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911"/>
  <workbookPr/>
  <mc:AlternateContent xmlns:mc="http://schemas.openxmlformats.org/markup-compatibility/2006">
    <mc:Choice Requires="x15">
      <x15ac:absPath xmlns:x15ac="http://schemas.microsoft.com/office/spreadsheetml/2010/11/ac" url="/Users/xinyahemu/Google Drive/Biodata/All_Manuscript/(Working) NingYu-PAL Datamining/Submission/ACS Catalysis/"/>
    </mc:Choice>
  </mc:AlternateContent>
  <xr:revisionPtr revIDLastSave="0" documentId="13_ncr:1_{39F8E65D-421A-F44F-8CCF-40492544B3FE}" xr6:coauthVersionLast="47" xr6:coauthVersionMax="47" xr10:uidLastSave="{00000000-0000-0000-0000-000000000000}"/>
  <bookViews>
    <workbookView xWindow="6160" yWindow="1500" windowWidth="20040" windowHeight="14380" tabRatio="656" xr2:uid="{00000000-000D-0000-FFFF-FFFF00000000}"/>
  </bookViews>
  <sheets>
    <sheet name="1500" sheetId="1" r:id="rId1"/>
  </sheets>
  <definedNames>
    <definedName name="_xlnm._FilterDatabase" localSheetId="0" hidden="1">'1500'!$A$1:$O$1501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8003" uniqueCount="6263">
  <si>
    <t>XP_8380412.1_Malus_domestica</t>
  </si>
  <si>
    <t>XP_7216154.1_Prunus_persica</t>
  </si>
  <si>
    <t>XP_9379206.1_Pyrus_bretschneideri</t>
  </si>
  <si>
    <t>JO279216.1_Nitella_hyalina</t>
  </si>
  <si>
    <t>GAWA01052666.1_Prunus_armeniaca</t>
  </si>
  <si>
    <t>XP_8228013.1_Prunus_mume</t>
  </si>
  <si>
    <t>XP_21819948.1_Prunus_avium</t>
  </si>
  <si>
    <t>GGLR01011390.1_Eleusine_multiflora</t>
  </si>
  <si>
    <t>GGAU01013229.1_Pinus_patula</t>
  </si>
  <si>
    <t>GFZG01008189.1_Chara_globularis</t>
  </si>
  <si>
    <t>BAJ97485.1_Hordeum_vulgare</t>
  </si>
  <si>
    <t>GGAU01042483.1_Pinus_patula</t>
  </si>
  <si>
    <t>GALU01009838.1_Crataegus_pinnatifida</t>
  </si>
  <si>
    <t>OCWZ_2012613_Dioscorea_villosa</t>
  </si>
  <si>
    <t>PWA81522.1_Artemisia_annua</t>
  </si>
  <si>
    <t>GCJL01009916.1_Kosteletzkya_virginica</t>
  </si>
  <si>
    <t>XP_4303795.1_Fragaria_vesca</t>
  </si>
  <si>
    <t>GGFO01075507.1_Lumnitzera_littorea</t>
  </si>
  <si>
    <t>GGFQ01062180.1_Lumnitzera_racemosa</t>
  </si>
  <si>
    <t>FXGI_2054175_Stylidium_adnatum</t>
  </si>
  <si>
    <t>GFJI01164726.1_Echinochloa_colona</t>
  </si>
  <si>
    <t>GFMU01017057.1_Camellia_sinensis</t>
  </si>
  <si>
    <t>GFSL01030329.1_Camellia_sasanqua</t>
  </si>
  <si>
    <t>GFJA01044553.1_Brachypodium_distachyon</t>
  </si>
  <si>
    <t>GFJB01035514.1_Brachypodium_distachyon</t>
  </si>
  <si>
    <t>CDY42232.1_Brassica_napus</t>
  </si>
  <si>
    <t>GBDX01026876.1_Brassica_rapa</t>
  </si>
  <si>
    <t>XP_13615280.1_Brassica_oleracea</t>
  </si>
  <si>
    <t>XP_22021732.1_Helianthus_annuus</t>
  </si>
  <si>
    <t>GCZQ01012661.1_Poa_infirma</t>
  </si>
  <si>
    <t>WVEF_2058142_Rhamnus_caroliniana</t>
  </si>
  <si>
    <t>PLY99052.1_Lactuca_sativa</t>
  </si>
  <si>
    <t>HO562365.1_Nitella_hyalina</t>
  </si>
  <si>
    <t>XP_9371110.1_Pyrus_bretschneideri</t>
  </si>
  <si>
    <t>GBSJ01104502.1_Diospyros_lotus</t>
  </si>
  <si>
    <t>NWQC_2015064_Plagiochila_asplenioides</t>
  </si>
  <si>
    <t>GGLS01034590.1_Chloris_flagellifera</t>
  </si>
  <si>
    <t>GGMA01051302.1_Eleusine_coracana</t>
  </si>
  <si>
    <t>GGME01029942.1_Eleusine_floccifolia</t>
  </si>
  <si>
    <t>GFXR01021927.1_Viola_orientalis</t>
  </si>
  <si>
    <t>PNT21898.1_Populus_trichocarpa</t>
  </si>
  <si>
    <t>GCVE01018732.1_Suaeda_fruticosa</t>
  </si>
  <si>
    <t>GFVJ01080402.1_Megathyrsus_maximus</t>
  </si>
  <si>
    <t>TGKW_2015664_Frullania_cirrhosa</t>
  </si>
  <si>
    <t>RCAH_2020082_Uniola_paniculata</t>
  </si>
  <si>
    <t>GGAU01043346.1_Pinus_patula</t>
  </si>
  <si>
    <t>GGMC01017733.1_Eleusine_intermedia</t>
  </si>
  <si>
    <t>GEFO01004233.1_Marchantia_polymorpha</t>
  </si>
  <si>
    <t>GCJV01010134.1_Olea_europaea</t>
  </si>
  <si>
    <t>GEKX01063093.1_Phragmites_australis</t>
  </si>
  <si>
    <t>GFYB01022722.1_Alloteropsis_semialata</t>
  </si>
  <si>
    <t>GFYO01065476.1_Alloteropsis_angusta</t>
  </si>
  <si>
    <t>OEL29073.1_Dichanthelium_oligosanthes</t>
  </si>
  <si>
    <t>YPIC_2029547_Microstegium_vimineum</t>
  </si>
  <si>
    <t>PUZ48207.1_Panicum_hallii</t>
  </si>
  <si>
    <t>GFMI02019109.1_Paspalum_notatum</t>
  </si>
  <si>
    <t>GCZX01164960.1_Saccharum_hybrid</t>
  </si>
  <si>
    <t>GFHJ01033302.1_Saccharum_hybrid</t>
  </si>
  <si>
    <t>GGDZ01084042.1_Sorghum_halepense</t>
  </si>
  <si>
    <t>XP_2448237.1_Sorghum_bicolor</t>
  </si>
  <si>
    <t>GCAA01004286.1_Zea_nicaraguensis</t>
  </si>
  <si>
    <t>GECS01001951.1_Zea_mays</t>
  </si>
  <si>
    <t>XP_11019532.1_Populus_euphratica</t>
  </si>
  <si>
    <t>GEFZ01030554.1_Atractylodes_lancea</t>
  </si>
  <si>
    <t>GCKF01040811.1_Araucaria_cunninghamii</t>
  </si>
  <si>
    <t>GACD01060809.1_Catharanthus_roseus</t>
  </si>
  <si>
    <t>GEMU01091147.1_Selaginella_bryopteris</t>
  </si>
  <si>
    <t>DZLN_2009374_Oenothera_picensis</t>
  </si>
  <si>
    <t>EWHG_2009466_Oenothera_grandis</t>
  </si>
  <si>
    <t>HKMQ_2010583_Oenothera_villaricae</t>
  </si>
  <si>
    <t>HPNZ_2010749_Oenothera_longituba</t>
  </si>
  <si>
    <t>ICUS_2016264_Oenothera_laciniata</t>
  </si>
  <si>
    <t>KBRW_2006890_Oenothera_clelandii</t>
  </si>
  <si>
    <t>MLUJ_2008619_Oenothera_biennis</t>
  </si>
  <si>
    <t>NQWS_2012961_Oenothera_filiformis</t>
  </si>
  <si>
    <t>REZJ_2008417_Oenothera_grandiflora</t>
  </si>
  <si>
    <t>XSNO_2008377_Oenothera_rosea</t>
  </si>
  <si>
    <t>YHLF_2011762_Oenothera_rhombipetala</t>
  </si>
  <si>
    <t>GBRT01052954.1_Petunia_exserta</t>
  </si>
  <si>
    <t>GGEA01010455.1_Polianthes_tuberosa</t>
  </si>
  <si>
    <t>GEVR01033801.1_Veronica_ochracea</t>
  </si>
  <si>
    <t>LRRR_2008517_Teucrium_chamaedrys</t>
  </si>
  <si>
    <t>YBQN_2130039_Odontoschisma_prostratum</t>
  </si>
  <si>
    <t>MZOB_2057935_Heliotropium_mendocinum</t>
  </si>
  <si>
    <t>MZLD_2023339_Ligustrum_sinense</t>
  </si>
  <si>
    <t>JAFJ_2006642_Bougainvillea_spectabilis</t>
  </si>
  <si>
    <t>COAQ_2055192_Malesherbia_fasiculata</t>
  </si>
  <si>
    <t>HYZL_2030367_Akania_lucens</t>
  </si>
  <si>
    <t>GEOH01132128.1_Ambrosia_trifida</t>
  </si>
  <si>
    <t>GFWB01078568.1_Ambrosia_artemisiifolia</t>
  </si>
  <si>
    <t>GBDN01013952.1_Dahlia_pinnata</t>
  </si>
  <si>
    <t>COBX_2012423_Polypremum_procumbens</t>
  </si>
  <si>
    <t>GGGQ01027865.1_Tagetes_erecta</t>
  </si>
  <si>
    <t>GEVQ01042112.1_Veronica_hectorii</t>
  </si>
  <si>
    <t>GEVS01043781.1_Veronica_planopetiolata</t>
  </si>
  <si>
    <t>UBLN_2009298_Xanthuium_strumarium</t>
  </si>
  <si>
    <t>GIOY_2036513_Corokia_cotoneaster</t>
  </si>
  <si>
    <t>ZETY_2057026_Hydrangea_quercifolia</t>
  </si>
  <si>
    <t>NTEO_2000218_Pittosporum_sahnianum</t>
  </si>
  <si>
    <t>QJXB_2000083_Wikstroemia_indica</t>
  </si>
  <si>
    <t>BUWV_2004737_Platycladus_orientalis</t>
  </si>
  <si>
    <t>HO809913.1_Dioscorea_alata</t>
  </si>
  <si>
    <t>FXGI_2054874_Stylidium_adnatum</t>
  </si>
  <si>
    <t>ZACW_2011308_Leucodon_sciuroides</t>
  </si>
  <si>
    <t>IGUH_2012772_Schwetschkeopsis_fabronia</t>
  </si>
  <si>
    <t>GCHX01107607.1_Picea_glauca</t>
  </si>
  <si>
    <t>GCZP01005916.1_Bryum_argenteum</t>
  </si>
  <si>
    <t>GFPJ01066490.1_Daiswa_yunnanensis</t>
  </si>
  <si>
    <t>XP_24382719.1_Physcomitrella_patens</t>
  </si>
  <si>
    <t>TQKZ_2009985_Angelica_archangelica</t>
  </si>
  <si>
    <t>EZ171307.1_Artemisia_annua</t>
  </si>
  <si>
    <t>CKKR_2065127_Astilbe_chinensis</t>
  </si>
  <si>
    <t>IABW01064837.1_Chrysanthemum_morifolium</t>
  </si>
  <si>
    <t>XP_24958795.1_Cynara_cardunculus</t>
  </si>
  <si>
    <t>XP_17229093.1_Daucus_carota</t>
  </si>
  <si>
    <t>GFBR01020449.1_Lens_culinaris</t>
  </si>
  <si>
    <t>JHCN_2087366_Oxalis_sp.</t>
  </si>
  <si>
    <t>GAMJ01023551.1_Pisum_sativum</t>
  </si>
  <si>
    <t>GASA01011701.1_Vicia_faba</t>
  </si>
  <si>
    <t>GARE01038442.1_Bouteloua_dactyloides</t>
  </si>
  <si>
    <t>GCIB01053149.1_Colobanthus_quitensis</t>
  </si>
  <si>
    <t>BPSG_2018866_Scouleria_aquatica</t>
  </si>
  <si>
    <t>HVBQ_2009113_Tetraphis_pellucida</t>
  </si>
  <si>
    <t>GBJU01008549.1_Cycas_revoluta</t>
  </si>
  <si>
    <t>VAZE_2055661_Cylindrocystis_sp.</t>
  </si>
  <si>
    <t>EYKJ_2015046_Silybum_marianum</t>
  </si>
  <si>
    <t>OKEF_2098255_Hibbertia_grossulariifolia</t>
  </si>
  <si>
    <t>HATH_2019053_Aristida_stricta</t>
  </si>
  <si>
    <t>YQIJ_2047213_Phacelia_campanularia</t>
  </si>
  <si>
    <t>GFHQ01003201.1_Cordyline_australis</t>
  </si>
  <si>
    <t>XP_10933721.1_Elaeis_guineensis</t>
  </si>
  <si>
    <t>HABZ01000665.1_Quercus_suber</t>
  </si>
  <si>
    <t>KJ147147_Helianthus_annuus</t>
  </si>
  <si>
    <t>BPKH_2020950_Neurachne_annularis</t>
  </si>
  <si>
    <t>BXAY_2023070_Neurachne_minor</t>
  </si>
  <si>
    <t>NNOK_2007044_Neurachne_tenuifolia</t>
  </si>
  <si>
    <t>VQYB_2010488_Neurachne_lanigera</t>
  </si>
  <si>
    <t>XUAB_2013881_Paraneurachne_muelleri</t>
  </si>
  <si>
    <t>WCOR_2093779_Thyridolepis_multiculmis</t>
  </si>
  <si>
    <t>GFWB01078566.1_Ambrosia_artemisiifolia</t>
  </si>
  <si>
    <t>WSYE_2065231_Conzya_canadensis</t>
  </si>
  <si>
    <t>GBDN01013560.1_Dahlia_pinnata</t>
  </si>
  <si>
    <t>DESP_2023381_Erigeron_speciosus</t>
  </si>
  <si>
    <t>GEWS01070841.1_Helianthus_niveus</t>
  </si>
  <si>
    <t>XP_22028738.1_Helianthus_annuus</t>
  </si>
  <si>
    <t>XP_24173236.1_Rosa_chinensis</t>
  </si>
  <si>
    <t>XP_6355496.1_Solanum_tuberosum</t>
  </si>
  <si>
    <t>XP_15084007.1_Solanum_pennellii</t>
  </si>
  <si>
    <t>GASC01039096.1_Neolamarckia_cadamba</t>
  </si>
  <si>
    <t>GGAI01087410.1_Persea_americana</t>
  </si>
  <si>
    <t>XP_24395065.1_Physcomitrella_patens</t>
  </si>
  <si>
    <t>XP_16207785.1_Arachis_ipaensis</t>
  </si>
  <si>
    <t>XKVX_2049426_Heliotropium_filiforme</t>
  </si>
  <si>
    <t>GSZA_2003715_Lonicera_japonica</t>
  </si>
  <si>
    <t>AWOI_2014645_Diphyscium_foliosum</t>
  </si>
  <si>
    <t>KEFD_2061272_Encalypta_streptocarpa</t>
  </si>
  <si>
    <t>RGKI_2011568_Leucobryum_glaucum</t>
  </si>
  <si>
    <t>ABCD_2010285_Niphotrichum_elongatum</t>
  </si>
  <si>
    <t>YEPO_2082079_Physcomicromitrium_sp.</t>
  </si>
  <si>
    <t>RDOO_2118928_Racomitrium_varium</t>
  </si>
  <si>
    <t>GRKU_2078649_Syntrichia_princeps</t>
  </si>
  <si>
    <t>XP_20161656.1_Aegilops_tauschii</t>
  </si>
  <si>
    <t>GFFI01012422.1_Triticum_aestivum</t>
  </si>
  <si>
    <t>CTYH_2002354_Basella_alba</t>
  </si>
  <si>
    <t>BGZG_2007040_Cissus_quadrandularis</t>
  </si>
  <si>
    <t>GCZU01003449.1_Sinningia_speciosa</t>
  </si>
  <si>
    <t>DTNC_2004677_Sinningia_tuberosa</t>
  </si>
  <si>
    <t>NJLF_2005234_Viola_canadensis</t>
  </si>
  <si>
    <t>NJLF_2005236_Viola_canadensis</t>
  </si>
  <si>
    <t>GDZS_2017049_Byblis_gigantea</t>
  </si>
  <si>
    <t>GFJL01060267.1_Hordeum_vulgare</t>
  </si>
  <si>
    <t>SBZH_2132236_Pennantia_corymbosa</t>
  </si>
  <si>
    <t>XP_20189920.1_Aegilops_tauschii</t>
  </si>
  <si>
    <t>GFPK01052726.1_Chiloglottis_trapeziformis</t>
  </si>
  <si>
    <t>VDAO_2000066_Ephedra_sinica</t>
  </si>
  <si>
    <t>BKQU_2100635_Phytolacca_americana</t>
  </si>
  <si>
    <t>XP_24517414.1_Selaginella_moellendorffii</t>
  </si>
  <si>
    <t>GEDQ01024842.1_Triticum_polonicum</t>
  </si>
  <si>
    <t>GFFI01029068.1_Triticum_aestivum</t>
  </si>
  <si>
    <t>IAAL01001321.1_Triticum_aestivum</t>
  </si>
  <si>
    <t>GRFT_2016842_Buddleja_sp.</t>
  </si>
  <si>
    <t>XRLM_2000123_Buddleja_lindleyana</t>
  </si>
  <si>
    <t>XP_24996221.1_Cynara_cardunculus</t>
  </si>
  <si>
    <t>DUNJ_2015889_Helenium_autumnale</t>
  </si>
  <si>
    <t>XP_15884509.1_Ziziphus_jujuba</t>
  </si>
  <si>
    <t>GCIB01013977.1_Colobanthus_quitensis</t>
  </si>
  <si>
    <t>AXPJ_2007709_Linum_flavum</t>
  </si>
  <si>
    <t>SWGX_2069486_Tetrazygia_bicolor</t>
  </si>
  <si>
    <t>JCMU_2026844_Pinguicula_caudata</t>
  </si>
  <si>
    <t>CDP09908.1_Coffea_canephora</t>
  </si>
  <si>
    <t>GEXP01038116.1_Coffea_arabica</t>
  </si>
  <si>
    <t>WAIL_2002715_Laurelia_sempervirens</t>
  </si>
  <si>
    <t>VTLJ_2071242_Caiophora_chuquitensis</t>
  </si>
  <si>
    <t>CLMX_2009672_Escallonia_rubra</t>
  </si>
  <si>
    <t>CLNU_2015568_Escallonia_sp.</t>
  </si>
  <si>
    <t>YHXT_2057805_Hamamelis_virginiana</t>
  </si>
  <si>
    <t>GFBT01000220.1_Nymphoides_peltata</t>
  </si>
  <si>
    <t>ACQ91103.1_Populus_tomentosa</t>
  </si>
  <si>
    <t>GEGA01021691.1_Atractylodes_lancea</t>
  </si>
  <si>
    <t>ABIJ_2010736_Selaginella_lepidophylla</t>
  </si>
  <si>
    <t>XP_4976374.1_Setaria_italica</t>
  </si>
  <si>
    <t>GAMB01000269.1_Actinidia_chinensis</t>
  </si>
  <si>
    <t>XP_12857856.1_Gossypium_arboreum</t>
  </si>
  <si>
    <t>QKEI_2000482_Kigelia_africana</t>
  </si>
  <si>
    <t>RTNA_2014029_Oxera_pulchella</t>
  </si>
  <si>
    <t>GEFV01101260.1_Paulownia_tomentosa</t>
  </si>
  <si>
    <t>GFBN01016414.1_Paulownia_elongata</t>
  </si>
  <si>
    <t>GFVK01035272.1_Paulownia_tomentosa</t>
  </si>
  <si>
    <t>GCZU01000609.1_Sinningia_speciosa</t>
  </si>
  <si>
    <t>GFGL01153792.1_Tectona_grandis</t>
  </si>
  <si>
    <t>ZRIN_2083646_Uncarina_grandidieri</t>
  </si>
  <si>
    <t>GEVT01056846.1_Veronica_catarractae</t>
  </si>
  <si>
    <t>GFCO01002061.1_Murraya_koenigii</t>
  </si>
  <si>
    <t>HELY_2006316_Cleome_violaceae</t>
  </si>
  <si>
    <t>GDBL01051126.1_Gerbera_hybrid</t>
  </si>
  <si>
    <t>SNNC_2000611_Leonurus_japonicus</t>
  </si>
  <si>
    <t>EAAA_2063611_Marrubium_vulgare</t>
  </si>
  <si>
    <t>GCZY01029124.1_Poa_annua</t>
  </si>
  <si>
    <t>GCZR01011854.1_Poa_supina</t>
  </si>
  <si>
    <t>WLIC_2005517_Dioon_edule</t>
  </si>
  <si>
    <t>BHYC_2054135_Linum_lewisii</t>
  </si>
  <si>
    <t>HNCF_2065776_Linum_hirsutum</t>
  </si>
  <si>
    <t>LFII_2053395_Linum_perenne</t>
  </si>
  <si>
    <t>TXMP_2043203_Linum_strictum</t>
  </si>
  <si>
    <t>BEFC_2005628_Manilkara_zapota</t>
  </si>
  <si>
    <t>WRPP_2016644_Synsepalum_dulcificum</t>
  </si>
  <si>
    <t>GBCR01022503.1_Dioscorea_zingiberensis</t>
  </si>
  <si>
    <t>IZLO_2008574_Lobelia_siphilitica</t>
  </si>
  <si>
    <t>GFAD01029492.1_Nepenthes_ventricosa</t>
  </si>
  <si>
    <t>GGLF01000187.1_Nepenthes_hookeriana</t>
  </si>
  <si>
    <t>GGLJ01001002.1_Nepenthes_ampullaria</t>
  </si>
  <si>
    <t>WQUF_2093983_Nepenthes_alata</t>
  </si>
  <si>
    <t>PVGM_2000232_Oncotheca_balansae</t>
  </si>
  <si>
    <t>QKMG_2011297_Phoradendron_serotinum</t>
  </si>
  <si>
    <t>GDCY01048786.1_Endophyte_metagenome</t>
  </si>
  <si>
    <t>GFSR01011363.1_Lolium_perenne</t>
  </si>
  <si>
    <t>PUCW_2050430_Agastache_rugosa</t>
  </si>
  <si>
    <t>UCNM_2014679_Ajuga_reptans</t>
  </si>
  <si>
    <t>SIBR_2063050_Celsia_arcturus</t>
  </si>
  <si>
    <t>XP_12847061.1_Erythranthe_guttata</t>
  </si>
  <si>
    <t>WHNV_2001103_Micromeria_fruticosa</t>
  </si>
  <si>
    <t>YKZB_2018624_Plantago_maritima</t>
  </si>
  <si>
    <t>GDKL01016903.1_Salvia_pomifera</t>
  </si>
  <si>
    <t>NBMW_2039364_Sanchezia_sp.</t>
  </si>
  <si>
    <t>IUSR_2003745_Myriophyllum_aquaticum</t>
  </si>
  <si>
    <t>GUMF_2017628_Anthemis_tinctoria</t>
  </si>
  <si>
    <t>PWA94210.1_Artemisia_annua</t>
  </si>
  <si>
    <t>GACH01003738.1_Chromolaena_odorata</t>
  </si>
  <si>
    <t>IABW01003968.1_Chrysanthemum_morifolium</t>
  </si>
  <si>
    <t>ZBVT_2063871_Chrysobalanus_icaco</t>
  </si>
  <si>
    <t>VGVI_2011619_Dendropemon_caribaeus</t>
  </si>
  <si>
    <t>EXHX_2004788_Flaveria_angustifolia</t>
  </si>
  <si>
    <t>HXCD_2011392_Flaveria_vaginata</t>
  </si>
  <si>
    <t>HXDV_2000336_Flaveria_pubescens</t>
  </si>
  <si>
    <t>IPUI_2008722_Flaveria_brownii</t>
  </si>
  <si>
    <t>RLCS_2012369_Flaveria_trinervia</t>
  </si>
  <si>
    <t>ZNZC_2012573_Flaveria_bidentis</t>
  </si>
  <si>
    <t>UFHF_2011227_Galax_urceolata</t>
  </si>
  <si>
    <t>XP_23757590.1_Lactuca_sativa</t>
  </si>
  <si>
    <t>HBUQ_2039431_Licania_michauxii</t>
  </si>
  <si>
    <t>TPEM_2005962_Platyspermation_crassifoliu</t>
  </si>
  <si>
    <t>FYSJ_2015310_Polygonum_convolvulus</t>
  </si>
  <si>
    <t>EYKJ_2013592_Silybum_marianum</t>
  </si>
  <si>
    <t>GFHK01018565.1_Syzygium_luehmannii</t>
  </si>
  <si>
    <t>FGDU_2061714_Syzygium_paniculatum</t>
  </si>
  <si>
    <t>DUQG_2054213_Tanacetum_parthenium</t>
  </si>
  <si>
    <t>GFJE01038564.1_Taraxacum_kok-saghyz</t>
  </si>
  <si>
    <t>GBYS01052410.1_Oryza_meyeriana</t>
  </si>
  <si>
    <t>XP_6652582.1_Oryza_brachyantha</t>
  </si>
  <si>
    <t>P49046.1_Canavalia_ensiformis</t>
  </si>
  <si>
    <t>CVDF_2022334_Simmondsia_chinensis</t>
  </si>
  <si>
    <t>DMLT_2024130_Vitex_agnus</t>
  </si>
  <si>
    <t>XP_4147613.1_Cucumis_sativus</t>
  </si>
  <si>
    <t>XP_8437131.1_Cucumis_melo</t>
  </si>
  <si>
    <t>TOKV_2059211_Aphanopetalum_resinosum</t>
  </si>
  <si>
    <t>GEER01029262.1_Camellia_reticulata</t>
  </si>
  <si>
    <t>GFSL01021906.1_Camellia_sasanqua</t>
  </si>
  <si>
    <t>GFZM02076036.1_Camellia_chekiangoleosa</t>
  </si>
  <si>
    <t>GARM01001312.1_Camellia_sinensis</t>
  </si>
  <si>
    <t>GBYS01037710.1_Oryza_meyeriana</t>
  </si>
  <si>
    <t>FX915257.1_Mesembryanthemum_crystallinum</t>
  </si>
  <si>
    <t>JT559139.1_Eustoma_exaltatum</t>
  </si>
  <si>
    <t>NRWZ_2013221_Metzgeria_crassipilis</t>
  </si>
  <si>
    <t>GDQL01008449.1_Casuarina_equisetifolia</t>
  </si>
  <si>
    <t>OVA08482.1_Macleaya_cordata</t>
  </si>
  <si>
    <t>GELW02058914.1_Taxillus_chinensis</t>
  </si>
  <si>
    <t>GBLJ01013901.1_Pinus_canariensis</t>
  </si>
  <si>
    <t>GBQX01048781.1_Pinus_monticola</t>
  </si>
  <si>
    <t>GEUZ01006980.1_Pinus_lambertiana</t>
  </si>
  <si>
    <t>GAQR01004932.1_Pinus_massoniana</t>
  </si>
  <si>
    <t>XP_10034096.1_Eucalyptus_grandis</t>
  </si>
  <si>
    <t>GAV56987.1_Cephalotus_follicularis</t>
  </si>
  <si>
    <t>GDQF01022582.1_Erigeron_breviscapus</t>
  </si>
  <si>
    <t>HXCD_2012827_Flaveria_vaginata</t>
  </si>
  <si>
    <t>KJBH_2000400_Flaveria_cronquestii</t>
  </si>
  <si>
    <t>NVSO_2013174_Flaveria_palmeri</t>
  </si>
  <si>
    <t>QXWF_2012433_Flaveria_kochiana</t>
  </si>
  <si>
    <t>UYED_2060627_Flaveria_sonorensis</t>
  </si>
  <si>
    <t>DOVJ_2013186_Leontopodium_alpinum</t>
  </si>
  <si>
    <t>GFWC01039413.1_Viola_albida</t>
  </si>
  <si>
    <t>GFWF01019651.1_Viola_verecunda</t>
  </si>
  <si>
    <t>PSS11505.1_Actinidia_chinensis</t>
  </si>
  <si>
    <t>GALD01060318.1_Agapanthus_praecox</t>
  </si>
  <si>
    <t>GFZM02024200.1_Camellia_chekiangoleosa</t>
  </si>
  <si>
    <t>GACF01118858.1_Camptotheca_acuminata</t>
  </si>
  <si>
    <t>EYU24761.1_Erythranthe_guttata</t>
  </si>
  <si>
    <t>DHPO_2017788_Eupomatia_bennettii</t>
  </si>
  <si>
    <t>MAQO_2028232_Gomortega_keule</t>
  </si>
  <si>
    <t>UWFU_2008597_Itea_virginica</t>
  </si>
  <si>
    <t>WAIL_2022385_Laurelia_sempervirens</t>
  </si>
  <si>
    <t>ZVFS_2015158_Lindenbergia_philippensis</t>
  </si>
  <si>
    <t>OMDH_2066494_Loropetalum_chinense</t>
  </si>
  <si>
    <t>OVA08065.1_Macleaya_cordata</t>
  </si>
  <si>
    <t>GBKW01090503.1_Olea_europaea</t>
  </si>
  <si>
    <t>GFZL01003612.1_Pinus_tecunumanii</t>
  </si>
  <si>
    <t>GGEX01031915.1_Pinus_pinaster</t>
  </si>
  <si>
    <t>DZQM_2054721_Pinus_radiata</t>
  </si>
  <si>
    <t>JBND_2017253_Pinus_ponderosa</t>
  </si>
  <si>
    <t>MFTM_2013121_Pinus_jeffreyi</t>
  </si>
  <si>
    <t>XHKT_2013917_Sanguinaria_canadensis</t>
  </si>
  <si>
    <t>GGAE01079971.1_Vaccinium_virgatum</t>
  </si>
  <si>
    <t>GEYI01034657.1_Actinidia_deliciosa</t>
  </si>
  <si>
    <t>PSS18198.1_Actinidia_chinensis</t>
  </si>
  <si>
    <t>EAVM_2080611_Amelanchier_canadensis</t>
  </si>
  <si>
    <t>GBKT01029901.1_Ephedra_trifurca</t>
  </si>
  <si>
    <t>XP_8369533.1_Malus_domestica</t>
  </si>
  <si>
    <t>CAB16318.1_Vicia_narbonensis</t>
  </si>
  <si>
    <t>GEYI01047458.1_Actinidia_deliciosa</t>
  </si>
  <si>
    <t>XMVD_2012748_Chelidonium_majus</t>
  </si>
  <si>
    <t>YCKE_2065295_Notholaena_montieliae</t>
  </si>
  <si>
    <t>GFUM01071718.1_Suaeda_salsa</t>
  </si>
  <si>
    <t>GBJZ01086394.1_Allium_cepa</t>
  </si>
  <si>
    <t>GETW01001452.1_Euphorbia_tirucalli</t>
  </si>
  <si>
    <t>SZYG_2011430_Polytrichum_commune</t>
  </si>
  <si>
    <t>ZQRI_2016300_Timmia_austriaca</t>
  </si>
  <si>
    <t>GFWD01017874.1_Viola_acuminata</t>
  </si>
  <si>
    <t>GGAE01123995.1_Vaccinium_virgatum</t>
  </si>
  <si>
    <t>GAKE01003475.1_Thlaspi_arvense</t>
  </si>
  <si>
    <t>HJMP_2002013_Astragalus_membranaceus</t>
  </si>
  <si>
    <t>GEZQ01044073.1_Cosmos_bipinnatus</t>
  </si>
  <si>
    <t>MTHW_2007870_Platanthera_clavellata</t>
  </si>
  <si>
    <t>IKFD_2013555_Quassia_amara</t>
  </si>
  <si>
    <t>GCAD01031477.1_Litchi_chinensis</t>
  </si>
  <si>
    <t>XP_6296792.1_Capsella_rubella</t>
  </si>
  <si>
    <t>GEKW01042087.1_Anemone_flaccida</t>
  </si>
  <si>
    <t>XP_21824840.1_Prunus_avium</t>
  </si>
  <si>
    <t>NBYP_2055357_Mesotaenium_kramstei</t>
  </si>
  <si>
    <t>OSHQ_2048648_Sarcandra_glabra</t>
  </si>
  <si>
    <t>MFZO_2026569_Zygnemopsis_sp.</t>
  </si>
  <si>
    <t>GCIB01002670.1_Colobanthus_quitensis</t>
  </si>
  <si>
    <t>ATFX_2044969_Muntingia_calabura</t>
  </si>
  <si>
    <t>GCZN01047875.1_Abies_pinsapo</t>
  </si>
  <si>
    <t>HRWG_2014113_Buxbaumia_aphylla</t>
  </si>
  <si>
    <t>JHUL_2020515_Hemerocallis_sp.</t>
  </si>
  <si>
    <t>JR166611.1_Larix_kaempferi</t>
  </si>
  <si>
    <t>GFFY01014835.1_Pseudotsuga_menziesii</t>
  </si>
  <si>
    <t>GAYR01008768.1_Solanum_melongena</t>
  </si>
  <si>
    <t>GAYS01002784.1_Solanum_incanum</t>
  </si>
  <si>
    <t>GBAD01102517.1_Boechera_gunnisoniana</t>
  </si>
  <si>
    <t>XP_9382344.1_Musa_acuminata</t>
  </si>
  <si>
    <t>GARZ01013632.1_Vicia_faba</t>
  </si>
  <si>
    <t>EGLZ_2010164_Prumnopitys_andina</t>
  </si>
  <si>
    <t>GAMB01000265.1_Actinidia_chinensis</t>
  </si>
  <si>
    <t>GGGH01071288.1_Artocarpus_altilis</t>
  </si>
  <si>
    <t>GDQM01007604.1_Casuarina_equisetifolia</t>
  </si>
  <si>
    <t>GEYY01037975.1_Duabanga_grandiflora</t>
  </si>
  <si>
    <t>RPPC_2072585_Erythroxylum_coca</t>
  </si>
  <si>
    <t>BCAA_2007250_Kirkia_wilmsii</t>
  </si>
  <si>
    <t>RJNQ_2119422_Lagerstroemia_indica</t>
  </si>
  <si>
    <t>GGFO01073152.1_Lumnitzera_littorea</t>
  </si>
  <si>
    <t>GGFQ01029715.1_Lumnitzera_racemosa</t>
  </si>
  <si>
    <t>GEFX01041311.1_Persicaria_minor</t>
  </si>
  <si>
    <t>RUUB_2085703_Physena_madagascariensis</t>
  </si>
  <si>
    <t>QEBC_2006462_Punica_granatum</t>
  </si>
  <si>
    <t>OQHZ_2015352_Quillaja_saponaria</t>
  </si>
  <si>
    <t>GEZF01029034.1_Sonneratia_caseolaris</t>
  </si>
  <si>
    <t>GEZF01029035.1_Sonneratia_caseolaris</t>
  </si>
  <si>
    <t>AJJE_2007579_Terminalia_neotaliala</t>
  </si>
  <si>
    <t>VJSJ_2021443_Heliotropium_calcicola</t>
  </si>
  <si>
    <t>SMUR_2070635_Lennoa_madreporoides</t>
  </si>
  <si>
    <t>HANM_2072059_Pholisma_arenarium</t>
  </si>
  <si>
    <t>JW082990.1_Capsicum_annuum</t>
  </si>
  <si>
    <t>PHT58141.1_Capsicum_baccatum</t>
  </si>
  <si>
    <t>PHT98375.1_Capsicum_chinense</t>
  </si>
  <si>
    <t>XP_10053427.1_Eucalyptus_grandis</t>
  </si>
  <si>
    <t>GGBW01021922.1_Ginkgo_biloba</t>
  </si>
  <si>
    <t>NP_1312526.1_Nicotiana_tabacum</t>
  </si>
  <si>
    <t>XP_9592399.1_Nicotiana_tomentosiformis</t>
  </si>
  <si>
    <t>XP_9771365.1_Nicotiana_sylvestris</t>
  </si>
  <si>
    <t>ABK25457.1_Picea_sitchensis</t>
  </si>
  <si>
    <t>HBHB_2043489_Aesculus_pavia</t>
  </si>
  <si>
    <t>LA434126.1_Humulus_lupulus</t>
  </si>
  <si>
    <t>GGDY01292171.1_Avena_sativa</t>
  </si>
  <si>
    <t>GEDH01032646.1_Phyllostachys_praecox</t>
  </si>
  <si>
    <t>GENG01078328.1_Phyllostachys_edulis</t>
  </si>
  <si>
    <t>GFZG01008188.1_Chara_globularis</t>
  </si>
  <si>
    <t>GDKN01040102.1_Arachis_hypogaea</t>
  </si>
  <si>
    <t>XP_16207016.2_Arachis_ipaensis</t>
  </si>
  <si>
    <t>XP_20980824.1_Arachis_duranensis</t>
  </si>
  <si>
    <t>GFRX01288627.1_Panax_notoginseng</t>
  </si>
  <si>
    <t>KNMB_2014669_Lathyrus_sativus</t>
  </si>
  <si>
    <t>GBHM01018057.1_Agave_americana</t>
  </si>
  <si>
    <t>GBJU01022872.1_Cycas_revoluta</t>
  </si>
  <si>
    <t>XP_6406410.1_Eutrema_salsugineum</t>
  </si>
  <si>
    <t>GDQE01010595.1_Pinus_flexilis</t>
  </si>
  <si>
    <t>GECO01045108.1_Pinus_patula</t>
  </si>
  <si>
    <t>GFZL01001971.1_Pinus_tecunumanii</t>
  </si>
  <si>
    <t>GGEX01031917.1_Pinus_pinaster</t>
  </si>
  <si>
    <t>GAQR01036242.1_Pinus_massoniana</t>
  </si>
  <si>
    <t>GGEA01039642.1_Polianthes_tuberosa</t>
  </si>
  <si>
    <t>GAZW02042966.1_Pseudotsuga_menziesii</t>
  </si>
  <si>
    <t>UDHA_2098141_Ceratocapnos_vesicaria</t>
  </si>
  <si>
    <t>PON78575.1_Parasponia_andersonii</t>
  </si>
  <si>
    <t>GGDX01055407.1_Avena_sativa</t>
  </si>
  <si>
    <t>GFFU01006812.1_Triticum_turgidum</t>
  </si>
  <si>
    <t>XP_22027058.1_Helianthus_annuus</t>
  </si>
  <si>
    <t>GGMF01000012.1_Phaius_tancarvilleae</t>
  </si>
  <si>
    <t>GEFZ01008213.1_Atractylodes_lancea</t>
  </si>
  <si>
    <t>XP_4501477.1_Cicer_arietinum</t>
  </si>
  <si>
    <t>XP_2516472.1_Ricinus_communis</t>
  </si>
  <si>
    <t>DKFZ_2012076_Mertensia_paniculata</t>
  </si>
  <si>
    <t>JU992445.1_Cunninghamia_lanceolata</t>
  </si>
  <si>
    <t>HEGQ_2009324_Gymnocarpium_dryopteris</t>
  </si>
  <si>
    <t>BCAA_2006129_Kirkia_wilmsii</t>
  </si>
  <si>
    <t>GFHM01054719.1_Syzygium_luehmannii</t>
  </si>
  <si>
    <t>KYAD_2002994_Celtis_occidentalis</t>
  </si>
  <si>
    <t>TIUZ_2009147_Cunonia_capensis</t>
  </si>
  <si>
    <t>OSIP_2002744_Garcinia_livingstonei</t>
  </si>
  <si>
    <t>EPS65165.1_Genlisea_aurea</t>
  </si>
  <si>
    <t>PIN16844.1_Handroanthus_impetiginosus</t>
  </si>
  <si>
    <t>YQIJ_2006514_Phacelia_campanularia</t>
  </si>
  <si>
    <t>GGLN01042505.1_Phyllanthus_emblica</t>
  </si>
  <si>
    <t>YMUO_2009959_Punica_granatum</t>
  </si>
  <si>
    <t>FX507776.1_Torenia_fournieri</t>
  </si>
  <si>
    <t>KVAY_2012944_Trubulus_eichlerianus</t>
  </si>
  <si>
    <t>PON87666.1_Trema_orientalis</t>
  </si>
  <si>
    <t>GDHJ01007166.1_Phalaenopsis_equestris</t>
  </si>
  <si>
    <t>JI642873.1_Phalaenopsis_aphrodite</t>
  </si>
  <si>
    <t>DCCI_2083901_Calceolaria_pinifolia</t>
  </si>
  <si>
    <t>PMRP_2041711_Cannabis_sativa</t>
  </si>
  <si>
    <t>XMOG_2059866_Epifagus_virginiana</t>
  </si>
  <si>
    <t>XP_10049168.1_Eucalyptus_grandis</t>
  </si>
  <si>
    <t>JEXA_2065645_Impatiens_balsamifera</t>
  </si>
  <si>
    <t>ZVFS_2001467_Lindenbergia_philippensis</t>
  </si>
  <si>
    <t>VTOK_2025896_Orobanche_fasciculata</t>
  </si>
  <si>
    <t>OWAS_2005589_Rehmannia_glutinosa</t>
  </si>
  <si>
    <t>XP_11096125.1_Sesamum_indicum</t>
  </si>
  <si>
    <t>XP_23755902.1_Lactuca_sativa</t>
  </si>
  <si>
    <t>GEMD01062849.1_Posidonia_oceanica</t>
  </si>
  <si>
    <t>GEZQ01052569.1_Cosmos_bipinnatus</t>
  </si>
  <si>
    <t>GGGQ01001564.1_Tagetes_erecta</t>
  </si>
  <si>
    <t>BMSE_2011624_Senecio_rowleyanus</t>
  </si>
  <si>
    <t>CGDN_2004770_Tetraclinis_sp.</t>
  </si>
  <si>
    <t>GSZA_2009070_Lonicera_japonica</t>
  </si>
  <si>
    <t>CAQZ_2022244_Symphoricarpos_sp.</t>
  </si>
  <si>
    <t>GEEH01111887.1_Hieracium_piloselloides</t>
  </si>
  <si>
    <t>JI582165.1_Lactuca_sativa</t>
  </si>
  <si>
    <t>JO028191.1_Lactuca_serriola</t>
  </si>
  <si>
    <t>GFJE01010202.1_Taraxacum_kok-saghyz</t>
  </si>
  <si>
    <t>FWBF_2018346_Alangium_chinense</t>
  </si>
  <si>
    <t>EJBY_2044304_Anticharis_glandulosa</t>
  </si>
  <si>
    <t>GEEH01098929.1_Hieracium_piloselloides</t>
  </si>
  <si>
    <t>AFQQ_2009137_Inula_helenium</t>
  </si>
  <si>
    <t>JO027365.1_Lactuca_serriola</t>
  </si>
  <si>
    <t>ZGDS_2018966_Lactuca_graminifolia</t>
  </si>
  <si>
    <t>XP_23744030.1_Lactuca_sativa</t>
  </si>
  <si>
    <t>DAYQ_2057348_Mitella_pentandra</t>
  </si>
  <si>
    <t>CBM41515.1_Papaver_rhoeas</t>
  </si>
  <si>
    <t>HUQC_2009904_Scaevola_sp.</t>
  </si>
  <si>
    <t>CTSS_2046434_Tellima_breviflora</t>
  </si>
  <si>
    <t>SLOI_2040441_Tiarella_polyphylla</t>
  </si>
  <si>
    <t>ERXG_2013952_Eschscholzia_californica</t>
  </si>
  <si>
    <t>FWBF_2018345_Alangium_chinense</t>
  </si>
  <si>
    <t>GEOH01161419.1_Ambrosia_trifida</t>
  </si>
  <si>
    <t>GEZL01140778.1_Ambrosia_artemisiifolia</t>
  </si>
  <si>
    <t>PWA93796.1_Artemisia_annua</t>
  </si>
  <si>
    <t>GACH01128348.1_Chromolaena_odorata</t>
  </si>
  <si>
    <t>GBDN01021098.1_Dahlia_pinnata</t>
  </si>
  <si>
    <t>KVFU_2001443_Diospyros_malabarica</t>
  </si>
  <si>
    <t>XP_22020526.1_Helianthus_annuus</t>
  </si>
  <si>
    <t>VXOD_2049187_Linum_tenuifolium</t>
  </si>
  <si>
    <t>BQEQ_2002573_Psychotria_ipecacuanha</t>
  </si>
  <si>
    <t>JOPH_2002365_Psychotria_ipecacuanha</t>
  </si>
  <si>
    <t>SNBI_2095038_Sambucus_canadensis</t>
  </si>
  <si>
    <t>OXYP_2003551_Sideroxylon_reclinatum</t>
  </si>
  <si>
    <t>GDIV01012369.1_Silene_conica</t>
  </si>
  <si>
    <t>GEYT01018856.1_Silene_ammophila</t>
  </si>
  <si>
    <t>GEYU01027652.1_Silene_conoidea</t>
  </si>
  <si>
    <t>GFCG01082403.1_Silene_dioica</t>
  </si>
  <si>
    <t>NEBM_2006568_Syzygium_macranthum</t>
  </si>
  <si>
    <t>XP_21739062.1_Chenopodium_quinoa</t>
  </si>
  <si>
    <t>AWD84470.1_Hybanthus_enneaspermus</t>
  </si>
  <si>
    <t>GEEQ01000830.1_Oxybasis_rubra</t>
  </si>
  <si>
    <t>OAY48710.1_Manihot_esculenta</t>
  </si>
  <si>
    <t>GEDG01009048.1_Solanum_chacoense</t>
  </si>
  <si>
    <t>OKEF_2002583_Hibbertia_grossulariifolia</t>
  </si>
  <si>
    <t>GFSR01021254.1_Lolium_perenne</t>
  </si>
  <si>
    <t>RCUX_2009001_Maianthemum_sp.</t>
  </si>
  <si>
    <t>GGEC01067328.1_Rhizophora_mucronata</t>
  </si>
  <si>
    <t>GEDP01170038.1_Triticum_polonicum</t>
  </si>
  <si>
    <t>GGBZ01020247.1_Caulanthus_amplexicaulis</t>
  </si>
  <si>
    <t>TIUZ_2011266_Cunonia_capensis</t>
  </si>
  <si>
    <t>GEMM01063629.1_Cymodocea_nodosa</t>
  </si>
  <si>
    <t>XP_6391830.1_Eutrema_salsugineum</t>
  </si>
  <si>
    <t>XP_8796848.1_Phoenix_dactylifera</t>
  </si>
  <si>
    <t>XP_21888149.1_Carica_papaya</t>
  </si>
  <si>
    <t>XP_22031532.1_Helianthus_annuus</t>
  </si>
  <si>
    <t>UTQR_2006256_Tabebuia_umbellate</t>
  </si>
  <si>
    <t>GFJE01010572.1_Taraxacum_kok-saghyz</t>
  </si>
  <si>
    <t>XP_10676183.1_Beta_vulgaris</t>
  </si>
  <si>
    <t>CDY39808.1_Brassica_napus</t>
  </si>
  <si>
    <t>GBDX01025319.1_Brassica_rapa</t>
  </si>
  <si>
    <t>XP_13606165.1_Brassica_oleracea</t>
  </si>
  <si>
    <t>CSUV_2019035_Cochlearea_officinalis</t>
  </si>
  <si>
    <t>EZ418688.1_Jatropha_curcas</t>
  </si>
  <si>
    <t>COAQ_2055387_Malesherbia_fasiculata</t>
  </si>
  <si>
    <t>GEXD01009930.1_Nepenthes_khasiana</t>
  </si>
  <si>
    <t>GEKX01069692.1_Phragmites_australis</t>
  </si>
  <si>
    <t>FX685375.1_Raphanus_sativus</t>
  </si>
  <si>
    <t>KNA12703.1_Spinacia_oleracea</t>
  </si>
  <si>
    <t>SKYV_2065121_Vittaria_lineata</t>
  </si>
  <si>
    <t>GBCR01074777.1_Dioscorea_zingiberensis</t>
  </si>
  <si>
    <t>GDIV01032535.1_Silene_conica</t>
  </si>
  <si>
    <t>GFVI01027224.1_Aeschynomene_evenia</t>
  </si>
  <si>
    <t>OOVX_2046330_Boykinia_jamesii</t>
  </si>
  <si>
    <t>ZHMB_2087283_Krameria_lanceolata</t>
  </si>
  <si>
    <t>GEXD01023433.1_Nepenthes_khasiana</t>
  </si>
  <si>
    <t>YKFU_2077529_Peltoboykinia_watanabei</t>
  </si>
  <si>
    <t>OLES_2002657_Schiedea_membranacea</t>
  </si>
  <si>
    <t>GFST01121201.1_Toxicodendron_radicans</t>
  </si>
  <si>
    <t>IAAX01002012.1_Toxicodendron_vernicifluum</t>
  </si>
  <si>
    <t>GCZV01004272.1_Senna_alexandrina</t>
  </si>
  <si>
    <t>VFFP_2046439_Acer_negundo</t>
  </si>
  <si>
    <t>YRHD_2006361_Antirrhinum_braun</t>
  </si>
  <si>
    <t>EZ722347.1_Arachis_hypogaea</t>
  </si>
  <si>
    <t>GDBK01018627.1_Arachis_stenosperma</t>
  </si>
  <si>
    <t>GBIV01013744.1_Arachis_duranensis</t>
  </si>
  <si>
    <t>GCKF01040810.1_Araucaria_cunninghamii</t>
  </si>
  <si>
    <t>IACP01028418.1_Ficus_carica</t>
  </si>
  <si>
    <t>EDHN_2054352_Ficus_religiosa</t>
  </si>
  <si>
    <t>WQRD_2016407_Galium_boreale</t>
  </si>
  <si>
    <t>XP_10545489.1_Tarenaya_hassleriana</t>
  </si>
  <si>
    <t>GEVN01009295.1_Veronica_panormitana</t>
  </si>
  <si>
    <t>GEVP01059998.1_Veronica_cymbalaria</t>
  </si>
  <si>
    <t>GEVU01016262.1_Veronica_trichadena</t>
  </si>
  <si>
    <t>GCHU01001592.1_Wollemia_nobilis</t>
  </si>
  <si>
    <t>XP_20682596.1_Dendrobium_catenatum</t>
  </si>
  <si>
    <t>WXNT_2001207_Joinvillea_ascendens</t>
  </si>
  <si>
    <t>KFK39346.1_Arabis_alpina</t>
  </si>
  <si>
    <t>CZPV_2050336_Moringa_oleifera</t>
  </si>
  <si>
    <t>TJES_2009291_Spergularia_media</t>
  </si>
  <si>
    <t>GAZZ01027682.1_Ammopiptanthus_mongolicus</t>
  </si>
  <si>
    <t>RKLL_2067508_Copaifera_officianalis</t>
  </si>
  <si>
    <t>XP_19092427.1_Camelina_sativa</t>
  </si>
  <si>
    <t>MYZV_2009197_Tropaeolum_peregrinum</t>
  </si>
  <si>
    <t>GBLK01001007.1_Mesembryanthemum_crystallinum</t>
  </si>
  <si>
    <t>XP_15698906.1_Oryza_brachyantha</t>
  </si>
  <si>
    <t>GDRJ01000395.1_Cleome_droserifolia</t>
  </si>
  <si>
    <t>EZXQ_2039349_Cleome_violaceae</t>
  </si>
  <si>
    <t>XP_17232099.1_Daucus_carota</t>
  </si>
  <si>
    <t>GFML01021478.1_Tarenaya_hassleriana</t>
  </si>
  <si>
    <t>GFCG01035561.1_Silene_dioica</t>
  </si>
  <si>
    <t>JO778173.1_Silene_latifolia</t>
  </si>
  <si>
    <t>GCZN01003489.1_Abies_pinsapo</t>
  </si>
  <si>
    <t>VLNB_2015108_Gompholobium_polymorphum</t>
  </si>
  <si>
    <t>HKZW_2000293_Mesotaenium_caldariorum</t>
  </si>
  <si>
    <t>XP_24358316.1_Physcomitrella_patens</t>
  </si>
  <si>
    <t>GEUZ01006907.1_Pinus_lambertiana</t>
  </si>
  <si>
    <t>GFZL01025465.1_Pinus_tecunumanii</t>
  </si>
  <si>
    <t>GGEX01017619.1_Pinus_pinaster</t>
  </si>
  <si>
    <t>ZPKK_2035443_Aruncus_dioicus</t>
  </si>
  <si>
    <t>GEWR01070106.1_Ilex_paraguariensis</t>
  </si>
  <si>
    <t>ASMV_2012839_Ilex_vomitoria</t>
  </si>
  <si>
    <t>DFYF_2006593_Ilex_sp.</t>
  </si>
  <si>
    <t>XP_4491990.1_Cicer_arietinum</t>
  </si>
  <si>
    <t>GBGN01122218.1_Ceratopteris_richardii</t>
  </si>
  <si>
    <t>XP_4953273.1_Setaria_italica</t>
  </si>
  <si>
    <t>GGDZ01071810.1_Sorghum_halepense</t>
  </si>
  <si>
    <t>XP_2452849.1_Sorghum_bicolor</t>
  </si>
  <si>
    <t>LRTN_2012339_Monotropa_uniflora</t>
  </si>
  <si>
    <t>GDIG01008265.1_Trichosanthes_kirilowii</t>
  </si>
  <si>
    <t>GBHQ01005280.1_Cephalotaxus_hainanensis</t>
  </si>
  <si>
    <t>XP_24169603.1_Rosa_chinensis</t>
  </si>
  <si>
    <t>HACC01017502.1_Rubus_hybrid</t>
  </si>
  <si>
    <t>GABL01073860.1_Camelina_sativa</t>
  </si>
  <si>
    <t>GEUI01048100.1_Cyclocarya_paliurus</t>
  </si>
  <si>
    <t>RNBN_2044977_Mollugo_cerviana</t>
  </si>
  <si>
    <t>GLVK_2020122_Salix_eriocephala</t>
  </si>
  <si>
    <t>JL339165.1_Sesamum_indicum</t>
  </si>
  <si>
    <t>GARE01107285.1_Bouteloua_dactyloides</t>
  </si>
  <si>
    <t>PAN07325.1_Panicum_hallii</t>
  </si>
  <si>
    <t>GFFU01021326.1_Triticum_turgidum</t>
  </si>
  <si>
    <t>GAKL01009670.1_Triticum_urartu</t>
  </si>
  <si>
    <t>BSEY_2009492_Daenikera_sp.</t>
  </si>
  <si>
    <t>CQMG_2040556_Ulmus_alata</t>
  </si>
  <si>
    <t>GBJB01044965.1_Andrographis_paniculata</t>
  </si>
  <si>
    <t>GCIB01055931.1_Colobanthus_quitensis</t>
  </si>
  <si>
    <t>SVVG_2001981_Fagus_sylvatica</t>
  </si>
  <si>
    <t>XP_4298668.1_Fragaria_vesca</t>
  </si>
  <si>
    <t>IWMW_2018812_Buxus_sempervirens</t>
  </si>
  <si>
    <t>AALA_2003677_Meliosma_cuneifolia</t>
  </si>
  <si>
    <t>GAV60004.1_Cephalotus_follicularis</t>
  </si>
  <si>
    <t>OUER_2018497_Heliotropium_convolvulaceum</t>
  </si>
  <si>
    <t>FRPM_2008827_Calocedrus_decurrens</t>
  </si>
  <si>
    <t>GAHU01060467.1_Agave_tequilana</t>
  </si>
  <si>
    <t>GFAP01105799.1_Allium_sativum</t>
  </si>
  <si>
    <t>XP_20241862.1_Asparagus_officinalis</t>
  </si>
  <si>
    <t>GGNK01017016.1_Astragalus_canadensis</t>
  </si>
  <si>
    <t>OOVX_2045664_Boykinia_jamesii</t>
  </si>
  <si>
    <t>WAXR_2004015_Litchi_chinensis</t>
  </si>
  <si>
    <t>GGNP01005698.1_Oxytropis_lambertii</t>
  </si>
  <si>
    <t>GDQW01050417.1_Panax_ginseng</t>
  </si>
  <si>
    <t>RUUB_2020896_Physena_madagascariensis</t>
  </si>
  <si>
    <t>NP_1291333.1_Sesamum_indicum</t>
  </si>
  <si>
    <t>GFHP01004801.1_Yucca_gloriosa</t>
  </si>
  <si>
    <t>XP_11033074.1_Populus_euphratica</t>
  </si>
  <si>
    <t>XNLP_2090727_Manihot_grahamii</t>
  </si>
  <si>
    <t>GEYA01071968.1_Salix_integra</t>
  </si>
  <si>
    <t>KKDQ_2017227_Salix_viminalis</t>
  </si>
  <si>
    <t>LFOG_2073960_Salix_purpurea</t>
  </si>
  <si>
    <t>RZTJ_2020129_Salix_fargesii</t>
  </si>
  <si>
    <t>TDTF_2018491_Salix_sachalinensis</t>
  </si>
  <si>
    <t>WMUK_2004327_Schizolaena_sp.</t>
  </si>
  <si>
    <t>OJCW_2082313_Maesa_lanceolata</t>
  </si>
  <si>
    <t>GGGT01099093.1_Amaranthus_tuberculatus</t>
  </si>
  <si>
    <t>JCMU_2119687_Pinguicula_caudata</t>
  </si>
  <si>
    <t>MXFG_2022202_Pinguicula_agnata</t>
  </si>
  <si>
    <t>XP_2304429.3_Populus_trichocarpa</t>
  </si>
  <si>
    <t>XP_11018251.1_Populus_euphratica</t>
  </si>
  <si>
    <t>GEYA01051559.1_Salix_integra</t>
  </si>
  <si>
    <t>HACX01005493.1_Salix_viminalis</t>
  </si>
  <si>
    <t>ZSAB_2000054_Hoheria_angustifolia</t>
  </si>
  <si>
    <t>OBTI_2045530_Peganum_harmala</t>
  </si>
  <si>
    <t>LKKX_2005808_Talinum_sp.</t>
  </si>
  <si>
    <t>GEEB01042606.1_Senna_alexandrina</t>
  </si>
  <si>
    <t>FX134334.1_Elaeocarpus_photiniifolius</t>
  </si>
  <si>
    <t>XP_4291017.1_Fragaria_vesca</t>
  </si>
  <si>
    <t>XHKT_2064850_Sanguinaria_canadensis</t>
  </si>
  <si>
    <t>ALI93624.1_Vitis_pseudoreticulata</t>
  </si>
  <si>
    <t>GBXP01016823.1_Vitis_vinifera</t>
  </si>
  <si>
    <t>GBKP01033750.1_Anthurium_andraeanum</t>
  </si>
  <si>
    <t>GBSN01005013.1_Lathyrus_sativus</t>
  </si>
  <si>
    <t>GFBR01020885.1_Lens_culinaris</t>
  </si>
  <si>
    <t>GAFF01066366.1_Medicago_sativa</t>
  </si>
  <si>
    <t>XP_3608766.2_Medicago_truncatula</t>
  </si>
  <si>
    <t>GCMF01000480.1_Pisum_sativum</t>
  </si>
  <si>
    <t>MEAH_2022556_Aerva_persica</t>
  </si>
  <si>
    <t>GDFU01039990.1_Hevea_brasiliensis</t>
  </si>
  <si>
    <t>XP_12077326.1_Jatropha_curcas</t>
  </si>
  <si>
    <t>GEOZ01031498.1_Millettia_pinnata</t>
  </si>
  <si>
    <t>AWD84472.1_Petunia_hybrida</t>
  </si>
  <si>
    <t>GBRT01000434.1_Petunia_exserta</t>
  </si>
  <si>
    <t>GBRV01024155.1_Petunia_integrifolia</t>
  </si>
  <si>
    <t>IABH01019340.1_Physalis_peruviana</t>
  </si>
  <si>
    <t>IABG01003870.1_Physalis_alkekengi</t>
  </si>
  <si>
    <t>KDCH_2016296_Portulaca_umbraticola</t>
  </si>
  <si>
    <t>GCHT01071264.1_Solanum_commersonii</t>
  </si>
  <si>
    <t>GEZT01067948.1_Solanum_prinophyllum</t>
  </si>
  <si>
    <t>GBEF01033413.1_Solanum_melongena</t>
  </si>
  <si>
    <t>GBEG01021235.1_Solanum_torvum</t>
  </si>
  <si>
    <t>GHLP_2011069_Solanum_dulcamara</t>
  </si>
  <si>
    <t>NMDZ_2015338_Solanum_sisymbriifolium</t>
  </si>
  <si>
    <t>GFTX01093108.1_Ulva_lactuca</t>
  </si>
  <si>
    <t>EDEQ_2075000_Wrightia_natalensis</t>
  </si>
  <si>
    <t>PON78571.1_Parasponia_andersonii</t>
  </si>
  <si>
    <t>PON87668.1_Trema_orientalis</t>
  </si>
  <si>
    <t>IHPC_2004316_Platycodon_grandiflorus</t>
  </si>
  <si>
    <t>HAAL01015658.1_Rumex_palustris</t>
  </si>
  <si>
    <t>XP_12448355.1_Gossypium_raimondii</t>
  </si>
  <si>
    <t>RVGH_2018556_Drypetes_deplanchei</t>
  </si>
  <si>
    <t>TVCU_2006242_Ochna_mossambicensis</t>
  </si>
  <si>
    <t>AET08893.1_Aegilops_speltoides</t>
  </si>
  <si>
    <t>IAAP01009237.1_Aegilops_tauschii</t>
  </si>
  <si>
    <t>XP_20175758.1_Aegilops_tauschii</t>
  </si>
  <si>
    <t>IADP_2006150_Deschampsia_cespitosa</t>
  </si>
  <si>
    <t>GCKC01145038.1_Gleditsia_sinensis</t>
  </si>
  <si>
    <t>GFJJ01066517.1_Hordeum_vulgare</t>
  </si>
  <si>
    <t>GCZY01004795.1_Poa_annua</t>
  </si>
  <si>
    <t>GEBH01000437.1_Poa_pratensis</t>
  </si>
  <si>
    <t>GCZR01029412.1_Poa_supina</t>
  </si>
  <si>
    <t>GCJW01012157.1_Secale_cereale</t>
  </si>
  <si>
    <t>GGEN01059784.1_Thinopyrum_intermedium</t>
  </si>
  <si>
    <t>AET08891.1_Triticum_monococcum</t>
  </si>
  <si>
    <t>GEDP01184982.1_Triticum_polonicum</t>
  </si>
  <si>
    <t>GAKL01068790.1_Triticum_urartu</t>
  </si>
  <si>
    <t>GAKM01072078.1_Triticum_turgidum</t>
  </si>
  <si>
    <t>HP628970.1_Triticum_aestivum</t>
  </si>
  <si>
    <t>GFJB01008113.1_Brachypodium_distachyon</t>
  </si>
  <si>
    <t>CDP08231.1_Coffea_canephora</t>
  </si>
  <si>
    <t>GEXP01037307.1_Coffea_arabica</t>
  </si>
  <si>
    <t>BERS_2001921_Zaleya_pentandra</t>
  </si>
  <si>
    <t>XP_4515742.1_Cicer_arietinum</t>
  </si>
  <si>
    <t>JTQQ_2000079_Glycyrrhiza_lepidota</t>
  </si>
  <si>
    <t>LWCK_2008651_Lycium_barbarum</t>
  </si>
  <si>
    <t>OSMU_2016824_Lycium_sp.</t>
  </si>
  <si>
    <t>NMGG_2063584_Hypecoum_procumbens</t>
  </si>
  <si>
    <t>GFYB01005702.1_Alloteropsis_semialata</t>
  </si>
  <si>
    <t>PAWA_2047499_Aristolochia_elegans</t>
  </si>
  <si>
    <t>GEMT01004440.1_Dendrocalamus_latiflorus</t>
  </si>
  <si>
    <t>FXGI_2007277_Stylidium_adnatum</t>
  </si>
  <si>
    <t>XP_17221563.1_Daucus_carota</t>
  </si>
  <si>
    <t>KTAR_2024268_Chionanthus_retusus</t>
  </si>
  <si>
    <t>JI582927.1_Lactuca_sativa</t>
  </si>
  <si>
    <t>JO030043.1_Lactuca_serriola</t>
  </si>
  <si>
    <t>VQFW_2062498_Platanus_occidentalis</t>
  </si>
  <si>
    <t>GBHJ01018364.1_Withania_somnifera</t>
  </si>
  <si>
    <t>PRQ19783.1_Rosa_chinensis</t>
  </si>
  <si>
    <t>EZ724935.1_Arachis_hypogaea</t>
  </si>
  <si>
    <t>GDKN01086069.1_Arachis_hypogaea</t>
  </si>
  <si>
    <t>GGGT01057642.1_Amaranthus_tuberculatus</t>
  </si>
  <si>
    <t>WMLW_2067572_Amaranthus_retroflexus</t>
  </si>
  <si>
    <t>XSSD_2018440_Amaranthus_cruentus</t>
  </si>
  <si>
    <t>GEKW01041727.1_Anemone_flaccida</t>
  </si>
  <si>
    <t>ZUHO_2001932_Anemone_hupenhensis</t>
  </si>
  <si>
    <t>DZTK_2004553_Batis_maritima</t>
  </si>
  <si>
    <t>XP_10669169.1_Beta_vulgaris</t>
  </si>
  <si>
    <t>JPDJ_2002417_Symplocus_sp.</t>
  </si>
  <si>
    <t>GEZE01048066.1_Trapa_bispinosa</t>
  </si>
  <si>
    <t>SNNC_2008879_Leonurus_japonicus</t>
  </si>
  <si>
    <t>XQWC_2163845_Michelia_maudiae</t>
  </si>
  <si>
    <t>GAOO01005430.1_Prosopis_alba</t>
  </si>
  <si>
    <t>JW993861.1_Chorispora_bungeana</t>
  </si>
  <si>
    <t>GFVI01027223.1_Aeschynomene_evenia</t>
  </si>
  <si>
    <t>QUTB_2076860_Aextoxicon_punctatum</t>
  </si>
  <si>
    <t>PIA42847.1_Aquilegia_coerulea</t>
  </si>
  <si>
    <t>GEIC01094576.1_Betula_papyrifera</t>
  </si>
  <si>
    <t>KA201225.1_Betula_platyphylla</t>
  </si>
  <si>
    <t>CWZU_2046412_Betula_pendula</t>
  </si>
  <si>
    <t>OTAN_2101063_Deutzia_scabra</t>
  </si>
  <si>
    <t>SVVG_2073147_Fagus_sylvatica</t>
  </si>
  <si>
    <t>YSRZ_2011155_Fouqueria_macdougalli</t>
  </si>
  <si>
    <t>XMQO_2136490_Gunnera_manicata</t>
  </si>
  <si>
    <t>UWFU_2038063_Itea_virginica</t>
  </si>
  <si>
    <t>WXVX_2018303_Ledum_palustre</t>
  </si>
  <si>
    <t>GAOS01002365.1_Notholithocarpus_densiflorus</t>
  </si>
  <si>
    <t>HTIP_2056901_Paeonia_lactiflora</t>
  </si>
  <si>
    <t>GEUR01042183.1_Quercus_kerrii</t>
  </si>
  <si>
    <t>GEUS01027443.1_Quercus_austrocochinchinensis</t>
  </si>
  <si>
    <t>HABZ01017371.1_Quercus_suber</t>
  </si>
  <si>
    <t>GFCU01015252.1_Rhododendron_delavayi</t>
  </si>
  <si>
    <t>HAAK01020486.1_Rumex_acetosa</t>
  </si>
  <si>
    <t>DLAI_2004077_Solanum_lasiophyllum</t>
  </si>
  <si>
    <t>XP_6342509.1_Solanum_tuberosum</t>
  </si>
  <si>
    <t>XP_15060996.1_Solanum_pennellii</t>
  </si>
  <si>
    <t>GAKE01018206.1_Thlaspi_arvense</t>
  </si>
  <si>
    <t>AET08892.1_Aegilops_speltoides</t>
  </si>
  <si>
    <t>AET08895.1_Aegilops_tauschii</t>
  </si>
  <si>
    <t>IAAR01028674.1_Aegilops_tauschii</t>
  </si>
  <si>
    <t>GBAU01008327.1_Agropyron_cristatum</t>
  </si>
  <si>
    <t>FX555612.1_Allium_fistulosum</t>
  </si>
  <si>
    <t>GFAJ01090625.1_Allium_ascalonicum</t>
  </si>
  <si>
    <t>GFAN01147757.1_Allium_tuberosum</t>
  </si>
  <si>
    <t>GBRH01210577.1_Arundo_donax</t>
  </si>
  <si>
    <t>HACQ01018775.1_Draba_nemorosa</t>
  </si>
  <si>
    <t>BXBF_2098402_Draba_sachalinensis</t>
  </si>
  <si>
    <t>GTSV_2056313_Draba_hispida</t>
  </si>
  <si>
    <t>HABV_2003994_Draba_aizoides</t>
  </si>
  <si>
    <t>LAPO_2002920_Draba_oligosperma</t>
  </si>
  <si>
    <t>UVQL_2002012_Draba_magellanica</t>
  </si>
  <si>
    <t>GFJJ01002552.1_Hordeum_vulgare</t>
  </si>
  <si>
    <t>GBYS01075701.1_Oryza_meyeriana</t>
  </si>
  <si>
    <t>GFGS01043848.1_Oryza_sativa</t>
  </si>
  <si>
    <t>PUZ56199.1_Panicum_hallii</t>
  </si>
  <si>
    <t>GFMI02019485.1_Paspalum_notatum</t>
  </si>
  <si>
    <t>SIZE_2059247_Passiflora_caerulea</t>
  </si>
  <si>
    <t>POPJ_2007355_Pteris_vittata</t>
  </si>
  <si>
    <t>GCJW01011989.1_Secale_cereale</t>
  </si>
  <si>
    <t>AET08888.1_Triticum_monococcum</t>
  </si>
  <si>
    <t>GEDT01007688.1_Triticum_polonicum</t>
  </si>
  <si>
    <t>GEUX01067864.1_Triticum_aestivum</t>
  </si>
  <si>
    <t>GAKL01011259.1_Triticum_urartu</t>
  </si>
  <si>
    <t>KTWL_2019096_Kaliphora_madagascariensis</t>
  </si>
  <si>
    <t>DNQA_2002187_Psychotria_douarrei</t>
  </si>
  <si>
    <t>PCNH_2073074_Psychotria_marginata</t>
  </si>
  <si>
    <t>GEEJ01026098.1_Acrostichum_speciosum</t>
  </si>
  <si>
    <t>XP_6838618.2_Amborella_trichopoda</t>
  </si>
  <si>
    <t>HACT01008661.1_Aubrieta_parviflora</t>
  </si>
  <si>
    <t>GBSJ01094878.1_Diospyros_lotus</t>
  </si>
  <si>
    <t>GEMC01012023.1_Nasturtium_officinale</t>
  </si>
  <si>
    <t>SOHV_2014840_Panicum_miliaceum</t>
  </si>
  <si>
    <t>GDKT01023199.1_Vigna_unguiculata</t>
  </si>
  <si>
    <t>BOLZ_2001535_Atropa_belladonna</t>
  </si>
  <si>
    <t>GGKS01000015.1_Cucurbita_pepo</t>
  </si>
  <si>
    <t>XP_22996838.1_Cucurbita_maxima</t>
  </si>
  <si>
    <t>GASC01039969.1_Neolamarckia_cadamba</t>
  </si>
  <si>
    <t>MGVU_2039747_Allamanda_cathartica</t>
  </si>
  <si>
    <t>OYST_2013986_Alternanthera_sessilis</t>
  </si>
  <si>
    <t>UFQC_2056723_Apocynum_androsaemifolium</t>
  </si>
  <si>
    <t>DSUV_2056554_Asclepia_curassavica</t>
  </si>
  <si>
    <t>YADI_2067225_Asclepias_syriaca</t>
  </si>
  <si>
    <t>FCCA_2005090_Boswellia_sacra</t>
  </si>
  <si>
    <t>JSZD_2002964_Bursera_simaruba</t>
  </si>
  <si>
    <t>GBHG01030092.1_Calotropis_procera</t>
  </si>
  <si>
    <t>GFZE01063115.1_Catharanthus_roseus</t>
  </si>
  <si>
    <t>GFBY01031462.1_Crotalaria_juncea</t>
  </si>
  <si>
    <t>HGSM_2004406_Gelsemium_sempervirens</t>
  </si>
  <si>
    <t>GDAB01070925.1_Gentiana_rigescens</t>
  </si>
  <si>
    <t>JGYZ_2046068_Holarrhena_pubescens</t>
  </si>
  <si>
    <t>XP_19429530.1_Lupinus_angustifolius</t>
  </si>
  <si>
    <t>GBJO01006835.1_Mangifera_indica</t>
  </si>
  <si>
    <t>XP_9780274.1_Nicotiana_sylvestris</t>
  </si>
  <si>
    <t>QEHE_2014582_Rauvolfia_tetraphyla</t>
  </si>
  <si>
    <t>GESX01009578.1_Swertia_japonica</t>
  </si>
  <si>
    <t>PPD86937.1_Gossypium_barbadense</t>
  </si>
  <si>
    <t>FALI_2017696_Calycanthus_floridus</t>
  </si>
  <si>
    <t>GFJI01399678.1_Echinochloa_colona</t>
  </si>
  <si>
    <t>UWOD_2001395_Plagiogyria_japonica</t>
  </si>
  <si>
    <t>VBHQ_2038378_Stemona_tuberosa</t>
  </si>
  <si>
    <t>MROH_2010625_Thelypteris_acuminata</t>
  </si>
  <si>
    <t>NMGG_2064014_Hypecoum_procumbens</t>
  </si>
  <si>
    <t>GGKP01157141.1_Eremochloa_ophiuroides</t>
  </si>
  <si>
    <t>QICX_2150288_Ailanthus_altissima</t>
  </si>
  <si>
    <t>XP_3603121.1_Medicago_truncatula</t>
  </si>
  <si>
    <t>RXEN_2010566_Polycarpaea_repens</t>
  </si>
  <si>
    <t>OXYP_2024240_Sideroxylon_reclinatum</t>
  </si>
  <si>
    <t>BBBA_2082381_Tetrastigma_obtectum</t>
  </si>
  <si>
    <t>SZPD_2010905_Tetrastigma_voinierianum</t>
  </si>
  <si>
    <t>BAA76744.1_Vigna_mungo</t>
  </si>
  <si>
    <t>XP_17422100.1_Vigna_angularis</t>
  </si>
  <si>
    <t>GCZN01003491.1_Abies_pinsapo</t>
  </si>
  <si>
    <t>KAYP_2003678_Lindera_benzoin</t>
  </si>
  <si>
    <t>GFGS01007002.1_Oryza_sativa</t>
  </si>
  <si>
    <t>XP_6647602.1_Oryza_brachyantha</t>
  </si>
  <si>
    <t>GGAI01126340.1_Persea_americana</t>
  </si>
  <si>
    <t>XP_17410149.1_Vigna_angularis</t>
  </si>
  <si>
    <t>LSLA_2011373_Chamaseyce_mesebyranthemum</t>
  </si>
  <si>
    <t>TJQY_2003854_Kerria_japonica</t>
  </si>
  <si>
    <t>AWD84471.1_Petunia_hybrida</t>
  </si>
  <si>
    <t>GBRU01013442.1_Petunia_axillaris</t>
  </si>
  <si>
    <t>MYZV_2011445_Tropaeolum_peregrinum</t>
  </si>
  <si>
    <t>PKA59560.1_Apostasia_shenzhenica</t>
  </si>
  <si>
    <t>GGLR01017342.1_Eleusine_multiflora</t>
  </si>
  <si>
    <t>GDAU01011902.1_Isatis_tinctoria</t>
  </si>
  <si>
    <t>JR025830.1_Pachycladon_fastigiatum</t>
  </si>
  <si>
    <t>QSKP_2044687_Polansia_trachysperma</t>
  </si>
  <si>
    <t>KVFU_2010601_Diospyros_malabarica</t>
  </si>
  <si>
    <t>TKEK_2012418_Mansoa_alliacea</t>
  </si>
  <si>
    <t>GFQK01073341.1_Agrostis_stolonifera</t>
  </si>
  <si>
    <t>XP_20265168.1_Asparagus_officinalis</t>
  </si>
  <si>
    <t>GESW01022772.1_Cymbidium_tortisepalum</t>
  </si>
  <si>
    <t>JP479644.1_Cannabis_sativa</t>
  </si>
  <si>
    <t>OHAE_2025622_Polygala_lutea</t>
  </si>
  <si>
    <t>GAPZ01008018.1_Amaranthus_tricolor</t>
  </si>
  <si>
    <t>XP_10669196.1_Beta_vulgaris</t>
  </si>
  <si>
    <t>NNGU_2025944_Coriaria_nepalensis</t>
  </si>
  <si>
    <t>EMJJ_2004965_Borya_sphaerocephala</t>
  </si>
  <si>
    <t>DRGY_2005602_Chaetosphaeridium_globosum</t>
  </si>
  <si>
    <t>CCID_2019088_Akebia_trifoliata</t>
  </si>
  <si>
    <t>ACFP_2033334_Boehmeria_nivea</t>
  </si>
  <si>
    <t>AGC94758.1_Malus_hupehensis</t>
  </si>
  <si>
    <t>DIHD_2000478_Heliotropium_tenellum</t>
  </si>
  <si>
    <t>AUGV_2053636_Capnoides_sempervirens</t>
  </si>
  <si>
    <t>ZGQD_2005689_Corydalis_linstowiana</t>
  </si>
  <si>
    <t>UVDC_2008260_Azadirachta_indica</t>
  </si>
  <si>
    <t>REOF_2103759_Hakea_prostrata</t>
  </si>
  <si>
    <t>GFWG01028334.1_Viola_mandshurica</t>
  </si>
  <si>
    <t>WOGB_2095549_Andreaea_rupestris</t>
  </si>
  <si>
    <t>EZ622337.1_Cajanus_cajan</t>
  </si>
  <si>
    <t>GGNO01016478.1_Onobrychis_viciifolia</t>
  </si>
  <si>
    <t>XP_8444493.1_Cucumis_melo</t>
  </si>
  <si>
    <t>AEPI_2052455_Linum_leonii</t>
  </si>
  <si>
    <t>XWMS_2013988_Linum_perenne</t>
  </si>
  <si>
    <t>XP_11465105.1_Fragaria_vesca</t>
  </si>
  <si>
    <t>GAJR01006914.1_Gentiana_macrophylla</t>
  </si>
  <si>
    <t>GCYL_2007196_Portulaca_suffruticosa</t>
  </si>
  <si>
    <t>QMUN_2007788_Portulaca_amilis</t>
  </si>
  <si>
    <t>XP_2883236.1_Arabidopsis_lyrata</t>
  </si>
  <si>
    <t>P49044.1_Vicia_sativa</t>
  </si>
  <si>
    <t>GAOK01062945.1_Cercis_gigantea</t>
  </si>
  <si>
    <t>OEL34501.1_Dichanthelium_oligosanthes</t>
  </si>
  <si>
    <t>GFJI01082674.1_Echinochloa_colona</t>
  </si>
  <si>
    <t>GGBW01025000.1_Ginkgo_biloba</t>
  </si>
  <si>
    <t>FFFY_2060508_Valeriana_officianalis</t>
  </si>
  <si>
    <t>GEMV01001135.1_Nicotiana_obtusifolia</t>
  </si>
  <si>
    <t>GFJA01044561.1_Brachypodium_distachyon</t>
  </si>
  <si>
    <t>GGNL01003825.1_Galega_orientalis</t>
  </si>
  <si>
    <t>GGIV02033850.1_Glycine_syndetika</t>
  </si>
  <si>
    <t>KRJP_2098210_Peumus_boldus</t>
  </si>
  <si>
    <t>HO794288.1_Phaseolus_acutifolius</t>
  </si>
  <si>
    <t>AQK73110.1_Zea_mays</t>
  </si>
  <si>
    <t>GCNS01017875.1_Corchorus_capsularis</t>
  </si>
  <si>
    <t>OMO86616.1_Corchorus_olitorius</t>
  </si>
  <si>
    <t>IHCQ_2011437_Crossopetalum_rhacoma</t>
  </si>
  <si>
    <t>GAJR01016265.1_Gentiana_macrophylla</t>
  </si>
  <si>
    <t>XP_9344982.1_Pyrus_bretschneideri</t>
  </si>
  <si>
    <t>XP_12087450.1_Jatropha_curcas</t>
  </si>
  <si>
    <t>GFPK01088504.1_Chiloglottis_trapeziformis</t>
  </si>
  <si>
    <t>GGLS01045265.1_Chloris_flagellifera</t>
  </si>
  <si>
    <t>GGMC01036454.1_Eleusine_intermedia</t>
  </si>
  <si>
    <t>RCAH_2002984_Uniola_paniculata</t>
  </si>
  <si>
    <t>GBJP01038807.1_Arachis_ipaensis</t>
  </si>
  <si>
    <t>GFAR01093539.1_Allium_ampeloprasum</t>
  </si>
  <si>
    <t>XP_21768413.1_Chenopodium_quinoa</t>
  </si>
  <si>
    <t>GBZI01050608.1_Cucurbita_pepo</t>
  </si>
  <si>
    <t>XP_22922202.1_Cucurbita_moschata</t>
  </si>
  <si>
    <t>XP_22969871.1_Cucurbita_maxima</t>
  </si>
  <si>
    <t>GEEQ01003276.1_Oxybasis_rubra</t>
  </si>
  <si>
    <t>JKAA_2002130_Selaginella_wallacei</t>
  </si>
  <si>
    <t>GFVF01103084.1_Rhodiola_rosea</t>
  </si>
  <si>
    <t>SIZE_2015552_Passiflora_caerulea</t>
  </si>
  <si>
    <t>GDJX01011179.1_Anthurium_amnicola</t>
  </si>
  <si>
    <t>XP_18839188.1_Juglans_regia</t>
  </si>
  <si>
    <t>KA760444.1_Nicotiana_benthamiana</t>
  </si>
  <si>
    <t>XP_9764212.1_Nicotiana_sylvestris</t>
  </si>
  <si>
    <t>XP_16476473.1_Nicotiana_tabacum</t>
  </si>
  <si>
    <t>XP_10264202.1_Nelumbo_nucifera</t>
  </si>
  <si>
    <t>QVMR_2008863_Psilotum_nudum</t>
  </si>
  <si>
    <t>FFFY_2060767_Valeriana_officianalis</t>
  </si>
  <si>
    <t>GGAE01086050.1_Vaccinium_virgatum</t>
  </si>
  <si>
    <t>UQCB_2019825_Portulaca_molokaiensis</t>
  </si>
  <si>
    <t>WZFE_2195982_Ascarina_rubricaulis</t>
  </si>
  <si>
    <t>XP_6355317.1_Solanum_tuberosum</t>
  </si>
  <si>
    <t>GDCY01021464.1_Endophyte_metagenome</t>
  </si>
  <si>
    <t>GBXZ01047549.1_Festuca_pratensis</t>
  </si>
  <si>
    <t>GBYN01007516.1_Festuca_arundinacea</t>
  </si>
  <si>
    <t>GBXW01029577.1_Lolium_temulentum</t>
  </si>
  <si>
    <t>GBXY01031170.1_Lolium_multiflorum</t>
  </si>
  <si>
    <t>GFSR01039938.1_Lolium_perenne</t>
  </si>
  <si>
    <t>AEO79971.1_Arachis_diogoi</t>
  </si>
  <si>
    <t>GDBK01008144.1_Arachis_stenosperma</t>
  </si>
  <si>
    <t>GBIW01027168.1_Arachis_ipaensis</t>
  </si>
  <si>
    <t>GBJK01065693.1_Arachis_duranensis</t>
  </si>
  <si>
    <t>OTG02812.1_Helianthus_annuus</t>
  </si>
  <si>
    <t>XP_22004357.1_Helianthus_annuus</t>
  </si>
  <si>
    <t>GFOW01017712.1_Prosopis_cineraria</t>
  </si>
  <si>
    <t>GEUY01006955.1_Cenchrus_americanus</t>
  </si>
  <si>
    <t>GBZO01034547.1_Morus_alba</t>
  </si>
  <si>
    <t>GCZY01006456.1_Poa_annua</t>
  </si>
  <si>
    <t>GCZR01023766.1_Poa_supina</t>
  </si>
  <si>
    <t>GCZQ01031341.1_Poa_infirma</t>
  </si>
  <si>
    <t>BFJL_2195555_Cornus_floridana</t>
  </si>
  <si>
    <t>GGFO01086616.1_Lumnitzera_littorea</t>
  </si>
  <si>
    <t>GGFQ01053129.1_Lumnitzera_racemosa</t>
  </si>
  <si>
    <t>AGC94757.1_Malus_sikkimensis</t>
  </si>
  <si>
    <t>SXCE_2008623_Physocarpus_opulifolius</t>
  </si>
  <si>
    <t>TRLB_2024657_Portulaca_oleracea</t>
  </si>
  <si>
    <t>GAJZ01003363.1_Prunus_avium</t>
  </si>
  <si>
    <t>GAWA01074427.1_Prunus_armeniaca</t>
  </si>
  <si>
    <t>NCVK_2004744_Prunus_prostrata</t>
  </si>
  <si>
    <t>XP_7222246.1_Prunus_persica</t>
  </si>
  <si>
    <t>GGGQ01019209.1_Tagetes_erecta</t>
  </si>
  <si>
    <t>XP_19236087.1_Nicotiana_attenuata</t>
  </si>
  <si>
    <t>SKNL_2072926_Saponaria_officianalis</t>
  </si>
  <si>
    <t>JL866764.1_Medicago_sativa</t>
  </si>
  <si>
    <t>XP_13465905.1_Medicago_truncatula</t>
  </si>
  <si>
    <t>GFYO01002989.1_Alloteropsis_angusta</t>
  </si>
  <si>
    <t>GCVN01029197.1_Citrus_trifoliata</t>
  </si>
  <si>
    <t>GGMQ01033071.1_Citrus_maxima</t>
  </si>
  <si>
    <t>NP_1275777.1_Citrus_sinensis</t>
  </si>
  <si>
    <t>XP_6450795.1_Citrus_clementina</t>
  </si>
  <si>
    <t>GGEM01010756.1_Clausena_excavata</t>
  </si>
  <si>
    <t>XP_22730079.1_Durio_zibethinus</t>
  </si>
  <si>
    <t>GAQP01065588.1_Gardenia_jasminoides</t>
  </si>
  <si>
    <t>EOY29855.1_Theobroma_cacao</t>
  </si>
  <si>
    <t>GFPJ01091073.1_Daiswa_yunnanensis</t>
  </si>
  <si>
    <t>GEDH01037590.1_Phyllostachys_praecox</t>
  </si>
  <si>
    <t>GENG01009454.1_Phyllostachys_edulis</t>
  </si>
  <si>
    <t>ZZOL_2005625_Selaginella_stauntoniana</t>
  </si>
  <si>
    <t>XP_24544164.1_Selaginella_moellendorffii</t>
  </si>
  <si>
    <t>PHU22206.1_Capsicum_chinense</t>
  </si>
  <si>
    <t>GAPZ01004158.1_Amaranthus_tricolor</t>
  </si>
  <si>
    <t>EQDA_2057885_Salvia_spp.</t>
  </si>
  <si>
    <t>WXNT_2055135_Joinvillea_ascendens</t>
  </si>
  <si>
    <t>GDAX01058458.1_Carya_cathayensis</t>
  </si>
  <si>
    <t>GEIA01042628.1_Hevea_brasiliensis</t>
  </si>
  <si>
    <t>SFKQ_2011014_Hilleria_latifolia</t>
  </si>
  <si>
    <t>HURS_2048226_Mollugo_pentaphylla</t>
  </si>
  <si>
    <t>BKQU_2000407_Phytolacca_americana</t>
  </si>
  <si>
    <t>GGEC01045494.1_Rhizophora_mucronata</t>
  </si>
  <si>
    <t>GDZX01038539.1_Solanum_chacoense</t>
  </si>
  <si>
    <t>XP_6355320.1_Solanum_tuberosum</t>
  </si>
  <si>
    <t>XP_15085145.1_Solanum_pennellii</t>
  </si>
  <si>
    <t>LKKX_2005810_Talinum_sp.</t>
  </si>
  <si>
    <t>NJLF_2005235_Viola_canadensis</t>
  </si>
  <si>
    <t>GAKH01101877.1_Vitis_vinifera</t>
  </si>
  <si>
    <t>GGDY01204604.1_Avena_sativa</t>
  </si>
  <si>
    <t>XP_21849604.1_Spinacia_oleracea</t>
  </si>
  <si>
    <t>FX915256.1_Mesembryanthemum_crystallinum</t>
  </si>
  <si>
    <t>YHFG_2077487_Nandina_domestica</t>
  </si>
  <si>
    <t>FX145743.1_Schima_mertensiana</t>
  </si>
  <si>
    <t>XP_8392598.1_Malus_domestica</t>
  </si>
  <si>
    <t>GFAL01044266.1_Allium_chinense</t>
  </si>
  <si>
    <t>GFAO01002822.1_Allium_macrostemon</t>
  </si>
  <si>
    <t>GFDI01072601.1_Chamaecyparis_hodginsii</t>
  </si>
  <si>
    <t>FX334449.1_Cryptomeria_japonica</t>
  </si>
  <si>
    <t>GABG01027172.1_Ipomoea_purpurea</t>
  </si>
  <si>
    <t>ALUC_2055413_Ipomoea_quamoclit</t>
  </si>
  <si>
    <t>XP_19184904.1_Ipomoea_nil</t>
  </si>
  <si>
    <t>GEWV01001040.1_Juniperus_virginiana</t>
  </si>
  <si>
    <t>GFFR01075677.1_Phlox_drummondii</t>
  </si>
  <si>
    <t>XP_22737582.1_Durio_zibethinus</t>
  </si>
  <si>
    <t>XP_21282711.1_Herrania_umbratica</t>
  </si>
  <si>
    <t>BJKT_2067267_Delosperma_echinatum</t>
  </si>
  <si>
    <t>CJGZ_2004310_Oenothera_nana</t>
  </si>
  <si>
    <t>GBGW_2013096_Oenothera_speciosa</t>
  </si>
  <si>
    <t>GVCB_2006043_Oenothera_affinis</t>
  </si>
  <si>
    <t>IIFB_2009884_Oenothera_gaura</t>
  </si>
  <si>
    <t>JKNQ_2052851_Oenothera_suffulta</t>
  </si>
  <si>
    <t>XSNO_2000874_Oenothera_rosea</t>
  </si>
  <si>
    <t>GAQZ01005042.1_Landoltia_punctata</t>
  </si>
  <si>
    <t>GBKS01032247.1_Lilium_hybrid</t>
  </si>
  <si>
    <t>THEW_2003592_Lilium_sargentiae</t>
  </si>
  <si>
    <t>EILE_2009936_Rhamnus_japonica</t>
  </si>
  <si>
    <t>GDGH01011898.1_Zenia_insignis</t>
  </si>
  <si>
    <t>GBHM01017036.1_Agave_americana</t>
  </si>
  <si>
    <t>GAHU01000920.1_Agave_tequilana</t>
  </si>
  <si>
    <t>GEUC01054146.1_Agrostis_stolonifera</t>
  </si>
  <si>
    <t>GFIW01055233.1_Agrostis_scabra</t>
  </si>
  <si>
    <t>GBRH01242155.1_Arundo_donax</t>
  </si>
  <si>
    <t>GFHU01009095.1_Avena_sativa</t>
  </si>
  <si>
    <t>DZTK_2007751_Batis_maritima</t>
  </si>
  <si>
    <t>GABL01077346.1_Camelina_sativa</t>
  </si>
  <si>
    <t>XP_6302155.2_Capsella_rubella</t>
  </si>
  <si>
    <t>GFCO01052820.1_Murraya_koenigii</t>
  </si>
  <si>
    <t>GEKX01058257.1_Phragmites_australis</t>
  </si>
  <si>
    <t>GEDH01037592.1_Phyllostachys_praecox</t>
  </si>
  <si>
    <t>GENG01067719.1_Phyllostachys_edulis</t>
  </si>
  <si>
    <t>GCZY01034619.1_Poa_annua</t>
  </si>
  <si>
    <t>GCZR01012723.1_Poa_supina</t>
  </si>
  <si>
    <t>WCOR_2022793_Thyridolepis_multiculmis</t>
  </si>
  <si>
    <t>KHN37015.1_Glycine_soja</t>
  </si>
  <si>
    <t>XP_3550283.1_Glycine_max</t>
  </si>
  <si>
    <t>GALV01059755.1_Gossypium_hirsutum</t>
  </si>
  <si>
    <t>PPD86276.1_Gossypium_barbadense</t>
  </si>
  <si>
    <t>XP_12450356.1_Gossypium_raimondii</t>
  </si>
  <si>
    <t>XP_17645987.1_Gossypium_arboreum</t>
  </si>
  <si>
    <t>GEED01001043.1_Hibiscus_cannabinus</t>
  </si>
  <si>
    <t>VGHH_2051802_Hydrastis_canadensis</t>
  </si>
  <si>
    <t>GACB01041363.1_Lotus_corniculatus</t>
  </si>
  <si>
    <t>XP_24165916.1_Rosa_chinensis</t>
  </si>
  <si>
    <t>HACC01039122.1_Rubus_hybrid</t>
  </si>
  <si>
    <t>XP_23755354.1_Lactuca_sativa</t>
  </si>
  <si>
    <t>GGGT01082039.1_Amaranthus_tuberculatus</t>
  </si>
  <si>
    <t>LA372097.1_Humulus_lupulus</t>
  </si>
  <si>
    <t>GFGL01014123.1_Tectona_grandis</t>
  </si>
  <si>
    <t>GALD01007110.1_Agapanthus_praecox</t>
  </si>
  <si>
    <t>FX556687.1_Allium_fistulosum</t>
  </si>
  <si>
    <t>GFAO01043953.1_Allium_macrostemon</t>
  </si>
  <si>
    <t>GFAP01107378.1_Allium_sativum</t>
  </si>
  <si>
    <t>GFAR01047258.1_Allium_ampeloprasum</t>
  </si>
  <si>
    <t>GFYZ01022329.1_Allium_sativum</t>
  </si>
  <si>
    <t>GAAN01014866.1_Allium_cepa</t>
  </si>
  <si>
    <t>GFHQ01018475.1_Cordyline_australis</t>
  </si>
  <si>
    <t>MEKP_2107615_Dipteris_conjugata</t>
  </si>
  <si>
    <t>JTQQ_2072353_Glycyrrhiza_lepidota</t>
  </si>
  <si>
    <t>PEZP_2015127_Glycyrrhiza_glabra</t>
  </si>
  <si>
    <t>ABR18199.1_Picea_sitchensis</t>
  </si>
  <si>
    <t>GCHX01196408.1_Picea_glauca</t>
  </si>
  <si>
    <t>GFBO01034072.1_Pinus_albicaulis</t>
  </si>
  <si>
    <t>IIOL_2014391_Pinus_parviflora</t>
  </si>
  <si>
    <t>FX179126.1_Morus_alba</t>
  </si>
  <si>
    <t>XVJB_2009883_Morus_nigra</t>
  </si>
  <si>
    <t>XP_10097094.1_Morus_notabilis</t>
  </si>
  <si>
    <t>GDHD01054084.1_Cymbidium_faberi</t>
  </si>
  <si>
    <t>FVXD_2011780_Beta_maritima</t>
  </si>
  <si>
    <t>XP_10669172.1_Beta_vulgaris</t>
  </si>
  <si>
    <t>GFHN01070945.1_Syzygium_luehmannii</t>
  </si>
  <si>
    <t>GEUP01047008.1_Zenia_insignis</t>
  </si>
  <si>
    <t>IAAZ01040937.1_Hordeum_vulgare</t>
  </si>
  <si>
    <t>CPKP_2011743_Lophophora_williamsii</t>
  </si>
  <si>
    <t>GBXL01010644.1_Pyrus_communis</t>
  </si>
  <si>
    <t>GALR01010913.1_Pyrus_pyrifolia</t>
  </si>
  <si>
    <t>XP_9337146.1_Pyrus_bretschneideri</t>
  </si>
  <si>
    <t>HADB01129647.1_Fagus_sylvatica</t>
  </si>
  <si>
    <t>GCZX01113754.1_Saccharum_hybrid</t>
  </si>
  <si>
    <t>GELY01195561.1_Saccharum_officinarum</t>
  </si>
  <si>
    <t>GBEN01001682.1_Elodea_nuttallii</t>
  </si>
  <si>
    <t>XP_18852577.1_Juglans_regia</t>
  </si>
  <si>
    <t>XP_7136809.1_Phaseolus_vulgaris</t>
  </si>
  <si>
    <t>GAU31337.1_Trifolium_subterraneum</t>
  </si>
  <si>
    <t>XP_14501414.1_Vigna_radiata</t>
  </si>
  <si>
    <t>GBTV01008543.1_Azolla_filiculoides</t>
  </si>
  <si>
    <t>PWSG_2009283_Cyperus_papyrus</t>
  </si>
  <si>
    <t>XP_19156427.1_Ipomoea_nil</t>
  </si>
  <si>
    <t>GAU23086.1_Trifolium_subterraneum</t>
  </si>
  <si>
    <t>KHN29737.1_Glycine_soja</t>
  </si>
  <si>
    <t>GGNN01001913.1_Glycyrrhiza_uralensis</t>
  </si>
  <si>
    <t>JTQQ_2002949_Glycyrrhiza_lepidota</t>
  </si>
  <si>
    <t>PEZP_2005810_Glycyrrhiza_glabra</t>
  </si>
  <si>
    <t>UAXP_2013530_Gyrostemon_ramulosus</t>
  </si>
  <si>
    <t>ERWT_2045171_Ipomoea_coccinea</t>
  </si>
  <si>
    <t>XP_19416625.1_Lupinus_angustifolius</t>
  </si>
  <si>
    <t>GENV01060452.1_Mucuna_pruriens</t>
  </si>
  <si>
    <t>QZZU_2013085_Pyrenacantha_malvifolia</t>
  </si>
  <si>
    <t>SWPE_2010739_Reseda_odorata</t>
  </si>
  <si>
    <t>GBZI01050727.1_Cucurbita_pepo</t>
  </si>
  <si>
    <t>XP_22987711.1_Cucurbita_maxima</t>
  </si>
  <si>
    <t>NP_188656.1_Arabidopsis_thaliana</t>
  </si>
  <si>
    <t>GEEI01020256.1_Acrostichum_aureum</t>
  </si>
  <si>
    <t>XP_10259032.1_Nelumbo_nucifera</t>
  </si>
  <si>
    <t>GBZY01009968.1_Viola_uliginosa</t>
  </si>
  <si>
    <t>SUAK_2009492_Codariocalyx_motorius</t>
  </si>
  <si>
    <t>GGGT01029858.1_Amaranthus_tuberculatus</t>
  </si>
  <si>
    <t>GAPX01001094.1_Amaranthus_tricolor</t>
  </si>
  <si>
    <t>FX958798.1_Lygodium_japonicum</t>
  </si>
  <si>
    <t>XP_17972845.1_Theobroma_cacao</t>
  </si>
  <si>
    <t>GBJB01003651.1_Andrographis_paniculata</t>
  </si>
  <si>
    <t>GBEZ01019185.1_Tetraselmis_sp.</t>
  </si>
  <si>
    <t>GEZF01047047.1_Sonneratia_caseolaris</t>
  </si>
  <si>
    <t>GDKG01010261.1_Bixa_orellana</t>
  </si>
  <si>
    <t>FAKD_2069093_Nelumbo_sp.</t>
  </si>
  <si>
    <t>XP_10244352.1_Nelumbo_nucifera</t>
  </si>
  <si>
    <t>IKFD_2053650_Quassia_amara</t>
  </si>
  <si>
    <t>GEIA01053632.1_Hevea_brasiliensis</t>
  </si>
  <si>
    <t>GFSR01036725.1_Lolium_perenne</t>
  </si>
  <si>
    <t>XP_6285517.1_Capsella_rubella</t>
  </si>
  <si>
    <t>GEAC01044410.1_Gevuina_avellana</t>
  </si>
  <si>
    <t>LWDA_2011999_Alnus_serrulata</t>
  </si>
  <si>
    <t>GDKK_2007375_Gloriosa_superba</t>
  </si>
  <si>
    <t>GAVZ01048157.1_Tripterygium_wilfordii</t>
  </si>
  <si>
    <t>GEDL01036172.1_Triticum_polonicum</t>
  </si>
  <si>
    <t>MQIV_2012695_Phyla_dulcis</t>
  </si>
  <si>
    <t>GCFE_2056341_Verbena_hastata</t>
  </si>
  <si>
    <t>IACP01068510.1_Ficus_carica</t>
  </si>
  <si>
    <t>EDHN_2008791_Ficus_religiosa</t>
  </si>
  <si>
    <t>GELY01142387.1_Saccharum_officinarum</t>
  </si>
  <si>
    <t>GFHZ01020167.1_Saccharum hybrid cultivar</t>
  </si>
  <si>
    <t>GFML01002958.1_Tarenaya_hassleriana</t>
  </si>
  <si>
    <t>GBFL01006619.1_Vaccinium_macrocarpon</t>
  </si>
  <si>
    <t>GFMU01155218.1_Camellia_sinensis</t>
  </si>
  <si>
    <t>PXYR_2017523_Euphorbia_pekinensis</t>
  </si>
  <si>
    <t>AWD84473.1_Hybanthus_enneaspermus</t>
  </si>
  <si>
    <t>BPKH_2003749_Neurachne_annularis</t>
  </si>
  <si>
    <t>BXAY_2018581_Neurachne_minor</t>
  </si>
  <si>
    <t>NNOK_2068333_Neurachne_tenuifolia</t>
  </si>
  <si>
    <t>XUAB_2001590_Paraneurachne_muelleri</t>
  </si>
  <si>
    <t>GGNK01033205.1_Astragalus_canadensis</t>
  </si>
  <si>
    <t>XP_20222250.1_Cajanus_cajan</t>
  </si>
  <si>
    <t>XFFT_2052898_Cercocarpus_ledifolius</t>
  </si>
  <si>
    <t>JW995640.1_Chorispora_bungeana</t>
  </si>
  <si>
    <t>SQCF_2002148_Dryas_octopetala</t>
  </si>
  <si>
    <t>GDGU01088040.1_Nicotiana_tabacum</t>
  </si>
  <si>
    <t>XP_9607675.1_Nicotiana_tomentosiformis</t>
  </si>
  <si>
    <t>GGJW01002989.1_Nothofagus_pumilio</t>
  </si>
  <si>
    <t>TJLC_2057978_Nothofagus_obliqua</t>
  </si>
  <si>
    <t>SYHW_2053889_Ribes_aff.</t>
  </si>
  <si>
    <t>GFRM01054379.1_Digitaria_sanguinalis</t>
  </si>
  <si>
    <t>XP_4968980.1_Setaria_italica</t>
  </si>
  <si>
    <t>WCOR_2010851_Thyridolepis_multiculmis</t>
  </si>
  <si>
    <t>XBKS_2063554_Thyridolepis_mitchelliana</t>
  </si>
  <si>
    <t>XP_10112450.1_Morus_notabilis</t>
  </si>
  <si>
    <t>GFCO01007673.1_Murraya_koenigii</t>
  </si>
  <si>
    <t>XP_20167160.1_Aegilops_tauschii</t>
  </si>
  <si>
    <t>CBX26638.1_Hordeum_vulgare</t>
  </si>
  <si>
    <t>IAAL01001590.1_Triticum_aestivum</t>
  </si>
  <si>
    <t>GBXB01014509.1_Banksia_hookeriana</t>
  </si>
  <si>
    <t>GDIL01028299.1_Cucumis_sativus</t>
  </si>
  <si>
    <t>GBEA01044995.1_Nicotiana_tabacum</t>
  </si>
  <si>
    <t>GDAX01012283.1_Carya_cathayensis</t>
  </si>
  <si>
    <t>GFTL01028149.1_Carya_illinoinensis</t>
  </si>
  <si>
    <t>XP_18848053.1_Juglans_regia</t>
  </si>
  <si>
    <t>VQYB_2067983_Neurachne_lanigera</t>
  </si>
  <si>
    <t>ZENX_2014348_Neurachne_alopecuroidea</t>
  </si>
  <si>
    <t>XP_22951555.1_Cucurbita_moschata</t>
  </si>
  <si>
    <t>JOIS_2005576_Koeberlina_spinosa</t>
  </si>
  <si>
    <t>SVVG_2005046_Fagus_sylvatica</t>
  </si>
  <si>
    <t>GALU01018065.1_Crataegus_pinnatifida</t>
  </si>
  <si>
    <t>GEUC01053667.1_Agrostis_stolonifera</t>
  </si>
  <si>
    <t>GFIW01038163.1_Agrostis_scabra</t>
  </si>
  <si>
    <t>DHPO_2013381_Eupomatia_bennettii</t>
  </si>
  <si>
    <t>ZMGN_2015170_Neurachne_munroi</t>
  </si>
  <si>
    <t>MBQU_2008943_Cleome_gynandra</t>
  </si>
  <si>
    <t>GCKC01183847.1_Gleditsia_sinensis</t>
  </si>
  <si>
    <t>GAOO01005563.1_Prosopis_alba</t>
  </si>
  <si>
    <t>XP_19438690.1_Lupinus_angustifolius</t>
  </si>
  <si>
    <t>GAGV01009490.1_Fritillaria_cirrhosa</t>
  </si>
  <si>
    <t>XKVX_2049629_Heliotropium_filiforme</t>
  </si>
  <si>
    <t>TVSH_2012642_Bituminaria_bituminosa</t>
  </si>
  <si>
    <t>AGC94756.1_Malus_sieversii</t>
  </si>
  <si>
    <t>AGC94759.1_Malus_micromalus</t>
  </si>
  <si>
    <t>XP_8393660.1_Malus_domestica</t>
  </si>
  <si>
    <t>GBKS01015392.1_Lilium_hybrid</t>
  </si>
  <si>
    <t>XP_23002821.1_Cucurbita_maxima</t>
  </si>
  <si>
    <t>GDQF01094699.1_Erigeron_breviscapus</t>
  </si>
  <si>
    <t>XP_21276816.1_Herrania_umbratica</t>
  </si>
  <si>
    <t>GGNM01001917.1_Ononis_spinosa</t>
  </si>
  <si>
    <t>GANR01000034.1_Macrotyloma_uniflorum</t>
  </si>
  <si>
    <t>NJLF_2014524_Viola_canadensis</t>
  </si>
  <si>
    <t>GGCO01071749.1_Hordeum_vulgare</t>
  </si>
  <si>
    <t>GCJW01021287.1_Secale_cereale</t>
  </si>
  <si>
    <t>GFFU01004929.1_Triticum_turgidum</t>
  </si>
  <si>
    <t>SIIK_2084771_Hakea_drupaceae</t>
  </si>
  <si>
    <t>GEMV01000515.1_Nicotiana_obtusifolia</t>
  </si>
  <si>
    <t>GBGF01000517.1_Nicotiana_attenuata</t>
  </si>
  <si>
    <t>XP_21901817.1_Carica_papaya</t>
  </si>
  <si>
    <t>GFDI01004773.1_Chamaecyparis_hodginsii</t>
  </si>
  <si>
    <t>XQSG_2057033_Microbiota_decussata</t>
  </si>
  <si>
    <t>JAU67076.1_Noccaea_caerulescens</t>
  </si>
  <si>
    <t>XP_15971429.2_Arachis_duranensis</t>
  </si>
  <si>
    <t>GDKD01026274.1_Cuscuta_reflexa</t>
  </si>
  <si>
    <t>JT785498.1_Raphanus_sativus</t>
  </si>
  <si>
    <t>VTUS_2011032_Goodyera_pubescens</t>
  </si>
  <si>
    <t>UDUT_2004120_Larrea_tridentata</t>
  </si>
  <si>
    <t>HELY_2006460_Cleome_violaceae</t>
  </si>
  <si>
    <t>CPOC_2014373_Convolvulus_arvensis</t>
  </si>
  <si>
    <t>WBIB_2017472_Lepidosperma_gibsonii</t>
  </si>
  <si>
    <t>GGNL01001849.1_Galega_orientalis</t>
  </si>
  <si>
    <t>GGNO01000531.1_Onobrychis_viciifolia</t>
  </si>
  <si>
    <t>GCMK01004028.1_Pisum_sativum</t>
  </si>
  <si>
    <t>GGLN01045086.1_Phyllanthus_emblica</t>
  </si>
  <si>
    <t>GEXD01051584.1_Nepenthes_khasiana</t>
  </si>
  <si>
    <t>GFAE01040850.1_Nepenthes_ampullaria</t>
  </si>
  <si>
    <t>GGLF01002451.1_Nepenthes_hookeriana</t>
  </si>
  <si>
    <t>EYU21190.1_Erythranthe_guttata</t>
  </si>
  <si>
    <t>AXAF_2064509_Thladiantha_villosula</t>
  </si>
  <si>
    <t>GAVZ01050990.1_Tripterygium_wilfordii</t>
  </si>
  <si>
    <t>GBKX01017618.1_Eleusine_indica</t>
  </si>
  <si>
    <t>GGMD01020021.1_Eleusine_tristachya</t>
  </si>
  <si>
    <t>GFOW01036103.1_Prosopis_cineraria</t>
  </si>
  <si>
    <t>GGDZ01065809.1_Sorghum_halepense</t>
  </si>
  <si>
    <t>XP_2441635.2_Sorghum_bicolor</t>
  </si>
  <si>
    <t>GBXP01021984.1_Vitis_vinifera</t>
  </si>
  <si>
    <t>JW678776.1_Fagopyrum_esculentum</t>
  </si>
  <si>
    <t>HAAK01010755.1_Rumex_acetosa</t>
  </si>
  <si>
    <t>BAA76745.1_Vigna_mungo</t>
  </si>
  <si>
    <t>GBXO01031053.1_Vigna_radiata</t>
  </si>
  <si>
    <t>CKDK_2000708_Ochna_serrulata</t>
  </si>
  <si>
    <t>MTHW_2053690_Platanthera_clavellata</t>
  </si>
  <si>
    <t>KYNE_2005966_Cyanella_orchidofromis</t>
  </si>
  <si>
    <t>GCEP01053576.1_Bienertia_sinuspersici</t>
  </si>
  <si>
    <t>TVSH_2016492_Bituminaria_bituminosa</t>
  </si>
  <si>
    <t>XP_12475963.1_Gossypium_raimondii</t>
  </si>
  <si>
    <t>GGLU01031181.1_Digitaria_milanjiana</t>
  </si>
  <si>
    <t>GFJI01315990.1_Echinochloa_colona</t>
  </si>
  <si>
    <t>GGLR01024411.1_Eleusine_multiflora</t>
  </si>
  <si>
    <t>GGLZ01022521.1_Eleusine_coracana</t>
  </si>
  <si>
    <t>GGME01019569.1_Eleusine_floccifolia</t>
  </si>
  <si>
    <t>BPKH_2018486_Neurachne_annularis</t>
  </si>
  <si>
    <t>ZMGN_2020268_Neurachne_munroi</t>
  </si>
  <si>
    <t>PAN17745.1_Panicum_hallii</t>
  </si>
  <si>
    <t>XP_4960991.1_Setaria_italica</t>
  </si>
  <si>
    <t>GBZQ01078806.1_Zea_nicaraguensis</t>
  </si>
  <si>
    <t>DVXD_2015209_Allionia_incarnata</t>
  </si>
  <si>
    <t>EGOS_2085101_Allionia_spp.</t>
  </si>
  <si>
    <t>XP_13664001.1_Brassica_napus</t>
  </si>
  <si>
    <t>GFWD01017872.1_Viola_acuminata</t>
  </si>
  <si>
    <t>JETM_2094424_Bauhinia_tomentosa</t>
  </si>
  <si>
    <t>XP_19446632.1_Lupinus_angustifolius</t>
  </si>
  <si>
    <t>GAOS01042499.1_Notholithocarpus_densiflorus</t>
  </si>
  <si>
    <t>GEUR01026337.1_Quercus_kerrii</t>
  </si>
  <si>
    <t>GEUS01022853.1_Quercus_austrocochinchinensis</t>
  </si>
  <si>
    <t>HABZ01019765.1_Quercus_suber</t>
  </si>
  <si>
    <t>XP_24031871.1_Morus_notabilis</t>
  </si>
  <si>
    <t>PUDI_2007314_Daphne_geraldii</t>
  </si>
  <si>
    <t>AWJM_2007438_Edgeworthia_papyrifera</t>
  </si>
  <si>
    <t>GFVF01053497.1_Rhodiola_rosea</t>
  </si>
  <si>
    <t>DLJZ_2009430_Solanum_ptychanthum</t>
  </si>
  <si>
    <t>XP_15084033.1_Solanum_pennellii</t>
  </si>
  <si>
    <t>GAU26960.1_Trifolium_subterraneum</t>
  </si>
  <si>
    <t>GEYV01066950.1_Silene_grisebachii</t>
  </si>
  <si>
    <t>GEYW01031755.1_Silene_subconica</t>
  </si>
  <si>
    <t>GEZA01066527.1_Silene_sartorii</t>
  </si>
  <si>
    <t>FZQN_2013932_Silene_latifolia</t>
  </si>
  <si>
    <t>GFAD01044172.1_Nepenthes_ventricosa</t>
  </si>
  <si>
    <t>GBSM01025148.1_Spirogyra_pratensis</t>
  </si>
  <si>
    <t>GAZZ01008076.1_Ammopiptanthus_mongolicus</t>
  </si>
  <si>
    <t>BDIW_2001224_Atriplex_hortensis</t>
  </si>
  <si>
    <t>PDXY_2005157_Atriplex_rosea</t>
  </si>
  <si>
    <t>EZ620356.1_Cajanus_cajan</t>
  </si>
  <si>
    <t>GCRZ01067283.1_Camellia_taliensis</t>
  </si>
  <si>
    <t>GEER01061667.1_Camellia_reticulata</t>
  </si>
  <si>
    <t>XP_21716669.1_Chenopodium_quinoa</t>
  </si>
  <si>
    <t>HAGG01014191.1_Geranium_pyrenaicum</t>
  </si>
  <si>
    <t>HAGH01012465.1_Geranium_robertianum</t>
  </si>
  <si>
    <t>GANR01017020.1_Macrotyloma_uniflorum</t>
  </si>
  <si>
    <t>GEEQ01029803.1_Oxybasis_rubra</t>
  </si>
  <si>
    <t>GGNP01001053.1_Oxytropis_lambertii</t>
  </si>
  <si>
    <t>XP_21849605.1_Spinacia_oleracea</t>
  </si>
  <si>
    <t>GENV01025157.1_Mucuna_pruriens</t>
  </si>
  <si>
    <t>NP_195020.1_Arabidopsis_thaliana</t>
  </si>
  <si>
    <t>XP_20874652.1_Arabidopsis_lyrata</t>
  </si>
  <si>
    <t>HATH_2014328_Aristida_stricta</t>
  </si>
  <si>
    <t>LSKK_2094973_Orchidantha_maxillaroides</t>
  </si>
  <si>
    <t>GGKP01226652.1_Eremochloa_ophiuroides</t>
  </si>
  <si>
    <t>YPIC_2022480_Microstegium_vimineum</t>
  </si>
  <si>
    <t>GEMH01008667.1_Narenga_porphyrocoma</t>
  </si>
  <si>
    <t>GEKX01058256.1_Phragmites_australis</t>
  </si>
  <si>
    <t>GFHJ01046773.1_Saccharum_hybrid</t>
  </si>
  <si>
    <t>GFLP01732048.1_Saccharum_hybrid</t>
  </si>
  <si>
    <t>GGDZ01043336.1_Sorghum_halepense</t>
  </si>
  <si>
    <t>XP_2455802.1_Sorghum_bicolor</t>
  </si>
  <si>
    <t>GBZQ01077321.1_Zea_nicaraguensis</t>
  </si>
  <si>
    <t>ALL55653.1_Clitoria_ternatea</t>
  </si>
  <si>
    <t>KPUM_2000974_Exacum_affine</t>
  </si>
  <si>
    <t>GECS01009949.1_Zea_mays</t>
  </si>
  <si>
    <t>CIEA_2010764_Juncus_inflexus</t>
  </si>
  <si>
    <t>XP_7155624.1_Phaseolus_vulgaris</t>
  </si>
  <si>
    <t>GEUK01033169.1_Opuntia_ficus-indica</t>
  </si>
  <si>
    <t>XPBC_2029036_Galphimia_gracilis</t>
  </si>
  <si>
    <t>PWSG_2045477_Cyperus_papyrus</t>
  </si>
  <si>
    <t>HABZ01011607.1_Quercus_suber</t>
  </si>
  <si>
    <t>HAEU_2055187_Berberidopsis_beckleri</t>
  </si>
  <si>
    <t>QSKP_2045506_Polansia_trachysperma</t>
  </si>
  <si>
    <t>XP_21969000.1_Helianthus_annuus</t>
  </si>
  <si>
    <t>GCJW01013080.1_Secale_cereale</t>
  </si>
  <si>
    <t>GFFU01038181.1_Triticum_turgidum</t>
  </si>
  <si>
    <t>FX340584.1_Cryptomeria_japonica</t>
  </si>
  <si>
    <t>HXJE_2126815_Serenoa_repens</t>
  </si>
  <si>
    <t>OLXF_2029011_Hibiscus_cannabinus</t>
  </si>
  <si>
    <t>XP_10325045.1_Solanum_lycopersicum</t>
  </si>
  <si>
    <t>XP_15084612.1_Solanum_pennellii</t>
  </si>
  <si>
    <t>XP_9398114.2_Musa_acuminata</t>
  </si>
  <si>
    <t>LA386628.1_Humulus_lupulus</t>
  </si>
  <si>
    <t>YJUG_2141787_Curculigo_sp.</t>
  </si>
  <si>
    <t>XP_3623751.2_Medicago_truncatula</t>
  </si>
  <si>
    <t>BQEQ_2002574_Psychotria_ipecacuanha</t>
  </si>
  <si>
    <t>JOPH_2002364_Psychotria_ipecacuanha</t>
  </si>
  <si>
    <t>IABG01016930.1_Physalis_alkekengi</t>
  </si>
  <si>
    <t>GFTL01072911.1_Carya_illinoinensis</t>
  </si>
  <si>
    <t>PPS17531.1_Gossypium_barbadense</t>
  </si>
  <si>
    <t>XP_16719162.1_Gossypium_hirsutum</t>
  </si>
  <si>
    <t>GGMF01005302.1_Phaius_tancarvilleae</t>
  </si>
  <si>
    <t>GFBU01002708.1_Rafflesia_cantleyi</t>
  </si>
  <si>
    <t>AWD84475.1_Petunia_hybrida</t>
  </si>
  <si>
    <t>GBRU01041001.1_Petunia_axillaris</t>
  </si>
  <si>
    <t>GBRV01052999.1_Petunia_integrifolia</t>
  </si>
  <si>
    <t>GAKL01042956.1_Triticum_urartu</t>
  </si>
  <si>
    <t>CRNC_2042921_Limnanthes_douglassii</t>
  </si>
  <si>
    <t>XP_4498922.1_Cicer_arietinum</t>
  </si>
  <si>
    <t>XP_17430387.1_Vigna_angularis</t>
  </si>
  <si>
    <t>XP_13704638.1_Brassica_napus</t>
  </si>
  <si>
    <t>XP_13601416.1_Chenopodium_quinoa</t>
  </si>
  <si>
    <t>VMNH_2005980_Sinapis_alba</t>
  </si>
  <si>
    <t>XP_17978597.1_Theobroma_cacao</t>
  </si>
  <si>
    <t>XP_9407316.1_Musa_acuminata</t>
  </si>
  <si>
    <t>XHKT_2014985_Sanguinaria_canadensis</t>
  </si>
  <si>
    <t>GBJW01055800.1_Dioscorea_composita</t>
  </si>
  <si>
    <t>GFBY01017710.1_Crotalaria_juncea</t>
  </si>
  <si>
    <t>UOEL_2022197_Strelitzia_reginae</t>
  </si>
  <si>
    <t>CSUV_2012141_Cochlearea_officinalis</t>
  </si>
  <si>
    <t>XP_18437085.1_Raphanus_sativus</t>
  </si>
  <si>
    <t>HO412303.1_Chlorokybus_atmophyticus</t>
  </si>
  <si>
    <t>FX696692.1_Brassica_rapa</t>
  </si>
  <si>
    <t>GEMC01052743.1_Nasturtium_officinale</t>
  </si>
  <si>
    <t>GEVK01006209.1_Noccaea_caerulescens</t>
  </si>
  <si>
    <t>GAQ89237.1_Klebsormidium_nitens</t>
  </si>
  <si>
    <t>HO463898.1_Klebsormidium_flaccidum</t>
  </si>
  <si>
    <t>COCP_2012074_Triglochin_maritimum</t>
  </si>
  <si>
    <t>XP_21716668.1_Chenopodium_quinoa</t>
  </si>
  <si>
    <t>GEZV01004917.1_Dendrobium_catenatum</t>
  </si>
  <si>
    <t>HO777452.1_Phaseolus_acutifolius</t>
  </si>
  <si>
    <t>GFQG01017687.1_Amaranthus_palmeri</t>
  </si>
  <si>
    <t>GDQO01015641.1_Aethionema_carneum</t>
  </si>
  <si>
    <t>XP_19258134.1_Nicotiana_attenuata</t>
  </si>
  <si>
    <t>NSPR_2076730_Nypa_fruticans</t>
  </si>
  <si>
    <t>GGGT01105577.1_Amaranthus_tuberculatus</t>
  </si>
  <si>
    <t>GGDV01211729.1_Croton_tiglium</t>
  </si>
  <si>
    <t>LA499593.1_Humulus_lupulus</t>
  </si>
  <si>
    <t>GGNK01043738.1_Astragalus_canadensis</t>
  </si>
  <si>
    <t>XP_20083723.1_Ananas_comosus</t>
  </si>
  <si>
    <t>PPQR_2012212_Typha_angustifolia</t>
  </si>
  <si>
    <t>IAAO01024606.1_Aegilops_tauschii</t>
  </si>
  <si>
    <t>XP_20188162.1_Aegilops_tauschii</t>
  </si>
  <si>
    <t>HJMP_2010658_Astragalus_membranaceus</t>
  </si>
  <si>
    <t>KFK29905.1_Arabis_alpina</t>
  </si>
  <si>
    <t>HACR01015692.1_Draba_hispanica</t>
  </si>
  <si>
    <t>GTSV_2056303_Draba_hispida</t>
  </si>
  <si>
    <t>HABV_2058957_Draba_aizoides</t>
  </si>
  <si>
    <t>XP_6853917.1_Amborella_trichopoda</t>
  </si>
  <si>
    <t>GFMB01195390.1_Chionochloa_macra</t>
  </si>
  <si>
    <t>HNCF_2008968_Linum_hirsutum</t>
  </si>
  <si>
    <t>HACT01003952.1_Aubrieta_parviflora</t>
  </si>
  <si>
    <t>AES78483.1_Medicago_truncatula</t>
  </si>
  <si>
    <t>XP_20105279.1_Ananas_comosus</t>
  </si>
  <si>
    <t>TZNS_2008688_Canna_sp.</t>
  </si>
  <si>
    <t>BAJ33795.1_Eutrema_halophilum</t>
  </si>
  <si>
    <t>XP_6412409.1_Eutrema_salsugineum</t>
  </si>
  <si>
    <t>GARR01009812.1_Isatis_tinctoria</t>
  </si>
  <si>
    <t>HACQ01013087.1_Draba_nemorosa</t>
  </si>
  <si>
    <t>GAMK01111025.1_Phaseolus_vulgaris</t>
  </si>
  <si>
    <t>GAMK01078868.1_Phaseolus_vulgaris</t>
  </si>
  <si>
    <t>XP_7160985.1_Phaseolus_vulgaris</t>
  </si>
  <si>
    <t>GCIB01119658.1_Colobanthus_quitensis</t>
  </si>
  <si>
    <t>HACV01008870.1_Zostera_noltei</t>
  </si>
  <si>
    <t>XP_22714470.1_Durio_zibethinus</t>
  </si>
  <si>
    <t>DZRA_2093653_Mirabilis_jalapa</t>
  </si>
  <si>
    <t>XP_6450041.1_Citrus_clementina</t>
  </si>
  <si>
    <t>IEPQ_2026106_Salix_dasyclados</t>
  </si>
  <si>
    <t>GEHN01072396.1_Apios_americana</t>
  </si>
  <si>
    <t>GEOZ01013203.1_Millettia_pinnata</t>
  </si>
  <si>
    <t>GBYE01000876.1_Acacia_koa</t>
  </si>
  <si>
    <t>MGBF_2065217_Acacia_pycnantha</t>
  </si>
  <si>
    <t>ZCDJ_2096835_Acacia_argyrophylla</t>
  </si>
  <si>
    <t>GGDV01171166.1_Croton_tiglium</t>
  </si>
  <si>
    <t>JAU25262.1_Noccaea_caerulescens</t>
  </si>
  <si>
    <t>SILJ_2001065_Talbotia_elegans</t>
  </si>
  <si>
    <t>GBRU01011566.1_Petunia_axillaris</t>
  </si>
  <si>
    <t>XP_20232504.1_Cajanus_cajan</t>
  </si>
  <si>
    <t>KHN27584.1_Glycine_soja</t>
  </si>
  <si>
    <t>XP_6599066.1_Glycine_max</t>
  </si>
  <si>
    <t>GDKE01021119.1_Cuscuta_gronovii</t>
  </si>
  <si>
    <t>GAQC01000533.1_Cuscuta_suaveolens</t>
  </si>
  <si>
    <t>GAQD01000689.1_Cuscuta_pentagona</t>
  </si>
  <si>
    <t>EZZT_2014111_Passiflora_edulis</t>
  </si>
  <si>
    <t>XP_8797891.1_Phoenix_dactylifera</t>
  </si>
  <si>
    <t>XP_15084024.1_Solanum_pennellii</t>
  </si>
  <si>
    <t>XP_12485324.1_Gossypium_raimondii</t>
  </si>
  <si>
    <t>XP_16669152.1_Gossypium_hirsutum</t>
  </si>
  <si>
    <t>HAGG01026229.1_Geranium_pyrenaicum</t>
  </si>
  <si>
    <t>KNKV_2101311_Heliconia_sp.</t>
  </si>
  <si>
    <t>SERM_2011279_Sarcodes_sanguinea</t>
  </si>
  <si>
    <t>GBXZ01048513.1_Festuca_pratensis</t>
  </si>
  <si>
    <t>THDM_2000478_Vanilla_planifolia</t>
  </si>
  <si>
    <t>AWD84474.1_Hybanthus_enneaspermus</t>
  </si>
  <si>
    <t>XP_9410798.1_Musa_acuminata</t>
  </si>
  <si>
    <t>JW057535.1_Capsicum_annuum</t>
  </si>
  <si>
    <t>JP975496.1_Pachycladon_cheesemanii</t>
  </si>
  <si>
    <t>JR026535.1_Pachycladon_fastigiatum</t>
  </si>
  <si>
    <t>AWD84476.1_Petunia_hybrida</t>
  </si>
  <si>
    <t>HACS01006424.1_Arabis_verna</t>
  </si>
  <si>
    <t>PON35351.1_Parasponia_andersonii</t>
  </si>
  <si>
    <t>GBAD01049241.1_Boechera_gunnisoniana</t>
  </si>
  <si>
    <t>GDHD01079284.1_Cymbidium_faberi</t>
  </si>
  <si>
    <t>XP_10911246.1_Elaeis_guineensis</t>
  </si>
  <si>
    <t>XP_19262127.1_Nicotiana_attenuata</t>
  </si>
  <si>
    <t>JW103331.1_Capsicum_annuum</t>
  </si>
  <si>
    <t>OIT38030.1_Nicotiana_attenuata</t>
  </si>
  <si>
    <t>GBRU01066708.1_Petunia_axillaris</t>
  </si>
  <si>
    <t>XP_6355333.1_Solanum_tuberosum</t>
  </si>
  <si>
    <t>XP_15084316.1_Solanum_pennellii</t>
  </si>
  <si>
    <t>GAKE01002756.1_Thlaspi_arvense</t>
  </si>
  <si>
    <t>MEAH_2022832_Aerva_persica</t>
  </si>
  <si>
    <t>LJQF_2060095_Draba_ossetica</t>
  </si>
  <si>
    <t>GFWC01037197.1_Viola_albida</t>
  </si>
  <si>
    <t>GFWC01037198.1_Viola_albida</t>
  </si>
  <si>
    <t>GEUR01002165.1_Quercus_kerrii</t>
  </si>
  <si>
    <t>GEUS01001660.1_Quercus_austrocochinchinensis</t>
  </si>
  <si>
    <t>HAAL01009899.1_Rumex_palustris</t>
  </si>
  <si>
    <t>LPGY_2014619_Viola_tricolor</t>
  </si>
  <si>
    <t>GFWF01020880.1_Viola_verecunda</t>
  </si>
  <si>
    <t>GFWF01020883.1_Viola_verecunda</t>
  </si>
  <si>
    <t>GFXR01020583.1_Viola_orientalis</t>
  </si>
  <si>
    <t>XP_16561825.1_Capsicum_annuum</t>
  </si>
  <si>
    <t>GFWF01025417.1_Viola_verecunda</t>
  </si>
  <si>
    <t>GFWF01025418.1_Viola_verecunda</t>
  </si>
  <si>
    <t>GFXR01024405.1_Viola_orientalis</t>
  </si>
  <si>
    <t>GCAB01004088.1_Viola_uliginosa</t>
  </si>
  <si>
    <t>NJLF_2006210_Viola_canadensis</t>
  </si>
  <si>
    <t>GGDY01292174.1_Avena_sativa</t>
  </si>
  <si>
    <t>XP_9783281.1_Nicotiana_sylvestris</t>
  </si>
  <si>
    <t>XP_16490024.1_Nicotiana_tabacum</t>
  </si>
  <si>
    <t>GFWG01029591.1_Viola_mandshurica</t>
  </si>
  <si>
    <t>GEHN01072399.1_Arabidopsis_lyrata</t>
  </si>
  <si>
    <t>GDBK01012353.1_Arachis_stenosperma</t>
  </si>
  <si>
    <t>GBIQ01025218.1_Arachis_ipaensis</t>
  </si>
  <si>
    <t>GBIP01026223.1_Arachis_duranensis</t>
  </si>
  <si>
    <t>GBAD01049241.1_Brachypodium_distachyon</t>
  </si>
  <si>
    <t>GBDX01007321.1_Brassica_rapa</t>
  </si>
  <si>
    <t>AIOU_2070682_Cajanus_cajan</t>
  </si>
  <si>
    <t>RKFX_2006533_Cercis_gigantea</t>
  </si>
  <si>
    <t>ClCG06G008660.1_Citrullus_lanatus</t>
  </si>
  <si>
    <t>MELO3C025355_Cucumis_melo</t>
  </si>
  <si>
    <t>XM_023105545.1_Cucurbita_moschata</t>
  </si>
  <si>
    <t>JNVS_2007812_Draba_aizoides</t>
  </si>
  <si>
    <t>AAF89646.1_Glycine_max</t>
  </si>
  <si>
    <t>AKRH_2011351_Glycyrrhiza_glabra</t>
  </si>
  <si>
    <t>QZXQ_2093210_Heraania_umbratica</t>
  </si>
  <si>
    <t>XP_16513076.1_Nicotiana_tabacum</t>
  </si>
  <si>
    <t>GBRT01019050.1_Petunia_exserta</t>
  </si>
  <si>
    <t>XM_021883380.1_Chenopodium_quinoa</t>
  </si>
  <si>
    <t>XM_022292359.1_Momordica_charantia</t>
  </si>
  <si>
    <t>GANF01039891.1_Momordica_charantia</t>
  </si>
  <si>
    <t>MK085230.1_Viola_yedoensis_VyPAL1</t>
  </si>
  <si>
    <t>MK085231.1_Viola_yedoensis_VyPAL2</t>
  </si>
  <si>
    <t>MK085232.1_Viola_yedoensis_VyPAL3</t>
  </si>
  <si>
    <t>MK085233.1_Viola_yedoensis_VyPAL4</t>
  </si>
  <si>
    <t>MK085234.1_Viola_yedoensis_VyPAL5</t>
  </si>
  <si>
    <t>MK085226.1_Viola_yedoensis_VyAEP1</t>
  </si>
  <si>
    <t>MK085227.1_Viola_yedoensis_VyAEP2</t>
  </si>
  <si>
    <t>MK085229.1_Viola_yedoensis_VyAEP4</t>
  </si>
  <si>
    <t>KF918345.1_Clitoria_ternatea_butelase-1</t>
  </si>
  <si>
    <t>ALL55651.1_Clitoria_ternatea_butelase-2</t>
  </si>
  <si>
    <t>KR259377_Oldenlandia_affinis_OaAEP1b</t>
  </si>
  <si>
    <t>KR259378_Oldenlandia_affinis_OaAEP2</t>
  </si>
  <si>
    <t>KR259379_Oldenlandia_affinis_OaAEP3</t>
  </si>
  <si>
    <t>MACGALLFVALLSLIVGSWCLPENAELKDFGTNKDNGPPSNTEKKGNRWAVLVAGSNEYYNYRHQADISHAYQILKKGGLKDENIIVFMYDDIAYNPENPRQGVIVNKPNGPNVYKGVPKDYTGTDVNSNNFYNVILGNKSALTGGSGKVLLSGPNDHVFIYYADHGSAGLLAMPTDGDYVYAKDLIRVLKKKHASRGFKSMVLYVEACESGSMFDGILPRNLNIYATTSANPEESSYGTYCPGEDPPVAQEYGTCLGDLYSISWMEDCDISDSRKETLQQQYERVRRRTNKSHVMQYGDMSRRQQFLVTYMGGYLSKHSTSTSDISSPLISRVVNQRDTKLHYFQHKLRRAPTGSQEESEARKQLLDEIAHRKHVDDSIHKIGELLFGHRESSNMLMKGRPRGQPLVDNWDCFKKLLKIYEKYCGHFSAYGMKHTRAIANMCNAGITAEKMVVASDQTCSKKPHV</t>
  </si>
  <si>
    <t>MAILSCGVLLSLALLSLSIGINLCLPENGKEIDFSAHGENASPSTTKKDKGKRWAVLIAGSNGYYNYRHQADICHAYQILKKGGLKDENIIVFMYDDIAHDPENPRQGVIINKPKGHDVYKGVPKDYTGADVNSKNFYAVILGNKRNLTGGSGKVLKSGPNDHVFIYYADHGSAGLLGMPSGDDAVYAKDLIHVLKKKHASKGFKSMVFYVEACESGSIFEGLLPNKMNIYATTAANAEESSYGTYCPGEPEVPEEYDTCLGDLYSISWLEDCDSNDLRKETLEKQYERVRRRTNKSHVMQYGDMSHRKEFLFTYMGADLANDSYTSIGDISSPSRAVNQRDTNLLYFQHKFLRAPAGSHAKLEARKQLLHEIAHRKHVDYSIHKIGELLFGYQKSSNVLMNGRPQGQPVVDDWDCFKKFLRIYKNYCGHLSTYGMKYTRAIANICNAGVTLEKMVAASDQACSKKLHV</t>
  </si>
  <si>
    <t>MACGALLFVALLSLIVGSWCLPENAELKDFGGPPSNTEKKGNRWAVLVAGSNEYYNYRHQADICHAYQILKKGGLKDENIIVFMYDDIAYNPENPRKGVIINKPNGRDVYKGVPKDYTGTDVNPNNFYNVILGNKSALTGGSGKVLRSGPNDHVFIYYADHGSAGLLAMPTDGDYVYAIDLIRVLKKKHASRGFKSMVLYVEACESGSMFDGILPRNLNIYATTAANPEESSYGTYCPGEDPRVAEEYGTCLGDLYSISWMEDCDISDSRKETLQQQYERVRRRTNKSHVMQYGDMSRRQQFLVTYMGGYLSKRSTSTSNISSPLISRAVNQRDTKLHYFQHKLGRAPTGSQEELEARKQLLDEIAHRKHVDDSVHKIGELLFGRRESSNMLMKVRPRGQPLVDNWDCFKKLLKIYEKYCGHFSAYGLKYTRAIANMCNAGITAEKMVVASDQTCSKKPHV</t>
  </si>
  <si>
    <t>MISSHRFLLLASLTLLNAVSTFAGQNWAVLVAGSNGWDNYRHQSDVCHSYQILHKNGIPDSNIVVMMYDDIAHNSQNPTKGIIINHLNGKDVYAGVPKDYVGNHVTPKNFLNVLLGNKTAMAGIGSGKVIESGPDDNVFVYFTDHGAAGLVAFPNGVLYEKDLNKTIAQMYAEKKYKEMVIYIEACESGSMLNKLPNNINIYSTTASNPEESSYACYYDEKRQTYLGDLYSVNWMEDSDAEDITTESLFKQFQVTKKKTTESHVMEYGDLTLGKNHNVSEFQGTNKNKKPEPVDPLVEHMNTLLKRDAIAVVEVRQSILSRRIAALPANSLERANLERQLAEVTQQRNTIVSTIESIARQAFQINGNLEKVLTQHMGITKRDCYISATQHLHEKCFDLQNEYVLNKLYVIGNLCEVGIKDFTINNAINDVCKVRQNFPY*</t>
  </si>
  <si>
    <t>MAILGCGVLLSLALLSLSIGINLCLPENGKEIDFSAHGENASPSTTKKDKGKRWAVLIAGSNGYYNYRHQADICHAYQILKKGGLKDENIIVFMYDDIAHDPENPRQGVIINKPKGHDVYKGVPKDYTGTDVNSENFYAVILGNKKNLTGGSGKVLKSGPNDHVFIYYADHGSAGLLGMPSEYDAVYAKDLIHVLKKKHASNGFKSMVFYIEACESGSIFEGLLPNKMNIYATTAANAEESSYGTYCPGEPEVPEEYDTCLGDLYSISWLEDCDSNDLRKETLEKQYERVRRRTNESHVMQYGDMSHRKEFLFTYMGADLVKDSYTSIGDISSPSRAVNQRDTKLLYFQHKFLRAPAGSHAKLEARKQLLNEIAHRKHVDYSIHKIGELLFGHQKSSNMLMNVRPQGQPVVDDWDCFKKFLRIYKKYCGHLSTYGMKYVRAIANICNAGVTMEKMVAASDQACSKKPFV*</t>
  </si>
  <si>
    <t>MAILGCGVLLSLALLSLSIGINLCLSENGKEIDFSAHGENASPSTTKKDKGKRWAVLIAGSNGYYNYRHQADICHAYQILKKGGLKDENIIVFMYDDIAHDPENPRQGVIINKPKGRDVYKGVPKDYTGTDVNSKNFYAVILGNKKNLTGGSGKVLKSGPNDHVFIYYADHGSAGLLGMPSEYDAVYAKDLIQVLKKKHASNGFKSMVFYIEACESGSIFEGLLPNKMNIYATTAANAEESSYGTYCPGEAEVPEEYDTCLGDLYSISWLEDCDSNDLRKETLEKQYERVRRRTNESHVMQYGDMSHRKEFLFTYMGADLVNDSYTSIGDISSPSRAVNQRDTKLLYFQHKFLRAPAGSHAKLEARKQLLNEIAHRKHVDYSIHKIGELLFGHQKSSNMLMNVRPRGQPVVDDWDCYKKFLRIYKKYCGHLSTYGMKYARAIANICNAGVTMEKMVAASDQACSKKPFV</t>
  </si>
  <si>
    <t>MAILGCGVLLSLALLSLSIRINLCLPENGKEIDFSAHGDNASPSTTKKDKGKRWAVLIAGSNGYYNYRHQADICHAYQILKKGGLKDKNIIVFMYDDIAHDPENPRQGVIINKPKGHDVYKGVPKDYTGADVNSKNFYAVILGNKRNLTGGSGKVLKSGPNDHVFIYYADHGSAGLLGMPSGDDAVYAKDLIHVLKKKHASKGFKSLVFYIEACESGSIFEGLLPNKMNIYATTAANAEESSYGTYCPGEPEVPEEYDTCLGDLYSISWLEDCDSNDLRKETLEKQYERVRRRTNESHVMQYGDMSHRKEFLFTYMGADLANNNYTSIGDISSPSRAVNQRDTNLLYFQRKFLRAPAGSHAKLEARKQLLNEIAHRKHVDSSIRKIGELLFGHTKSSNMLMNVRPRGQPVVDDWDCFKKFLRIYKKYCGHLSTYGMKYTRAIANICNAGVTTEKMVAASDQACSKKPFV</t>
  </si>
  <si>
    <t>MTPRRPAMAAAWLCGLLLSLLALTAAASAAEADGAEGNWEPLIRMPTEKGNDAAAASTGAAEEEQEVGTKWAVLIAGSSGYGNYRHQADVCHAYQILRKGGLKEENIVVFMYDDIAHNILNPRPGVIINHPKGENVYPGVPKDYTGHEVTTENFFAVLLGNKSAVTGGSKKVIDSKPNDHIFIYYSDHGGPGVLGMPNMPYLYAGDLIKVLKKKHASNSYSKMVIYVEACESGSIFEGLLPEDLNIYVTTASNAVENSWGTYCPGMEPSPPPEYITCLGDLYSVSWMEDSQTHNLKKETIKDQYEVVKERTSNTNNRREGSHVMEYGDQTFKDEKLFLYQGFDPANVNSANTLLWEGPKAAVNQRDADLLFMWKRYERLNGGSEEKLRALREIKETVEHRKHLDSSIDFIGRFVFGFENGPSVLAAVRPTGQPLVDDWDCLKSMVRIFESQCGSLTQYGMKHMRAFANICNNGVSWDRMLEASTSACSRYNSERWSPMTRGHSA*</t>
  </si>
  <si>
    <t>MQRQLVFLVATLALFGISCTSAANWAVLVAGSNGWYNYRHQSDVCHAYQILHKNGIPDSNIIVMMYDDLAQNTQNPTKGVIINHPNGNDVYHGVPHDYTGKDVTPKNFINVLLGNKEAMKGIGSGKVLESGPDDNVFIYYTDHGAVGLVAFPTGVLYATDLNTTITKMHAQNKYKQMVIYIEACESGSMLENILPKNINIYATTASNAEESSYACYYDDKRQTYLGDVYSVVWMEDSDAEKIDQETLFKQFQVTQKKTNTSHVMQYGDLALGKAHMVSEFQGAKSNSKPIERSFIRERYNELLRRDAVATEDVRVSIVSRRLAAAEENSVEKANLERELVQLLNDRATIASRMEQIASTALSMNRGDYFEMVTSKRMRLTQHACYKSVTQHIQEKCFDLPNEYVLSKLYIMANLCEIGLYDFTIKQAVEQVCQERLHFDY*</t>
  </si>
  <si>
    <t>MLAIAGVVLLVALGSVVDAGQNWAVLVAGSNGWYNYRHQSDVCHSYQILHKNGIPDSNIIVMMYDDIAKNAENPTPGVVINHPNGKDVYQGVPHDYTGKTVTPQNFMNVLLGKKAAMQGIGSGKVLESGPDDNVFIYFTDHGATGLVAFPNGVLYAKDLNKTIAQMHTQMKYKEMTIYIESCESGSMLEGLLPNNINIYATTASNAEESSYACYYDAKRQTYLGDLYSVNWMEDSDAEDITSETLFKQFQVTKQKTTESHVMQYGDLTLGAKDTVSQFQGASMVSKPSTFDPLTDRMNTILKRDAVAMEEVRTAILSRRLAALPQNSAERISVEGQLANAIQQRNAISATINMIARQSLAVNRADYFEVVTTQRLKHTQHDCYMAATQRIQEKCFDLPNEYVLNKLWIVSNLCEVGLQAFTINNAVDSVCNALGRQNFQY*</t>
  </si>
  <si>
    <t>MRLQLFAASIALLAVIGTASAGQNWAVLVAGSNGWYNYRHQSDVCHAYQILHKNGIPDSNIIVMMYDDLAKNKQNPTPGIIINHPNGQDVYKGVPHDYTGNTVTPKNFINVLLGKKDAMKGVGSGKVLESGPDDNVFIYFTDHGATGLVAFPTGVLYAKDLNKTIAQMNEEKKYKEMVIYIEACESGSMLEGLLPDNINIYATTASNAEESSYACYYDSKRQTYLGDLYSVNWMEDSDAEDIGKETLFKQFQVTKQKTTESHVMQYGDLNLGAQHTVSEFQGTTRNGKQQSVSPVVDRMNTLLKRETAATVDVRISILSKRLAASPVNSEERLSIERELAHTVRQRTIISSTIDSIAKKSFEVNRSAYADLVTSQRMKLTQHDCYKDATQRIHDKCFDIQNEFVLNKLWIVANLCEVGFHSFTINNAVDAVCGVLGRQQFEY</t>
  </si>
  <si>
    <t>MLVRQQIFLIAGIVLLGAVGTLAQTGQNWAVLVAGSNGWYNYRHQSDVCHAYQILHKNGIPDSNIIVMMYDDLAKDKQNPTPGVIINHLNGKDVYKGVPHDYTGKTVTPKNFINVLLGKKDAMKGVGSGKVLESGPNDNVFIYFTDHGATGLVAFPNGVLYAKDLNTTIAEMNSQKKYKEMVIYIEACESGSMLEGLLPDNINIYATTASNAEESSYACYYDAKRQTYLGDLYSVNWMEDSDAEDITKESLFKQFQVTQQKTTESHVMQYGDLKLGAAHNVSEFQGANKNSKPQRPSPVVARMNDLLKRDTAAVVDVRTSILSKRLATLSATSEERASVERELAQAIRQRQVISTTIDSIAQKSFQVNRAGSYELVTTQRMKLTQHDCFKAATQHIHEKCFDLQNEYVLNKLWVVANLCEIGLQSFTINHAVDEVCDGLGRQNFEY*</t>
  </si>
  <si>
    <t>MACGASLFVALLSLIVGSWCLPENAELKDFGTKDNGPPSITEKKGNRWAVLVAGSNEYYNYRHQADICHAYQILKKGGLKDENIIVFMYDDIAYNPENPRQGVIVNKPNGRDVYKGVPKDYTGTDVNSNNLYNVILGNKSALTGGSGKVLRSGPNDHVFIYYADHGSAGLVAMPTDGDYVYAKDLISVLKKKHASRGFKSMVLYVEACESGSMFDGILPRNLNIYATTSANPDESSYGTYCPGEDPRVAEEYGTCLGDLYSISWMEDCDISDSRKETLQQQYERVRKRTNESHVMQYGDMSRRQQFLVTYMGGHLSKRSTSTSNISSPLISRAVNQRDTKLHYFQHKLRRAPTGSQEELEARKQLLDEIAHRKHVEHSIHKIGELLFGHRESSNMLTKVRPRGQPLVDNWDCFKKLLKIYEKYCGHFSAYGMKYTRAIANMCNAGIPAEKMVVASDQTCSKKPHV*</t>
  </si>
  <si>
    <t>PSIGALLLLFLPLLLVDSRPFEVISNLRMPWDLDLSSDGVDEASVGTRWAVLIAGSSGYGNYRHQADVCHAYQIMKRGGLKDENIIVFMYDDIAYNEENPRPGVIINHPEGGDVYAGVPKDYVGEQVTVGNFFAVLLGDKSALTGGSGKVVDSGPDDHIFIFYSDHGGPGVLGMPTNPYLYANDLVAVLKKKHASGSYKSMVFYLEACESGSIFEGLLPEDINIYATTASNSVESSWGTYCPGEHPSPPPAYWTCLGDLYSIAWMEDSDKHNLHTETVKQQYELKTRTKPHNQYYYGSHVMQFGDLNLNNKFLDLYMGSDPANENLTFTDDNSLPSFSTAVNQRDADLVYFWNKYRSSPHGSAKKIEAQRELLDVMSHRLHIDNSIELIGKLIFGSEKGLEVINSVRPAGQPLVDDWACLKSMVRTFETQCGSLSQYGMKHMRSLANICNAGIGKETMTEVAAQACVRIPSNPWSSTHKGFSA</t>
  </si>
  <si>
    <t>MVSHLRLAILILFVVQLAIAKRLSLLDTLRSTGKPHGNSTTWAVLVAGSNMYGNYRHQADVCHAYQVLKKGGLKDKNIIVFMYDDIAYDPYNPRPGVIINSPKGPDVYAGVPKDYTGANLTTANFYAVLLGNATAVKGGSGKVVASKPNDKIFVYYSDHGAAGMLGMPNSPYIIADEFIQVLKEKHASGTYDEMVIYLDSCESGSIFEGLLPDDMNIYVTTASNATEDSLATYCPESNPPPPPGFGTCLGDLYSVSWLEDSDKNDLRNETLEQQYLKVKKRTRNTDYNEGSHVMQYGTLWISNETVSVYQGSTTKHSPVDLSPSFDSMGVVNQRDADLYSMRQRYKKSTGTQQQKDELLKKIKEITAHRAHLDSSVNIIKQNLLGNGDGPVRAQGSALVDDWGCLKFMIRTYETYCGTLTQYGMKHTRTFANICNNGVTERAMDEATKEACSTHKMGKWNPAIVGYSV</t>
  </si>
  <si>
    <t>MTSLLTGAILILLSVAGIVSAGRDFTGDVLRLPSETFKFFHGGDNDEVEGTRWAVLIAGSNGYENYRHQADVCHAYQVLRNGGLKEENIIVFMYDDIAYHEDNPRQGIIINGLLANDVYKGVPKDYTGENVTINNFFAAILGNKSAMTGGSGKVVDSGPNDHIFIFYSDHGGPGVLGMPNQPSIFADDLIDVLKKKHAMGTYKSLVFYLEACESGSIFEGLLPEGLNIYATTAANSVESSWSTYCPGENPSPPPEYETCVGDLYSVSWMEDSEMHNLRTESLHQQYELVKRRTNNDNSEYGSHVMQFGDMGISKDHLFTYFGTNPSNDNSTFVDENSLVPPTKAVNQRDADLVHFWDKYRKAPDGSARKAEAQKQFMEAMSHRMHIDNSVKLIGQLLFRIERGPEVLNAVRPAGQPLVDDWKCLKKMVRTFETHCGSLSQYGLKHMRSLANICNAGIQTEKMAEASAQACVDIPSGHWGSLEKGFSA*</t>
  </si>
  <si>
    <t>MSIQGLLVLLFLSVLVESTIGSTLGENGSLSTTDHHKSKGTRWALLIAGSSGYENYRHQADVCHAYQILKKGGLKDENIVVFMYDDIANSPENPRPGVIINKPNGKDVYHGVPKDYTGDAVNSSNFYAAILGDKAAIKGGSGKVLETGPDDHIFIYYTDHGAAGLLGMPSDEDAVYAKDLMRVLKKKHAAKGFKSMVFYLEACESGSMFEGLLPKNINIYATTAANGEESSYATYCSGDVPEKIGTCLGDLYSISWLEDCDAHDLHKETFEVQYERVRNRTDESHVMQYGDMSYIKQFLYTYMGATSKAHSHAPPALTASPSGSISRAVSQRDAALFYFLYKVNRAPTNSHEKLEAKKQLYNEIAGRKRVDDSITKMGELLFGTEKGSELLMKVRPSGQPLVDDWECFKMFVRTYESRCGKLSTYGMKYTRAFANMCNAGISLEKLVAVSDQACSKKPHV</t>
  </si>
  <si>
    <t>MMRSDVVVSLLLGLLLLRLAHRSDGMIDDASTSKHSNMFQYSRVEKADVDKGTKWAVLVAGSRGYDNYRHQADVCHAYQILKKGGLKDENIIVFMYDDIAYNQDNPRKGIIINKPGGPDVYAGVPKDYTKSHTTAANLYAVLLGNKNALSGGSGKVLNTGPNDHIFIYYADHGSPGILGMPVGDYVYAKDLMRVLKKKHDAGNYKSMVIYVEACEAGSMFEGVLPNNINIYTTTASNTKESSWGTYCSDDASSIYYGTCLGDLYSVSWMEDCDAQDLSKETLKQQYNVVKKRTNNSHVMEYGYMGLNKEFLSTFMGVNPYNKHNDEVVKSTSTLPTTTSKVVGQRDVDLVYLQKVYQKAPLGSSEKVEAKKRLEDEVTKRKQEDTRMKSIAKLVMGKDIKKINMVMKTVRPDGQPLVDDWDCFKLLVKSYEQHCGRLSKYGRKYSRVIANMCNAGVKNDQMARASIQACSTSTTT*</t>
  </si>
  <si>
    <t>MMRSDVVVSLLLGLLLLRLAHRSDGMIDDASTSKHSNMFQYSRIEKAAVDKGTKWAVLVAGSRGYENYRHQADVCHAYQILKKGGLKDENIIVFMYDDIAYNQDNPTKGIIINKPGGSDVYAGVPKDYTKSHTTAANLYAVLLGNKSVLSGGRGKVLNTGPNDHIFIYYADHGSPGILGMPAGDYVYAKDLMRVLKKKHDAGSYKSMVIYVEACEAGSMFEGILPNNINIYTTTASNTKESSWGTYCSDDASSIYYDTCLGDLYSVSWMEDCDAQDLSKETLKQQYNVVKKRTNNSHVMEYGYMGLNKEFLSTFMGVNPYNKHNDEVVKSTSPLPTTTSKVVGQRDVDLVYLQKVYQKAPPGSSEKVEAKKRLEDEVTKRKQEDTRMKSISKLVMGKDIKKINMVMKTVRPDGQPLVDDWDCFKMLVKSYEQHCGRLSKYGRKYSRVIANMCNAGVKNDQMARASIQACSTSTTT*</t>
  </si>
  <si>
    <t>LIFKLNLLLLATLAFKAYGSTRQNELMKQFLASYDQAHEEKEDGTKWAVLVAGSNEYMNYRHQADVCHAYQILKRGGLKDENIVVFMYDDIAMHKDNPRRGVIINHPHGSDVYAGVPKDYTGENVTVDNFYAVLLGNKEAVKGGSGKVVDSKPNDMIFIYYSDHGGAGILSMPNPPMLYAKDFIEVLKKKHAARTYKGMVIYVEACEAGSIFEGLLPENLNIYVTTASNANESSWATYCPDMDSSVPPEFEPCLGDLYSVAWMENSEAEYGMSQTLKQQYEKVKERTYNNGEDRGSHVMKYGQKSIQTQLVSLYQGNAELNFSTGSLNFKEPVAVVNQRDADLTYLYWKYIRSTEGSEQKAKNLMEMTDVLSHRMHLDRSVTMIGENLFGKEESPLILDSVRSQGLPLVDDWDCLKSNIRTFETHCGILTPYGMKYTRAFANICNNNVIEDAMEEAIAAACRGYNLGKWNPMNVGFSA</t>
  </si>
  <si>
    <t>MAAVAWLCGVVSLLAVAAAAAADGEWEPMIRMPTERWGDDDAAAAPAPGEDDVGTKWAVLVAGSSGYGNYRHQADVCHAYQILREGGVKEENIVVFMYDDIAHNILNPRPGVIINHPKGENVYTGVPKDYTHDQVTTENFFAVLLGNKSAVTGGSKKVIDSKPNDHIFIYYSDHGGPGVLGMPNLPYLYAGDFIKVLKQKYASNSYSKMVIYVEACESGSIFDGLMPEDLNIYVTTASNPVENSWGTYCPGMEPSPPPEYITCLGDLYSVSWMEDSQTHNLKKETIEDQYEVVKTRTSNKEKYKEGSHVMEYGDKTFKDEKLFHYQGFDPANANIANMLLWPGPKGAVNQRDADLLFMWKRYEQLNGGSEEKLKALREIKETVQHRKHLDSSIDFIGRLVFGFENGPKMLEAVRTSGQPLVDDWDCLKRMVRIFESHCGSLTQYGMKYMRAFANICNSGISETKMRESSISACGGYNSARWSPLAQGHSA*</t>
  </si>
  <si>
    <t>MTSCSLGVLLFLVLLSFSLESQQLHGHSFKLSSEETGSHHVGMKGTRWAVLVAGSNGYENYRHQADVCHAYQLLRKGGLKDENIIVFMYDDIAFNVQNPRPGIIINRPQGEDVYEGVPKDYTGHNANVHNLYAVILANKTALTGGSGKVLDSGPEDHIFIYYTDHGSPGVLAMPYDDYVYANDLIDVLKKKHESNTFKSMVFYLEACESGSMFEGLLPEGLNIYATTAANAVESSFVTYCPDDYPYVAPEYDTCLGDLYSVSWMEDSDKHDLRTETLEQQYEVVRRRTSNEYPENGSHVMQYGNLRLRKKSLYDYLGTNPANENYTYMRHDSSTSISKPVSQNDADLLHFWHKFRKAPKGSEKKLEAQKQLIDELNQRLHIDHIMMFIAKLLFESENGLLMLETVRPAGQPLVDDWNCLKTLVRTYEEHCGSLSRYGMTYMRAIANMCNAGVKMEQMAMASAQACMGTTLIHAAPSTMN*</t>
  </si>
  <si>
    <t>MTSYSLGVLLFLVLLSFSLESQQLHGHSFKLSSEETGSHHVGAKGTRWAVLVAGSNGYENYRHQADVCHAYQLLRKGGLKDENIIVFMYDDIAFNVQNPRPGIIINRPQGEDVYEGVPKDYTGHNANVHNLYAVILANKTALTGGSGKVLDSGPEDHIFIYYTDHGSPGVLAMPYDDYVYANDLIDVLKKKHESNTFKSMVFYLEACESGSMFEGLLPEGLNIYATTAANAVENSFVTYCPDDYPHVAPEYDTCLGDLYSVSWMEDSDKHDLRTETLEQQYEVVRRRTSNEYPENGSHVMQYGNLSLRKKSLYDYLGTNPANENYTFMRHDSSTSISKPVSQHDADLLHFWHKFRKAPKGSEKKLEAQKQLIDELNQRLHMDHIMMFIAKLLFESENGLLMLETVRPAGQPLVDDWNCLKTLVRTYEEHCGSLSRYGMTYMRAIANMCNAGVKMEQMAMASAQACMGTTLIHAAPSTMN*</t>
  </si>
  <si>
    <t>MLSRAAMAAWWVCGFLSLLAVAAAAADGAEGKWDPLLRMPTEKGCAPAPAPAAADEGVTKWAVLVAGSSGYGNYRHQADVCHAYQILKRGGLKEENIVVFMYDDIAKNVLNPRPGVIINHPKGKDVYAGVPKDYTRDQVTTENFFAVLLGNKTAVTGGSGKVIDSKPNDHIFIFYSDHGGPGILGMPNMPYLYAGDFIKVLREKHASNSYSKMVIYVEACESGSIFEGLMPEDLNIYVTTAANAVENSWGAYCPEMEPPPPPEYITCLGDLYSVSWMEDSDAHDLKKETIKDQYEVVKNRTSNSNKSDRGSHVMEYGDKTFKEEKLFLYQGFNPANANIANRLIWPGPSAAVNQRDADILFMWKRYEQLNVGSEEKLRALMEIKETMAHRKHLDSSIDFIGKLVFGFANGPSVLEAARSPGQPLVDNWDCLKRMVRIFESQCGSLTQYGMKHMRAFANICNNGVSEDKMMEASTSACGSYDLARWSSVAQGHSA*</t>
  </si>
  <si>
    <t>MAAWWCFALLLVLCAPAGADVSKGKWEPLIRMPGEKEPATARGFEGPEEEDGVGTRWAVLIAGSSGYGNYRHQADVCHAYQILKRGGLKEENIVVFMYDDIAKNVLNPRPGVIINHPKGKDVYAGVPKDYTRDQVTTENFFAVLLGNKTAVTGGSGKVIDSKPNDHIFIFYSDHGGPGILGMPNMPYLYAGDFIKVLREKHASNSYSKMVIYVEACESGSIFEGLMPEDLNIYVTTAANAVENSWGAYCPEMEPPPPPEYITCLGDLYSVSWMEDSDAHDLKKETIKDQYEVVKNRTSNSNKSDRGSHVMEYGDKTFKEEKLFLYQGFNPANANIANRLIWPGPSAAVNQRDADILFMWKRYEQLNVGSEEKLRALMEIKETMAHRKHLDSSIDFIGKLVFGFANGPSVLEAARSPGQPLVDNWDCLKRMVRIFESQCGSLTQYGMKHMRAFANICNNGVSEDKMMEASTSACGSYDLARWSSVAQGHSA*</t>
  </si>
  <si>
    <t>MSFLGHFQIFLFLYALLLLSAQSRKTEHDTESSDDGAEGQRWAVLVAGSKEYENYRHQADICHAYQILRKGGLKDENIIVFMFDDIALNPKNPKRGVIINRPGGEDVYQGVPKDYTGEAVNVENFLNVILGNKSGHGKVVKSGPNDNIFIYYADHGATGFMSMPTGEALYAEDFIKVLERMHLLKRYKKMVIYIEACESGSMFEGLLKTNLNIYAVTASNAKDSSYGIYCGDTYPPSPPEYNGLCLGDEFSVSWLEDSELHDMRKETLKQQYQVVKRRTRSSHVCRFGSEELLNDYLVSYIGTNPENKNFSLAALTASQISNLSLVNTREIPLLYLQKKIQNAPVGSPERQEAQKNLIDEMNHRKQIDQNIIEILRVSLNQTNVLDLLTSTRTTGQPLVDDWDCFKTLVKSFKNQCGAKMEYGMKYAGALANICNMGVDVKQHLHRQGNKTQTFFWFPSILSPFLGSQDTAAYTSASIERSAMSLRINLHASYVSPDISLAFVVATEMTLLVHFGVDELPG</t>
  </si>
  <si>
    <t>MSFLGHFQIFLFLYALLLLSAQSRKTEHDTESSDDGAEGQRWAVLVAGSKEYENYRHQADICHAYQILRKGGLKDENIIVFMFDDIALNPKNPKRGVIINRPGGEDVYQGVPKDYTGEAVNVENFLNVILGNKSGVTGGSGKVVKSGPNDNIFIYYADHGATGFISMPTGEALYAEDFIKVLERMHLLKRYKKMVIYIEACESGSMFEGLLKTNLNIYAVTASNAKDSSYGIYCGDTYPPSPPEYNGLCLGDEFSVSWLEDSELHDMRKETLKQQYQVVKRRTRSSHVCRFGSEELLKDYLVSYIGTNPENKNFSLASLTASQISNLSLVNTREIPLLYLQKKIQNAPVGSPERQEAQKNLLDEMNHRKQIDQNIIEILRVSLNQTNVLDLLTSTRTTGQSLVDDWDCFKTLVKSFKNQCGAKMEYGMKYAGALANICNMGVDVKQHVSAIEQACAH*</t>
  </si>
  <si>
    <t>MSFLGHFQIFLFLYALLLISAQSRKTEHDTESSDDGAEGQRWAVLVAGSKEYENYRHQADICHAYQILRKGGLKNENIIVFMFDDIALNPKNPKRGVIINRPGGEDVYQGVPKDYTGEAVNVENFLNVILGNESGVTGGSGKVVKSGPNDNIFIYYADHGATGFISMPTGEALYAEDFIKVLERMHLLKRYKKMVIYIEACESGSMFEGLLKTNLNIYAVTASSAEESSYGIYCGYTYPPSPPEYNGLCLGDEFSVSWLEDSELHDMRKETLKQQYQVVKRRTRSSHVCRFGSEELLKDYLASYIGTNPENKNFSLAALTASQISNLSLVNTREIPLLYLRKKIQNAPVGSPERQEAQKNLIDEMNHRKQIDQNIIEILRLSLNQTNVLDLLTSTRTTGQPLVDDWDCFKTLVKSFKNQCGAKMEYGMKYAGALANICNMGVDVKQHVSAIEQACAH</t>
  </si>
  <si>
    <t>MVKMNRYLITLFTLSIIAVVNHGELAEDIIRLPSEKLDFSDDDSIGTRWAILIAGSNGYENYRHQADVCHAYQILKTGGLKEEHIVVFMYDDIAYNRYNPRQGIIINSPEGVDVYHGVPKDYTGDDVNVDNFIAVLLGDKTKVKGGSGKVVDSGPNDRIFIYYSDHGGPGVLGMPTKPYLYANDLNEALKQKHASGTFKSLVFYLEACDSGSIFEGLLPQGLNIYATTAAGPNEDSWGTYCPGKYPRPPLEYDTCIGDLYSVAWMEDCDVHNLQTETIKQQYKLVKERTSNNHYYRGSHVMQYGDLPLSTDSLYLYIGTNPANENFTFNEENSLFQSPEAVNQRDADLLHFWHKYRKAPEGSDMKTEAQKRFMEAMSHRMHVDSSIQLIGKVLFGLEKGVEVINTVRSAGKPLVDDWTCLKTFVRTFETHCGSLSQYGMKHMRAIANLCNAGVTNDQMAAASSQACTTFPSNPWSSLSSGFTA</t>
  </si>
  <si>
    <t>MARWWFWGLLLSLLAVAAAAAAAEGNAEPLIRLPTQKGNDAAAAPAPAPSAAAGEEGVTKWALLVAGSSGYGNYRHQADVCHAYQILKRGGVKEENIVVFMYDDIAKNKANPRPGIIINHPKGKDVYAGVPKDYTGDQVTTKNFFAVLMGNKTAVTGGSRKVINSKPKDHIFIYYSDHGGAGVLGMPNMPYLYAGDFIKVLRAKHAAKSYSKMVIYVEACESGSIFEGLMPQDLNIYVTTAANAVENSYGTYCPGMKSSPPSEYTTCLGDVYSVSWMEDSETHNLKKETLKDQYEVVKQRTSNSNRYQGSHVMEYGDKTFTAEKLFLYQGFDPANTHITNSLMLPSLEGAVNQRDADVLFMWKRYEQLNGASEEKQMVLREIKETVVHRKHLDHSIDFIGKLLFGYENGPSVLEAPRSSGQPLVDDWDCLKRMVRVFESHCGSLTQYGMKHMRAFANVCNNGVSVAEMKEASISACEGYNSAKWSPLALGYSA*</t>
  </si>
  <si>
    <t>LLLCLVSFSGFVAGSRDITGDFLRLPSEASKFFRRGGGGDADDDSGDANVGTRWAVLLAGSNGYWNYRHQADVCHAYQLLKKGGLKDENIIVFMYDDIAFNEENPRPGVIINSPYGDDVYKGVPKDYTGEDVNVENFYAVILGNKTALKGGNGKVVDSGPNDHIFIFYTDHGGPGVLGMPVGRNLYANDLIEVLKKKHASGTYKSLVFYLEACESGSIFEGLLPENLNIYATTASNAEESSWGTYCPGDYPSPPPEYETCLGDLYSVSWMEDSDIHNLRTETLHQQYELVKRRTSNDNSDYGSHVMQYGDVRLSKEDLFLYLGTNPANDNYTYVEENSLRPPSKAINQRDADIVHFWAKFRKAPEGSLRKVAAQKEIVEAMSHRMHIDNSVKLIGKLLFGIEKGPEVLNTVRSAGLPLIDNWDCLKTSVRTFETHCGSLSDYGMKHMRSFANICNAGIGKEQMAEATAQACVSVPSGRWSSLLKGFSA</t>
  </si>
  <si>
    <t>MAKWTMVFQFNLLLVIFLVIRFSEASGHNMFGMFRSTNYKQERNSTIWAILVAGSKGYDNYRHQADVCHAYQILSRGGLKDENIIVFMYDDIANNPSNPRPGVIINNPKGSDVYAGVPKDYTGKSVTAANLYAVLLGNKTAVKGGSGKVVASNRNDKIFIYYSDHGGPGILGMPNTPFVYANDLIKVLKTMHARSTYDEMVIYVEACEGGSIFEGLLPEDLNIYVTTASNSIENSWATYCHDTKPPSPPEFDTCLGDLYSISWMEDSESEDLRHETLKQQYLKVKKRTYNNNSYEGSHVMEYGTLRINNETVSVYQGSIPRNLSVNPGSYFSSMGVVDQRNADLYSMWQKYKKSTEESQKKELLKKINEIKVYRVHLDRSVDMISSYLLGSRHRSVRGGGLPLVDDWECLKSMVRTFETHCGSLTQYGMKHTRTFANICNSGVSKKVVDEVVKETCSSHIMGKWDPKIVGYSA</t>
  </si>
  <si>
    <t>MQRQMLFLVATICCAISFTSAANFAVVVAGSNGYYNYRHQADACHAYQILHKHGVPDENIVVMMYDDIAQNPQNPTKGIIINHPDGKDVYAGVPHDYTGKDVTPTNFINVLLGKKEAMQGVGSGKVLESGPDDNVFIFYTDHGAVGLVAFPTGVLYAKDLIATINTMHTQNKYKNLVIYIEACESGSMLEGLLATNINAYGTTASNAEESSYACYYDAKRQTYLGDVYSVVWMEDSDVENLNQETLFQQFTICKQRTNTSHVMQYGDLTMGQGHHVGEFQGEKQQGAKAPRNFMRSHYNDLLRRDAVATEDVRLSIVSRRLAAADENSAEKEALERELEQLLNDRATITNYIQRIAATAVASVNGDFYETIIQNRMKLTQHDCYKSVTQRIQEKCFDLPNEYVLNKLYVMANLCEIGLGDSMINQAVDTVCQERLAFNY*</t>
  </si>
  <si>
    <t>MDNHGYCGVLLSLTLLSLAIDGSFCFPEINGDNKGSSRTTTDKGKRWAVLVAGSRGYDNYRHQADICHAYQILKKGGLKDENIIVFMYDDIAYNSENPRKGVIINKPNGPDVYKGVPKDYTGDHVNARNLYAVILGDKSALTGGSGKVLSSGPNDHVFIYYADHGSVGLLGMPSDYVYAKDLIRVLQKKHASKGYKSMVFYLEACEAGSMFEGLLSSNLSIYATTASNAEESSYGTYCPGDASLPDEFDTCLGDLYSISWMEDCDISDLHKETLENQYERVRRRTTNSHVMQYGDMSHKQEFLFAYMGADLSNRSHTSTSDISSPSISRAVNQRDTKLLYFQQKLQKAPTGSQEKQGAQKQLLLEIAHRKNVDYSITKLGEVLFGHEKSSNVLMNVRPQGQPVVDNWDCFKNFMNIYEKYCGHLSAYGMKYTRAIANICNAGITTEKMVAASDQTCANKPNV</t>
  </si>
  <si>
    <t>MNSYIIGAMLILELLSFSLESQQLAKLSSEESEYHHVYDGDGGNTNNTKGTRWAVLIAGSRGYENYRHQADVCHAYQILRKGGLKDENIIVFMYDDIAFNKNNPRPGIIINKPQGEDVYKGVPKDYTGRDANVNNLFAVILANKTALTGGSGKVLDSGPEDHVFIFYTDHGGPGVLGMASDEYIYANDLIDVLKKKHDAKTFKSMIFYLESCESGSIFEGLLPEGLNIFATTAANATEDSYGTYCPDESPYVDPEYDTCLGDLYSVSWMEDSETHNLREETLEQQYEVVRKRTENKGGDYGSHVMKYGKLSLTKQCLYSYMGTNPKSNSYTMVRDDSLKPIPKAVSQHDTVLLHFWHKLHKAPEGSQKKLEAQQQFHNEINQRMRIDQIMMFIAKLLFGSENALPMLKNARPAGQPMVDDWSCFKTLMRTYEKYCGAMSRYGMSYARAIANMCNAGIKVEQMAKASAEACTKTMNIP*</t>
  </si>
  <si>
    <t>VFGLCFLLSLATAGAARLGFDDLRIKMPTDLEKAVKDTDVEFAGTRWAVLIAGSNGYWNYRHQADVCHAYQILRSNGVREENIIVFMYDDIADNAENPRKGEIINAPYGSDVYHGVPKDYTGEDVTVGNLFAALLGDKKALTGGSGKVVESGPDDHIFIYYTDHGGPGVLGMPTPPNLYAVDLIDVLRRKHQANSYSKLVFYLEACESGSIFEGLLPADWNVYVTTASNAEESSWGTYCPGMFPPPPPEFETCLGDLYSVAWMEDTEIQNLLQESLADQYGIVKRRTSNHNTYRSGSHVMEYGDLGQNVDKISLYLGVDSASANLTFPANSIWSAENGLDSGVHSINQRDADMVHLWTKFSNAAEGSTRKLEAGKELMDTISHRLHLDTSVNIMFELLFGVETGPFVQDYVVPQGRALVEDWDCLKSVVRTFESKCGPLTQYGMKHTRAFANICNADTDIEKVSHAAHEACSRSTYGRGLWQPLTESFSA</t>
  </si>
  <si>
    <t>MTPRPAMAAAWLRWLLLSLLAVAAAAEAADGAEGKWEPLIRMPTEKGEDAAAAAAASTAAAEGEDEVGTKWAVLVAGSSGYGNYRHQADVCHAYQILRKGGLKEENIVVFMYDDIAHNILNPRPGVIINHPKGGNVYTGVPKDYTGHEVTTENFFAVLLGNKSAVTGGSKKVIDSKPDDHIFIYYSDHGGPGVLGMPNMPYLYAGDLSKVLKKKHASNSYSKMVIYVEACESGSIFEGLLPEDLNIYVTTASNPVENSWGTYCPGMDPSPPPEYITCLGDLYSVSWMEDSQTHNLKKETIKDQYEVVKARTSNTNNRREGSHVMEYGDKTFKDEKLFLYQGFDPANVNIANTLLLESSKAAVNQRDADLLFMWKRYEKLNGGSEEKLRALTEFKETVEHRKHLDSSVDFIGRFIFGFENGPSVLEAVRPSGQPLVNDWDCLKSMVRIFESQCGSLTQYGMKHMRAFANICNSGVSEDRMLEASTSACSRYNSERWSPMTRGHNA*</t>
  </si>
  <si>
    <t>MTPRRPAMAAAWLCGLLLSLLALTSAASAAEADGAEGNWEPLIRMPTEKGGDAAAAAASTAAEEEEQEVGTKWAVLIAGSSGYGNYRHQADVCHAYQILRKGGLKEENIVVFMYDDIAHNILNPRPGVVINHPKGENVYPGVPKDYTGHEVTTENFFAVLLGNKSAVTGGSKKVIDSKPNDHIFIYYSDHGGPGVLGMPNMPYLYAGDLIKVLKKKHASNSYSKMVIYVEACESGSIFEGLLPEDLNIYVTTASNAVENSWGTYCPGMEPSPPPEYITCLGDLYSVSWMEDSQTHNLKKETIKDQYEVVKARTSNTNNRREGSHVMEYGDQTFKDEKLFLYQGFDPANVNIANTLVWEGPKAAVNQRDADLLFMWKRYERLNGGSEEKLRALREIKETVEHRKHLDSSIDFIGKFVFGFENGPSVLAAIRPSGQPLVDDWDCLKSMVRIFESQCGSLTQYGMKHMRAFANICNNGVSWDRMLEASTSACSRYNSERWSPMTRGHSA*</t>
  </si>
  <si>
    <t>MTPGRPAMAAAWLCGLLLSLLALTAAASAAEADGAEGNWEPLIRMPTEKGSDAAAAASTAVEEEEDEVGTKWAVLIAGSSGYGNYRHQADVCHAYQILRKGGLKEENIVVFMYDDIAHNILNPRPGVVINHPKGENVYPGVPKDYTGHEVTTENFFAVLLGNKSAVTGGSKKVIDSKPNDHIFIYYSDHGGPGVLGMPNMPYLYAGDLIKVLKKKHASNSYSKMVIYVEACESGSIFEGLLPEDLNIYVTTASNAVENSWGTYCPGMEPSPPPEYITCLGDLYSVSWMEDSQTHNLKKETIKDQYEVVKARTSNTNNRREGSHVMEYGDQTFKDEKLFLYQGFDPANVNIANTLLWEGPKAAVNQRDADLLFMWKRYERLNGGSEEKLRALREIKETVEHRKHLDSSIDFIGKFVFGFENGPSVLAAVRPSGQPLVDDWDCLKSMVRIFESQCGSLTQYGMKHMRAFANICNNGVSWDRMLEASTSACSRYNSERWSPMTRGHSA*</t>
  </si>
  <si>
    <t>MMRVATAAILLFLVALAGIEAGRQDIGDDVLRLPTEVSNFFRNNNNNKNNNDKNDNGDDSTGTRWAVLIAGSDGYWNYRHQADVCHAYQILKKGGLKDENIIVFMYDDIANAIENPRPGIIINNPKGEDVYKGVPKDYTGEQVTAGNFFNVILGNKTGLTGGSGKVVNSGPNDHIFIYYTDHGGPGILGMPTSPYIYADDLVDVLKKKHASGTYKSLVFYLEACESGSIFEGMLPKGLNIYATTASNSIESSWGTYCPGEYPGPPQEYDTCLGDLYSVAWMEDSDAHNLQTETLHQQYQLVKDRTGNRDNGYGSHVMQYGDVPLGKDNLFVYMGTNPANDNYTFVDDNALRQPSKAVNQRDADLLHFWHKYRKAPEGSPRKMEAQKQFVEMMSHRLHLDQSIKFIGKLLFGMDKASDVLNTIRPAGQPLVDDWDCLKTLVRTFETHCGSLSQYGMKHMRSLANLCNAGIRKEKMAEASVQACATVPSNPWSSLKKGFSA*</t>
  </si>
  <si>
    <t>MSSSSYLCGYGYGTFLFLIALLSSIAQSQGVIINSTSASSLPSSVRRDSTTAEGKQWAVLVAGSAGYENYRHQADVCHAYQILKKGGLKDENIIVFMYDDIAFHVDNPRPGIIINKPFGHDVYAGVPKDYTGDNCTVDNLFAVLLGNKSALTGGSGKVVDSGPNDNIFIYYADHGAPGLVGMPIGKDLYAKDLIQVLKKQQEANSYKSMVFYLEACESGSMFEGLLPSNWSIYAITAANGEESSYGIYCPGYYPAPPPEFLTCLGDVFSISWMEDSDLHDMSQETLQQQYEVVRRRTGFDYEDRSHVMQYGNMELSKELLSSYLGTNAANDNYATNINIEEYPSMIPRAFDQREATLLHFWHKYQEAPDGSDKKAEAHKDLLRIHSHIRHVDRSLSHIASTLFGDENAANAMKHVRPSGQPLVDDWDCLKGLVEAYEKQCGGLSWYGKKYTRVIANMCNAGINVEQMIGASTRACSSRTTTTTPTRGSLQNEFDK</t>
  </si>
  <si>
    <t>MAFHHHLSPDPLSLLLVLLLITATSLQPAHSRLTPEAVATAFNFENTNPSSSSLERTTTAATSSGDQGTNWAVLVAGSRGFGNYRHQADVCHAYQILKKGGLKDEHIVVFMYDDIAHNEENPRKGIIINNPKGGDVYKGVPKDYTGDSLTTSNLIGAILGNKTAIKGGSGKVVNSGPNDRIFIYYSDHGSPGLLTMPNDDDLYAKDFINTLKKKHQMGTYKSMVIYVEACEAGSIFEGLLSKEWNIYVTTASNPDESSWAVYCPGFDPSPPPEFDTCLGDLYSVAWMEDSDTHNAMSETLKQQYQLVKKRTEEGGEHGSHVMEYGDTKFSSDLLALYIGSASNSGHNSHKHHNNNNKRSYHQRSISSSLSVVEQHEADILYLQHKVLRAREGSLQRKQAEQELDAALSHRDHIDSTFKELGKALFGDENGYDMIKTVRPPGQPIVDDWDCFKTLVGTYKTHCGKLSTYGKKHMRAFANMCNAGVQQNQLAKVASQLCGNALN*</t>
  </si>
  <si>
    <t>MAAAAWLCGLISLLAVAAAAADGEWEPLIRLPTEKGDDAAAAPAPGEDAVGTRWAVLVAGSNGYGNYRHQADVCHAYQILRKGGVKEENIVVFMYDDIAHNILNPRPGVIINHPKGENVYTGVPKDYTGDQVTTENFFAVLLGNKSAITGGSKKVIDSKPNDHIFIYYSDHGGPGVLGMPNLPYLYAGDFIKVLKKKHASNSYSKMVIYVEACESGSIFEGLMPQDLNIYVTTAANPTENSWGTYCPGMDPSPPPEYITCLGDLYSVSWMEDSQTHNLMKETIENQYEVVKTRTSNSKKYKEGSHVMEYGDETFKDEKLFLYQGFDPANANIANTLLWPGPKGAVNQRDADLLFMWKRYEQFNGGSEEKLSALREIKETVQHRKHLDSSIDFIGRLVFGFENGPKMLEAVRGSGQPIVDDWDCLKRMVRIFESHCGSLTQYGMKYMRAFANICNSSICEAKMRESSMSACGGYNSARWSPLAQGHSA*</t>
  </si>
  <si>
    <t>VLLVVVSHATVVRAARLVGDELNIRMPTDDLEQFAKETEVEIFGTRWAVLIAGSSGYWNYRHQADVCHAYQILRRNGVAEKNIVVFMYDDIAHDPENPRPGQIINSPHGGDVYHGVPKDYTGSEVTVENFFAAILGDKSAIKGGSGKVVDSGPDDHIFIYYTDHGGPGVLGMPMAPNLYAIDLIQTLETKHAAGTYSKLVFYLEACESGSIFEGLLPEEWNIYVTTASNADESSWGTYCPGMLPAPPDEFETCLGDLYSVAWMEDCEVENLKMETLKDQYGIVKERTSNHKTYRSGSHVMEYGDIHQNRDQLALYLGFDPANDNLVFPPDATDSSDNALEAGVNRAINQRDADMVHLWTKFRNAKEGSNRKAEAGKNLMNTMSRRLHLDTSVKTMGDFIFGVEAGPAVLNHVVHEGQALVEDWDCLKAMIRTFESKCGALTQYGMKHTRAFANMCNAGISVERASQAAGLACEASSYGLGVWHPLTEDFSA</t>
  </si>
  <si>
    <t>AAPWLRWLLSLLAVAAAAAAAADGAEGKWEPLIRMPTEKGGDASAAAAAEEDEAGTRWAVLVAGSSGYGNYRHQADVCHAYQILRKGGLKEENIVVFMYDDIAHNILNPRPGIIINHPKGKDVYNGVPKDYTGHQVTAENFFAALLGNKSAVTGGSKKVIDSKPKDHIFIYYSDHGGPGVLGMPNMPFLYASDFIKVLKQKHASNSYSKMVIYVEACESGSIFEGLLPEDLNIYVTTASNAVENSWGTYCPGMEPSPPPEYITCLGDLYSVSWMEDSQTHNLKKETIKDQYEVVKARTSNSNNRKEGSHVMEYGDKTFKDEKLFLYQGFDPANVNIANTLLWAGPNTAVNQRDADLLFMWKRYEQLNGGSEEKLRALREIKETVKHRKHLDSSIDFVGRLIFGFEEGPSVLEAVRSSGQPLVDDWDCLKSMVRIFESHCGSLTQYGMKHMRAFANICNNGVSEDRMMEASTSACSSYNPEMWSLMTQGHSA</t>
  </si>
  <si>
    <t>MQRQLVCLVAALCCAITFTSAANYAVIVAGSNGYYNYRHQADACHAYQILHKHGIPDENIVVFMYDDIAQNAQNPTKGVIINHPDGKDVYAGVPKDYTGEAVTPTNFINVLLGKKEAMRGIGSGKVLESGPDDNVFIFYTDHGAVGLVAFPTGVLYAKDLIATINTMHTQKMYKNLVIYIEACESGSMLENLLATNINAYGTTASNAEESSYACYYDATRQTYLGDVYSVVWMEDSDVEDLNQENLFQQFTVCKQKTNTSHVMQYGDLTMGPAHHVGEFQGDKQGVKAQRNFMRSHYNDLLRRDAVATEDVRLSIVSRRLAAAAENSAEKQALERELEQLLNDRATITSYIQRIAATSVASVNSDLYEIVVKKPMKLTQHDCYKSVTQRVQEKCFDLPNEYVLNKLYIMANLCQVGLDESMINQAVDAVCQERLAFTY*</t>
  </si>
  <si>
    <t>MATAWLCGLLLSLLALTAAASAAEVDGAGGKWEPLFSTNWGIRMPTEKGGDAAAAAASAAAEGEDEVGTKWAVLIAGSSGYGNYRHQADVCHAYQILRKGGLKEENIVVFMYDDIAHNILNPRPGVIINHPKGENVYTGVPKDYTGHEVTTENFFAVLLGNKSAVTGGSKKVIDSKPNDHIFIYYSDHGGPGVLGMPNMPYLYAGDLIKVLKMKHASNSYSKMVIYVEACESGSIFEGLLPEDLNIYVTTASNAVENSWGTYCPGMDPSPPPEYITCLGDLYSVSWMEDSQTHNLKKETIKDQYEVVKARTSNTNNRKEGSHVMEYGDKTFKDEKLFLYQGFDPANVNIANTLLWESPKTAVNQRDADLLFMWKRYEKLNEGSEDKLRALKEIKETVEHRKHLDSSIDFIGRFVFGFESGPSVLETVRSSGRPLVDDWDCLKSMVRIFESQCGSLTQYGMKHMRAFANICNNGVSEDRMLEASTSACSRYNSERWSPMTRGHSA*</t>
  </si>
  <si>
    <t>MEGAKLAVSVVTIALFFAVVGAARHYGGSFEEIIQMPTDRVTDTAEDAAEAERGTRWAVLLAGSRGYGNYRHQADICHAYQILRRNGVAEENIVVFMYDDIADNIENPRPGEIINSPTGSDVYHGVPKDYTGKDVNTHNFFAAILGDKNAITGGSGKVVDSGPDDRIFIYYSDHGGPGILGMPSPPNMYAPDLISTLKKKYELGTYKKMVIYLEACESGSIFEGLLPEGLNIYVTTASNAEESSWGCYCPGMVPSPPREFETCLGDLYSVAWMEDSEVQNLKKETLKDQYEIVKKRTSNHNTYRTGSHVMEYGDIEVHVDQLALYLGFDPANENVTFPAIPDGVQSTNGFTGTIGVNQRDADMLHLWHKFSNAAEGTERKSKAAKELLDTMSVRMHIDSSVRMIGEVLFGSEKGPTILEYVVPSGLPLVENWDCLKAMVRAFESKCGFLTQYGMKHTRAFANICNAGISVEKLSAAATEVCASTSDVWQPLTEGFSA*</t>
  </si>
  <si>
    <t>MMSYATGVLFLFSLSIASISDGRNIIKLPSEALEISGNGGAGAGAGADEDSTGTRWAVLLAGSSGYWNYRHQADICHAYQLLKKGGLKDENIVVFMYDDIAYDSENPRPGVIINSPHGADVYKGVPKDYVGDDVTVNNFLAVILGNRAALTGGSGKVVDSGPNDHIFIFYSDHGAPGTLGMPTSPYLYADDLIDALKKKHASGTYKRLVFYLEACESGSIFEGLLPEGMNIYATTASNAEESSWATYCPGDYPSPPPEYETCLGDLYSVAWMEDSDIHNLRTETLKQQYQVVKKRTSNDNSYYDGSHVMQYGDLQLSLEHLFVYMGSNPANDNFTFVDDNSLRPSSKAVNQRDAELLHFWNKFLKAPEGSARKFEAQKQLAEIMAHRAHVDSSMKLIGKLLFGIEKGPEVLKTIRSAGKPLVDDWSCLKSLVRTFEQHCGSLSQYGMKHMRAIANICNAGIGRDQMAEAAAQACVSFPSNSWSSLHRGFSA*</t>
  </si>
  <si>
    <t>MAAAATWLRGLLSLLAVAAAAAAVDGAEGKGKEKGDWEPLIRMPTEKGGDAAADPAATEAEDEVGTRWAVLVAGSSGYGNYRHQADVCHAYQILQKGGVKEENIVVFMYDDIAHNILNPRPGVIINHPKGKNVYTGVPKDYTGDQVTTENFYAVLLGNKSAITGGSKKVIDSKPNDHIFIYYSDHGGPGVLGMPNMPYLYAGDFIKVLEKKHASNSYSKMVIYVEACESGSIFEGLLPEDLNIYVTTASNAVENSWGTYCPGMEPSPPPEYITCLGDLYSVSWMEDSETHNLKKEAIKDQYEVVKARTSNTNNRKEGSHVMEYGDKTFKDEKLFLYQGFDPANANIANTLLWPGAKAAVNQRDADLLFMWKRYEQLNGESEEKLRVLKEIKETIEHRKHLDSSIDFIGRAVFGFEYGPSMLEAVRTSGQPLVDDWHCLKRTVQIFESQCGSLTQYGMKHMRAFANICNNAISEDKMIEASISACSSYYSARWSPMAQGHSA*</t>
  </si>
  <si>
    <t>MAAAAWLCGLISVLAVAAAAAAADGAEGKWEPLIRMPTEKGGDDAAAAAPAAEEDQVGTRWAVLVAGSSGYGNYRHQADVCHAYQILQKGGVKEENIVVFMYDDIAHNTLNPRPGVIINHPKGENVYTGVPKDYTRDQVTTENFFAVLLGNKSAITGGSKKVIDSKPNDHIFIYYSDHGGPGVLGMPNLPYLYAGDFIKVLKKKHASKSYSKMVIYVEACESGSIFEGLMPEDLNIYVTTASNPVENSWGTYCPGMEPSPPPEYITCLGDLYSVSWMEDSQTHNLKKETIEDQYEVVKTRTSNSNKYKEGSHVMEYGDKTFKDEKLFLYQGFNPANANIANTLLWPGPKGAVNQRDADLLFMWKRYEQLNWGSGEKLSALKEIKETVQHRKHLDSSIDFIGRLVFGFENGPKMLEAVRTSGQPLVDDWDCLKRMVRIFESQCGSLTQYGMKYMRAFANICNSGISENKMRESSISACRGYNLARWSPMAQGHSA*</t>
  </si>
  <si>
    <t>MAAAAWLCGLISLLAVAAAAAADGADGEWEPLIRMPTEKWGEDSAAAPAAEEDGVGTRWAVLVAGSSGYGNYRHQADVCHAYQILRKGGVKEENIVVFMYDDIAHNILNPRPGVIINHPKGENVYTGVPKDYTHDQVTTENFFAVLLGNKSAITGGSKKVIDSKPNDHIFIYYSDHGGPGVLGMPNLPYLYAGDFIKVLKKKHASKSYSKMVIYVEACESGSIFEGLMPKDLNIYVTTASNPVENSWGTYCPGMEPSPPPEYITCLGDLYSVSWMEDSQSHNLKKETIEDQYEVVKTRTSNSNKYKEGSHVMEYGDKTFKDEKLFLYQGFNPANANIANTLLWPGPKGAVNQRDADLLFMWKRYEQLNGGSEEKRSALKEIKETVKHRKHLDSSIDFIGRLVFGFENGPKMLEAVRTSGQPLVDDWDCLKRMVRIFESQCGSLTQYGMKYMRAFANICNSGVSENKMRESSISACGGYNLARWSPMAQGHSA*</t>
  </si>
  <si>
    <t>MAAAAWLCGLVSLLAVAAAAAAAADGAEREWEPLIRMPTETGGDAAAAPAPQPDEVGTKWAVLVAGSNGYGNYRHQADVCHAYQILREGGVKEENIVVFMYDDIADNILNPRPGVIINHPKGENVYTGVPKDYTHDQVTTENFFAVLLGNKSAITGGSKKVLDSKPNDHIFIYYSDHGGPGVLGMPNLPYLYAGDFIKVLKKKHASNSYSKMIIYVEACESGSIFEGLMPEDLNIYVTTASNPVENSWGTYCPGMEPSPPPEYITCLGDLYSVSWMEDSQTHNLKKETIEDQYEVVKTRTSNSNKYKEGSHVMEYGDKTFKDEKLFLYQGFDPANANIYTLLWPGPKGAVNQRDADLLFMWKRYEQLNRGSEEKLRALREIKETVRHRKHLDSSIDFIGRLVFGFENGPKMLEAVRTSGQPLVDDWDCLKRMVRIFESHCGSLTQYGMKYMRAFANICNSGISETEMRESSSSACGGDNSAMWSPLTQRHSA</t>
  </si>
  <si>
    <t>MAATAWLCGLLSLLALAAAASAAVADGAEGVWEPLIRMPTEKGGDAAASAPAVEDDEVGTKWAVLVAGSSGYGNYRHQADVCHAYQILRKGGVKEENIVVFMYDDIAHNILNPRPGVIINHPKGENVYNGVPKDYTGDQVTTENFFAVLLGNKSAITGGSKKVIDSKPNDHIFIYYSDHGGPGVLGMPNLPYLYAGDFIKVLKKKHACNSYSKMVIYVEACESGSIFEGLMPEDLNIYVTTASNPIENSWGTYCPGMEPSPPPEYITCLGDLYSVSWMEDSQTHNLKNETIKDQYEVVKTRTSNSNKYKEGSHVMEYGDKTFKDEKLFLYQGFDPANANIANMLLWPGPKGAVNQRDADLLFMWKRYEQLNGGSDEKLRALIEIKETVQHRKHLDSSIDFIGRLVFGFEKGPSMLEAVRTSGQPLVDDWDCLKKMVRIFESQCGSLTQYGMKYMRAFANICNSGISEMKMRESSISACSSYNSVRWSPMAQGHSA</t>
  </si>
  <si>
    <t>MAAAAWLCGLVSLLAVAAAVADREWEPLIRMPTEDGGDAAAAAAPAAEDEVGTRWAVLVAGSSGYGNYRHQADVCHAYQILRKGGVEEENIVVFMYDDIAHNILNPRPGIIINHPKGENVYTGVPKDYTGDQVTTENFFAVLLGNKSAITGGSKKVIDSKPNDHIFIYYSDHGGPGVLGMPNLPYLYAGDFINVLKKKHASNSYSKMVIYVEACESGSIFEGLMPQDLNIYVTTAANPVENSWGTYCPGMDPSPPPEYITCLGDLYSVSWMEDSQTHNLMKETIKDQYEVVKTRTSNSNKYKEGSHVMEYGDKTFKNEKLFLYQGFDPANANIANTLLWPGPKGAVNQRDADLVFMWKRYEQLNGGSEEKLMALREIKETVQHRKHLDSSIDFIGRLVFGFENGPKMLEAVRASGEPLVDDWDCLKRMVRIFESQCGSLTQYGMKSMRAFANICNSGISEAKMRESSISACGGYNPGRWSPLAQGHSA</t>
  </si>
  <si>
    <t>MAAAAWLCGLLSLLAVAAAASAADGEWEPLIRMPTEKGVDAAGPAAEEDGVGTRWAVLVAGSSGYGNYRHQADVCHAYQILRKGGVKEENIVVFMYDDIAHNILNPRPGVIINHPKGENVYTGVPKDYTGDQVTTGNFFAVLLGNRSAVTGGSKKVIDSKPNDHIFIYYSDHGGPGVLGMPNMPYLYAGDFIKVLKKKHASNSYSKMVIYVEACESGSIFEGLMPEDLNIYVTTAANPVENSWGTYCPGMEPSPPPEYITCLGDLYSISWMEDSQTHNLKKETIKDQYEVVKTRTSNSNKYKEGSHVMEYGDKTFKDEKLFLYQGFDPANANIANTLLWPGSKGAVNQRDADLLFMWKRYEQLNWGSEEKLKTLRDIKETVQHRKHLDSSIDFIGRLVFGFENGPKILEAVRSSGQPLVDDWDCLKRMVRIFESQCGSLTQYGMKYMRAFANICNSGISEMKMMESSISACSSYNSARWSPMAQGHSA*</t>
  </si>
  <si>
    <t>MVAARLRLALLLLSVCLCSAWARPRLEPTIRLPSERAAAAAGDETDDAVGTRWAVLVAGSSGYYNYRHQADICHAYQIMKKGGLKDENIIVFMYDDIAHSAENPRPGVIINHPQGGDVYAGVPKDYTGREVSVNNFFAVLLGNKTALTGGSGKVVDSGPNDHIFVFYSDHGGPGVLGMPTYPYLYGDDLVDVLKKKHAAGTYKSLVFYLEACESGSIFEGLLPDDINVYATTASNAEESSWGTYCPGEFPSPPPEYDTCLGDLYSVSWMEDSQTHNLKKETIKDQYEVVKTRTSNSNKYKEGSHVMEYGDKTFKDEKLFLYQGFDPANANMANMLLWPGPKGAVNQRDADLLFMWKRYEQLNGESVEKLRALIEIKETVQHRKHLDSSIDFIGRLVFGFEKGPSMRHGSTISR*</t>
  </si>
  <si>
    <t>MAAAAWLCGLLSLLALAAAAAASAADGAEGEWEPLIQMPTEKGGDAAAAASAPAVEEDEVGTKWAVLVAGSSGYGNYRHQADVCHAYQILRKGGVEEENIAVFMYDDIAHNILNPRPGVIINHPKGENVYNGVPKDYTGDQVTTENFFAVLLGNKSAITGGSKKVIDSKPNDHIFIYYSDHGGPGVLGMPNLPYLYAGDFIKVLKKKHASNSYSKMVIYVEACESGSIFEGLMPEDLNIYVTTASNPVENSWGTYCPGMEPSPPPEYITCLGDLYSVSWMEDSQTHNLKKETIKDQYEVVKTRTSNSNKYKEGSHVMEYGDNTFKDEKLFLYQGFDPANANMANMLLWPGPKGAVNQRDADLLFMWKRYEQLNGESVEKLRALIEIKETVQHRKHLDSSIDFIGRLVFGFEKGPSMLEAVRTSGQPLVDDWDCLKRMVRIFESHCGSLTQYGMKYMRAFANICNSGISEMKMRESSISACSSYNSARWSPMAQGHSA*</t>
  </si>
  <si>
    <t>MAAAAWLCGLLWLLAHAAAVASAADGAEGGWEPLIRMPTEKAGDAAAASASAARAVEEDDEVGTRWAVLVAGSSGYGNYRHQADVCHAYQILRKGGVKEENIVVFMYDDIAHNILNPRPGVIINHPKGENVYNGVPKDYTGDQVTTENFFAVLLGNKSAITGGSKKVIDSKPNDHIFIYYSDHGGPGVLGMPNLPYLYAGDFIKVLKKKHACNSYSKMVIYVEACESGSIFEGLMPEDLNIYVTTASNPVENSWGTYCPGMEPSPPPEYITCLGDLYSVSWMEDSQTHNLKKETIKDQYEVVKTRTSNSNKYKEGSHVMEYGDKTFKDEKLFLYQGFDPANANIANMLLWPGPKGAVNQRDADLLFMWKRYEQLNGESVEKLRALIEIKETVQHRKHLDSSIDFIGRLLFGFEKGPSMLDAVRASGQPLVDDWDCLKRMVRIFESQCGSLTQYGMKYMRAFANICNSGISEMKMRESSISACSSYNSARWSPMAQGHSA*</t>
  </si>
  <si>
    <t>MAAAAWLCGLLWLLAHAAAVASAADGADGGWEPLIRMPTGKGGDAAARAVEEDDEVGTRWAVLVAGSSGYGNYRHQADVCHAYQILRKGGVKEENIVVFMYDDIAHNILNPRPGVIINHPKGENVYNGVPKDYTGDQVTTENFFAVLLGNKSAITGGSKKVIDSKPNDHIFIYYSDHGGPGVLGMPNLPYLYAGDFIKVLKKKHACNSYSKMVIYVEACESGSIFEGLMPEDLNIYVTTASNPVENSWGTYCPGMEPSPPPEYITCLGDLYSVSWMEDSQTHNLKKETIKDQYEVVKTRTSNSNKYKEGSHVMEYGDKTFKDEKLFLYQGFDPANANIANMLLWPGPKGAVNQRDADLLFMWKRYEQLNGESVEKLRALIEIKETVQHRKHLDSSIDFIGRLLFGFEKGPSMLEAVRASGLPLVDDWDCLKRMVRIFESQCGSLTQYGMKYMRAFANICNSGISEMKMRESSISACSSYNSARWSPMAQGHSA</t>
  </si>
  <si>
    <t>MMAAAAWLCGLLSLLALATAASAADGAEGEWEPLIRMPTAKGSDAASAPAAEDDEVGTRWAVLVAGSFGYGNYRHQADVCHAYQILQKGGVKKENIVVFMYDDIAHNILNPRPGVIINHPKGANVYDGVPKDYTGDQVTTENFFAVLLGNRSATTGGSKKVIDSKPNDHIFIYYSDHGGPGVLGMPNLPYLYAGDFIKVLKKKHASNSYSKMVIYVEACESGSIFEGLMPEDLNIYVTTASNPVENSWGTYCPGMEPSPPPEYITCLGDLYSVSWMEDSETHNLKKETIKDQYEVVKTRTSNSNKYKEGSHVMEYGDKTFKDEKLSFYQGFDPANANIANMLLWPGPKGAVNQRDADLLFMWKRYEQLNGGTEEKLRALMEIKETVQHRKHLDSSIDFVGRLVFGFEKGPSMLEAVRTSGQPLVDDWDCLKRMVRIFESQCGSLTQYGMKYMRAFANICNSGISEMKMRESSISACSSYNSARWSPMARGHSA*</t>
  </si>
  <si>
    <t>MMAAAAWLCGLLSLLALAGAASAADGAEGEWEPLIRMPTAKGSDAASAPAAEDDEVGTRWAVLVAGSFGYGNYRHQADVCHAYQILQKGGVKKENIVVFMYDDIAHNILNPRPGVIINHPKGANVYDGVPKDYTGDQVTTENFFAVLLGNRSATTGGSKKVIDSKPNDHIFIYYSDHGGPGVLGMPNLPYLYAGDFIKVLKKKHASNSYSKMVIYVEACESGSIFEGLMPEDLNIYVTTASNPVENSWGTYCPGMEPSPPPEYITCLGDLYSVSWMEDSETHNLKKETIKDQYEVVKTRTSNSNKYKEGSHVMEYGDKTFKDEKLSFYQGFDPANANIANMLLWPGPKGAVNQRDADLLFMWKRYEQLNGGTEEKLRALIEIKETVQHRKHLDSSIDFVGRLVFGFEKGPSMLEAVRTSGQPLVDDWDCLKRMVRIFESQCGSLTQYGMKYMRAFANICNSGISEMKMRESSISACSSYNSARWSPSARGHSA*</t>
  </si>
  <si>
    <t>MTRLIAGVIFLLISFCGIAVGVRDIVGDVLRLPSEASRFFRPGKFNDDNSDDDSSGTRWAILLAGSNGYWNYRHQADVCHAYQLLRKGGLKEENIIVFMYDDIADNPENPRPGVIINNPQGEDVYKGVPKDYTGQDVTVGNFFAAILGNKTALTGGSGKVVDSGPNDHIFIYYTDHGGPGVLGMPTNPYLYADDLIDVLKKKHASGTYKSLVFYLEACESGSIFEGLLPQGLNIYATTASNAEESSWGTYCPGEYPSPPPEYETCLGDLYSVAWMEDSDMHNLRTETLHQQYELVKRRTSEDNSPYGSHVMQYGDVGLSKDDLFLYMGTNPANDNFTFVEDNSLRPHSKAVNQRDADLVHFWAKYRKAPEGSTRKIEAQKQFVEAMSHRMHIDHSIKLIGKLLFGIEKASEVLNTVRPAGQPLVDDWVCLKTLVRTFETHCGSISQYGMKHMRSLANLCNAGIVKEQMAEASAQACVSFPSGSWSSLHKGFSA</t>
  </si>
  <si>
    <t>MATLTWVGCRLLCLLLVLAVVPGGRGSGQRWGWEPLIRSPVDLEDEADEAMENVTRWAVLVAGSNGYSNYRHQADVCHAYQILKRGGLKDENIVVFMYDDIATSPMNPRPGTIINHPQGPDVYAGVPKDYTGEDVTVDNLFAVLLGDKKSVKGGSGKVVDSKPNDRIFLYYSDHGGPGVLGMPTIPYLVANDLNEVLKKKHTMGTYKEMVIYVEACESGSIFEGLLPEDLNIYVTTASNADESSYGTYCPGMSPPPPPEYITCLGDLYSVAWMEDSETHNLRKETLEQQFKKVKQRTSNDNSYDSGSHVMEYGTMDIKSERVYLYQGFDPATLNLPANRLPLYKQMDGVNQRDVDLIFLWQRYKKASELDRAEIRKQMMEMLMHREHLDSSVDMIGMLLFGPQNGNSILDATRGPGQPLVDDWECLKSTARLFEKHCGSLTQYGLKYMRAFANVCNKLVETSAFEEACMSACGGKNIGPYVGIGTYSV*</t>
  </si>
  <si>
    <t>MGLGSIKWALFVLLVSFLGFNGLVESARIHFDNKIRLPSESEDESYGTRWAVLIAGSAGFSNYRHQADVCHAYQILKRGGLRDENIVVFMYDDIANNLANPRPGIIINKPDGQDVYAGVPKDYTGRDVNVYNLFAVILGDKDSVKGGSGKVVNSGPNDHIFIFYSDHGGPGVLGMPSGPYLYAEDFIDVLKKKHAADSYKEMVIYVEACESGSIFEGLLPEGMNIYVTTASNAIESSWGTYCPGMNPPPPSEYWTCLGDLYSVSWMEDSEVHNMMKETLNQQYLMVKERTSNSQTYEQGSHVMQYGDIPVSDEPLSIYLGFDPANANATFEDGLLQDFKNKDNTAINQRDADLLYQWQKYKRSKADTPEKLEAAKELVESMTHRMHVDKSIKLIGNLLFGSEKGLSVLNAVRPYGQPLVDDWECLKKMVRTFESHCGSLSQYGMKHMRALANICNKDVSVDTMAEVSAEACTQIPPVKWHSLQGGYSA*</t>
  </si>
  <si>
    <t>MAVYSALFTVTLALLLVVSLPLKASGSRKASPGHWDPFIQSPSDEEDNRGTRWAILVAGSNGFDNYRHQSDVCHAYQILKNGGLKDENIVVFMYDDIANNKLNPRPGIIINHPDGEDVYEGVPKDYTGEHVTPENLFAVLLGDESSLKGGSGKVVKSSHNDRIFIYYTDHGGPGVLGMPTRSGFLYAKDFIEVLKKKHASKTYKEMVIHVEACESGSFFEGLMPEDLNIYVQTASNADESSYATYCPGSDPHSPPDDFPCLGDLYSVAWMEDSESHNLKKETIVQQYKKVKDRTSNHKSYEGGSHVMQYGNKSINIEKLYLYQGFDPTTENLPADNRLPDAPMGVVEQRSADLFFLWKKYKKMENGKVEKAELLKQLTEKMLHRTHVDGSMQIIEAFLFGPGRTPSVFSFVREHGLPIVDDWGCLKSMVRIFETHCGPLNQYGMKYMRAFANICNHKVTQASMEEASIAACSGRKQETWNPSYLHFSA*</t>
  </si>
  <si>
    <t>MGLRAALELFLVCALFTLSYGRSFFNPIRMPLDDDLDNPKGTRWAVLVAGSNGYGNYRHQADVCHAYQILRRNGLKEENIIVMMYDDIANHPDNPRPGIIINHPHGSDVYAGVPKDYTGEAVSVDNLFAVILGDRNATTGGSGKVVDSGPDDHIFIFYSDHGGPGVLGMPGFPNLFADDLIDVLKKKHVRGTYKEMVIYLEACESGSIFEGLLPEGLNIYVTTAANAVENSWGTYCPGMYPPPPPEYDTCLGDLYSVSWMEDSEVNNLKRETLLQQYLTVKDRTSNHNTYQSGSHVMQYGDVHLNSQELAWFIGFDPANGDKLSSNTLFPSFANAVDQRDADLIHLWRKYTKALEGTKEKKQARKRIMDALAHRMHIDRSVELVSALLFGSETASEIVGKVRPGKPLVDDWQCLKSMVRGFESKCGSLGQYGMKHMRAFANICNEGVGVERLNTVASEVCSTNPDPQVWKPVTDDQFSV*</t>
  </si>
  <si>
    <t>VLFVVFIFAGAVASSRTISGDVIKLPSDNSKLFGGDADDDYVGTRWAVLIAGSNGYWNYRHQADVCHAYQLLKKGGLKDENIIVFMYDDIAYDEENPRPGVIINSPNGGDVYEGVPKDYTGEDVTVNNFFAVILGNKTALTGGSGKVVDSGPKDHIFIYYTDHGGPGVLGMPTYPFLYADELIDVLKQKHASGTYERLVFYLEACESGSIFEGLLPEGLNIYATTASNAEESSWGTYCPGEYPSPPPEYETCLGDLYSISWMEDSDVHNLRSESLRQQYELVKRKTSNENSPYGSHVMQYGDIAQSKESLFMYMGTDPANDNYTYVDDNSLRPPTKAVNQRDADLLHFWHKFSKAPEGSPRKVEAQKQFVEVMSHRMHVDQSMKLIGKLLFGIKKGPEVLSTVRPSGQPLVDDWTCLRSLVRTFEAHCGSISQYGMKHMRSLANICNAGITAEQMAEASDQACPSIPTGPWSSLSRGFSA</t>
  </si>
  <si>
    <t>IRSNVLFVVFIFAGAVASSRTISGDVIKLPSDNSKLFGGDADDDYVGTRWAVLIAGSNGYWNYRHQADVCHAYQLLKKGGLKDENIIVFMYDDIAYDEENPRPGVIINSPNGGDVYEGVPKDYTGEDVTVNNFFSVILGNKTALTGGSGKVVDSGPNDHIFIYYTDHGGPGVLGMPTYPFLYADELIDVLKQKHASGTYERLVFYLEACESGSIFEGLLPEGLNIYATTASNAEESSWGTYCPGEYPSPPPEYETCLGDLYSISWMEDSDVHNLRSESLHQQYELVKRKTSNENSPYGSHVMQYGDIAQSKESLFMYMGTDPANDNYTYVDDNSLRPPTKAVNQRDADLLHFWHKFSKAPEGSPRKVEAQKQFVEVMSHRMHVDQSMKLIGKLLFGIKKGPEVLSTVRPSGQPLVDDWTCLRSMVRTFEAHCGSISQYGMKHMRSLANICNAGITAEQMAEASDQACPSIPSGPWSSLSRGFSA</t>
  </si>
  <si>
    <t>VLFVVFIFAGAVASSRTISGDVIKLPSDNSKLFGGDADDDYVGTRWAVLIAGSNGYWNYRHQADVCHAYQLLKKGGLKDENIIVFMYDDIAYDEENPRPGVIINSPNGGDVYEGVPKDYTGEDVTVNNFFAVILGNKTALTGGSGKVVDSGPNDHIFIYYTDHGGPGVLGMPTYPFLYADELIDVLKQKHASGTYERLVFYLEACESGSIFEGLLPEGLNIYSTTASNAEESSWGTYCPGEYPSPPPEYETCLGDLYSISWMEDSDVHNLRSESLRQQYELVKRKTSNENSPYGSHVMQYGDIAQSKESLFMYMGTDPANDNYTYVDDNSLRPPTKAVNQRDADLLHFWHKFSKAPEGSPRKVEAQKQFVEVMSHRMHVDQSMKLIGKLLFGIKKGPEVLSTVRPSGQPLVDDWTCLRSLVRTFEAHCGSISQYGMKHMRSLANICNAGITAEQMAEASDQACPSIPTGPWSSLSRGFSA</t>
  </si>
  <si>
    <t>VLFVVFIFAGAVASSRTISGDVIKLPSDNSKLFGGDADDDYVGTRWAVLIAGSNGYWNYRHQADVCHAYQLLKKGGLKDENIIVFMYDDIAYDEENPRPGVIINSPNGGDVYEGVPKDYTGEDVTVNNFFAVILGNKTALTGGSGKVVGPNDHIFIYYTDHGGPGVLGMPTYPFLYADELIDVLKQKHASGTYERLVFYLEACESGSIFEGLLPEGLNIYATTASNAEESSWGTYCPGEYPSPPPEYETCLGDLYSISWMEDSDVHNLRSESLRQQYELVKRKTSNENSPYGSHVMQYGDIAQSKESLFMYMGTDPANDNYTYVDDNSLRPPTKAVNQRDADLLHFWHKFSKAPEGSPRKVEAQKQFVEVMSHRMHVDQSMKLIGKLLFGIKKGPEVLSTVRPSGQPLVDDWTCLRSLVRTFEAHCGSISQYGMKHMRSLANICNAGITAEQMAEASDQACPSIPTGPWSSLSRGFSA</t>
  </si>
  <si>
    <t>IRSNVLFVVFIFAGAVASSRTISGDVIKLPSDNSKLFGGDADDDYVGTRWAVLIAGSNGYWNYRHQADVCHAYQLLKKGGLKDENIIVFMYDDIAYDEENPRPGVIINSPNGGDVYEGVPKDYTGEDVTVNNFFSVILGNKTALTGGSGKVVDSGPNDHIFIYYTDHGGPGVLGMPTYPFLYADELIDVLKQKHASGTYERLVFYLEACESGSIFEGLLPEGLNIYATTASNAEESSWGTYCPGEYPSPPPEYETCLGDLYSISWMEDSEVHNLRSESLRQQYELVKRKTSNENSPYGSHVMQYGDIAQSKESLFMYMGTDPANDNYTYVDDNSLRPPTKAVNQRDADLLHFWHKFSKAPEGSPRKVKAQKQFVEVMSHRMHVDQSMKLIGKLLFGIKKGPEVLSTVRPSGQPLVDDWTCLRSLVRTFEAHCGSISQYGMKHMRSLANICNAGITAEQMAEASDQACPSIPTGPWSSLSRGFSA</t>
  </si>
  <si>
    <t>IRSNVLFVVFIFAGAVASSRTISGDVIKLPSDNSKLFGGDADDDYVGTRWAVLIAGSNGYWNYRHQADVCHAYQLLKKGGLKDENIIVFMYDDIAYDEENPRPGVIINSPNGGDVYEGVPKDYTGEDVTVNNFFAVILGNKTALTGGSGKVVDSGPNDHIFIYYTDHGGPGVLGMPTYPFLYADELIDVLKQKHASGTYERLVFYLEACESGSIFEGLLPEGLNIYATTASNAEESSWGTYCPGEYPSPPPEYETCLGDLYSISWMEDSDVHNLRSESLRQQYELVKRKTSNENSPYGSHVDIAQSKESLFMYMGTDPANDNYTYVDDNSLRPPTKAVNQRDADLLHFWHKFSKAPEGSPRKVEAQKQFVEVMSHRMHVDQSMKLIGKLLFGIKKGPEVLSTVRPSGQPLVDDWTCLRSLVRTFEAHCGSISQYGMKHMRSLANICNAGITAEQMAEASDQACPSIPTGPWSSLSRGFSA</t>
  </si>
  <si>
    <t>IRSNVLFVVFIFAGAVASSRTISGDVIKLPSDNSKLFGGDADDDYVGTRWAVLIAGSNGYWNYRHQADVCHAYQLLKKGGLKDENIIVFMYDDIAYDEENPRPGVIINSPNGGDVYEGVPKDYTGEDVTVNNFFAVILGNKTALTGGSGKVVDSGPNDHIFIYYTDHGGPGVLGMPTYPFLYADELIDVLKQKHASGTYERLVFYLEACESGSIFEGLLPEGLNIYATTASNAEESSWGTYCPGEYPSPPPEYETCLGDLYSISWMEDSDVHNLRSESLRQQYELVKRKTSNENSPYGSHVMQYGDIAQSNESLFMYMGTDPANDNYTYVDDNSLRPPTKAVNQRDADLLHFWHKFSKAPEGSPRKVEAQKQFVEVMSHRMHVDQSMKLIGKLLFGIKKGPEVLSTVRPSGQPLVDDWTCLRSLVRTFEAHCGSISQYGMKHMRSLANICNAGITAEQMAEASDQACPSIPTGPWSSLSRGFSA</t>
  </si>
  <si>
    <t>LFVVFIFAGAVASSRTISGDIIKLPSDNSKLFGGDADDDYVGTRWAILIAGSSGYWNYRHQADVCHAYQLLKKGGLKDENIIVFMYDDIAYDEENPRPGVIINSPNGGDVYEGVPKDYTGEDVTVSNFFAVILGNKTALTGGSGKVVDSGPNDHIFIYYTDHGGPGVLGMPTYPFLYADELIDVLKQKHASGTYERLVFYLEACESGSIFEGLLPEGLNIYATTASNAEESSWGTYCPGEYPSPPPEYETCLGDLYSISWMEDSDVHNLRSESLRQQYELVKRKTSNENSPYGSHVMQYGDIAQSKDSLFMYMGTNPANDNYTYVDDNSLRHPTKAVNQRDADLLHFWHKFSKAPEGSPRKVEAQKQFVEVMSHRMHVDQSMKLIGKLLFGIKKGPEVLSAVRPSGQPLVDDWTCLRSLVRTFEAHCGSMSQYGMKHMRSLANICNAGITAEQMAEASSQACPSIPTGPWSSLSRGFSA</t>
  </si>
  <si>
    <t>IRSNVLFVVFIFAGAVASSRTISGDVIKLPSDNSKLFGGDADDDYVGTRWAVLIAGSNGYWNYRHQADVCHAYQLLKKGGLKDENIIVFMYDDIAYDEENPRPGVIINSPNGGDVYEGVPKDYTGEDVTVNNFFAVILGNKTALTGGSGKVVDSGPNDHIFIYYTDHGGPGVLGMPTYPFLYADELIDVLKQKHASGTYERLVFYLEACESGSIFEGLLPEGLNIYATTASNAEESSWGTYCPGEYPSPPPEYETCLGDLYSISWMEDSDVHNLRSESLRQQYELVKRKTSNENSPYGSHVMQYGDIAQSKESLFMYMGTDPANDNYTYVDDNSLRPPTKAVNQRDADLLHFWHKFSKAPEGSPRKVEAQKQFVEVMSHRMHVDQSMKLIGKLLFGIKKGPEVLSTVRPSGQPLVDDWTCLRSLVRTFEAHCGSISQYGMKHMRSLANICNAGITAEQMAEASDQACPSIPTGPWSSLSRGFSA</t>
  </si>
  <si>
    <t>VLFVVFIFAGAVASGRTISGDVIKLPSDNSKLFGGDADDDYVGTRWAVLIAGSSGYWNYRHQADVCHAYQLLKKGGLKDENIIVFMYDDIAYDEENPRPGVIINSPNGGDVYEGVPKDYTGEDVTVSNFFAVILGNKTAVTGGSGKVVDSGPNDHIFIYYTDHGGPGVLGMPTYPFLYADELIDVLKQKHASGTYERLVFYLEACESGSIFEGLLPEGLNIYATTASNAEESSWGTYCPGEYPSPPPEYETCLGDLYSISWMEDSDVHNLRSESLRQQYELVKRKTSNENSPYGSHVMQYGDIAQSKESLFMYMGTNPANDNYTYVDDNSLRHPTKAVNQRDADLLHFWHKFSKAPDGSPRKVEAQKQFVEVMSHRMHVDQSMKLIGKLLFGIKKGPEVLGTVRPSGQPLVDDDWTCLRSLVRTVEAHCGSMSQYGMKHMRSLANICNAGITAEQMAEASSQACPSIPTGPWSSLSRGFSA</t>
  </si>
  <si>
    <t>LFVVFIFAGAVASSRTISGDVIKLPSDNSKLFGGDADDDYVGTRWAVLIAGSNGYWNYRHQADVCHAYQLLKKGGLKDENIIVFMYDDIAYDEENPRPGVIINSPNGGDVYEGVPKDYTGEDVTVNNFFAVILGNKTAGGSGKVVDSGPNDHIFIYYTDHGGPGVLGMPTYPFLYADELIDVLKQKHASGTYERLVFYLEACESGSIFEGLLPEGLNIYATTASNAEESSWGTYCPGEYPSPPPEYETCLGDLYSISWMEDSDVHNLRSESLRQQYELVKRKTSNENSPYGSHVMQYGDIAQSKESLFMYMGTDPANDNYTYVDDNSLRPPTKAVNQRDADLLHFWHKFSKAPEGSPRKVEAQKQFVEVMSHRMHVDQSMKLIGKLLFGIKKGPEVLSTVRPSGQPLVDDWTCLRSLVRTFEAHCGSISQYGMKHMRSLANICNAGITAEQMAEASDQACPSIPTGPWSSLSRGFSA</t>
  </si>
  <si>
    <t>MVQKYGGTTLFLVALFVLAVCTAEARSLLHEISNANHDNSIGTKWAVLVAGSNYWFNYRHQADVCHAYQLLKQGGLKDENIIVFMYDDIAYNKENPRPGVIINSPHGENVYEGVTKDYTGEHCNADNFFAVILGNKTALTGGSGKVVNSGPNDHIFIYYADHGAPGMISMPNDMIFADDLIKVLTKKNLDEAYRKLVFYLEACESGSMFDGLLPKGLNIYVTTASNPYESSWATYCSADGDEGCIGECPPKDFKDVCLGDLYSVSWLEDSDLHNRQVETLEQQYQVVRKRTLNNNTQEGSHVMQYGDLHLSKDALFGYMGSNSSTKNHESRLSSKMINQRDVHLWYLRSKFQSAPEGSARKIEASRQLNEAIAQRKHVDDSVRHIGELLFGVEKGQEVLKTIRPAGESLVDDWDCLKSFVKTFEEHCGKLTPYGRKHVRGFANLCNAGIQREQMDAAAKQACAL*</t>
  </si>
  <si>
    <t>MAFYAALSLLALLVLPLVIVDSRPDSFLRLPSDGRDTGGDGAIGTRWAVLLAGSSGYGNYRHQADICHAYQIMKAGGLKDENIVVFMYDDIAYNEENPRPGVIINHPQGGDVYAGVPKDYVGEQVNADNFFAVLLGNKTALTGGSGKVVDSGPDDHIFVYYTDHGGPGILGMPSGPYLYADDLIATLKKKHAMGTYKRMVFYLEACESGSIFEGLLPEDANIYATTAANAEESSWGTYCPGDPISPPPEYWTCLGDLYSVAWMEDSDIHNLRTESLKQQYNLVKTRTSDHQTYDEGSHVMQYGDLKLNAEHLYLYMGSNPANDNSTFIDDNSLPSFSRAVNQRDADLVYYWHKFRNSPEGSSKKLDAQKQLLDVMSHRLHVDNSIALVGKLLFGSEKGTEVLKTVRPAGQPLVDDWDCLKSMVRTFEARCGSLSQYGMKHMRSLANICNAGIKKETMAEVSAQACLQFPSNPWSSVHKGFSA*</t>
  </si>
  <si>
    <t>MNGSTIGSFFILLVLSTVVAGRDDFIIKLPSQAADHDSVGTRWAVLLAGSSGYSNYRHQADVCHAYQILKKGGLKDENIIVFMYDDIAYNEENPRPGVIINSPHGSDVYKGVPKDYVGKDITAHNFFAVLLGNKAALTGGSGKVVDSGPNDHIFVYYTDHGGPGVLGMPTRPYIYADDLVNTLIKKHASGTYKNLVFYLEACEAGSIFEGLLPEGLNIYATTASNADESSWGTYCPGEYPSPPPEYETCLGDLYSIAWMEDCDIHNLRTETLRQQYQLVKRRTANENSDYGSHVMQYGDLKISVEKLFMYMGTNPANDNFTFVADNTLRPASKAVNQRDADLVHFWDKFRKAPEGSARKSEAQKQLAEAMEHRSHVDNSIKMIGKLLFGIEKGPRVLKTVQPAGEPLVYDWSCLKSLVRTFETHCGSISQYGMKHMRSIANICNAGVTNEQMAEASAQACTTFPSNSWSSIHKGFSA*</t>
  </si>
  <si>
    <t>RYAAGAVFVLALSVLAVADGQDFIRLPSEARRSFADDDSAGTRWAVLLAGSNGYWNYRHQADVCHAYQVLKRGGLKDENIVVFMYDDIADSEENPRPGVIINSPHGDDVYKGVPKDYVGDDVTVDNFFAVLLGNKTAVKGGSGKVVDSGPDDHIFIYYSDHGGPGVLGMPTSPYLYADDLINVLKKKHASGTYKSLVFYLEACESGSIFEGLLPQGLNIYATTASNAEESSWGTYCPGDFPSPPPEYETCLGDLYSVAWMEDSDTHNLRSETLRQQYQLVRKRTANENSNYGSHVMQFGDLKQSLDSLFMYMGTNPANDNFTFVDDNALRPSSKAVNQRDADLLHFWHKFRKAPEGSARKFESQKQLAEAMAHRTHLDNSIELIGKLLFGIEKGPQVLKTVRPAGQPLVDDWTCLKSLVRTFESQCGSLSQYGMKHMRSIANICNAGVNTDQMAEASAQACTTFPSNSWSSLHRGFSA</t>
  </si>
  <si>
    <t>VCFLLSLAATVGAARVGLNDMRIRMPTDLEQAVKETDVETSGTRWAVLIAGSNGYWNYRHQADVCHAYQILRRNGVKEENIIVFMYDDIAENSENPRKGEIINAPHGSDVYHGVPKDYTGRDVNVGNLFAAILGDKSALTGGSGKVVDSGPDDNIFIYYTDHGGPGVLGMPTSPNLYAVDLIDVLRRKYEANSYSKLVFYLEACESGSIFEGLLPDAWNVYVTTASNAEESSWGTYCPGGLPPPPPEFETCLGDLYSVAWMEDSEIENLKQETLADQYSIVKRRTSNHYTYRTGSHVMEYGDLHQNVDQLSLYLGFDPANENVSFPAVPDWMYANQLEEGAHGINQRDADMAHLWTKFSNAAEGSTRKLEAGKDLMNTMSHRLHIDTSVKMIGELLFGVETGPYVLDHIVPRGQALVENWDCLKSVVRTFESKCGPLTQYGMKHTRAFANICNAGADIEKVNHAAEQACRSSTYGLGIWQPVTEGFSA</t>
  </si>
  <si>
    <t>ATGSLLLLLTLSAALVGGRNVLKFPSEEEDSVGTRWAVLIAGSNGFWNYRHQADVCHAYQILKAGGLKDENIIVFMYDDIAYNEYNPRPGVIINSPDGPDVYEGVPKDYTGKDVTASNMLAAILGNKTALTGGSGKVLDSGPNDHVFIYYTDHGGPGVLGTPTGPYLYAKDLTDALKSKHASGTYKNLVFYLEACESGSIFEGLLPDDINIYATTASNAEESSWATYCPGWHPSPPPGYDTCLGDLYSVAWMEDSEIHNLRTETLSQQYQLVKKRTSNDNSYYGSHVMQYGNLELSLEHLFLYMGTNPSNENFTFVDKNILQPSSTAVNQRDADLVHFWHKFQNAPEGSEKKIRAQKELSEALSQRMRIDDSIKLIGKLLFGIEGADEVLNAIRPTGQPLVDDWDCLKSLVTTYEKHCGPLSQYGIKYMRSIANICNAGIQTEQMGDASAQACGRSPNSWIFVEKAFSS</t>
  </si>
  <si>
    <t>MTHYAAGVLFLIAFSIVSVSDGRNLIKLPSEAFEESGNGGGADEDSIGTRWAVLLAGSSGYWNYRHQADICHAYQILKKGGLKDENIVVFMYDDIAYDGENPRPGVIINSPHGADVYKGVPKDYTGDDVTANNFLAVILGNRTALTGGSGKVVDSGPNDHIFIFYSDHGAPGVLGMPTSPYVYADDLVDALKKKHASGTYKHMVFYLEACESGSIFEGLLPEGMNIYATTASNAEESSWATYCPGDVISPPPEYETCLGDLYSVAWMEDSDIHNLRTETLKQQYQLVKKRTSNDNSYYGSHVMQYGDIKLSVEHLFLYMGSNPANDNITFVDDNSLRPSSEAVNQRDADLLHFWDKFSKAPEGSARKFEAQKQLAEAMAHRTHVDSSMNLIGKLLFGIEKGPEVLKTIRPAGKALVDDWSCLKSLV</t>
  </si>
  <si>
    <t>MTRYAAGTPLALVLLLCTLVVGRQINDELIRMPSDRTSMLDVAFPGSNNGGDDSVGTRWAVLIAGSNGYYNYRHQADVCHAYQILKKGGLKDENIIVFMYDDIANDEENPRPGIIINSPHGEDVYAGVPKDYTGEEVNVNNFLAAILGDKSSITGGSGKVVDSGPNDHIFIYYTDHGGPGVLGMPTNPYLLADELIDTLKKKHASGTYKSLVFYLEACESGSIFEGLLPKGLNIYATTASNAEESSWGTYCPGMYPSPPPEFDTCLGDLYSVAWMEDSDIHNLRTETLKQQYELVKKRTGTQDSYYNSHVMQYGDQDLGKDILYLYLGTNPANENYTFVDDNSLSPVSSIAVNQRDADLIHFWEKFRKAPEGSTRKAEAQKQLMEAMSHRAHLDNSIELIGKLLFGIDKGQEVLQTVRPAGKPLTDDWKCLRTMVRTFEKHCGSLSQYGMKHMRAMANICNAGITSEQMAEASSQACPSIPSGPWSSLSRGFSA</t>
  </si>
  <si>
    <t>MTRLASVGVILLFLLALSGTSAGSRVTPDDIIRLPSAASNFFRPDNNNDDDSTGTRWAVLIAGSNGYWNYRHQADVCHAYQLLRKGGLKEENIVVFMYDDIAYHRENPRPGVIINNPKGEDVYKGVPKDYTGEDVTVGNFFAAILGNKTALTGGSGKVVDSGPNDHIFIYYTDHGGPGVLGMPTNPYLYADDLIEVLKKKHASGTYKSLVFYLEACESGSIFEGLLPEGLNIYATTASNAEESSWGTYCPGEYPSPPPEYETCLGDLYSVAWMEDSDVHNLKTETLHQQYELVKKRTENGNSWGSHVMQYGDMGLSKDNLFLYLGTNPANDNFTFVDENSLRLPSKAVNQRDADLVHFWEKYRKAPEGSIRKTAAQKQFLEAMSHRMHIDHSIKLIGKLLFGIEKGSQVLNTIRPAGQPLVDDWDCLKTMVRTFETYCGSLSQYGMKQMRSLANLCNAGIQKEQMAEASAQSCINFPSGPWSSLHKGFSA</t>
  </si>
  <si>
    <t>LFLLLAVAGIATGGSEITGDFIRMPSEASRFFRPSSDGDNDDDSVGTRWAVLLAGSNGYWNYRHQADICHAYQLLRKGGVKEENIIVFMYDDIAFNEENPRPGVIINSPHGDDVYKGVPKDYTGEDVNVDNFFAVILGNDTALTGGSGKVVDSGPNDHIFIYYSDHGGPGILGMPTNPYLYANDLNDVLKKKYTSGTYKSLVFYLEACESGSIFEGILPEGLNIYATTASNAEESSWGTYCPGEYPSPPPEYETCLGDLYSVAWMEDSDVHNLRSETLHQQYELVKQRTSNDNSYYGSHVMQYGDIGLSKDSLFLYMGTNPANDNYTFVDENSLRPPSKAVNQRDADLVHFWEKYRKAPEGSARKAEAQKQFLEAMSHRAHIDHSIKLIGKLLFGIGKGPEVLNTVRPAGQPLVDDWDCLKTLVRTFERYCGSLSQYGMKHMRSIANICNAGFRMEQMDEASAQACVSIPSGPWSSLSKGFSA</t>
  </si>
  <si>
    <t>MNRYLITLLILLIVRAVNSRQLADDLIRLPSEKLGFSDDDSVGTRWAILIAGSNGYWNYRHQADVCHAYQILKTGGVKEENIVVFMYDDIANNWQNPRKGTIINSPDGDDVYHGVPKDYTGNDVNVDNFFAVLLGDKTKVKGGSGKVVDSGPNDRIFVYYTDHGGPGVLGMPTYPYLYANDLIEVLKKKHASGTYKSLVFYLEACEAGSIFEGLLPEGLNIYATTASGPDESSWGTYCPGEYPSPPLEYDTCLGDLYSVAWMEDCDVHNLRTETIKQQYKLVKERTSNENSYYGSHVMQYGDMPLSKDNLYTYMGTNPANENFTFIEENSLSPSPKAVNQRDADLLHFWHKYRKAPEGSDMKTEAQKKFVEAMSHRMHIDSSIQLIGKVLFGMEKGPEVLNTVRSGGKPVVDDWTCLKTFVRTFETHCGSLSQYGMKHMRSIANLCNSGVTNEQMADASSQACTTFPSNPWSSLSNGFTA*</t>
  </si>
  <si>
    <t>MNRYLITLYVLLIVATVNGRQLADDLIRLPSEKLGSSDDDSVGTRWAILIAGSNGYWNYRHQADVCHAYQILKTGGVKEENIVVFMYDDIAYNWQNPRKGAIINSPDGDDVYHGVPKDYTGNDVNVDNFFAVLLGDKSKVKGGSGKVVDSGPNDRIFIYYTDHGGPGVLGMPTYPYLYANDLIEVLKKKHASGTYKSLVFYLEACEAGSIFEGLLPEGLNIYATTASGPDESSWGTYCPGEYPSPPLEYDTCLGDLYSVAWMEDCDVHNLRTETVKQQYKLVKERTSNENSYYGSHVMQYGDMPLSKDSLYTYMGTNPANENFTFIEENSLSPSPKAVNQRDADLLHFWHKYRKAPEGSDMKTEAQKKFVEAMSHRMHIDSSIQLIGKVLFGMEKGPEVLNTVRSGGKPVVDDWTCLKTFVRTFETHCGSLSQYGMKHMRSIANLCNAGVTNEQMADASSQACTTFPSNPWSSLSNGFTA*</t>
  </si>
  <si>
    <t>MNRYLITLFALSIIAAVKGRELADDILRLPSEKHDFSDDDSVGTRWAILIAGSNGYWNYRHQADVCHAYQILKTGGLKEENIVVFMYDDIANNLENPRKGVIINSPDGDDVYHGVPKDYTGNDVNVDNFFAVLLGDKSKVKGGSGKVVDSGPDDRIFIYYTDHGGPGVLGMPTYPYLYANDLNEVLKQKHASGTYKSLVFYLEACEAGSIFEGLLPEGLNIYATTASGPDENSWGTYCPGEYPSPPLEYDTCLGDLYSVAWMEDSDVHNLQTETIKQQYKLVKDRTSNDNSYYGSHVMQYGDLPLSKDNLYMYMGTNPANENFTFIEENLLSPSPKAVNQRDADLLHFWHKYRKAPEGSERKTEAQKRFLEAMSHRMHLDSSIQLIGKVLFGLEKGPEVLNTVRSAGEPVVDDWACLKTFVRTFETHCGSLSQYGMKHMRSIANFCNSGVTNEQMADASSQACTTFPSNPWSSLSNGFTA*</t>
  </si>
  <si>
    <t>TRYAAGAILLLLLIAIASVDGRDLIKLPSEARRFFGGDEANSGGADDDSVGTRWAVLLAGSTGYWNYRHQADVCHAYQILKRGGLKDENIIVFMYDDIANNEENPRPGVIINSPHGNDVYKGVPKDYTGDDVTVNNFFAVLLGNKTALTGGSGKVVDSGPNDHIFIYYTDHGGPGVLGMPTSPYLYADDLNAVLKKKHAMGTYKSLVFYLEACESGSIFEGLLPEGLNIYATTASNAEESSWGTYCPGDYPSPPPEYETCLGDLYSVAWMEDSEIHNLRTETLRQQYQLVKQRTSNENSYYGSHVMQYGDLKLSVEELFLYMGTNPSNDNFTFLQENSLRVASKAVNQRDADLLHFWDKFRKAPEGSARKLEAQRQLAEAMTHRSHVDSSIKLIGKLLFGIEKGPEVLKTVRPAGQPLVDDWTCLKSLVRAFETHCGSLSQYGMKHMRSVANICNAGITREQMAEASAQACASFPSNSWSSLHRGFSA</t>
  </si>
  <si>
    <t>MNRYLITLFVVSIIALVNGRELADEFIRLPSQSSDDDSVGTRWAVLIAGSNGYWNYRHQADVCHAYQILKTGGVKEENIVVFMYDDIANNWENPRKGVIINSPDGDDVYHGVPKDYTGDEVNVDNFFAVLLGDKTKVKGGSGKVVDSGPNDRIFIYYTDHGGPGVLGMPTYPYMYANDLNEVLKQKHASGSYKSLVFYLEACEAGSIFEGLLPEGLNIYATTASGPDESSWGTYCPGEYPSPPLEYDTCLGDLYSVAWMEDCDVHNLRTETIKQQYKLVKERTSNDNSYYGSHVMQYGDLPLSKDQLYVYMGTNPANDNFTFNEENSLSPSPKAVNQRDADLLHFWHKYKKAPEGSDRKTEAQKKFVEAMSHRMHIDSSIQLIGKILFGLEKAPEVLNTVRSSGKPLVDDWTCLKTFVRTFETHCGSLSQYGMKHMRSIANFCNAGITKEQMTEASSQACPNFPSNSWSSLNNGFSA*</t>
  </si>
  <si>
    <t>MNGSALFILLLVLSFVVVNCRDDFIIKLPSQAGDEKLSSDVGTRWAVLLAGSSGYRNYRHQADVCHAYQILKKGGLKDENIIVFMYDDIAYNEENPRPGVIINSPHGSDVYKGVPKDYVGNDVTANNFFAVLLGNKTALTGGSGKVVDSGPNDHIFVYYTDHGGPGVLGMPTRPYIYADDLVNTLIKKHASGTYKNLVFYLEACEAGSIFEGLLPEGLNIYATTASNADESSWGTYCPGEYPSPPPEYETCLGDLYSIAWMEDCDIHNLRTETLRQQYQLVKKRTANENSDYGSHVMQYGDLKISVENLFMYMGTNPANDNFTFVADNTLRPASKAVNQRDADLVHFWDKFRKAPEGSARKSEAQKQLAEAMEHRSHVDNSIKMIGKLLFGIEKGPRVLKTVQPAGEPLVYDWSCLKSLVRIFETHCGSISQYGMKHMRSIANICNAGVTNEQMAEASAQACTTFPSNSWSSIHKGFSA*</t>
  </si>
  <si>
    <t>MNCSTIGSFFILLVLSIGVNCRDDFIIKLPSQAADDDSVGTRWAVLLAGSSGYSNYRHQADVCHAYQILKKGGLKDENIIVFMYDDIAYNEENPRPGVIINSPHGSDVYKGVPKDYVGNDVTASNFFAVLLGDKTALTGGSGKVVDSGPNDHIFVFYTDHGGPGVLGMPTSPYIYADDLVNTLIKKHASGTYKSLVFYLEACEAGSMFEGLLPEGLNIYATTASNADESSWGTYCPGDYPSPPPEYETCLGDLYSIAWMEDCDIHNLRTETLRQQYQLVKKRTANENSYDGSHVMQYGDLKISVENLFMYMGTNPANDNFTFVDDNALRPASKAVNQRDADLVHFWDKFRKAPEGSARKSEAQKQLAEAMEHRSHVDNSIKMIGKLLFGIEKGPRVLKTVQPAGEPLVYDWSCLKSLVRTFETHCGSISQYGMKQMRSIANICNAGVTNEQMAEASTQACTTFPSNSWSSIHKGFSA*</t>
  </si>
  <si>
    <t>ITLFLLLIVGAVNGRQLADDLIRLPSEKLGSSDDDSVGTRWAILIAGSNGYWNYRHQADVCHAYQILKNGGVKEENIVVFMYDDIAYNWQNPRKGVVINSPDGDDVYHGVPKDYTGNDVNVDNFFAVLLGDKTKVKGGSGKVVDSGPNDRIFIYYTDHGGPGVLGMPTYPYLYANDLNEVLKQKHASGTYKSLVFYLEACEAGSIFEGLLPEGLNIYATTASGPDESSWGTYCPGEYPSPPIEYDTCLGDLYSVAWMEDCDVHNLRTETIKQQYKVVKERTSNENSYYGSHVMQYGDMPLSKDNLYTYMGTNPANENFTFIEENSLSPSPKAVSQRDADLLHFWHKYRKAPEGSDTKTEAQKKFVEAMSHRMHIDSSIQLIGEVLFGLEKGPEVLNTIRSGGKPVVDDWTCLKTFVRTFETHCGSLSQYGMKHMRSIANLCNAGVTNEQMADASSQACTTFPSNPWSSLSNGFTA</t>
  </si>
  <si>
    <t>ACGLLLIALSIVAVVDGRGLDFAGDVIRLPSENVGDDDAVGTRWAVLLAGSNGYWNYRHQADVCHAYQILRKGGIKEENIVVFMYDDIAYDEENPRPGVIINSPNGDDVYKGVPKDYTGDDVTADNFFAVLLGNKTALTGGSGKVVDSGPNDHIFIYYTDHGGPGVLGMPTYPYIYANDLIDALKKKHASGTYKSLVFYLEACESGSIFEGLLPEGLNIYATTASGADESSWGTYCPGEYPSPPPEYETCLGDLYSVAWMEDSDIHNLRTETVRQQYQLVKKRTSNDNSGYGSNVMQYGDLKLSKDFLYLYLGSNPANDNFTFVDDNSLRPSSKAVNQRDADLLHFWHKYQKAPEGSARKFKAQKQFAEAMSHRMHIDSSVKLVGKLLFGIDKGPEVLNTVRPAGQPLVDEWDCLKTLVRTFETHCGSLSQYGMKHMRSIANLCNAGIRKEQMAEASSQACATFPSNPWSSLHKGFSA</t>
  </si>
  <si>
    <t>VAAGVLLLLALSSFISVDCRAGAGDPIRLPSEAGRFFRHGDDDDTVGTRWAVLLAGSSGYWNYRHQADVCHAYQILKQGGLKDENIIVFMYDDIAFDEENPRPGVIINSPHGGDVYKGVPKDYTGEDVTAHNFYAAILGNKTALTGGSRKVLDSGPNDHIFIYYTDHGGPGVLGMPVGPYIYANDLIDVLKKKHASGTYKSLVFYLEACESGSIFEGLLPEGLNIYATTASNADESSWGTYCPGEYPSPPPEYETCLGDLYSVAWMEDSDTHNLRTETVHQQYELVKKRTSNDNSGYGSHVMQYGDIKLSKDNLFQYMGTNPANDNFTFVDENSLRPRSRAVNQRDADLVHFWDKFRKAPEGSLRKHEAQKQVVEAMSHRMHLDSSIKMIGKLLFGYEKGTEVLNTVRPAGQPLVDDWERLKTLVRTFETHCGALSQYGMKHMRSIANICNAGIEKEHMAEASAQACVTVPTGPWSSLHKGFSA</t>
  </si>
  <si>
    <t>IRYAAAALLLIVLSAFVVAESRDIVGDVLKLPSEVSSFFRPAAGSNGGDDDSVGTRWAVLIAGSNGYWNYRHQADVCHYQLLKRGGLKDENIVVFMYDDIADNEENPRPGVIINSPHGSDVYKGVPKDYTGEDVTVNNVLAAILGDKSAITGGSKKVVDSGPNDHIFIYYTDHGGPGVLGMPTYPYLYADDLIDALKKKHAAGTYKSLVFYLEACESGSIFEGLLPEGLNIYATTASNAEESSWGTYCPGEYPSPPPEYETCLGDLYSVAWLEDSEIHNLRTETLRQQYQLVKKRTSNDNSGYGSHVMQYGDLKLSKEDLFLYIGTNPANDNFTFVDDNSLRPSSKAVNQRDADLLHFWDKYRKAPEGSARKIKAQKEFTEALSHRTHIDDSIKLIGELLFGIKKGPEVLKTVRPTGQPLVDDWHCLKTLVRTFETHCGSLSQYGMKHMRSIANICNAGIREEQMSEALAQACVTIPKNPWSSIHTGFSA</t>
  </si>
  <si>
    <t>IRYAAAALLLIVLSAFVVAESRDIVGDVLKLPSEVSSFFRPAAGSNGGDDDSVGTRWAVLIAGSNGYWNYRHQADVCHYQLLKRGGLKDENIVVFMYDDIADNEENPRPGVIINSPHGSDVYKGVPKDYTGEDVTVNNVLAAILGDKSAITGGSKKVVDSGPNDHIFIYYTDHGGPGVLGMPTYPYLYADDLIDALKKKHAAGTYKSLVFYLEACESGSIFEGLLPEGLNIYATTASNAEESSWGTYCPGEYPSPPPEYETCLGDLYSVAWLEDSEIHNLRTETLRQQYQLVKKRTSNDNSGYGSHVMQYGDLKLSKEDLFLYMGTNPANDNLTFVDDNSLRPSSKAVNQRDADLLHFWDKYRKAPEGSARKIKAQKEFTEALSHRTHIDDSIKLIGELLFGIKKGPEVLKTVRPAGQPLVDDWHCLKTLVRTFETHCGSLSQYGMKHMRSIANICNAGIREEQMSEALAQACVTIPKNPWSSIHTGFSA</t>
  </si>
  <si>
    <t>MLLLFFLDFSRVAEAARVHFDRNIQLPSENADESTGTKWAVLVAGSAGFSNYRHQADVCHAYQVLRKGGLKEENIVVFMYDDIANNIINPRPGIIINHPEGQDVYAGVPKDYTGRDVNVENLFAVILGDKDSVKGGSGKVINSGPNDHIFIFYSDHGGPGVLGMPSGPYLFAVDFVDVLKKKHAASSYKKMVIYIEACESGSIVEGLLPEGTNIYVTTASNSIESSWGTYCPGKDPSPPSGYYTCLGDLYSVAWMEDSEVHNMMEETLNHQYLLVKERTSNHHTFEKGSHVMQYGDIPLSKESLSLYIGFDPSNANATLENNLPYLKDKDTTAINQRDADLLYMWQKYKRSKDDSFEKQEAAKELVETMSHRMHLDKSIKLIGNLLFGSDMGPAILNFVRPQGHSLVDDWDCLKKRV</t>
  </si>
  <si>
    <t>MARFSSTGALLLLFLPLLLVDSRPFDPISILRMPWDLDLGSEGIDEATVGTRWAVLIAGSSGYGNYRHQADVCHAYQVMKRGGLKDENIIVFMYDDIAYHEENPRPGVIINHPQGSDVYAGVPRDYVGEQVTVNNFFAAILGDKAALTGGSGKVVDSGPDDHIFIFYSDHGGPGVLGMPTYPYLYADDLIAVLKKKHASGSYKSMVFYLEACESGSIFEGLLPLDINIYATTASNSVESSWGTYCPGEHPSPPHDYWTCLGDLYSVSWMEDSDKHNLHTETLKQQYDLVKTRTQPNNHYSYGSHVMEYGDLNLNTKFLDIYMGTDPANENFTFSDNSLPSLSTAVNQRDADLVYFWTKYRSSPQGSSEKTEAQKQWLDVMSHRIHVDHSIELIAKLIFGSDKGLKVINNVRPTGKPLVDDWACLKSMVRTFETHCGSLSQYGMKHMRSLANICNAGISEKTMTKVAAQACASIPNNPWSSIHKGFSA*</t>
  </si>
  <si>
    <t>LLLVLLSISTVSYSSRDLIGDFLRLPSEKTGDDDSVGTRWAVLLAGSNGYWNYRHQADICHAYQILRKGGIKEENIVVFMYDDIAFNEENPRPGVIINSPHGNDVYQGVPKDYIGDDVTVNNFFAVILGNKTALTGGSGKVVDSGPNDHIFIYYSDHGGPGVLGMPTNPYMYANDLNDVLKKKHASGTYKSLVFYLEACESGSIFEGLLPKGLNIYATTASNADESSWGTYCPGEYPSPPPEFETCLGDLYSVAWMEDSDIHNLRSETLRQQYELVKTRTSNDNSDYGSHVMQYGDLKLSKDALYLYLGTNPANDNFTYVDDNSLRPSFKAVNQRDADLLHFWHKYKKAPEGSVRKFEAQKQFTEAMSHRMHIDNSIKLIGKLLFGIDKGPVVLKTVRPGGKPLVDDWTCLKTLVRTFETHCGSLSQYGMKHMRSVANLCNAGITNEQMAEASSQACVSVPSNSWSSLQKGFSA</t>
  </si>
  <si>
    <t>YTYTMQRQLVFLVACLVLFGISCTSAANWAVLVAGSNGWYNYRHQADVCHAYQILHKNGIPDSNIIVMMYDDLAKNSQNPTKGVIINHPNGDDVYHGVPHDYTGKDVTPKNFINILLGDKEAMKGIGSGKVLESGPDDNVFIFYTDHGAVGLVAFPTGVLYATDLNATITKMHNQNKYKQMVIYIEACESGSMLENILPNNINIYATTASNAEESSYACYYDAKRQTYLGDVYSVVWMEDSDAEKIDQETLYQQFVTVQKKTNTSHVMQYGDLALGKAHNVGEFQGGHSQENKPMRNLIKDRYNELLRRDAVATEDVRIAVVSHRLAEAADNSVEKENVQRELVQLLNNRATITDRMQKIASLALSMNRGDYFEMVTAKRMRLTQHECYKSVTQRVQEKC</t>
  </si>
  <si>
    <t>YTYTMQRQLVFLVACLVLFGISCTSAANWAVLVAGSNGWYNYRHQADVCHAYQILHKNGIPDSNIIVMMYDDLAKNPQNPTKGVIINHPNGDDVYHGVPHDYTGKDVTPKNFINILLGDKEAMKGIGSGKVLESGPDDNVFIFYTDHGAVGLVAFPTGVLYATDLNATITKMHNQNKYKQMVIYIEACESGSMLENILPNNINIYATTASNAEESSYACYYDAKRQTYLGDVYSVVWMEDSDAEKIDQETLYQQFVTVQKKTNTSHVMQYGDLALGKAHNVGEFQGGHSQENKPMRNLIKDRYNELLRRDAVATEDVRIAVVSHRLAEAADNSVEKENVQRELVQLLNDRATITDRMQKIASLALSMNRGDYFEMVTAKRMRLTQHECYKSVTQRVQEKCFDLPNEFVLNKLYIMANLCEIGLRDFTINQAVDQVC</t>
  </si>
  <si>
    <t>MKVLALTSLLFLAANAFPFGDELNQPQDFNGKIWAVLVAGSNGWYNYRHQADIYHAYQVLRNHGVAEENIIVFHFDDLADNEQNPTKGQVINKPGGGDVYKGVPKDYVGDDVTPKNFLGVLSGDQELVQKGKKVLKSGPNDHVFVYFADHGAPDLIAFPSEYLYGEDLNKVLKQMYQDKKYNKLVFYLEACESGSMFNTLLPKNINIYATTASNPTESSYACYYDDARETYLGDVYSVNWIENSDKRSLGKETLIEQFNVVKKETNTSHVEEYGDISIGALPLTQFQGDKQSVHQLIGGDERVRVFDAVDSGDVPVHILRNRLAKATNEVQRQSINEQLTQLLHGREYLIQHLYSYVELIKHLTAADTDHLLYSRNHPVMEPHRACYRSLVDAFNKKCLNLNEHPYVLRKLQVFANVCAHMHVNGAIDKVDDAVTYLDTYCHQHMSGGFASRIE*</t>
  </si>
  <si>
    <t>MALGRALVLVLFVALCAGSVSGRTPSWDGMIQMPTEETKEEGTRWAILIAGSAGYWNYRHQADVCHAYQILKRGGLKDENIIVFMYDDIAYNEENPYKGSIINKPDGPNVYEGVPKDYTGEDVTVSNFYAAILGDKDAIKGGSGKVVNSGPNDHIFIYYTDHGGPGVLGMPTSPNLYADEFVDTLKKKAASGTYKELVIYLEACESGSIFEGLLPEGLNIYVTTASNAEESSWGTYCPGMNPPPPPEYETCLGDLYSVAWMEDTEKENLKKETLSDQYLIVKSRTSNHNTYRSGSHVMQYGDIKINVEELERYLGFDPANENVTKPVLPQFLASNELTTNAPQREADLLHLRHKFTNAEKGSWREANAAEELTKTIKHRRHLDDSVKLIGEIMFAGENGDKLNEVRPAGSVLVDDWACLRTMVRTFEASCGALTQYGMKHMRAFANLCNAGVDPAKMAVAASQACQYSPSAFWTPLTSGFSA*</t>
  </si>
  <si>
    <t>MASSADSSPAISCFLPLALLLLMSHVGAGRWDPGILMPTESDGEDEIGTRWAVLVAGSSGYGNYRHQADVCHAYQLLRKGGLKEENIVVFMHDDVADNPLNPRPGVLINHPDGDDVYSGVPKDYTRDQVTSKNLYAVLLGDKSAVKGGSGKVVDSRENDRIFIYYSDHGGPGVLGMPNMPFLYAVEFIEVLKQMHAAKTYKEMVIYVEACESGSIFEGLMPEDLNIYVTTASNAEESSWGTYCPGMDPSPPPEYITCLGDLYSVSWMEDSDTHNLKTETIKKQYEVVKERTSNYNNYNAGSHVMEYGNRSIKSEKLYLYQGFDPSNANVQDNDLSHGRPMGAVNQRDADLLFLWHRYEKLDDRSEEKGEILKEITDTMTHRRHLDSSVDFIGKLIFGAGRGPSIIKAVRQSGQALVDDWNCLKEMVRVFESHCGSLTQYGMKHMRAFANICNQGITKGTMEEACISSCGGSYNSINWNPSNVGYSA*</t>
  </si>
  <si>
    <t>MQPLASMATRRGLLLVLVVALCEVSALGRTPLWDGNIMMPTGEGHKGEEGTRWAILIAGSAGYWNYRHQADVCHAYQILKRGGLKDENIIVFMHDDIAYHPENPYPGTIINKPDGPDVYQGVPKDYTGSDVTVSNLYAAILGDKSAIEGGTGKVVDSGPNDHIFIYYSDHGGPGVLGMPNPPNLYADDFVGILKKKAAAGTFKELVIYLEACESGSIFEGLLPEGLNIYVTTASNAVESSWGTYCPGMYPSPPSEYGTCLGDLYSVAWMEDTEKENLKKETLEDQYLIVKSRTSNHNTYRSGSHVMQYGDLKIDVEELERYLGFDPANENVTKPGLSELSPVNSDIVTHVPQREADLVHLKHKFYNAKKGSLREANAASELAKTILHRRHLDDSVRLIGELLFAGEDALQKLGAVRPAGSVVVDDWACLKNMVRIFEASCGPLTQYGMKHMRAFANICNAGINSSRMSLASLEVCKISTSVDLGIWSPVTSGFSA</t>
  </si>
  <si>
    <t>VLLLVISISAVVESRDIVGDVLKLPSEVSSFFRPVADDEDSVGTRWAVLIAGSNGYWNYRHQADICHAYQLLRRGGVKEENIVVFMYDDIAYDEENPRPGVIINSPHGSDVYNGVPKDYTGEDVTVNNFFAAILGNKSATTGGSGKVVESGPNDHIFIYYSDHGGPGVLGMPTNPYMYAGDLVDVLKQKHASGTYKSLVFYLEACESGSIFEGLLPDGLNIYATTASNAYESSWGTYCPGEYPSPPPEYETCLGDLYSVAWMEDSDIHNLRTETLRQQYQQVKKRTSNDNSGWGSHVMQYGDLKLSTEELFMYMGTNPANDNFTFVEDNSLRLSSSKAVNQRDADLLHFWDKYRKAPEGSARKIKAQKQFSEAMSHRMHLDNSIQLIGKLLFGIDIGSEVLKTVRPAGEPLVDDWLCLKTLVRTFETHCGSLSQYGMKHMRSIANICNAGISEEQMSEASAQACVTFPSNPWSSVSKGFTA</t>
  </si>
  <si>
    <t>MNRYATFFFFLIIIVDGTRVTVDDFLRLPSEKSSPDDGGTRWAVLLAGSNGYWNYRHQADVCHAYQILKNGGLKDENIVVFMYDDIANNEENPRKGVIINSPDGDDVYHGVPKDYTGGDVTVDNFFAVLLGNKTAVKGGSGKVVNSGPNDHIFVYYSDHGGPGVLGMPTNPYMYANDLIEVLKKKHASGTYKSLVFYLEACESGSIFEGLLPLGLNIYATTASGPDENSWGTYCPGEIPSPPPEYDTCLGDLYSVAWMEDCDVHNLQTETIKQQYHLVKERTSNGNSEYGSHVMQYGDLQLSMDELSLYMGTNPANENFTFIESNSLRPSSSSKAVNQRDADLLHFWHKYQKAPEGSDRKTESRKQFAEAMAHRMHIDASIKLLGKVLFGLEKGPEVLNAVRPTGEPLVDDWDCLKTLVRTFETHCGSLSQYGMKHMRSIANFCNAGITEEQMIEASSQACPTFPSNSWSSIYNGFSA*</t>
  </si>
  <si>
    <t>MARLAAGVIAVLLALTCLASGSRNLPGENVLRLPSEASRFFHGGDDDDTVGTRWAVLLAGSNGYWNYRHQADVCHAYQLLKKGGLKDENIIVFMYDDIAFNGENPRPGVIINKPDGDDVYAGVPKDYTGEDVTVGNFFAVILGNKSALTGGSGKVVDSGPNDHIFIYYTDHGGPGVLGMPTYPYMYANDLIDVLKKKHASGTYNSLAFYLEACESGSIFEGLLPEGLNIYATTASNAEESSWGTYCPGEYPSPPPEYETCLGDLYSVAWMEDSDAHNLRKESLHQQYELVKQRTSNDNSGYGSHVMQYGDIGLSKENLFLYMGTNPANDNYTFVNDNSLRLPLKAVNQRDADLLHFWHKFRKAPEGSTRKTEAQKQFVEAMSHRMHIDHSIKLIGKLLFGIKKGPEVLNSVRPAGQPLVNDWDCLKTQVRTFEAQCGSLSQYGMKHMRSIANICNAGISKEQMAEASAQACASIPSGPWSSLHKGFSA</t>
  </si>
  <si>
    <t>MNRYANIIFFLIIIITPLIVDSRVTTVDDFLRLPSEKSSSSSDDSIGTRWAVLLAGSNGYWNYRHQADVCHAYQILKNGGLKDENIVVFMYDDIANNEENPRKGIIINSPDGDDVYHGVPKDYTGEDVTVDNFFAVLLGNKTAVKGGSGKVVNSGPNDHIFVYYSDHGGPGVLGMPTNPYMYANDLIEVLKKKHAAGTYKSLVFYLEACESGSIFEGLLPLGLNIYATTASGPDENSWGTYCPGEYPSPPPEYDTCLGDLYSVAWMEDCDVHNLQTETIKQQYHLVKERTSNGNSNYGSHVMQYGDLQLSMDELSLYLGTNPANENFTFIGSNSLRPSSSSKAVNQRDADLLHFWHKYQKAPEGSDRKTESRKQFAEAMAHRMHIDASIKLLGKVLFGLEKGPEVLNAVRPTGEPLVDDWDCLKTLVRTFETHCGSLSQYGMKHMRSIANFCNAGITEEQMMEASSQACPTFPSNSWSSIYNGFSA*</t>
  </si>
  <si>
    <t>MKRYAILLLLALSIANVVHARFIADDFIQLPSEKRDSDDLVGTRWAVLLAGSNGYWNYRHQADVCHAYQILKNGGLKDENIVVFMYDDIANNEENPRSGVIINRPDGDDVYHGVPKDYTGEDVTVDNFFGVLLGNKTAVRGGSGKVVNSGPNDHIFIYYTDHGGPGVLGMPTSPYMYANDLIEVLKKKHASGTYKSLVFYLEACESGSIFEGLLPEGLNIYATTASGPDENSWGTYCPGDYPSAPPEYDTCLGDLYSVAWMEDSEAHNLQTETVRQQYHLVKERTSNGNSNYGSHVMQYGDLQLSMDELYLYLGTNPANENLTFVDSSSLRPSSKAVNQRDADLLHFWHKYRKAPEGSSRKTESWRQLAEAMSHRMHIDISIKLVGKVLFGMKKGVEILDGVRPAGQPLVDDWDCLKTLVRSFETHCGSLSQYGMKHMRSIANFCNAGISKEQMTEASSQACPNFPSNSWSSLANGFSA</t>
  </si>
  <si>
    <t>MVRYLAGAVALLVVVSISAVVESRRDIVGDVLKLPSEVSSFFRPVAEEEDSVGTRWAVLIAGSNGYWNYRHQADICHAYQLLRRGGVKEENIVVFMYDDIAYDEENPRPGVIINSPHGSDVYKGVPKDYTGEDVTVNNVFAAILGDKSATTGGSGKVVDSGPNDHIFIYYSDHGGPGVLGMPTNPYMYAGDLVDVLKKKHASGTYKSMVFYLEACESGSIFEGLLPEGLNIYATTASNAYESSWGTYCPGEYPSPPPEYETCLGDLYSVAWMEDSDIHNLRTETLRQQYQQVKKRTSNDNSGWGSHVMQYGDLKLSTEELFMYMGTNPANDNFTFVDDNSLRLSSSKAVNQRDADLLHFWDKYRKAPEGSDRKIAAQKQFSEAMSHRMHLDNSIQLIGKLLFGIDTASEVLTTVRPSGQPLVDDWLCLKKLVRTFETYCGSLSQYGMKHMRSIANICNAGISEEQMSEASAQACVTFPSNPWSSVNKGFTA</t>
  </si>
  <si>
    <t>MDRFQLPTFLLLIATIPLISALHDLAGDFLRLPSQASTSLHDNNEGTRWAILIAGSNGYWNYRHQSDVCHAYQVLTKGGLKEENIIVFMYDDIAYNEENPRPGVIINSPDGENVYDGVPKDYTGEDVTVNNFFAALLGNKSALSGGSGKVVDSGPNDHIFVYYSDHGGPGVLGMPTSPYMYASDLIEVLKIKHAAGTYKSLVFYLEACESGSIFEGLLPEGLNIYATTASNSEESSWGTYCPGENPSPPPEYETCLGDLYSVAWMEDSDKHNLQTETLHQQYELVKERTSNGNSNYGSHVMQYGDIELSRDSLFLYLGSNPSNENFTFVGRNSLVPPSKAIDQRDADLIHFWDKFRKAPQGSPRKVAAQKQVLEAMSHRLHIDDSIKLVGKLLFGMKKGPEVLTSVRPAGQPLVDDWDCLKTLVRTFETYCGSLSQYGMKHMRSFANFCNAGIHEEHMAEASAQACPNIPVNPWSSLHSGFSA*</t>
  </si>
  <si>
    <t>YSHGKFLLLFLLSVAVQCQSRDLMESPKSITKHIVKKNSTGKQWAVLVAGSQGFGNYRHQADICHAYQILKKGGLKDENIIVFMYDDIAHNEENPKNGIIINKPDGPDVYKGVPKDYTGEHCNAKNFYAVLLANKSGITGGSGKMLSTGPDDHIFIYYTDHGAPGIITMPVGDDVYAKDLIKVLKKKSKAGTYKNMVFYLEACESGSMFDGLLTTDMNIYAVTASNAEENSYGTYCPGDDVEPPSGFDTCLGDLFSVSWMEDSDVHDMGKETLNDQYKTVKTRTANDKNGHSSHVMQYGNMDIAKEFAVTYIGTNPANKGRVKSISSDSDSVSTSSLSTSRLVSQDDAELIYLQSKYERAPKDSNEKMEAQKKLNDEINQRKAVDNNMNQIATILFGDQKGSQVLTSVRSPGQPLVDDWNCLKTLVKTYEEQCGVLSRYGKKYTRGIANMCNAGTNAKQMKTASNQACA</t>
  </si>
  <si>
    <t>MARFQLPTLLLLIATVPLISALHDLAGDFLRLPSQASTFLHDNNEGTRWAILIAGSNGYWNYRHQSDVCHAYQVLRKGGLKEENIIVFMYDDIAYDEENPHPGVIINSPNGENVYKGVPKDYTGEDVTVGNFFAALLGNKSALTGGSGKVVDSGPNDHIFVYYSDHGGPGVLGMPTSPYMYASDLIEVLKIKHAAGTYKSLVFYLEACESGSIFEGLLPEGLNIYATTAANAEESSWGTYCPGENPSPPPEYGTCLGDLYSVAWMEDSDKHNLQTETLHQQYELVKERTSNGNSNYGSHVMQYGDIELSRDSLFLYLGSNPSNENFTFVGRNSLVPPSKAINQRDADLIHFWDKFRKAPQGSPRKIAAEKQVLEAMSHRLHIDDSIKLIGKLLFGMKKGPEVLTSVRPAGQPLVDDWDCLKTLVRTFETYCGSLSQYGMKHMRSFANFCNAGIHREHMAEASAQACTNIPVNPWSSLHSGFSA*</t>
  </si>
  <si>
    <t>MASFQVPPLLLLIATIPLISAFHDLAGDFLRLPSQASPDDNNNEGTRWAILIAGSNGYWNYRHQSDVCHAYQVLRKGGLKEENIIVFMYDDIAYNEENPRPGVIINSPHGDNVYEGVPKDYTGEDVTVGNFFAALLGNKSALSGGSGKVVDSGPNDRIFVYYSDHGGPGVLGMPTDPYLYAIDLIEVLKIKHAAGTYKSLVFYLEACESGSIFEGLLPEGLNIYTTTASNAEESSWGTYCPGENPSPPPEYETCLGDLYSVAWMEDSDKHNLLTETLHQQYELVKERTSNGNSNYGSHVMQYGDIELSKDSLFLYLGSNPSNENFTFLGRNSLVSPSKAINQRDADLIHFWDKFRKAPQGSPRKVAAEKQILEAMSHRLHIDDSIKLVGKVLFGMKKAPEVLTSVRPAGQPLVDDWDCLKSLVRTFETYCGSLSQYGMKHMRSFANFCNAGIHREQMAEASAQACTNVPVNPWSSLHRGFSA*</t>
  </si>
  <si>
    <t>MMAAACLRWLLALLAVAAAAARTEGNWDPLIQMPTEKGSDAAAAAPAGAPEEDKVGTRWAVLVAGSSGYGNYRHQADVCHAYQILRKGGLKEENIVVFMYDDIAHNVLNPRPGVIINHPKGEDVYTGVPKDYTGHHVTVDNFFAVLLGNKSAVTGGSKKVIDSKPNDHIFIYYSDHGGPGVLGMPNMPYLYAGDFIKVLKQKHASNSYSKMVIYIEACESGSIFEGILPEDLNIYVTTASNAVENSWGTYCPGMEPPPPPEYITCLGDLYSVSWMEDSQTHNLKKETIKDQYEVVKARTSNTKNRGEGSHVMEYGDKTFKDEKLFLYQGFDPANVNVANKLLWEGPKAAVNQRDADLLFMWRRYEQLIEGSEEKLRALMEIKQTFNHRKRLDSSIDFIGRLIFGFERGPSVLAAIRSSGQPLVDDWDCLKSMVRIFESQCGSLTQYGMKHMRAFANICNSGVSEESMLEASASACGGYNSARWSPFTRGHSA*</t>
  </si>
  <si>
    <t>MASGRALVLALLLAFCAVTALGRTPSWDAKIVMPTEEKEKDEEGTRWAILIAGSAGYWNYRHQADVCHAYQILKRGGLKDENIIVFMYDDIAHNSENPYPGKIINKPDGPDVYEGVPKDYTGADVTVSNFYAAILGDKDAIKGGSGKVVDSGPNDHIFIYYTDHGGPGVLGMPTSPNLYADEFVATLKKKAASGTFKELVIYLEACESGSIFEGLLPEGLNIYVTTASNAEESSWGTYCPGMYPPPPPEYETCLGDLYSVAWMEDTEHENLKKETLEDQYVIVKSRTSNHNTYRTGSHVMQYGDIKIDVEELELYLGFDPANENVTKPDLPELLASNSEIFTHAPQREADLIHLRHKFTNAERGSLREATAAEELARTILHRKHLDDSVKLIGEILFESSVEKLNEVRPAGTVLVDDWACLKTMVRTYEASCGALTQYGMKHMRAFANICNAGFDSTKMAAASSEVCKYSPSASLGLWTPISSGFSA*</t>
  </si>
  <si>
    <t>VEVLFLVLLCCVGAVAVTGEGWDGKIVMPTEERVTGPELEPAEEGQSWAVLVAGSAGYGNYRHQADVCHAYQVLKKGGMKDENIIVFMFDDIAHNRINPRHGVIINHPQGADVYNGVPKDYTGKNVTVNNLFAVLLGDKEALKGGSGKVINSGPNDHIFFYYSDHGGPGVLGMPTTPNLYADDLMKTFKKMHEAKTYKEMVIYIEACESGSIFEGLLPKGLNIYATTASNADSSWGTYCPGMFPAPPEEFDTCLGDLYSVAWMEDAEIENLKEETLRDQYLIVKSRTSNHNTYRTGSHVMEFGDLKISAEELDWYLGFDPANENVAGPIVPRDKFVDSFAEPKERHVNQRDADLVHYWHRYHKSKEGSTAKAEAGLDLMRTMSHRMHIDKSVEIAGKLLFGVDAGPAMLAAVRPRGLPLVDDWSCLKSMVRAFESSCGELTQYGMKHMRAFANICNAGIEPLKMSSVTAEACAVSAFGSRTWQPLTTGFSA</t>
  </si>
  <si>
    <t>LLLSLATFTVAAGVEGWDGRIVMPTEQGVKESVEKEGERWAILVAGSNGYGNYRHQADVCHAYQVLKKGGMKDENIIVFMFDDIAHHRNNPRPGTLINHPLGSDVYEGVPKDYTGKNVTVNNFFAALLGDRKAIKGGSGKVIDSGPDDHIFIYYTDHGGPGVLGMPTTPNLYAIDLIKTLKKKHAAGTYKEMVIYVEACESGSIFEGLLPEGLNIYATTAANSKENSWGTYCPGMIPPPPEGFDTCLGDLYSVAWMEDAQAENLKKETLKDQYLIVKSRTSNHNTYRTGSHVMQFGDLHINGEELVWYLGFDPANKNVSDPVVPRGDFAIRLEGAKEENVNQRDADLLHVWHKYHKAKEGSTQKAEAGLDLMRALSHRMHIDKSVELVGKLLFGVEAGPAMLTVVRPQGQPLVDDWNCLKSMVRAFESSCGELTQYGMRHMRAFANICNLGIEPSRMATATAEACSVSTFGSSTWHPLTTGFSA</t>
  </si>
  <si>
    <t>MGSPLKCSVGVVLLLICLGSHSIADASRSSFDGIIRMPITTKNLQTLRENKSDEGDKIARRWAILVAGSSGYDNYRHQADVCHAYQILRRGGLKEENIVVFMYDDISYSPANPRPGIIINHPQGGDVYAGVPKDYTGKNVSVDNFFAVLLGDKASVRGGSGKVVDSGPNDHIFIYYTDHGGPGVLGMPTRPNLYADDFNEVLKQKYAAGTYKQMVIYVEACESGSIFEGLLAEGMNIYVTTASNAEESSWGTYCPGMRPPPPPEYYTCLGDLYSVAWMEDSEVHNLLVETLNQQYVSVRDRTSNNNTYDMGSHVMQYGDILISKEPLSLYLGFDPANANVTSANENDLPQVLQEKDVRAVNQRDADLLYLWQKYKRSKDDSPEKLDAQKEMVELMTHRVHVDRSVKIIGELLFGSEMGPAVLKAVRPPGQPLVDDWDCLKTMVRTFESHCGSLAQYGLKHMRALANICNRGVTADSMSAVSAEACAQIPSGFWSSLQGGYSA*</t>
  </si>
  <si>
    <t>IPTLFMVSLLALISVSNGRRIDTYLRLPTDANDASVDFTFPGTQWALLVAGSQGYGNYRHQADICHAYQLLKRNGLKDENIIVFMADDLANNSENPRPGTLINRPDGPDVYAGVPKDYTGRNVTAQNFLAVLAGDASKTKGGSGKVITSGPDDHIFVFYSDHGGPGILGMPTLPYVFADDIVETLRVKHANQGYKELVFYLEACESGSIFEGLLPANISVYATTASNSMESSWGTYCPGMVPEPPVEYETCLGDLYSVAWMEDSDSHNLNKETLHDQYEVVRSRTSNQNTYNSGSHVMEFGDVSIPTQLVSQYIGTDPANENAPPVVLPGDPTLAMVAENRLEKKGVRQRDADMLHLWRKFSRAREGSYRKRHALEEIAALSSQRSHIDAAVAQVTELILGVDSVGNSLLASSSRREGGRPLVDDWKCLKAMIRGFETHCGHLTQYGMQHTRAFADFCNAGVSVEQLEAVAKTAC</t>
  </si>
  <si>
    <t>AILLLLALSIASVVHGRVTVDNFIRLPSEKRDSDDLVGTRWAVLLAGSNGYWNYRHQADVCHAYQILKNGGLKDENIVVFMYDDIANNEENPRSGVIINHPDGSDVYHGVPKDYTGEDVTVDNFFAVLLGNKTAVKGGSGKVVNSGPNDHIFIFYTDHGGPGVLGMPTSPYMYANDLIEVLKKKHASGTYKSLVFYLEACESGSIFEGLLPEGLNIYATTASGPDENSWGTYCPGDNPSAPPEYDTCLGDLYSVAWMEDSEVHNLQTETIRQQYHLVKERTSNGNTNYGSHVMQYGDLHLSSDEVYLYLGTNPSNENLTFVHSISNSLQPSSKVVNQRDADLLHFWHKYRKAPEGSSRKAESGKQFAEAMAHRMHIDSSIKLVGKVLFGIDKGVEILDGVRPAGQPLVDDWDCLKILVRSFEKYCGSLSQYGMKHMRSIANFCNAGISNKQMMEASSQACPNFPSNSWSSITNGFSA</t>
  </si>
  <si>
    <t>MNRFVTGIVLFLLPLILLTDCRNLIGEDVLRLPSEVSDFLRGNGEDDSVGTRWAVLIAGSSGYGNYRHQADICHAYQIMKKGGLKDENIIVFMYDDIAYNVANPRKGIIINKPDGEDVYAGVPKDYVGEDVNVKNFLAVLLGDKTAVTGGSGKVVDSGPNDHIFVFYSDHGGPGVLGMPTYPYLYADDLVNTLKKKHASGTYKSLVFYLEACESGSIFEGLLPEGLNIYATTASNAVESSWGTYCPGENPSPPPEYYTCLGDLYSVAWMEDSDVHNLRSETLKQQYYLVQRRTANHNSNSYGSHVMQYGDIGLSEENLFLYMGTNPANDEMSFINDNTLPLFPAAVNQRDADLLYFWNKFRTSPEGSTRKLDAQKELLDVMAHRLHIDNSMELVGKLLFGNEKGSEALKTVRPAGLPLVDNWDCLKTMVRTFEKHCGSLSQYGMKHMRSIANICNAGIEEGVMAEVSKQACVSVPSSQWSSLQKGFSA</t>
  </si>
  <si>
    <t>AAAWLCGLLSVLAVAAAAAAADGAEGKGEWEPLIRMPTEKGGGAAATDPAAATAAAEEEGDEVGTRWAVLVAGSSGYGNYRHQADVCHAYQILRKGGVKEENIVVFMSDDIAHNVLNPRPGIIINHPKGKDVYDGVPKDYTGDQVTTENFFAVLLGNKSAVTGGSKKVVDSKPNDHIFIYYSDHGGPGVLGMPVRPYLYAGDFIKVLKRKHASNSYSKMVIYVEACESGSIFEGLMPEDLNIYVTTASNAVENSWGTYCPGMDPSPPAEYITCLGDLYSVSWMEDSETHNLKNETIKDQYKKVKSRTSNSNSYKEGSHVMEYGDKTFKDEKLFLYQGFNPANVNIANKLLWPGPKAAVNQRDADLLFLWKRYEQLNGGSEEKTSALMEIKEIVEHRKHLDNSIDFIGRLIFGYEKGPSMLGALRTSGQPLVDDWDCLKRMVRVFESECGSLTQYGMKYMRAFANICNNGISEKKMREASINACSSYNSARWSPVTQGHSA</t>
  </si>
  <si>
    <t>VTLVVLFFVVATKGRRTTGRFGSWDPIIRSPVEEEEQDREVSEGTRWAVLVAGSNGFNNYRHQADVCHAYQILKKGGLKDENIVVFMYDDIANDELNPRPGVIINHPKGGDVYAGVPKDYTGEQVTAHNFFAVLLGDKGAVKGGSGKVVSSKPNDRIFIYYSDHGGPGVLGMPNMPFLYAKDLIEVLKKKHASGTYKEMVLYIEACESGSIFEGLMPDNLNVYVTTASNAEESSWGTYCPGMEPPPPPEYITCLGDLYSVAWMEDSETHNLKSETIKQQYENVKKRTSNDNTYNAGSHVMEYGNKTIKAEKLYLYQGFDSSTKNSPPNKVDFSKMEVVNQRDAELIFLWERYRRSEDGSRNKGELLKQITDTMLHRIHLDGSIDMIGMFLFGPEKGSSLLQFVRAPGSPIVDDWDCLKSMVRLFETHCGSLTQYGMKHMRSFANICNNGVSQAAMEKACMAACSGHDVGLWNPSNRGFSA</t>
  </si>
  <si>
    <t>MATSSSITLFFLLILSSNLCWGREWDPAIRMPTEREIAGDDDEVGTRWAVLVAGSNGYGNYRHQADVCHAYQLLKRGGLKEENIVVFMYDDVANNPLNPRPGVIINHPNGQDVYQGVPKDYTGEQVTAKNLYAVLLGNKTAVEGGSGKVVDSKPNDHIFIYYSDHGGPGVLGMPNMPFIYAAELIEVLKKKHASNSYKEMVVYVEACESGSIFEGLMPEDLNIYVTTASNAEESSWGTYCPGMDPAPPPEYITCLGDLYSVSWMEDSETHNLKKETISKQYEKVKQRTSNYNTYNTGSHVMEYGSKGIKAEKLYLYQGFDPSNANVTENALRLGGKPIGAVNQRDADLLFMWHRYRQLDEKSKERTRILKEMTEKMVHRVHLDSSIDFIGKLIFGAESGPSIIATARPSSHPLVDDWSCLKSMVRVFESHCGSLTQYGMKHMRAFANICNKGVQLNTMEEACISACGSYNSAKWSPIIHGYSA*</t>
  </si>
  <si>
    <t>MATATSSAIGWIVLLSALVLPIGHSAFRVGGGWESVIRMPTESGGDDGEQEIGTRWAVLVAGSFGYGNYRHQADVCHAYQLLKKGGLKEENIVVMMHDDIANNPLNPRPGVIINHPQGEDVYAGVPKDYTGEHVTTTNLYAVILGNKSAVEGGSGKVVDSKPNDRIFIYYSDHGGPGVLGMPNMPFLYAADFIDVLKKKHASGGYKEMVIYVEACESGSIFEGLMPEDLNIYVTTASNAEESSWGTYCPGMDPSPPPEFITCLGDLYSVAWMEDSETHNLKEETIQKQYEEVKERTSNYNTYNTGSHVMEYGDKSFKDDKLYLFQGFDPSNANLSGNALAPTMPMEAINQRDADLLFLWKRYEQFDEGSKKKTEALREITETLVHRLHLDNSINLIGKLIFGSENGPSILNAVRPSGQALVDDWNCLKTMVQVFQTYCGPLTQYGMRHMRAFANICNRGSSKDAMVEACLNACESHISAKWSSSSQEYNA</t>
  </si>
  <si>
    <t>MICWGRAIAFTLLALSCLIVDESLRPVTYATKLPSEVLDFNGDSGNNASCNTNFRGKRWAILIAGSNGYQNYRHQADVCHAYQILKKGGLKDENIIAFMYDDIASDEDNFRPGVIINKPNGDDVYKGVPKDYTGQHVNVNNFYAVILGNKSALTGGSGKVVDSGPNDHIFIYYTDHGGPGVLVMPNGEYAYASDLNNVLKKKHASKAYKSMVFYLESCESGSIFEGLLPDNLDIYVTTASNATEDSFATYCPDEPGAPEVEYNTCLGDLYSISWLEDSDKHDLRKETLQEQYEVVQRRTEKGDGFSHQGSHVKQYGDKKLSNECLYSYMGTNPANDNDTSVEYGSSPLRVVNQHDATLLYFWHKYRKAPVGSHKKLEAQKQLQDEISLRKHVDYSINHIGELLFGNGSSSKVLETIRPSGQPIVDDWNCFKMLVSTYEKYCGSLSKYGTQYLRAIANMCNAGVTMEQMVAASTQTCS*</t>
  </si>
  <si>
    <t>MVSRIICFTLVLVTVVALSYGAAGRESSGGQKWRWGWDPLIRSPVDAEQEVDEQMTNGTKWAVLVAGSKGYGNYRHQADVCHAYQVLKKGGLKDENIVVFMYDDIAKSEMNPRPGIIINSPKGEDVYAGVPKDYTGKNVTVDNLSAVLLGDRSAVKGGSGKVVDSKPEDRIFLFYSDHGGPGVLGMPNEPHLVAKDLVDVLKKKHAMGTYKEMVIYLEACESGSIFEGILPEDLNIYATTASGAQENSYGTYCPGTEPSPPPEYITCLGDLYSVAWMEDSETHNLKKESLEQQFNKVKKRTSNSNTYNTGSHVMEYGSKDIKPEKVYLYLGFDPATVNLPANQIHFDKLDGVNQRDADLIFLWQRYKKSSESTRPEILREITETLTHRGHLDSSIDMIGVLLFGPQNGRSTLHSARAPGLPLVDDWECFKSTARLFEKHCGLLTQYGMKHMRAFANICNSSVEKSKVEEVFIATCGGKNIGPYGTFGAYSV</t>
  </si>
  <si>
    <t>MAAAAWLCGLLSLLAVAAAASDGEEGEWDPLIRMPTEKGVDDAAAAVAPAAEEDEVGTRWAVLVAGSSGYGNYRHQADVCHAYQILRKGGLKEENIVVFMYDDIANNILNPRPGVIINHPKGENVYTGVPKDYTGDQVTTENFIAVLLGNKSAVTGGSKKVIDSKPNDHIFIYYSDHGGPGVLGMPNLPYLYAGDFIKTLKEKHASKSYSKMVIYVEACESGSIFEGLIPEDLNIYVTTASNAVENSWGTYCPGMEPSPPPEYITCLGDLYSVSFMEDSQTHNLKKETIEDQYEVVKTRTSNSNTYKEGSHVMEYGDKTFKDDKLFLYQGFDPANANIANTLLWPGPKGAVNQRDADLLFMWKRYEQLNGGSEEKLKALREIKETVRHRKHLDSSIDFIGRLVFGFENGPKMLEAVRASGQPLVDDWDCLKRMVRIFETHCGFLSQYGMKYMRSFANICNSGISETEMRESSISACFGYNLARWSPVA</t>
  </si>
  <si>
    <t>MAAAAWLCGLLSLLAVAAAASDGAEGEWDPLIRMPTEKGIDAAAAAPAAEEDEVGTRWAVLVAGSSGYGNYRHQADVCHAYQILQKGGLKDENIVVFMYDDIAHNILNPRPGVIINHPKGENVYTGVPKDYTGDQVTTENFIAVLLGNKSAVTGGSKKVIDSKPNDHIFIYYSDHGGPGVLGMANLPYLYAGDFIKTLKKMHASKSYSKMVIYVEACESGSIFEGLLPEDLNIYVTTASNAVENSWGTYCPGMEPSPPPEYITCLGDLYSVSFMEDSQTHNLKEETIKDQYEVVKTRTSNSNTYKEGSHVMEYGDKTFKDDKLFLYQGFDPANANIANTLLWPGPKGAVNQRDADLLFMWKRYEQLNGESEEKLKALKEIKETVRHRKHLDSSIDFIGRLIFGFENGPKMLEAFRASGQPLVDDWDCLKRMVRIFETHCGSLTQYGMKYMRAFANICNNGISETKMTESSISACFGYNSARWSPVALGHSA</t>
  </si>
  <si>
    <t>MAAAAWLCGLLSLLAVAAAASEGAEGEWDPLIRMPTEKGIDAAAAAPAAKEDEVGTRWAVLVAGSSGYGNYRHQADVCHAYQILRKGGLKEENIVVFMYDDIANNILNPRPGVIINHPKGENVYTGVPKDYTGDQVTTENFIAVLLGNKSAITGGSKKVIDSKPNDHIFIYYSDHGGPGVLGMANLPYLYAGDFIKTLKKMHASKSYSKMVIYVEACESGSIFEGLLPEDLNIYVTTASNPVENSWGTYCPGMEPSPPPEYITCLGDLYSVSFMEDSQTHNLKKETIEDQYEVVKTRTSNSNTYKEGSHVMEYGDKTFKDDKLFLYQGFDPANANIANTLLWPGPKGAVNQRDADLLFMWKRYEQFNGESEEKLKALREIKETVRHRKHLDSSIDFIGRLIFGFENGPKMLEAVRASGQPLVDDWDCLKRMVRIFEAHCGSLTQYGMKYMRAFANICNSGVSETEMRESSISACFGFNSARWSPLAQGHSA</t>
  </si>
  <si>
    <t>MAAAAWLCGLLSLLAVAAAASEGVDREWDPLIRMPTEKGFDDAAAAAAAAPAAEEDEVGTRWAVLVAGSSGYGNYRHQADVCHAYQILRKGGLKEENIVVFMYDDIANNILNPRPGVIINHPKGENVYTGVPKDYTGDQVTTENFIAVLLGNKSAITGGSKKVIDSKPNDHIFIYYSDHGGPGVLGMANLPYLYAGDFIKTLKKMHASKSYSKMVIYVEACESGSIFEGLLPEDLNIYVTTASNAVENSWGTYCPGMDPSPPPEYITCLGDLYSVSFMEDSQTHNLKKETIKDQYEVVKTRTSNSNTYKEGSHVMEYGDKTFKDDKLFLYQGFDPANANIANTLLWPGPKGAVNQRDADLLFMWKRYEQLNGDSEEKLKALREIKETVRHRKHLDSSIDFIGRLIFGFENGPKMLEAVRASGQPLVDDWDCLKRMVRIFETHCGSLTQYGMKYMRAFANICNNGISETKMTESSISACFGYNSARWSPVAQGHSA</t>
  </si>
  <si>
    <t>MAAAAWLCGLLSLLAVAAAASDGAEGEWDPLIRMPTEKGIDAAAAAAAAAAAEEEDEVGTRWAVLVAGSSGYGNYRHQADVCHAYQILRKGGLKEENIVVFMYDDIANNILNPRPGVIINHPKGENVYTGVPKDYTGAQVTTENFIAVLLGNKSAVTGGSKKVIDSKPNDHIFIYYSDHGGPGVLGMANLPYLYAGDFIKTLKKMHASKSYSKMVIYVEACESGSIFEGLLPEDLNIYVTTASNPVENSWGTYCPGMDPSPPPEYITCLGDLYSVSFMEDSQTHNLKKETIKDQYEVVKTRTSNSNTYKEGSHVMEYGDKTFKDDKLFLYQGFDPANANIANTLLWPGPKGAVNQRDADLLFMWKRYEQLNGESEEKLKALREIKETVRHRKHLDSSIDFIGRLIFGFENGPKMLEDVRASGQPLVDDWDCLKRMVRIFETHCGSLTQYGMKYMRAFANICNNGISETKMTESSISACFGYNSARWSPVAQGHSA</t>
  </si>
  <si>
    <t>MAAAAWLCGLLSLLVVAAAASDGAEGEWEPLIRMPTEKGVDAAGAAPAAEEDEVGTRWAVLVAGSSGYGNYRHQADVCHAYQILRKGGVKEENIVVFMYDDIAHNILNPRPGVIINHPKGENVYTGVPKDYTGHQVTTENFFAVLLGNKSAITGGSKKVIDSKPNDHIFIYYSDHGGPGVLGMPNLPYLYAGDFIKTLKKKHASKSYSKMVIYVEACESGSIFEGLMPEDLNIYVTTASNPVENSWGTYCPGMEPSPPPEYITCLGDLYSVSFMEDSETHNLKKETIEDQYEVVKTRTSNSNTYKEGSHVMEYGDKTFKDEKLFLYQGFDPANANIANTLLWPGPKGAVNQRDADLLFMWKRYEQLNGGSEEKLRALREIKETVRHRKHLDSSIDFIGRLVFGFENGPKMLEAVRASGQPLVDDWDCLKRMVRIFESQCGSLTQYGMKYMRAFANICNSGISETKMRESSISACGGYNSARW</t>
  </si>
  <si>
    <t>MNLHAILLLLLAPFILTVIDARITFDDFLRLPSEKHDSVGTRWAVLLAGSNGYWNYRHQSDVCHAYQLLKNGGIKDENIVVFMYDDIANNEDNPRPGIIINHPDGDDVYHGVPRDYTGEDVTVDNFFAVLLGNKTAVKGGSGKVVNSGPNDHIFIYYSDHGGPGVLGMPTSPYMYANDLIDVLKKKHASGTYKSLVFYLEACESGSIFEGLLPQGLNIYATTAAGPNENSWGTYCPGEHPSPPEEYDTCLGDLYSVAWMEDSEVHNLQTETIQQQYHLVKERTSNGNGNYGSHVMQYGDLQLSKDELYLYLGTNPANENFTYINSNSLRSSSKAVNQRDADLLHFWHKYQKAPEGSARKIESRKQFAEAMAHRMHIDSSIKLLGKVLFGIEKGPEVLNKVRPAGQPLVDDWDCLKTFVRTIETHCGSLSQYGMKHMRSIANFCNAGITKEQMMEASSQACPTFPSYSWSSLNNGFSA*</t>
  </si>
  <si>
    <t>AIVYLASLIIAVVHGRVSPENFLRLPSEKPDSGGTRWAVLLAGSNGYWNYRHQADVCHAYQILKNGGIKDENIVVFMYDDIANNEENPRSGIIINSPDGDDVYQGVPKDYTGKDVTVDNFFAVLLGNKTAVKGGSGKVVNSGPNDHIFVYYSDHGGPGVLGMPTSPYMYANDLIEVLKKKHASGTYKSLVFYLEACESGSIFEGLLPQGLNIYATTASGPDENSWGTYCPGEHPSPPTEYDTCLGDLYSVAWMEDSEVHNLQTETIKQQYHLVKERTSNGNGNYGSHVMQYGDLQLSMEELYLYLGTNPANENFTYIDSNSLRPSSKAVNQRDADLLHFWHKYQKAPEGSARKIESRKQFAEAMAHRMHIDSSIKLIGKVLFGIEKGSEVLDAIRPAGQPLVDNWDCLKTLVRTFETHCGSLSQYGMKHMRSIANFCNAGITKEQMMEASSQACPTFPLNSWSSLTNGFSA</t>
  </si>
  <si>
    <t>MNLYAILLLLLLLLSPFIVDARVTLDDFIRLPSEKLDSDGTRWAVLLAGSNGYWNYRHQSDVCHAYQILKKGGIKDENVVVFMYDDIAYNEENPRPGVIINSPNGDDVYHGVPKDYTGEDVTVDNFFAVLLGNKSAVKGGSGKVVNSGPNDHIFIFYSDHGGPGVLGMPTSPYIYAKDLIDVLKKKHASGTYKSLVFYLEACESGSIFEGLLPQGLNIYATTASGPDENSWGTYCPGEHPSPPPEFDTCLGDLYSISWMEDCEVHNLQTETIQQQYHLVKERTSNGNGNYGSHVMQYGDLQLSKEELYLYLGTNPANENFTYINRNSLRTSSKAVNQRDADLLHFWHKYQKAPEGSTRKIESRKQFAEAMAHRMHVDSSIKLLGKVLFGIEKGSEVLNEVRPAGQPLVDDWDCLKTFVRTFETHCGSLSQYGMKHMRSIANFCNAGITKEQMMEASSQACPAFPSNSWSSLSSGFSA*</t>
  </si>
  <si>
    <t>VFLVASLIITVVHGRVSPENFLRLPSEKADSGGTRWAVLLAGSNGYWNYRHQADVCHAYQILKNGGIKDENIVVFMYDDIANNEENPRSGIIINSPDGDDVYHGPKDYTGKDVTVDNFFAVLLGNKTAVKGGSGKVVNSGPNDHIFVYYSDHGGPGVLGMPTSPYMYANDLIEVLKKKHASGSYKSLVFYLEACESGSIFEGLLPQGLNIYATTASGPDENSWGTYCPGEHPSPPSEYDTCLGDLYSVAWMEDCEVHNLRTETIKQQYHLVKERTSNGNGNYGSHVMQYGDLQLSMEELYLYLGTNPANENFTYIDSNSLRPSSRAVNQRDADLLHFWHKYQKAPEGSARKIESRKQFAEAMAHRMHIDSSIKLIGKVLFGIEKGSEVLDAIRPAGQPLVDDWDCLKTLVRTFETHCGSLSQYGMKHMRSIANFCNAGITKEQMMEASSQACPTFPLNSWSSLTDGFSA</t>
  </si>
  <si>
    <t>MNLHATLLLLLLLAPLIVTIVHARLFADDFIRLPSEKSHSVGTRWAVLLAGSNGYWNYRHQSDVCHAYQLLKNGGIKDENIVVFMYDDIANNEENPRPGIIINHPDGDDVYHGVPKDYTGEDVTVDNFFAVLLGNKTAVKGGSGKVVNSGPNDHIFIYYSDHGGPGVLGMPTSPYLYANDLIDVLKKKHASGTYKSLVFYLEACESGSIFEGLLPQGLNIYATTASGPDESSWGTYCPGEHPSAPEEYDTCLGDLYSVAWMEDSEVHNLQTETIQQQYHLVKERTSNGNGNYGSHVMQFGDLQLSKEELYLYLGTNPANENFTYINSNSLRSSSKAVNQRDADLLHFWHKYQKAPEGSARKIESRKQFAEAMAHRMHVDSSIKLLGKVLFGIEKGPEVLNDVRPAGQPLVDDWDCLKTYVRTFETHCGSLSQYGMKHMRSIANFCNAGITKEQMMEASSQACPTFPSNSWSSLGNGFSA*</t>
  </si>
  <si>
    <t>MNLHATLLLLAPLILTIVHARLFADDFIRLPSEKPHSDDSVGTRWAVLLAGSNGYWNYRHQSDVCHAYQLLKNGGIKDENIVVFMYDDIANNEENPRPGIIINHPDGDDVYHGVPKDYTGEDVTVDNFFAVLLGNKTAVKGGSGKVVNSGPNDHIFIYYSDHGGPGVLGMPTSPYLYANDLIDVLKKKHASGTYKSLVFYLEACESGSIFEGLLPQGLNIYATTASGPDESSWGTYCPGEHPSAPEEYDTCLGDLYSVAWMEDSEVHNLQTETIQQQYHLVKERTSNGNGNYGSHVMQFGDLQLSKEELYLYLGTNPANENFTYINSNSLRSSSKAVNQRDADLLHFWHKYQKAPEGSARKIESRKQFAEAMAHRMHVDSSIKLLGKVLFGIEKGPEVLNEVRPAGQPLVDDWDCLKTFVRTFETHCGSLSQYGMKHMRSIANFCNAGITKEQMMEASSQACPTFPSNSWSSLGNGFSA</t>
  </si>
  <si>
    <t>MRGQYCSSGVFLVLLTIFGVSSAQLPKLMPQEFPEDFIIHVDGGSSNSDTNGTRWAVVVAGSMGYGNYRHQADVCHAYQILKKGGLKDENIIVFMYDDIANNPENPRPGVIINNPDGDDVYHGVPKDYTGENATAANLYAVILGDKSNLSGGSGKVLNSGPDDNVFIYYTDHGGPGIIGMPEGDYVYANDLVDVLIKKYEANAYKNMVFYLEACESGSMFEGLLPTNINIYATTASNATESSWGTYCPDMTPPPPPEYDTCLGDLYSVSWMENCDLSDLRQETLEVQYQSVKWRTENNTYGSHVMQYGNMYQTSDLVSFYLGANDNSSSIESKSPQSILEVVDNRDADLLHLWHKFQRAPAGSEMKQEAKRVLDDEISSRQRIDHNINQIEQLVLGYSSNSVRPGGQALVDDWDCFKTVVKTYEKHCGSLSNYGMKHTRVFANMCNAGISVEQVVAASARTC</t>
  </si>
  <si>
    <t>MMGSCNFTVCVTLMLLVMVGAISIEPKIDSRRLGRPHRFWDPLIRSPVDRDDDDETEEGGGGVRWAVLVAGSNGYGNYRHQADVCHAYQILKRGGLNDENIVVFMYDDIAKSELNPRPGVIINHPNGSDVYAGVPKDYTGEHVTAANLYAVLLGDKSAVKGGSGKVVNSGPNDRIFLYYSDHGGPGVLGMPNMPYLYGKDLIEVLKKKYAARTYKEMVLYIEACESGSVFEGLMPENLNIYVMTASNAEESSWGTYCPGMDPPPPSEYITCLGDLYSVAWMEDSESHNLKKETIKQQYEKVKERTSNSNNYNAGSHVMEYGSKEIKPEKVYLYQGFDPATVNLPANKIDFARLEVVNQRDADLLFLWERYKKLEDNSLEKAKLRKEITETMLHRQHLDGSIDAVGVFLFGPIKGGSVLSSVRKPGLPLVDDWECLKSTVRLFEAHCGSLTQYGMKHMRAFANICNNGISSDAMEDAFMAACNGHSLEEYTTANRGFSA</t>
  </si>
  <si>
    <t>MGSCNFTVCVTLMLLVMVGAISFEPKIDTRIGRAHRLWDPLIRSPVDRDDDEMEEDGGGVRWAVLVAGSNGYGNYRHQADVCHAYQILKRGGLKDENIVVFMYDDIAKSELNPRPGVIINHPNGSDVYAGVPKDYTGEHVTAANLYAVLLGDKSAVKGGSGKVVNSGPNDRIFLYYSDHGGPGVLGMPNMPYLYGKDLIEVLKKKYAAGTYKEMVLYIEACESGSVFEGLMPENLNIYVTTASNAEESSWGTYCPGMDPPPPSEYITCLGDLYSVAWMEDSESHNLKKETIKQQYEKVKERTSNSNNYNAGSHVMEYGSKEIKPEKVYLYQGFDPATVNLPANKIDFARLEVVNQRDADLLFLWERYKKLEDNSLEKAKLRKEITETLQHRQHLDGSIDAVGVFLFGPIKGGSVLSSVRKPGLPLVDDWECLKSTVRLFEAHCGSLAQYGMKHMRAFANICNNGISRDAMEEAFMAACNGHTEEYSAANRGFSA</t>
  </si>
  <si>
    <t>MGSCNFTVCVTLMLLVMVGAISIEPKIDSRRLGRPNRFWDPLIRSPVDRDDGDETEEGGGGVRWAVLVAGSNGYGNYRHQADVCHAYQILKRGGLKDENIVVFMYDDIAKSELNPRPGVIINHPNGSDVYAGVPKDYTGEHVTAANLYAVLLGDKSAVKGGSGKVVNSGPNDRIFLYYSDHGGPGVLGMPNMPYLYGKDLIEVLKKKYAAGTYKEMVLYIEACESGSVFEGLMPENLNIYVTTASNAEESSWGTYCPGMDPPPPSEYITCLGDLYSVAWMEDSESHNLKKETIKQQYEKVKERTSNSNNYNAGSHVMEYGSKEIKPEKVYLYQGFDPATVNLPANKIDFTRLEVVNQRDADLLFLWERYKKLEDSSLEKAKLRKEITETMLHRQHLDGSIDAVGVFLFGPIKGGSVLSSVRKPGLPLVDDWECLKSTVRLFEAHCGSLTQYGMKHMRAFANICNNGISRDAMEDAFMAACNGHSLEEYTTANRGFSA</t>
  </si>
  <si>
    <t>MAICTIFLCLSVVLLQMMTIPSIAIGNLPRFLDQVPVDDDQGKTWAVLVAGSHGFEDYRHQADVCHAYQLLKKGGLEDENIIVFMYDDIANNKQNPRPGVIINKPDGDDVYKGVPKDYTGEQASTENLFAVILGNKTALKGGSGKVVNSTSKDRIFIFYSDHGGAGVLAMANDDDLYADDFIKVLKEKHASGTYKEMVIYVEACESGSIFEGLLPQNLSIYVTTASSAHEDSFATYCPGTDPQPPEDFPCLGDLYSVSWMEDSDSHNRKEETIKQQYDKVKERTSNNHTYGPGSHVMEYGNTSMHLEKLYLYQGFNPASENFPPNDTGFPIRMDVVDQRSADLYFLRYRYKRMKDGSAEKAELLKQITDTENYRKHLDESVESIGASLFGRERSPSVLSQIRAPGQPVVDDWQCLKSMVRIFETHCGTLTQYGMKHMRAFANICNSRVIQSAMEEACKSACSGPPTKWF*</t>
  </si>
  <si>
    <t>MAPIPPSINRSFFLALSSLLLFSISKARSNPWDSAIRMPSEEADAEEIGTRWAVLVAGSNGYENYRHQADVCHAYQILKKGGLKEENIVVFMYDDIAASALNPRPGVIINNPNGSDVYAGVPKDYTGKDVTAKNLYAALLGKKEEVEGGSGKVVASGPNDRIFIYYSDHGGPGVLGMPNTPFLYANNFIDVLKKKHASGGYKEMVIYVEACESGSIFEGLMPDDINTYVTTASSAEESSWGTYCPGMNPAPPSEYITCLGDLYSVAWMEDSESHDRRKETIKQQYEAVKDRTSNDNTYNAGSHVMEYGNKSMKSEDLYLYQGFDPSSKSITQNTLTPYTNMEAINQRDADLLFMWNRYKQLEDGSGKKVKILKEFMEILTHRMHLDSSVEDIGGVLFGPQGPSILKAKRPLGRALVDDWGCLKAMVRVFETHCGSLTQYGMKHMRAFANICNKGISKDQMEVASKKACSGYIAGSWSVSSRGHSA*</t>
  </si>
  <si>
    <t>MALSVEGIFLILLCSLGAMAVAAREWDGKIVMPTEEGSKDPQPTEDGQRWAVLVAGSSGYGNYRHQADVCHAYQILKKGGMKDENIVVFMFDDIAHNRHNPRPGVILNHPNGEDVYHGVPKDYTGKNVTVNNLLAVLLGDKKTLKGGSGKVVNSGPNDHIFIYYSDHGGPGVLGMPTNPNLYADDLLKTFKKMHEAKTYKEMVVYIEACESGSIFQGLLPKDLNIYATTAANAEESSWGTYCPGMFPAPLEEFDTCLGDLYSVAWMEDTEVENLKKETLRDQYMIVKSRTSNHNTYKSGSHVLEFGDLKMKPEELDQYLGYDPANENVTGPIFLREYLAIRLGGVEERHINQRDADLVHYWHRYHKSKVGSTAKAEAELDLMRILSHRMYIDKSVDLVGRLLFGVEAGPTTLSAVRPDGLPLTDDWACLKSMVSAFELSCGELSEYGMKHMRAFANICNAGVEPSKMSGVAAEACAVSAFGSGTLQIPTTGFSA</t>
  </si>
  <si>
    <t>MNHKMTCWVPLLIASVWLSSRMTTLEGRHVSNNNFHPLVSNDDSEGARWAVLVAGSNGFGNYRHQADICHAYQIMKNGGLKDENIIVFMSDDIANNEENPRPGVIINHPNGSDVYQGVPKDYTGNYTSAENLYAVISGNQSAITGGSGKMLNSGPNDTIFIYYADHGGPGIIGMPVGDFVVANDFINVLKSKHAANAYKKMVIYLEACESGSMFEGILPENINIYVTTASNANESSWGCYCPGDPTYPPPPEFQTCLGDSYSVLWMEDSDKNDRTKETLQQQYETVREKTLDWEEKGSHVMQYGNKNFTDDFLVTYIGATGVSASTNAYSSSTTTPTKFVNQRDALLHYLSHKFKNAPEGSKERMEAQKGLIEEIAQREHVDNSVKAIADHLFGEEYRTSLISSVRPSGQPLVDDWDCFKNYIKIYESYCGALSTYGRKYTRAIANICNAGVSQEKMVLASSLACP</t>
  </si>
  <si>
    <t>MVGHATASLLLLLSLSTALVAGRNVLKFPSEEEDSVGTRWAVLIAGSNGYWNYRHQADVCHAYQILKAGGLKDENIIVFMYDDIAYNEYNPRPGIIINSPHGPDVYRGVPKDYTGKDVTANNMLAAILGNKTALTGGSGKVLDSGPNDHVFIYYTDHGGAGVLGTPTGPYLYAKDLTDALKAKHASGTYKNLVFYLEACESGSIFEGLLPDDINIYATTASNAVESSWATYCPGWNPSPPPGYDTCLGDLYSVAWMEDSEIHNLRTESLSQQYQLVKKRTSNDNSQFGSHVMQYGNLELSLEHLFLYLGTNPANDNSTFVNTNILQPSSTAVNQRDADLIHFWHKFQNAPEGSEKKIKAQKELSEALSQRMRIDDSIKLIGKLLFGIDGGDEVLNAIRPTGQALVDDWDCLKSLVTTYEKHCGPLSQYGIKYMRSIANICNAGIRTEEMGEASAQACAQFPNTWSSVEKAFSA</t>
  </si>
  <si>
    <t>AAGALFILLSVVSVVNCRFSVSDRLKLPSEASKFFHRPIGDDGDDDGSVGTRWAVLIAGSNGYWNYRHQADVCHAYQILKKGGIKDENIVVFMYDDIAFNKENPRPGVIINSPHGDDVYQGVPKDYTGENVTVSNFFAAILGNKTAIKGGSGKVVDSGPNDHIFIYYSDHGGSGVLGLPTNPYMYANDLIEVLKKKHASGTYKSLVFYLEACESGSIFEGLLPEGLNIYATTAANAKESSWGTYCPGDAHGPPPKYETCLGDLYSVAWMEDSEKHNLQTETLRQQYQLVKKRTSNDNFQSGSHVMQYGDLKLSMDDLFVYMGSNPANDNYSHVDANSLGLSSKAINQRDADLLHFWHKYSRAVEGSVRKLEAQKQFAEAMAHRMHLDSSIKLVGKLLFGIEKGPEVLKIVRPVGQPLVDDWDCLKSLVRTFEKHCGSLSQYGMKHMRSIANICNASIQTEQMEEASAQACSTFPSNSWSSLANGFSA</t>
  </si>
  <si>
    <t>MAGSVGVVFLSLLVCFGAVVVAEDGWDGKIVMPTEKEKEKEPVQEGKRWAILVAGSNGYGNYRHQADVCHAYQVLKKGGMKDENIVVFMFDDIAHNRYNPRPGAIINHPQGPDVYDGVPKDYTGKNVNVNNFLAALLGDKKAIKGGSGKVVNSGPDDHVFIYYSDHGGPGVLGMPTTPNLYADELIRTLKKMHAAGTYKEMVIYIEACESGSIFEGLLPEGLNIYATTAANADESSWGTYCPGMFPPPPDEFDTCLGDLYSVAWIEDAEIENLKKETLRDQYLIVKSRTSNHNTYKTGSHVMEFGDLRINIEELDWYLGFDPANENVTEPIVPRDNLANSLGGVKESHVNQRDADLLHYWHRYHKSKDGSTAKAEAGLDLMRAVSHRLHIDKSVELVGNLLFGVEAGPTTIAAVRPRGLPLVDDWDCLKQMVRAFESSCGELTQYGMKHMRAFANICNAGIDSSKLRLVSAEACAVSAFGSRTWQPVTTGFSA</t>
  </si>
  <si>
    <t>MARSVEVLFLALLCCVGIVAVAGMGWNGRIVMPTVKEVEESETMEGGQRWAILVAGSSGYGNYRHQADVCHAYQVLKKGGMKDENIVVFMFDDIAHNRNNPRQGVIINHPDGEDVYHGVPKDYTGKDVTVSNLFAVLLGDKKALKGGSGKVVNSGPNDHIFIYYSDHGGPGVLGMPTTPNLYADDLIKTLKKKHEAKTYKEMVIYIEACESGSIFQGLLPEGLNIYATTASNAEESSWGTYCPGMFPAPSEEFDTCLGDLYSVAWMEDAEIENLKKETLRDQYLIVKSRTSNHNTYKTGSHVLEFGDLKINVEELDCYLGYDPANENVTGPIVPRDNFANSLEISKGRSVNQRDADLVHFWHRYHKSKEGSTAKAEAGLDLMRSVSHRMHIDNSVELVGKLLFGVEAGPTMLAAVRSEGLPIVDDWSCLKSMVRAFESSCGELTQYGMKHMRAFANICNAGIDPSKMSIVSAEACAVSAFGSRTWHPITSGFSA</t>
  </si>
  <si>
    <t>VFLGLLCCCAGAVGAAGEGWDGKIVMPGEEEAVREPDPTQEGERWAVLVAGSAGYGNYRHQADVCHAYQVLKKGGMKDENIVVFMYDDIAHNRINPRQGVIINHPSGTDVYNGVPKDYTGKSVTVSNLFAVLLGDKEALKGGSGKVLNSGPNDHIFIYYSDHGGPGVLGMPTIPYLYADDLIKTFKKMHEAKTYKEMVIYLEACESGSIFEGLLPEGLNIYATTAANAEESSWGTYCPGMFPAPPEEFDTCLGDLYSVAWMEDAEIENLKKETLRDQYLIVKSRTSNHNTYKTGSHVMEFGDLKINMEELDWYLGFNPANENVTGPILPRDNFANSLREPKELHVNQRDADLFHYWHRYHKSKEGSTAKAEAGLDLMRTVNHRMHIDKSVQLVGQLLFGVDAGPTMLTAVRPRGLPLVDDWSCLRNLVRAFESSCGELTQYGMKHMRAFANICNAEVDLSKMTTVTAEACAVSAFESQTWKPLTVGYSA</t>
  </si>
  <si>
    <t>LLLLALLGCIGVGSGAGEESWDGKIVMPTEDAVQGPELEGQRWAVLVAGSAGYGNYRHQADVCHAYQVLKKGGMKEENIVVFMYDDIAHNRINPRQGVIINHPDGANVYNGVPKDYTGKNVTVNNLFAVLLGDKMALKGGSGKVVNSGPNDHIFLYYSDHGGPGVLGMPTTPNLYADDLIKTFKKMYEAKLYKEMVIYIEACESGSIFEGLLPKDLNIYATTAANAEESSWGTYCPGMFPAPPEEFDTCLGDLYSVAWMEDADIENLKKETVRDQYLIVKSRTSNHNTYKTGSHVMEFGDLNITTEELDWYLGFDPANENVSGPIIPRDNFPTSVGEPKERHVNQRDADLVHFWHRFHKSKEGSTAKAEAGSDLTRTVSHRMHIDKSVELVGKLLFGVDAGPTMLAAVRPRGLPLVDDWSCLKSMVRAFESSCGELTQYGMKHMRAFANICNAGVDPSKMGTVTAEACAVSAFGSRTWEPLTTGFSA</t>
  </si>
  <si>
    <t>MALSVEGIFLMLLCSLGAVAVAAREWDGKIVMPTEEGSKDPQPTEDGQRWAVLVAGSSGYGNYRHQADVCHAYQILKKGGMKDENIVVFMFDDIAHNRHNPRPGVILNHPNGEDVYHGVPKDYTGKNVTVNNLFAVLLGDKKTLKGGSGKVVNSGPNDHIFIYYSDHGGPGVLGMPTNPNLYADDLLKTFKKMYEAKTYKEMVVYIEACESGSIFQGLLPKDLNIYATTAANAEESSWGTYCPGMFPAPLEEFDTCLGDLYSVAWMEDTEVENLKKETLRDQYTIVKTRTSNHNTYKSGSHVLEFGDLKMKPEELDQYLGYDPANENVTGPIFLRKYLAIRLGGVEERHINQRDADLVHHWHRYHKSKVGSTAKAEAELDLMRTVSHRMYIDKSVDLVGRLLFGVEAGPTTLSAVRPDGLPLTDDWACLKSMVSAFELSCGELSEYGMKHMRAFANICNAGVEPSKMSGVAAEACAVSAFGSGTLQTPTTGFS</t>
  </si>
  <si>
    <t>LLLLALLGCIGVGSGAGEESWDGKIVMPTEDGVQGPELEGQSWAVLVAGSAGYGNYRHQADVCHAYQVLKKGGMKEENIVVFMYDDIAHNRINPRQGVIINHPDGANVYNGVPKDYTGKNVTVNNLFAVLLGDKTALKGGSGKVVNSGPNDHIFFYYSDHGGPGVLGMPTTPNLYADDLIKTFKKMYEAKSYKEMVIYIEACESGSIFEGLLPKELNIYATTAANAEESSWGTYCPGMFPAPPEEFDTCLGDLYSVAWMEDADIENLKKETVRDQYLIVKSRTSNHNTYKTGSHVMEFGDLNITTEELDWYLGFDPANENVSGPIIPRDNFATSVGEPKERHVNQRDADLVHFWHRFHKSKEGSTAKAEAGSDLTRTVSHRMHIDKSVELVGKLLFGVDAGPTMLAAVRPRGLPLVDDWSCLKSMVRAFESSCGELTQYGMKHMRAFANICNAGVDPSKMGTVTAEACAVSAFGSRTWEPLTTGFSA</t>
  </si>
  <si>
    <t>LEIVLLLLVGSIGNFAASARWAGRIIMPTEQEDQGQRWAVLVAGSAGYGNYRHQADVCHAYQVLKKGGMKDENIVVFMYDDIAYNRINPRQGVIINHPDGVDVYKGVPKDYTGKNVTVSNLFAVLSGDKEALKGGSGKVLNSGPNDHIFFYYSDHGGPGVLGMPTSPNLYADDLIKTFKKMHEAKRYKEMVIYIEACESGSIFEGILPEDLNIYATTAANADESSWGTYCPGMFPAPPEEYDTCLGDLYSVAWMEDAEIENLKKETVRDQYIIVKSRTSNHNTYKTGSHVMEFGDLSIHTEELDWYLGFDPANENVSGPILPRDTFPNSLRDPKERHVNQRDADLIHFWHRYEKAKEGSTAKAEAGLDLTRAMSHRRHIDQSVELVGKLLFGVDAGPTILSAARPRGQPVVDDWTCLKRMVRAFESSCGELTQYGMKHMRAFANICNAGVDPSKVGAVTAEACVLGSQTWTPLTTGFSA</t>
  </si>
  <si>
    <t>MGRLHCFPLLQLLIMQSQMIGLSASGFPVPPLEQDDGGTRWAVLIAGSNGYDNYRHQANVCHAYQILKTGGLKEENIVVFMYDDIAGNPENPRPGVIINHPKGGDVYAGVPKDYTGDDVNVNNFVAALLGDRSRLTGTGSGKVILSGPNDHVFVYYADHGGPGILGMPNGEFLYAKQLVQTLEKKYSGGAGYKSLVIYVESCEAGTIFDGLLPRDIAVYATTASNSTEFSYAAYCPDDDEPSEFHTCLGDLYSVAWMEDSETHNLRVESLKEQLERVRNRTGTHSHVMEYGDLDISAQKVHAFMGTNPANDNITVADLRVQPSAERELPRDTMARRAEEDRRFDLISSFLLGSEKGHALTAGRLAGQPLVDDWRCLETMVSSYEDHCGPLSTYGRKYLRVLASVCNAGIPEEVMAKAASQLCWTVFSAQARANN</t>
  </si>
  <si>
    <t>MGRLHCFPLLQLLIMQSQMIGLSASGFPVPPLEQDDGGTRWAVLIAGSNGYDNYRHQANVCHAYQILKTGGLKEENIVVFMYDDIAGNPENPRPGVIINHPKGGDVYAGVPKDYTGDDVNVNNFVAALLGDRSRLTGTGSGKVILSGPNDHVFVYYADHGGPGILGMPNGEFLYAKQLVQTLEKKYSGGAGYKSLVIYVESCEAGTIFDGLLPRDIAVYATTASNSTEFSYAAYCPDDDEPSEFHTCLGDLYSVAWMEDSEAHNMRVESLKEQLERVRNRTGTHSHVMEYGDLDISAQKVHAFMGTNPANDNITVADLRVQPSAERELPRDTMARRAEEDRRFDLISSFLLGSEKGHALTAGRLAGQPLVDDWRCLETMVSSYEDHCGPLSTYGRKYLRVLASVCNAGIPEEVMAKAASQLCWTVFSAQARANN*</t>
  </si>
  <si>
    <t>MIGYGAGVRWALMLLLSWLAVGRQISHDLIKLPSDRSSMLDRAFPDADDHDDSVGTKWAVLIAGSNGYWNYRHQADVCHAYQILKKGGLKDENIIVFMYDDIAFDEENPRQGVIINKPDGDDVYAGVPKDYTGKDVNVNNFFAVILGDKSAVTGGSGKVVASGPNDHIFIYYTDHGGPGVLGMPTNPYIYADDLIDTLKQKHASGTYQSLVFYLEACESGSIFEGLLPEGLNIYATTASNAYESSWGTYCPGEYPAPPVEYDTCLGDLYSVAWMEDSEIHNLRTETLKQQYELVKKRTDSPDTYYGSHVMQYGEKELNKEDLYLYMGTNPANENYTYVDDNSKAVNQRDADLLHFWHKFLKAPEGSARKAKAQKQFLEAMSHRDHLDNSIKLVGKFLFGIQKGAEVLQSIRPAGQPLVDDWMCLKTLVRSFETHCGSLSQYGMKHMRSIANICNAGITAQQMAEASAQACPDLPSNPWSSLQKGFSA</t>
  </si>
  <si>
    <t>MALSPAAAAALLLLSNLVAGIPNFAADNGLRLPHRAASRDRTDDDGSTGTRWAVLIAGSSGYWNYRHQADICHAYQLLKKGGLKDENIIVFMYDDIANNQENPRPGIIINKPGGDDVYEGVPKDYTGEDVTVDNFFAVLLGNQTAVKGGSGKVLNSGPDDHIFIYYSDHGGPGVLGMPTNPYLYADDLINVLKRKHASGSYKNLVFYLEACESGSIFEGLLPEDLNIYATTAANAEESSWGTYCPGEDPSPPPEYETCLGDLYSVAWMEDSDVHNLRTETLRQQYELVKRRTANYKGNYGSHVMQYGNLNLNKENLFVYLGTNPENENRTFVDENPLLQSPKAVNQRDADLVHFWDKFRKAPEGSPRKAEAQKQFIEALSHRAHVDHAIKLIGKLLFGIREGPKVLKAVRPAGQPLVDDWQCLKTLVRTFEARCGSLSQYGMKHMRSIANICNAGINKEQMEEASAQACVTVPSGPWSSLARGFSA</t>
  </si>
  <si>
    <t>MMRPAAGASFLLVLSILAVADGRDFIKLPSEPRRFFGRTDEDSVGTRWAVLLAGSTGYWNYRHQADVCHAYQILKKGGLKDENIIVFMYDDIASNEENPRPGVIINSPHGEDVYKGVPKDYVGDDVTVDNFFAVLLGNKTALTGGSRKVVDSGPDDHIFIYYSDHGGPGVLGMPTSPYLYADDLINVLKKKHASGTYKSLVFYLEACESGSIFEGLLPEGLNIYVTTASNAEESSWATYCPGEYPSPPPEYETCLGDLYSVAWMEDSEIHNLRTENLRQQYQLVKRRTANENSYYGSHVMQYGDLKLSLEDLYMYMGTNPANDNYTFVDNNSLHAPSKPVNQRDADILHFWDKFRKAPEGSSRKFEAQKQLAEAMAHRAHIDHSIKLIGKLIFGIDNGPKVLKTVRPAGQALVDDWDCLKSLVRTFETYCGSLSQYGVKHMRSIANICNAGVNSEEMAEASAQACDSFPSNSWSSLHRGFSA*</t>
  </si>
  <si>
    <t>MTIRFAGVLFLLSFYVLSIADCRDDFIRLPSEALRFFGGGATEADGGPGDDSVGTRWAVLIAGSSGYWNYRHQADICHAYQILKRGGIKDENIVVFMYDDIAYDEENPRPGVIINSPHGEDVYKGVPKDYVGDDVTVHNFFAVLLGNKTAVRGGSGKVVNSGPNDHIFVYYSDHGGPGVLGMPTSPYLYADDLINVLKEKHASGTYKSLVFYLEACESGSIFEGLLPEGMNIYATTASNAEESSWGTYCPGDYPSPPPEYETCLGDLYSVAWMEDSEIHNLRTENLRQQYQLVKRRTANENSYYGSHVMQYGDLKLSLEDLYMYMGTNPANDNYTFVDNNSLHRPSKPVNQRDADILHFWDKFRKAPEGSSRKFEAQKQLAEAMAHRAHIDHSIKLIGKLIFGIDNGPKVLKTVRPAGQALVDDWDCLKSLVRTFETYCGSLSQYGVKHMRSIANICNAGVNSEQMAEASSQACNSFPSNSWSSLHRGFSA</t>
  </si>
  <si>
    <t>LLLFLVALAGIEAGRQDIGDDVLRLPTEVSNFFRNNNNNKNNNDKNDNGDDSTGTRWAVLIAGSDGYWNYRHQADVCHAYQILKKGGLKDENIIVFMYDDIANDIENPRPGIIINNPKGEDVYKGVPKDYTGEQVTAGNFFNVILGNKTGLTGGSGKVVNSGPNDHIFIYYTDHGGPGILGMPTNPYIYADDLVDVLKKKHASGTYKSLVFYLEACESGSIFEGILPKGLNIYATTASNSIESSWGTYCPGEYPSPPQEYDTCLGDLYSVAWMEDSDAHNLQTETLHQQYQLVKDRTGNSHNGYGSHVMQYGDVPLSKDNLFLYMGTNPANDNYTFVDDNALRQPSKAVNQRDADLLHFWHKYRKAPEGSPRKMEAQKQFVEMMSHRLHLDQSIKFIGKLLFGMDKASDVLNTIRPAGQPLVDDWDCLKTLVRTFETHCGSLSQYGMKHMRSLANLCNAGIRKEKMAEASAQACATVPSNPWSSLKKGFSA</t>
  </si>
  <si>
    <t>MRRFVAGEILLSLVALFGIAATGRDIAGDVLRLPSEASKFFHDNDDDSTGTRWAVLIAGSSGFENYRHQADVCHAYQVLRKGGLKDENIIVFMYDDIANDIENPRPGIIINNPKGEDVYKGVPKDYTGEQVTAGNFFNVILGNKTGLTGGSGKVVNSGPNDHIFIYYTDHGGPGILGMPTNPYIYADDLVDVLKKKHASGTYKSLVFYLEACESGSIFEGILPKGLNIYATTASNSIESSWGTYCPGEYPSPPQEYDTCLGDLYSVAWMEDSDAHNLQTETLHQQYQLVKDRTGNSHNGYGSHVMQYGDVPLSKDNLFLYMGTNPANDNYTFVDDNALRQPSKAVNQRDADLLHFWHKYRKAPEGSPRKMEAQKQFVEMMSHRLHLDQSIKFIGKLLFGMDKASDVLNTIRPAGQPLVDDWDCLKTLVRTFETHCGSLSQYGMKHMRSLANLCNAGIRKEKMAEASAQACATVPSNPWSSLKKGFSA</t>
  </si>
  <si>
    <t>MMRYATGAIFLLLLSIVANGRDDFIELPSESRRFFGGDDVAINRGTDDDSVGTRWAVLLAGSSGYWNYRHQADVCHAYQLLKRGGLKDENIIVFDIADNVENPRPGIIINNPHGDDVYKGVPKDYVGNDVTVHNFFAVLLGNKSALTGGSGKVLGSGPNDHVFIYYSDHGGPGVLGMPTSPYMYADDLNNVLKKMHSSGMYKSLVFYLEACESGSIFEGLLPEGLNIYATTASNAEESSWGTYCPGDYPSPPPEYETCLGDLYSIAWMEDSDIHNLRTESLKQQYQLVRKRTANENSYYGSHVMQYGDLKLSLENLFMYMGTDPANDNYTFVDENSLRRSSKAVNQRDADLLHFWHKFIKAPQGSSRKVEAHKQLAEAMAHRTHVDNSMKMIGKLLFGFEKGTEVLNTIRPAGQPLVDDWNCLKSLVRTFETHCGSLSQYGMKHMRSIANICNAGVKGEQMAEASAQACSSFPTNTWSSLQGGFSA</t>
  </si>
  <si>
    <t>MNSRVAMRAWWVCGFLPLLAVAADRAKASWEPLIRLPTDKGAAAPAPAPAPASAAPVAEEGVTKWAVLVAGSSGYGNYRHQADVCHAYQILRQGGLKEENIVVFMFDDIAKNHLNPRPGVIINHPKGEDVYAGVPKDYTGGQVTAKNFFAVLLGNKTAVTGGSGKVINSKPKDHIFIYYADHGGPGVLGMPNTPYLYAGDFIRVLREKHASKSYSKMIIYVEACESGSIFEGLLPEDLNIYVTTASNAVENSWGAYCPGMKSSPPTEYDTCIGDIYSVSWMEDSETHNLKKETLKQQYEVVKSRTSKSKEFDKGSHVMEYGDKTFKDEKLFHYQGFNPANSNVANRLLLPDLEGAINQRDADILFMWKRYEKLNGGSEEKLGVLREIKETVAHRKHLDSSIDFIGKLVFGFENGPSVLEAARSSGQPLVDDWDCLKRMVRVFESQCGSLTQYGMKHMRAFANICNNGVSEAQMREASISACGGYNLAKWSPLDLGHSA*</t>
  </si>
  <si>
    <t>FRYTAGAALLFLAIAIVATVESRDIVGDVLKLPSEASKFFDRPGSSDDTNAGDDDSVGTRWAVLIAGSNGYWNYRHQADVCHAYQLLRKGGVKEENIVVFMYDDIAFNEENPRQGVIINSPHGDDVYKGVPKDYTGGDVTVNNFFAAILGNKTALTGGSGKVVDSGPDDHIFIYYTDHGGPGVLGMPTNPYIFAEDLIDVLKKKHASGTYKSLVFYLEACEAGSIFEGLLPKGLNIYATTASNAEESSWGTYCPGEYPSPPPEYETCLGDLYSVAWMEDSDIHNLRSETLRQQYELVKRRTSDENSAYSSHVMQYGDLKLSMDNLFLYMGTNPANDNSTFVDDNNSLRPSSNAVNQRDADLLHFWHKYSKAPEGSTRKFEAQKQFSDAMSHRMHIDSSIKLVGKLLFGIKKGPEVLKTVRPAGQPLVDDWDRLKTLVRSFEKHCGSLSQYGMKHMRSIANICNAGIQEEQMSEASAQACVAIPSNSWSSINEGFSA</t>
  </si>
  <si>
    <t>MRAWWVCGFLPFLAAAAAAADPAKGNWEPLIRLPTEKGDAPAPAASAAEDGVTKWAVFVAGSSGYGNYRHQADVCHAYQILRKGGLKEENIVVFMYDDIAKNDLNPRPGVIINHPKGEDVYAGVPKDYTGKQVTAKNFFAVLLGNKTAVTGGSGKVINSKPKDHIFIYYADHGGPGVLGMPNRPYIYAGDFIKVLREKHASKSYSKMIIYVEACESGSIFEGLLPEDLNIYVTTASNAVENSWGAYCPGMKSSPPAEYDTCLGDIYSVSWMEDSETHNLKKETLKQQYEVVKTRTSKSKEFDKGSHVMEYGDKTFKDEKLFLYQGFGPANSNVANRLLLPELEGAINQRDADILFMWKRYEKLNGGSEEKQRVLREIKETVVHRKHLDSSIDFIGKLVFGFENGPSMIEAARSSGQPLVDDWDCLKRTVRVFESQCGSLTQYGMKHMRAFANICNNGISGAEMREASISACGGYDSAKWSPLAVGHSA</t>
  </si>
  <si>
    <t>MDTCCLLPCLRCMARSPACGLVLFLALLSTQTLSRSVGVGWESVIRMPSEEAFPDSKEEAGTRWAVLVAGSSGYGNYRHQADVCHAYQILRIGGLKEEHIVVFMYDDLANNMFNPRPGIIINHPTGQDVYAGVPKDYTGKQITAENLYAVILGNKSAVKGGSGKVVDSKPNDRIFIYYSDHGGPGVLGMPNLPYLYANDFINLLQKKHESNSYKEMVIYVEACESGSIFEGMMPEDMNIYVSTASNAEESSWGTYCPGMEPSAPPEYITCLGDLYSVSWMEDSESHNLKLETVEKQYEMVKERTSDQHTYNAGSHVMEYGTKSIKTEKLYLYQGFDPLNANVSKNDLLQTTVASGVINQRDADLLFMWKMYEQLDDNSKSKTEVLKEITETVKHRLHLDNSVDFIGKLVFGSAKGPSILRNVRSSGQPLVDDWNCLKSVVRIFESHCGSLTQYGMKHMRSFANICNRGISMKAMEVACISACGSYNSAKWSPLSYGYSA*</t>
  </si>
  <si>
    <t>SLLIFVCVLSVSCASRGPFDSKIRLPSDGKTGTQWAVLVAGSSGYWNYRHQADVCHAYQILKKGGLKDENIVVFMYDDIANHPENPRPGIIINSPQGQDVYAGVPKDYTHDEVNVKNLFAVILGDKESVKGGSGKVVNSGPDDYVFIYYTDHGGPGVLGMPSGPSLYANDLIDVLKQKHANGTYKEMVIYVEACESGSIFEGLLPEGMNIYVTTASNAEESSWGTYCPGVTPEPPAEYDTCLGDLYSVAWMEDSEVHNTIKETFEDQYVVVKDRTSNHNSYDMGSHVMQYGDMDISKQPLSVHINPEQNSLSTVEQRDADLIFLWQKYTKSKPNTQEKTKAQEELVREMAHRMHVDRSVEVLGKLLYGAETGLQIIQTVRPRGEPLVDDWHCLKRVVNAFESQCGPLLQYGMKHMRAFANICNSGISFDTISKISVEACRSSLPNNAYHS</t>
  </si>
  <si>
    <t>MATHLSKLKMNPSILLLFFAAILVLQLQASWVCEAKRWEMNIQMPTEKQHEPESKSESESGGTRWAILVAGSQGFGNYRHQADVCHAYQILKRGGLKDENIVVFMYDDIANNELNPKPGVIINHPNGEDVYAGVPKDYTGEHVIAENFYAVLLGDKSAVNGGSGKVVDSKPNDRIFIYYSDHGGPGVLGMPNMPYIYAKDFIDVLKKKHALNSYKEMVIYVEACESGSVFEGMMPEDLNIYVTTASNAEESSWGTYCPGMEPAPPPEYMTCLGDLYSIAWMEDSETHNLKRETIKMQYKAVKERTSNHNTYNAGSHVMEYGNKSIKPEKLYLYQGFDPATVNLPPNKLPLDITKIGVVNQRDADLLFLWKKYERTREGTEKKREILKEITETMKYRIHLDGSIELIGQLLFGPNNSPSVLSSKQRPGMPLVDDWDCLKSMVRVFEKQCGSLTQYGMKHMRAFANICNEGVPRSAMEEACVAACSGHNSGQWHPAFFGYSA</t>
  </si>
  <si>
    <t>MGVGFFLWLVLAMVAVAVAAARPLDFFAAHNPIRMPSSEEVASGTRWALLVAGSSGFGNYRHQADVCHAYQLLRSNGLKEENIVVMMFDDIANNTDNPRPGTIINHPQGSDVYAGVPKDYTGAAVTAENFLAVLLGDKNSTSGGTGKVVSSGPEDHVFLFYSDHGGPGVLGMPGESNLYANDLIDVIKKKHASGGYREMVIYIEACESGSMVEGLLPLGLGLYVTTASNAIESSWGTYCPGMVPSAPPEYDTCLGDLYSVAWMEDSEVHNLKRETLLQQYLDVKDRTSNHNTYEAGSHVMQYGDVELNSNPLSMFLGFDPAIADGNGDLIIPSSANGVSQRDADLLHLWSKYRRAKDGSDSKREARERMMNALAHRQHVDESVDRVGERLFGSKAAASKVLSTVRGSGLALVDDWTCLKSLVQAFETSCGLLGQYGMKHMRAFANLCNEGVDVPRMAAASAEACSSTAQAL</t>
  </si>
  <si>
    <t>MPASAWWVCGFLPLLAVAAAAADPAKGSWEPLIRLPTEKGAAPAPAPAAPAAEEGATKWAVLVAGSSGYGNYRHQADVCHAYQILRKGGLKEENIVVFMYDDIAKNDLNPRPGVIINHPKGEDVYAGVPKDYTGKQVTAENFFAVLLGNKTAVTGGSRKVINSKSKDHIFIYYADHGGPGVLGMPNRPYIYAGDFIKVLREKHASKSYSKMIIYVEACESGSIFEGLLPEDLNIYVTTASNAVENSWGAYCPGMKSSPPAEYDTCLGDIYSVSWMEDSETHNLKKETLKQQYEVVKTRTSKSKEFDKGSHVMEYGDKTFKDEKLFLYQGFDPANSNVANRLLLPDLEGAINQRDADVLFMWKRYEKLNGGSEEKQRVLREIKETVVHRKHLDSSIDFIGKLVFGFENGPSMIEAARSSGQPLVDDWDCLKRTVRVFESQCGSLTQYGMKHMRAFANMCNNGISEAEMREASISACGGYGSAKWSPLAVGHSA*</t>
  </si>
  <si>
    <t>MPASAWWVCGFLPFLAAAAAAADPAKGNWEPLIRLPTEKGDAPAPAPAAPAAEEGVTKWAVLVAGSSGYGNYRHQADVCHAYQILRKGGLKEENIVVFMYDDIAKNSLNPRPGVIINHPKGQDVYAGVPKDYTGKQVTAKNFFAVLLGNKTAVTEGSRKVINSKPKDHIFIYYADHGGPGVLGMPNRPYIYAGDFIKVLREKHASKSYSKMIIYVEACESGSIFEGLLPEDLNIYVTTASNAVENSWGAYCPGMKSSPPTEYDTCLGDIYSVSWMEDSETHNLKKETLKQQYEVVKTRTSKSKEFDKGSHVMEYGDKTFKDEKLFLYQGFDPANSNVANRLLLPDLEGAINQRDADILFMWKRYEKLNGGSEEKQRVLKEIKETVVHRKHLDSSIDFIGKLVFGFENGRTMLEAARSSGQPLVDDWDCLKRTVRLFESQCGSLTQYGMKHMRAFANICNNGISEAEMREASISACGGYDSAKWSPLAVGHSA*</t>
  </si>
  <si>
    <t>MRAWWVCGFLPFLAAAAAAADPAKGNWEPLIRLPTEKGDAPAPAASAAEDGVTKWAVFVAGSSGYGNYRHQADVCHAYQILRKGGLKEENIVVFMYDDIAKNDLNPRPGVIINHPKGEDVYAGVPKDYTGKQVTAKNFFAVLLGNKTAVTGGSGKVINSKPKDHIFIYYADHGGPGVLGMPNRPYIYAGDFIKVLREKHASKSYSKMIIYVEACESGSIFEGLLPEDLNIYVTTASNAVENSWGAYCPGMKSSPPAEYDTCLGDIYSVSWMEDSETHNLKKETLKQQYEVVKTRTSKSKEFDKGSHVMEYGDKTFKDEKLFLYQGFDPANSNVANRLLLPELEGAINQRDADILFMWKRYEKLNGGSEEKQRVLREIKETVVHRKHLDSSIDFIGKLVFGFENGPSMIEAARSSGQPLVDDWDCLKRTVRVFESQCGSLTQYGMKHMRAFANICNNGISGAEMREASISACGGYDSAKWSPLAVGHSA*</t>
  </si>
  <si>
    <t>AAGALFLLALSILTVADGRDDFIKLPSEARRFFGGGAAESDGGADDDSVGIRWAVLLAGSSGYWNYRHQADVCHAYQILKRGGLKDENIIVFMYDDIAYNEENPRPGVIINSPHGDDVYKGVPKDYVGEDVTVNNFFAVLLGDKAALTGGSGKVVDSGPNDHIFIYYTDHGGPGMLGMPTSPYLYADDLIDVLKRKHASGTYKSLVFYLEACESGSIFEGLLPEGLNIYATTASNAEESSWGTYCPGEYPSPPPEYETCLGDLYSVAWMEDSDAHNLRTETLRQQYQLVKKRTADENSYGSHVMQYGDLKLSVENLFMYMGTNPANDNFTFVPDNSLRPSSKAVNQRDADLLHFWHKFRKAPEGSARKSEAQKQLAEAMTHRTHLDNSIKLVGKLLFGMEKGPEVLKTVRPAGQPLVDDWNCLKSLVRTFETHCGSLSQYGMKHMRSIANICNSGVKIDQMAEASAQACASFPSNSWSSLHRGFSA</t>
  </si>
  <si>
    <t>AAGALFLLALSILTVADGRDDFIKLPSEARRFFGGGAAESDGGADDDSVGTRWAVLLAGSSGYWNYRHQADVCHAYQILKRGGLKDENIIVFMYDDIAYNEENPRPGVIINSPHGDDVYKGVPKDYVGEDVTVNNFFAVLLGDKAALTGGSGKVVDSGPNDHIFIYYTDHGGPGMLGMPTSPYLYADDLIDVLKRKHASGTYKSLVFYLEACESGSIFEGLLPEGLNIYATTASNAEESSWGTYCPGEYPSPPPEYETCLGDLYSVAWMEDSDAHNLRTETLRQQYQLVKKRTADENSYGSHVMQYGDLKLSVENLFMYMGTNPANDNFTFVPDNSLRPSSKAVNQRDADLLHFWHKFRKAPEGSARKSEAQKQLAEAMTHRTHLDNSIKLVGKLLFGMEKGPEVLKTVRPAGQPLVDDWNCLKSLVRTFETHCGSLSQYGMKHMRSIANICNSGVKIDQMAEASAQACASFPSNSWSSLHRGFSA</t>
  </si>
  <si>
    <t>MAYWSIVLQLILLVQVMLVVQFSEANRPSLFNMFKHQPQGNSTIWAVLIAGSNGYFNYRHQADVCHAYQILKRGGLKDEHIIVFMYDDIANNELNPRPDVIINSPNGSNVYAGVTKDYTGENVTTTNFYAVLLGNKTAVKGGSGKVVASKPNDKIFVFYSDHGGPGVLGMPVMPLVYADDFIRVLKTKHASRTYDEMVIYVESCESGSIFKGLLPTDLNIYVTTVSNANENSWGXYCPDMNPSPPPEFDTCLGDLYSISWMEDIESEDLHKETLEQQSLKVKKRTFNNHSSEGSHVMQYGTLRISNETVSVYQGSAPRKLSMNPFQSLDVMGVVNQRDADLYSMWKMYNRXTEKPQQKEELLKQIKEITAHRAHLDSSVEVIKGSLFSKEHGSVRGEGLALVDDWGCLKSMVQIFETNCGSLTQYGMKYTQAFANLCNNGVTTEGMDKASKAACHGYNMGKWNPTNVGYSA</t>
  </si>
  <si>
    <t>TINMNRQLITLFALSIIAVTRGRELIEDLIRLPSEKLYFFDADSVGTRWAILIAGSNGYWNYRHQADVCHAYQILKTGGLKEENIVVFMYDDIAYNPDNPRQGIIINSPDGSDVYHGVPKDYTGNDVTVDNFFAVLLGDKSKVKGGSGKVVDSGPNDRIFVYYSDHGGPGVLGMPTNPYMYANDLIEVLKQKHALGTYKSLVFYLEACESGSIFEGLLPQGLNIYATTASDPYESSWGTYCPGDYPSPPPEYDTCLGDLYSVAWMEDCDVHNLQTETIKQQYGLVKKRTSSDNYYYGSHVMQYGDLPLSTDNLYMYMGTNPANENFTFSEENSLFPSPRAVHQRDADLLHFWHKYRKAPEGSERKTEAQKKFMEAMSHRMHIDNSIQLIGKFLFGLEKGPEVLNMVRPAGKPLVDDWACLKTFVRTFEMHCGSLSQYGMKHMRSVANLCNSGITNDQMAAASSQACTTFPSNPWSSLTNGFTA</t>
  </si>
  <si>
    <t>MIRFLTAIHFFWFLSLSGLVAGSRDVPGDHLRLPSEASKFFRRGGGADDQVDDNEGTRWAVLIAGSNGYWNYRHQSDVCHAYQLLRKGGLKDENIIVFMYDDIAFNEENPRPGVIINSPHGDDVYKGVPKDYTGEDVTVENFYAAILGNRSALTGGSGKVLDSGPNDHIFIYYTDHGGPGVLGMPTGPYIYANDLIEVLKKKHASGTYKSLVFYLEACESGSIFEGLLPENLNIYATTASNAEESSWGTYCPGENPSPPPEFETCLGDLYSVAWMEDSDIHNLRTETLHQQYELVKRRTSNDNNVYGSHVMQYGDIGLSKSNLFVYLGTNPENDNFTFVDDNSLRPPTKAVNQRDADIVHFWDKFRKAPEGSQRKVDAQKEVVEVMSHRMHIDNSVKLIGKLLFGIEKGPYVLNTVRPAGLPLVEDWDCLKTVVRTFETHCGSLSQYGMKHMRSFANICNAGIRKEQMAEASAQACTSVPYGRWSSLRKGFSA</t>
  </si>
  <si>
    <t>MIRYVARAFVILLFLTFSFVHSRWITEDFIRLPSDQSELFDDVIDDDDDSVGTKWAVLVAGSNGYYNYRHQADVCHAYQVLKKGGLKDENIIVFMYDDIAYHEYNPRPGVIINSPDAVDVYAGVPKDYTGKNVTVNNFLAVILGKREDITGGSGKVVDSGPNDHIFIFYSDHGGPGVLGMPTNPYLYADKLVDTLKKKHASGGYKSLVFYVEACESGSIFEGLLPRGLNIYATTASNAEESSWGTYCPGDSPSPPPEYDTCVGDMYSVAWMEDSERHNLLTETLRHQYELVRRRASNGDSNYGSHVMQFGDLQLSKDKLHLYMGSNPANENCTLVDDNSLQPWSGKAINQRDADLVHFWEKFRKAPEGSTEKLEAQKRFMEAMSHRVHLDHSMKLVGKLLFGMEKGPQVLKMVRPAGHPLVDDWDCLRTLVRTFESQCGSLNQYGMKHMRSIANICNAGITVEQMAEASSQACPTIPTTPWSSLHRGFSA*</t>
  </si>
  <si>
    <t>ISAAAAGLSLLLLALSTTATVSSARPDKLDDVIQLPSSSASRFFRPDDADVGSKGTRWAVLIAGSNGYWNYRHQADVCHAYQLLKKGGLKDENIIVFMYDDIAYNVENPRPGVIINSPHGDDVYKGVPKDYTGEEVTVGNLFAAILGNKSALTGGSGKVLDSGPNDHIFIYYTDHGGPGVLGMPTSPYLYADDLIDVLKKKHASGTYKSMVFYLEACESGSIFEGLLPEGLNIYATTASNAEESSWGTYCPGDYPSPPPEYETCLGDLYSVAWMEDCDVHNLRRESLHQQYELVRSRTSNDNSPYGSHVMQYGDLPLSKDMLFMYMGTNPANDKYSFVDQNAIIPPVKAVNQRDADLVHFWDKYRKAPEGSTRKTEAEKQVMEAMTHRTHVDNSMKLIAKLLFGITKGSEMLTAVRPAGQPLVDDWNCLKTLVRTFETHCGSLSQYGMKHMRSVANMCNAGVGKDQMAEAASQACVSFPTGPWSSLKKGFSA</t>
  </si>
  <si>
    <t>SLLTSTLAALLLLAGIVSGDRRSGDGFIRLPSESSGSFGGVPDDGSSGTRWAVLIAGSNGYWNYRHQADVCHAYQLLKQGGLKDENIVVFMYDDLAFNEENPRQGIIINSPHGSDVYAGVPKDYTGEDVTVNNFLSVILGNKTALTGGSGKVVDSGPDDHIFIYYTDHGGPGVLGMPTYPFLYADDLIETLKKKHAAGAYKSLVFYLEACESGSIFEGLLPEGLNIYATTAANAEESSWGTYCPGEYPSPPPEYETCLGDLYSVAWMEDSDVHNLHTETLHQQYQLVKKRTANENSPYGSHVMQYGDISQSSEDLFRYIGTNPANDNYTFIDDNSLRPSRKAVNQRDADLLHFWDKFRKAPEGSSRKFEAQKQFVEAMSHRMHVDHSIKLIAKLLFGIDMGSEVLKTVRPAGQPLVDDWNCLKSLVRTFEARCGSLSQYGMKHMRSLANFCNAGIETRQMAEASSQACSQVPAGPWSSLTRGFSA</t>
  </si>
  <si>
    <t>LRMRRFTGGSLFLLSLLILNIVDCRDDFIELPTQSNRFYGGAAAGSDGGSEDDSVGTRWAVLLAGSSGYWNYRHQADVCHAYQILKRGGLKDENIIVFMYDDIAYDEENPRPGVIINNPHGEDVYHGVPKDYVGHDVNAQNFYAVLLGDKTALKGGSGKVVESGPNDHIFVYYTDHGGPGVLGMPSGPNLYADDLNDVLKKKHASGTYESLVFYLEACEAGSIFEGLLPEGLNIYATTASNAVESSWGTYCPGEYPSPPPEYETCLGDLYSIAWMEDSDIHNLRTESLNQQYQLVKKRTLNENSYDGSHVMQYGDAKLNVASLFQYMGTDPANENSTFVDDNNSLSPVSKAVNQRDADLVHFWHKFRNSPERSSRKFRAQKQLAEVMSHRTHVDNSITLIGKLLFGNNKGPEVLRSIRPTGQPLVDDWDCLRSLVRTFETYCGSLSQYGMKHMRSLANICNAGVKEDQM</t>
  </si>
  <si>
    <t>MAVHRIAFGVMWLVLLQLITLPFVSMSIRSRATGGPFGHRVWDPLIRSPVDDPGKPEAEENEGIRWAILVAGSNGFANYRHQSDICHAYQILKRGGLKDENIVVFMYDDIANNKLNPRPGIIINRPDGDDVYAGVPKDYTGKAVSPENLFAVILGDKSAVKGGNGKVVNSSSNDRIFIYYSDHGGPGILGMPQNTYLYGKDFVEVLKKKHASGTYKEMVIYVEACESGSFFEGLMPENLNIYVTTASNAEESSYATYCPDMDPSPPEHFPCLGDLYSVAWMEDSESHNLKRETIVQQYKKVKERTSNHHTYDAGSHVMEYGNKSIHAEKLYLYQGFDPATENYPANQIDIHPRMDVVNQRSADLVFMWDRYKKMEDGSAEKGELLKQITDTMLHRNHLDGSMDIIGAFLFGPERGSAVLNHVRHGGLPIVDDWDCLKSSVRIFETHCGSLTQYGMKHMRAFANICNRGVSRAALEEACEAACTGHDLGQWDPAKRGFSA</t>
  </si>
  <si>
    <t>MAVHRIAFGVMWLVLLQLITLPFVSMSIRSRATGGPFGHRVWDPLIRSPVDDPGKPEAEENEGIRWAILVAGSNGFANYRHQSDICHAYQILKRGGLKDENIVVFMYDDIANNKLNPRPGIIINRPDGDDVYAGVPKDYTGKAVSPENLFAVILGDKSAVKGGNGKVVNSSSNDRIFIYYSDHGGPGILGMPQNTYLYGKDFVEVLKKKHASGTYKEMVIYVEACESGSFFEGLMPENLNIYVTTASNAEESSYATYCPDMDPSPPEHFPCLGDLYSVAWMEDSESHNLKRETIVQQYKKVKERTSNHHTYDAGSHVMEYGNKSIHAEKLYLYQGFDPATENYPANQIDIHPRMDVVNQRSADLVFMWDRYKKMEDGSAEKGELLKQITNTMLHRNHLDGSMDIIGAFLFGPESGSAVLNHVRHGGLPIVDDWDCLKSSVRIFETHCGSLTQYGMKHMRAFANICNRGVSRAALEEACEAACTGHDLGQWDPAKRGFSA*</t>
  </si>
  <si>
    <t>ILLILVLPILSVYCRSFADDVLRLPSEDADLIRSSDDDDSVGTRWAVLIAGSYGYGNYRHQADVCHAYQIMKNGGLKDENIIIFMYDDIAYNVENPRRGVIINKPNGEDVYAGVPKDYVGEDVNVDNFFAVLLGNKTALTGGSGKVVDSGPNDHIFVFYTDHGGPGVLGMPTYPYLYANDLIEVLKKKHASGTYKSLVFYLEACEAGSIFEGLLPEDINIYATTASNAEESSWGTYCPGEFPSPPPEYDTCLGDLYSVAWMEDSDIHNLRTESLKQQYNLVKTRTSNHNTYNTGSHVMQYGNVGLNKESLFLYMGSNPSNDNFSFIDENTLPSFSSAVNQRDADLLYFWNKFRKSPEGSQKKINAQKQLLDVMGHRLHIDNSMELIGKLLFGSEKGSEVLKTVRPTGLPLVDSWDCLKTMVRTFEMHCGSLSQYGIKHMRSIANICNAGITKEMMAEVSGQACISIPSGPYSSLHQGYSA</t>
  </si>
  <si>
    <t>VLLILLAISISTSVDCRDVAGDMIRLPSEASKFFRRGSAVDETNGGSDDAMGTRWAVLIAGSNGYWNYRHQADVCHAYQLLKKGGLKDENIIVFMYDDIAFNEDNPRQGIIINSPNGGDVYGGVPKDYVGGDVTANNLYAVILGNRTALTGGSGKVVDSGPNDHIFIYYTDHGGPGVLGMPAGPYIYANDLVDVLKKKHAAGTYKSLVFYLEACESGSIFEGLLPEGFNIYATTASNAEESSWGTYCPGEYPSPPPEYETCLGDLYSVAWMEDSDMHNLRKETLHQQYELVKRRTSNENSAYGSHVMQYGDINLSKNDLFLYLGSNPANDNFTFVDENSLRPRSKAVNQRDADLLHFWDKFHKASEGSPRKIEAQKQLVEAMSHRMHVDKSIKLIGKLLFGFEKGPRVLKTVRPSGQPLVDDWDCLKTLVRTFETHCGAISEYGMKHMRSIANICNAGIKKEQMAEASAQACVTIPSGPWSSLQRGFSA</t>
  </si>
  <si>
    <t>MTRYAAGALLLLFLSTVAVGFVESRDVAGEVLRLPSEATQFFNRHGDVGKANGDEDDSVGTRWAVLIAGSSGYWNYRHQADVCHAYQLLKKGGVKDENIVVFMYDDIAYDEENPRPGVIINSPHGDDVYQGVPKDYTGDDVTVNNFFAAILGNKTALTGGSGKVVDSGPNDHIFIYYTDHGGPGVLGMPTSPYIYANDLIDVLKKKHASGTYKSLVFYLEACESGSIFEGLLPEGLNIYATTASNADESSWGTYCPGEYPSPPEEYETCLGDLYSIAWMEDCDMRNLRTETLRQQYQLVKRRTSNDNSAYGSHVMQYGDLKLSKDDLFLYMGTNPANDNYTYVDENSLRPSSKAVNRDADLLHFWHKYRKAREGSDRKIKAQKQFADAMSHRMHLDSSIKLVGKLLFGIEKSHEVLMTVRPAGQPLVDDWHCLKTLVRTFETHCGSLSQYGMKHMRSIANICNAGISEQQMSEASAQACVTFPSNSWSSINKGFSA</t>
  </si>
  <si>
    <t>LLLFLSTVAVGFVESRDVAGEVLRLPSEATKFFNRHGGVGKANGDEDDSVGTRWAVLIAGSSGYWNYRHQADVCHAYQLLKKGGVKDENIVVFMYDDIAYDEENPRPGVIINSPHGDDVYQGVPKDYTGDDVTVNNFFAAILGNKTALTGGSGKVVDSGPNDHIFIYYTDHGGPGVLGMPTSPYIYANDLIDVLKKKHASGTYKSLVFYLEACESGSIFEGLLPEGLNIYATTASNADESSWGTYCPGEYPSPPEEYETCLGDLYSIAWMEDCDMRNLRTETLRQQYQLVKRRTSNDNSAYGSHVMQYGDLKLSKDDLFLYMGTNPANDNYTYVDENSLKAVNQRDADLLHFWHKYRKAREGSDRKIKAQKQFADAMSHRMHLDSSIKLVGKLLFGIEKSHEVLMTVRPAGQPLVDDWHCLKTLVRTFETHCGSLSQYGMKHMRSIANICNAGISEQQMSEASAQACVTFPSNSWSSINKGFSA</t>
  </si>
  <si>
    <t>MTRLAAAGLLLLFSLLALSSSVVRSRDLPRDDAAIRLPSEASKFFRRDNNGDDDDDSVGTRWAILIAGSNGYWNYRHQADVCHAYQLLKKGGLKDENIIVFMYDDIALNDENPRPGVIINKPDGEDVYEGVPKDYTGEDVTVGNFFAAILGNKTAITGGSGKVVDSGPTDHIFIYYTDHGGPGVLGMPTSPYLYATDLIDVLKKKHASGTYKSLVFYLEACESGSIFEGLLPEGLNIYATTASNAEESSWGTYCPGEYPSPPPEYETCLGDLYSIAWMEDSDIHNLRTETLHQQYELVKRRTSNDNSAYGSHVMQYGDVGLSKQDLYLYMGTNPENDNYTYVDENLLRSPSKAVNQRDADLLHFWDKFRKAPEGTPRKIEAQKQFVEAMSHRMHIDHSVKLIGKLLFGIEKGPEVLKAVRPAGQPLVDDWDCLKTLVRTFEANCGSLSQYGMKHMRSIANICNAGIHQEQMAEASGQACVNIPSGPWSSLQKGFSA</t>
  </si>
  <si>
    <t>MTRYALLLLFLALSSVAIVHSRNYADDFIRLPSQKLAGDDDSVGTRWAVLLAGSNGYWNYRHQADVCHAYQILRKGGVKEENIVVFMYDDIAYDEENPRPGVIINSPHGEDVYKGVPKDYTGDNVTVDNFFAVLLGNKAAVKGGSGKVVDSGPNDRIFIYYTDHGGPGVLGMPAGPYIYANDLVDVLRKKHAAGTYKSLVFYLEACESGSIFEGLLPEGLNIYATTASGPDESSWGTYCPGEYPSPPPEYDTCLGDLYSVAWMEDCDIHNLRTETLRQQYELVKRRTSNDNSAYGSHVMQYGDLNLSGENLYLYLGTNPANDNFTYVDDNALRPSSEAINQRDADLLHFWHKYRKAAEGSARKLKAQKDFTEAMSHRMHIDSSIKLIGKLLFGIEKGSEILDTVRPTGQPLVDDWACLKTLVRTFETHCGSLSQYGMKHMRSMANFCNAGIRADQMSEASSQACVTFPSNAWSSLQRGFSA*</t>
  </si>
  <si>
    <t>MTRLIAGVIFLLIAFCGIAVGVRDIVGDVLRLPSEASRFFRSGKFNDDNSDDDSSGTRWAILLAGSNGYWNYRHQADVCHAYQLLRKGGLKEENIIVFMYDDIADNPENPRPGVIINNPQGEDVYEGVPKDYTGQDVTVGNFFAAILGNKTALTGGSGKVVDSGPNDHIFIYYTDHGGPGVLGMPTNPYLYADDLIDVLKKKHASGTYKSLVFYLEACESGSIFEGLLPQGLNIYATTASNAEESSWGTYCPGEYPSPPPEYETCLGDLYSVAWMEDSDIHNLRTETLHQQYELVKRRTSDENSAYGSHVMQYGDVGLSKEDLFQYMGTNPANDNFTFLEDNSLRPPSKAVNQRDADLVHFWAKYRKAPEGSSRKVEAQKQFVEAMSHRMHIDHSIKLIGKLLFGIEKASEVLNNVRPAGQPLVDDWVCLKTLVRTFETHCGSISQYGMKHMRSLANLCNAGIVKEQMAEASAQACVSIPSGSWSSLHKGFSA</t>
  </si>
  <si>
    <t>MNRYVILLLALSIIAVVHGRELADDIIRLPSEKLDFFDAGDDDSVGTRWAVLLAGSNGYWNYRHQADVCHAFQILKNGGVKEENIVVFMYDDIAYNRENPRPGVIINSPDGDDVYHGVPKDYTGKDVNVDNFFAVLLGNKTAVKGGSGKVVDSGPNDRIFIYYTDHGGPGVLGMPTSAYLYADDLNEVLKQKHASGTYKSLVFYLEACEAGSIFEGLLPQGLNIYATTASGPDESSWGTYCPGEYPSPPLEYDTCLGDLYSVAWMEDCDVHNLRTETIGQQYKLVRQRTSSDNSYYGSHVMQYGDLQLSKDNLYLYMGTNPANDNFTFVDADFLTPSPKSVNQRDADLLHFWHKYRKAPEGSDRKTEAQTKFVEAMTHRMHIDSSIQLIGKVLFGLEKGPEMLNTVRPAGTPLVDDWSRLKTLVRTFETHCGSLSQYGMKHMRSIANLVNAGITNEQMAAASSQACTTFPSNPWSSLSNGFTA*</t>
  </si>
  <si>
    <t>MGRFRVDFFVWILLLLPLIAHQASAARKFGDSGSSGDGLDDRTAGRGRWAVLIAGSSGYWNYRHQADVCHAYQLLRRGGMKEENIVVLMYDDIAHNFANPRPGVMINQPDGGNVYEDVPKDYTGDEVTVTNFLAVLRGDKEAVQGGSGKVVESGPDDHIFVFYSDHGGPGVLGMPTYPYLYAVDLISTLQHMHENNKYGEMVLYIEACESGSIFEGLLPENLNIFVTTASNAVESSWGTYCPGMVPAPPPEYDTCIGDLYSVAWMEDSEVHNLDHERLKDQYNAVKRRTSDSNTYRMGSHVMKYGDTKMDKERLSLYLGFDPANANLTSHRERAAALPVGLKLFLDDKQASSIGQRDADLLHFWQKYKNSKENSLEKSKALQEFLDVIGKRTLIDRSVELVGSVLLGSQSASQILNSVRPEGHPVVDDWDCLKETVRVFEAECGRLGQYGMKHMRTFANLCNAGVDPKRMKSAAGATCGGISSNTDDSSDDVSHSSF</t>
  </si>
  <si>
    <t>MAAAAWLCGLLSLLAVAAAASVDGAEEEWEPLIRMPTEKGGNAAAAAPAAEEDEVGTRWAVLVAGSSGYGNYRHQADVCHAYQILLKGGVKEENIVVFMYDDIAHNILNPRPGVIINHPKGENVYPGVPKDYTGDQVTTENFFAVLLGNRSAITGGSKKVIDSKPNDHIFIYYSDHGGPGVLGMPNLPYLYAGDFIKVLKKKHASNSYSKMVIYVEACESGSIFEGLMPQDLNIYVTTASNPVENSWGTYCPGMDPSPPPEYITCLGDLYSVSWMEDSQTHNLMKETIKDQYEVVKTRTSNLKKYKEGSHVMEYGDKTFTNEKLFLYQGFDPANANAANTLLWPGPKGAVNQRDADLLFMWKRYEQLDGGSEEKLRALREIKETVQHRKHLDSSIDFIGRLVFGFENGPKMLEAVRASGQPLVDDWDCLKRMVRIFEAQCGSLTQYGMKYMRAFANICNSGISEAKMRESSISACGGYNSARWSPMAQGHSA</t>
  </si>
  <si>
    <t>MIRFAAAAILLALSASVAIGGREIHDDLIRLPSEASRFFRRGDADDSVGTRWAVLLAGSSGYWNYRHQADVCHAYQLLKKGGLKDENIVVFMYDDIAFNEENPRPGVMINSPHGDDVYNGVPKDYTGKDVTVNNFFAAILGNKTAVTGGSGKVVDSGPNDHIFIYYTDHGGPGVLGMPRYPNIYANDLIDVLKKKHASGTYKSLVFYLEACESGSIFEGLLPEGLNIYATTASNAEESSWGTYCPGQYPSPPEEYETCLGDLYSVAWMEDCDMHNLQTENLKQQYELVKKRTANDNSYYGSHVMQYGDLHLSNDNLFLYMGTNPANENFTFVDDNFLLPTSKVVNQRDADLVHFWDKFRKAPEGSPRKLEAQKQFVEAMSHRMHIDNSVKMVGKLLFGIDKGPEVLNAVRPAGQPLVDDWDCLKTLVRTLETHCGSLSQYGMKHMRSIANICNFGITKEQMAVASSQACTTIPSSPWSSLHNGFSA*</t>
  </si>
  <si>
    <t>MMVMMIRYVAGALFLTALSILTVADGRHDFIKLPSDGTAGADDDSVGTRWAVLLAGSSGYWNYRHQADICHAYQILRKGGLKDENIIVFMYDDIAYNIENPRPGVLINSPHGEDVYKGVPKDYIGNDVTPNNFYAALLGNKTALTGGSGKVVDSGPNDHIFVFYSDHGGPGVLGMPTSHYIYANDLIEVLIKKHASGTYKKLVFYLEACEAGSIFEGLLPKGLNIYATTASNAEESSWGTYCPGDYPSPPPEYETCLGDLYSIAWMEDSDIHNLRTETLSQQYELVKKRTANENSYYGSHVMQYGDVKLNAESLFTYLGTDPANDNLTFVDENSPLPSSKPVNQRDADLLHFWHKFRRAPEGSDRKFAAQKQLSEAMAHRTHVDSSIKLIGKLLFGIDKGPQMLKAMRPSGQPLVDDWDCLKSLVRTFETHCGSLSQYGMKHMRSIANICNAGVTREQMAEASGQACTSFPSNSWSSLHRGFSA</t>
  </si>
  <si>
    <t>MVRYAAGALFFLALSILTIVDGRHDFIELPSEARRFFGGGAPESNVGADDDYVGTRWAVLLAGSFGYSNYRHQADVCHAYQILKKGGLKDENIIVFMYDDIAYNEENPRPGVIINNPLGEDVYKGVPKDYVGEVTAHNFYSVLLGNKTALTGGSGKVLDSGPDDHIFIYYTDHGGPGVLGTPVGPYIYADDLIDVLKKKHASGTYKSLVFYLEACESGSIFEGLLPEGLNIYATTASNAEESSWGTYCPGEYPSPPPGYETCLGDLYSIAWMEDCDIHNLRTETLRQQYQVVKKRTANENSYYGSHVMQYGDLKLSVGSLYIYLGTDPANDNYTFVDDNSLQPSSKAVNQRDADLLHFWHKFRKAPEGSTRKFEAQKQLTEAIAHRTHVDNSIELIGRLLFGIEKGPQVLKSIRPAGQPLVDDWSRLKSLVRTFETHCGSLSQYGMKHMRSIANICNAGVKIEQMAEASAQACTSFPSNSWSSLQRGFSA</t>
  </si>
  <si>
    <t>MTRFAAGALFLLTLSILNVADSRHDFLRLPSEARRFFGGAAAERNAEADDDSVGTRWAVLLAGSSGYWNYRHQADVCHAYQILKRGGLKDENIIVFMYDDIAYNVENPRPGVIINNPHGEDVYKGVPKDYVGEDVTAHNFYAVLLGNKTALTGGSGKVVDSGPNDHIFIYYSDHGGAGVLGMPAGPYMYANDLIDVLKKKHASGTYKNLVFYLEACESGSIFEGLLPEGLNIYATTASNAEESSWGTYCPGDYPSPPPEYGTCLGDLYSVAWMEDSDIHNLLTETLRQQYQLVKKRTANENSYYGSHVMQYGDLKLSVESLFMYMGTNPANDNYTFVDDNSLRPSSKAVNQRDADLLHFWHKFREAPEDSGRKSEAQKQLAEAMAHRTHIDSSFELIGKLLFGIEKGPQVLHSVRPTGQPLVDDWDCLKSLVRTFETYCGSLSQYGMKHMRSIANICNAGVGAEQMSEASAQACTSFPSNSWSSLQRGFSA</t>
  </si>
  <si>
    <t>MMIRYAVGAFFLLALSILTVADGRHDLIKLPSEARRFFGGAAAESNAGADDDSVGTRWAVLLAGSSGYWNYRHQADVCHAYQILKRGGLKDENIIVFMYDDIAYNVENPRPGVIINNPHGGDVYKGVPKDYVGHDVTAHNFFAVLLGNKTALTGGSGKVVDSGPNDHIFIYYTDHGGPGVLGMPTSPYIYANDLINVLKKKYASGTYKSLVFYLEACESGSIFEGLLPEGLNIYATTASNAEESSWGTYCPGEYPSPPPEYETCLGDLYSVAWMEDSDIHNLRTETLRQQYQLVKKRTANENSYYGSHVMQYGDLKLSVESLFMYMGTDPANDNYTFVDDNSLRPSSKAVNQRDADLLHFWHKFRKAPEGSARKFEAQKQLAEAMVHRMHIDNSIKLIGKLLFGIEKGPEVLKTIRPAGQPLVDDWNCLKSLVRTFETHCGSLSQYGMKHMRSIANICNAGVKREQMAEASAQACTSFPSNSWSSLHRGFSA*</t>
  </si>
  <si>
    <t>MMIRYAVGAFVLLALSILTVADGRHDLIKLPSEARRFFGGAAAESNAGADDDSVGTRWAVLLAGSSGYWNYRHQADVCHAYQILKRGGLKDENIIVFMYDDIAYNVENPRPGVIINNPHGGDVYKGVPKDYVGHDVTAHNFFAVLLGNKTALTGGSGKVVDSGPNDHIFIYYTDHGGPGVLGMPTSPYIYANDLINVLKKKHASGTYKSLVFYLEACESGSIFEGLLPEGLNIYATTASNAEESSWGTYCPGEYPSPPPEYETCLGDLYSVAWMEDSDIHNLRTETLRQQYQLVKKRTANENSYYGSHVMQYGDLKLSVESLFMYMGTDPANDNYTFVDDNSLRPSSKAVNQRDADLLHFWHKFRKAPEGSARKFEAQKQLAEAMVHRMHIDNSIKLIGKLLFGIEKGPEVLKSIRPAGQPLVDDWNCLKSLVRTFETHCGSLSQYGMKHMRSIANICNAGVKREQMAEASAQACTSFPSNSWSSLHRGFSA*</t>
  </si>
  <si>
    <t>MTIRFAGVIFLLSFYVLAIADCRDDFIRLPSEALRFFGGGATEADGGPDDDSVGTRWAVLIAGSSGYWNYRHQADVCHAYQILKRGGIKDENIVVFMYDDIAYNEENPRPGVIINSPHGEDVYKGVPKDYVVDDVTVNNFFAVLLGNKTAVRGGSGKVVNSGPNDHIFVYYTDHGGPGVLGMPTSPYIYADDLINVLKKKHASGTYKSLVFYLEACESGSIFEGLLPEGMNIYATTASNAEESSWGTYCPGDYPSPPPEYETCLGDLYSVAWMEDSDIHNLRSETLRQQYQLVKKRTANENSYYGSHVMQYGDLKLNVENLYMYMGTNPANDNCTFVDDNSLRPSSKVVNQRDADLLHFWEKFRKAPDDSARKFEAQKQLAEAMEHRTHVDNSMKLIGKLLFGINEGPEVLKAIRPAGKPLVDDWNCLKSLVSYHYSNPSCVNFISLEFQESA*</t>
  </si>
  <si>
    <t>MIRYAAGALLLLALSILTVADGRHDFIKLPSEARRFFSGAAAESNAGADDDSVGTRWAVLLAGSSGYWNYRHQADVCHAYQILKRGGLKDENIIVFMYDDIAYDVENPRPGVIINNPHGEDVYKGVPKDYVGDDVTAHNFYAVLLGNKAALRGGSGKVVDSGPNDHIFIYYADHGGPGVLGMPAGPYLYADDLNDVLKKKHASGTYESLVFYLEACESGSIFEGLLPAGLNIYATTASNAEESSWGTYCPGEYPSPPPEYETCLGDLYSVAWMEDSEIHNLRTESLRQQYQVVKKRTANENSYYGSHVMQYGDLKLSVEALSMYMGSNPANDNYTFVDDNSLRPSSKAVNQRDADLLHFWHKFRKAPEGSVRKSEAQKQLAEAVAHRTHIDSSIDLIGKLLFGIEKGPEVMTSIRSTGQPLVDDWDCLRSLVRTFETHCGSLSQYGMKHMRSIANICNAGVNREQMAEASAQACTSFPSNFWSSLHRGFSA*</t>
  </si>
  <si>
    <t>MMIRYAAGALFVLALALLTVADGRDFIKLPSDARRFFGGSPEDNGGADDDSVGTRWAVLIAGSNGYWNYRHQADVCHAYQVLKRGGLKDENIVVFMYDDIAYNEENPRPGVIINNPHGEDVYKGVPKDYVGDDVTVNNFFAVLLGNKTAVRGGSGKVVDSGPNDHIFVYYSDHGGPGVLGMPTSPYLYADDLINVLKKKHASGTYKSLVFYLEACESGSIFEGLLPEGLNIYATTASNADESSWGTYCPGDYPSPPPEYETCLGDLYSVAWLEDSDIHNLRTESLRQQYQLVKKRTANENSYYGSHVMQYGDLKLSLDHLFLYMGTNPANDNFTFVEENSLRLSSKAVNQRDADLVHFWDKFRRAPEGSARKVEAQKQLAEAMAHRTHIDNSIQLIGKLLFGIEKGPQVLKTVRPAGEPLVDDWNCLKLLVRTFEAHCGSLSQYGMKHMRSIANICNAGVNKEQMAEVSAQACTSIPSNSWSSIHGGFSA</t>
  </si>
  <si>
    <t>MNVGSVLILLVLSIVVNCRDDFIIRLPSEAADSDSVGTRWAVLLAGSSGYWNYRHQADVCHAYQILKKGGLKDENIIVFMYDDIAYNEENPRPGVIINSPHGSDVYKGVPKDYVGNDVTANNFFAVLLGDKTALTGGSGKVVDSGPNDHIFVYYTDHGGPGVLGMPTSPYIYADDLVNTLIKKHASGTYKSLVFYLEACEAGSIFEGLLPEGLNIYATTASNADESSWGTYCPGEYPSPPPEYETCLGDLYSIAWMEDCDIHNLRTETLRQQYQLVKKRTANENSYYGSHVMQYGDLKISVENLFMYMGTNPANDNFTLVDDNAMRPASKAVNQRDADLVHFWDKFRKAPEGSARKSEAQKQLAEAMEHRFHVDNSIKMIGKLLFGIEKGPQVLKTVQPAGEPLVYDWSCLKSLVRTFETHCGSISQYGMKHMRSIANICNAGVTNEQMAEASAQACTTFPSNSWSSIHKGFSA*</t>
  </si>
  <si>
    <t>MATTHHRSVFFLLVLVVVLFTGVQAARFNQRDSAILLPSEKQEPPAEDVGEPVGTRWAVLVAGSSGYANYRHQADVCHAYQLLRKGGLKEEHIVVFMYDDIAMHELNPRPGVIINHPQGENLYNGVPKDYTGEHVTAQNLYAVLLGDKKAVKGGSGKVVNSKANDRIFIYYSDHGGPGVLGMPNMPYLYAMEFIDVLKKKHAAKSYKEMVVYVEACESGSIFEGVMPKDLDVYVTTASNAQENSFGTYCPGMDPSPPPEYITCLGDLYSVSWMEDSETHNLKRETINQQYQAVKERTSNFNNYNSGSHVMEYGNASIKSEKLYLYQGFDPASANFPPNKLLPDQMGVVNQRDADLLFMWHMYKNAEEGSEKKSEMLKQMIETVRHRKHLDASIDTIGVILFGPDKGSTILNSVRARGLPLVDDWQCLKSTVMFSFFVKKNSLSFYDSFPFRNICLSLIFAGSCFRDSLWVAHSIWHETHEGFCQYLQQWCLPSLDGRNLRGCVQWQ*</t>
  </si>
  <si>
    <t>HVLVYVMMLVLSVESNEFRNNHIENEVKGNRWAVLIAGSSGYDNYRHQADICHAYQLLKSGGLKDENIVMFMYDDIAYYPENPRPGVIINKPDGDDVYQGVPKDYTGDDINANNFLNVILGNRSGVTGGGTGKVVESGPDDNIFIYYVDHGGPGILGMPGGALLAAADLIGVLEKKHELKGYKNMVIYVEACYSGSIFDGLLKNNLSIYAVTAANAQESSWGFYCPGYYPSPPSGYDVCLGDVFSISWLEDSELHDLSAEILKEQYKVVKRRTGSDELEHTSHVMHYGDQMIQNDYLSSYIGSNPSNRNFTSNWFVSSSRSRARFVNQHDTHLLYLRQKMYRAPKGTTQREEAKRKLLEEINHRKQINRRIIKILQHTFHKANVSEILMSTRPTGQSIVDDWDCFKTLVNSFKKHCGATLNYGLKYAGALANVCNMRVKVDETIAVIERVC</t>
  </si>
  <si>
    <t>MNLHAIRLLFVLSVVAVVHGRDIAGDFIRLPSEKPGFPDFDGDDSVGTRWAVLLAGSNGYWNYRHQADLCHAYQILKNGGIKDENIVVFMYDDIANHEENPRPGVIINSPHGDDVYHGVPKDYTGEDVTVDNFFAVLLGDKTAVRGGSGKVVDSGPNDHIFIYYTDHGGPGVLGMPTNPYMYADDMIDVLKQKHASGTYKSMIFYLEACEAGSMFEGLLPEGLNIYAMTASGPDESSWGTYCPGEYPSPPIEYDTCLGDLYSVAWMEDCDVHNLRTETVLQQYELVKKRTSSDNSYYGSHVMQYGDLALNKDHLYVYLGTDPANENFTFIDDNSLKPSSPKAINQRDADLLHFWHKYRKALEGSDRKTEAQKQFAEAMSHRMHIDSSIELLGKVLFGLEKGPEVLNAVRPVGKPIVDDWACLKSLVRTFETHCGSLSQYGMKHMRSLANLCNVGITNDQMAKASSQACKMFPSNPWSSLSNGFTA*</t>
  </si>
  <si>
    <t>MIRYAAGALLLLALSILTVSDGRNDFIKLPTEARRFFGGATEESNAGEDDDSVGTRWAILFAGSSGYWNYRHQADVCHAYQILKTGGLKDENIIVFMYDDIAYNVENPRPGVIINSPHGEDVYKGVPKDYVGSDVSAHNLYAVLLGNKTALTGGSGKVVNSGPNDHIFIYYSDHGGPGVLGTPAGPYIYAYDLNDVLKKKHASGTYKSLVFYLEACEAGSIFEGLLPEGLNIYATTASNADESSWGTYCPGEYPSPPPEYETCLGDLYSVAWMEDSDLHNLRSETLREQYELVKKRTMNENSYYGSHVMQYGDVKLSVETLFMYMGTNPANDNFTFVDDNSLQPPSKVVNQRDADLLHFWHKFRRAPEDSARKSEAQKQLAEAMVHRAHIDNSIKLIGKLLFGLETGPQVINSIRPSGQPLVDDWICLKSLVRAFETQCGSLSQYGMKHMRSIANMCNAGVSREQMAEASAQACTSFPTSSWSSLDKGFSA</t>
  </si>
  <si>
    <t>MIRYAAGALFLLALSILTVSDGRNDFIKMPTEARRFSGGAAAENSGGEDDDSVGTRWAILFAGSSGYWNYRHQADVCHAYQILKTGGLKDENIIVFMYDDIAYNVENPRPGVIINSPHGEDVYKGVPKDYVGSDVNAHNLYAVLLGNKTALTGGSGKVVNSGPHDHIFIYYSDHGGPGVLGTPAGPYIYANDLNDVLKKKHASGTYKSLVFYLEACEAGSIFEGLLPEGLNIYATTASNADESSWGTYCPGDYPSPPPEYETCLGDLYSVAWMEDSDLHNLRSETLRQQYELVKKRTMNENSYYGSHVMQYGDVKLSVDTLFMYMGTNPANDNFTYVDDNSLRPSSKFVNQRDADLLHFWHKFRRAPEGSARKSEAQKQLAEAMAHRTHIDNSIKLIGKLLFGLETGPQVINSVRPSGQPLVDDWICLKSLVRTFETQCGSLSQYGMKHMRSIANMCNAGVSREQMAEASAQACTSFPSSSWSSLGKGFSA</t>
  </si>
  <si>
    <t>MARWWWFWGLLSLLAVAAAAAAAEGNAEPLIRLPTQKGNDAAATPAPAPSAAAGEEGVTKWAVLVAGSSSYGNYRHQADVCHAYQILKRGGVKEENIVVFMYDDIAKNKANPRPGIIINHPKGKDVYAGVPKDYTGDQVTTKNFFAVLMGNKTAVTGGSRKVINSKPKDHIFIYYSDHGGPGVLGMPNMPYLYAGDFIKVLRAKHAAKSYSKMVIYVEACESGSMFEGLMPQDLNIYVTTAANAVENSYGTYCPGMKSSTPSEYTTCLGDVYSVSWMEDSETHNLKKETLKDQYEVVKQRTSNSNRVQGSHVMEYGDKTFTAEKLFLYQGFDPANAYITNRLLLPSLEGTVNQRDADVLFMWKMYEQLNGASEEKQRVLREIKETVVHRKHLDHSIDFMGKLLFGYENGPSMLEAPRSSGQPLVDDWDCLKRMVRVFESHCGSLTQYGMKHMRAFANVCNNGVSVAEMKEASISACDGYNSAKWSPLALGYSA*</t>
  </si>
  <si>
    <t>MARWWWFWGLLSLLAVAAAAAAAEGNAEPLIRLPTQKGNDAAATPAPAPSAAAGEEGVTKWAVLVAGSSGYGNYRHQADVCHAYQILKRGGVKEENIVVFMYDDIAKNKANPRPGIIINHPKGKDVYAGVPKDYTGDQVTTKNFFAVLMGNKTAVTGGSRKVINSKPKDHIFIYYSDHGGPGVLGMPNMPYLYAGDFIKVLRAKHAAKSYSKMVIYVEACESGSMFEGLMPQDLNIYVTTAANAVENSYGTYCPGMKSSTPSEYTTCLGDVYSVSWMEDSETHNLKKETLKDQYEVVKQRTSNSNRVQGSHVMEYGDKTFTAEKLFLYQGFDPANAYITNRLLLPSLEGTVNQRDADVLFMWKRYEQLNGASEEKQRVLREIKETVVHRKHLDHSIDFLGKLLFGYENGPSMLEAPRSSGQPLVDDWDCLKRMVRVFESHCGSLTQYGMKHMRAFANVCNNGVSVAEMKEASISACDGYNSAKWSPLALGYSA*</t>
  </si>
  <si>
    <t>SVKCSIGVVLLLLFLGFHNIADAIRSNTNHIIRMPTAKSLQTLGKKEPQDDKFGTRWAILVAGSAGYYNYRHQADVCHAYQILRRGGLKEENIVVFMYDDIAYSPGNPRPGIIINHPHGPDVYAGVPKDYTGKNVTVDNFFAVLLGDKASVKGGSGKVVDSGPNDHIFIYYTDHGGPGVLGMPTRPNLYAKDFNEVLKQKYAAGTYKQMVIYVEACESGSIFEGLLPEDMNIYVTTASNAKENSWAVYCPGMRPPPPPEYDTCLGDLFSVAWMEDSEVHNLLEETLNQQYIAVRDRTSKNNTYELGSHVMQYGNMLLSEEPLYLYLGFDPAYANATATNENHLPQFFQEKDSRAINQRDADLLSLWEKYKRSKDDSPEKLDTQKEMVELMAHRMHVDRSVKIIGELLFGSEMGAAILKVVRPPGQPLVDDWDCLKSMVRIFESHCGSLSQYGLKHTRAFANICNQGVRVDSMSAVSAEACAQIPSGLWSSLQGGYSA</t>
  </si>
  <si>
    <t>MPILAAGLSFLLLALSTTVYSARPDFDLIRLPSSAPSRFFRSGGVDEDVDSSGTRWAVLIAGSNGYWNYRHQADVCHAYQLLRKGGLKDENIIVFMYDDIADNEENPRPGVIINSPHGEDVYKGVPKDYTGEDVTVGNFFAAILGNKTALTGGSGKVVDSGPNDHIFIYYTDHGGPGVLGMPTSPYIYADDLIDVLKKKHASGTYKSMVFYLEACESGSIFEGLLPEGLNIYATTASNAEESSWGTYCPGDYPSPPPEYETCLGDLYSVAWMEDCDVHNLRSESLHQQYQLVKSRTSNDNSPYGSHVMQYGDLGLSKDMLDMYMGTNPANDNFSFVEMNAITPPAKAVNQRDADLVHFWDKYRKAPEGSPRKAEAQKQILEAMSHRMHIDNSMKLIAKLLFGIQKGTEVLKTVRSAGQPLVDDWNCLKTLVRTFETHCGSLSQYGMKHMRSVANLCNAGIDKYQMGEASSQACVSVPSSPWSSLQRGFSA</t>
  </si>
  <si>
    <t>MAILAAGLSLLLLALSPIVNSARPGKAADDVIRLPSSATSRFFRPDGVDDVGSTGTRWAVLIAGSNGYWNYRHQADVCHAYQLLKKGGLKDENIIVFMYDDIAYNEENPRPGVIINSPHGDDVYRGVPKDYTGEDVTVGNFFATILGNKTALTGGSGKVVDSGPNDHIFIYYTDHGGPGVLGMPTSPYIYADDLIDVLKKKHASGTYKSLVFYLEACESGSIFEGLLPEGLNIYATTASNAEESSWGTYCPGDYPSPPPEYETCLGDLYSVAWMEDCDIHNLRRESLHQQYQLVKSRTSNDNSPYGSHVMQYGDLGLSKDMLDMYMGTNPANDNFSFVDMNVIMPPVKAVNQRDADLVHFWDKYRKAPEGSLRKAEAEKQVLDAMSHRMHLDNSMKLIAKLLFGIQRGSEVLNTVRPAGQPLVDDWNCLKTLVRTFETYCGSLSQYGMKHMRSIANLCNAGIGKDQMGEASNQACVNIPTSPWSSLQKGFSA</t>
  </si>
  <si>
    <t>MPILAAGLSLLLLALSTTVYSARPDFDLIRLPSSAPSRFFRSGGVDEDVDSSGTRWAVLIAGSNGYWNYRHQADVCHAYQLLRKGGLKDENIIVFMYDDIADNEENPRPGVIINSPHGEDVYKGVPKDYTGEDVTVGNFFAAILGNKTALTGGSGKVVDSGPNDHIFIYYTDHGGPGVLGMPTSPYIYADDLIDVLKKKHASGTYKSMVFYLEACESGSIFEGLLPEGLNIYATTASNAEESSWGTYCPGDYPSPPPEYETCLGDLYSVAWMEDCDVHNLRSESLHQQYQLVKSRTSNDNSPYGSHVMQYGDLGLSKDMLDMYMGTNPANDNFSFVEMNAITPPAKAVNQRDADLVHFWDKYRKAPEGSPRKAEAQKQILEAMSHRMHIDNSMKLIAKLLFGIQKGTEVLKTVRSTGQPLVDDWNCLKTLVRTFETHCGSLSQYGMKHMRSIANLCNAGIDKYQMGEASSQACVSVPSGPWSSLQRGFSA</t>
  </si>
  <si>
    <t>SVFLLLALSTTTTSVSSARPEKADDVIQLPSSSASRFFRSGGADDDAAVDSTGTRWAVLIAGSNGYWNYRHQADVCHAYQLLKKGGLKDENIIVFMYDDIADNEENPRPGVIINSPHGSDVYKGVPKDYTGEEVTVGNLFAAILGNKSALTGGSGKVLDSGPNDHIFIYYTDHGGPGVLGMPTSPYLYADDLIDVLKKKHASGTYKSMVFYLEACESGSIFEGLLPEGLNIYATTASNAEESSWGTYCPGDYPSPPPEYETCLGDLYSVAWMEDCDVHNLRRESVHQQYESVKSRTSNDNSPYGSHVMQYGDLPLSKDMLFMYMGTNPANDNFSFVDRNAIIPPVKAVNQRDADLVHFWDKYRKAPEGSTRKVEAEKQVMEAMSHRMHVDNSMKLIAKLLFGINKGQEVLSAVRPAGQPLVDDWSCLKTLVRTFETHCGSLSQYGMKHMRSVANMCNAGIGKDQMAEAASQACVSFPTSPWSSLQKGFSA</t>
  </si>
  <si>
    <t>MTRFATTAVLFLLLLLALTAVDGREISDGLIRLPSGASRFFRRGGADDSKDDDDLVGTRWAVLIAGSSGYWNYRHQADVCHAYQLLKKGGLKDENIVVFMYDDIAFNVENPRPGIIINSPNGDDVYNGVPRDYTGTNVTVNNFFAAILGNKTAITGGSGKVVNSGPDDHIFIYYSDHGGPGVLGMPTSPYIYANDLINVLKKKHASGTYKSLVFYLEACESGSIFEGLLPEGLNIYATTASNAEESSWGTYCPGEYPSPLEEYETCLGDLYSVAWMEDCDTHNLRTETLRQQYELVKKRTSDGDSPYGSHVMQYGDLDINKNHIFLYMGTNPANDNSTFVDDNILRSPSKAVNQRDADLLHFWEKFRKAPEGSPRKIEAQKQFVEATSHRMHIDHSMKMIGKLLFGIEKGPEALKTVRPAGQPLVDDWGCLKTLVRTFETHCGSLSQYGMKHMRSIANLCNAGIREEQMSEASAQACATIPSSHWSSLHKGFSA</t>
  </si>
  <si>
    <t>MTRSATTAVLFLLLLLLALTAVDGREISDGLIRLRSGASRFFRGADNSKDDDDSVGTRWAVLIAGSSGYWNYRHQADVCHAYQVLKKGGLKDENIIVFMYDDIAFNGENPRPGIIINSPNGDDVYNGVPRDYTGENVTANNFFAAILGNKTAIAGGSGKVVNSGPDDHIFIYYTDHGGPGVLGMPTSPYIYANDLITVLKRKHCSGTYKSLVFYLEACESGSIFEGLLPEGLNIYATTASNAEESSWGTYCPGEYPSPPEEYETCLGDLYSVAWMEDCDIHNLRTETLRQQYELVKKRTSDGDSPYGSHVMQYGDLHISKDHIFLYMGTNPANDNYTFVDDNILQSPSKAVNQRDADLLHFWEKFRKAPEGSPRKIEAQKQFVEAMSHRMHIDHSMKMIGKLLFGIEKGPEVLKTVRPAGLPLVDDWGCLKTLVRTFETHCGSLLQYGMKHMRSIANLCNAGIREEQMSEASAQACSTIPSSRWSSLHRGFSA</t>
  </si>
  <si>
    <t>MIRRCYALFCALIVVLTVLSTSIQGRDLAHKDDDNVLKLPSQFIRRGYNNDNDDDSVGTRWAVLIAGSSGYWNYRHQADVCHAYQVLRKGGLKDENIIVFMYDDIAFDEENPRPGVIINKPDGDDVYTGVPKDYTGDDVTVGNFFAVLLGNKTALTGGSGKVVDSGPDDHIFIYYTDHGGAGVLGMPTNPYLYANDLIDVLKKKHASGSYTSLVFYLEACEAGSIFEGLLPEGLNIYATTASNAVESSWGTYCPDDYPSPPPEYETCLGDLYSVAWMEDCDIHNLRTETVQQQYQLVKRRTINQNGEYGSHVMQYGDIKLSKEQHLFLYMGTNPANDNFTFIQENSLPSSSRAVNQRDADLLHFWHKYRKAPEGSPRKISAQKQFFDVMEHRMHVDHTMKLIGELLFGFEQGPEVLKAVRPAGQPLVDDWDCLKTMVRTFETHCGSLSQYGMKHMRSFANICNAGVEKQQLTSALTQACTRIPSGSWSSMHRGFSA*</t>
  </si>
  <si>
    <t>AAGKLFLLALSFLAVFAGRDFVGDVLRLPSENVGDDDDSVGTRWAVLIAGSSGFWNYRHQADVCHAYQLLSKGGIKEENIIVLMYDDIAFDEENPRPGVIINSPHGGDVYKGVPKDYTGDDVTVNNFFSVILGNKTALTGGSGKVVDSGPNDHIFIYYTDHGGPGVLGMPTSPYIYANDLIEVLKKKHASGTYKSLVFYLEACESGSIFEGLLPEGLNIYATTASNADESSWGTYCPGEYPSPPPEYETCLGDLYSVAWMEDSDIHNLRTESLKQQYQLVKRRTSNDNGAYGSHVMQYGDVKLSKENLYLYMGTNPSNDNYTYVDDNSLRPSSKAVNQRDADLLHFWHKYAKAPEGSTRKFEAQKQFTEAMSHRMHVDNSIKLIGKLLFGIDKGPEVLKAVRPAGQPLVDDWDCLKTLVRTFEMHCGSLSQYGMKHMRSMANLCNAGINKEQMAEVSTQACVTFPSNSWSSLHRGFSA</t>
  </si>
  <si>
    <t>MIHNAAVVSLLLISVLSLVAHGRPISDDFIRLPSDRSFIDRAFPHSYGDDVIGGTRWAVLIAGSSGYWNYRHQADVCHAYQILKKGGLKDENIIVFMYDDIAYNEENPRPGIIINHPLGDDVYKGVPKDYTGENVTVKNFLAAITGNKTAITGGSGKVVDSGPDDHIFIYYTDHGGPGVLGMPTYPYIYADDLVKALKQKHASGTYKSLVFYLEACESGSIFEGLLPEGLNIYATTASNAEESSWGTYCPGEEPSPPPEYETCLGDLYSVAWMEDSEDHNLRSETLQQQYELVKRRTANENSGYGSHVMQFGDIGLSEDDSLFLYMGTNPANDNYSVIAENSLRQISSGAVNQRDADLLHFWDKFRKAPEGSSRKHEAQKQFFEAMSHRMHIDNSVKLIGKLLFGIEKAPEVLQTVRPAGHPLVDDWDCLRMMVRAFEAHCGSLSQYGMKHMRSVANICNAGITEQQMAEASAQACDRVPSNPWSSLNKGFSA*</t>
  </si>
  <si>
    <t>MIHNAAVVSLLLISVLSLVAHGRPISDDFIRLPSDRSFIDRAFPHSYGDDDIGGTRWAVLIAGSSGYWNYRHQADVCHAYQILKKGGLKDENIIVFMYDDIAYNEENPRPGIVINHPLGDDVYKGVPKDYTGENVTVKNFLAAITGNKTAITGGSGKVVDSGPDDHIFIYYTDHGGPGVLGMPTYPYIYADDLVKALKQKHASGTYKSLVFYLEACESGSIFEGLLPEGLNIYATTASNAEESSWGTYCPGEEPSPPPEYETCLGDLYSVAWMEDSEDHNLRTETLQQQYELVKRRTANENSGYGSHVMQFGDIGLSKDDSLFLYMGTNPANDNYSVIAENSLQQISSHAVNQRDADLLHFWDKFRKAPEGSSRKHEAQKQFFEAMSHRMHIDNSMKLIGKLLFGIEKAPEVLQTVRPAGHPLVDDWDCLRMMVRTFEAHCGSLSQYGMKHMRSVANICNAGITEQQMAEASAQACDRVPSNPWSSLNKGFSA*</t>
  </si>
  <si>
    <t>MIHNAAVVSLLLISVLSLVAHGRPISDDFIRLPSDRSFIDRAFPHSYGDDDIGGTRWAVLIAGSSGYWNYRHQADVCHAYQILKKGGLKDENIIVFMYDDIAYNEENPRPGIVINHPLGDDVYKGVPKDYTGENVTVKNFLAAITGNKTAITGGSGKVVDSGPDDHIFIYYTDHGGPGVLGMPTYPYIYADDLVKALKQKHASGTYKSLVFYLEACESGSIFEGLLPEGLNIYATTASNAEESSWGTYCPGEEPSPPPEYETCLGDLYSVAWMEDSEDHNLRTETLQQQYELVKRRTANENSGYGSHVMQFGDIGLSKDDSLFLYMGTNPANDNYSVIAENSLQQISSHAVNQRDADLLHFWDKFRKAPEGSSRKHEAQKQFFEAMSHRMHIDNSMKLIGKLLFGIEKAPEVLQTVRPAGHPLVDDWDCLRMMVRTFEAHCGSLSQYGMKHMRSVANICNAGITEQQMAEASAQACDRVPSNPWSSLNKGSALEAAAVW*</t>
  </si>
  <si>
    <t>VSLLLISVLSLVAHGRPISDDFIRLPSDRSFIDRAFPHRYGDDDIGGTRWAVLIAGSSGYWNYRHQADVCHAYQILKKGGLKDENIIVFMYDDIAYNEENPRPGIIINHPLGDDVYKGVPKDYTGENVTVKNFLAAITGNKTAITGGSGKVVDSGPDDHIFIYYTDHGGPGVLGMPTYPYIYADDLVKALKQKHASGTYKSLVFYLEACESGSIFEGLLPEGLNIYATTASNAEESSWGTYCPGEEPSPPPEYETCLGDLYSVAWMEDSEDHNLRTETLQQQYELVKRRTANENSGYGSHVMQFGDIGLSKDDSLFLYMGTNPANDNYSVIAENSLRQISSGAVNQRDADLLHFWDKFRKAPEGSSRKHEAQKQFFEAMSHRMHIDNSVKLIGKLLFGIEKAPEVLQTVRPAGHPLVDDWDCLRMMVRAFEAHCGSLSQYGMKHMRSVANICNAGITEQQMAEASAQACDRVPSNPWSSLNKGFSA</t>
  </si>
  <si>
    <t>MNRFTVAALLLLVLSIVAGVESRDIVGDVLRLPSEASRFFHRSGGADDKNDVDEESVGTRWAVLIAGSNGYWNYRHQADICHAYQLLKQGGLKDENIIVFMYDDIAFNEENPRPGVIINSPHGDDVYEGVPEDYTGENVTVNNFFSVILGNKTTLTGGSGKVVDSGPNDHIFIYYSDHGGPGVLGMPTSPYIYANDLIDVLKKKHASGNYKSLVFYLEACESGSIFEGLLPEGLNIYATTASNAEESSWGTYCPGEYPSPPSEYETCLGDLYSVAWMEDSDLHNLRTETLRQQYQLVKRRTANENSGYGSHVMQYGDLKLSKEDLFLYMGTNPANDNYTFVNENENSLRSPSKAVNQRDADLLHFWNKFRKAPEGSARKFEAQKQFTEAMSHRMHIDNSIKLVGKLLFGIEKGPEVLKIVRPVGQPLVDDWDCLKTLVRTFETHCGSLSQYGMKHMRSIANICNAGIGKEQMAEASAQACVAIPSNSWSSLHNGFSA</t>
  </si>
  <si>
    <t>LRRGLLLLLLVSSSLASSRWNPVRDGLLRLPSEAARFFHGGSSSDETNGDRDDVGTRWAVLIAGSSGYWNYRHQSDVCHAYQILKKGGLKDENIIVFMYDDIAFNIENPRPGIIINSPHGDDVYKGVPKDYTGEDVTVNNFLAVLRGNKTALTGGSGKVVDSGPEDHIFIFYSDHGGPGVLGMPTNPYLYADDLIDVLKEKHASGSYKSLVFYLEACESGSIFEGILPEDLNIYATTASNAEESSWGTYCPGDSPSLPQEFETCLGDLYSVAWMEDCDIHNLRTETLRQQYALVKRRTANEGNSYGSHVMEYGDGNLRNEKLFLYVGTNPANDNSTFVDEYPLRAPQQAVNQRDADLLHFWDKFRKAPEGSARKTEARKQILEAMSHRKHVDDKVKLIGKLLFGMEGVHEVMNIARPAGEPLVDDWDCLKVLVRTFETHCGSLSQYGMKHMRSMANLCNAGIREEQMAEASAQACATFTPDLWSSLHRAFSA</t>
  </si>
  <si>
    <t>MARWWVCGLLSLLAVAAAAAAAEGNAEPLIRLPTQKGRDATAAPAPAPAAAEEEEGVTRWAVLVAGSRGYGNYRHQADVCHAYQILKRGGVKEENIVVFMYDDIAKNHLNPRPGVIINNPKGKDVYAGVPKDYTGDQVTTKNFFAVLMGNKTAVTGGSRKVINSKPQDHIFIYYSDHGGPGVLGMPNMPYLYAGDLIKVLREKHASKSYSKMVIYVEACESGSIFEGLMPEDLNIYVTTAANANEDSYGTYCPGTETPPPPEYSTCLGDVYSVSWMEDSETHNLKKETIKDQYEVVKNRTSGSDRVNRGSHVMEYGDKTFRDEKLFLYQGFDPANANINNRLLLPGLEGAINQRDADVLFMWKRYEQLSEGSEEKLRALREIKETVLHRKHLDSSIDFIGKLLFGFVNGPSMLEAPRSSGQPLVDDWDCLKRMVRVFESHCGSLTQYGMKHMRAFANICNNGVSEAGMKEASISACGGYNSAKWSPLALGHSA*</t>
  </si>
  <si>
    <t>MARWWVCGLLSLLAVAAAAAAAGENAEPLIRLPTQKGRDATAAPAPAPAAAEEEEGVTRWAVLVAGSRGYGNYRHQADVCHAYQILKRGGVKEENIVVFMYDDIAKNHLNPRPGVIINNPKGKDVYAGVPKDYTGDQVTTKNFFAVLMGNKTAVTGGSRKVINSKPQDHIFIYYSDHGGPGVLGMPNMPYLYAGDLIKVLREKHASKSYSKMVIYVEACESGSIFEGLMPEDLNIYVTTAANANEDSYGTYCPGTETPPPPEYSTCLGDVYSVSWMEDSETHNLKKETIKDQYEVVKNRTSGSDRVNRGSHVMEYGDKTFRDEKLFLYQGFDPANANINNRLLLPGLEGAINQRDADVLFMWKRYEQLSEGSEEKLRALREIKETVLHRKHLDSSIDFIGKLLFGFVNGPSMLEAPRSSGQPLVDDWDCLKRMVRVFESHCGSLTQYGMKHMRAFANICNNGVSEAGMKEASISACGGYNSAKWSPLALGHSA*</t>
  </si>
  <si>
    <t>MIRYAAGVLFLVAISILTVADGRHDFLKLPTEARRFFSGAAADSDAGADDDAVGTRWAVLFAGSSGYWNYRHQADVCHAYQILKKGGLKDENIIVFMYDDIADNAENPRPGVIINSPHGSDVYKGVPKDYVGKDVTAQNFYAVILGNKTAVNGGSGKVVDSGPNDHIFIYYTDHGGPGVLGTPAGPYIYADDLNNALKKKHASGTYKSLVFYLEACESGSIFEGLLPEGLNIYATTASNAVESSWGTYCPGEYPSPPPEYDTCLGDLYSIAWMEDSDIHNLRTETLRQQYELVKKRTANDNGYYGSHVMQYGDVKLNTETLFLYMGTDPANDNFTYAEDNSLWPSSKAVNQRDADLLHFWHKFRKAAEGSDRKAEAQNQLAEAMAHRAHIDNSIKLIGKLLFGIEKSDEVMNSVQPTGKPLVEDWSCIKSMVRTFETRCGALSQYGMKHMRSFANICNAGVKSEQMAEASAQACTTFPSNSWSSLHRGFSA</t>
  </si>
  <si>
    <t>MIRYAASALFLLTLSILTVADGRHDFLKLPSEARRFFGGAAVETNVGADDDSAGTKWAVLLAGSSGYWNYRHQADVCHAYQILKRGGLKDENIIVFMYDDIAYNEENPRPGVIINNPHGDDVYKGVPKDYVGDDVTAHNFYAVLLGNKSALTGGSGKVVDSGPNDNIFIYYTDHGGPGVLGMPAGPYIYANDLIDVLKKKHASGTYKNLVFYLEACESGSIFEGLLPEGLNIYATTASNADESSWGTYCPGEYPSPPPEYDTCLGDLYSIAWMEDSDIHNLRSETLRQQYQVVKKRTANDNGYYGSHVMQYGDLKLSVEALFMYMGTNPANDNFTFVDDNSLRPSSKAVNQRDADLLHFWHKFRKAPEDSTRKSDAQKQLAEAMAHRTHIDNSIKLIGKLLFGIEKGPEVINSVRPTGQPLVDDWSCLKSLVRTFETHCGSLSQYGMKHMRSIANICNAGVNREQMAEASAQACTSFPSSSWSSLHRGFSA</t>
  </si>
  <si>
    <t>MTIRYAAGALFLIALSILSVAHGRDDFIKLPSEARRFFGGKINDGADDDAVGTRWAVLLAGSSGYWNYRHQADICHAYQILKRGGLKDENIIVFMYDDIANNEENPRPGVLINSPHGDDVYKGVPKDYVGDDVTVKNFFAVLLGDKSALTGGSGKVVDSGPNDHIFIYYSDHGGPGVLGMPTSPYIYADDLIDVLKKKHASGTYKSLVFYLEACESGSIFEGLLPEGLNIYATTASNAEESSWGTYCPGEYPSPPPEYETCLGDLYSVAWMEDSDVHNLRTETLRQQYRLVKERTANENSYYGSHVMQYGDLKLSVEHLFMYMGTNPANDNFTFAPDNSLRPSSKAVNQRDADLLHFWHKFRKAPEGSTRKHEAQKQLSEAMAHRTHLDNSIILVGKLLFGMEKGPELLKTVRPAGQPLVDDWSCLKSLVRTFETHCGSLSQYGMKHMRSIANICNAGVKIDQMAEASAQACATFPSNSWSSLHRGFSA</t>
  </si>
  <si>
    <t>MIRYAAGTFFFLALSILTVANGRDLIKLPSEARRFFAGSEEANDEAGDDSVGTRWAVLLAGSSGYWNYRHQADVCHAYQILKRGGLRDENIVVFMYDDIANNEENPRPGVIINSPHGEDVYKGVPKDYVGDDVTVDNFFAVLLGNKTAVKGGSGKVVDSGPNDHIFVYYSDHGGPGVLGMPTSPYLYANDLIDVLKTKHASGTYKSLVFYLEACESGSIFEGLLPEGLNIYATTASNAEESSWGTYCPGDNPSPPPEYETCLGDLYSVAWMEDSDVHNLRTETLRQQYQLVKQRTANQNSYYGSHVMQFGDLKLSVDNLFMYMGTNPANDNFTYAVSNSLRPSSKTVNQRDADLIHFWDKFRKAPQGSTRKYEAQKDLAEAMAHRTHIDNSIKLIGKLLFGFQKGPQVLKTVRPAGKPLVDDWTCLKSLVRTFETHCGSLSQYGMKHMRSIANICNAGVSIEQMAEVSAQACTSFPSSSWSSLHRGFSA</t>
  </si>
  <si>
    <t>MIRYAAGALLLLALSILTVADARHDFLKMPTEARRFFSRAAADSDAGADDDSVGTRWAVLFAGSNGYWNYRHQADVCHAYQILKRGGLKDENIIVFMYDDIANSRDNPRPGVIINSPHGEDVYKGVPKDYVGSAVTAQNFYAVISGNKTTVQGGSGKVVDSGPNDHIFIYYTDHGGPGILGTPVGPYIYADDLNAVLKAKHASGTYKSLVFYLESCESGSIFEGLLPEGLNIYATTASNAVESSWGTYCPGEYPSPPPEYDTCLGDLYSIAWMEDSDIHNLRTETLRQQYEQVKKRTANDNGYYGSHVMQYGDVQLNKEALYLYLGTDPANDNFTYVDDNSLWPSSNAVNQRDADLLHFWHKFRRAEEGSDRKAEARNQLAEAMAHRAHIDNSIKLIGKLLFGTEKSHEIMNAIQPTGKPLVEDWSCIKSMVRTFETHCGAISQYGMKHMRSFANICNAGVKSENMAEASAQACTSFPSYSWSSLKRGFSA</t>
  </si>
  <si>
    <t>IRSATAALLLLVLSIVALVDSRDSFIKLPSETADFSTDDDSVGTRWAILLAGSSGYWNYRHQADVCHAYQILKKGGLKDENIIVFMYDDIANNEENPRPGVIINSPHGDDVYNGVPKDYVGDAVTAHNFYAVLLGDKTALTGGSGKIVDSGPNDHIFIYYTDHGGPGVLGMPTSPYIYANDLVDTLKKKHASGTYKSLVFYVEACEAGSIFEGLLPEGLNIYVTTASNAEESSWGTYCPGEYPSPPPEYETCLGDLYSIAWMEDSDVHNLRTETLRQQYQLVKKRTANENGYYGSHVMQYGDLKLSVDNLFMYLGTNPANDNFTYVPDNSLRPPSKAVNQRDADLVHYWDKFRKAPEGSARKSEAQKQLAEAMAHRTHIDNSVKLIGKLLFGIEKGPDVLKAVQPAGEPLVYDWSCLKSLVRTFETHCGSLSQYGMKHMRSIANICNAGVTKEQMTEASAQACTTLPSNSWSSLHRGFSA</t>
  </si>
  <si>
    <t>MIRYAAGALLVLALSILTVAHGRHDLIKMPTEARRFFNDAGADDDSVGTRWAVLFAGSSGYWNYRHQADVCHAYQILKRGGLKDENIVVFMYDDIAYNRENPRPGVIINNPHGEDVYKGVPKDYVGNAVTAQNLYNVILGNKTAVKGGSGKVVDSGPNDHIFIYYTDHGGAGILGTPAGPYIYADDLNDVLKQKHASGTYKSLVFYLEACEAGSIFEGLLPEGLNIYATTASNAVESSWGTYCPGEYPAPPPEYDTCLGDLYSIAWMEDSDIHNLQTETLKQQYELVKKRTANDNGYYGSHVMQYGDVKLNAEALYLYMGTNPANDNFTFVDDNSLMPSSQAVNQRDADLLHFWHKFRKAAEGSDRKAEAQNQLAEAMAHRAHVDNSIKLIGKLLFGIEKSHEVMNHVQPTGKPLVEDWSCIKSMVRTFEARCGALSQYGMRHMRSFANICNAGVKSEAMAEASAQACTTFPSNSWSSLYRGFSA*</t>
  </si>
  <si>
    <t>AVGALFLLQLSIVAIASGRGFIKLPSEARRFFGGSAEGSDDSIGTKWAVLLAGSSGYWNYRHQADICHAYQLLKRGGLKDENIVVFMYDDIAYNEENPRPGVIINSPHGEDVYKGVPKDYVGDDVTVDNFLAVILGNKTAVRGGSGKVVDSGPNDHIFIFYSDHGGPGVLGMPTNPYLYADDLINVLKKKHALGTYNSLVFYLEACESGSIFEGLLPEGLNIYATTASNAEESSWGTYCPGDYPSPPPEYETCLGDLYSVAWMEDSDIHNLRTETLKQQYQLVKDRTANENSYYGSHVMQYGDLELNQEHVSMFMGTNPANDNYTFVDENSLHPRLSSRAVNQRDADLLHFWDKFRKAPEGSSRKFNAQMQLAEAMAHRTHIDSSIKLVGKLLFGIDKGPQVLNAIQPSGVPLVNDWNCLKLLVRTFENYCGSLSQYGMKHMRSIANICNAGVSRDQMAEASAQACTSFPSNTWSSLHRGYSA</t>
  </si>
  <si>
    <t>MNRFPAGIFIVFLALCSVAVGARDVESVLRLPSEASRFFKDTGDDSVGTRWAVLIAGSDGYWNYRHQADVCHAYQLLIKGGLKEENIVVFMYDDIAYNEENPRQGVIINSPNGNDVYKGVPKDYTGEDVTVGNFFAAILGNKTALTGGSGKVVDSGPNDHIFIYYTDHGGPGVLGMPTSPYLYANDLIDVLEKKYASGSYKSLVFYLEACESGSIFEGLLRDGLNIYATTASNAVESSWGTYCPGEYPSPPPEYETCLGDLYSVAWMEDSDVHNLQSETLHQQYELVKQRTANDNGYGSHVMQFGDMSLSVDNLFLYPANDNFTFVQDNSLHLRSKTVNQRDADLLHFWHKFKKAPEGSERKIKAQKEFVEAMSHRMHVDHSISLIGRLLFGIEKGKTVRPAGQPLVDDWNCLKSLVRTFETHCGSLSQYGMKHMRSIANICNAGIQKEQMAEASAQACPSVPSSSWSSLHKGFSA</t>
  </si>
  <si>
    <t>LILVVMSIIGLVHVHGRELSDEFIRLPSEKGDFFKTETDDSIGTKWAVLLAGSNGYWNYRHQADVCHAYQILKNGGIKDENIVVFMYDDIAYNRENPRQGVIINSPDGDDVYKGVPKDYTGSNVNVDNFFAVLLGDKSKVKGGSGKVVDSGPHDHIFIYYTDHGGPGVLGMPTYPYLYANDLNEVLKKKHAAGTYKNMVFYLEACEAGSIFEGLLPEGLNIYATTASDPNESSWGTYCPGEYPSPPLEYDTCLGDLYSVAWMEDCDVHNLRTETIKQQYKLVKERTSSENSYYGSHVMEYGDVPLSKDHLYMYMGTNPANDNFTFIDGYSQLPSLKGVNQRDADLLHFWHKYQKAPEGSGKKSEAQQKFAEAMSHRMHLDSSVELIGKIIFGLEKGPHVLNTVRSSGTPLVDDWTCLKTFVRTFETHCGSLSQYGMKHMRSIANLCNSGVTNEQMTEASSQACTTFPSNPWSSLSNGFTA</t>
  </si>
  <si>
    <t>MNRYLLILVVMSIIGLVHVQGRELSDEFIRLPSEKGDFFKTETDDSVGTRWAVLLAGSNGYWNYRHQADVCHAYQILKNGGIKDENIVVFMYDDIAYNRENPRQGVIINSPDGDDVYAGVPKDYTGKDVNVDNFFAVLLGDKSKVKGGSGKVVDSGPDDHIFVYYTDHGGPGVLGMPTYPYLYANDLNEVLKKKHAAGTYKSLVFYLEACEAGSIFEGLLPEGLNIYATTASGPDESSWGTYCPGEYPSPPLEYDTCLGDLYSVAWMEDCDVHNLRTETVKQQYKLVKERTSSENSYYGSHVMEYGDILLSKDSLFLYMGTNPANDNFTFIDGNSQLPSPKGVNQRDADLLHFWHKYRKAPEGSDKKSEAQQKFAEAMSHRMHLDSSVELIGKILFGLKKGPEVLNKVRSSGTPLVDDWTCLKTLVRTFETHCGSLSQYGMKHMRSFANLCNYGVTNVQMAEASSQVCTTFPSNPWSSLSNGFTA</t>
  </si>
  <si>
    <t>MSRYVITLFTLSIVAVVTGRQLADEFLRLPSEKLASSDDDSVGTRWAILIAGSNGYWNYRHQADVCHAYQILKSGGVKEENIVVFMYDDIAYNWQNPKKGVIINHPDGDDVYHGVPKDYTGYEVNVDNFFAVLLGDKTKVKGGSGKVVDSGPNDHIFIYYTDHGGPGVLGMPTYPYLYANDLNEVLKKKHALGTYKSMVFYLEACEAGSIFEGLLPQGLNIYATTASGPDENSWGTYCPGEYPSPPLEYDTCLGDLYSVAWMEDCDVHNLRTETIKQQYKLVKERTSSDNSYYGSHVMQYGDLPLNKDSLYMYMGTNPANENFTFVEENSVSRSPKAVNQRDADLLHFWHKYKKAPEGSDKKTEAQKEFVEAMSHRMHIDSSIKLVGKLLFGLEKGPEVLNTVRSAGKPLVDDWTCLKTFVRTFEAHCGSLSQYGMKHMRSIANLCNSGVTNEQMDDASSQACTTFPSNPWSSLSKGFTA*</t>
  </si>
  <si>
    <t>MNRHLIILVMSIIIGLVHVHGRELSDEFIRLPSEKVDFFKTETDDSVGTRWAVLLAGSNGYWNYRHQADVCHAYQILKNGGIKDENIVVFMYDDIAYNRENPRQGVLINSPDGDDVYGGVPKDYTGNDVNVDNFFAVLLGDKSKVKGGSGKVVDSGPDDHIFVYYTDHGGPGVLGMPTYPYLYANDLNEVLKQKHAAGTYKSLVFYLEACEAGSIFEGLLPEGLNIYATTASGPDESSWGTYCPGEYPSPPLEYDTCLGDLYSVAWMEDCDVHNLRTETIRQQYKLVKERTSSENSYYGSHVMEYGDIPLSKDNLYMYMGTNPANDNFTFIDGNSQLPSPKGVNQRDADLLHFWHKYQKAPEGSDKKSEAQQKFAEAMSHRMHLDSSVELIGKVLFGLKKGPQVLNKVRSSGTPLVDDWTCLKTFVRTFETHCGSLSQYGMKHMRSFANLCNHGVTNVQMAEASSQVCITFPSNPWSSLSNGFTA*</t>
  </si>
  <si>
    <t>MDRHLGACLILLLLAFSGLASGSRVTFGDVLKLPSEATSRFFQKDDGNDDGSTGTRWAVLIAGSNGYWNYRHQADVCHAYQLLRRGGLKEENIIVMMYDDIAYNEENPRQGIIINHPQGENVYKGVPKDYTGGEVTVDNFFAVLLGNKTALTGGSGKVVDSGPNDHIFIYYTDHGGPGVLGMPNNPYIYANDLNEVLKKKHASGTYKSLVFYLEACESGSIFEGLLPKGLNIYATTASNAEESSWGTYCPGEYPSPPPEFETCLGDLYSVAWMEDSDLHNLRTETLHQQYQLVKKRTSNDNSAYGSHVMQYGDIPLSKENLLVLYMGTNPANDNRTFVDENSLTLPSKAVNQRDADLVHFWDKYRKAPEGTPRKMQAQKQFVDAMSHRMHIDHSMKLIGKLLFGIEKGSEVLNTVRPAGQPLVDDWDCLKSMVRTFETHCGSLSQYGMKHMRSLANLCNSGIRKDQMAEASAQACVTVPSVPWSSLHKGFSA</t>
  </si>
  <si>
    <t>LIALLSLSAIALAGRSDPSDAGRIRLPSEGARFFSDAGSDDDGSAGIRWAVLIAGSNGYWNYRHQADICHAYQLLKKGGLKDENIIVFMYDDIASNVENPRRGVIINSPHGDDVYDGVPKDYTGDEVSVNNFLAVLLGNKTALTGGSKKVVDSGPNDHIFVYYSDHGGPGVLGMPNNPYLYANDLIDVLKKKHASGTYKSLVFYLEACESGSIFEGLLPEGLNIYATTASNAEESSWGTYCPGDYPSPPPEFDTCLGDLYSVAWMEDSDKHNLKTETLKEQYELVKKRTSNDNSAYGSHVMQYGDLKLSKEILFLYLGTNPANDNYTFADENSLPSPQKAVNQRDADLLHFWNKYRKAPEGSSRKMEAQKQFVEVMSHRMHVDHSMKLVGKLLFGIEKGPEVMNMVRPAGKPLVDNWDCLKTLVRTFEMQCGSLSQYGMKHMRSFANLCNVGIGEKQMAEASAQTCAQIPSGRWSSLHRGLSA</t>
  </si>
  <si>
    <t>IVLFALLIVGVVNGRELTDDVLRLPSEKLEFSGDDSVGTRWAVLIAGSNGYWNYRHQADVCHAYQILKSGGVKEENIVVFMYDDIAYSWENPRKGVIINHPEGGDVYHGVPKDYTGEEVNVDNFFAVLLGNKTAVKGGSGKVVNSGPDDHIFIFYSDHGGPGVLGMPTYPYLYANDLIEVLKQKHASGSYKSLVFYLEACEAGSIFEGLLPQGLNIYATTASGPDESSWGTYCPGEYPSPPLEYDTCLGDLYSVAWMEDCDVHNLRTETIKQQYKLVKERTSSDNSYYGSHVMQYGDLPLNKDHLYLYMGTNPANDNFTFIEDNSLSPPPKAVNQRDADLLHFWHKYQKAPEGSDRKIEAQKKFVEAMSHRMHIDSSIQLIGKVLFGLEKGPEVLNTVRSAGKPLVDDWTCLKTFVRTFETHCGSLSQYGMKHMRSIANLCNSGITNDQMAEASSQACPTFPSNPWSSLNNGFTA</t>
  </si>
  <si>
    <t>IVLFALLIVGVVNGRELTDDVLRLPSEKLEFSGDDPVGTRWAVLIAGSNGYWNYRHQADVCHAYQILKSGGVKEENIVVFMYDDIAYSWENPRKGVIINHPEGGDVYHGVPKDYTGEEVNVDNFFAVLLGDKTKVKGGSGKVVDSGPDDRIFIYYTDHGGPGVLGMPTYPYLYANDLIEVLKQKHASGSYKSLVFYLEACEAGSIFEGLLPQGLNIYATTASGPDESSWGTYCPGEYPSPPLEYDTCLGDLYSVAWMEDCDIHNLRTETIKQQYKLVKERTSSDNSYYGSHVMQYGDLPLNKDNLYLYMGTNPANDNFTFIEDNSLPPPPKAVHQRDADLLHFWHKYQKAPEGSDRKIEAQKKFAEAMSHRMHIDSSIQLIGKVLFGLEKGPEVLNTVRSAGKPLVDDWTCLKTFVRTFETHCGSLSQYGMKHMRSIANLCNSGVTNDQMAEASSQACPTFPSNPWSSLSNGFTA</t>
  </si>
  <si>
    <t>ITLFALLIVGVVNGRELTDDVLRLPSEKLELSGDDSVGTRWAVLIAGSNGYWNYRHQADVCHAYQILKSGGVKEENIVVFMYDDIAYSWENPRKGVIINHPEGSDVYHGVPKDYTGEEVNVDNFFAVLLGDKTKVKGGSGKVVDSGPDDRIFIYYTDHGGPGVLGMPTYPYLYANDLIEVLKQKHASGSYKSLVFYLEACEAGSIFEGLLPQGLNIYATTASGPDESSWGTYCPGEYPSPPLEYDTCLGDLYSVAWMEDCDVHNLRTETIKQQYKLVKERTSSDNSYYGSHVMQYGDLPLNKDHLYLYMGTNPANDNFTFIEDNSLSPPPKAVNQRDADLLHFWHKYQKAPEGSDRKIEAQKKFAEAMSHRMHIDSSMQLIGKVLFGLEKGPEVLNTVRSAGKPLVDDWTCLKTFVRTFETHCGSLSQYGMKHMRAIANLCNSGVTNEQMAAASSQACTTFPSNPWSSLSNGYTA</t>
  </si>
  <si>
    <t>ITLFALLIVGVVNGRELTDDVLRLPSEKLEFSGDDSVGTRWAVLIAGSNGYWNYRHQADVCHAYQILKCGGVKEENIVVFMYDDIAYSWENPRKGVIINHPEGSDVYHGVPKDYTGEEVNVDNFFAVLLGDKAKVKGGSGKVVDSGPDDRIFIYYTDHGGPGVLGMPTYPYLYANDLIEVLKQKHASGSYKSLVFYLEACEAGSIFEGLLPQGLNIYATTASGPDESSWGTYCPGEYPSPPLEYDTCLGDLYSVAWMEDCDVHNLRTETIKQQYKLVKERTSSDNSYYGSHVMQYGDLPLNKDHLYLYMGTNPANDNFTFIEDNSLSPPPKAVNQRDADLLHFWHKYQKAPEGSDRKIEAQKKFAEAMSHRMHIDSSMRLIGKVLFGLEKGPEVLNTVRSAGKPLVDDWTCLKTFVRTFETHCGSLSQYGMKHMRSIANLCNSGVTNDQMAEASSQACPTFPSNPWSSLSNGFTA</t>
  </si>
  <si>
    <t>IVLFALLIVVVVNGRELTDDVLRLPSEKLEFSGDDSVGTRWAVLIAGSNGYWNYRHQADVCHAYQILKSGGVKEENIVVFMYDDIAYSWENPRKGVIINHPEGGDVYHGVPKDYTGEEVNVDNFFAVLLGDKTKVKGGSGKVVDSGPDDRIFIYYTDHGGPGVLGMPTYPYLYANDLIEVLKQKHASGSYKSLVFYLEACEAGSIFEGLLPQGLNIYATTASGPDESSWGTYCPGEYPSPPLEYDTCLGDLYSVAWMEDCDVHNLRTETIKQQYKLVKERTSSDNSYYGSHVMQYGDLPLNKDHLYLYMGTNPANDNFTFIEDNSLSPPPKAVHQRDADLLHFWHKYQKAPEGSDRKIEAQKKFAEAMSHRMHIDSSIQLIGKVLFGLEKGPEVLNTVRSAGKPLVDDWTCLKTFVRTFETHCGSLSQYGMKHMRSIANLCNSGVTNDQMAEASSQACPTFPSNPWSSLSNGFTA</t>
  </si>
  <si>
    <t>IVLFALLIVGVVNGRELTDDVLRLPSEKLEFSGDDSVGTRWAVLIAGSNGYWNYRHQADVCHAYQILKSGGVKEENIVVFMYDDIAYSWENPRKGVIINHPEGGDVYDGVPKDYTGEEVNVDNFFAVLLGDKTKVKGGSGKVVDSGPDDRIFIYYTDHGGPGVLGMPTYPYLYANDLIEVLKQKHASGSYKSLVFYLEACEAGSIFEGLLPQGLNIYATTASGPDESSWGTYCPGEYPSPPLEYDTCLGDLYSVAWMEDCDVHNLRTETIKQQYKLVKERTSSDNSYYGSHVMQYGDLPLNKDHLYLYMGTNPANDNFTFIEDNSLSPPPKAVHQRDADLLHFWHKYQKAPEGSDRKIEAQKKFAEAMSHRMHIDSSIQLIGKVLFGLEKGPEVLNTIRSAGKPLVDDWTCLKTFVRTFETHCGSLSQYGMKHMRSIANLCNSGVTNDQMAEASSQACPTFPSNPWSSLSNGFTA</t>
  </si>
  <si>
    <t>MIRVAASLLLLLALSASIAVDSREISDDLLRLPSEASKFFRRDHSNAGDDDSVGTRWAVLLAGSSGYWNYRHQADICHAYQLLKQGGLKDENIIVFMYDDIANNEENPRPGIIINSPHGDDVYHGVPKDYTGEDVTVHNFYAAILGNKTAITGGSGKVVNSGPNDHIFIFYSDHGGPGVLGMPTNPYIYADDLIAVLKKKHASGTYKSLVFYLEACESGSIFEGLLPEGLNIYATTASNAEESSWGTYCPGEYPSPPEEYETCLGDLYSVAWMEDSDIHNLRTETLRQQYELVKKRTSNDNSAYGSHVMQYGDLHLSKDDIFLYMGTNPANDNFSFVDSNFLRPSSSKAVNQRDADLLHFWHKFRKAREGSPRKLEAQKQFVEAMSHRMHLDNSMKMIGKLLFGIVKGPEVLETVRPAGQPLVDDWDCLKALVRTFETHCGSLSQYGMKHMRSIANICNAKIQKEQMAEASAQACATIPSGHWSSLHKGFSA</t>
  </si>
  <si>
    <t>MSRYVICLLAFSIIAVVHGRELADDLLRLPSEKLDFFDAGKDDSVGTRWAVLLAGSNGYWNYRHQADVCHAYQILRNGGVKEENIVVFMYDDIAYNRENPRQGVIINSPDGDDVYHGVPKDYTGKDVNVDNFFAVLLGDKSKVKGGSGKVVDSGPNDRIFVYYTDHGGPGVLGMPTNPYMYANDLNEVLKQKHASGTYKSLVFYLEACEAGSIFEGLLPQGLNIYATTASGPDESSWGTYCPGEYPSPPLEYDTCLGDLYSVAWMEDCDVHNLRTETIRQQYKLVKERTSSDNSYYGSHVMQYGDLPLSQDSLYLYMGTNPANENFTFTEENSIYKSPKSVNQRDADLLHFWHKFRKAPEGSERKMEAQRKFSEAMSHRIHLDTSVQLIAKVLFGLEKGPQVLNTIRSSGTPLVDDWTCLKTFVRTFETHCGSLSQYGMKHMRSFANLCNAGITNQQMADASSQVCTTFPSNPWSSLTNGFTA</t>
  </si>
  <si>
    <t>VGAGVILLLLALSGLAAGSRVTFGDVLKLPSEAVSRFFQKDAGNDDYSTGTRWAVLLAGSNGYWNYRHQADVCHAYQLLRRGGLKEENIIVMMYDDIAYNEENPRQGIIINHPQGEDVYKGVPKDYTGGEVTVGNFFAVLLGNKTALTGGSGKVVDSGPNDHIFIYYTDHGGPGVLGMPNNPYLYANDLNEVLKKKHASGTYKSLVFYLEACESGSIFEGLLPKGLNIYATTASNAEESSWGTYCPGEYPSPPPEFETCLGDLYSVAWMEDSDVHNLRTETLHQQYQLVKKRTSNDNSAYGSHVMQYGDIPVSKENLFLYMGTNPANDNCTFVDENSLRLPSKAVNQRDADLVHFWDKYRKAPEGTPRKLQAQKQFVDAMSHRMHIDHSMKLIGKLLFGIKKGSEVLNTVRPAGQPLVDDWDCLKSMVRTLETHCGSLSQYGMKHMRSLANLCNAGIRKDQMAEASAQACVTVPSVPWSSLHKGFSA</t>
  </si>
  <si>
    <t>LLLMALSIVVVVNGRDFVDILQLPSENVVGNGGDVSASTRWAVLLAGSNGYWNYRHQADVCHAYQILRKGGIKEENIVVFMYDDIAFDEENPRPGVIINSPHGDDVYKGVPKDYTGNDVTVNNFFNVILGNKSALTGGSGKVVDSGPDDHIFIYYTDHGGPGVLGMPTSPYIYANDLIEVLKKKHASGTYKSVVFYLEACESGSIFEGLLPEGLNIYATTASNADESSWGTYCPGEYPSPPPEYETCLGDLYSVAWMEDSDIHNLRSETLRQQYELVKKRTSNDNSAYGSHVMQYGDLKLSKETLYLYLGTNPANDNFTYVDDNSLRPPTKTVNQRDADLLHFWHKYSKAPEESARKFEAQKQFAEAMSHRMHIDSSVKLIGKLLFGIDKGPEVLNTIRPAGQPLVDDWDCLKTLVRTYETHCGSLSQYGMKHMRSIANLCNAGIRKDHMAEASSQACVTFPSNSWSSLHKGFSA</t>
  </si>
  <si>
    <t>VVILLAILSTVVDCRKIVIGGDDLLRLPSDRPSFLDRFFRRGEVADDDDVVGTRWAVLIAGSNGYWNYRHQADVCHAYQVLKKGGLKDENIIVFMYDDIANHEENPRPGIIINNPYGSDVYKGKDYTGENVTVNNFLAAILGNSSAITGGSGKVVDSGPNDHIFIYYTDHGGPGVLGMPTYPYLYADDLVGTLKKKHASGSYKSLVFYLEACESGSIFDGLLPEGLNIYATTASNAEESSWGTYCPGEYPSPPPEFETCLGDLYSVAWMEDSEHHNLQSETLHQQYELVKKRTSNENSAYGSHVMQFGDIGLSKEPLFLYMGTDPANENYTYINDNALRPRPSHATNQRDADLLHFWDKFRKAPEGSLRKIEAQKQVVEAMSHRVHIDASIKLVGKLLFGINKGPEVLHALRPAGQPLVDDWQCLRQLVRTFETHCGSLSQYGMKHMRSIANICNAGITKDQMAEASAQACPSIPSGPWSSLHKGFIA</t>
  </si>
  <si>
    <t>VLLVLSIITVAHGRELADDFIRLPSEKLDFFDAGKDDSVGTRWAILLAGSNGYWNYRHQADVCHAFQILKNGGVKEENIVVFMYDDIAYNRENPRQGVIINSPDGDDVYGGVPKDYTGKDVNVDNFFAVLLGNKTAVKGGSGKVVNSGPNDRIFIYYTDHGGPGVLGMPTNPYLYADDLNAVLKQKHASGTYKSLVFYLEACEAGSIFEGLLPQGLNIYATTASGPDESSWGTYCPGEYPSPPLEYDTCLGDLYSVAWMEDCDVHNLRTETIKQQYKLVKERTSSDNSYYGSHVMQYGDLPLSKDNIYLYMGTNPANDNFTFIDEDSLPRSSKAVNQRDADLLHFWHKYRKAPEGSETKTEAQKRFAEAMSHRMHIDSSIQLIGKVLFGLEKGPHVLNTVRPAGRPLVDDWARLKALVRTFETYCGSLSQYGMKHMRSIANMCNEGITNEQMAAASSQACTTFPSNPWSSISNGFTA</t>
  </si>
  <si>
    <t>MIRLVAAAALLLLLLSSGLAAAAAGRDVPAGNVIKLPSDASSFLRAGGDDSVGTRWAVLIAGSNGYWNYRHQADVCHAYQLLKKGGLKDENIVVFMYDDIAYNEENPRTGIVINSPEGDDVYDGVPKDYTGEDVNVNNFFSVILGNKTALTGGSGKVVDSGPDDTIFIYYTDHGGPGVLGMPTSPFLYADDLIHVLKKKHASGTYKSLVFYLEACESGSIFEGLLPEGLNIYATTAANAEESSWGTYCPGEYPSPPVEYETCLGDLYSVAWMEDSEVHNLRTETLHQQYQLVKKRTSNDNSAYGSHVMQYGDIGLSKEDLFLYMGTNPANDNSSFVDDNSLRPPRKAVNQRDADLLHFWDKFRKAPEGSSRKLDARKQFFEAMSHRMHIDHSVKLIGKLLFGIKKGPEVLNAVQPAGLPLVDDWACLKNLVRTFETHCGSLSQYGMKHMRSFANMCNAGIRTEQMTEASGQACAHIPSGPWSSLSRGFSA*</t>
  </si>
  <si>
    <t>SAAALLLLLSSVLAAAGARDVPGGNVIKLPSDASSFFRAGGGGGGGDSVGTRWAVLIAGSNGYWNYRHQADVCHAYQLLKKGGLKDENIVVFMYDDIADNEENPRTGIVINSPEGDDVYEGVPKDYTGEDVNVNNFLSVILGNKTALTGGSGKVVDSGPEDTIFIYYTDHGGPGVLGMPTSPFLYADDLIDVLIKKHASGTYKSLVFYLEACESGSIFEGLLPEGLNIYATTAANAEESSWGTYCPGEYPSPPVEYETCLGDLYSVAWMEDSEVHNLRTETLHQQYQLVKKRTSNDNSAYGSHVMQYGDIGLSKEDLFLYMGTNPENENSSFVDDNSLRPPRKAVNQRDADLLHFWDKFRKAPEGSSRKLDAQKQFFEATSHRMHIDHSVKLIGLLLFGSKKGPEVLNAVQPAGQPLVDDWACLKNLVRTFETHCGSLSQYGMKHMRSFANLCNAGIRTEQMTEASGQACAHIPSGPWSSLSGGFSA</t>
  </si>
  <si>
    <t>LILVLLSIIGLVHVHGRELSDEFIRLPSEKSDFFKTETDDDSIGTKWAVLVAGSNGYWNYRHQADVCHAYQILKNGGIKDENIVVFMYDDIAYNRENPRQGVIINSPDGDDVYKGVPKDYTGNDVNVDNFFAVLLGDKSKVKGGSGKVVDSGPDDHIFIYYTDHGGPGVLGMPTYPYLYANDLNEVLKKKHAAGTYKSMVFYLEACEAGSIFEGLLPEGLNIYATTASDPNESSWGTYCPGEYPSPPLEYDTCLGDLYSVAWMEDCDVHNLRTETIKQQYKLVKERTSSENSYYGSHVMEYGDIPLSKDSLYMYMGTNPANDNFTFTDGNSQLPSPKGVNQRDADLLHFWHKYRKAPEGSGKKSEAQQKFAEAMSHRMHLDSSVELIGKILFGLEKGPQVLNTVRSSGTPLVDDWTCLKTFVRTFETHCGSLSQYGMKHMRSIANLCNSGVTNEQMTEASSQACTTFPSNPWSSLSNGFTA</t>
  </si>
  <si>
    <t>MNRYIILLLTLSIIAVVHGRELPDDLIRLPSEKLDFFNAGKDDSVGTRWAVLLAGSNGYWNYRHQADVCHAYQILRNGGVKEENIVVFMYDDIAHSRENPRQGVIINSPDGDDVYHGVPKDYTGKDVNVDNFFAVLLGDKSKVKGGSGKVVDSGPNDRIFVYYTDHGGPGVLGMPTNPYMYANDLNEVLKQKHASGSYKSLVFYLEACEAGSIFEGLLPQGLNIYATTASGPDESSWGTYCPGENPSPPLEYDTCLGDLYSVAWMEDCDVHNLRTETIRQQYELVKQRTSSDNSYYGSHVMQYGDLPLSKDNLYLYLGTNPANENFTFIDENSIPKSPKSVDQRDADLLHFWHKFQKAPEGSAKKTEAQKRFTEVMSHRIHIDGSIELVAKVLFGIEKGKEVLTAVRPTGTPLVDDWDCLKSFVRTFETHCGSLSQYGMKHMRSLANFCNSGISIEQMVDASSQVCTSFPSNPWSSLSNGFTA*</t>
  </si>
  <si>
    <t>MAARCWIWGFVVALLAVAAAAVADGEEEEGKWEPLIRMPTEEGDDAEAAAPATAPAPAAAEDGGTRWAVLVAGSSGYGNYRHQADVCHAYQILRKGGVKEENIVVFMYDDIANNILNPRPGIIINHPKGGDVYAGVPKDYTGHQVTTENFYAVLLGNKTAVTGGSGKVIDSKPEDHIFIYYADHGGPGVLGMPNLPYIYAGDFIKVLQKKHASNSYSKMVIYVEACESGSIFEGLMPENLNIYVTTASNAVENSWGTYCPGEEPSPPPEYITCLGDMYSVSWMEDSETHNLKKETIEDQYEVVKKRTSNANKLNEGSHVMEYGDKTFKDEKLFLYQGFNPANGNITNELIWPVPKAAVNQRDADLLFMWKRYEQLNGGSEDKLRVLREIEDTIAHRKHLDSSIDFIGKLVFGFENGPLILEAARSSGQPLVDNWDCLKKMVRIFESQCGSLTQYGMKYMRAFANICNNGVSEAKMMEASINACGSYNSARWSPMTEGHSA*</t>
  </si>
  <si>
    <t>MAARCWVWGFVVALLAAAAVVAEVADGEEEGKWEPLIRMPTEEGEDAEAAAPAPAPAAPERVGTRWAVLVAGSSGYGNYRHQADVCHAYQILRKGGVEEENIVVFMYDDIAHNILNPRPGIIINHPIGGDVYAGVPKDYTGHHVTTENFYAVLLGNKTAVTGGSGKVIDSKPEDHIFIYYSDHGGPGVLGMPNLPYLYAGDFIKVLQNKHASNSYSKMVIYVEACESGSIFEGLMPDNLNIYVTTASNAVENSWGTYCPGEEPSPPPEYITCLGDMYSVAWMEDSETHNLKRETIEDQYEVVKKRTSNANKLNEGSHVMEYGDKTFKDEKLFLYQGFNPANGNITNELIWPVPKAAVNQRDADLLFMWKRYEQLNGGSEDKLKVLREIEDTIAHRKHLDSSIDFIGKLVFGFENGPLILEAARSSGQSLVDDWDCLKKMVRIFESQCGSLTQYGMKHMRAFANMCNNGVSEAKMMETSINACGSYNSARWSPMTEGGHSA</t>
  </si>
  <si>
    <t>MVMMLVMLSLHGTAARLNRREWDSVIQLPTEPVDDEVGTRWAVLVAGSNGYGNYRHQADVCHAYQLLIKGGVKEENIVVFMYDDIAYNAMNPRPGVIINHPQGPDVYAGVPKDYTGEDVTPENLYAVILGDKSKVKGGSGKVINSNPEDRIFIFYSDHGGPGVLGMPNAPFVYAMDFIDVLKKKHASGGYKEMVIYIEACESGSIFEGIMPKDLNIYVTTASNAQENSFGTYCPGMNPPPPEEYVTCLGDLYSVSWMEDSETHNLKRETVQQQYQSVRKRTSNSNSYRFGSHVMQYGDTNITAEKLYLYHGFDPATVNFPPHNGNLEAKMEVVNQRDAELLFMWQMYQRSNHQPEKKTHILEQITETVKHRNHLDGSVELIGVLLYGPGKSSSVLHSVRAPGLPLVDDWTCLKSMVRVFETHCGSLTQYGMKHMRAFGNVCNSGVSKASMEEACKAACGGYDAGLLYPSNTGYSA</t>
  </si>
  <si>
    <t>VRHGAGVRLLLLAVLSSAVFSRQISDDLIRLPSDGRSSSLLDRALGKMNGEDEDFVGTKWAVLIAGSNGYWNYRHQADVCHAYQILKKGGLKDENIIVFMYDDIAYNEENPRPGIIINNPHGDDVYKGVPKDYTGEDVNVKNFLAAILGDKSGITGGSGKVVDSGPNDHIFIYYSDHGGPGVLGMPTTPYLYADDLIDTLKKKHASGTYKSLVFYLEACESGSIFEGILPKGLNIYATTASNAEESSWGTYCPGEYPSPPPEFETCLGDLYSVAWMEDSERRNLRTETLKQQYELVKKRTANENWGYGSHVMQYGDIELNKEELYQYMGTDPANDNSTFVDDNALPPLPSKAVNQRDADLLHFWHKFLKAAEGSTRKAEAEKQFYESMEHRMHIDKSVKLVGTLLFGMQKGPEVLHTVRPAGLPLIDDWTCLKMLVRTFETHCGSLSQYGMKHMRAMANLCNAGITMEQMAEASAQACPSVPSGPWSSLCNGFTA</t>
  </si>
  <si>
    <t>MRRYAAGALFLLALSILTVADARHDFLKLPSEARRFFGGAASESNDGADADYVGTRWAVLIAGSSGYSNYRHQADVCHAYQILKKGGLKDENIIVFMYDDIAYNYENPRPGVIINSPHGEDVYKGVPKDYVGDEVTTHNFFAALLGDKTALKGGSGKVVDSGPNDHIFVYYTDHGGAGVLGMPAGPYLYADDLIDVLKKKHASGTYKSLVFYLEACESGSMFEGLLPEGLNIYATTASNAVESSWGTYCPGEYPSPPPEYETCLGDLYSIAWMEDCDVHNLRTESLKQQYKVVKDRTANENGYYGSHVMQYGDVNLNAESLYIYMGTNPANENFTFVDDNSLRPSSRAVNQRDADLLHFWHKFRKAPEGSARKSEAQKQLAEAMAHRTHIDNSIQLIGKLLFGIEKGSQVINAVRPTGQPLVDDWDCLKSMVRTFETQCGSLSQYGMKHMRSVANICNAGVKREQMAEAAAQACTSFPSNPWSSLHRGFSA</t>
  </si>
  <si>
    <t>MASPSTSNLVLFLLLFLAYGCADASPWDRWERTIRMPTEKEEMGGAGDRKVGTRWAVLIAGSSGFGNYRHQADICHAYQLLKKGGLKDENIVVFMYDDIATNVLNPRPGIIINHPQGEDVYAGVPKDYTGEHVTAQNLYAVLLGNRTAVDGGSGKVVDSKPNDRIFVYYSDHGGPGVLGMPNLPFVYAMDFIEVLKKKHAAKGYKEMVIYVEACESGSIFEGILPKDLNIYVTTASNAQESSFGTYCPGMEPAPPPEYMTCLGDLYSVAWMEDSETHNLKRETIDQQYRTVKERTSNPNNLNTGSHVMEYGNSSIKAERLYLYQGFDPASVNLPPYNGRYEMKSMDAINQRDADIFFLWQMYRKFEDGTNERAQVLEEIRETVTHRTHLDGSIRMIGFLLFGPEKGSNILDDVRASGLPLVDDWECLKSMVRVLESYCGSLTQYGMKHMRAIANICNRGVSKASMREASMVACNGGSYGLWHPSNRGYSA</t>
  </si>
  <si>
    <t>MAAPSTSNLVLLLLLLLAYGGAHASPWDRWERTIRMPTEEEEVGGSGGDDDDRKVGTRWAVLVAGSSGFGNYRHQADICHAYQLLKKGGLKDENIVVFMYDDIATNVLNPRPGIIINHPQGEDVYAGVPKDYTGEHVTAQNLYAVLLGNRTAVNGGSGKVVDSKPNDRIFVYYSDHGGPGVLGMPNLPFVYAMDFIEVLKKKHAAKGYKEMVIYVEACESGSIFEGIMPKDLNIYVTTASNAQESSFGTYCPGMQPAPPPEYMTCLGDLYSVAWMEDSETHNLKRETIDQQYQTVKERTSNPNNLNTGSHVMEYGNSSIKAERLYLYQGFDPASVNLPPYNGRLEMKSMEAINQRDADIFFLWQMYRKFEDGTNEKAQILEEIRETVTHRSHLDGSIRMIGFLLFGPEKGSNVLDDVRASGLPLVDDWECLKSMVRVLESYCGSLTQYGMKHMRALANICNRGVSEASMREASMAACNGGGGYGLWHPSNRGYSA</t>
  </si>
  <si>
    <t>MTRLTTGVIAVVFLALCSVAVGKRDLTGENLIRLPSDASRFFRNDAGDDSVGTRWAVLIAGSNGYWNYRHQADVCHAYQLLKQGGLKDENIIVFMYDDIAYNEENPRQGVIINSPQGADVYEGVPKDYTGEDVTVGNLLAAILGNKTALTGGSGKVVDSGRNDHIFIYYTDHGGPGVLGMPTSPYLYADDLIAVLKKKHASGTYKSLVFYLEACESGSIFEGLLPEGLNIYATTAANAVESSWGTYCPGEYPSPPPEYETCLGDLYSVAWMEDSDIHNLQSETLHQQYELVKKRTANENSGYGSHVMQFGDIDLSKENLFLYMGTNPANDNYTFVADNFLSLPSKSVNQRDADLLHFWHKFRKAPEGSARKMEAQKQVVEAMSHRMHIDHSIKLVGKLLFGIEKGPEVLSAVRPAGQPLVDDWVCLKTLVRTFEMHCGSLSQYGMKHMRSIANICNAGIQKEQMADASAQVCTSVPSGPWSSLHKGFSA</t>
  </si>
  <si>
    <t>MTRFSTDVLLLLLVTSIAVDGRDMIRLPSETSRFFSGDDSDDDSVGTRWAVLLAGSSGYWNYRHQADVCHAYQLLKKGGLKDENIVVFMYDDIAFNEENPRPGVIINSPHGSDVYSGVPKDYIGDDVTVNNFFAVILGNKTALTGGSGKVVDSGPNDHIFIYYTDHGGPGVLGMPTSPYIYADNLIDVLKKKHASGTYKSLVFYLEACESGSIFEGLLPEGLNIYATTASNAEESSWGTYCPGEYPSPPVEYETCLGDLYSVAWMEDCDIHNLRTETLRQQYELVKDRTSNDNSAYGSHVMQYGDLGLSTDHIFLYMGTNPANDNYTFVDDNVLRPSSRSKAVNQRDADLLHFWHKFQKAPEGSPRKLKAQKELVEAMSHRMHIDNSMNMIGKLLFGIEKGPKLLQTVRPAGQPLVDDWDCLKTLVRTYETHCGSLSQYGMKHMRSIANICNAGIQKDQMAEASAQVCITIPSSHWSSLQKGFSA*</t>
  </si>
  <si>
    <t>MTRFFTDVLLLLLVASIAVDGRDMIRLPSETSRFFSGDDSNDGDDDSVGTRWAVLLAGSSGYWNYRHQADVCHAYQLLKKGGLKDENIVVFMYDDIAFNEENPRPGVIINSPHGSDVYSGVPKDYIGDDVTVNNFFAVILGNKTALTGGSGKVVDSGPNDHIFIYYTDHGGPGVLGMPTSPYIYADNLIDVLKEKHASGTYKSLVFYLEACESGSIFEGLLPEGLNIYATTASNAEESSWGTYCPGEYPSPPVEYETCLGDLYSVAWMEDCDIHNLRTETLRQQYELVKDRTSNDNSAYGSHVMQYGDLGLSTDHIFLYMGTNPANDNYTFVDDNVLRPSSRSKAVNQRDADLLHFWHKFQKAPEGSPRKLKAQKELVEAMSHRMHIDNSMNMIGKLLFGIEKGPELLQTVRPAGQPLVDDWDCLKTLVRTYETHCGSLSQYGMKHMRSIANICNAGIQKDQMAEASTQVCITIPSGHWSSLQKGFSA*</t>
  </si>
  <si>
    <t>MTRFSTDVLLLLLVALIAVDGRDMIRLPSETSRFFSGDDSNDGDDDSVGTRWAVLLAGSSGYWNYRHQADVCHAYQLLKKGGLKDENIVVFMYDDIAFNEENPRPGVIINSPHGSDVYSGVPKDYIGDDVTVNNFFAVILGNKTALTGGSGKVVDSGPNDHIFIYYTDHGGPGVLGMPTSPYIYADNLIDVLKKKHASGTYKSLVFYLEACESGSIFEGLLPEGLNIYATTASNAEESSWGTYCPGEYPSPPVEYETCLGDLYSVAWMEDCDIHNLRTETLRQQYELVKDRTSNDNSAYGSHVMQYGDLGLSTDHIFLYMGTNPANDNYTFVDDNVLRPSSRSKAVNQRDADLLHFWHKFQKAPEGSPRKLEAQKQFVEAMSHRMHIDNSMKMVGKLLFGIEKGPELLQTVRPAGQPLVDDWDCLKTLVRTYETHCGSLSQYGMKHMRSIANICNAGIQKDQMAEASTQVCITIPSSHWSSLQKGFSA*</t>
  </si>
  <si>
    <t>MIRLAAVVFVLSLLAVDGREIPDDLIRLPSEASRFFNSGGGADDDGDDSVGTRWAILIAGSNGYWNYRHQADVCHAYQLLKKGGLKDENIIVFMYDDIAQNEENPRPGIIINSPHGDDVYKGVPKDYTGENVTVNNFFSVILGNKTALTGGSGKVVDSGPNDHIFIYYTDHGGPGVLGMPTSPFLYANDLIDVLKKKHASGTYKSMVFYLEACESGSIFEGLLPKGLNIYATTAANAEESSWGTYCPGEDPSPPEEYETCLGDLYSVAWMEDSDTKNLRTETLRQQYELVKDRTSNDNSAYGSHVMQYGDLGLSVDHIFLYMGTNPANDNYTFVDDNVLRPSSRSKAVNQRDADLLHFWHKFQKAREGSPRKLKAQKELVEAMSHRMHIDNSMNMIGKLLFGIEKGSELLQTVRPAGQPLVDDWDCLKTLVRTYETHCGSLSQYGMKHMRSIANICNAGIQKDQMAEASAQACITIPSSHRSSLQKGFSA*</t>
  </si>
  <si>
    <t>MAAMGTVVCLLGLLMLMQQVKGGQGLGNDGGDLWQEFLRLPTENGGTKWALLIAGSSGYDNYRHQADVGHAYQIMKKGGLKDQNIVVMMYDDIAYNPKNPRKGVIINKPNGGNVYAGVPKDYKGKDVNKNNFLAVLLGKKSALTGAGSGKVISSGPNDHVFVYYSDHGGPGVLSMPSGEGLYANELVQALKKKRAGGAFLNLVVYLEACESGSIFEGLLPSNIGVYAMTASNKTESSWATYCNTPGYTTCLGDLFSVAWMEDADPRRPGDRQTLAQLYAIVKKRTTSSQVKLYGDLRLASQPVSLYYLPPGPGITSTASGAILTDDEEGRRGGGVDQRDAGLVYLWREYYEEKSVEAWERLLREMERRSRLDTSVDLIVGDLLSSKAQVRAGQPLVDDWDCLKSMVRTFEAHCGPLGQYGMKHTRAFANMCNAALDHNHMAKAASKACMHPPCHYLLIIILIDPTTTAK*</t>
  </si>
  <si>
    <t>MALFYKTIPVFLFLVLLSQIHVESRLTNENLATAFGTSSSSSSSNVDEEEGTKWAVLVAGSKGYGNYRHQADICHAYQILKRGGLKDENIIVFMYDDIAHNKENPRKGIIINHPQGGDVYKGVPKDYTGDSLTTSNLLAAILGNKTAIKGGSGKVVNSGPDDRIFIYYSDHGSPGVLTMPNDDDLYAKDFIRTLKLKHESGNYKSMVIYVEACEAGSIFEGLLEKDWNIYATTASNPSESSWATYCPGFDPPPPKEFDTCLGDLYSVAWMEDSDTQNTQSETLQQQYKRVKTRTANGKDHGSHVIEYGDFNVSKAALSLYIGANNSYYDHKQHHKHNHHRVNPTPSSTVEQHDADLIYLKEKVRRASEGSSKRAQAQKELDEALSHRKYVDSTIEAIGEAVFGASKGLQMLKTVRPAGQSIVDDWDCLKALVDTYKSYCGPLSTYGKKHMRAFANMCNAGVQKDQMAQVSSKICHNN*</t>
  </si>
  <si>
    <t>MIRLAIGLLLLFVSLSVPTVAEKSSYLKLPKAKSGGERDESVGIRWAVLIAGSNGYWNYRHQADVCHAYQILKKGGLKDENIIVFMYDDIAYNEENPRPGVIINSPQGGDVYMGVPKDYTGDAVNANNFYAAILGNKTALQGGSGKVVDSGPNDHIFIYYTDHGGPGVLGMPSGDNLYANDLIDILKKKHASGTYKSLVFYLEACEAGSIFEGLLPEGLNIYATTASNADESSWGTYCPGESPSPPPEYDTCLGDLYSVAWMEDCDVHNLQTETIKQQYQLVKKRTANGNTDYGSHVMQYGDLNLSTDELYIYLGTNPANDNFTFVDVDSNFLQQHSKPVNQRDADLLHFWHKFSKAPEGSTRKLEAQRQIVEAMSHRMHVDSSIRMVGQLMFGVEQGHEVLNNVRPAGQPLVDDWECLKSLVKTFERFCGSVSEYGMKHMRSFANMCNAGITKDQMAETAGQACADFPAYKWRSVHEGFSA*</t>
  </si>
  <si>
    <t>RMGMVLWLAVLMWCAVVVAARHVKEDMLIKMPSDIDQFVKEVEDDTLASGTRWAVLIAGSSGYWNYRHQADVCHAYQILRKNGVKEENIVVFMYDDIANNAENPRPGEIINSPKGGDVYHGVPKDYTGKDVTVSNLFAAILGDKSAISGGSGKVVDSGPDDHIFIYYTDHGGPGVLGMPSSPNLYAADLIETLKKKYEAGTYAKLVFYLEACESGSIFEGLLPESWNIYVTTASNAVESSWGCYCPGMAPAPPPEFETCLGDLYSVAWMEDSEIENLKQETLKDQYGIVKTRTSNKGTYRSGSHVMEYGHLQQNLEQLALYLGFDPANDNVSSPLASNGISNMLDVGVQAINQRDADMVHLWTKYSNAAEGSSRKLEAGTDLMNTISHRLHLDTSVTMIGELLFGTEVGPIVLNNVVAPGHALVEDWDCLKSTVRAFEGKCGSLTQYGMKHMRAFANLCNAGVDTYRVSHAAAEACGSSTYGVGMWSPLSAGFSA</t>
  </si>
  <si>
    <t>MTIRPFLCPMSPALFLLLLLFFEATGGGIALRLDPWESSLRMPTEKKELEDDQKEVGTRWAVLVAGSSGYGNYRHQADVCHAYQLLKRGGLKEENIVVFMYDDIANNVMNPRPGIIINHPQGDDVYAGVPKDYTGKQVTTENLYAVLLGDKKAVKGGSGKVVDSKKNDRIFIYYSDHGGPGVLGMPNMPFLYAMDLIEVLKKKHASGTYKEMVMYVEACESGSVFEGIMPKDLNIYVTTASNAQESSFGTYCPGMQPAPPPEYITCLGDLYSVAWMEDSETHNLKRETIAQQYQSVKERTSNSHNYNDGVGSHVMEYGSENITTEKLYLYQGFDPATLNFPPYNSRLDIGMEFVNQRDAELFFLWHLYKRLENGSEKKKEILKQITEMTRHRAHLDGSMELIGTFLYGPQKGSFILNTLREPGMALVDDWGCLKSTVRLFETYCGSLTQYGMKHMRAFANICNSGVSQALVEEACMAVCNGYELGHLHPSNQGYSA*</t>
  </si>
  <si>
    <t>MIRYVVSLLLLFVVIPIFSVESRLLIESPSKVTEFIHGSNSNDESVGTRWAVLIAGSSGYDNYRHQADVCHAYQILKKGGLKDENIIVFMYDDIAYSEYNPRPGVIINSPHGNDVYGGVPKDYTGNDVNVNNFFAVLLGNITGLTGGSEKVVNSGPNDHIFVYYTDHGGPGTLGMPSGEYLYANDLNDVLKKKHSLGTYKSLVFYIEACESGSIFEGLLSNELNIYATTASNAEESSYGTYCPGQYPSPPPEYDTCLGDLYSIAWLEDSDLHDLKTETLKQQYQLVKRRTLNENSYPGSHVMQYGDIELSSENLFTYMGTNPANDNYTTTSAKVNSLPLYNFLLPSFSRPVSQRDADIVHFWHKFQRAPEGSPEKLKVQKQYLDAMAHRKHIDRSMQLIGQHLFGSEKGPEVMNYVRPAGRPLVDDWSCLKTMVKTYEMHCGSFSRYGMKYTRSLANICNARVQTKEMAEASTKACANRVSPGSSSSLDQNGFMY</t>
  </si>
  <si>
    <t>MARFAAGLIALLSLSVMASAGRSEPVGSGSGRIRLPSEAAGFFSDDAENGGDDSGSGGTRWAVLIAGSNGYWNYRHQSDICHAYQLLKKGGLKEENIIVFMYDDIAFNEENPRPGVIINSPLGDDVYNGVPKDYTGDDVTANNFLAVLLGNRTALTGGSKKVVDSGPDDHIFIYYSDHGGPGVLGMPTYPFLYANDLIETLKNKHASGTYKSLVFYLEACESGSIFEGLLPDGMNIYATTASNAVESSWGTYCPGEYPSPPPEFETCLGDLYSVAWMEDSDKHNLRTETLKQQYRLVKKRTSNDNSATGSHVMQYGDSKLGKDDLFLYLGTNPANDNYTFVDENSLPSPQKSVNQRDADLLHFWDKYRKAPIGSSRKTEAQKQFVEVMSHRMHIDHSMKLVGKLLFGIEKGPDVMNMVRPAGKVLVDDWNCLKTLVRTFEMQCGSLSQYGMRHMRSFANFCNAGIRKQQMAEASAKACSQLPSGPWSSLHRGLSA*</t>
  </si>
  <si>
    <t>MMRLCTSAMGSSKGFQLGLLCYFLLLLLDSSKVADGARRGWDSILKMPTDHIDDDSDTIGTQWAILLAGSSGYWNYRHQADICHAYQILRKGGLKEENIVVFMYDDIAYDEENPNPGTIINHPQGSDVYAGVPKDYTGENVTVNNFFAVLLGNKSLVTGGSGKVVESDPNDRIFIYYSDHGGPGVLGMPLPPYLYANEFIQVLNQKHDAGSYREMVIYIEACESGSIFEGLLPTDMNIYATTASNAEENSWGTYCPGMDPPPPPEYDTCLGDLYSVAWMEDSEMNNLKEETLLQQYDLVKRRTSNHNTYMSGSHVMQYGNLTISQEELYLYMGFDSANSNASLVLENSLLLERTAAKAINQRDADLLYMWQKYKKSKEDSPERFTAQTQLLEFMAHRMHVDKSVKLVGNLLFGPEKGSAVLKAVRPQGEPLVDDWDCLKKMVRTFERHCGSLAQYGMKHMRALANICNEGISMDTMATVSAEACTQFPAGSWSSLQRGFSA*</t>
  </si>
  <si>
    <t>MRLCTSAMGSSKGFQLGLLCYFLLVLLDSSKVADGARRGWDSILKMPTDHIDDDSDRIGTQWAVLLAGSSGYWNYRHQADVCHAYQILRKGGLKEENIVVFMYDDIAYDEENPYPGTIINRPQGSDVYAGVPKDYTGENVTVNNFFAVILGNKSSVTGGSGKVVESGPNDRIFIYYSDHGGPGVLGIPIPPYLYANDFIQVLKQKHDAGSYREMVIYVEACESGSIFEGLLPTDLNIYATTASNAEENSWGTYCPGMDPPPPPEYDTCLGDLYSVAWMEDSEINNLKEETLLQQYNLVKRRTSNHNTYMSGSHVMQYGNITISQEELYLYMGFDSANSNASLVLENSQLLEKTEAKAINQRDADLLYMWQKYKKSKEDSPERFTAQTQLLEFMAHRMHVDKSVKLVGNILFGPEKGPAVLKAVRPQGEPLVDDWDCLKKMVRTFERHCGSLAQYGMKHMRALANICNEGISMDTMATVSAEACTQFPAGSWSSLQRGFSA*</t>
  </si>
  <si>
    <t>MRLCTSAMGSSKGFQLGLLCYFLLILLDSSKVADGARRGWDSILKMPTDHIDDDSDRIGTQWAVLLAGSSGYWNYRHQADVCHAYQILRKGGLKEENIVVFMYDDIAYDEENPYPGTIINRPQGSDVYAGVPKDYTGENVTVNNFFAVILGNKSSVTGGSGKVVESGPNDRIFIYYSDHGGPGVLGIPIPPYLYANDFIQVLKQKHDTGSYREMVIYVEACESGSIFEGLLPTDLNIYATTASNAEENSWGTYCPGMDPPPPPEYDTCLGDLYSVAWMEDSEINNLKEETLLQQYNLVKRRTSNHNTYMSGSHVMQYGNITISQEELYLYMGFDSANSNASLVLENSQLLEKTEAKAINQRDADLLYMWQKYKKSKEDSPERLTAQTQLLEFMAHRMHVDKSVKLVGNILFGPEKGPAVLKAVRPQGEPLVDDWDCLKKMVRTFERHCGSLAQYGMKHMRALANICNEGISMDTMATVSAEACTQFPAGSWSSLQRGFSA*</t>
  </si>
  <si>
    <t>MMRLCTSAMGSSKGFQLGLLCYFLLLLLDSSKVADGARRGWDSILKMPTDHIDDDSDTIGTQWAILLAGSSGYWNYRHQADICHAYQILRKGGLKEENIVVFMYDDIAHDEENPYPGTIINHPQGSDVYAGVPKDYTGENVTVNNFFAVLLGNKSLVTGGSGKVVESDPNDRIFIYYSDHGGPGVLGMPIPPYLYANDFIRVLNQKHDAGSYREMVIYIEACESGSIFEGLLPTDMNIYATTASNAEENSWGTYCPGMDPPPPPEYDTCLGDLYSVAWMEDSEMNNLKEETLLQQYDLVKRRTSNHNTYMSGSHVMQYGNLTISQEELYLYMGFDSANSNASLVLENSLLLERTAAKAINQRDADLLYMWQKYKKSKEDSPERFTAQTQLLEFMAHRMHVDKSVKLVGNLLFGPEKGSAILKAVRPQGEPLVDDWDCLKKMVRTFERHCGSLAQYGMKHMRSLANICNEGISMDTMATVSAEACTQFPAGSWSSLQRGFSA*</t>
  </si>
  <si>
    <t>MMMTSLYGSLVPFFLLAALMMAPVSESRRSFREIVPNSGGSHGESKGTQWAVLVAGSNGYENYRHQADVCHAYQILKANGLKDENIIVFMYDDIARNKNNPTKGIIINKPNGPDVYHGVPKDYTGVATTAANLYAVLLGNKTALSGGSGKVLNSGPNDHVFFYYADHGTTGLVSMPVGGYVYANDLMKVLKQMYKAKKYMNMVIYIEACESGSMLQGLLPKDMGIYATTASNAEESSYGYYCPGDTTDGDPSKYDTCLGDLYSIAWMEDSDAHNLGKETLQEQYLSVKKRTNMSHVMQYGNTVLSQAFLSTYMGQSTSKVSSVPLEELFSSKSWAVPQRDANLVFFQRKVQKAPKGSAESVEAQKRLDEQIARRSHIDRSINQIVNHLFGGSSVASMLTAVRPGDQPVVNDWDCLKSFVRTYEQYCGRLSEYGMQYTRAMANMCNAGVDKDRMEAASIQACSGKAK</t>
  </si>
  <si>
    <t>MTGITCVFLFLLLAISSYIAHARPNAFGDILRLPSEADAVGTRWAVLIAGSSGYWNYRHQADICHAYQLLRKGGLKEENIIVFMYDDIAFDEENPRPGVIINSPHGDDVYNGVPKDYTGEDVTVNNFFAAILANKTALTGGSGKVVDSGPNDHIFIYYTDHGGPGVLGMPTNPYLYANDLIDVLKKKHASGTYKSLVFYLEACESGSIFEGLLPGDLNIYATTASNAEESSWGTYCPGEYPSPPPEYETCLGDLYSIAWMEDSDIHNLRTETVHQQYQLVKQRTANDNSGYGSHVMQYGDVGLSKENLFLYMGTNPANDNYTFVEENSLRPPTKAVNQRDADLVHFWAKYRKAPEGSPRKTEAQKQVVEAMSHRMHVDNTIKLIGKLLFGIDKGPEVLNTVRAAGQPLVDDWDCLKAMVRKFETHCGSLSQYGMKHMRSFANICNAGIQAGQMNEASAQACVSIPSGSWSSLHKGFSA</t>
  </si>
  <si>
    <t>MKLYAIVYLVASLIIAVVHGRVSPENFLRLPSEKPDSGGTRWAVLLAGSNGYWNYRHQADVCHAYQILKNGGIKDENIVVFMYDDIAINEENPRSGIIINSPDGDDVYHGVPKDYTGKDVTVDNFFAVLLGNKTAVKGGSGKVVNSGPNDHIFVYYSDHGGPGVLGMPTSPYMYASDLIEVLKKKHASGTYKSLVFYLEACESGSIFEGLLPQGLNIYATTASGPDENSWGTYCPGEHPSPPPEYDTCLGDLYSVAWMEDCEVHNLRTETIKQQYHLVKERTSNGNANYGSHVMQYGDLQLSMEELYLYLGTNPANENFTYIDSNSLRPSSKAVNQRDADLLHFWHKYQKAPEGSARKIESRKQFAEAMAHRMHIDSSIKLIGKVLFGIEKGSEVLDAIRPAGQPLVDDWDCLKTLVRTFETHCGSLSQYGMKHMRSIANFCNAGITKEQMMEASSQACPTFPLNSWSSLTNGFSA*</t>
  </si>
  <si>
    <t>LLLLTPLIITVVHARITADDFIRLPSEKLHSDDSVGTRWAVLLAGSNGYWNYRHQSDVCHAYQILKNGGLKDENIVVFMYDDIANNEENPRPGIIINSPDGEDVYHEVPKDYTGEDVTVDNFFAVLLGNKTAVKGGSGKVVNSGPDDHIFIFYSDHGGPGVLGMPTSPYLYANDLIDVLKKKHASGTYKSLVFYLEACESGSIFEGLLPQGLNIYATTAAAANENSWGTYCPGEYPSPPQEYDTCLGDLYSVSWMEDCEVHNLQTETIQQQYHLVKERTSNGNANYGSHVMQFGDLQLSKDELYLYMGTNPANENFTFINSNSLRSLSTAVNQRDADLLHFWHKYQKAPEGSARKIESRKQFAEAMAHRMHIDSSIKLLGKVLFGIEKGPEVLNEVRPAGQPLVDDWDCLKTFVRMFETHCGSLSQYGMKHMRSIANFCNAGITKEQMMEASSQACPTFPLNSWSS</t>
  </si>
  <si>
    <t>AILLLLAPLIVAIVHARVTVDDFIRLPSEKLHSDDSVGTRWAVLLAGSNGYWNYRHQSDVCHAYQILKNGGLKDENIVVFMYDDIANNEENPRPGIIINSPDGEDVYHGVPKDYTGEDVTVDNFFAVLLGNKTAVKGGSGKVVNSGPDDHIFIFYSDHGGPGVLGMPTSPYLYANDLIDVLKKKHASGTYKSLVFYLEACESGSIFEGLLPQGLNIYATTASAANENSWGTYCPGEYPSPPQEYDTCLGDLYSVSWMEDCEVHNLQTETIQQQYHLVKERTSNGNANYGSHVMQFGDLQLSRDELYLYMGTNPANENFTFINSNSLRSLSTAVNQRDADLLHFWHKYQKAPEGSARKIESRKQFAEAMAHRMHIDSSIKLLGKVLFGIEKGPDVLNEVRPAGQPLVDDWDCLKTFVRTFETHCGSLSQYGMKHMRSIANFCNAGITKEQMMEASSQACPTFPSNSWSSLDNGFSA</t>
  </si>
  <si>
    <t>LLLLTPLIITVVHARITADDFIRLPSEKLHSDDSGGTRWAVLLAGSNGYWNYRHQSDVCHAYQILKNGGLKDENIVVFMYDDIANNEENPRPGIIINSPDGEDVYHGVPKDYTGEDVTVDNFFAVLLGNKTAVKGGSGKVVNSGPDDHIFIFYSDHGGPGVLGMPTSPYLYANDLIDVLKKKHASGTYKSLVFYLEACESGSIFEGLLPQGLNIYATTAAAANENSWGTYCPGEYPSPPQEYDTCLGDLYSVSWMEDCEVHNLQTETIQQQYHLVKERTSNGNANYGSHVMQFGDLQLSKDELYLYMGTNPANENFTFINSNSLRSLSTAVNQRDADLLHFWHKYQKAPEGSARKIESRKQFAAAMTHRMHIDSSIKLLGKVLFGIEKGPEVLNEVRPAGQPLVDDWDCLKTFVRMFEMHCGSLSQYGMKHMRSIANFCNAGITNEQMMEASSQACPTFPSNSWSSLDNGFSA</t>
  </si>
  <si>
    <t>LLLLTPLIITVVHARITADDFIRLPSEKLHSDDSVGTRWAVLLAGSNGYWNYRHQSDVCHAYQILKNGGLKDENIVVFMYDDIANNEENPRPGIIINSPDGEDVYHGVPKDYTGEDVTVDNFFSVLLGNKTAVKGGSGKVVNSGPDDHIFIFYSDHGGPGVLGMPTSPYLYANDLIDVLKKKHASGTYKSLVFYLEACESGSIFEGLLPQGLNIYATTAAAANENSWGTYCPGEYPSPPQEYDTCLGDLYSVSWMEDCEVHNLQTETIQQQYHLVKERTSNGNANYGSHVMQFGDLQLSKDELYLYMGTNPANENFTFINSNSLRSLSTAVNQRDADLLHFWHKYQKAPEGSARKIESRKQFAEAMAHRMHIDSSIKLLGKVLFGIEKGPEVLNEVRPAGQPLVDDWDCLKTFVRMFETHCGSLSQYGMKHMRSIANFCNAGITKEQMMEASSQACPTFLSNSWSSLDNGFSA</t>
  </si>
  <si>
    <t>AILLLIAPLIVTIVHARITADDFIRLPSEKRHSDDSVGTRWAVLLAGSNGYWNYRHQSDVCHAYQILKNGGLKDENIVVFMYDDIANNEENPRPGIIINSPDGEDVYHGVPKDYTGEDVTVDNFFAVLLGNKTAVKGGSGKVVNSGPDDHIFIFYSDHGGPGVLGMPTSPYLYANDLIDVLKKKHASGTYKSLVFYLEACESGSIFEGLLPQGLNIYATTAAAANENSWGTYCPGEYPSPPQEYDTCLGDLYSVSWMEDCEVHNLQTETIQQQYHLVKERTSNGNANYGSHVMQFGDLQLSKDELYLYMGTNPANENFTFINSNSLRSLSTAVNQRDADLLHFWHKYQKAPEGSARKIESRKQFAEAMAHRMHIDSSIKLLGKVLFGIEKGPEVLNEVRPAGQPLVDDWDRLKTFVRT</t>
  </si>
  <si>
    <t>MNRYAILFALAPLIVAVVHGRITPHDFLRLPSENLDSDGTRWAVLLAGSNGYWNYRHQADVCHAYQILKNGGVKDENIVVFMYDDIAHNEENPRSGIIINSPDGDDVYHGVPKDYTGEDVTVDNFFAVLLGNKTAIKGGSGKVVNSGPNDHIFVFYSDHGGPGVLGMPTSPYMYANDLVEVLKKKHASGTYKSLVFYLEACESGSIFEGLLPTGLNIYATTASGPDENSWGTYCPGEYPSPPPEYDTCLGDLYSVAWMEDCEIHNLRTETIQQQYHLVKERTSNGNANYGSHVMQYGDLQLSMDEVYLYLGTNPANENFTYINSNSLRPSSKVVNQRDADLLHFWHKYQKAPEGSARKIESRKQFAEAMAHRMHIDSSIKLLGKVLFGIEKGPEVLDAIRPPGQPLVDDWNCLKTLVRTFETHCGSLSQYGMKHMRSIANFCNAGITKEQMMEASSQACPAFPLNSWSSLNNGFSA</t>
  </si>
  <si>
    <t>MTRVATGAILLFLVALAGIEAGRQDIDDVLRLPTEFSNFFRNNNNNKNNNDKNDNDDDSTGTRWAVLIAGSDGYWNYRHQADVCHAYQILKKGGLKDENIIVFMYDDIANDIENPRPGIIINNPKGEDVYKGVPKDYTGEQVTAGNFFNVILGNKTGLTGGSGKVVNSRPNDHIFIYYTDHGGPGILGMPTSPYIYADDLVDVLKKKHASGTYKSLVFYLEACESGSIFEGMLPKGLNIYATTASNSIESSWGTYCPGENPGPQEEYDTCLGDLYSVAWMEDSDAHNLQTETLHQQYQLVKDRTGKRFNGYGSHVMQYGDVPLSKDSLFVYMGTNPANDNYTFMDDNALRQPSKAVNQRDADLIHFWHKYRKAPEGSPRKMEAQKQFVEMMSHRLHLDQSIKFIGKLLFGMDKGSDVLNTIRPAGQPLVDDWDCLKTLVRTFETHCGSLSQYGMKHMRSLANLCNAGIRKEKMAEASVQACPTVPSNPWSSLKKGFSA*</t>
  </si>
  <si>
    <t>MTRRATGAILLFLLALAGIEAGRQGIDDVLRLPTEVSNFFRNNNNNKNNNDKNANGDDSTGTRWAVLIAGSNGYWNYRHQADVCHAYQILKKGGLKDENIIVFMYDDIANDIENPRPGIIINNPKGEDVYKGVPKDYTGEQVTAGNFYNVILGNKTGLTGGSGKVVNSGPNDHIFIYYTDHGGPGILGMPTSPYIYADDLVDVLKKKHASGTYKSLVFYLEACESGSIFEGILPKGLNIYATTASNSVESSWGTYCPGEYPSPPQEYDTCLGDLYSVAWMEDSDAHNLQTETLHQQYQLVKDRTGNSYNGYGSHVMQYGDVPLSKDNLFEYMGTNPANDNYTFVDDKEALRQPSKAVNQRDADLLHFWHKYRKAPEGSPRKMEAQKQFIEMMSHRLHLDQSIKFIGKLLFRMDRASEVLNTVRPAGQPLVDDWNCLKTLVRTFETHCGSLSQYGMKHMRSLANLCNAGIRKEKMAEASAQACATVPSNPWSSLKKGFSA*</t>
  </si>
  <si>
    <t>MEANRFEFTSIVLLILLMVAPLWGAGRSGRAGRMNRWDQVIRMPGEADEPEENSTRWAVLVAGSKGYGNYRHQADVCHAYQILKRGGLKDENIVVFMYDDIASNELNPRPGIIINHPQGQDVYAGVPKDYTSQHVTSENLYAVLLGDKKAVKGGSGKVVDSKPNDRIFIYYSDHGGPGVLGMPNMPFLYANELMEVLKKKHASGSYKEMVIYVEACESGSVFEGMMPEDLNVYVTTASNAEESSWGTYCPGMDPAPPAEYLTCLGDLYSVSWMEDSETHNLKKETIAQQYTKVKERTSNYNTYNAGSHVMEYGNKSIKSETLYLYQGFDPATENFPPNKIHVDKRMDVVNQRDADLLFLWQRYKRSEEGSEKKTEILKQITEMMKHRIHLDGTIDMIGVLLFGPEKGPYILSSLRKPGSAIVDDWTCLKSMVRVFETHCGSLTQYGMKHMRAFANICNNGVSEATMEEACIVACGRHNSDEWHPSKREYSA</t>
  </si>
  <si>
    <t>MAISSSLIIALLLLISSSSLCSCREWDPAIRLPTEKQIEDDDVVGTRWAVLVAGSNGFGNYRHQADVCHAYQLLRKGGVKEENIVVFMYDDVAGNPLNPRPGVIINHPNGTDVYHGVPKDYTGEEVTAKNLFAVLLGNKTAVKGGSGKVVDSKPEDHIFIYYSDHGGPGVLGMPNMPFLYAVDLIEVLKKKHASNSYKEMVIYVEACESGSIFEGIMPEDLNIYVTTASNAEESSWGTYCPGMDPPPPQEYVTCLGDLYSVAWMEDSEIHNLKKETVSKQYETVKERTSNYNTYNAGSHVMEYGSKSIKEEKLYLYQGFNPSNANATDNALHGGRKLIGAVNQRDADLLFMWHRYQQLDENSKERKNILKEMTEKMVHRSHLESSVDFIGELIFGSENGQPIISAARSSGHPLVDNWNCLKSMVRVFESHCGSLTQYGMKHMRAFANICNRGVSMNIIEEACISACGSYNSAKWSPLIHGYSA*</t>
  </si>
  <si>
    <t>MEAYRFKFTSIVLLLLLMVVVPLEAVGGGRTGRLNRWDQVIRMPGDQDDEPETNSTRWAVLVAGSSGYGNYRHQADVCHAYQILKRGGLKDENIVVFMYDDIAASELNPRQGIIINHPQGQDVYAGVPKDYTGKHVTVENLYAALLGNKKAVKGGSGKVVDSKPNDRIFLYYSDHGGPGVLGMPNMPFLYGKDFIEVLKKKHASGSYKEMVIYVEACESGSVFEGLMPEDLDVYVTTASNAEESSWGTYCPGMDPAPPSEYITCLGDLYSVAWMEDSETHNLKKETIEQQYTNVKERTSNYNTYNAGSHVMEYGNKSFKGEPLSLYQGFDPATENFPPNKLHFDTRMGVVNQRDADILFLWQRYKKSEKGSEEKTKILKQITETIMHRIHLDGSIHTIGMLLFGPQMGPSILTSTRKPGLAIVDDWICLKSLVRVFENHCGSLTQYGMKHMRAFANICNKGVSEAAMEEASMVACGGRNSGQWHPSKIGYSA*</t>
  </si>
  <si>
    <t>MLLLLIVLMLPLQAIGGGRAGWLNQWDPIIRMPVNDNEPEENSTRWAVLVAGSLGYGNYRHQADICHAYQILKKGGLKDENIVVFMYDDIAAHQFNPRPGVIINHPKGHDVYAGVPKDYTGEHVTVENLFAVLLGDRKAVKGGSGKVVDSKSNDRIFIYYSDHGGPGVLGMPNMPFLFAKDFIEVLKKKHTSGSYKEMVIYVEACESGSVFEGMMPEDLNIYVTTASNAEESSWGTYCPGMELAPPPEYITCLGDLYSVSWMEDSESHNLKKETIEQQYQAVKDRTSNYNTYNAGSHVMEYGNKSIKPERLYLYQGFDPSTENFPPNNFRLDTHMDVVNQREADLLFLWQWYKTSKDGSEMKKEILQQIKDTVMHRIHIDGSIDMIGVLLFGQEKGLSTLGFVRASGLPIVDDWECLKSMVRLFESHCGSLTQYGMKHMRAFANICNNSVSQAAMEEACMAACSGYISGQWNPSNRGYSA*</t>
  </si>
  <si>
    <t>MAFPGFPFRLIFLVLLLAAAAATLPSEARGGRRRYPWDPIIRWPSDHPQKEEEDGTRWAVLVAGSNGFGNYRHQADVCHAYQILKKGGVKDENIIVFMYDDIAMNDLNPRKGVLINHPNGEDVYAGVPKDYTGEQVTAENFYAVILGDKSALKGGSGKVVDSKPGDRIFIYYSDHGGPGVLGMPNMPYLYGKDFIEVLKKKHSSGTYKEMVIYIEACESGSVFEGLMPDNLNIYVTTASNAEESSWGTYCPGMDPPPPPEYITCLGDLYSVAWMEDSESHNLKRETIEQQYDQVKERTSNYNTYNAGSHVMEYGNTSFKWEKLYLYQGFDPATENLPPNGIKVKERMDVVNQRDADVLFLWERYKKMEDGTKAKAEFLKVITETMLHREHLDGSVDIIGLALFGPDKGPSILKTVRRRGLPLADDWDCLKSTVRLFEAHCGSLTQYGMKHMRAFANICNSGVPLSRIEEACMAACGGRDIAKWSPLNRGYSA</t>
  </si>
  <si>
    <t>ILSSLLLLLLHSASGRPRPWDLSIRMPTDKQESGKDDDEIGTRWAVLVAGSSGYANYRHQADVCHAYQLLKKGGIKDENIVVFMYDDIATSELNPRPGVIINHPQGEDVYAGVPKDYTGEQVHTKNLYAVLLGDKSGVEGGSGKVVDSKPNDRIFIYYSDHGGPGVLGMPNMPFLYAGEFIEVLKKKHASGGYKEMVIYVEACESGSIFQGLMPENLNVYVTTASNAEESSWGTYCPGMDPPPPPEYITCLGDLYSIAWMEDSETHDLKQETVLQQYVAVKDRTSNYNTYNAGSHVMEYGSKDIKAEKLYLYQGFNPTNANITQNALPHYAHTEAINQRDADLLFLWQRYKKSNEESAEKKEIFEQIVEIMTHRMHLDSSVELIGKLLFGSESGPSILRNVRPSGQSCLKEMVQVFETHCGSLTQYGMKHMRAFANICNGRISKDKMEAASMGACRGNTSGSWSPSTRGYSA</t>
  </si>
  <si>
    <t>LLLFLLLKPVPSRARLNPWDAAIRMPTERQQGGEGDEIGTRWAVLVAGSSGYGNYRHQADVCHAYQLIKKGGLKEENIVVFMYDDIATNALNPRPGVIINHPNGSDVYAGVPKDYTGEQVNSKNLYAVLLGNKKEVEGGSGKVVDSGANDRIFVYYSDHGGPGVLGMPNMPFLFAGDFIEVLKKKHALGGYKEMVIYVEACESGSIFEGLMPEDLNIYVTTASNAEESSWGTYCPGMDPSPPPEYITCLGDLYSVAWLEDSEAHNLKEETIQEQYVAVKDRTSNYNTYNAGSHVMEYGNKSIKAETLNLYQGFDPSNANITQNTLLHNTYMEAVNQRDADLLFLWHRYKQEDGSEKKSKILKEITETMMHRMHLDSSIEHIGKFLFGPEQGPSVLRAIRSSGRALVDDWGCLKAMVYVFETHCGSLTQYGMKHMRALANICNKGVSNDEMAEAC</t>
  </si>
  <si>
    <t>LLLLVLLFSAVKGGRAGRSNRPGESTIRMPTDKDESFDGEDELSTRWAVLVAGSSGFGNYRHQADVCHAYQILKKGGLKDENIVVFMYDDIATHQFNPRPGVIINHPQGDDVYAGVPKDYTGEHVTAANLYAVLLGDKKAVNGGSGKVVDSKPNDRIFLYYSDHGGPGVLGMPNMPFLYANDFIEVLKKKHASSSYKEMVLYIEACESGSVFQGIMPEDLSIYVTTASNAEESSFGTYCPGMEPAPPAEYITCLGDLYSVAWMEDSETHNLKKETIDQQYKSVKERTSNYNTYNAGSHVMEYGNKSIKPEKVYLYQGFDPASANFPPNKLGLSTLMDVVNQRDADLLFLWQRYRRSKEGQRKKNEIFKQITEIIKHRIHMDGSIELIGTLLFGPDKGSSVLTSVRAPPLPIVDDWGCLKSMVRLFESHCGSLTQYGMKHMRAFANICNSGASQTAMEEACIAACTGRGDISVQWHPSNRGYSA</t>
  </si>
  <si>
    <t>VVSLLALLLLEPVPSRARINPWDAAIRMPTERQGGGGGGDGDEIGTRWAVLVAGSSGYGNYRHQADVCHAYQILKKGGLKEENIVVFMYDDIATNELNPRPGVIINHPNGSDVYAGVPKDYTGDGVNNKNLFAVLLGNKKEVEGGSGKVVDSGAKDRIFIYYSDHGGPGVLGMPNMPFLYAADFIEVLKKKRALGGYKEMVIYVEACESGSFFEGLMPEDLNIYVTTASNAEESSWGTYCPGMDPSPPPEYITCLGDLYSVAWMEDSETHNLKEETVQEQYVSVKDRTSNYNTYNAGSHVMEYGNKTIKAETLNLFQGFDPSNANVTQNTLLHNTYMGAVNQRDADLLFLWHRYKQLEDGSEKKSKILKEITETMMYRMHLDSSIEHIGKFLFGSEQGPSVLRTIRSSGSALVDDWGCLKAVVHVFETHCGSLTQYGMKHMRALANICNKGVSTDEMMEACMEVCGGHVAGSW</t>
  </si>
  <si>
    <t>ILLMAFSRFAFLVILVLLVAAPLEAGRRSPWDPIIRWPIDRRQTEENATRWAVLVAGSNGFGNYRHQADVCHAYQILKRGGLKDENIIVFMYDDIAMNDLNPRKGVIINHPTGEDVYAGVPKDYTGEQVTAENFYAVILGDKNAVKGGSGKVVNSKPGDRIFIYYSDHGGPGVLGMPNMPYLYAKDFIDVLKKKHAAGTYKEMVIYVEACESGSVFEGMMPDDLNIYVTTASNAEESSWGTYCPGMDPSPPPEYITCLGDLYSVAWMEDSESHNLQRETIEQQYQQVKERTSNYNTYNAGSHVMQYGNKSIKSEKLYLYQGFDPATENLPPNRINSKDNMDVVNQRDADLLFLWERYKRLENSGEKKAELLKLITDTILHRKHLDGSIDIIGLVLFGPEKGPSILKSVRGPGLPLADDWDCLKSMVRLFEAHCGSLTQYGMKHMRAFANICNNGVSVDEMEEACMAACGGRDLANWSPLNGGYSA</t>
  </si>
  <si>
    <t>MAVHHSIFLANSALLLLLILLFEATQGGRAVRVNRWESMIRMPTEKDEPEDDGEEFGTRWAVLVAGSSGFGNYRHQADVCHAYQLLRKGGLKEENIVVFMYDDIAMHHFNPRPGVIINHPQGDDVYSGVPKDYTGEAVTAANLYAVLLGDKTAVNGGTGKVIDSKPNDRIFLYYSDHGGPGVLGMPNMPYLYASDFIEVLKKKHATGSYKEMVMYIEACESGSVFQGMMPEDLNIYVTTASNAEESSWGTYCPGMEPPPPPGFITCLGDLYSVAWMEDSETHNLKKETISDQYQAVKERTSNYNTYNAGSHVMEYGNKSIKAERLYLYQGFDPTSVNFPANKLHLPTRMEVVNQRDADLLFLWHRYKTSKDDSEKKSEILKQITETMVHRVHLDGSVELIGTLLYGPEEGSSILSSVRPPSLPIVDDWECLKSMVRLFESHCGSLTQYGMKHMRAFANICNSGVSQAAMEESCIAACSGHKEMQWHPLSQGYSA</t>
  </si>
  <si>
    <t>MANSSPINGFILLMLLYFFIATISGQAAGRLDRWESTIKMPTEKVETGEEDTDEIGTRWAVLVAGSSGFGNYRHQADVCHAYQLLIKGGLKEENIVVFMYDDIATNEFNPRHGVIINHPQGQDVYAGVPKDYTGEHVNAKNLYAVLLGDKNGVQGGSGKVIDSKPNDRIFLYYSDHGGPGVLGMPNMPFLYAVDFIEVLKKKHASGSYKEMVLYIEACESGSIFEGIMPENLNIYVTTASNAEESSWGTYCPGMDPPPPPEYITCLGDLYSVAWMEDSETHNLKKETIQQQYDSVKYRTSNYNTYNGGSHVMEYGNKSIKAETLHLYQGFDPAAEKITQNNIHLNTHLEVINQRDADLLFMWQRYKQLKDGSDKKEETLKQITETMMHRTHLDGSVRLIGDFLFGPQRGPSTLSAARPSGLPLVDNWSCLKAMVRIFESQCGSLTQYGMKHMRAFANICNKGISEDEMKAASMAVCNRHNFELWSPSSGGYSA</t>
  </si>
  <si>
    <t>MGFYEFVFFGSLLSILVAPPSCEARVGRRTPWDPIIRSPVEHPGTEKNGTRWAVLIAGSSGYSNYRHQADVCHAYQILKRGGLKDENIVVFMYDDIADNEMNPRNGVIINHPEGDDVYAGVPKDYTGEEITVKNFFAVILGDKKAVKGGSGKVVDSKPNDRIFIYYSDHGGPGVLGMPSTPYLYGKDFIDVLRKKHASGTYKEMVIYVEACESGSIFEGLLPEDLNVYVTTASSADESSWGTYCPGMDPPPPPEYITCLGDLYSVAWLEDSESHNLKKETVEQQYQKVKDRTSNYNTYNAGSHVMEYGNKSIKPEKLSLYQGFDPATENLPSNRIGFNHQMDVINQRDADLLFLWEKYKKMEAGSNKKAETLQQIRNTLLHRKHLDGSINFIGLVLFGPAKGPSILESVRGRGLPLVDDWDCLKSMVRLFETHCGPLTQYGMKHMRAFANICNNNVSEEDMEEACLVACHGHDSADWTPLNLRGFSA*</t>
  </si>
  <si>
    <t>MMRLCTSAMGSSKGFQLGLLCYFLLLLLDSSKVADGARRGWDSVLKMPTDHIDDDSDTIGTQWAILLAGSSGYWNYRHQADICHAYQILRKGGLKEENIVVFMYDDIAQDEENPNPGTIINHPQGSDVYAGVPKDYTGENVTVNNFFAVLLGNKSLVTGGSGKVVESDPNDRIFIYYSDHGGPGVLGMPLPPYLYANDFIQVLKQKHAAGSYREMVIYIEACESGSIFEGLLPTDMNIYATTASNAEENSWGTYCPGMDPPPPPEYDTCLGDLYSVAWMEDSEMNNLKEETLLQQYNLVKRRTSNHNTYMTGSHVMQYGNLTISQEELYLYIGFDSANSNASLVLENTLLLERTEAKAINQRDADLLYMWQKYKKSKEDSPERFTAQTQLLEFMAHRMHVDKSVKLVGNLLFGPEKGSAVLKAVRPQGEPLVDDWDCLKKMVRTFERHCGSLAQYGMKHMRALANICNEGISMDTMATVSAEACTQFPAGSWSSLQRGYSA*</t>
  </si>
  <si>
    <t>MMRLCTSAMGSSKGFQLGLLCYFLLLLLDSSKVADGARRGWDSVLKMPTDHIDDDSDAIGTQWAILLAGSSGYWNYRHQADICHAYQILRKGGLKEENIVVFMYDDIAQDEENPNPGTIINHPQGSDVYAGVPKDYTGENVTVNNFFAVLLGNKSLVTGGSGKVVESDPNDRIFIYYSDHGGPGVLGMPLPPYLYANDFIQVLKQKHAAGSYREMVIYIEACESGSIFEGLLPTDMNIYATTASNAEENSWGTYCPGMDPPPPPEYDTCLGDLYSVAWMEDSEMNNLKEETLLQQYNLVKRRTSNHNTYMTGSHVMQYGNLTISQEELYLYIGFDSANSNASLVLENTLLLERTEAKAINQRDADLLYMWQKYKKSKEDSPERFTAQTQLLEFMAHRMHVDKSVKLVGNLLFGPEKGSAVLKAVRPQGEPLVDDWDCLKKMVRTFERHCGSLAQYGMKHMRALANICNEGISMDTMATVSAEACTQFPAGSWSSLQRGYSA*</t>
  </si>
  <si>
    <t>GLLCYFLLLLLDSSKVADGARRGWDSVLKMPTDHIDDDSDTIGTQWAILLAGSSGYWNYRHQADICHAYQILRKGGLKEENIVVFMYDDIAQDEENPNPGTIINHPQGSDVYAGVPKDYTGENVTVNNFFAVLLGNKSLVTGGSGKVVESDPNDRIFIYYSDHGGPGVLGMPLPPYLYANDFIQVLKQKHAAGSYREMVIYIEACESGSIFEGLLPTDMNIYATTASNAEENSWGTYCPGMDPPPPPEYDTCLGDLYSVAWMEDSEMNNLKEETLLQQYNLVKRRTSNHNTYMTGSHVMQYGNLTISQEELYLYLGFDSANSNASLVLENSLLLERTEAKAINQRDADLLYMWQKYKKSKEDSPERFTAQTQLLEFMAHRMHVDKSVKLVGNLLFGPEKGSAVLKAVRPQGEPLVDDWDCLKKMVRTFERHCGSLAQYGMKHMRALANICNEGISMDTMATVSAEACNQFPAGSWSSLQRGYSA</t>
  </si>
  <si>
    <t>GLLCYFLLLLLDSSKVADGARRGWDSVLKMPTDHIDDDSDTIGTQWAILLAGSSGYWNYRHQADICHAYQILRKGGLKEENIVVFMYDDIAQDEENPNPGTIINHPQGSDVYAGVPKDYTGENVTVNNFFAVLLGNKSLVTGGSGKVVESDPNDRIFIYYSDHGGPGVLGMPLPPYLYANDFIQVLKQKHAAGSYREMVIYIEACESGSIFEGLLPTDMNIYATTASNAEENSWGTYCPGMDPPPPPEYDTCLGDLYSVAWMEDSEMNNLKEETLLQQYNLVKRRTSNHNTYMTGSHVMQYGNLTISQEELYLYIGFDSANSNASLVLENSLLLERTEAKAINQRDADLLYMWQKYKKSKEDSPERFTAQTQLLEFMAHRMHVDKSVKLVGNLLFGPEKGSAVLKAVRPQGEPLVDDWDCLKKMVRTFERHCGSLAQYGMKHMRALANICNEGISMDTMATVSAEACTQFPAGSWSSLQRGYSA</t>
  </si>
  <si>
    <t>GLLCYFLLLLLDSSKVADGARRGWDSVLKMPTDHIDDDSDTIGTQWAILLAGSSGYWNYRHQADICHAYQILRKGGLKEENIVVFMYDDIAQDEENPNPGTIINHPQGSDVYAGVPKDYTGENVTVNNFFAVLLGNKSLVTGGSGKVVESDPNDRIFIYYSDHGGPGVLGMPLPPYLYANDFIQVLKQKHAAGSYREMVIYIEACESGSIFEGLLPTDMNIYATTASNAEENSWGTYCPGMDPPPPPEYDTCLGDLYSVAWMEDSEMNNLKEETLLQQYNLVKRRTSNHNTYMTGSHVMQYGNLTISQEELYLYIGFDASLVLENSLLLERTEAKAINQRDADLLYMWQKYKKSKEDSPERFTAQTQLLEFMAHRMHVDKSVKLVGNLLFGPEKGSAVLKAVRPQGEPLVDDWDCLKKMVRTFERHCGSLAQYGMKHMRALANICNEGISMDTMATVSAEACTQFPAGSWSSLQRGYSA</t>
  </si>
  <si>
    <t>LVFLLGATIYAQAAGLGLDRWESTIKMPTEKVESVNDTDEIGTRWAVLVAGSSGYGNYRHQADVCHAYQLLRKGGLKEENIVVFMYDDIATNEFNPRPGVLINHPQGEDVYAGVPKDYTGKHVTAKNLYAVLLGDKNAVQGGSGKVIDSKPNDRIFLYYSDHGGPGVLGMPNMPFAVDFIEVLKKKHASGSYKEMVLYIEACESGSIFEGLMPQDLNIYVTTASNAEESSWGTYCPGMDPPPPPEYITCLGDLYSVAWMEDSETHNLKKETIQEQYESVKYRTSNYNTYNGGSHVMEYGNKSIKVETLYLYQGFDPATEKISSNSIYRNTHMEVVNQRDADILFMWQRYKQLKDGSGKKEETLKQITETMMHRTHLDGSIRLIGDLLFGPQRGASTLSAVRPSGLPLVDNWSCLKTMVQIFESQCGSLTQYGMKHMRAFANICNNGISKDVMEAASMAVCNRHNLELWSPSSRGYSA</t>
  </si>
  <si>
    <t>MEANRHEIASTVALLLLLLLPLEAGKTGRAGRFNPTFDQLIRMPRKEDDDRGLEGNGTRWAVLVAGSLGYGNYRHQADVCHAYQILKRGGLKDENIVVMMYDDIAKSELNPRKGIIINHPQGQDVYAGVPKDYIGEHVTVENLYAVLLGDKKAVKGGSGKVVDSKPNDRIFLYYSDHGGPGVLGMPNMPFLYAKDFIEVLKKKHASGSYKEMVLYIEACESGSVFEGLMPTDLNIYVTTASNAEESSWGTYCPGMEPAPPPEYITCLGDLYSVSWMEDSETHNLKKETLAQQYTKVKERTSNYNTYNAGSHVMEYGSKSIKGERVCLYQGFDPATKNLPANEINLDTHMDVVNQRDAELLFLWQRYKRADEGSENKKTLLKEITETVIHRNHLDGSIEMIGVLLFGPKKGPSTLNSSRKPGLALVDDWICLKSMVRLFEKHCGSLTQYGMKHMRAFANICNNGVSEVAMEKACVVACGGHDSGQWHPSFLGYSA*</t>
  </si>
  <si>
    <t>MTSYSIGTLLFLGLLRFSLESGELGGHLFKLSSEETESIHAGTQSVGNIHDVKGTRWAVLIAGSRGYENYRHQADVCHAYQILRKGGLKDENIIVFMYDDIAFSVYNPRPGIIINRPEGEDVYEGVPKDYTGRDANVNNLFAVMLANKTALTGGSGKVLDSGPEDHIFIFYTDHGSPGVIGMPCDEYLYAKDLIDVLKKKHDSKTFKSMVFYLEACESGSIFEGLLPKGLNIYATTAANAVEDSYGTYCPYDYPDIAPLYDTCLGDLYSVSWMEDSDKHDLHTETLEQQYEVVRRRTASENLDKGSHVMMYGNVNLGKKSLYSYLGTNPVNNNYSLPRHNSSTSISKAVSQHEADLLHYWHKFRRAPRGSQKKLEALKQLRDEINLRMRIDQSMMFIAELLFQSENGLRMLETVRPTGQPLVDDWSCFKTLVRTYEEHCGSLSRYGMRYMRAIANMCNAGVKVEQMAIASARACVMNPLVHAPAPSIIH*</t>
  </si>
  <si>
    <t>MTSYSIGTLLFLGLLRFSLESGELGGHLFKLSSEETESIHAGTQSVGNIHDVKGTRWAVLIAGSRGYENYRHQADVCHAYQILRKGGLKDENIIVFMYDDIAFSVYNPRPGIIINRPEGEDVYEGVPKDYTGRDANVNNLFAVMLANKTALTGGSGKVLDSGPEDHIFIFYTDHGSPGVIGMPCDEYLYAKDLIDVLKKKHDSKTFKSMVFYLEACESGSIFEGLLPKGLNIYATTAANAVEDSYGTYCPYDYPDIAPLYDTCLGDLYSVSWMEDSDKHDLHTETLEQQYEVVRRRTASENLDKGSHVMMYGNVNLGKKSLYSYLGTNPVNNNYSLPRHNSSTSISKAVSQHEADLLHYWHKFRRAPRGSQKKLEALKQLRDEINLRMRIDQSMMFIAELLFQSENGLRMLETVRPTGQPLVDDWSCFKTLVRTYEEHCGSLSRYGMRYMRAIANMCNAGVKVEQMAIASARACVMNPLVHAPAPSIIH</t>
  </si>
  <si>
    <t>SWISLFLFVLIIQAIGGGRAARLERWDSGIRLPSEKDKPEDVHHKEPETRWAVLVAGSNGYGNYRHQADICHAYQLLKKGGLKEENIVVFMYDDIAKHSMNPRPGVIINHPQGGDVYAGVPKDYTGEQVTAANLYAVLLGDKKAVKGGSGKVVDSKPSDRIFLYYSDHGGPGVLGMPNMPFLYAMDFIEVLKKKHASGSYKEMVIYIEACESGSIFEGIMPKDLNIYVTTASNAQENSFGTYCPGMDPPPPPEYITCLGDLYSVSWMEDSERHNLKKETIEQQYQAVKQRTSNSNNYDVGSHVMEYGSKNITQEKLYLYLGFDPTSVNLPPNNGQLEKPMEVVNQRDAEIFYMWQMYKRSEHGSGKSREILNEIKETMRHRTHLDASIQFIGTFLYGPGKGPSTLNSVRALGQPLVDDWGCLKSMVRVFETHCGSLTQYGMKHMRAFANFCNSGVSETEMAEACSAACNGHEVGQLHPSNKGYSA</t>
  </si>
  <si>
    <t>MGFCKDFCVGILSILLVFLAINNELVDGSSWDSVLKMPTDKNEDTVDAETGTRWAVLLAGSSGFWNYRHQSDVCHAYQVLRKGGLKEENIVVFMYDDIANNEENPRPGTIINHPDGQDIYAGVPKDYTGSNVTVDNFLAVLLGDKSAVKGGSGKVVDSGPNDHIFVFYSDHGGPGVLGMPTPPYLFADDFISVLKKKHAAGSYKEMVLYIEACESGSIFEGMLPDNLNIYATTASNAVENSWGTYCPGMAPPPPSEYDTCLGDLYSVSWMEDSEIQNLKKETLAQQYNLVKFRTSNRNTYKSGSHVMQYGDIKMSREELYRYIGFDKNASNTIPSFDNALPFFNKESMAINQRDADVLFMWQKYKKSREDTQERLDAQKKLFDFISHRMHIDKSIELVGNLLFGSERGRSILKHERSPGLPLVDDWDCLKQMVRSFETHCGSLSQYGMKHMRAIANICNNGVHVDAMAKASAEACYRFPSSSWSSLHKGFSA*</t>
  </si>
  <si>
    <t>MAVQHQSKLMISNYTVSWISLFLFVLLIQAIGGGRAARLERWDSGIRLPSEKDKPEDVHHKEPGTRWAVLVAGSNGYGNYRHQADICHAYQLLKKGGLKEENIVVFMYDDIAKHLMNPRPGVIINHPQGGDVYAGVPKDYTGEQVTAANLYAVLLGDKKAVKGGSGKVVDSKPNDRIFLYYSDHGGPGVLGMPNMPFLYAMDFIEVLKKKHASGSYKEMVIYIEACESGSIFEGIMPKDLNIYVTTASNAQENSFGTYCPGMDPPPPPEYITCLGDLYSVSWMEDSERHNLKKETIEQQYLVVKQRTSNSNNYDVGSHVMEYGSKNITQEKLYLYLGFDPASVNLPPNNGQLEKPMEVVNQRDAEIFYMWQMYKRSEHGSGKSREILNEIKETMRHRTHLDASIQFIGTFLYGPGKGPSKLNSVRAVGQPLVDDWGCLKSMVRVFETHCGSLTQYGMKHMRAFANICNSGVSEAKMAEACSAACNGHEVGQLHPSNKGYSA</t>
  </si>
  <si>
    <t>MFSDVLASWLVLLLLSSLHGSVAARPNRLEWEPVIRLPGEPVDADVEDEMGTRWAVLVAGSNGYGNYRHQADVCHAYQLLIKGGVKEENIVVFMYDDIAYNEMNPRPGVIINHPQGPNVYDGVPKDYNGDFVTAENFYAVILGDKSKVRGGSGKVINSKAEDRIFIYCSDHGGPGVLGMPNMPYVYAMDFIDVLKKKHASGGYKKMVIYVEACESGSIFEGIMPKDINVYVTTASNAQENSWGTYCPGVDPAPPPEYITCLGDLYSVAWMEDSETHNLKRETVKQQYMSVRERTSNYKNYPLGSHVMQYGDTNITDEKLYLYHGFDPADGEPSSNNDILEAKMEVVNQRDAEILFMWHMYQRLDHQTEKKKDTLEKISETVKHRNHLDGSVELIGVLLFGPTKGSSVLQSVRASGLPLVDDWECLKSRVRVFETHCGSLTQYGMKHMRAFANICNSGISEDSMEEACMAACGGYDVGLLHPSNKGYSA</t>
  </si>
  <si>
    <t>MIRFAASVILLALSASVAIGGREIHDDLIRLPSEASRFFRRGDADDSVGTRWAVLLAGSSGYWNYRHQADVCHAYQLLKKGGLKDENIVVFMYDDIAFNEENPRPGVMINSPHGDDVYNGVPKDYTGKDVTVNNFFAAILGNKTAVTGGSGKVVDSGPNDHIFIYYTDHGGPGVLGMPRYPDIYANDLIDVLKKKHASGTYKSLVFYLEACESGSIFEGLLPEGLNIYATTASNAEESSWGTYCPGQYPSPPEEYETCLGDLYSVAWMEDCDMHNLQRETLKQQYELVKKRTANDNFDYGSHVMQYGDLHLSKDNLFLYMGTNPANENFTFVDDNFLRPTSTAVNQRDAELLHFWDKFRKAPEGSPMKLEAQKQFVEAMSHRMHVDNSMEMIGKLLFGMEKGPEVLKAVRPAGQPLIDDWDCLKTLVRTFETHCGSLSQYGMKHMRSVANICNAGIQKEQMAKASAQACVTIPSSHWSSLSNGFSA*</t>
  </si>
  <si>
    <t>LFLFLLLSVSTADSRNVADDVIRLPSEVNGFIHGNDNDDDSVGTRWAVLIAGSNGYWNYRHQADVCHAYQVLKRGGLKDENIIVFMYDDIAFNEENPRPGVIINSPHGEDVYAGVPKDYVGNDVTVDNFFAVLLGNKTALTGGSGKVVDSGPNDHIFVYYTDHGGPGVLGMPTYPYMYAHDLIDVLKKKHASGSYQSLVFYLEACESGSIFEGLLPKGLNIYATTASNAAESSWGTYCPGEYPSPPPEYETCLGDLYSVAWMEDSDVHNLRTETLKQQYQLVKKRTENENFAYGSHVMQYGDIELSKEDLFLYMGSNPANDNISFIDQNSLPSFSRAVNQREADLIHFWHKYRKAPEGSSRKVEAQKQFVEVMGHRMHVDHSMKLIGKLLFGIEEGPQVLGAVRPAGQPLVDDWDCLKTMVRTFETHCGSLSQYGMKHMRSIANICNAGIHKEQMAEASAQACVRIPPGSWSSTQGGFSA</t>
  </si>
  <si>
    <t>LLVALVVLGELQSGAARRVSGEQYIRMPTDRSGDEDGTKWAILLAGSSGYGNYRHQADVCHAYHVLRNGGLKEENIVVLMYDDIADNSYNPRPGQIINSPAGIDVYAGVPKDYTGSNVTVNNFLAVLLGDKDMLTGGSGKVVDSGPNDHIFVFYSDHGGPGVLGMPTNPNLFADDLIEALQKKYDAGSYKEMVIYIEACESGSIFEGLLPNNLNIYATTAANAEESSWGTYCPGMDPSPPAEYFTCLGDLYSVAWMEDSETHNLEEETLKDQYSIVKKRTSNDETYMSGSHVMQYGDNNISAEHVYEYLGNDAANKNSSFHDEISLTSVPLHLPTGLHSITKGKFAKGVHQRDADLLFLWHKFKNGLEGSVEKLKAQEELLKELAHRVHLDKSISLIGKAIFGAEQGDAALNAVRLSGIPLVDDWSCLKTLVRTFETHCGSLTDYGMRHMRSFANICNAGVKVGMFEEVASSVCGASEYSQALSPFEMGFSA</t>
  </si>
  <si>
    <t>MANIVSNSMMVLIFATVCFQVLYVCEGERKWEEVNIRLPSEKETTVKPAGAGSDENVTTWALLVAGSQGFGNYRHQADVCHAYQILKRGGLKDENIVVFMYDDIADNILNPRKGVIINHPNGENVYEGVPKDYTGEHVTSENLFAVLLGDKSSVKGGSGKVIDSKPNDRIFIYYSDHGGPGVLGMPNLPFIYGKDLVEVLKKKHALKSYNEMVIYVEACESGSVFEGLMPEDLNIYVTTASNAEESSWGTYCPGMEPAPPSEFMTCLGDLYSIAWMEDSETHNLKKETIDQQYKKVKERTSNYNTYTSGSHVMEYGNKSIKPEKLYLYQGFDPATANLPANGLALDIKLGVVNQRDADILFLWKKYERSRDEPEEKHKILKEITETTKHRTHLDSSIELIGKLLFGHENGPLVLGAKPRRGAPLVDDWDCLKSMVRIFEDQCGSLTQYGMKHMRAFANICNEGIPQSAMEEACVAACSGHNSGQWHTSFHGYSA*</t>
  </si>
  <si>
    <t>MDRFISISILVVLLLPLLNVNSRLDSLLRMPSDIKTNGEDDAVGTRWAVLIAGSNGYGNYRHQADVCHAYQIMKNGGLKDENIVVFMYDDIANNEENPRPGVIINHPEGEDVYAGVPKDYVGDDVNVNNFFAVLLGNRSALTGGSGKVVDSSPNDHIFIFYSDHGGAGVLGMPTYPYLYADDLNAVLKEKHAMGTYKSMVFYLEACESGSIFEGLLPDGINIYATTASNALESSWGTYCPGDLISPPVEYYTCLGDLYSVSWMEDSDVHNLRSESLKQQYELVKDRTSAHNTYDYGSHVMQYGNTELSVNHLFLYMGSNPANDNSTFVNSNSLPSFSKAAVNQRDADLVYYWHKFKNSPLGSKKKLDAQIELVDVMSHRMHVDNSIQLVAKLLFGSKKGMDVINYVRPAGQALVDDWDCLKSMVRIFETHCGSLSQYGMKHMRSVANICNAGVKEETMADACALACPSVPTNKWSSLHKGFSA*</t>
  </si>
  <si>
    <t>MTRLASGVFLLLLTFSGIVCASRDIVGDVLRLPSEASRFFRPGVAKDDDSATGTRWAVLIAGSNGYWNYRHQADVCHAYQLLIKGGLKEENIVVFMYDDIASNEENPRPGVIINNPHGEDVYKGVPKDYTGEEVTVNNFFAAILGNKSAITGGSGKVVDSGPNDHIFIYYTDHGGPGVLGMPTNPYLYANDLIEVLKKKHAAGTYKSLVFYLEACESGSIFEGLLPQGLNIYATTASNAEESSWGTYCPGEYPSPPPEYETCLGDLYSVAWMEDSDVHNLRTETLHQQYQLVKTRTSNGNTDYGSHVMQYGDIGLSKDNLFQYMGTNPANDNYTFVDENSLRPPSKAVNQRDADLVHFWAKYRKASDGSPRKIQAQKEFVEAMSHRMHIDNSVKLIGKLLFGIEKASDVLNNVRPAGQPLVDDWDCLKKLVRTFETHCGSISQYGMKHMRSFANLCNAGIQEEQMSEASSQACASIPSGPWSSLHKGFSA*</t>
  </si>
  <si>
    <t>VAGIMLASSLLLCTTTSASIVDESWDGKIVMPTEQAGAEKEAVKEQGQRWAILVAGSSGYGNYRHQADVCHAYQVLKKGGLKDENIVVFMFDDIAHHRENPRPGTIINHPQGGDVYKGVPKDYTGKNVTVDNFFAVLLGDKDAIKGGSGKVVNSGPEDHIFIYYSDHGGPGVLGMPTTPNLFADDLMKHLKKKHEAGTYKEMVIYLEACESGSIFQGLLPQELNIYATTAANAVESSWGTYCPGMFPPPPEEYDTCLGDLYSVAWMEDAEVENLKKETLQDQYLIVKSRASNHNTYKTGSHVLQFGDFGINIEELEMYIGYDPKNENVSSPMLPRLELANSVEGPKDNGVNQRDADLLHFWHKYHRAREGSTRKAEAGLDLMRTVSHRMHIDKSVELVGKLIFGVEAGPTMLTAVREGQALVDDWACLKNMVRAFEASCGELTQYGLKHMRAFANICNAGIEASKMATVTAEACAVSAFGSRTWHPVTEGFSA</t>
  </si>
  <si>
    <t>MARVLEVLFLALLCCIGAAVEAGEGWDGKIVMPTEEGVKEPETAQEGQRWAVLVAGSAGYGNYRHQADVCHAYQILRKGGMKDENIIVFMFDDIAHNRINPRQGTIINHPQGADVYNGVPKDYTGKNVTVDNLFAVLLGDKKALKGGSGKVVNSGPDDHIFIYYSDHGGPGVLGMPTTPNLFADDLIKTFKKMHEAKTYKEMVIYIEACESGSIFEGLLPEGLNIYATTASNAAESSWGTYCPGMFPAPPPEYGTCLGDLYSVAWMEDAEIENLKKETLRDQYMIVKARTSNHNTYKSGSHVMEFGDLKINTEELDWYLGYDPANENVTGPIMPRDNFANILGEVKEHHVNQRDADLVHLWHRYHNSKEGSTAKAEARLDLMRTVSHRMHVDKSVELVGKLLFGLEDGPDMLAAVRSRGLPLVDDWSCLKSMVRAFESSCGELTQYGMKHMRAFANICNAGIDLSKMSTVTAEACAISAFGSRIWQPLTTGFSA</t>
  </si>
  <si>
    <t>MKRVATGAILLFLVALAGIEAGRQDIDVLRLPTEVSNFFRNNNNNKNNNDKNANGDDSTGTRWAVLIAGSNGYWNYRHQADVCHAYQILKKGGLKDENIIVFMYDDIANDIENPRPGIIINNPKGEDVYKGVPKDYTGEQVTAGNFYNVILGNKTGLTGGSGKVVNSGPNDHIFIYYTDHGGPGILGMPTSHYIYADDLVDVLKKKHASGTYKSLVFYLEACESGSIFEGILPKGLNIYATTASNSVESSWGTYCPGEYPSPPQEYDTCLGDLYSVAWMEDSDAHNLQTETLHQQYQLVKDRTGNGYNGYGSHVMQYGDVPLSKDNLFEYMGTNPANDNYTFVDDNALRQPSKAVNQRDADLLHFWHKYRKAPEGSPRKMEAQKQFIEMMSHRLHLDQSIKFIGKLLFGMDKASEVLNTVRPAGQPLVDDWNCLKTLVRTFETHCGSLSQYGMKHMRSIANLCNAGIGKGKMAEASAQACATVPSNPWSSLKKGFSA*</t>
  </si>
  <si>
    <t>MTSYSLVVLLILELLSFSLGSQQLSEHSFKLSSEETDSLRVVTQPVGKGTRWAVLIAGSYGYENYRHQADVCHAYQILRKGGLKDENIIVFMYDDIAFSEYNPRPGIIINRPQGEDVYEGVPKDYTGRNASINNFFAVILANKTALTGGSGKVLDTGSEDHIFIYYTDHGSPGMVGMPADEILYASDLIDVLKKKHDSNTFKSMVFYLEACDSGSMFEGLLPEGLNIYATTASNSAENSFATYCPDDNPDIESYGTCLGDLYSVSWMEDSDHNDLRKETLDQQYEVVRRRTANGNKVDSSHVMKYGNTKLGKNSLYSYFGSSPTNDNYTFITHDSSTISKAASQRDAELLHFWHKFHRAPRGSKKKLAAEKQLRDEINHRVHIDESMMSIAKILFRSEKSLMMLETIRPAGQPLVDDWNCFKAFVRTYEEHCGLLSRYGRRYARAIANMCNAGVKVEQMAMASATACHA*</t>
  </si>
  <si>
    <t>MSSLGHLQILVFLYALLILSAESRKTQLQNRNYIEAKDDGAKGTQWAVLIAGSNDYYNYRHQADICHAYQILKKGGLKDENIIVFMYDDIAFHEENPRPGVIINKPDGDDVYEGVLKDYTGEAVNAKNFLNVLLGNERGIRGGNGKVLKSGPNDHVFIYYADHGAPGLLGMPDGKDLHANDFIEVLEKMHQLKSYKKMVIYVEACESGSMFEGLLKKNLNIYAVTAANAKESSYAVYCSPSDPYPPSPPEYDGTCLGDVFSVSWLEDSELHDMSKETLKQQYQVVKRRTGTDTGAPDGQDWTSHVTRFGAQELLQDYLVSYIGNNPENKNFTLARFTSSPISNSSFVNSRDIPLLYLQKKIQKYPVESPQRQDAEKKLFDKMNHRKQIDQNIKEILRLSVKQTNVLNLLSSTRTTGQPLVDDWDCFRTLINSFKNYCGATVDYGLKYTGALANICNMGVDVKQTVSTMKQACSNK*</t>
  </si>
  <si>
    <t>YTLLLLLIQSFNLHGTVARPNRWDSVIRLPEEPVDAADADEAGTRWAVLVAGSSGYGNYRHQADVCHAYQLLIKGGLKEENIVVFMYDDIANNELNPRPGVIINHPQGPDVYAGVPKDYIGEYVTAENLYAVILGDKSKVKGGSGKVINSKPEDRIFIYYSDHGGPGVLGMPNMPYLYAMDFIDVLKKKHASGGYRKMVIYVEACESGSVFEGIMPKDLNIYVTTASNAQESSYGTYCPGMDPPPPPEYITCLGDLYSVAWMEDSESHNLKRETVKEQYQWVKKRTSNSNNYGMGSHVMQYGDSNITDEKLYLYQGFDPATLNFPPHNDMLQPQMEVVNQRDAEVYFMWQMYKRLEHEPEKKREIKEQIAETVKHRNHLDGSVELIGVLLYGPGKGSSVLHSVRDSGLPLVDDWTCLKSMVRVFETHCGSLTQYGMKHMRAFANICNSGISEGSMEEACMAACGSYDAGLLHPSNKGYGA</t>
  </si>
  <si>
    <t>MISRIICCFILVLATVVVLSAARGGSSGQRWRWGWDPLIRSPVDAEEVDEQITNGTRWAVLVAGSNGYGNYRHQADVCHAYQVLKKGGLKDENIVVFMYDDIATHDLNPRQGVIINSPKGDNVYAGVPKDYTGKNVTVDNLFAVILGDKNSVKGGSGKVVNSKPDDRIFLFYSDHGGPGVLGMPNTPHLVAKDLVDVLKKKHAMGTYKEMVIYLEACESGSIFEGILPEDLNIYATTASGAQENSYGTYCPGMEPSPPPEYITCLGDLYSVAWMEDSETHNLKKETLEQQFNKVKERTSNANTYNSGSHVMEYGTKDIKPEKVSLYLGYDPATVNLPANRIHFDKLDGVNQRDADLVFLWQRYKKSPESRRAEVLREITETLTHRGHLDSSIDMIGVLLFGPQNGRSILHSSRGHGLPLVDDWDCFKSTARLFEKHCGLLTQYGMKHMRAFANICNSLVEKTAIEEVFIATCGEKNIRQYGTIGAYSV*</t>
  </si>
  <si>
    <t>LFLLSLLCMQTLSRSARVGWESVIRMPTQAASSVGEEEAGTRWAILVAGSSGYGNYRHQADVCHAYQILKKGGLKEENIVVLMYDDLASNPLNPRPGIIINHPKGQDVYAGVPKDYTGKEVTSENLYAVLLGNKSAVNGGSGKVVDSKPNDRIFIYYSDHGGPGVLGMPNLPYLYANDFISMLQKKHESNSYKEMVIYVEACESGSIFEGIMPEDLNVYVTTASNAEESSWGTYCPGMFPSAPPEYFTCLGDLYSVAWMEDSESHNLKLETIEKQYQMVKQRTSNYNTYSGGSHVMEYGTKNIKSEKLYLYQGFDPSNSNVSDNNLPETTTAYRVVNQRDADLLFMWKMYEQLDDSSKNKMEVLKEIQETINHRFHLDGSVDFIGKLIFGSAKGPSILGDVRSSGQPLVDDWDCLKSLVRIFESHCGSLTQYGMKHMRSFANICNSGVSMKSMEAACTGACGGYNSAKWSPLSHGYSA</t>
  </si>
  <si>
    <t>MGTHLSVSLTNPALLFLSLLLVLFVAIGGGQAARFSQSESRIRLPTEREEPVENDGDNVGTRWAVLVAGSSGYGNYRHQADVCHAYQLLREGGLKEENIVVFMYDDIAMHEMNPRPGVIINHPQGEDVYAGVPKDYTGKHVNTKNLYAVLLGDKSAVKGGSGKVVNSTANDRIFIYYSDHGGPGVLGMPNLPYLYAIEFIDVLKKKHAAKGYKEMVIYVEACESGSIFEGVMPKNLNVFVETASNAQESSFGTYCPGMDPSPPPEFITCLGDLFSVAWIEDSETHNLKKETIEQQYEAVKERTSNSNTYDAGSHVMQYGNRSMKAEKLYLYQGFNPATVNFPPNKLGPDAEVGVVNQRDADLLFMWHMYKNAEDGSEKKSEILKQITETVRHRKHLDASIEMIGLLLFGPQKGSSLLNSVRAHCLPLVDDWQCLKSMVRVFEKHCGSLTQYGMKHMRAFANICNSDISQATMEAACAAACSGNDLGQWRPSVRGYSA</t>
  </si>
  <si>
    <t>MTRLVAALVLTLLAVFPGTAFGGRYISSDDFLRLPSEAARFFRSGSATDDDGDDTVGTRWAVLIAGSNGYWNYRHQADVCHAYQLLRKGGLKEENIIVFMYDDIATNEENPRPGIIINSPHGSDVYKGVPKDYTGEDVNVGNFLAAILGNKTALTGGSGKVVDSGPNDHIFIYYTDHGGPGVLGMPTSPYLYADELNDALKKKHASGTYKSLVFYLEACESGSIFEGLLPEGLNIYATTASNAEESSWGTYCPGETPSPPPEYETCLGDLYSVAWMEDSDIHNLRTETLHQQYELVKRRTENDNFGMGSHVMQYGDIGLSKGNLFSYMGTNPANDNYTFVDENSLRLSSKAINQRDADLVHFWDKYRKAPEGSTRKVEAQKQFVEAMSHRMHLDNSIKLVGKLLFGIEKGSEVLNIVRPAGKPLVDDWDCLKSLVRTFEQHCGSLSQYGMKHMRSIANICNAGIQKDKMAEASAQACVSVPSGPWSSLHKGFSA*</t>
  </si>
  <si>
    <t>MSRLGHFHILVFINVLLMLSAESRKTQLLNDDEIDSSNKGAKGKQWAVLVAGSNDYSNYRHQADICHAYQLLRKGGLNDENIIVFMYDDIAFSSENPRPGVIINKPDGEDVYDGVPKDYIKEAVNVRNFYNVLLGNESGVTGGSGKVLKSGPHDNVFIYYADHGAPGLLAMPTGEEVLATDFNKVLEKMHKLKSYNKMVIYVEACESGSMFEGILKDNLNIYAVTAASSNENSFGTYCPESYPPSASEYETCLGDVFSISWLEDSDLHDMSKETLKQQYQVVRRRTGSDVEHTSHVCHFGTEEMLKDYLVSYIGTNPANENLTFTESTSSPISSNYSLVNPRDIPLLYLQRKIQKAPMGSPVRKEAQKKLFDAMNHRKQIDQSIAEILRLSLKQTNVLDLLSSTRTTGQPLVDDWDCFKTLVKSFKNHCGATVDYGLKYTGALANICNIGVDVKQTVSAIEQACSIK</t>
  </si>
  <si>
    <t>MAATRFASVLLLLIVGIDSCLAGGLDEFEPGMLKMPSEREHAKKHDEETGTRWAVLVAGSSGYGNYRHQSDVCHAYQLLKKGGLKDENIVVFMSDDIATSEFNPRQGVLINHPDGEDVYKGVPKDYTGKHVTAKNLYAVLLGDKSAIKGGSGKVVDSKPNDHIFIYYSDHGGPGVLGMPNLPYVYAADFIETLKKKHASGTYKEMVIYVEACESGSIFEGIMPKDLNIYVTTASKADENSWGAYCPGQTPPPPPEYITCLGDLYSIAWMEDSETHNLKNETLKQQFEVVKTRTSNSNTYESGSHVMEYGNKSIKLESLSLYQGFDPANENNYPNILPHFPIGVVNQRDADLLFLWQRYEQSKDGIDKKTELLEEITQTVKQRAHLDNSINLIGQVLLGQQSGPSVLSAVRPSGLPLVDDWQCLKSMVRLFEAECGLLTQYGIKHMRAFANICNNGISENEMQEASMAVCNGENIYRVDPISCYSA*</t>
  </si>
  <si>
    <t>MAGHLCGTFLIFIAILSLICGSSWFPCANASNGSSSSTATEQNGTRWAVLVAGSYGYQNYRHQADVCHAYQILKKGGLKDENIIVFMSDDIASNVQNPRPGVIINKPDGPDVYEGVPKDYTGTNVTAANLYAVILGNKTALTGGSGKVLNSGPNDNIFIYYTDHGAAGIIGMPEGDYVYANDLVDVLKQKHEAKSYKNMVFYLESCESGSMFEGLLPNNISIYATTAANATENSWGTYCPGFNPAPPAGYNTCLGDLYSISWMEDCDIKDLRGETFEQQYEAVRKRTRNTTEGLGSHVTQYGNLNQANDVLFSYMGSNDNSTSYTQSESSPSLLGSIITQRDADLLHFVLKSRNAPIGSHEWHEAREELRAEVDRRKRIDVNVDQIRWLLFGDESNLKNVRPQSQSLVDDWSCFKMLVTTYEKYCGSLTNYGMQYTRVFANMCNAGVTKERMIAASTQTCS</t>
  </si>
  <si>
    <t>YLSVFALLLASASLAIAGRGSLEEFLKLPSEGDTAFPGTKWALLIAGSSGYGNYRHQADICHAYQLLRKNGLQEENIVVFMADDIAHNPENPYPGTLINKPDGDDVYAGVPKDYTGHNVTVNNFLAALKGDRSAVLGGSGKVVASGPDDHVFVYYSDHGGPGILGMPTLPFLFADDIVNALKAKHAAKGYKELVFYLEACESGSIFEGMLPMNIHVYATTASNSMESSWGTYCPGMEPAPPAEFETCLGDLYSVAWMEDSDVHNLAKETLHDQYLIVKERTSNHATYESGSHVMQYGDLAIHTQLASHYLGTDPANENAPPAIVPDFGDTPVVPTMGEGQRLFYSGERAGAVSQRDAELLHLWHKYHKAAEGSPRKSQALEEMSRVSAERSHVDRSVTLISKLLLGSPVSAADKVPSSSESGAERSWSRRPEGLPLVDDWGCLKAMVRSYESQCGRLTQYGMKHTRVFASLCNAGIGPEKLTEAAGEAC</t>
  </si>
  <si>
    <t>RFVTGIVLLLLPSLLLIDCRNLIAEDVLRLPSDGSDFLRGNGEDDSVGTRWAVLIAGSSGYGNYRHQADICHAYQIMKKGGLKDENIIVFMYDDIAYNMENPRQGIIINNPYGEDVYAGVPKDYVGNDVNVRNFLAVLLGNKTALTGGSGKVVDSGPNDHIFVFYSDHGGPGVLGMPTYPYLYADDLVNTLKKKHASGSYKSLVFYLEACESGSIFEGLLPEGLNIYATTASNAVESSWGTYCPGEYPSPPPEYYTCLGDLYSIAWMEDSDIHNLRTETLKQQYYLVKGRTSNHNTYSYGSHVMQYGDIGLNEENVFLYIGTNPANDDMSFIKDNALLSFPAAVNQRDADLLYFWNKFRNSPEGSPRRLDAQKELLDVMAHRLHVDNSMELVGKLLFGNEKGLEVLKTVRPAGQPLVDNWDCLKTMVRTFEKHCGSLSQYGMKHMRSIANICNVGIKEEIMAEVSKQACVSIPSGPWSSLHRGFSA</t>
  </si>
  <si>
    <t>MASHLVSIAAVLLAFISVAIAGRGSLDAFLKLPSEGETAFPGTKWALLIAGSSGYGNYRHQADICHAYQILRKNGLAEENIVVFMADDIAHNHENPYPGTIVNKPGGDDVYAGVPKDYTGRNVTVNNFLAALKGDKAAVQGGSGKVIDSGPDDHVFVYYSDHGGPGILGMPTFPFLFANDIVNTLKEKHASNGYRELVFYLEACESGSIFEGLLPPDINVYATTASNAMESSWGTYCPGMEPAPPPEFETCLGDLYSVAWMEDCDVHNLAKETLHDQYLIVKERTSNHATYESGSHVMQYGDLAIHTQLASHYLGTDPANENAPAAVVPDLDDTPPIIAAMSEGQRLFAAGKTAEVVSQRDAELLHLWHKYRRAPEGSSRKAEALEEITRVTAERSHVDRSIGLIGKLLTAPVTALSEGSPNLSALKRLKGAPLVDDWDCLKAMVRAYEAKCGSLTQYGMKHTRVFADLCNAGVGPEKLAEVAGEAC</t>
  </si>
  <si>
    <t>MSTSLTSLTIIILFIFPLLTKLTESRITKETITTAFGTNKQHTPKPSVDQGTNWAVLIAGSNGFGNYRHQADICHAYQILKKGGLKDENIIVFMYDDIADNEENPRKGVIINNPKGGDVYKGVPKDYTGESLTTSNFLAAILGDKKSIKGGSGKVVNSGPNDRIFIYYSDHGSPGVLTMPGDDDLYAKDFISTLKKKYEMKTYKSMVIYVEACEAGSIFEGLLPSNWNIYVTTASNPTESSWATYCPGFEPSPPAGYETCLGDLYSVAWMEDSDMHNIGSESLEQQYKVVMKRTADDGDEHGSHVMQYGSMNIDQEYLSSYLGINPNYVHKNHTHKGGDQQEQSLARVEQHEADILYLRRKVLKAQGSIKKAQAQKELDDALAQRKQVDSNIENIGKALFGVDNGFDAIKTVRPAGQPIVDDWDCFKSMVETYKSYCGPLSTYGKKHMRAFANVCNAGVEQDQMAKVTSQVCGN*</t>
  </si>
  <si>
    <t>MTRLVAAAFLVLLSTVGIVAAGRDATGDVLRLPTEAFRFFQPDAGREDDGAVGTRWAVLIAGSSGYYNYRHQADVCHAYQLLMKGGLKEENIIVLMYDDIAFDENNPRPGVLINSPHGSDVYYGVPKDYTGNDVNVGNFFAVILGNKTALTGGSGKVVDSGPNDHIFIYYTDHGGPGVLGMPTSPYLYANDLIDVLKKKHAAGTYKSLVFYLEACESGSIFEGLLPEGLNIYATTAANAEESSWGTYCPGEYPSPPPEYDTCLGDLYSVAWMEDSDLHNLQTETLHQQYEVVKRRTANDNSAYSSHVMQYGDIGLSNNHVFLYIGTNPANDNYTFNDANSLRPRTKAVNQRDADLVYFWEKYRKAPEGSPTKIEAQRQFVEVMSHRMHLDHSMKLIGKLLFGIKRGPEVLKTVRAAGLPLVDDWTCLKNMVRTFETHCGSLAQYGMKHMRSFANICNAGIQVEQMQEASSQACPAFPSGSWSSLHKGFSA</t>
  </si>
  <si>
    <t>MGFLSSTVIVLSCVLFLGLNGLLLHARPAEFDGNDVIRMPIYKQRQYPSESGEEEDADKIGTRWAVLLAGSSGYGNYRHQADVCHSYQILRKGGLKEENIIVFMYDDIANNSDNPRPGTIINHPNGKDIYAGVPKDYTGDNVNVNNFLAVILGDKSSVKGGSGKVVDSGPNDHIFIYYSDHGGPGVLGMPIPPYLYAHDFVEVLKKKHATGTYKEMVIYIEACESGSIFEGLLPTDLNIYATTASNAEENSWGTYCPGMDPPPPPEYDTCLGDLYSVAWMEDSEMNNLKEETLLQQYDLVKQRTSNHNTYMSGSHVMQYGNLTISQEELHLYMGFDSANSNANLVLENSPLVEKKEAKTINQRDADLLYMWQKYKKSKEDSPERFTAQTQLLEFMDHRMHVDKSVKLVGNLLFGPEKGPAVLKAVRPQGEPLVDDWDCLKKMVQTFEGRCGSLAQYGMKHMRAFANICNEGIGMDTMGTVSAEACTEFPTGPWSSLQRGLSA*</t>
  </si>
  <si>
    <t>LCLALFCCTGVAATTWEEWDERIVMPTEREVKEPKNAAVRWAILVAGSAGYGNYRHQADVCHAYQVLKKGGMKDENIVVFMYDDIAHHRNNPKPGTIINHPEGIDVYQGVPKDYTGRDVTVSNFFAALLGDKDAIKGGSGKVVNSGSEDHIFIYYSDHGGPGVLGMPTTPNLYADDFVNTLKKKHAVGAYKEMVIYIEACESGSVFEGLLPEELNVYATTASNSEESSWGTYCPGMDPAPPKEYDTCLGDLYSVAWMEDAEVENLKKETLRDQYLIVKARTSNHNTYQTGSHVMEFGDIKINIEELEMYLGFNPANENVTEPSLPSDVAINIVVGRNQELESSRGRHVKQRDADLLHLWSKYQKAKDGTTLKAEAGSDLMRAVSHRMHIDKSVELLGKLLFGVEAGPEILAAVRRPGLPLVDSWTCLKNMVREFESSCGELTEYGMKHMRAFANICNAGIGPSKLGVACAVSAFGSQRWPPLTTGFSA</t>
  </si>
  <si>
    <t>LAILVLLPLVDVGARPDSFLKLPTDRETNGQVESVGTRWAVLVAGSNGFWNYRHQADICHAYQIMKAGGLKDENIIVFMYDDIAYSEDNPRPGVIINHPQGGDVYAGVPKDYVGSDVNVDNFFAVLLGDKTALRGGSRKVVNSGPNDHIFVFFSDHGGPGVLGMPTYPYIFANDLVSVLKKKHAKKAYKSMVFYLEACESGSIFEGLLPRDLNIYATTASKADEDSWGTYCPGEFPSPPPEYYTCLGDLYSIAWMEDSDRHNLQTESLKQQYDVVKTRTSAHNTYNQGSHVMQYGNTNLNQNPLFLYMGSNPANDNFTFTEDNSLPTLPTAVNQRDADLVYYWHKFHKSPEGSSKKLSARRELLDVMSHRLHMDDSIELVGKLLFGSKKGNEVLNTVRPAGQPLVDDWDCLKSMVRSFEAHCGSLSQYGMKHMRSLANICNAGINKEAMAEVSSQACPTLPANPWSSLHMGFTA</t>
  </si>
  <si>
    <t>MRLCISVMGSSKGFQLGLLCYFLLLSLDFSKVADGARRDWDSLLKMPTKNVDDDSDRIGTHWAVLLAGSSGYWNYRHQADICHAYQILRRGGLKEENIVVFMYDDIAYDEENPYPGTIINHPQGRDVYAGVPKDYTGDDVTVNNFFAALLGNKSLLTGGSGKVVESGPNDRIFIYYSDHGGPGVLGMPLPPYLYADDFVQVLKKKHDAGSYREMVIYVEACESGSIFEGLLPTDLNIYVTTASNAEENSWGTYCPGMDSPPPPEYDTCLGDLYSVAWMEDSESNNLKEETLLQQYDLVKQRTSNHNTYMSGSHVMQYGNVTISQEELYLYMGFDSANSNANLVLENSPPLEKKEVKAINQRDADLLYMWQKYKKSKEDSPERSTAQTQLLEFMTHRMHVDKSVNLVGNLLFGQEKGPAVLKAVRPQGEPLVDDWDCLKKMVRTFEGHCGSLAQYGMKHMRALANICNEGISMDTMAAVSAEACTQLPAGSWSSLQRGFSA*</t>
  </si>
  <si>
    <t>MRLCISVMGFAKGFQLGLLCYFLLLSLNLSKVADGARRDWDSLLKMPSNNVDGDSDRIGTQWAVLLAGSSGYWNYRHQADICHAYQILRRGGLKEENIVVFMYDDIAYDEENPYPGTIINHPQGTDVYAGVPKDYTGEDVSVNNFFAALLGNKSLLTGGSGKVVESGPNDRIFIYYSDHGGPGVLGMPLPPYLYADDFVQVLKKKYDAGSYREMVIYVEACESGSIFEGLLPTDLNIYVTTASNAEENSWGTYCPGMDPPPPPEYDTCLGDLYSVAWMEDSESNNLKEETLLQQYDLVKQRTSNHNTYMSGSHVMQYGNVTISQEELYLYMGFDSANSNANLVLENSPLLEKKEAKAINQRDADLLYMWQKYKKSKEDTPERSTAQIQLLEFMAHRMHVDSSVDLVGNLLFGREKGPDVLKAVRPQGEPLVDDWECLKKMVRTFEGHCGSLAQYGMKHMRALANICNEGIGIDTMAAVSAEACSQLPAGPWSSLQRGFSA*</t>
  </si>
  <si>
    <t>MGFFNFAVCVILMLLVMVGAMSFEPKIGRRLGRPHRLWDPLIRSPVDRDDDETEEGGGGVRWAVLVAGSNGYGNYRHQADVCHAYQILKRGGLKDENIVVFMYDDIAKSELNPRPGIIINHPNGSDVYAGVPKDYTGEHVTAANLYAVLLGDKGAVKGGTGKVVNSGPNDRIFLYYSDHGGPGVLGMPNMPYVYGKDLIEVLKKKHAAGTYKEMVLYIEACESGSVFEGLMPENLNIYVTTASNAEESSWGTYCPGMDPPPPSEYITCLGDLYSVAWMEDSESHNLKKETIKQQYEKVKERTSNFKNYEAGSHVMEYGSKDIKPEKVYLYQGFDPATVNLPANKIDFARLEVVNQRDADLLFLWERYKKLEDNSFEKANLRKEIAETMRHRQHLDGSIDAVGVFLFGPIKGSSVLNSVRKPGLPLVDDWECLKSTVRLFEAHCGSLTQYGMKHMRAFANICNNGISRDAMEEAFMAACNGHSIEEHSAANRGVSAS*</t>
  </si>
  <si>
    <t>MSCLGHFQILVFLHALLIFSAESRKTQLVNENDIESSNKGAKGKQWAVLVAGSNDYSNYRHQADICHAYQILRKGGLKDENIIVFMYDDIAFSSENPRPGVIINKPDGEDVYEGVPKDYTEAAVNVKNFYNVLLGNESGVTGGSGKVVKSGPNDNIFIYYADHGAPGLLAMPTGEDVLAKDFNKVLEKMHKLNSYKKMVIYVEACESGSMFEGILKNNLNIYAVTAANSKENSFGTYCPESYPPSASEYGTCLGDVFSISWLEDSDLHDMSKETLKQQYQVVKRRTGSDVEQTSHVCRFGTEDMLKDYLVSYIGTIPENENFTLTESTSSPTSNSGLVNPRDIPLLYLQRKIQKAPMGSPERKEAQKKLFDVTNHRKQIDQSIIEILRLSLKQTNVLNLLTSTRTTGQPLVDDWDCFKTLVNSFKNHCGATVDYGLKYTGALANICNMGVDVKQTFSAIEQACSIK*</t>
  </si>
  <si>
    <t>MATSSSPAAARRALFSFAVMLLLQMSLSASRPSLTRAAARWDPIIRLPSSRLVPEPGEGGRQDEEEETGTKWALLVAGSSGYGNYRHQADVCHAYQLLRRGGLKEENIVVMMHDDIAHNPLNPRQGVIINHPQGQDVYAGVPKDYTKEQVTAKNLYAVLLGDRSAIEGGSGKVIDSKPDDRIFIYYSDHGGPGVLGMPNMPFLYAADFIEVLKMKHASNGYKEMVIYVEACESGSIFEGLMPENLDIYVTTASNAVESSWGTYCPGMDPPPPREFTTCLGDLYSVAWMEDSETHNLKEETVGKQFEEVKMRTSNHDTYNTGSHVMEYGDKSVKSDVLSLYQGFEPAIANVTENALRLRMPMGVINQRDADLLFMWKMYEQSDERSSKKKEILEEITKTLMHRVHLDSSIDYIGNQIFGSEIGPSILRAVRPSGQALVDDWECLKSMVRAFESHCGSLTQYGMKHMRAFANICNEGISKDVMEAACSRSCKSYDGAAAMWSPSHRGFSA</t>
  </si>
  <si>
    <t>MFSDVLFLLLLVSLHGSVARPDRLKWEPLIRLPGEPVEDEIGTRWAVLVAGSNGYGNYRHQADVCHAYQLLIKGGVKEQNIVVFMYDDIAYSELNPRPGVIINHPQGPNVYAGVPKDYTGDFVTAENLYAVILGDKSKVRGGSGKVINSKPEDRIFIYYSDHGGPGVLGMPNMPYVYAMDFIDVLKKKHASRGYKEMVIYVEACESGSIFEGIMPKDINVYVTTASNAQENSWGTYCPGVDPAPPPEYITCLGDLYSVAWLEDSETHNLKRETVQQQYMLVKERTSNYNYNLGSHVMQYGDTNITDEKLYLYHGFDPATVNLPPNNGRLEAKMEVVNQRDAEILFMWQMYQRLHHQPEKKRDILEKISETVKHRNHLDGSVELIGVLLFGPTKGSSVLRSVRASGLPLVDDWECLKSRVRMFEAHCGSLTQYGMKHMRAFANICNSGISEDSMEEACMAACGGYDVGLLHPSNKGYSA*</t>
  </si>
  <si>
    <t>CCIALVVVLNIGFADGGRRVWDSIIKMPTDVDDNVEGTRWAVLVAGSSGYWNYRHQADICHAYQLLKRGGLKEENIVVFMYDDIAYNKENPWPGTIINHPQGSDIYAGVPKDYTGENVTVHNFLSVLLGDEIAVKGGSGKVVDSGPNDHIFIYYSDHGGPGVLGMPLPPYLYARDFVQVLKQKHDTGNYKEMVIYIEACESGSIFEGLLPKDLNIYATTAANAQENSWGTYCPGMNPSPPPEYDTCLGDLYSVAWMEDSEMQNLKEETLRQQYDIVKHRTSDHNTYMSGSHVMQYGNITMSKEELYLYIGFDPANHKATVVPGNELPLFEDMEVKVINQRDADLLYFWQKYRKSKDGSLEKLDAQRQILEFMTHRMHLDKSVNLVGKLLFGSERGPVILSAVRQPGEPLVDDWDCLKTMVRTFESHCGSIAQYGMKHMRAFANICNEGINLNAMARVSSEVCAEIPSGYSFLQRGFSA</t>
  </si>
  <si>
    <t>MARIATGIILLLAVVASIAVGGLEISDEFIRLPSEASRFFPRGGADFTNDGDDDSVGTRWAVLIAGSSGYWNYRHQSDVCHAYQLLKKGGLKDENIIVFMYDDIALNEENPRPGIIINSPHGDDVYNGVPKDYTGDDVTVNNFFSVILGNKTALTGGSGKVVDSGPNDHIFIYYSDHGGPGVLGMPTSPFMYANDLIDVLKKKHASGTYKSMVFYLEACESGSIFEGLLPEGLNIYATTAANAEESSWGTYCPGEIPGPPEEYETCLGDLYSVAWMEDCDTHNLRTETLRQQYKLVKRRTANDNSAYGSHVMQYGDLPLSKDNIYLYMGSNPANDNFTYVDDNFLRPPSKAVNQRDADLLHFWHKFLKAPEGSGRKLEARKQFLEAMSHRMHVDNSMEMIGKLLFGMEKGPEVLKAVRPAGQPLIDDWDCLKTLVRTFETHCGSLSQYGMKHMRSVANICNAGIQKEQMAKASAQACVTIPSSHWSSLSNGFSA*</t>
  </si>
  <si>
    <t>MTRFAAGVLLLSFLALSVFASGSRELIGDVLRLPSEAWRFFRSGGASEDNDAAVVGIRWAVLIAGSNGYWNYRHQADVCHAYQLLRKGGLKDENIIVFMYDDISYDEENPRPGVIINSPHGQDVYSGVPKDYTGDDVTVDNFFAVILGNKTAVKGGSGKVVDSGPNDHIFIFYSDHGGPGVLGMPTFPYLYANDLIEVLKKKHAAGTYESLVFYLEACESGSIFEGLLPKGLNIYATTASNAEESSWGTYCPGEYPSPPPEYETCLGDLYSVSWMEDSDTHNLQTESLHQQYELVKRRTANENSAYGSHVMQYGDIVLSKNDLFLYIGTNPANDNYTFVDENSLRPPSKAVNQRDADLVHFWHKFQKAPEGSLRKIKAQKEFVEAMSHRMHIDDSVKLIGKLLFGIEKAPEVLNAIRPVGLPLVDDWDCLKTLVRTFETHCGSLSQYGMKHMRSFANICNAGIRNEQMAEASAQACVNVPWSHWSSLEKGFSA*</t>
  </si>
  <si>
    <t>MTRVPSIVVFLLLFGLSGLASASRNYIQLPTEASRFFGRGGDAFDNDDETSGTRWAVLIAGSNGYWNYRHQSDICHAYQLLRKGGLKDENIIVFMYDDIAFNEENPRPGVIINSPNGNDVYKGVPKDYTAEDVTVDNFFAVILGNRTALTGGSGKVVDSGPNDHIFIYYSDHGGPGVLGMPTSPYLYAEDLIGVLKKKHASGTYKSLVFYLEACESGSIFEGLLPEGLNIYATTAANAEESSWGTYCPGEYPSPPPEYETCLGDLYSVAWMEDSDVHNLQTETLRQQYELVKRRTANDNSAYGSHVMQYGDIGLSKDNLVLYLGTNPANDNYTFVDENFLRPPTKSVTNQRDADLVHFWDKFRKAPEGSLRKVEAQKQFLEAMSHRMHIDESVKLIGKLLFGVQKGPEVLNLVRPTGQPLVDDWDCLKKLVRTYETHCGSLSQYGMKHMRSFANICNAGILQEQMAEVSAQACVSVPSGRWSSLQKGFSA*</t>
  </si>
  <si>
    <t>MTRPSTATCTLFLLLLCAVSGISDGARNLDGNVIKLPSEASRFFHNDDGGDDSVGTRWAILIAGSNGYWNYRHQADVCHAYQLLKRGGLKDENIIVFMYDDIAFNEENPRPGVIINSPHGDDVYEGVPKDYTGEDVTANNFFAAILGNKSAVSGGSGKVLDSGPNDHIFIYYSDHGGPGVLGMPAGPFLYASDLIDVLKKKHASGTYKSMVFYLEACESGSIFEGLLPKGLNIYATTAANAEESSWGTYCPGESPSPPPEYETCLADLYSVAWMEDSDSHNMRRETLHQQYEWVKRRTANENSAYGSHVMQYGDIKLSKENAYMYIGSNPENDNFTFVEDNALRPSSKAVNQRDADLLHFWHKFKKAPEGSTRKFESQKQIIEVMTHRMHVDHSIKLIGKLLFGINRGPEILSSVRSAGLPLVDNWNCLKNLVRTFETHCGSLSQYGMKHMRAFANICNAGIHEQQMAEASAQACDHIPDGHWSSLSGGFSA*</t>
  </si>
  <si>
    <t>MTRLAALIFLLLVLPDVSVGSRLTVGDFLRLPSEVSSGIFRHADDDSTGTRWAVLVAGSNGYWNYRHQADVCHAYQLLKKGGLKEENIIVFMYDDIAFNEENPRPGIIINNPAGEDVYKGVPKDYTGEDVTVDNFFAVILGNKSALVGGSGKVVDSGPNDHIFIYYTDHGGPGVLGMPTNPFLYANDLIEVLKEKHASGTYKSLVFYLEACESGSIFEGLLPEGLNIYATTAANAEESSWGTYCPGEYPSPPPEYETCLGDLYSVAWMEDSDIHNLRTETLHQQYELVKRRTANDNSAYGSHVMQYGDIDLSKENVFLYIGTNPANDNYTFVDENSLRPRSKAVNQRDADLLHFWDKYRKAPEGSPRKIGAQKDFLDAMSHRMHIDNSVKLIGKLLFGIEKASEILNAVRPAGQPLVDDWDCLKTMVRSFEKHCGSLSQYGMKHMRTFANLCNAGIDWEQMADASAQACVSFPSGAWSSLHKGFSS</t>
  </si>
  <si>
    <t>MTRLSAGVLLTLLATVIGIASASRDISGDILRLPSEAKRFFRNDEASGDVDTAGTRWAVLIAGSNGYWNYRHQADVCHAYQLLRKGGLKEENIIVFMYDDIADNEENPRPGIIINSPHGDDVYKGVKDYTGEDVNVGNFFAAILGNKTALTGGSGKVVDSGPNDHIFIYYTDHGGPGVLGMPTSPYMYAKDLTNVLKQKHASGTYKSLVFYLEACESGSIFEGLLPEGLNIYATTAANAEESSWGTYCPGENPSPPPEYETCLGDLYSVAWMEDSDIHNLHTETLHQQYELVKRRTANDNSAYGSHVMQFGDIRLSKDNLFLYMGTNPANDNYTYIDENSLRPPSKAVNQRDADLVHFWDKYRKAPEGSQRKVEAQKQVVEAMSHRMHLDNSIKLIGKLLFGIEKGPEVLNTVRSAGQPLVDDWDCLKSMVRTFETHCGSLSQYGMKHMRSLANICNAGIQKEKMAEASAQACVSVPSGPWSSLHKGFSA</t>
  </si>
  <si>
    <t>TSTSTLFLLLLSAVSGISDGARNLDGGVIKLPSEASRFFHGDGGGDDDSVGTRWAILIAGSNGYWNYRHQADVCHAYQLLKKGGLKDENIIVFMYDDIAFNEENPRPGVIINSPHGYDVYGGVPKDYIGEDVTANNFFAAILGNKSALSGGSGKVLDSGPNDHIFIYYSDHGGPGVLGMPVGPFLYANDLIDILKRKHASGTYKSMVFYLEACESGSIFEGLLPEGLNIYATTAANAEESSWGTYCPGESPSPPPEYETCLADLYSVAWMEDSDAHSMRKETLHQQYELVKRRTANENSAYGSHVMQYGDIRLSMENVYLYIGSNPANDNFTFMEDNALRPSSKAVNQRDADLLHFWHKFKKAPEGSARKFESQKQFIEVMTHRMHVDHSVKLIGKLLFGINKGPEILSTVRSAGLPLVDDWNCLKSLVRTFETHCGSLSQYGMKHMRAFANICNAGIHEQQMAEASAQACDHVPGGHWSSLSRGFSA</t>
  </si>
  <si>
    <t>MIATIKVFLLLFLFGIAVGTRDITGDVLRLPSEASKFFGKLAGNDDRPDEGSVGTRWAVLIAGSNGYWNYRHQSDVCHAYQLLKKGGLKDENIIVFMYDDIANNEENPRPGVIINSPQGDDVYAGVPKDYTSDDVTVENLFAVILGNKTALTGGSGKVVDSGPDDHIFIYYSDHGGPGVLGMPTGPFLYANDLIDVLKEKHASGTYKSLVFYLEACESGSIFEGLLPEGLNIYATTAANAEESSWGTYCPGEYPSPPPEYETCLGDLYSVAWMEDSDVHNLRTETLHQQYELVKRRTANDNSAYGSHVMQYGDIGQSKESLFLYLGTNPANDNYSFIDDNALRPSSKAVNQRDADLLHFWDKFRKAKEGSPRKIEAQKQFVEVMSHRMHIDHSIKLIGKLLFGIGKASEVLNTVRPAGQPLVDDWNCLKSMVRTFETHCGSLSQYGMKHMRSVANICNAGIRVDQLAEASAQACTTIPAGPWSTLSRGFSA*</t>
  </si>
  <si>
    <t>MIATIKVVLLLFLFGIAVGTRDITGDVLRLPSEASKFFVELAVNDDRPDEGSVGTRWAVLIAGSNGYWNYRHQSDVCHAYQLLKKGGLKDENIIVFMYDDIANNEENPRPGVIINSPQGDDVYAGVPKDYTSDDVTVENLFAVILGNKTALTGGSGKVVDSGPDDHIFIYYSDHGGPGVLGMPTGPFLYANDLIDVLKEKHASGTYKSLVFYLEACESGSIFEGLLPEGLNIYATTAANAEESSWGTYCPGEYPSPPTEYETCLGDLYSVAWMEDSDVHNLRTETLHQQYELVKRRTANDNSAYGSHVMQYGDIGQSKESLFLYLGTNPANDNYSFIDDNALRPSSKAVNQRDADLLHFWDKFHKAKEGSPRKIEAQKQFVEVMSHRMHIDHSIKLIGKLLFGIGKASEVLNTVRPAGQPLVDDWNCLKSMVRTFETHCGSLSQYGMKHMRSVANICNAGIRVDQLAEASAQACTAIPAGPWSTLSRGFSA*</t>
  </si>
  <si>
    <t>MISYVAGASLLLFAIVSSLGDCRQFVDGGDDLLRLPSDRSSLIDRFFHRGEVSDGDDSVGTRWAVLIAGSNGYWNYRHQADVCHAYQVLKKGGLKDENIIVFIYDDIANNEENPRPGVIINSPHGDDVYEGVPKDYTGENVTVNNFLAAILGDKSAITGGSGKVVDSGPDDHIFIYYTDHGGPGVLGMPTSPYLYADDLVDTLKKKHATGSYKSLVFYLEACESGSIFEGLLPEGLNIYATTAANAEESSWGTYCPGEYPSPPPEYETCLGDLYSVAWMEDSEQRNLQSETLHQQYELVKRRTANDNSAYGSHVMQFGDIGLSKEPLFLYMGTDPANENYTFNDNNAFRPGSSPATNQRDADLLHFWDKFRKAPEGSSRKVEAQKQVLEAMYHRLHVDISIKLVSRLLFGIDKGPELLQKVRPAGQPLVDDWHCLKKMVRTFETHCGSLSQYGMKHMRAIANICNAGVTEGQMADASAQACPTIPSGPWSSLHQGFSA*</t>
  </si>
  <si>
    <t>IRYAAGAWILLLLAVLSSVSNGRQFTDDKELIRLPSDRFSSSPIRRAFPFADDTVGTRWAVLIAGSNGYWNYRHQADVCHAYQVLKKGGLKDENIIVFMYDDIAYNEENPRPGVIINSPHGDDVYKGVPKDYTGENVTVNNFLAAILGNKTAITGGSGKVVDSGPNDHIFIFYSDHGGPGVLGMPTYPSLYADDLIDALKKKHAMGTYKSLVFYLEACESGSIFEGLLPGGLNIYATTASNAEESSWGTYCPGENPSPPLEYETCLGDLYSVAWMEDSEQHNLRTETLREQYHLVKRRTANENSAYGSHVMQYGDLNLSQEALYIYMGTNPANDNYTFVDDNSLRPMSFKAVNQRDADLVHFWEKFRKAPEGSSRKIEAQKQFYEAMSHRLHLDHSMKLVGKLLFGIGKGTEVLQTVRPSGEPLVDDWNCLKRLVRTFEAYCGSLSQYGLKHMRSMANICNAGITVEQMAEASSQACPSIPCGPWSSLHRGFNA</t>
  </si>
  <si>
    <t>TAMASLLLLLLFAVAGLSSAARNLDGDVIKLPSESSRFFHNDGDADGDSVETRWAVLIAGSSGFWNYRHQADVCHAYQVLKRGGLKDENIIVFMYDDIASNEENPRPGVIINSPHGDDVYGGVPKDYTGEDVTANNFFAVILGNKSALTGGSGKVVDSGPNDHVFIYYSDHGGPGVLGMPAGPFLYANDLIDVLKKKHASGTYRSMVFYLEACESGSIFEGLLPEGLNIYATTAANAEESSWGTYCPGETPGPPPEYETCLADLYSVAWMEDSDAHNMQRETLHQQYELVKRRTANDNSAYGSHVMQYGDIRLSMENLYLYIGSNPANDNLTFVDDNALRPSSKGVNQRDADLLHFWHKFKKAPEGSTRKSEAQKQFVEVMTHRMHVDHGIKLIGKLLFGIEKGPEVLSSVRSAGQPLVDDWSCLKGLVRTFETHCGSLSQYGMKHMRAFANICNAGITKRQMAEASAQACDRIPQGPWSSLSRGFSS</t>
  </si>
  <si>
    <t>VFLIVTLLGLVSGGRDVTGDLILLPSEASRFFSGENDNDVKAEGTRWAVLIAGSNGYWNYRHQSDVCHAYQLLRKGGLKDENIIVFMYNDIAYNEENPRPGIIINSPDGDDVYNGVPKDYIGEDVTVNNFLSVILGNKTALTGGSGKVVDSGPNDHIFIYYSDHGGPGVLGMPTSPYLYAQDLIEVLKKKHASETYKSLVFYLEACESGSIFEGLLPEGLNIFATTAANAEESSWGTYCPGDYPSPPPEYETCLGDLYSVAWMEDSAKHNLQSETLHQQYELVKRRTANDNSAYGSHVMQYGDIGLSKNHLVLYLGTNAANDNFTFVDENLLRPATKSVNQRDADLIHFWDKFRKAPEGSSRKVKAQKEFVEAMSHRMHLDNSMKLIGKLLFGIEKGPEVLNIVRPAGQPLVDDWDSLKTLVRTFETHCGSLSQYGMKHMRSFANICNAGIRKEQMAEASAQACVSIPGGPWSSLHKGFSA</t>
  </si>
  <si>
    <t>MTCPSTFTVTLFLLLLFAVSGLSDGARDLEGDIIKLPSESSRFFHNDGDGDGDSVGTRWAILIAGSNGYWNYRHQADVCHAYQLLKRGGLKDENIIVFMYDDIASDEENPRPGVIINHPQGDNVYQGVPKDYTGGNVTANNFLAVILGNKSALTGGSGKVVDSGPNDHIFIYYSDHGGPGVLGMPSGPFLYANDLIDVLKKKHASGTYKSMVFYLEACESGSIFEGLLPKGLNIYATTAANAEESSWGTYCPGESPGPPPEYETCLADLYSVAWMEDSDAHNLQRETLHQQYELVKRRTANENSAYGSHVMQYGELRLSKENLYMYIGSNPANDNVTFVADNALRPSSKAVNQRDADLLHFWHKFKRAPEGSTRKFEAQKQFVEVMTHRMHIDRSLKLIGKLLFGINKGPEVLTALRSAGQPLVDDWSCLKSLVRIFETHCGSLSQYGMKHMRAFANICNAGILEQQMAEASAQACDQIPQGPWSSLGRGFSA*</t>
  </si>
  <si>
    <t>MKITVVLVLLSLLCTERVSCRRNIAGDVIKLPSEASKFFHASDDVDDDSMGTRWAVLIAGSNGYWNYRHQADVCHAYQLLKKGGLKDENIIVFMYDDIAFNIENPRPGIMINGPNGADVYDGVPKDYTGEDVTVNNFFAAILGNRTALTGGSGKIVDSGPNDHIFIYYTDHGGPGVLGMPTSPYLYADDLIDVLKQKHASGTYKSLVFYLEACESGSIFEGLLPEGLNIYATTAANAEESSWGTYCPGEYPSPPPEYETCLGDLYSVAWMEDSDVHNLRTESLRQQYELVKRRTANDNSAYGSHVMQYGDIGQSKESLFLYMGTNPANDNYTFVDDNSLRPSSKAVNQRDADLLHFWDKFRKAPEGSSRKVEAQKQFVEVMSHRMHVDQSMKLIGKLLFGITRGPEVLSTVRPAGQPLVDDWKCLKRLVRTFETHCGSLSQYGMKHMRSLANICNAGINTEQMAEASAQACPNIPAGPWSSLHQGFSA*</t>
  </si>
  <si>
    <t>FFLLFLFGIATGARDVTAGGVLQLPSEASKFFGKVADGDDKTDEGSVGTRWAVLIAGSNGYWNYRHQSDVCHAYQLLKKGGLKDENIIVFMYDDIANNEENPRPGVIVNNPQGDDVYAGVPKDYTGDDVTADNFFAVILGNKTALSGGSGKVVDSGPDDHIFIFYSDHGGPGVLGMPAGPFLYANDLIDVLKKKHASGTYKSLVFYLEACESGSIFEGLLPEDLNIYATTAANAEESSWGTYCPGENPSPPPEYETCLGDLYSVAWMEDSDIHNLRTETLHQQYELVKRRTANDNSAYGSHVMQYGDIGQSKESLFLYLGTNPANDNFTFIDDNALRPSSKAVNQRDADLLHFWDKFRKAKEGSSRKIEAQKQFVEAMSHRMHIDQSVQLIGKLLFGIRKASEVLNTIRPAGQPLVDDWNCLKSMVRTFETHCGSLSQYGMKHMRSFANICNAGIRPDQLAEASAQACTNIPAGPWSSLSRGFSA</t>
  </si>
  <si>
    <t>TTYATPALILLIALSIAFADGRDVLRLPSEAASLFFRPAKSDGGGGDDGVVGTRWAVLIAGSNGYWNYRHQADVCHAYQILKRGGLKDENIIVMMYDDIAYNKENPRPGVIINSPQGDDVYKGVPKDYIGEDVTAHNFLAVLLGNKTALTGGSGKVVDSGPDDHIFVYYSDHGGPGVLGMPSGAYLYANDLNDALKAKHASGTYKNLVFYLEACESGSIFEGLLPLGLNIYATTASNAEESSWGTYCPGEYPSPPPEYETCLGDLYSVAWMEDSEVHNLRTESLRQQYQLVRKRTANENSAYGSHVMQYGDLQLSLDNLFLYIGTNPANDNYTFVDDNSIRQSSKAVNQRDADLLHFWDKFRKAPEGSDRKVTAQKEIAEALSHRMHVDNAIELIGKLLFGIERGPVVLNAVPPAGQPLLDDWACLKSLVRTFETHCGSLNQYGMKHMRSIANICNAGIQKDQMAEASSQACVSFPSNSWSSINKGFSA</t>
  </si>
  <si>
    <t>IRYAAGVLLLLVTFSIAVVDGRDVLKLPSEASVFFRPEKNVDARDDGAVGTRWAILIAGSNGYWNYRHQADVCHAYQILKKGGLKDENIIVFMYDDIAYNEENPRPGVIINNLHGDDVYKGVPKDYIGEDVTAHNFLAALTGNRTALTGGSGKVVDSGRDDHIFIYYSDHGGPGVLGMPSGPYLYANDLIDALKTKHASRTYKSLVFYLEACESGSIFEGLLPEGLNIYATTASNAVESSWGTYCPGEYPSPPPEYETCLGDLYSVAWMEDSEMHNLRTESLRQQYQLVRKRTANENSAYGSHVMQYGDLQLSLDHLFLYMGSNPANDNFTFVDDNSILPSSKAVNQRDADLLHFWEKFRKAPEGSERKVKAQKEFSEVLSHRMHIDNSIKLIGKLLFGNERGPEVLNVVRPAGLPLVDDWGCIKSLVKTFESHCGSLSQYGMKHMRSIANICNAGIQEEQMAEASAQACASVPSTSWSSLRKGFSA</t>
  </si>
  <si>
    <t>IRYAAGLLLLVTLSIAVVDGHDVLKLPSEASVFFRPEKNVDTRDDDAVGTRWAILIAGSNGYWNYRHQADVCHAYQILKKGGLKDENIIVFMYDDIAYNEENPRPGVIINSPHGDDVYKGVPKDYIGEDVTVHNFLAALTGNRTALNGSSGKVVDSGPNDHIFIYYSDHGGPGVLGMPSGPYLYANDLIDALKIKHASRTYKSLVFYLEACESGSIFEGLLPEGLNIYATTASNAVESSWGTYCPGEYPSPPPEYETCLGDLYSIAWMEDSEIHNLRTESLRQQYQLVRKRTANENSAYGSHVMQYGDLQLSLDQLFLYMGSNPANDNFTFVDDNSILPFSKAVNQRDADLLHFWEKFRKAPEGSERKVKAQKEFSEVLSHRMHIDNSIKLIGKFLFGIERGSEVLNAVRPAGLPLVDDWGCLKSLVKTFETHCGSLSQYGMKHMRSIANICNAGIQEEQMAEASAQACVSVPSTSWSSLRKGFSA</t>
  </si>
  <si>
    <t>MGGFNFAVCVMLMLLVIVGAISFEPKIGTRIGRAHRRLWDPLIRSPVDREDEEAEEDGGRGGVRWAVLVAGSSGYGNYRHQADVCHAYQILKRGGLKDENIVVLMYDDIAKSELNPRPGVIINHPNGSDVYAGVPKDYTGEHVTAANLYAVLLGDRSAVKGGSGKVVNSKPNDRIFLYYSDHGGPGVLGMPNMPYLYGKDLIEVLKKKHAAGTYKEMVFYIEACEAGSVFEGIMPKDLNVYVTTASNAEESSWGTYCPGMDPPPPSEYHTCLGDLYSVAWMEDSESHNLKKETIKQQYEKVKERTSNFNNYDAGSHVMEYGSKEIKPEKVYLYQGFDPATVNLPANKIDFARLEVVNQRDADLLFLWERYKRLDDNSFEKAKLRKEITETMLHRQHLDGSIDAVGVFLFGPTKGSSILNSVRKPGLPLVDDWECLKSTVRLFEEHCGSLTQYGMKHMRAFANICNNGVSRDAMEEAFMAACNGHIIEEYSAANRGFSA*</t>
  </si>
  <si>
    <t>MGGFNFAVCVMLMLLVIVGAISFEPKIGTRIGRAHRRLWDPLIRSPVDREDEETEEDGGRGGVRWAVLVAGSSGYGNYRHQADVCHAYQILKRGGLKDENIVVFMYDDIAKSELNPRPGVIINHPNGSDVYAGVPKDYTGEHVTAANLYAVLLGDKSAVKGGSGKVVNSKPNDRIFLYYSDHGGPGVLGMPNMPYLYGKDLIEVLKKKHAAGTYKEMVFYIEACEAGSVFEGIMPKNLNVYVTTASNAEESSWGTYCPGMDPPPPSEYHTCLGDLYSVAWMEDSESHNLKKETIKQQYEKVKERTSNFNNYDAGSHVMEYGSKEIKPEKVYLYQGFDPATVNLPANKIDFARLEVVNQRDADLLFLWERYKRLDDNSFEKAKLRKEITETMLHRQHLDGSVDAVGVFLFGPTKGSSILNSVRKPGLPLVDDWECLKSTVRLFEAHCGSLTQYGMKHMRAFANICNNGVSRDAMEEAFMAACNGHIIEEYSSANQGYSA</t>
  </si>
  <si>
    <t>MGGFNFAVCVMLMLLVIVGAISFEPKIGTRIGRAHRRLWDPLIRSPVDREDEETEEDGGRGGVRWAVLVAGSSGYGNYRHQADVCHAYQILKRGGLKDENIVVFMYDDIAKSELNPRPGVIINHPNGSDVYAGVPKDYTGEHVTAANLYAVLLGDRSAVKGGSGKVVNSKPNDRIFLYYSDHGGPGVLGMPNMPYLYGKDLIEVLKKKHAAGTYKEMVFYIEACEAGSVFEGIMPKNLNVYVTTASNAEESSWGTYCPGMDPPLPSEYHTCLGDLYSVAWMEDSESHNLKKETIKQQYEKVKERTSNFNNYDAGSHVMEYGSKEIKPEKVYLYQGFDPATVNLPANKIDFARLEVVNQRDADLLFLWERYKRLDDNSFEKAKLRKEITETMLHRQHLDGSIDAVGVFLFGPTKGSSILNSVRKPGLPLVDDWECLKSTVRLFEEHCGSLTQYGMKHMRAFANICNNGVSRDAMEEAFMAACNGHIIEEYSTANRGFSA</t>
  </si>
  <si>
    <t>MGRLDALFICSALLLVLAACLEARGASRPGRPDWRFGFTEPVIRMPTEGEEAVDEEGQGVGTRWAVLVAGSSGYGNYRHQADVCHAYQILKKGGLKEENIVVFMYDDIATHQLNPRPGVIINHPKGDDVYAGVPKDYTGKNVTAANLYAVLLGDKSAVKGGSGKVVSSKPNDRIFLYYSDHGGPGVLGMPNMPFLYAMDFINVLKKKHAAKGYKEMIIYVEACESGSVFEGIMPKDLDIYVTTASNAQESSFGTYCPGMEPPPPPEYITCLGDLYSIAWMEDSESHNLKKETIKQQYQSVKQRTSNFNNYNAGSHVMEYGNQSIKDERLYLYQGFDPATVNFPPNRVPPEYMGIVNQRDADLHFLWQMYKKTENNSEKKKEITGQISSTMRHRIHLDGSIEMIGALLFGPEKSSSVLNAAREPGLPLVDDWKCLKSMVRVFETHCGSLTQYGMKHMRAFANICNSRVTRESMEEACASACAGHGGLWHPSNLGYSA</t>
  </si>
  <si>
    <t>MGSLVVILLLLFLGFHEVVDANRRNLDKFIRLPTAKYFPNESEDEKIGARWAVLIAGSAGYGNYRHQADVCHAYQILRRGGLKEENIVVFMYDDIAYSPGNPRPGIIINHPQGGDVYAGVPKDYTGHNVTVDNFFAVLLGDKESVNGGSGKVVESGPNDHIFIYYTDHGGPGVLGMPLHPYLYAKDFIEVLKKKHAAGTYKQMVIYVEACESGSIFEGLLPEGMNIYVTTASNAEESSWGTYCPGMIPSPPPEYDTCLGDLYSVAWMEDSEVHNLMKETLNQQYEIVKDRTSNHQTYGMGSHVMQYGDIPLSMEALYLYMGFDPTNANVSSTSENHLPQFLGKKDATNVNQRDADLLYLWQKYKRSKDDTAEKLKAQKEMVELMTHRMHLDKSVDLIGKLLFGSEMGPHVLKAVRPPGQPLVDDWDCLKTMVRTFESHCGSLSQYGMKHMRALANICNQGVSVKTMGAVSSEACTQIPSGQWSSLQGGYSA*</t>
  </si>
  <si>
    <t>MGSFSFAVCVSLMLLVMVVAIPFELPKNGRRIGRLHRWWDPLIRSPVDRDDESEDKDGVRWAVLVAGSNGYGNYRHQADVCHAYQILKRGGLKDENIVVFMYDDIAKSELNPRPGVIINHPNGSDVYAGVPKDYTGEHVTAANLYAVLLGDKSAVKGGSGKIVDSKPNDRIFLYYSDHGGPGVLGMPNMPFLYAKDFIEVLKKKHAAGTYKEMVLYIEACESGSVFEGMMPEDLNIYVTTASNAEESSWGTYCPGMDPPPPPEYITCLGDLYSVAWMEDSESHNLKKETIKQQYEKVKERTSNFNNYNAGSHVMEYGSKEIKPEKVYLYQGFDPATANLSANKIAFAHVEVVNQRDADLLFLWERYKELADNSLEKAKLRKEITDTMLHRKHLDGSVDAIGVFLFGPTKGSSVLNSVREPGLPLVDDWDCLKSTVRLFELHCGSLTQYGMKHMRAFANICNNGVSRDAMEEAFMAACNERKREEYTAANRGFSA</t>
  </si>
  <si>
    <t>MGSFSFAVCVSLMLLVMVVAIPFELPKNGRRIGRLHRWWDPLIRSPVDRDDESEDKDGVRWAVLVAGSNGYGNYRHQADVCHAYQILKRGGLKDENIVVFMYDDIAKSELNPRPGVIINHPNGSDVYAGVPKDYTGEHVTAANLYAVLLGDKSAVKGGSGKIVDSKPNDRIFLYYSDHGGPGVLGMPNMPFLYAKDFIEVLKKKHAAGTYKEMVLYIEACESGSVFEGMMPEDLNIYVTTASNAEESSWGTYCPGMDPPPPPEYITCLGDLYSVAWMEDSESHNLKKETIKQQYEKVKERTSNFNNYNAGSHVMEYGSKEIKPEKVYLYQGFDPATANLPANKIAFAHVEVVNQRDADLLFLWERYKKLADNSLEKAKLRKEITDTMLHRKHLDGSVDAIGVFLFGPTKGSSVLNSVREPGLPLVDDWDCLKSTVRLFELHCGSLTQYGMKHMRAFANICNNGVSRDAMEEAFMAACNERKIEEYTAANRGFSA</t>
  </si>
  <si>
    <t>MGSFSFAVCVSLMLLVMVVAIPFEPKNGRRIGRLHRWWDPLIRSPVDRDDEVEDSNSVRWAVLVAGSNGYGNYRHQADVCHAYQILKRGGLKDENIVVFMYDDIAKSELNPRPGVIINHPNGSDVYAGVPKDYTGEHVTAANLYAVLLGDKSAVKGGSGKVVDSKPNDRIFLYYSDHGGPGVLGMPNMPFLYAKDFIEVLKKKHAAGTYKEMVLYIEACESGSVFEGMMPEDLNIYVTTASNADESSWGTYCPGMDPPPPPEYITCLGDLYSVAWMEDSESHNLKKETIKQQYEKVKERTSNFNNYNAGSHVMEYGSKEIKPEKVYLYQGFDPATANLPANKIDFAHLEVVNQRDADLLFLWERYKKLADNSLEKAKLRKEITDTMLHRQHLDGSVDAIGVFLFGPTEGSSVLNSVRKPGLPLVDDWDCLKSTVRLFELHCGSLTQYGMKHMRAFANICNNGVSRDAMEEAFMAACNEHKIEEYTAADRGFSA</t>
  </si>
  <si>
    <t>MSPVMFSVSLFLLFCLLGFHVIVDASRFHFDSKIRLSTEGEDENIGTQWAVLLAGSAGYSNYRHQADVCHAYQILKRGGLKDENIVVFMYDDIANNPVNPRPGIIINHPEGSDVYAGVPKDYTGKEVTVDNFFAVILGDKDSVKGGSGKVVDSGPNDHIFIYYTDHGGPGVLGMPSGHMLYAKDLVDVLKKKHAADTYKQMVIYVEACESGSIFEGLLPEGMNIYVTTASNAEESSWGTYCPGMKPSPPLEYDTCLGDLYSVAWMEDSEVHNTMKETLKQQYQVVKERTSNHQTYGMGSHVMQYGDIPISEDPLSLYIGFDPANADAIFENRLPQYLREKDAAAINQRDADLLYLWQKYKRSKPDSTEKLEAQQELIESMSHRLYLDKSINFIGKLLFGSDMGTAVLNAVRPSGQPLVDDWDCLKTMVRTFESHCGSLSQYGMKTHACSSKYL</t>
  </si>
  <si>
    <t>MTRLVATLLLTFVAVLFGTAVGSKFISDDVIRLPSEASRFFRSGASSEEDDTVGTRWAVLIAGSNGYWNYRHQADVCHAYQLLKEGGLKEENIVVFMYDDIASNKENPRPGVIINNPHGSDVYKGVPKDYTGEDVNIGNFLAVILGNKTALTGGSGKVVDSGPNDHIFIYYTDHGGPGVLGMPTSPYLYADDLNDVLKKKHASGTYKSLVFYLEACESGSIFEGLLPEGLNIYATTASNAEESSWGTYCPGEIPSPPPEYETCLGDLYSVAWMEDSDIHNLRTESLHQQYELVKRRTANEDSYMGSHVMQYGDIGLSKENLFSYMGTNPANDNYTFVARLPSKAAINQRDADLVHFWDKYRKAPEGSTRKVEAQKQFVEAMSHRMHLDHSIKLVGKLLFGIEKGPEVLNNVRPAGKPLVDDWACLKSLVRTFETHCGSLSQYGMKHMRSIANICNAGIQKDKMAEASAQACV</t>
  </si>
  <si>
    <t>MAPFATATLLLCFLALSAFASGSRDLVGDVLRLPSQASRFFRPANAAADDDATVGTRWAVLIAGSNGYWNYRHQADICHAYQLLKKGGLKDENIVVFMYDDIALHEENPRPGVIINNPLGDDVYKGVPKDYTGEDVNVDNFFAAILGNKTAIKGGSGKVVDSGPNDHIFVYYSDHGGPGVLGMPTYPYLYADDLNEVLKKKHASGTYESLVFYLEACESGSIFEGILPEGLNIYATTASNAEESSWGTYCPGEYPSPPPEYETCLGDLYSVAWMEDSDVHNLRTETLHQQYELVKRRTSSDNSAYGSHVMQYGDIGISKDSLFNYIGTNPANENYTYVDENSLRPPTKAVNQRDADLVHFWDKYRKAPEGSPRKIKAQKEFLEAMSHRMHLDESVKLVGKLLFGIENGPAVLNAVRPSGLPLVDDWKCLKTMVRTFESKCGSLSQYGMKHMRSFANICNAGVNEKQMAEASAQACVNMPSNHWSSLQKGFSA*</t>
  </si>
  <si>
    <t>MAMASFRLLPFELLLSACLSALVLAVAHARAPRLEQTIRLPSQRAAGQDDDDSVRTRWAVLVAGSNGYYNYRHQADICHAYQIMKKGGLKDRNIIVFMYDDIAHNPENPRPGVIINHPQGGDVYAGVPKDYTGKEVNVKNFFAVLLGNKTAVTGGSGKVVDSGPNDHIFVFYSDHGGPGVLGMPTYPYLYGDDLVDVLKKKHAAGTYKSLVFYLEACESGSIFEGLLPNDIGIYATTASNAEESSWGTYCPGEYPSPPPEYDTCLGDLYSIAWMEDSDVHNLRTESLKQQYNLVKKRTAPENSYSYGSHVMQYGSLDLNAEQLFLYIGSNPANDNTSFIEDNSLPSFSRAINQRDADLVYFWQKYRKLSESSPEKNDARKELLEMMGHRSHVDNSVELIGNLLFGSSDGPMVLKTVRAAGEPLADDWSCLKSTVRAFESQCGSLAQYGMKHMRSFANICNAGILPEVMAKVAAQACMSIPTNPWSATHKGFSA*</t>
  </si>
  <si>
    <t>MAAWSLSGFLSLLAVVAAAAEGKGKWERLIRMPTEKGDAAAAAPAAAAPADNVGTRWAVLVAGSSGYGNYRHQADVCHAYQILLKGGVKEENIVVFMYDDIAKNILNPRPGVIINHPKGENVYAGVPKDYTGDQVTTENFFAVLLGNKTAVTGGSRKVIDSKPKDHIFIYYSDHGGPGVLGMPNLPYLYAGDFIKVLKKKHASNSYSKMVIYVEACESGSIFEGLMPEDLNIYVTTASNAVENSWGTYCPGMEPSPPPEYITCLGDLYSVSWMEDSETHNLMKETIKDQYEVVKARTSNSNKFNEGSHVMEYGDMTFKDENLFLYQGFDPSNANITNRLLWPGPKAAVNQRDADLLFMWKRYEQLNGGSEEKLRVLREIKETVMHRKHLDSSIDFIGKLVFGFENGPSMLGAARSSGQPLVEDWDCLKRMVQVFESQCGSLTQYGMKYMRAFANICNNGVSEAKMSEASIIACSSYDSARWSPMTRGHSA*</t>
  </si>
  <si>
    <t>MAAWCLSGFLSLLAVVAAAAEGKGKWERLIRMPTEKGDAAAAAPAAAAPADNVGTRWAVLVAGSSGYGNYRHQADVCHAYQILLKGGVKEENIVVFMYDDIAKNILNPRPGVIINHPKGENVYAGVPKDYTGDQVTTENFFAVLLGNKTAVTGGSRKVIDSKPKDHIFIYYSDHGGPGVLGMPNLPYLYAGDFIKVLKKKHASNSYSKMVIYVEACESGSIFEGLMPEDLNIYVTTASNAVENSWGTYCPGMEPSPPPEYITCLGDLYSVSWMEDSETHNLMKETIKDQYEVVKARTSNSNKFNEGSHVMEYGDMTFKDENLFLYQGFDPSNANITNRLLWPGPKAAVNQRDADLLFMWKRYEQLNGGSEEKLRVLREIKETVVHRKHLDSSIDFIGMLVFGFENGPSMLGAARSSGQPLVEDWDCLKRMVQVFESQCGSLTQYGMKYMRAFANICNNGVSEAKMSEASIIACSSYDSARWSPMTRGHSA*</t>
  </si>
  <si>
    <t>MLLAAGLVLLAAVGTLAGNGQNWAVLVAGSNEWYNYRHQSDVCHAYQILHKNGIPDSNIIVMMYDDIAKNTENPTPGVVINHPNGKDVYKGVPHDYTGKTVTPKNFINVLLGKKDAMKGIGSGKVLESGPDDNVFIYFTDHGATGLIAFPNGVLYAKDLNNTISQMYTQKKYKEMVVYIEACESGSMLEGLLPANINVYATTASNAEESSYACYYDDKRQTYLGDLYSVNWMEDSDAEDITKETLFKQFQVTLKKTTESHVMQYGDLTLGAKHNVSEFQGAAMAGKPVIKDPLVDRMNELLKRDAVPMVDVRTEILTRRLAALPANSADRTPLQNQLTRLTQQRNLVAGTVNMIARQALSINRGDYFEQVTTKRMPLTRHDCYKTTTQRIQEKCFDLHNEYVLNKLWIVANLCQIGLQDFTINNAIDSVCNAVGRQNLD*</t>
  </si>
  <si>
    <t>MNHKTTCWVALILSMCLSSTITTLEGVRPIMRNIQQQKGANGNRWGVLVAGSNGYENYRHQADVCHAYQVLKKGGLKDENIIVFMYDDIANNTQNPKPGTIINKPNGPDVYKGVPKDYSGEHTNAKKFYAVLSGNRSAITGGTGKVVDSGPNDTIFIYYADHGAPGFVTMPVGENVFANDFIDVLKKKHAAKGYKKIVIYLEACESGSMFEGILTNNLNIYATTASNSTDPSFAAYCDNEYDTCLGDVFSVSWLEDSDKTDGRKETLKRQYERVRERTLHWDDGSSSEVMQYGDKMISNDFLVNYIGANPAINKNSKTNNAYFFDAPTIFVSQRDATILHLRHKLSIAPEGTSEKSEAEKRLLLEIAEREQVDNNIKRIVNLLFGEKSGSEVITNVRSAGQPLVDDWDCFKNYMKIYETHCGTLSTYGKKYSRTFANICNAGISEEQMIVASAKAC*</t>
  </si>
  <si>
    <t>MNHKTTCWVALILSMWLSSTITTLEGVRPMRNIQQQKGANGNRWGVLVAGSNGYENYRHQADVCHAYQVLKKGGLKDENIIVFMYDDIANNTQNPKPGTIINKPNGPDVYKGVPKDYSGEHTNAKNFYAVLSGNRSAITGGSGKVVDSGPNDTIFIYYADHGAPGFVTMPVGEDVFANDFIDVLKKKHAAKGYKKIVIYLEACESGSMFEGILTNNLNIYATTASNSTDPSFAAYCDNEYDTCLGDVYSVSWLEDSDKTDRRKETLKRQYESVRERTLHWDDGSSSEVMQYGDKMISNDFLDNYIGANPATNKNSKTNNAYFFDAPTIFVSQRDATILHLRHKLSIAPEGSSEKSEAEKRLLLEIAEREQVDNNIKRIVNILFGEKSGSEEVITNSTWVSCR</t>
  </si>
  <si>
    <t>MNHKTTCWVALILSMCLSSTITTLEGVRPIMRNIQQQKGANGNRWGVLVAGSNGYENYRHQADVCHAYQVLKKGGLKDENIIVFMYDDIANNTQNPKPGTIINKPNGPDVYKGVPKDYSGEHTNAKKFYAVLSGNRSAITGGTGKVVDSGPNDTIFIYYADHGAPGFVTMPVGENVFANDFIDVLKKKHAAKGYKKIVIYLEACESGSMFEGILTNNLNIYATTASNSTDPSFAAYCDNEYDTCLGDVFSVSWLEDSDKTDGRKETLKRQYERVRERTLHWDDGSSSEVMQYGDKMISNDFLVNYIGANPATNKNSKTNNAYFFDAPTIFVSQRDATILHLRHKLSIAPEGTSEKSEAEKRLLLEIAEREQVDNYIKRIVNLLFGEKSGYEVASVISSVRPSGQPLVDDWDCFKNYMKIYETHCGTLSTYGKKYSRTFANICNAGISEEQMIVASAKAC</t>
  </si>
  <si>
    <t>MTTRMIRYSDVALLLIVLLAVVESRDTVRDVLKLPSEVPNFFRPAADVSNAGDDYTVGTRWAVLIAGSNGYWNYRHQADVCHAYQLLKRGGIKDENIVVFMYDDIAYDEENPRAGVIINSPHGSDVYNGVPKDYTGEDVTVNNFFAAILGNKSAITGGSRKVVHSGPNDHIFIYYTDHGGPGVLGMPTNPYIYADDLIDVLKKKHASGTYKSLVFYLEACESGSIFEGLLPEGLNIYATTASNADESSWGTYCPGEYPSPPIEYETCLGDLYSVAWLEDSEIHNLRTETLLQQYELVKKRTSNDNLGYYSSHVMQYGDLKINMEDLFIYMGTNPANDNFTFVDDNSLRPSSKAVNQRDADLLHFWDKYRKAPEGSARKIKAQKQFAEAMSHRMNLDDSIKLVGKLMFGIEKGPKVLKTVRPAGQPLVDDWECLKTLVRTFETHCGSLSQYGMKHMRSIANFCNAGIREEQMSEASAQACVTFPSNPWSSIHKGFSA*</t>
  </si>
  <si>
    <t>MARFQLPILLLLIATVPLISALHDLTGDFLRLPSQTSTFLNDNNEGTRWAILIAGSNGYWNYRHQSDVCHAYQVLRKGGLKEENIIVFMYDDVAYDEENPHPGVIINSPNGENVYKGVPKDYTGEDVTVGNFFAALLGNKSALSGGSGKVVDSGPNDHIFVYYSDHGGPGVLGMPTSPYMFASDLVEVLKMKHAAGTYKSLVFYLEACESGSIFEGLLPEGLNIYATTASNAEESSWGTYCPGEDPSPPPEYETCLGDLYSVAWMEDSDKHNLQTETLHQQYELVKERTSNGNSDFGSHVMQYGDIELSRDSLFLYLGSNPSNENFTFVGRNSLVPPSKATNQRDADLIHFWDKFRKAPQGSPRKIAAQKQVLEAMSHRLHIDDSMKLIGKLLFGMKKGPEVLTSVRPAGQPLVDDWDCLKTLVRTFETYCGSLSQYGMKHMRSFANFCNAGIHREHMAEASAQACTNIPANPWSSLHSGFSA</t>
  </si>
  <si>
    <t>MATSSAITAFSLLLLLLAMNSNLCCGWEWDPAAIRMPTERQAAAAGDGDEVGTRWAVLVAGSNGYGNYRHQADVCHAYQLLRKGGIKEENIIVFMYDDVAENPLNPRPGVIINHPNGQDVYKGVPKDYTGVQVTAKNLYAVLLGNKTAVEGGSGKVVDSKPNDHIFIYYSDHGGPGVLGMPNMPFLYAVDFINVLKKKHASNSYKEMVIYVEACESGSIFEGLMPENFNIYVTTASNAEESSWGTYCPGMDPAPPPEFITCLGDLYSVSWMEDSETHNLKEETIRKQYENVKERTSNFNTYNTGSHVMEYGTKGIKSEKLYLYQGFDPSNANVTGNALGLGGKTFGAVNQRDADLLFMWHRYRHLDGKSRERRKVLKEMTEKMLHRSHLDSSVDFIGKLIFGVEHGPSVVAAGRPATLPLVDDWDCLKSMVRVFESHCGSLTQYGMRHMRAFANICNRDIPISTMEEACISACGNYNSAKWTPLIHGYSA*</t>
  </si>
  <si>
    <t>MGSLNGFYLGLVCYLLLFFDFNATADAARKDWNPIIEMPTEKDRSGDDDAIGTRWAILVAGSSGYWNYRHQADVCHAYQLLRRGGLKEENIIVFMYDDIAFNGENPRPGTIINHPKGADVYAGVPKDYTGDFVTVSNFFAVLLGDKSSVEGGSGKVVDSGPNDHIFIYYSDHGGPGVLGMPLPPYLYAQDFVEVLKKKSAAGTYKEMVIYVEACESGSIFEGILPEGLNIYVTTASNAEENSWGTYCPGMNPSPPPEYDTCLGDLYSVAWMEDSEMHNLKEETLMQQYKLVKRRTSNDDTYLTGSHVMQYGDINMNKEQLYLYMGFDPANANATLAVENGLPLYLDKEAKAVNQRDADILYLWRKYKRSKEDSSERLDSQKQMLDFLTHRMHLEKSVKLIGKLLFGLGRGPAVLKSVRPPGQPLVDDWDCLKMMVRTFESHCGSLGQYGMKHMRAFANICNEGVSVNSMARVSAEACAQIPSSFWSSPQRGFSA*</t>
  </si>
  <si>
    <t>MSSLGHFQILVFLLALLIFSAESRKTKLQNSDEIESNDDNAQGTRWAVLVAGSNEFYNYRHQADICHAYQILRKGGLKDENIIVFMYDDIAFHPENPRPGVIINRPDGDDVYQGVPMDYTGKTVNVTNFFNVLLGNESGITGGSGRVLKSGPNDHVFIYYADHGSPGLLAMPGEEELHAKDFINVLEKMHHQKSYKKMVIYVEACESGSMFEGLLKNNLNILAVTAANAKESSWGTYCPETYPPPPPEYDSTCLGDTFSISWLEDSELHDMSKETLEQQYKAVKRRTGSDPEPGMTSHVCHFGTEELLKDYLVSYIGTNPDNKNFTLAGFTSPPISNSSFVNTRDIPLLYLHRKIQKYPLESPERQEAQKKLFDEMNHRKQIDQSIIEILRLSLKQTNVLHLLTSTRTAGQPLVDDWDCFKTMVNSFKNYCGAKIDYGLKYSGALANICNMGVDVKQTVSAIEQACSIK</t>
  </si>
  <si>
    <t>MGSVMFSVCLFLLFCLLGFHGIGIVDASRFHFDSKIRLSTDGEDSKIRLSTDGEDENLGTQWAVLLAGSAGYSNYRHQADVCHAYQILKRGGLKDENIIVFMYDDIANNPANPRPGIIINHPEGSDVYAGVPKDYTGKEVTVDNLFAVILGDKDSVKGGSGKVVDSGPNDHIFIYYTDHGGPGVLGMPIGPSLYAIDLIDVLKKKHAADSYKQMVIYVEACESGSIFEGLLPEGMNIYVTTASNAEESSWGTYCPGMEPSPPLEYDTCLGDLYSVAWMEDSEMHNTMKETLDQQYQVVKERTSNHHTYGMGSHVMQYGDIPISEDPLSLYIGFDPANANSTFENSLPQYQREKDAAAINQRDADLLYLWQKYKRSKPDSTEKLEAQQELIESMTHRLHLDKSINFIGKLLFGSEMGAAVLKAVRPSGQPLVDDWDCLKTMVRTFESHCGSLSQYGMKHMRALANICNNGVSVDNMAEVSAEACTQIPSEKWKSLQVGYSA*</t>
  </si>
  <si>
    <t>MGSVMFSLCLFLLFCLLGFHGIGIVDASRFHFDSKIRLSTDGEDENLGTQWAVLLAGSAGYSNYRHQADVCHAYQILKRGGLKDENIIVFMYDDIANNPANPRPGIIINHPEGSDVYAGVPKDYTGKEVTVDNLFAVILGDKDSVKGGSGKVVDSGPNDHIFIYYTDHGGPGVLGMPIGPSLYANDLIDVLKKKHAADSYKQMVIYVEACESGSIFEGLLPEGMNIYVTTASNAEESSWGTYCPGMEPSPPLEYDTCLGDLYSVAWMEDSEVHNTMKETLDQQYQVVKERTSNHHTYGMGSHVMQYGDIPISEDPLSLYIGFDPANANVTFENSLPQYLREKNVTAINQRDADLLYLWQKYKRSKPDSTEKLEAQQELIESMTHRLHLDKSINFIGKLLFGSEMGTTVLKAVRPSGQPLVDDWDCLKTMVRTFESHCGSLSQYGMKHMRALANICNSGVSVDTMAEVSTEACTKIPSEKWKSLQVGYSA*</t>
  </si>
  <si>
    <t>MGSVMFSLCLFLLFCLLGFHGIGIVDASRLHFDSKIRLSTDGKDENLGTQWAVLLAGSAGYSNYRHQADVCHAYQILKRGGLKDENIIVFMYDDIANNPANPRPGIIINHPEGSDVYAGVPKDYTGKEVTVDNLFAVILGDKDSVKGGSGKVVDSGPNDHIFIYYTDHGGPGVLGMPIGPSLYANDLIDVLKKKHAADSYKQMVIYVEACESGSIFEGLLPEGMNIYVTTASNAEESSWGTYCPGMEPSPPLEYDTCLGDLYSVAWMEDSEVHNTMKETLDQQYQVVKERTSNHHTYGMGSHVMQYGDIPISEDPLSLYIGFDPANANVTFENSLPQYLREKDATVINQRDADLLYLWQKYKRSKPDSTEKLEAQQELIESMTHRLHLDKSINFIGKLLFGSEMGTTVLKAVRPSGQPLVDDWDCLKTMVRTFESHCGSLSQYGMKHMRALANICNNGVSVDTMAEVSTKACTKIPSEKWKSLQVGYSA*</t>
  </si>
  <si>
    <t>MGSVMFSVCLFLLFCLLGFHGIGIVDASRFHFDSKIRLSTDGEDENLGTQWAVLLAGSAGYSNYRHQADVCHAYQILKRGGLKDENIIVFMYDDIANNPANPRPGIIINHPEGSDVYAGVPKDYTGKEVTVDNLFAVILGDKDSVKGGSGKVVDSGPNDRIFIYYTDHGGPGVLGMPIGPSLYANDLIDVLKKKHAADSYKQMVIYVEACESGSIFEGLLPEGMNIYVTTASNAEESSWGTYCPGMEPSPPLEYDTCLGDLYSVAWMEDSEVHNTMKETLDQQYEVVKERTSNHHTYGMGSHVMQYGDIPISEDPLSLYIGFDPANANVTFENSLPQYLREKDATAINQRDADLLYLWQKYKRSKPDSTEKLEAQQELIESMTHRLHLDKSINFIGKLLFGSEMGTTVLKAVRPSGQPLVDDWDCLKTMVRTFESHCGSLSQYGMKHMRALANICNNGVSVDTMAEVSTEACTKIPSEK*</t>
  </si>
  <si>
    <t>MATSSAITAFSLLLLLLLLALNSNLCCGWEWDPAAIRMPTERQAAGRGGGDGDEVGTRWAVLVAGSNGYGNYRHQADVCHAYQLLRKGGIKEENIIVFMYDDVAENPLNPRPGVIINHPNGQDVYKGVPKDYTGVQVTAKNLYAVLLGNKTAVEGGSGKVVDSKPNDHIFIYYSDHGGPGVLGMPNMPFLYAVDFINVLKKKHASNSYKEMVIYVEACESGSIFEGLMPENFNIYVTTASNAEESSWGTYCPGMDPAPPPEFITCLGDLYSVSWMEDSETHNLKEETISKQYENVKERTSNFNTYNTGSHVMEYGTKGIKSEKLYLYQGFDPSNANVTGNALGLGGKTFGAVNQRDADLLFMWHRYRQLDEKSEERREVLKEMTEKMLHRSHLDSSVDFIGKLIFGEGHGPSIISAARLSTLPLVDDWDCLKSMVRVFESHCGSLTQYGMRHMRAFANICNRDIPISTMEEACISACGNYNSAKWTPLIHGYSA*</t>
  </si>
  <si>
    <t>MGSVMLSLCLFLLFCLLGFHGIVDASRIHFDSKIRLSTEDEDENLGTRWAVLLAGSAGYSNYRHQADVCHAYQILKRGGLKDENIVVFMYDDIANNPANPRRGIIINHPEGSDVYAGVPKDYTGKEVNVDNFFAVILGDKDSVKGGSGKVVHSGPNDHIFIYYTDHGGPGVLGIPVGPNLYANDLIDVLKKKHAAGTYKQMVIYVEACESGSIFEGLLPEGMNIYVTTASNAEESSWGTYCPGMEPSPPLEYDTCLGDLYSVAWMEDSEVHNTMKETLDKQYQVVKERTSNHHTYGMGSHVMQYGDIPISEDPLSLYLGFDPANANATFENSLPQYLRQKDAAAINQRDADLLYLWQKFKRSKPDSTEKLEAQQELVESMSHRLHLDKSINFIGKLLFGSEMSTSVLNALRPSGQPLVDDWDCLKTMVRTFESHCGSLSQYGMKHMRALANICNNRVSVDTMAEVSAEACTQIPFGKWKSLQGGYSA*</t>
  </si>
  <si>
    <t>SFVVLLLLLLLFFEASSAARLDRWESAIKMPTEKGEKEAGEEGGEIGTRWAVLVAGSSGFGNYRHQADVCHAYQILRRGGLKEENIVVFMYDDIATSEFNPRPGVIINHPQGQDVYAGVPKDYTGDHVTAKNLYAVLLGDKNAVQGGSGKVIDSKPNDRIFLYYSDHGGPGVLGMPNMPFLYAADFIEVLKKKHASGTYKDMVLYIEACESGSVFQGLMPENLNIYVTTASNAEESNWGTYCPGMEPSAPPEFITCLGDLYSVAWMEDSETHNLKKETIQQQYESVRYRTSNYNTYNAGSHVMEYGNKSIKAEWLYLYQGFDPATESISENNIHHSNRMEVVNQRDADLLFLWQKYLKEGSAKKKETLKQITETVVHRTHLDNNIQLIGEILFGSQEGSSTLSAVRSSSLPLVDDWGCLKAMVRLFESHCGSLTQYGMKHMRAFGNICNNGISEDTMEAATRAVCNKHNLELWSPSIKGYSA</t>
  </si>
  <si>
    <t>MTSSSTNGQERRRSVLFIVLLSCLVIQNCCLRSTSADYASQQKVLQRLIANQRAATVSKASNGGTRWAVLVAGSSGWINYRHQANVCHAYQILKKAGLKDENIVVFMYDDIAFNENNPKPGVIINKPNGSDVYEGVPKDYTGVNATADNLYAVILGNKTALTGGSGKVVNSGPEDYIFIYYTDHGGPGVVEMASGDPIYANDLVDVLKKKYAANSYKSMLFYLEACESGSMFDGLLPDNINIYATTSTNPKELGWATYCPGDVGTSHEYDVCLGDVFSVSWMEDCDKEDLRKETLEQQYEVVRKRTGEDNSTVGSGRTSHVIHYGDMSLSDQVLSTYMGDNPTTHASIDEVESFPSSPVVVSQRDADLLHFWHKFDRSPTGSKEKLEAREHLLAEISHRKQVDHNVNRIGKLILGNENEKVLKRVRLSGQPLVDDWNCLKKLVRTYERYCGSLSTYGIKYMRDFANMCNAGVNEFQLVVAAIHSCS</t>
  </si>
  <si>
    <t>MAHWWVCGVLSLLAVAAAAAAAEGNTEPLIRLPAHKGLDAAAAPAPTPAAAGEEEGLTRWAMLVAGSNGYDNYRHQADVCHAYQILKRGGLKEENIVVFMYDDIAHNSENPRHGVIINHPKGKDVYAGVPKDYTGDQVTTTNLFAVLMGNKTAVTGGSKKVINSKPNDHIFIYYTDHGGAGVLGMPNLPYLYAGDFIKVLKEKHASKSYSKMVIYVEACESGSIFEGIMPHDLNIYVTTAANPVESSYGAYCPGMNPPPPDEFDTCLGDVYSVSWMEDSETHNLKKETIKDQYDVVKKRTSSSDKVNPGSHVMEYGDKTFKDEKLFLYQGFDPANANKTNKLVLPSLEGAINQRDADILFMWKKYERLNEGSEEKLRVLREIKETVVHRKHLDSSIDFIGKLVFGFENGPSVLEAPRNPGQPLVDDWDCLKRMVRVFESQCGSLTQYGMKHMRAFANICNNGISEAEMKEASIRACGGYNLAKWSPLALGHSA*</t>
  </si>
  <si>
    <t>MAPRWCFALLLLLCAAARARAGADASKGKWDPVIRMPGEEEPATGDESSEEEDGVGTRWAVLVAGSSGYGNYRHQADICHAYQILRKGGVKEENIVVFMYDDIANNPLNPRPGVIINHPEGEDVYAGVPKDYTGEAVTAKNFYAVLLGNKTAVTGGSKKVIDSKPNDHIFIYYSDHGGPGVLGMPNLPYLYAADFIKVLQEKHASNTYAKMVIYVEACESGSIFEGLMPADLNIYVTTASNAEESSWGTYCPGMEPSPPSEYITCLGDLYSISWMEDSETNNLKEETIKKQYEVVKKRTSDMNRYSAGSHVMEYGDKTFKDEKLYLYQGFNPANTNITNKLFLQAPKAAINQRDADLLFLWRRYELLHEKSKEKTNVLREISETVTHRKHLDSSIDFIGKLLFGYENGPSVLQAVRPSGKPLVDDWDCLKRMVRIFESHCGSLTQYGMKHMRAFANICNNGISGTTMKEASIGACGVQNSARWSSLIQGYSA*</t>
  </si>
  <si>
    <t>MASHIMGFQLTLLLFIVFVVGFSNANHLNLFNTFKSVFKPKANSTTWAVLVAGSNGYENYRHQADVCHAYQILKKGGLKDENIIVFMYDDIANDPENPRSGTIINSPQGSDVYAGVPKDYTGDSVTASNFYAVLLGNKTAVKGGSGKVVASKPTDRIFVFYSDHGGPGLLGMPNPPYIYASDFNHVLKTKHASGTYDEMVIYLESCESGSIFEGLLPKDLNIYVTTASNAIENSWATYCPGTKTPPPEEFDTCLGDLYSVSWMEDSDSEDLTLETLQQQYLKVKKRTLNHYSTEGSHVMQYGTLSISEEIVSNYQGSTTRTISTDRFQTPVSMGVIDQRDADLYLMWQRYKKLTEDTQKKGDLRKKINEITAYRAHLDNSVGMIKRYLLGSGDGPVRDIGSALVDDWDCLKFMVRTFETHCGSLTQYGMKHTRTFANICNNGATKKAMDEAARKSCSSFKLGQWDPTIVGFSS</t>
  </si>
  <si>
    <t>MDRRCSFCASLLYFLFLHLLPLNARLDPVLRLPSEISGRRLEAGGDDSIGTRWAVLIAGSSDFGNYRHQADVCHAYQVMKNGGLKDENIIVFMYDDIAYNRENPRKGIIINRPDGGDVYAGVPKDYVGDDVNVDNFFAVLLGDKKAVSGGSGKVVDSGPDDHIFIFYSDHGGPGVLGMPTYPYLYADDFISVLKKKHASNAYKSMVIYIEACESGSIFEGLLPKDIGIYATTASNAVESSWGTYCPGDGHSPPPEYWTCLGDLYSISWLEDSDIHNLRTETLQQQYKLVKRRTAVDNTYNQGSHVMQYGELGLNTANVFLYIGSNPTNDNSTFIEDNSLPFPSRAVNQRDADLVYYWHKFRNSPEGSSKKLDAQKELLDIMTHRLHVDNSITLIGKLLFGSEKGMEVLTAIRPAGLPLVDDWACLKSMVRTFETHCGSLSQYGMKHMRSLANLCNAGIEKETMAKVSAEVCDHIPSTPWSSLHRGFSA*</t>
  </si>
  <si>
    <t>MVSWHLALNLILLLLIFITPSSEGGRSSCKLHGSCSLNEAQTIQDDSTTWAVLVAGSNEYYNYRHQADICHAYQILKRGGLKDENIVVFMYDDIAHHESNPKPGVIINNPKGHDVYAGVPKDYTGDSVTATNLYAAILGDKKSVKGGSGKVVDSKPNDRIFIYYSDHGGPGTLGMPNSPNVYAKDFIEVLEKKHAAGTYKEMVIYVESCESGSIFEGLLDENMNIYVTTASKADENSWGTYCPGMTPPPPPEYDTCLGDLYSVAWMEDSDKQGTNGETLEQQYKTVKLRTYNNNSTEGSHVMEYGTKDIRLESISLYQGLGASKVSDNMFIDDIPMGVVNQRDADLVYFQRKYEKMDESQEKTEILKQMTDIKNHRSHLDTSVDAIGAQLFGSRNGHLVLTSLRAQGTPLVDNWGCLKSMVRVYETHCGTLTQYGMKHMRAFANICNNKVTEAAMEDASVTACSGYDVGQWSPMKKGYSA*</t>
  </si>
  <si>
    <t>MYRFPTPTLLFLIVTLIALVSSNPEDFLRLPSESSRFFHSPSADDKENNEGTRWAILIAGSNGYWNYRHQSDVCHAYQVLRKGGLKEENIVVFMYDDIAFNEENPRPGVIINSPHGDDVYKGVPKDYTGEDVNVDNFFAALLGNKSALTGGSGKVVDSGPNDHIFIYYSDHGGPGVLGMPTSPYMYASDLIEVLKKKHASGTYKSLVFYLEACESGSIFEGLLPEGLNIYATTAANADESSWGTYCPGEFPSPPPEYETCLGDLYSVAWMEDSDMHNLQSETLHQQYELVKERTKNGNTLYGSHVMQYGDIGLSENSLFLYLGTNPANENFTFVGRNSLVPPSKAVNQRDADLVHFWDKFRKAPQGSPRKAAAEKQVLEAMSHRMHIDDSIKLVGKLLFGMEKGPEVLTSVRPAGQPLADDWNCLKTLVRTFETYCGSLSQYGMKHMRSFANFCNAGIHKEQMAEASAQACVNVPANPWSSLRSGFSA</t>
  </si>
  <si>
    <t>MTIRLSTGIILILLTLCGVVSSSRDIVGDVIRLPSEASRFFRPADGKNGDDDSAGTRWAILIAGSNGYWNYRHQADVCHAYQLLRKGGLKEENIIVFMYDDIAYNEENPRQGIIINNPHGEDVYKGVPKDYTGENVTVGNFFAAILGNRTALTGGRGKVVDSGPNDHIFVYYTDHGGPGVLGMPTNPYLYANDLIDVLKKKHASGTYKSLVFYLEACESGSIFEGLLPEGLNIYATTASNAEESSWGTYCPGEYPSPPPEYETCLGDLYSIAWMEDSDVHNLQTETLHQQYELVKRRTSNGNSAYGSHVMQYGDVGLSRENLFLYMGTNPANDNYTFVDENSLTPPSKAVNQRDADLVHFWDKYRKAPDGSARKDQAQKQFVEAMSHRMHIDHSVKLIGKLLFGLEKASEVLSTVRPAGQPLVDDWDCLKKLVRTFETHCGSISQYGMKHMRSLANLCNAGIREEQMAEASAQACITFPSGPWSSLHKGFSA</t>
  </si>
  <si>
    <t>ISLSSVILLVLVSLSSIDGRTVLKLPSEASRFLRPEESNGGEDDGVGTRWAVIIAGSNGYWNYRHQADVCHAYQILKKGGLKDENIIVFMFDDIAYNVENPRQGVIINSPHGSDVYAGVPKDYTGKAVNVKNFLAVLLGDKTSVSGGSGRVVESGPNDHIFIYYTDHGGPGVLGMPSGPYLYADDLIDTLKKKHASGTYASLVFYLEACEAGSIFEGLLPQGLNIYATTASNAVESSWGTYCPGENPSPPPEYETCLGDLYSVAWMEDSEIHNLQTESLKQQYQLVRERTSSENSAYGSHVMQYGDLQLSVKNLSLFLGTNPANDNFTFVSGNSLRPSSKSVNQRDADLIHFWDKYRKAPLGSDRKLKAQKEFAEALSHRMHIDESVKLIGKLLFGIERGSEVLNAVRPSAQPLVDDWSCLKSLVRTFETYCGSLSQYGMKHMRSIANICNAGIQNEQMAEASAEACQSVPSNIWSSLHNGFSA</t>
  </si>
  <si>
    <t>MGSFKGFGLCLLCSVLWLVLNIGCAEGGRKDWNSIIKLPTEADKGEEDDGVSTRWAVLVAGSSGYWNYRHQADVCHAYQVLRTGGLKEENIVVFMYDDIATNKENPRPGTIINHPQGSDIYAGVPKDYTGESVTAQNLFAVLLGNKSLVKGGSGKVVDSGPNDHIFIYYSDHGGAGVLGMPIPPYLYARDFVQVLKEKHDAGTYKEMVIYIEACESGSIFEGLLPKDLNIYATTAASADENSWGTYCPGMEPSPPPEYDTCLGDLYSVAWMEDSETNNLKKETLKHQYNLVKRRTSNDNTYVSGSHVMQYGDVSISKEQLYLYMGFDPANANATLAPENSLPPPFEDMEARAINQRDADILYFWQKYKKSKEGSSEKLDAQKKIVEFMTHRMHLDKSVKLVGNLLFGLEKAPAVLNFVRMPGEPLVDDWDCLKTMVRTFESHCGSLSQYGMKHMRALANICNEKISVDAMARVSSEACTQVPLGYFSSLQRGFSA*</t>
  </si>
  <si>
    <t>IWLLVALAVLGQLQRGAARRVSGEHQYIRMPTDSSSSNDEGTRWAILLAGSSGYWNYRHQADVCHAYHVLRNGGLKEENIVVFMYDDIADNEYNPRPGQIINNPAGVDVYAGVPKDYTGSNVTVNNFLAALLGDTSSLTGGSGKVVDSGPNDHIFIFYSDHGGPGVLGMPTSPNLFADDLIEALQKKHDAGSYQKMVIYVEACESGSIFEGLLPENLNIFVTTASNAEESSWGTYCPGMSPSPPPEYFTCLGDLYSVAWMEDSEIHNLEQETLKDQYSIVKRRTSNDDTYVSGSHVMQYGDSGISAENVYVYLGSDPANENSTFFDQSTLSAVPLHFPIGLHYLKEGEVAKGVHQRDADLLFLWHKYNMGVEGSSEKLKAQEEFLKEMSYRMHLDKSVNLIGKDIFGDEEGHAALNAVRPPGTRLVDDWSCLKTLVRTFESRCGSLMDYGMRHMRAFANICNAGVKVSVFEEVSSSVCAT</t>
  </si>
  <si>
    <t>MATHRVIFFFLLILMLLFEAPRGGQAARLNQKGSVIRLPTEKEPPPEEEDGEEVGTKWAVLVAGSSGYGNYRHQADVCHAYQLLRKGGLKEENIVVFMYDDIANHELNPRPGVIINHPQGEDVYAGVPKDYTGKNVTTQNLYAVLLGDKNAVKGGSGKVVNSKPNDRIFLYYSDHGGPGVLGMPNMPFLYAMEFIEVLKKKHASNGYKEMVIYIEACESGSIFEGIMPKDLNIYVTTASNAQESSFGTYCPGMDPAPPPEYITCLGDLYSVAWMEDSETHNLKRETIKQQYQAVKERTSNFNTYNGGSHVMQYGNTSIKTEKLYLYQGFDPASVNFPPNKLQPDGQMGVVNQRDADLLFMWHMYKNANGSEKKSQILEQITEIMKHRNHLDGTVETIGLLLYGPKAGAAILDFVRAPGLPLVDDWKCLKRTVRVFETHCGSLTQYGMKHMRAFANICNSGVSEASVEEACMAACRGNDLIRQWHPSIGGYSA</t>
  </si>
  <si>
    <t>MLSLRLLAAVSIALFTLLEAVCCLSVLMGRGHAFFICSALLLMLAACLEARGASRPGRPNWRFGFAEPEIRLPIEREEAVDDEGQGQGVGTRWAVLVAGSSGYGNYRHQADVCHAYQILKKGGLKEENIVVFMYDDIATNQLNPRPGVIINHPEGDDVYAGVPKDYTGKYVTAANLYAVLLGDKSAVKGGSGKVVSSKSNDRIFLYYSDHGGPGVLGMPNMPFLYAMDFINVLKKKHAAKGYKEMVIYVEACESGSVFEGIMPKDLDIYVMTASNAQESSFGFYCPGMEPSPPPEYITCLGDLYSVAWMEDSETHNLKKETVKQQYHAVKQRTSNFNTYNGGSHVMEYGNQSIKGERLYLYQGFDPATVNFPPNRVPPEYMGVIDQRDADLHFLWQMVKKTKDNSEKRKEILGQISSTMRHRIHLDGSIEMIGALLFGPEKGSSVLTAMREPGLPLVDDWKCLKSMVRVFETHCGSLMQYGMKHMRAFANICNGRVTRESMEEACASACGGHGGLWRPSNLGYSA*</t>
  </si>
  <si>
    <t>RLTKGVFLLCFLALSVFASGSRDLIGDVLRLPSEAYRFFRNGGGGAADGDNDADEIGTRWAVLIAGSNGYWNYRHQADICHAYQLLRKGGLKDENIVVFMYDDIALNEENPRPGVIINSPHGEDVYKGVPKDYTGEDVTVDNFFAVILGNKTAVKGGSGKVVDSGPNDHIFIFYSDHGGPGVLGLPTFPYLYADDLNGVLKKKHASGTFKSLVFYLEACESGSIFEGLLPEGLNIYATTASNAEESSWGTYCPGEYPSPPPEYETCLGDLYSVAWMEDSDIHNLRTETLHQQYELVKKRTANENSAYGSHVMQYGDIGLSKNSLFRYIGSNPANENYTFVDENSLRPSTKAVNQRDADLVHFWHKYRKAPEGSPRKIKAQKEFLEAMSHRMHIDESVNLVGKLLFGIENGPEVLNTVRPAGLPLVDDWKCLKSLVRTFETHCGSLSQYGMKHMRSFANICNAGIKDEQMAKASAQACFNVPSSHWSSLQKGFSA</t>
  </si>
  <si>
    <t>MTRLTAVGVFLILLTICSIAVGSRDIVGDGIRLPSEGSRFFRRGGTHADTNDDDTVGTRWAVLIAGSNGYWNYRHQSDVCHAYQLLRKGGLKEENIVVFMYDDIALNEENPRPGIIINKPDGSDVYKGVPKDYTGEDVTVNNFFAAILGNKTALTGGSGKVVDSGPNDHIFIYYTDHGGPGVLGMPTNPYLYANDLIDVLKKKHALGTYKSLVFYLEACESGSIFEGLLPEGLNIYATTASNAEESSWGTYCPGESPSPPSEYETCLGDLYSVAWMEDSDAHNLRTETVQKQYQLVKKRTANDNSAYGSHVMQYGDIGLSDDNLVLYMGTNPENDNYTFVDENSLRPPTKAVNQRDADLVHFWDKYRKAPEGSSRKVEAQRQFVEAMSHRMHIDNSIKLIGKLLFGIEKGPEVLNTVRPAGQPLVDKWDCLKTLVRTFETHCGSLSQYGMKHMRSLANFCNAGIQEEQMEEASAQACISIPSGSWSSLHRGFSA</t>
  </si>
  <si>
    <t>VLLLLLIAVSSTTAFTSLNFVEDHLRLPSEKHDNGGEDDSTGTKWAVLIAGSNGYWNYRHQADICHAYQLLKRGGLKEENIVVFMYDDIAYNEENPRPGIIINNPDGEDVYAGVPKDYTGEQVTADNFFAVILGNKTALSGGSGKVVNSGPNDHIFIYYSDHGGPGVLGMPTNPFLYANDLIDVLKKKHASGTYKSLVFYCESGSIFEGLLPKGLNVYATTAANAEESSWGTYCPGESPAPPPEYETCLGDLYSVAWMEDSDVHNLRTETLGQQYKLVKKRTANDNSAYGSHVMQYGDIELSKHDLFRYIGTNPANDNSTSIDENTLRPQLSKATNQRDADLVHFWYKYRKAPEGSPRKVQAQKQFLEAMSHREHIDNSMKLIGKLLFGLENAPGTLMAVRPAGQPLVDDWNCLKTLVRTFETYCGSLSQYGMKHMRSLANICNAGIKGEQMAEASA</t>
  </si>
  <si>
    <t>IVLLLLSVSILTSDCRNQFIKLPSEVFSYGGESEDDSVGTRWAVLVAGSSGYWNYRHQADVCHAYQILKRGGLKDENIIVFMYDDIAQNLENPRPGIVINNPHGEDVYHGVPKDYVGRQVTAHNFYSVLLGDKAGLTGGSGKVIESGPNDHIFIYYTDHGGPGVLGMPSGPYIYADDLNDVLKKKHASGTYKSLVFYLEACESGSIFEGILPDNLNIYATTASNAEESSWGTYCPGDIIAPPLEYDTCLGDLYSIAWMEDSDIHNLRTESLEQQYQVVKKRTANGDSYYGSHVMQYGELKLDLENLFLYLGTDPANDNYTFVEGNSLSTSPSGRVNQRDADLLHFWHKFWKAPERSSEKDEAQRRLAEVVSHRSHIDDSIELIGDLLFGSTEGTRVLKHVRPSGRPVVDDWDCLRSLVRTFETYCGSLSQYGMKHMRSFANICNSGVKAEKMGEATQQVCTAFPSHNPWSSLHRGFSA</t>
  </si>
  <si>
    <t>MMLRYGAGALFLLTLSILTVADGRHDFIELPSEARRFPGGGPEESNVGGEDDSVGTRWAVLLAGSSGYWNYRHQADVCHAYQILKKGGLKDENIIVFMYDDIAYNEENPRPGIIINNPRGEDVYKGVPKDYVGREVTAHNFFAVLLGDRSALKGGSGKVVDSGPNDHIFVYYTDHGGTGVLGMPAGPYLYADDLINVLKKKHASGTYKSLVFYLEACEAGSIFEGLLPEGLNIYATTASNAEESSYGTYCPGEYPSPPPEYETCLGDLYSVAWMEDCDIHNLRTETLRQQYRLVKERTASENSYYGSHVMQYGDLKLNVESLYTYLGTNPANDNYTFVDENSLRPSSKAVNQRDADLLHFWHKFRKAPEGSTRKFEAQKQLSEAMARRTHVDNSIQLIGKLLFGLEKGPQVLKSVRPAGQPLVDDWSCLKSMVRTFETHCGSLSQYGMKHMRSIANICNAGVKIEQMAEASAQACTSFPSNSWSSLDRGFSA</t>
  </si>
  <si>
    <t>MIRYVAGALLLLQLTLSIAVIDGRSVLKLPSAASRFFRPEESNSGGADDDSVGTRWAVLIAGSNGYWNYRHQADVCHAYQILKRGGLKDENIIVFMYDDIAYNPENPRPGVIINSPNGDDVYKGVPKDYTGKDVTANNVLAVITGDKAALTGGSGKVLDSGPNDHIFIYYTDHGGPGVLGMPVGPYLYANDLNDALVKKHASGTYKSLVFYLEACESGSIFEGLLPDDLNLYATTASNAVESSWATYCPGEYPGPPPEYSTCLGDLYSVAWMEDSDIHNLQTESLKQQYEVVKQRTASENSYYGSHVMEYGDLKLSFDHLFLYMGTNPANDNYTFVDNNSLRSSSKAINQRDADLVHFWHKFQKAPEGSDRKVGAQKEFAEALSHRIHLDDSIKLIGKLLFGIERGLEVLNNVRPTGQPLVDDWECLKSLVRTFETHCGSFSQYGIKHMRSIANFCNAGIQKEQMAEASAQACVTIPSYSWSSLEKGFSA</t>
  </si>
  <si>
    <t>MTPIATVALLLLLVAAACGGSARKSLEDVLKLPSEAGTKFLVDRNENSEETSGTRWAVLIAGSNGYWNYRHQADICHAYQLLRKGGLKEENIVVFMYDDIAYDEENPRPGIIINSPHGEDVYEGVPKDYTRDEVNVDNFFAVILGNKTALKGGSGKVVDSGPNDHIFIYYSDHGGPGVLGMPTNPYLYANDLIDVLKKKHASGTYKNLVFYLEACESGSIFEGLLPSGLNIYATTAANAEESSWGTYCPGDYPSPPPEYDTCLGDLYSVAWMEDSDVHNLRTESLHQQYQLVKKRTANYNSGYGSHVLQFGDIGISKQDLFLYMGTNPENDNYTFVEDNSLRPPSKAANQRDADLIHFWAKYRKAPDGSSRKIKAQKEFVEAMSHRMYLDNSMKLVGKLLFGYEAGSKVLNTVRPAGQPLVDDWNCLKTLVRTFETHCGALSQYGMKHMRSIANLCNAGIRKEQMAEASSQACVNFPSTPWSSLHRGYSA*</t>
  </si>
  <si>
    <t>TDVLVLLSLLCAGGVSGRRNIAGDVIELPSEASRFFHAKDDVDDDSVGTRWAILIAGSNGYWNYRHQADVCHAYQILKKGGLKDENIVVFMYDDIAFNEENPRPGVIINSPNGADVYEGVPKDYTGEDVTVNNFFAAILGNKTALTGGSGKVVDSGPNDHIFIYYTDHGGPGMLGMPTSPYLYADDLIDVLKQKHASGTYKSLVFYLEACESGSIFEGLLPEGLNIYATTAANAEESSWGTYCPGEDPSPPPEYETCLGDLYSVAWMEDSDVHNLRTETLHQQYELVKKRTANDNSAYGSHVMQYGDIERSKETLFLYMGTNPANDNFTFVDDNSFRPSSKAVNQRDADLLHFWYKFQKAPEGSSRKAEAQKQFVEAMTHRMHVDQTMKLIGKLLFGITRGPEVLSTVRPAGQPVVDDWKCLKSMVRTFETHCGSLSQYGMTHMRSLANICDAGITTEQMAEASAQACPSVPASPWSSLRRGFSA</t>
  </si>
  <si>
    <t>MMPYATAASLIFAISILTVAYGRENFIKLPSEGIEGDDVVGTRWAVLLAGSSGYWNYRHQADVCHAYQVLKRGGLKDENIIVFMYDDIANNEENPRPGVIINSPNGEDVYKGVPKDYVGDNVTVNNFLAVLLGNKTALTGGSGKVIDSGPDDHIFIYYTDHGGPGVLGMPTYPYLYADDLIAVLKKMHASGSYKSLVFYLEACESGSIFEGLLPEGLNIYATTASNADESSWGTYCPGEFPSPPPEYDTCLGDLYSVAWMEDSDAHNLRTENLRQQYHLVKKRTANGNSYYGSHVMQYGDLKQSLEQLFLYMGTNPANDNFTFVDDNSLHPSSKAVNQRDADLLHFWHKFRKAREGSTRKTDAQKQLAEAMAHRAHLDHSIKLVGKLLFGIDKVPQVIDSIRPKGQPLVDDWNCLKSLVRTFETYCGSLSQYGMRHMRSIANMCNAGVTVDQMTEASSQACVSFPPNSWSSLHRGFSA*</t>
  </si>
  <si>
    <t>VILLIIAFAGACAAAAKDLPGDVLRMPSEASRFFRNDGVEEGDEAEGTRWAVLIAGSNGYWNYRHQADVCHAYQLLKKGGLKDENIIVFMYDDIASSEDNPRPGVIINSPSGDDVYNGVPKDYTGENVTVDNFFAVILGNRSALKGGSGKVVDSGPNDHIFIYYSDHGGPGVLGMPTYPYIYAKDLIEVFKKKHASGTYKSMVFYLEACESGSIFEGLLPRGLNIYATTASNAEESSWGTYCPGEYPSPPPEYDTCLGDLYSVAWMEDSDAHNLRTETLHQQYELVKKRTANENSAYGSHVMQYGDIEISNQHLFLYLGTNPANDNSTFVNENRLRLPSKAVNQRDADLLHFWHKFRKAPEGSTQKYEAQKKFLEVMSHRAHIDNSMKLIGKLLFGFDKGPEVLSHVRPAGQPLADDWDCLKTMVRTFETHCGSISQYGMKYMRSFANICNAGVQKEQMTEASAQACASIPSLQWSSLHRGFSA</t>
  </si>
  <si>
    <t>MTSSSTNGQERRRSVLFIVLLSCLVIQNCCLRSTNADYASQQKVLQRLIANQRAAAVSKASNGGTRWAVLVAGSSGWINYRHQANVCHAYQILKKAGLKDENIIVFMYDDIAFNENNPKPGVIINKPNGSDVYEGVPKDYTGVNATADNLYAVILGNKTALTGGSGKVVNSGPEDYIFIYYTDHGGPGVVEMASGDPIYANDLVDVLKKKYAANSYKSMVFYLEACESGSMFDGLLPDNINIYATTSTNPKELGWATYCPGDVGTSHEYDVCLGDVFSVSWMEDCDKEDLREETLEQQYEVVRKRTGEDNSTIGSGRTSHVIQYGDMSLSDQVLSTYMGDNPTTHASIDEVDSFPSSPVVVSQRDADLLHFWHKFDRAPSGSKEKLEAREHLLAEISHRKQVDHNVNRIGKLILGNENEKVLKRVRLPGQPLVDDWNCLKKLVRTYERYCGSLSTYGIKYMRDFANMCNAGVNEFQLVVAAIHACS</t>
  </si>
  <si>
    <t>MDSRWSICVSLLSFIFLHLLPLNARLDPILRLPSEISGGRLEAGGDDSVGTRWAILIAGSSGYGNYRHQADVCHAYQVMKNGGLRDENIVVFMYDDIAYNEENPRQGIIINRPDGDDVYAGVPKDYVGDNVNVDNFFAVLLGDKKAVSGGSGKVVDSGPNDHIFIFYSDHGGPGVLGMPTYPYLYADDLISVLKKKHASNSYKSMVIYIEACESGSIFEGLLPADTAIYATTASNAVESSWGTYCPGESPSPPAEYWTCLGDLYSISWMEDSDIHNLRTETLKQQYELVKKRTSVDYTYNQGSHVMQYGQLDLNSENVFRYIGSNPTNDNSTFIEDNSLTFTQSHVNQRDADLIYYWHKFRNSPEGSSKKLDARKELLDIMTHRLHVDNSVKLIGKLLFGLEKGIEILNAVRPSGMPLVDDWTCLKLMVRTFETHCGSLSQYGMKHMRSLANICNVGIEKEMMAKVSAEICDHIPSTPWSTLHRGFSA*</t>
  </si>
  <si>
    <t>MDSRWSICVSLLSFIFLHLLPLNARLDPVLRLPSEISGGRLEAGGDDSVGTRWAILIAGSSGYGNYRHQADVCHAYQVMKNGGLRDENIVVFMYDDIAYNEENPRQGIIINRPDGDDVYAGVPKDYVGDNVNVDNFFAVLLGDKKAVSGGSGKVVDSGPNDHIFIFYSDHGGPGVLGMPTYPYLYADDLISVLKKKHASNSYKSMVIYIEACESGSIFEGLLPADTAIYATTASNAVESSWGTYCPGESPSPPAEYWTCLGDLYSISWMEDSDIHNLRTETLKQQYELVKKRTSVDYTYNQGSHVMQYGQLGLNSENVFRYIGSNPTNDNSTFIEDNSLTFTQSHVNQRDADLVYYWHKFRNSPEGSSKKLDARKELLDIMTHRMHVDNSVKLIGKLLFGSEKGIEILNAVRPSGMPLVDDWTCLKLMVRTFETHCGSLSQYGMKHMRSLANICNAGIEKETMAKVSAEVCDHIPSTPWSTLHRGFSA*</t>
  </si>
  <si>
    <t>VLFLVAFTILAAAHGRDDFIKLPSEARRFFDGGALEANGAADNDSIGTRWAVLLAGSTGYWNYRHQADICHAYQILKRGGLKDENIIVFMYDDIAYNEENPRPGVIINSPHGSDVYKGVPKDYVGDDVTVNNFFAVLLGNKLAVKGGSGKVVDSGPNDHIFVFYSDHGGPGVLGMPTRPYLYANDLNDVLKKKYASGTYKSLVFYLEACEAGSIFEGLLPEGMNIYATTASNAVESSWGTYCPGDYPSPPPEYETCLGDLYSISWMEDSDIHNLRTETLKQQYQLVKTRTANENSYYGSHVMQYGDLKLSVDNLFMYLGTDPSNDNFTFVDENFLMPSSKAVNQRDADLVHFWAKFLKAPEGSARKSEAQKQLTEAMAHRTHIDNSVRLIGQIIFGIEKAPQLLGNVRPAGQPLVDDWNCLTMLVRTFETHCGSLSQYGMKHMRSLANICNAGVKKEQIAKASAQACTSFPSNSWSSLHRGFSA</t>
  </si>
  <si>
    <t>VTVTVTVTLLLSLLALSVIASGSRELVGDVLRLPSQASRFFRPANSAADDADSVGTRWAVLIAGSDGYWNYRHQADICHAYQLLKKGGLKDENIVVFMYDDIASNEENPRPGVIINHPHGSDVYKGVPKDYTGEDVTVGNFFAAILGNKTAIKGGSGKVVDSGPNDHIFVYYSDHGGPGVLGMPTVPYLYADELNEVLKKKHALGTYKSLVFYLEACESGSIFEGLLPEGLNIYATTASNADESSWGTYCPGEDPSPPPEYETCLGDLYSVAWMEDSDVHNMRTETLHQQYELVKKRTSSDNSAYGSHVMQYGDVGLSENSLFNYIGTNPANDNFTFVDENSLRPPTKAVNQRDADLVHFWDKFRKAPEGSPRKIKAQKEFLEAMSHRMHLDESVKLVGKLLFGIENGPEVLNAVRSSGLPLVDDWKCLKTLVRTFETHCGSLSQYGMKHMRSFANMCNAGVNEKKMAEASAEACVNMPSTHWSSLQKGFSA</t>
  </si>
  <si>
    <t>AAGALVLLLLAFSILTVADCRHDFIKLPSEVRRFFGGAAAERNAAGGADDDSVGTRWAVLLAGSSGYSNYRHQADVCHAYQILKRGGLKDENIIVFMYDDIAYNEENPRPGVIINSPHGEDVYKGVPKDYVGHDVTSHNFYAVLLGNETAVTGGSRKVVESGPNDHIFVYYTDHGGPGVLGMPNSHYIYADDLIDVLKEKHASGTYKSLVFYLEACESGSIFEGLLPEGLNIYATTASNAEESSWGTYCPGEYPSPPPEYETCLGDLYSVAWMEDCDIHNRRTETLRQQYQLVKKRTANDNSYMGSHVMQYGDLKLSVETLFMYMGTDPANDNYTFVGHNSLQPSSKAVNQRDAELLHFWHKFSKAPEGSDRKFEAQKQLGEAMAHRTHVDNSIQLIGKLLFGVKKSPQVMMFVRPAGQPLVDDWNCLKSLVRTFETHCGSLSQYGMKHMRSIANICNAGVKVEQMAEASAQSCTSFPSNSWTSLHRGF</t>
  </si>
  <si>
    <t>MIRLASAAALLLLLLSVSAGLAAGRNVIRLPSDASRFFRAGDDGGDDDSVGTRWAVLIAGSNGYWNYRHQADVCHAYQLLKKGGLKDENIIVFIYDDIADNEENPRPGIVINSPDGDDVYEGVPKDYTGEDVNVNNFFSVILGNKTALTGGSGKVLESGPDDTIFIYYTDHGGPGVLGMPTSPFLYADDLIDVLKKKHASGTYKSLVFYLEACESGSIFEGLLPEGLNIYATTASNAEESSWGTYCPGEYPSPPVEYETCLGDLYSVAWMEDSEVHNLRTETLHQQYQLVKKRTANDNTAYGSHVMQFGDIGLSKEDLFLYMGTNPANDNSSFVDDNSLRPPQKAVNQRDADLLHFWHKFRKAPEGSSRKLEAQKQFFEAMSHRMHIDHSVKLIGKLLFGIKKGPEVLNAVRPAGQPLVDDWACLRSLVRTFETHCGSLSQYGMKHMRSFANICNAGIRTEQMTEASGQACAHIPSGPWSSLSRGFSA</t>
  </si>
  <si>
    <t>VFILLALIIGVAAASREFTDDFLRLPSEAARFFRRGGHEKNNDAAGDDVGTRWAVLIAGSNGYWNYRHQADVCHAYQILRKGGIKEENIVVFMYDDIANNEENPRPGVIINSPHGDDVYKGVPKDYTGDSVTVDNFFAVILGNKTATKGGSGKVVESGPNDHIFIYYTDHGGPGMLGMPTYPYLYADQLIEVLKKKHASGTYKSLVFYLEACESGSIFEGLLPEGLNIYATTAANAEESSWGTYCPGEYPSPPEEYDTCLGDLYSVAWMEDCDIHNLRTETLHQQYELVKKRTSNDNSIYGSHVMQYGDVGISTDKIFLYIGTNPANDNYSFVEDNFLRPHSKAVNQRDADLLHFWHKFRKAPEGSPRKLKAQKHFFDAMSHRMHVDNSMELIGKLLFGIEKSSELMKSIRPAGQPLVDDWTCLRTMVRTYEKHCGSLSQYGMKHMRSFANICNAGIKEEQMAETSAQACPSIPANQWSSIQHGFIA</t>
  </si>
  <si>
    <t>MTIRYGAGALFLLALSILTVADCRHDFIKLPSQSRRFFGGDAAEVNAGEDDDSVGTRWAVLLAGSSGYWNYRHQADVCHAYQILKRGGLKDENIIVFMYDDIAYNVENPRPGVIINNPHGEDVYHGVPKDYVGHDVTAHNFYAVLLGNKSALTGGSGKVVESGPNDHIFVFYTDHGGPGVLGMPSGPYIYADDLNDVLKKKHASGTFKSLVFYLEACESGSIFEGLLSENLNIYATTASNAEESSWGTYCPGEYPSPPPEYETCLGDLYSVSWMEDSDIHNRRTESLRQQYQLVKKRTANDNSYMGSHVMQYGDLKINVESLFMYMGTDPANDNYTFVDDNSLWPSSKAVNQRDADLLHFWHKFRKAPEGSDRKSEAQNQLAEAMSHRTHVDNSIKLIGKLLFGYEKSNEVMMSVRPAGQPLVDDWSCLKSLVRTFETHCGSLSQYGMKHMRSFANICNAGVKTEQMAEASAEACTNFPSNFWSSLHRGFSA</t>
  </si>
  <si>
    <t>VSSYAAGALFLLAFSILTVSDGRHDLIKLPSEARRFFDGAAAESDVSGADDDSVGTRWAVLLAGSSGYWNYRHQADVCHAYQILKRGGLKDENIIVFMYDDIAYNVENPRPGVIINNPHGEDVYKGVPKDYVGDEVTAHNFYAVLLGNKTALTGGSGKVVNSGPNDHIFIYYTDHGGPGVLGIPKGPYIYADDLNNVLKKKHASGTYKSLVFYLEACESGSIFEGLLPEGLNIYATTASNAEESSWGTYCPGEYPSPPPEYETCLGDLYSIAWMEDCDIHNLRTETLKQQYQLVKKRTANENSYMGSHVMQYGDLKLSMETLFMYMGTDPANDNFTFVDDNSLRPSSRAVNQRDADLLHFWHKFRRAPEGSDRKSEAQNQLAEAMAHRTHVDNSVKLIGKLLFGIEKGPEVLMSVRPAGQPLVDDWNCLKSLVRIFETHCGSLSQYGMKHMRSIANICNAGVEREQMAEASAQACTSYPSNSWSSLGTGFSA</t>
  </si>
  <si>
    <t>MMIRYTAGALLFLALSILTVVYGRHDFIKLPSDARRFFGSAATASNAGADDDSVGTRWAVLLAGSSGYWNYRHQADVCHAYQILKRGGLKDENIIVFMYDDIAYNEENPRPGVIINNPHGEDVYHGVPKDYVGYDVTAHNFFAVLLGNKTALTGGSGKVVDSGPNDHIFIYYTDHGGPGVLGMPTSPYIYANDLINVLKKKHASGTYKSLVFYLEACESGSIFEGLLPEGLNIYATTASNAEESSWGTYCPGEYPSPPPEYETCLGDLYSVAWMEDSDIHNRRTESLRQQYQLVKKRTANDNSYMGSHVMQYGDLNLSVESLFMYMGTDPANDNYTFVDDNSLRPSSKAVNQRDADLLHFWHKFRKAPEGSARKFKAQRQLTEAMALRTHIDNSFKLIGKLLFGIEKGPEMLMSVRPAGHPLVDDWDCLKSLVRTFETHCGSLSQYGMKHMRSIANICNAGVKREQMAEASAQACSSFPSNSWSSLHGGFSA</t>
  </si>
  <si>
    <t>MTIRYAAGALLLLTLALLNVADGRDFIKLPSDARRFFGGPEEDNGGDDDDSVGTRWAILIAGSNGYWNYRHQADVCHAYQILKRGGLKDENIVVFMYDDIAYNEENPRPGVIINNPHGEDVYKGVPKDYVGDDVTVNNFFAVLLGNKTAVRGGSGKVVDSGPSDHIFIYYTDHGGPGVLGMPTSPYIYADDLINVLKKKHASGTYKSLVFYLEACESGSIFEGLLPEGLNIYATTASNAEESSWGTYCPGDYPSPPPEYETCLGDLYSVAWMEDSDIHNLRTESLRQQYQLVKTRTANENSYYGSHVMQYGDLKLSVDHLFSYMGTNPANDNFTFVDGNSLRLSSSRAVNQRDADLVHFWDKFRKAPEGSARKVEAQKQLAEAMAHRSHIDNSIQLIGKLLFGIEKGPQVLNTVRPAGEPLVDDWNCLKLLVRTFETHCGSLSQYGMKHMRSIANICNAGVNKEQMGEVSAQACTNVPSNSWSSLHRGYSA</t>
  </si>
  <si>
    <t>MAHWPKTFPLNLLLLSLLVVHFSQASRLTLFNTLKLGSTVNEPQGNSTTWAVLVAGSNGYQNYRHQANVCHAYQILKRGGLNDENIIVFMYDDIANDPSNPRPGTLINSPNGSDVYAGVPKDYTGESVTAANFYAVLLGNTTGVTGGSGKVVASKPNDRIFVYYTDHGGPGTLGMPNMPYIFANDFIQVLKTKHASGSYDEMVIYLEACDSGSIMQGLLPDDLNIYVITSTNPSELGWATYCPDMNPPPPPEYDVCLGDLFSVSWMEDSDSQDLNTETLEQQYLKVKTRTLNSNYSDKGSHVMQYGTVSITNETVSVYQGSTPSNFSANPIQSLGSMDVVNQRDADLYSMFQKYKRSTDESEQKELLKKIKEIRTHREHLDSSVDMIQGHLLGNAKGSVRDEGSVLVDDWECLKSMVRIFETHCGSLTQYGMKHTRTFANLCNSGVTKDAMDADSEATCSSYNMGKWNPATVGYSA</t>
  </si>
  <si>
    <t>MNRNSRSHASAVSFALVISLSFFVFSIDSSRPNPFIQLPSERVTGGDGVDSVGTRWAVLIAGSSGYGNYRHQADVCHAYQIMKKGGLKDENIIVFMYDDIANNRNNPRPGVIINHPLGGDVYAGVPKDYVGNNVNVDNFFAVLLGNKNATTGGSGKVVDSGPNDHIFVFYSDHGGPGVLGMPTYPYLYADDLIDVLKKKHASCSYKSLVFYLEACESGSIFEGLLPEGMNIYATTASNAVESSWGTYCPGMLPTPPPEYDTCLGDLYSVAWMEDSDVHNLYTESLQQQYRLVRDRTSVHNTYDYGSHAMEYGDINISIEQLFLYIGSNPANENFTFIESNSLPSRSMSVNQRDADLMYYWHKFRKSPEGSMKLEAERELLDVMSHRLHVDKSMELIGKLLFGLEKGVEMLKAVQPAGKPLVDDWKCLKSMVRTFETQCGSLSQYGMKHMRALANICNAGVTNDMMAESAAQACAKVPSGPWSSLHRGFSA*</t>
  </si>
  <si>
    <t>MMSWNLVLKLNFFLLILTTTSLEGTRISCHLKGLCSLDEVQKEEKNSTTWAVLVAGSKGYYNYRHQADVCHAYQILKKGGLKDENIIVFMYDDIANHESNPKPGVIINHPKGHDVYAGVPKDYTGESVTTANLYAVLLGDKKSVKGGSGKVVSSKPNDRIFVYYSDHGGPGTLGMPNMPNLYAKDFIKVLEKKHAAGTYKEMVIYVESCESGSIFEGLLKEDMNIYVTTASNADENSWGTYCPGMDPPPPPEYDTCLGDLYSVSWMEDSDQQDTDRETLEQQYKKVKVRTYNNNSSEGSHVMEYGTKDIRSERISLYQGLGASTVADNALITHAPMGVVNQRDADLVFFQRKYEKMTEGSQEKADMLKQINDIKNHRSHLDSSVYAIGARLFGSGNSFMVLNSLRAQGKPIVDDWECLKSMVRVYETHCGALTEYGMKHMRAFANICNNKVTEAAMVAASVDVCGGHDVGQWSPLKIGYSA*</t>
  </si>
  <si>
    <t>MSSMHLLLKLQLLLLILSPPLLEAARLSCMLNGSCSLDEVQKEEKDGVTWAVLVAGSNGYYNYRHQADICHAYQILKRGGLKDENIVVFMYDDIANHTSNPKPGVIINNPKGHDVYAGVPKDYTGDSVTAANLYAVLLGDKHSVKGGSGKVVDSKPNDRIFVYYSDHGGPGTLGMPNMPNVYAKDFIKVLEKKHAAGTYKEMVIYVESCESGSIFEGLLNENMNIYVTTASNADENSWGTYCPDMDPPPPPEYDTCLGDLYSVSWMEDSDQQTTNGETLAQQYDKVKVRTYNNNSSQGSHVMEYGTKDIRLESISLYQGFGASNVVVDDTLISVSPMGVVNQREADLVFFQRKYEKMREGSQEKADMLKQINDIKNHRSHLDSSIDAIGAQLFGSGNGFLILNSLRAQGKPIVDDWECLKSMVRVYETHCGALTEYGMKHMRAFANICNQKVTEAAMMAATVDVCGKHDVGEWSPLKMGYSA*</t>
  </si>
  <si>
    <t>LFLLTPLIVAVVNGRMTVQDFLRLPSEKLNSDDDSVGTRWAVLLAGSNGYGNYRHQADVCHAYQILKKGGIKDENIVVFMYDDIAFHEDNPRPGVIINSPDGDDVYHGVPKDYTGKDVTVDNFFAVLLGNKTAVKGGSGKVVNSGPDDHIFVFYSDHGGPGVLGMPTNPYLMANDLNDVLKKKHASGTYKSLVFYLEACESGSIFDGLLPEGLNIYATTASSPYENSWGTYCPGEYPSPPPEYDTCLGDLYSVAWMEDCELHNLKTETIRQQYYLVKERTANSMDDYGSQVMQYGDLQLSMDTLYMYLGTNPANDNFTFTNSNSLRSSSKVVNQRDADLLHFWHKYKKAPEGSDRKTEARKQFAEAMAHRMHVDSSIKLLGKVLFGLEKGPEVLNAVRPAGQPLVDDWDCLKTLVRTFETHCGSLSQYGMKHMRSFANFCNAGITMEQMMEASSQACPTFPLNSWSSLNMGFSA</t>
  </si>
  <si>
    <t>VLLLVLNLGIAEGGRNDWKSIIKLPTEAVKGEEDDGIGAKWAVLVAGSSGYWNYRHQADVCHAYQVLRRGGLKEENIVVFMYDDIATNKENPRPGTIINHPQGSDIYAGVPKDYTGENVTVQNFFAVLLGNRSLVKGGSGKVVDSGPNDHIFIYYSDHGGAGVLGMPIPPYLYAHDFVQVLKEKHDAGTYKEMVIYIEACESGSIFEGLLPKDLNIYATTAAGADENSWGTYCPGMEPSPPQEYDTCLGDLYSVAWMEDSEMNNLKKETLKHQYDLVKRRTSNHNTYVSGSHVMQYGDVSISNEQLYLYMGSDSANANASLAPENNLPLFEDMEARAINQRDADILYFWQKYKKSKEGSPEKLNAQEKIVEFMSHRMHLDKSVKLVGNILFGLEKGPAVLNFVRTPGEPLVDDWDCLKTMVRTFESHCGSLSQYGMKHMRALANICNENISVDAMARVSSEACTQVPPGYFSSLQQGFSA</t>
  </si>
  <si>
    <t>GSLLLLVLSIAAVVDSRDIISDVLRLPSQASRFFDSVASFADDSNSGDDDSVGTRWAVLIAGSNGYWNYRHQADVCHAYQILKKGGVKDENIIVFMYDDIAYDEENPRPGVIINSPHGSDVYEGVPKDYIGDDVTVDNFFAAILGNKSALTGGSGKVVNSGPNDHIFIYYTDHGGPGVLGMPTYPYIYADDLIEVLKKKHAAGTYKSLVFYLESCESGSIFEGLLPEGLNIYATTASGADESSWGCYCPGEYPSPPPEYETCLGDLYSVAWMEDCDIHNLKTETLRQQYQVVKKRTSSDNSGYGSSVMQYGDLKLSKDALYLYVGTNPANDNFTFVDDNSLRPSSKAVNQRDADLIHFWAKYRKAPEGSARKINAQKQFAEAMAHRMHLDSSIELVGKLLFGLENGPEVLKTVRPAGQPLVDDWACLKTLVRTFETHCGSLSQYGMKHMRSIANICNAGIQKEQMSEASAQACPTFPSNQWSSLHKGFSA</t>
  </si>
  <si>
    <t>GSLLLLVLSIAAVVDSRDFIPDVLRLPSQASRFFDSAVSTSDDSNSGDDDSVGTRWAVLIAGSNGYWNYRHQADVCHAYQIMKKGGLKDENIIVFMYDDIAYDEENPRPGVIINSPHGSDVYQGVPKDYIGDDVTVDNFFAAILGNKSALTGGSGKVVNSGPNDHIFVYYTDHGGPGVLGMPTYPYIYADDLIDVLKRKHAAGTYKSLVFYLESCESGSIFEGLLPEGLNIYATTASGADESSWGCYCPGEYPSPPPEYETCLGDLYSVAWMEDSDIHNLKTETLRQQYQLVKKRTSSENSGYGSSVMQYGDLKLSKDALYLYMGTNPANDNFTYVDDNSLRPSSKAVNQRDADLVHFWEKYRKAPEGSARKINAQKQFAEAMAHRMHLDSSIELVGKLLFGLENGPEVLKTVRPAGQPLVDDWACLKTLVRTFETHCGSLSQYGMKHMRSIANICNAGIQKEQMSKASAQACPTFPSNQWSSLHKGFSA</t>
  </si>
  <si>
    <t>MISWHLVLNLSLLLLILATPSLEGGRLSCQLNGSCSVQKTEKGQDDGTTWAVLVAGSNGYYNYRHQADVCHAYQILKRGGLKDENIVVFMYDDIAHHESNPKPGVIINNPKGHDVYAGVPKDYTGDSVTATNLYAVILGDKKSVKGGSGKIVDSKPNDRIFIYYSDHGGPGTLGMPDSPHVYAKDFIEVLEKKHATGTYKEMVIYVESCESGSIFEGLLAENLNIYVTTASKADENSWGTYCPDMEPPPPPEYDTCLGDLYSVAWMEDSDNQDGNGETLEQQYKKVKVRTYNDNSTEGSHVMEYGTKDIRSESISLYQGFGASNISDNKYIYDAPMGVVNQRDADLVFFQKKYEKMIEGSQEKADMLKQLTDIKNHRSHLDSSVDAIGARLFGAGNGRLILGSLRAQGKPIVDDWGCLKSMVRLYETHCGSLTQYGMKHMRAFANICNSKVTTAAMSDASVAACSGYDAGQWSPLKKGYSA*</t>
  </si>
  <si>
    <t>MSWYLVLNLSLLLLILATPSLEGGRLSCLLNNKSCSLIETEKEQDDGTTWAVLVAGSNEYYNYRHQADVCHAYQILKRGGLKDENIIVFMYDDIAHHESNPKPGVIINNPKGHDVYAGVPKDYTKDSVTAANLYAVILGDKKSVKGGSGKVVDSKPNDRIFIYYTDHGGPGTLGMPDSPNVYAKDFIEVLEKKHAAGTYKEMVIYVESCESGSIFEGLLAENLNIYVTTASKADENSWGTYCPDMEPPPPPEYDTCLGDLYSVAWMEDSDKQGDNGETLEQQYKTVKVRTYNNNSTEGSHVMEYGTKSIRSESISLYQGFSASNVTDNTYIYNGHMGVVNQRDVDLVFFQKKYEKMIEGSQEKIDMLKQITNIKNHRSHLDSSVDAIGTRLFGSSNGPLILGSLRAQGKPIVDDWECLKSTVRVYETHCGSLTQYGMKHMRAFANICNNKVTQADMSDASMAACSGYDVGQWSPLKKGYSA*</t>
  </si>
  <si>
    <t>MSWYLVLNLSLLLLILATPSLEGGRLSCLLNNKSCSLIETEKEQDDGTTWAVLVAGSNEYYNYRHQADVCHAYQILKRGGLKDENIIVFMYDDIAHHESNPKPGVIINNPKGHDVYAGVPKDYTKDSVTAANLYAVILGDKKSVKGGSGKVVDSKPNDRIFIYYTDHGGPGTLGMPDSPNVYAKDFIEVLEKKHAAGTYKEMVIYVESCESGSIFEGLLAENLNIYVTTASKADENSWGTYCPDMEPPPPPEYDTCLGDLYSVAWMEDSDKQGDNGETLEQQYKTVKVRTYNNNSTEGSHVMEYGTKSIRSESISLYQGFSASNVTDNTYIYNGHMGVVNQRDADLVFFQKKYEKMIEGSQEKIDMLKHITNIKNHRSHLDSSVDAIGTRLFGSSNGPLILGSLRAQGKPIVDDWECLKSTVRVYETHCGSLTQYGMKHMRAFANICNNKVTQADMSDASMAACSGYDVGQWSPLKKGYSA*</t>
  </si>
  <si>
    <t>MMSWSFVSNLSLLLLILATQSLEARWLPCQLNGSCSLIETIREQDDGTIWAVLVAGSNGYYNYRHQADVCHAYQILKGRGLMDENIIVFMYDDIAHHESNPKPGVIINNPKGDDVYAGVPKDYTGDSLTAANLYAVILGDKKSVTGGSGKVLDSKSNDRVFIYYTDHGGPGTLGMPDSPNVYAKDFIDVLEKKHASRTYKEMVIYVESCESGSIFEGLLSENLNIYVTTASKADENSWGTYCPDMEPPPPPEYDTCLGDLYSVAWMEDSDKQAANGETLEQQYNTVKVRTYNNNSTEGSHVMEYGTKGIRSESISLYQGFDASNVSNDAYIHDGPMGVVNQRDADMVFFQKKYDKMIDGSQEKTDMLKQITDLKRHRSHLDSSVDAIGTQLFGSRNGPLILGSLRAEGKPIVDDWECLKSMVRVYETNCGSLTQYGMKHMRAFANICNNKVTKTAMGDASMVACSGYDVGQWSPSKKGYSA*</t>
  </si>
  <si>
    <t>VALLLLALSSLIVVNGRHVFDETIRLPSENSRVFRGGADVNNAGEDDAVGTRWAVLIAGSNGYWNYRHQADVCHAYQLLKKGGLKDENIIVFMYDDVAFSEDNPRPGIIINNPNGDDVYKGVPKDYIGEDVTVNNFFSVILGNKTALTGGSGKVVDSGPNDHIFIFYSDHGGPGVLGMPTNPYLYANDLIDVLKKKHASGTYKRLVFYLEACESGSIFEGLLPEGLNIYATTAANAEESSWGTYCPGDSPSPPPEYDTCLGDLYSVAWMEDSDMHNLRTETLHQQYEQVRKRTANGNSGYGSHVMQFGDPNISKDNIFLYIGTNPANDNYTYVDDNFLRPSSIAVNQRDADLLHFWNKLRKAPEGSEKKLEAQKQFFEAMSHRMHVDNSIKMIGKLLFGIEKGPLVLETVRPAGQPLVDDWECLKTLVRTVETYCGSLSQYGMKHMRSIANICNAGIQKEQMAEASAHACVTIPSGPWSSLHRGFSA</t>
  </si>
  <si>
    <t>GAIFLLALSIAAVADGRDMIKLPSEARRFFGGGSSVVNDGSDDDSVGTRWAILLAGSNGYWNYRHQADVCHAYQLLRRGGLKEENIIVFMYDDIAYNEENPRPGVIINSPHGEDVYKGVPKDYVGDDVTVHNFFAVLLGNKTAVRGGSGKVVDSGPNDYIFIYYSDHGGPGVLGMPTSPYLYADDLIKVLKKKHASGTYKSLVFYLEACESGSIFEGLLPEGLNIYATTASNAEESSWGTYCPGENPSPPPEYETCLGDLYSVAWMEDSDIHNLRTETLRQQYHLVKQRTANGNSYYGSHVMQYGDLKLSLDNLFMYMGTNPANDNYTFVDENSLRPSSKAVNQRDADLLHFWDKFRKAPEGSSRKFEAQQQLAEAMAHRTHIDNSIKLIGKLLFGINKGPEVLKTIRPAGQPLADDWDCLKSLVRTFETYCGSLSQYGMKHMRSVANICNAGVNQEQMAEASAQACASFPSNSWSSLQRGFSA</t>
  </si>
  <si>
    <t>MNLYAILLVLAPLIVAVVHARVTADDFIRLPSEKLDAVAVDDDSVGTRWAVLLAGSNGYWNYRHQADVCHAYQILKKGGIKDENIVVFMYDDIANNEENPRPGVIINSPDGDDVYHGVPKDYTGEDVTVDNFFAVLLGNKSAVKGGSGKVVNSGPNDHIFVYYTDHGGPGVLGMPTNPYMYADDLIEVLKKKHASGTYKSLVFYLEACESGSIFEGLLPEGLNIYATTASGPDENSWGTYCPGDYPSPPPEYDTCLGDLYSVAWMEDCDVHNLRTETIRQQYNLVKERTSNGNAYYGSHVMQYGDLHLSKDELYLYLGTNPENDNFTYVDTNSLRRSSSSSSKAVNQRDADLLHFWQKFRKAPEGSARKMESGKQFAEAMSHRMHVDSSIKLVGKVLFGLDKGDEVLNAARPAGQPLVDDWDCLKTFVRTFETHCGSLSQYGMKHMRSIANFCNVGITREQMMEASSQACPTFPLNSWSSISKGFSS*</t>
  </si>
  <si>
    <t>TIKMNRFLITLLALSIIVVVHGRELADDVLRLPSEKLDFFHAEKDDDSVGTRWAVLIAGSNGYWNYRHQADVCHAYQILKTGGVKEENIVVFMYDDIAYSRENPRQGIIINSPDGDDVYHGVPKDYTGEDVTVDNFFAVLLGNKTAVKGGSGKVVNSGPDDHIFVFYSDHGGPGVLGMPTSPYLYANDLIDVLKKKHASGAYKSLVFYLEACESGSIFEGLLPEGLNIYATTASGPDENSWGTYCPGEYPSPPPEYDTCLGDLYSVAWMEDCEVHNLRTETIKQQYHLVKERTSNGNAYYGSHVMQYGDLQLSMDELYLYLGTNPANENLTSIGSNSLRPSSKAVNQRDADLLHFWRKYQKAPEGSARKTESRKQFAEAMAHRMHIDSSIKLLGQVLFGIEKGPEVLNAVRPAGQPIVDDWDCLKTLVRTFETHCGSLSQYGMKHMRSIANFCNVGITKEQMTEASSQACPTFPLNSWSSLNKGFSA</t>
  </si>
  <si>
    <t>MDRYAILLLLAPLIVAVVHARVTADDFIRLPSEKLDYVAVEDDSLGTRWAVLLAGSNGYWNYRHQADVCHAYQILKKGGIKDENIVVFMYDDIANNEENPRPGVIINSPDGDDVYHGVPKDYTGEDVTVDNFFAVLLGNKSAVKGGSGKVVSSGPNDHIFIYYTDHGGPGVLGMPTNPYMYANDLIEVLKKKHASGTYKSMVFYLEACESGSIFEGLLPEGLNIYATTASGPDENSWGTYCPGDYPSPPPEYDTCLGDLYSVAWMEDCDVHNLRTETIRQQYHLVKERTSNGNAYYGSHVMQYGDLQLSNDEVYLYLGANPKNQNFTFVDGKPLTSRSRSSSKAVNQRDADLLHFWHKYRKAPEGSVRKMESAKQFAEAMSHRMHIDSSIKLVGNLLFPMESKLLPPAPAGQPLVHDWDCLKTFVRSFETHCGSLSQYGMKHMRSIANFCNAGITKDQMMEASSQACPTFPSNSWSSLTNGFSS*</t>
  </si>
  <si>
    <t>ILLFLAPLIVAVVHARVTADDFIRLPSDKLDSVAVEDDSLGTRWAVLLAGSNGYWNYRHQADVCHAYQILKKGGIKDENIVVFMYDDIANNEENPRPGVIINSPDGDDVYHGVPKDYTGEDVTVDNFFAVLLGNKSAVKGGSGKVVSSGPNDHIFVYYTDHGGPGVLGMPTNPYMYANDLIEVLKKKHASVTYKSMVFYLEACESGSIFEGLLPEGLNIYATTASGPDENSWGTYCPGDYPSPPPEYDTCLGDLYSVAWMEDCDVHNLRTETIRQQYHLVKERTSNGNAYYGSHVMQYGDLQLNNDEVYLYLGANPKNQNFTFFDGKRSSSSSSSKAVNQRDADLLHFWHKYRKAPEGSVRKMESAKQFAEAMSHRMHIDSSIKLVGNLLFGMESKPAADLRPPAGQPLVHDWDCLKTFVRSFETHCGSLSQYGMKHMRSIANFCNAGITKDQMTEASSQACPTFPSNSWSSLTNGFSS</t>
  </si>
  <si>
    <t>MDRYAILLLLAPLIVAVVHARVSADDFIRLPSDKLGSVAVEDDSLGTRWAVLLAGSNGYWNYRHQADVCHAYQILKKGGIKDENIVVFMYDDIANNEENPRPGVIINSPDGDDVYHGVPKDYTGEDVTVDNFFAVLLGNKSAVKGGSGKVVSSGPNDHIFIYYTDHGGPGVLGMPTNPYMYANDLIEVLKKKHASGTYKSMVFYLEACESGSIFEGLLPEGLNIYATTASGPDENSWGTYCPGDYPSPPPEYDTCLGDLYSVAWMEDCDVHNLRTETIRQQYHLVKERTSNGNAYYGSHVMQYGDLQLSNDEVYLYLGANPKNQNFTFVDGKPLTSRSRSSSKAVNQRDADLLHFWHKYRKAPEGSVRKMESAKQFAEAMSHRMHIDSSIKLVGNLLFPMESKLLPPAPAGQPLVHDWDCLKTFVRSFETHCGSLSQYGMKHMRSIANFCNAGITKDQMMEASSQACPTFPSNSWSSLTNGFSS</t>
  </si>
  <si>
    <t>MARLAAGVLAVFLAISCLASGSRDITGENVLRLPSEASRFFRGGDDGGVNGGDDDSVGTRWAVLLAGSNGYWNYRHQADVCHAYQLLKKGGLKDENIIVFMYDDIASNGENPRPGVIINKPDGDDVYAGVPKDYTGEDVTVGNFFAAILGDKAALTGGSGKVVDSGPNDHIFIYYTDHGGPGVLGMPTSPYLYANDLIDVLKKKHASGTYKSMAFYLEACESGSIFEGLLPEGLNIYATTASNAEESSWGTYCPGEYPSPPPEYETCLGDLYSVAWMEDSDAHNLRTESLHQQYELVKQRTANDNSAYGSHVMQFGDIGLSKENLFLYMGTNPANDNFTFVNDNSLRLPTKAVNQRDADLLHFWHKFRKAPEGSVRKTEAQKQFVEAMSHRMHIDHSIKLIGKLLFGIEKGPEVLSFVRPAGQPLVNDWDCLKTQVRTFEAHCGSLSQYGMKHMRSIANICNAGISKEQMAEASAQACVSIPSGPWSSLHKGFSA</t>
  </si>
  <si>
    <t>MVKFLFSVIILFFLLSAVGSSARNIEEDGVIRLPSEVKDFINGKNIDDDSVGGTRWAVLIAGSSGYWNYRHQADVCHAYQVLKRGGVKDENIVVFMYDDIALNEENPRPGVIINHPKGEDVYAGVPKDYTGRDVTAHNFYSVLLGNKTAVKGGSGKVIDSGPNDHIFIYYSDHGGPGVLGMPTYPYLYADDLVNVLKQKHALGAYKSLVFYLEACESGSIFEGILPKGLNIYATTASNAEESSWGTYCPGEFPSPPSEYETCLGDLYSVAWMEDSDVHNLRSETLKQQYHLVKERTQNANSAYGSHVMQYGDLEVSKEDLFLYMGTNPANDNNKFIEQNSLPSLSGSVNQREADLIHFWQKYRKAPEGSQRKADAQKQFVEVMAHRMHVDHSIKLIGKLLFGFEKGPQVLEAVRPAGQPLVDDWDCLKTMVRTFEAQCGSLSQYGMKHMRSVANICNAGIKKEQMAEAASQACVTIPNGSWSSTHQGFSA</t>
  </si>
  <si>
    <t>VIFLLALSIVTAVHCRDLVDDFIRLPSQKVGASGSSDEDFVGTRWAVLLAGSNGYWNYRHQADVCHAYQILRKGGLKEENIVVFMYDDIANNEENPRPGVIINNPYGDDVYQGVPKDYTGEDVTVDNFFAVLLGDKSAVKGGSGKVVNSGSNDHIFIYYTDHGGPGVLGMPTSPYMYANDLIEVLKKKHASGTYKSMVFYLEACESGSIFEGLLPEGLNIYATTASGADESSWGTYCPGEYPSPPPEYETCLGDLYSVAWMEDCDVHNLKTETIRQQYKLVKERTASNNGYYGSHVMQYGDLQLSKDSLYLYMGTNPANDNFTFVDDDSLHPSSVPVNQRDADLLHFWHKYHKAPEGSARKTEAQKQFAEAMAHRMHIDSSIKLLGKVLFGMELGPEVLNTVRPAGQPLVDDWDCLKTLVRTFETHCGSLSQYGMKHMRSIANFCNAGITKEQMSEASSQACATFPSNSWSSLSKGFSA</t>
  </si>
  <si>
    <t>MARLVAGVLAVFLAISCLASGSRDIAGENVLRLPSEASRFFRGGDDGGVNGGDGDSVGTRWAVLLAGSNGYWNYRHQADVCHAYQLLKKGGLKDENIIVFMYDDIAYNGENPRPGVIINKPDGDDVYAGVPKDYTGEDVTVGNFFAAILGNKTALTGGSGKVVDSGPNDHIFIYYTDHGGPGVLGMPTSPYLYANDLINVLKKKHASGTYKSMAFYLEACESGSIFEGLLPEGLNIYATTASNAEESSWGTYCPGEYPSPPPEYETCLGDLYSVAWMEDSDAHNLRTESLHQQYELVKQRTANDNSAYGSHVMQFGDIGLSKENLFLYMGTNPANDNLTFVNDNSLRLPTKAVNQRDADLLHFWHKFRKAPEGSVRKTEAQKQFVEAMSHRMHIDHSIKLIGKLLFGIEKGPEVLNFVRPAGQPLVNDWDCLKTQVRTFEAHCGSLSQYGMKHMRSIANICNAGISKEQMAEASAQACVSIPSGPWSSLHKGFSA</t>
  </si>
  <si>
    <t>MARLAAGVLAVFLAISCLASGSRDIAGENVLRLPSEASRFFHGGDDGGVNGGDDDSVGTRWAVLLAGSNGYWNYRHQADVCHAYQLLKKGGLKDENIIVFMYDDIASNGENPRPGVIINKPDGDDVYAGVPKDYTGEDVTVGNFFAAILGNKTALTGGSGKVVDSGPNDHIFIYYTDHGGPGVLGMPTSPYLYANDLIDVLKKKHASGTYKSMAFYLEACESGSIFEGLLPEGLNIYATTASNAEESSWGTYCPGEYPSPPPEYETCLGDLYSVAWMEDSDAHNLRTECLHQQYELVKQRTANDNSAYGSHVMQFGDIGLSKENLFLYMGTNPANDNFTFVNDNSLRLPSKAVNQRDADLLHFWHKFRKAPEGSVRKTEAQKQFVEAMSHRMHIDHSIKLIGKLLFGIAKGPEVLNFVRPAGQPLVNDWDCLKTQVRTFEAHCGSLSQYGMKHMRSIANICNAGISKEQMAEASAQACVSIPSGPWSSLHKGFSA</t>
  </si>
  <si>
    <t>FRYVSGVILFILLSSLPANSQTFTDDLIRLPSEVTDFIHGNNNDDDSVGTKWAVLIAGSNGYWNYRHQADVCHAYQVLKKGGLKDENIIVFMYDDIAHNQENPRPGVIINNPHGEDVYAGVPKDYVGNEVTVNNFFAVLRGNKTALTGGSGKVLNSGPDDHIFIYYSDHGGPGVLGMPTFPYLYANDLIDVLKKMHASKSYESLVFYLEACESGSIFEGLLPRGLNIYATTASNAEESSWGTYCPGETPSPPPEYDTCLGDLYSVAWMEDSDKHNLRTETLKQQYQLVRTRTDNGNSAYGSHVMQYGDLELSMEDLFLYMGTNPANDNITFIDQNALPSFSKAVNQREADLIHFWHKYRKAPEGSSRKHEAQKQFVEVMGHRMHVDHSMKLIGKLLFGFEKAQKVLEAVRPAGQPLVDNWDCLKTMVRTFESRCGSLSQYGMKHMRSFANICNAGIQNEQMDEVSSQVCTRIPSGSWSSIQRGLSA</t>
  </si>
  <si>
    <t>GGLFLLVLASSIAVDGRDVNRDVIRLPSSEFSRFFRSGAGAGNGDGDLDEVGTRWAVLIAGSSGYWNYRHQADVCHAYQLLKKGGLKDENIIVFMYDDIAFDEENPRPGVIINSPYGDDVYQGVPKDYTGEDVTVNNFYAAILGNKTALTGGSGKVVDSGPNDHIFIFYTDHGGPGVLGMPTNPYIYGNELVDVLKKKHASGTYKSLVFYLEACESGSIFEGLLPEDINIYATTAANAEENSWGTYCPGEYPSPPLEYGTCLGDLYSVAWMEDSDIHNLRIETLHQQYELVKKRTASDNSGYGSHVMQYGDVKLDKEILFLYIGTNPANDNYTFLDGNSLWPTSKAVNQRDADILHFWHKFRKAPEGSRRKLEAQKQIIEAMSHRMHIDNSIEMIGKLLFGIEKGPEVLNTVRPAGQPLLDDWECLKTMVRTFEAHCGSLSQYGMKHMRSIANICNAGISKEHLAEASAQACVTIPSGPWSSLQKGFSA</t>
  </si>
  <si>
    <t>MVSWHIVFKLNLLLLILTPTSLESARLPCYLKGSCSLDEVKQGKKGSTTWAVLVAGSNGYYNYRHQADICHAYQILKRGGLKDENIIVFMYDDIANNENNPKPGIIINHPKGHDVYAGVPKDYTGKSVTASNLYAVILGDKESLKGGSGKVVDSKPNDRIFIYYSDHGGPGTLGMPNLPDVYAKDLIEVLEKKHAAGTYKEMVIYVESCESGSIFEGLLKENMNIYVTTASNPDENSWGTYCPDMDPPPPPEYDTCLGDLYSVAWMEDSDQQDTEGETLEQQYEKVKVRTYNHNSSEGSHVMEYGTKDIRSESISLYQGFGASTVANNALNNDAPMGVINQRDADLVFFQRKYEKMIEGSQEKADMLKQINDIKNHRAHLDSSVDAIGARLFGSDNGFIILNSLRAQGKPIVDDWGCLKSMVRVYETHCGALTEYGMKHMRAFANICNNKVTEGAMAAASADVCSKHDLGQWSPLKIGYSA*</t>
  </si>
  <si>
    <t>MVSWHLVFKLNLLLLILTPTSLEGARLPCYLKGSCSLDEVKQGKKGSTTWAVLVAGSNGYYNYRHQADICHAYQILKRGGLKDENIIVFMYDDIANNENNPKPGIIINNPKGHDVYAGVPKDYTGKSVTASNLYAVLLGDKESLKGGSGKVVDSKPNDRIFIYYSDHGGPGTLGMPNLPDVYAKDFIEVLEKKHAAGTYKEMVIYVESCESGSIFDGLLKENMNIYVTTASNPDENSWGTYCPDMDPPPPPEYDTCLGDLYSVAWMEDSDQQHNEGETLEQQYEKVKVRTYNHNSSQGSHVMEYGTKNIRSESISLYQGHGASTVADNALISDAPMGVINQRDADLVFFQRKYEKMIEGSQEKADMLKQINDIKNHRAHLDSSVAAIGAQLFGSDNSFMILNSLRAQGKPIVDDWGCLKSMVRVYETHCGALTEYGMKHMRAFANICNNKVTEAAMASASADVCGKHDVGQWSPLKIGYSA*</t>
  </si>
  <si>
    <t>MMSWHLVLNLSLLLLILITPSVIGARPSCELNGSCSLDESRKGQEDGTNWAVLVAGSNEYYNYRHQADVCHAYQILKRGGLKDENIVVFMYDDIANHKENPKPGVIINSPKGHDVYAGVPKDYTGASVTASNFYAVLLGDKKSVKGGSGKVVASKPNDRIFVYYTDHGGPGVLGMPNLPQIYAKDFIEVLEKKYASGTYKEMVIYVEACESGSIFEGLLKENMNIYVTTASNAEENSWGTYCPEMKPPPPPEYDTCLGDLYSVAWMEDSDKQNSFGETLEQQYKTVKVRTYNHNSSEGSHVMEYGTKDINAESISLYQGVSAINVSDTTVVTDEPMGVINQRDADLVFFQRKYEKLTDGTQEKADMLKQITDIKNHRSHLDSSIDAIGTKLFGPKNSRVILTSLRGQGKPIVDDWGCLKSMVRVYETHCGSLTEYGMKHMRAFANICNNKVSEANMSSAAIDICGTHDVGQWSPLKKGYSA</t>
  </si>
  <si>
    <t>MIMVSWHLVLKLNLLLLIFTPPSSEGLRFPCQLKGSCLLDEAQEGENDSITWAVLVAGSNGYYNYRHQADVCHAYQILKRGGLKDENIIVFMYDDIANDKNNPKPGVIINNPKGHDVYAGVPKDYNGDSVTSTNLYAVLLGDKDSVKGGSGKVVDSKPNDRIFIYYSDHGGPGTLGMPNLPNVYAKDFIEVLEKKHAAGTYKEMVIYVESCESGSIFEGLLKDNMNIYVTTASNAEENSWGTYCPGMEPPPPPEYDTCLGDLYSVAWMEDSDQQVSDGETLEQQYKKVKVRTYNHNSSQGSHVMEYGTKDIRIESISLYQGFGESNVVKDTLISGAPMGVINQRDADLVFFQRKYKKMIEGSQEKADMLKQINNIKNHRSHLDRSIDAIGAQLFGSGNGFTILNSLRAQGKPIVDDWGCLKSMVRVYETHCGALTQYGMKHMRAFANICNQKITDAAMEAASVDVCGKHDVGQWSPLEIGYSA*</t>
  </si>
  <si>
    <t>MVLWRLVLKLNLFFLILTPPLLEGARMPCHLKGSCSLDEVHQEEKDGITWAVLVAGSNGYYNYRHQADVCHAYQILKRGGLKDENIIVFMYDDIANHKSNPKPGVIINHPEGHDVYAGVPKDYTGDSVTSANLYAVLLGHKEKVKGGSGKVVASKPNDRIFVYYTDHGGPGTLGMPNLPNVYAKDFIEVLEKKHASGTYKEMVIYVESCESGSIFEGLLKEHMNIYVTTASNADENSWGTYCPGMEPPPPPEYDTCLGDLYSVAWMEDSDKQDTDGETLEQQYKKVKVRTYNHNSSQGSHVMEYGTKDIRSESISLYQGFGASTVASNALNTDAPMGVVNQRDADLVYFQQKYEKMIEGSQEKADMLKQINDIKNHRSHLDSSVDAIGAKLFGQGSGFMTLNSLRAQGKPIVDDWGCLKSMVRVYETHCGALTEYGMKHMRAFANICNNKVTEEAMVAAAIDVCGKHDVGQWSPLNLGYSA*</t>
  </si>
  <si>
    <t>LLLLLALASAAVDGRELSSDTIRLPSEANRFFQLGDGNGEDDGSVGTRWAVLIAGSSGYWNYRHQADVCHAYQLLKKGGLKDENIIVFMYDDIAFNAENPRPGIIINSPHGDDVYHGVYTGEDVTVNNFFAAILGNRTALTGGSGKVVDSGPNDHIFIYYTDHGGPGVLGMPTSPYIFADDLIDVLEKKHASGTYKSLVFYLEACESGSIFEGLLPEGLNIYATTASNAEESSWGTYCPGEYPSPPKEYDTCLGDLYSVAWMEDCDMHNLRTETLRQQYELVKKRTSNGNSAYGSHVMQYGDLPLSKDHIFLYMGTNPENDNFTFIDDNFLLQSPSKAVNQRDADLLHFWHKFRKAPEGSPKKVEAQKQFVEALSHRMHIDNSMTMIGKLLFGIEKGPEVLKTVRPVGQPLVDDWDCLKTLVRTFETHCGSLSQYGMKHMRSIANICNAGIRKEQMAEASAQTCVTIPSGHWSSLHRGFSA</t>
  </si>
  <si>
    <t>MVSWHLVLKLNLLLLILTPPSLESARLSCQLKGSCSVNDEIQGEKDSTTWAVLVAGSNGYYNYRHQADICHAYQILKRGGLKDENIIVFMYDDIANHESNPKPGVIINNPKGHDVYAGVPKDYTGDNVTSANLYAVLLGDKESVKGGSGKVVDSKPNDRIFVYYSDHGGPGTLGMPNLPNVYAKDFIEVLEKKHAAGTYKEMVIYVESCESGSIFEGLLKENMNIYVTTASNADENSWGTYCPDMDPPPPPEYDTCLGDLYSVAWMEDSDQQDTKGETLEQQYKKVKVRTYNHNSSQGSHVMEYGTKDIRVESISLYQGFGASTVADNVLINGTPMGVVNQRDADLVFFQRKYDKMIDGSQEKADMLKQINDIKNHRSHLDSSVDAIGAQLFGSSTGFMILNSLRAQGKPVVDDWGCLKSMVRVFETHCGALTEYGMKHMRAFANICNNKVTEAAMAAASADVCGEHDVGQWSPLKMGYSA</t>
  </si>
  <si>
    <t>SVFLLLALSTTTSTVSSARPDKADDVIQLPSSSASRFFRSGGADDDAAADSTGTRWAVLIAGSNGYWNYRHQADVCHAYQLLKKGGLKDENIIVFMYDDIANNEENPRPGVIINSPHGADVYKGVPKDYTGEEVTVGNLFAAILGNKSALTGGSGKVLDSGPNDHIFIYYTDHGGPGVLGMPTSPYLYADDLIDVLKKKHASGTYKSMVFYLEACESGSIFEGLLPEGLNIYATTASNAEESSWGTYCPGDYPSPPPEYETCLGDLYSVAWMEDCDVHNLRRESLHQQYESVKSRTSNDNSAYGSHVMQYGDLPLSKDMLFMYMGTNPANDNFSFVDRNAIIPPVKAVNQRDADLVHFWDKYRKAPEGSTRKVEAEKQVMEAMSHRMHVDNSIKLIAKLLFGINKGQEVLSAVRPAGQPLVDDWSCLKTLVRTFETHCGSLSQYGMKHMRSVANMCNAGIGKDQMAEAASQACVSFPTSPWSSLQKGFSA</t>
  </si>
  <si>
    <t>LLLFLALSAVAVSGSRDDILKLPSEVADFFRPKGRNDAGDADSVGTKWAVLLAGSNGYWNYRHQADVCHAYQILKRGGLKDENIIVFMYDDIANNEENPRPGVIINSPHGDDVYKGVPKDYTGDDVTARNFLAAILGDRSRIKGGSGKVVDSGPNDHIFIYYTDHGGPGVLGMASGPYLYADDLIRTLKNKHASGTYKSLVFYLEACESGSIFEGLLPEGLNIYATTASNAEESSWGTYCPGEYPPPPPEYETCLGDLYSVAWMEDSDVHNLRTETLRQQYHLVKKRTSNGNSAYGSHVMQYGDLKLSVEDLFIYMGTNPANDNYTFVDDNALRPFSKAVNQRDADLVHFWDKFKKAPEGSTRKVKARKEVFDAMSHRMHVDNSIKLIGKLLFGIEKGPEILKSVRPAGQTLVDDWDCLKALVITFETRCGSLSQYGMKHMRSFANICNAGIKQEQMAEAAAQACARVPSNPWSSLRQGFSA</t>
  </si>
  <si>
    <t>LLLLLALSAVAVSGSRDDFLKLPSEVADFFRHKASNDGVDFDSVGTRWAVLIAGSKDYGNYRHQADVCHAYQILKRGGLKDENIIVFMYDDIAYSEDNPRPGVIINGPNADDVYEGVPKDYTGDEVNAKNFLAAILGDRSAITGGSGKVVDSGPNDHIFIYYTDHGGPGVLGMASGPYLYADDLIRTLKNKHASGTYKSLVFYLEACESGSIFEGLLPEGLNIYATTASNAEESSWGTYCPGEYPPPPPEYETCLGDLYSVAWMEDSDVHNLRTETLRQQYHLVKKRTSNGNSAYGSHVMQYGDLKLSVEDLFIYMGTNPANDNYTFVDDNALRPFSKAVNQRDADLVHFWDKFKKAPEGSTRKVKARKEVFDAMSHRMHVDNSIKLIGKLLFGIEKGPEILKSVRPAGQTLVDDWDCLKALVITFETRCGSLSQYGMKHMRSFANICNAGIKQEQMAEAAAQACARVPLNPWSSLRQGFSA</t>
  </si>
  <si>
    <t>MIKYAAGAVLLLTLSIVTVDCVRDIAGDVLKLPSQGLSKFFGDESDDSVGTRWAVLIAGSNGYWNYRHQADVCHAYQVLKKGGIKDENIVVFMYDDIAYDEENPRPGVIINSPHGGDVYQGVPKDYTGEDVTVSNFFAALLGNKTAIKGGSGKVVDSGPDDHIFIYYTDHGGPGVLGMPTSPYMYADDLIHVLKKKHASGTYKSLVFYLEACESGSIFEGLLPEGLNIYATTASNAEESSWGTYCPGEYPSPPPEYETCLGDLYSVAWMEDSDIHNLRTETLRQQYQLVKKRTSSDNAGYGSHVMQYGDLQLSQEDVFLYMGTNPANDNFTYVDDNSMRPSSSRAVNQRDADLLHFWDKYRKAPEGSARKAEAQKQFAEANAHRMHVDSSVKLIGKLLFGMEKGPEVLKTVRPAGQPLVDDWDCLKTLVRTFETHCGSLSQYGMKHMRSIANFCNAGIDKQQMSEASAQACVSLPSNSWSSLNKGFSA</t>
  </si>
  <si>
    <t>MTRSATTAVLFLLLLLVALTAVDGREISDGLIRLPSGASRFFRRGGGAADYSNDDDDSVGTRWVVLIAGSSGYWNYRHQADVCHAYQLLKKGGLKDENIIVFMYDDIAFNVENPRPGIIINSPNGENVYNGVPRDYTGENVTVNNFFAAILGNKTAITGGSGKVVNSGPDDHIFIYYTDHGGPGVLGMPTSPYIYANDLINVLKRKHASGTKSLVFYLEACESGSVFEGLLPEGLNIYATTASNAEESSWGTYCPGENPSPPEEYETCLGDLYSVAWMEDCDIHNLRTETLRQQYELVKKRTSYGDSGYGSHVMQYGDLHINKDHIFLYMGTNPSNDNYTFVDDNILRPPSKAVNQRDADLLHFWEKFRKAPEGSPRKIEAQKQFGEAMSHRMHIDHSMKMIGKLLFGIDKGPEVLKTVRPAGLPLVDDWGCLKTLVRTFETHCGSLSQYGMKHMRSIANLCNAGIREEQMLEASAQACTTIPSSHWSSLHKGFSA</t>
  </si>
  <si>
    <t>MLRYATVASVVLLLITAAFADNRRMVDDFLRLPSDQTIDVNVGDDDDSVGTRWAVLIAGSKGFYNYRHQADVCHAYQVLKKGGLKDENIIVFMYDDVAYHEDNPRPGVIINNPHGDNVYAGVPKDYTGTDVNVKNFLAVLLGDKEAITGGSGKVVNSGPNDHIFIFYSDHGGAGVIGMPTYPFLYADELVDTLKKKHASQGYKSLVFYLEACEAGSMFEGILPEGLDIYATTASNAIESSWGTYCPGDSPSPPPEYDTCLGDMYSVSWMEDSERNNLRAETLRHQYELVKSRTSNGDSYYGSHVMQFGDTEISKDMLFLYIGSNPANDNHTYADTNSLRPMSGKAVNQRDADLVHFWEKFRKAPEGSTTKMEAQKRFMEAMSHRVHLDHSMKLVGKLLFGMEKGPQVLQTVRPAGQPLVDDWKCLRTLVRTFETHCGSLNQYGMKHMRSIANICNAGITTEQMAEASSQACPTIPSTPWSSLHRGFSA*</t>
  </si>
  <si>
    <t>MLRYATVASVVLLLITAAFADNRRMVDDFLRLPSDQAIDVNVGDGDDSVGTRWAVLIAGSKGFYNYRHQADVCHAYQVLKKGGLKDENIIVFMYDDVAYHEDNPRPGVIINNPHGDNVYAGVPKDYTGTDVNVKNFLAVLLGDKEAITGGSGKVVNSGPNDHIFIFYSDHGGAGVIGMPTYPFLYADELVDTLKKKHASRGYKSLVFYLEACEAGSMFEGILPEGLDIYATTASNAIESSWGTYCPGDIPSPPPEYDTCLGDMYSVSWMEDSERNNLRAETLRHQYELVKSRTSNGDSYYGSHVMQFGDTEISKDMLFLYIGSNPANDNHTYADANSLRPMSGKAVNQRDADLVHFWEKFRKAPEGSTTKMEAQKRFMEAMSHRVHLDNSMKLVGKLLFGMEKGPQVLQTVRPAGQPLVDDWKCLRTLVRTFETHCGSLNQYGMKHMRSIANICNAGITTEQMAEASSQACPTIPSSPWSSLHRGFSA*</t>
  </si>
  <si>
    <t>MLRYATVASVVLLLITATFADNRRMVDDFLRLPSDQTIDVNVDDGDDSVGTRWAVLIAGSKGFYNYRHQADVCHAYQVLKKGGLKDENIIVFMYDDVAYHEDNPRPGVIINSPHGDNVYAGVPKDYTGTDVNVKNFLAVLLGDKKAITGGSGKVVNSGPNDHIFIFYSDHGGAGVIGMPTYPFLYADELVDTLKKKHASGGYKSLVFYLEACEAGSMFEGILPEGLDIYATTASNAIESSWGTYCPGDFPSPPPEYDTCLGDMYSVAWMEDSERHNLRAETLRHQYELVKSRTSNGDSYYGSHVMQFGDTEISKDMLFLYIGSNPANDNHTYADVNSLRPMSGKAVNQRDADLVHFWEKFRKAPEGSTTKMEAQKRFVEAMSHRVHLDHSMKLVGKLLFGMEKGPQVLQTVRPAGQPLVDDWKCLRTLVRTFETHCGSLNQYGMKHMRSIANICNAGITTEQMAEASSQACPTIPSSPWSSLHRGFSA*</t>
  </si>
  <si>
    <t>MLRYATVASVVLLLITAALADDRRMMDDFLRLPSDRTVDVDDDDSVGTRWAVLIAGSKGFYNYRHQADVCHAYQVLKKGGLKDENIIVFMYDDVAYHEDNPRPGVIINSPRGDNVYAGVPKDYTGKDVNVKNFLAVLLGDKNAITGGSGKVVNSGPNDHIFVFYSDHGGAGVIGMPTYPFLYADELVDTLKKKHASRGYKSLVFYLEACEAGSMFEGILPEGLDIYATTASNAIESSWGTYCPGDFPSPPPEYDTCLGDMYSVAWMEDSERHNLRAETLRHQYELVKSRTSNGDSYYGSHVMQFGDTEISKDMLFLYIGSNPANDNHTYADGNSLRPMSGKAVNQRDADLVHFWEKFRKAPEGSTTKMEAQKRFVEAMSHRVHLDHSMKLVGKLLFGMEKGPQVLQTVRPAGQPLVDDWKCLRTLVRTFETHCGSLNQYGMKHMRSIANICNAGITTEQMAEASSQACPTIPSSPWSSLHRGFSA*</t>
  </si>
  <si>
    <t>LLLLLLLSSGLAAAGARDVPGGNVIKLPSDASSFFRAGGGGGDSVGTRWAVLIAGSNGYWNYRHQADVCHAYQLLKKGGLKDENIVVFMYDDIADNEENPRTGIVINSPEGDDVYEGVPKDYTGEDVNVNNFLSVILGNKTALTGGSGKVVDSGPDDTIFIYYTDHGGPGVLGMPTSPFLYADVLIDVLKKKHASGTYKSLVFYLEACESGSIFEGLLPKGLNIYATTAANAEESSWGTYCPGEYPSPPVEYETCLGDLYSVAWMEDSEVHNLRTETLHQQYQLVKKRTSNGNSAYGSHVMQYGDIGLSKEDLFLYMGTNPENENSSFVDDNSLRPPRKAVNQRDADLLHFWDKFRKAPEGSSRKLDAQKQFFEAMSHRMHIDHSVKLIGKLLFGINKGPEVLNAVRPAGQPLVDDWACLKNLVRTFETHCGSLSQYGMKHMRSFANLCNAGIRTEQMTEASGQACAHIPSGPWSSLSRGFSA</t>
  </si>
  <si>
    <t>MAFNFQYFSPILIFLLALLIQFTESRLTQETFKSTFGTSSISNADEGTNWAVLVAGSRGYGNYRHQADICHAYQILKKNGLKDENIVVFMYDDIAHNEDNPRKGIIINNPKGGDVYKGVPKDYTGKYLTTSNLLAAILGNKTAIKGGSGKVINSGPNDRIFIYYSDHGSPGVLTMPNDDDLYAKDFINTLKKKHQMGTYKSMVIYVEACEAGSIFEGLLPKEWNIYVTTASNPEESSWATYCPGFDPSPPEEYDTCLGDLYSVAWMEDSDMHNTQSETVEQQYQVVKKRTADAGEHGSHVMEYGNINFSKDHLSLYIGSSTTTDSGHKHHNKGGKGNHNNQASSTPVEQHEADILYLKRKVSRAPEGSIKRKEAQKELDDALSHREHVDCTFEEIGKTLFGEEQGNAMIKTVRSTGQSIVDDWDCFKTLVETYKTHCGALSTYGKKHMRAFANMCNSGVQQAQLAKVASQVCGKQV</t>
  </si>
  <si>
    <t>MTRLATGVFLLSLLAVAGISAGGRDIVDDVLLLPSDVSNFFHNNNKQTNNDDNNKDDDSTGTRWAVLIAGSNGYWNYRHQADVCHAYQLLKKGGLKDENIIVFMYDDIAHNFENPRPGIIINNPKGEDVYKGVPKDYTGEDVNAGNFYAVILGNKTALTGGSGKVVNSGPNDHIFIYYTDHGGPGILGMPTSPYIYADKLVDVLKQKHASGTYKSLVFYLEACESGSIFEGLLPEGLNIYATTASNAIESSWGTYCPGDHISPPPEYETCLGDLYSVAWMEDSDVHNLRTETLHQQYELVKQRTAHSNGYGSHVMQYGDVPLSKENLFLYMGTNPANENFTFVDDNSLSLPSKAVNQHDADLLHFWHKYHRAREGSSRKLEAQKEFVEMMSHRMHLDHSVKFIGKLLFGMDEASEVLNAVRPAGNPLTDDWDCLRTLVRTFETHCGSLSQYGMKHMRSFANLCNAGISKEQMAEASSQACASFPSNPWSSLRKGFSA</t>
  </si>
  <si>
    <t>MAFNNLSPILILLLALLIQLAASRLTQETLTSTFGTSSKYSGDEGTNWAVLVAGSRGYGNYRHQADICHAYQILKKNGLKDENIVVFMYDDIAQNEENPRKGIIINNPKGGDVYKGVPKDYTGASLTTNNLLAAILGNKTAIKGGSGKVINSGPNDRIFIYYSDHGSPGVLTMPNDDDLYAKDFINTLKKKHQMGTYKSMVIYVEACEAGSIFEGLLPKEWNIYVTTASNPEESSWATYCPGFDPSPPSEYDTCLGDLYSVAWMEDSDMHNAQSETVEQQYQVVKKRTADAGEHGSHVMEYGNINFSKEHLSVYIGSSSSASQSGRKHHNKGGKGNHNSISSLPVEQHEADILYLKRKVLRAPEGSIKRKEAQKELDAALSHREHVDCTFEEIGKTLFGEEQGYEMIKTVRSAGQSIVDDWDCFKTMVETYKTHCGALSTYGKKHMRAFANMCNSGVQQAQLAKVASQVCGKQV*</t>
  </si>
  <si>
    <t>MVAAGTRWALLFFIIIPLLSFMVGSEKIIIRGASKVTEFIHGDGDGDGKRWAVLVAGSRGYDNYRHQADVCHAYQILKKGGLKDENIVVFMYDDIAFDVNNPRPGILINKPNGNDVYNGVPKDYTGDNCTVDNLFAVILGNKTALTGGSGKVVDSAPNDHIFIYYSDHGSAGVVGMPFGDDLYANDLIDVLKKKHHSKTYKSMVIYVEACESGSMFEGLLPSNLSIYAVTASNAVENSWGTYCPGHYPYPPPDYDTCLGDLFSISWMEDSDLHDLRKETLKKQYQVVRRRTAVDNFDRSHVMQYGDKKLSQNPVFVYMGTNPDNQNFTLTPQYYTSSSFSWSVVNQRDASLLHFWLKYHKAPRGSTEKAEAGKKLRDIISHTRHVDRSINQITKILFGDKKASQILTLIRPSSQPLVDDWSCLKMLVKAYEKRCGQLSWYGKKYTRAIANMCNAGVRVEQMIEASTQACMLYG</t>
  </si>
  <si>
    <t>MIHVAGVFILVGVAVLAAVEGRNVLKLPSEASRFFDAADDSVGTRWAVLLAGSNGYWNYRHQADVCHAYQLLRKGGLKDENIIVFMYDDIAHHEENPRPGVIINSPAGEDVYEGVPKDYTGDDVNVHNFLAVLLGNKTALTGGSGKVVNSGPNDHIFIFYSDHGGPGVLGMPTNPYLYANDLIAVLKKKHAAGTYKSLVLYIEACESGSIFEGLLPKGLNIYATTASNAEESSWGTYCPGEYPSPPPEYETCLGDLYAVSWMEDSEMHNLRTENLRQQYHLVKKRTSNGNTAYGSHVMQFGDLQLSMESLFRFMGTNPANDNYTYVDDNSLWASSKAVNQRDADLLHFWDKFRKAPEGSARKVEAQKQFTEAMSHRMHLDERIALVGKLLFGIQKGPEVLKHVRSAGQPLVDDWACLKSFVRTFESHCGSLSQYGMKHMRSIANICNAGIQMEQMVEASVQACPSIPSNTWSSLHRGFSA*</t>
  </si>
  <si>
    <t>LLLIALSIVAVVDSRNIVGDVLRLPSEVSNFFRPAADAGNTGDDDYVGTRWAVLIAGSSGYSNYRHQADVCHAYQLLKRGGIKDENIVVFMYDDIAYNEENPRPGVIINSPHGSDVYKGVPKDYTGEDVTVNNVFAAILGNKSAITGGSGKVVDSGPNDHIFIYYTDHGGPGVLGMPTYPYIYADDLIDVLKKKNASGTYKSLVFYLEACESGSIFQGLLPEGLNIYATTASNAYESSWGTYCPGEYPGPPPEYETCLGDLYSVAWLEDSEIHNLRTETLQQQYEVVKKRTSSDNAGYYGSHVMQYGDLKINKEELFIYMGTNPANDNFTFVDDNSLRASSKAVNQRDADLLHFWDKYRKAPEGSARKIIAQKQFAEALSHRMHLDDSIKLVGKLLFGIEKGPEVQKRVRPAGQPLVDDWQCLKTLVRTFETHCGSLSQYGMKHMRSIANFCNAGIREEQMSEASAQACVTFPSNPWSSIRKGFSA</t>
  </si>
  <si>
    <t>MARWWVCGLLSLLAVAAAAEGSAEPLIRLPTQDEHGAAPAPAPSAEEGVTRWAVLVAGSSGYDNYRHQADVCHAYQILKKGGLKEENIVVFMYDDIANNHENPRRGVIINHPKGKDVYAGVPKDYTGDQVTTNNFFAVLMGNKTGVTGGSRKVINSKPNDHIFIYYADHGGVGSLGMPNNPFLYAGDFIKVLREKHASKSYSKMIIYVEACESGSMFEGIMPQDLNIYVTTAANAVESSWGTYCPGMNPPPPQEYLTCLGDVYSVSWMEDSEIHNLKKEAIKDQYETVKKRTSSSNNNLTGSHVMEYGDKTFKDEKLFLYQGFDPANVNNTNRLPLPSLEGAINQRDADILFMWKKYEQLDRGSEEKLRVLKKIKETVAHRKHLDNSIDFIGKLVFGFENGASVLQAPRSSGQPVVDDWDCLKRMVRVFESHCGSLTQYGMKHMXSVILVPYFSPLEFLMLLLHPRSVFVRCAFSSPTADHLPSMA*</t>
  </si>
  <si>
    <t>LLLLLLPPALVSSANLFRGPEWDHPAIRLPTQGAEIEEKGAETAAADDEVGTQWAVLVAGSNGYGNYRHQADVCHAYQLLRKGGLKEENIIVFMYDDVAGNPLNPRPGVIINHPNGQDVYKGVPKDYTGAQVTAKNLYAALLGNKASVVGGSGKVLDSKPNDHIFIYYSDHGGPGVLGMPNMPYVYAHEFIDVLKQKHASNSYKEMVIYVEACESGSIFEGMMPEDLNIYVTTASNADESSWGTYCPGMEPAPPSEYVTCLGDLYSISWLEDSETHNLKKETISRQYEKVKERTSNLNTYDTGSHVMEYGTKGIKGEKLYLYQGFDPSNANVTDNALGRTKPVVAVNQRDADLLFMWHRYQQLDEKSKEKTQILKEMTEKMVHRAHLDSSIDFIGKLIFGAESGPSIIATSRAPGHPLVDDWNCLKSMVRVFESHCGSLTQYGMKHMRAFANICNMGIPLNTMEEAGISACGSYNSAKWSPLIHGYSA</t>
  </si>
  <si>
    <t>MVLSRVAVVMTRFGHGLLLFLAWLSCAVRSRQVTVSDANLPPLDDSRSTDGRTCKLATDGERWAVLIAGSKGYGNYRHQADVCHAYQILRKGGMKDENIIVFMYDDIAYDKRNPRPGVIINRPKGKDVYHGVPKDYTGHDATIANLFAVLLGNKSAVTGGSGKVLESGPHDNVFIYYSDHGGPGIVSMPLGMLYAVDLVNVLKKMHHAKAYKTMVFYLEACEGGSVFDGLLPTDLNIYAVTAANPDENSFATYCPGHNTGVPKGYATCLGDLFSVSWMEDSDLHDSREETLQKQYEATRKRTGNSGGISSHVMQYGNKEFISDFICAFMGPKPADDDPATVTESSSGEITLFNQRDASLLHYWHKVNQAAEGTQEKIDAQKELQDEIDHRQHVDSSINQIASLLFGNEKGSEMLQLVRPSGQPLVDDWDCLKMFVNEYQTHCGPLSTYGKKYTRAMANMCNAGVTIEQMVMASTQACSPNI*</t>
  </si>
  <si>
    <t>MRTLILVAAVALALIASATAENFAVLVAGSNGYYNYRHQSDICHAYQIFKKNGVPDSNIIVFMYDDIANNAQNPQKGVIINTDNGPNVYPGVPKDYTGDDVTPENFLNVLMGKDMSGIGSGKTLKSGPKDRVFIFFSDHGAPGLVAFPGFKMLYAKDLIPVLTNMSNQNKFDQLVFYLEACESGSMFNKILSPKLRIYATTASNPFESSYACDYNSGAGAYLNDCYSFNYMNDTDFANLQKETLQQQFVNIKKTTTQSHVCAYGDLSIQSQPIGNYLSNSFKIAPKVSTNAAVPKKNFKKGVSSRDVKEIYLLKKIETSSTFEKPVWMAEYKEYKREQNRVDTVFGAFSNALNLHRIREQREALLADNADDHCTSQAAIDMDCMKDSVIAYETECGRFNEYSIRYVAHIRDACEMNVAPATQQAQFSKICSTINRA*</t>
  </si>
  <si>
    <t>MSSVGQFQALVFLYALLLFSAESRKTQLFHDTESSDDGAKGTRWAVLIAGSNEYYNYRHQADICHAYQILRKGGLKDENIIVFMYDDIAFHSDNPRPGVIINKPDGGDVYEGVPKDYTGEAVNVKNFFNVILGNESGLTGGSGKVVKSGPNDNIFIYYADHGAPGLLAMPGGEYLLAKDFIKVLEKMHELKRYKKMVIYVEACESGSMFEGLLKNNLNIFAVTAANAKENSFGIYCPVSYPPPPPEYDDICLGDVFSVSWLEDSDLHDMSKETLKQQYQVVKRRAGSDTEPQFSSHVCRFGSEELLKDYLVSYIGTNPENENFTFAGFTASPISNSSLVNTRDIPLLYLQKKIQKSPMESPERREAHKKLFDEMNHRKQIDQNIMEILRLSLKHTNVLNLLTSTRTTGQPLVDDWDCFKTLVNSFKNYCGATMDYGLKYTGALANICNMGVDVKQTVSAIEQACSIK*</t>
  </si>
  <si>
    <t>LFFLSLLFFEAIVGCQATRFNHWEPGIKMPTEQAEPEEESKKAGTRWAVLVAGSSGYGNYRHQADICHAYQLLRKGGLKEENIVVFMYNDIAKHALNPRPGIIINHPQGEDVYVGVPQDYTGEHVTAANLYAVLLGDKSAVKGGSGKVVNSKPNDRIFLYYSDHGGPGVLGMPNMPYLYAMDFMEVLKKKHASRSYKEMVIYIEACESGSVFEGIMPKDLNIYVTTASNAQESSFGTYCPGMDPAPPPEYITCLGDLYSVAWMEDSETHNLKKETIKEQYNTVKARTSNYNTYNSGSHVMEYGNGSIKSEKLYLYQGFDPASLNFPPNKLHLDTPMGVVNQRDADILFMWQMYKKSEGNSANKAEIVKQITETIRHRNHLDGSIKLVGVLLYGPKYGSTILSSVRAHGAHGFPLVDDWKCLKSVVRVFETHCGSLTQYGMKHMRAFANICNSGVSQDSMEEACITACSGHDPGNLHPSNQGYSA</t>
  </si>
  <si>
    <t>MAPISGSILALLLVSSAFISAVDSSRLTPFIQLPSERGTTGPAVGEDGTGFVGTRWAVLIAGSSGYGNYRHQADVCHAYQIMKKGGLKDENIIVFMYDDIAYNRNNPRPGTIINHPQGGDVYAGVPKDYVGNDVNVQNFFAVLLGNKTAITGGSGKVVNSGPNDHIFIFYSDHGGPGVLGMPTYPYLYADDLIDVLKRKNALASYKSMVFYLEACESGSIFEGLLPEGMNIYATTAANAFESSWGTYCPGMFPSPPPEYDTCIGDLYSVAWMEDSDIHNLYTESLQQQYHLVKDRTSAYNTYDSGSHVMEYGDTDLSVEHLSLYIGSNPENDNYTFIERNSLPSWSMAVNQRDADLMYYWSKFRKSPEGSSKKLEAERELFDVMSHRLHVDKSMELIGKLLFGLEKGAEILKEVRPAGKPLTDDWKCLKSMVRTFESHCGSLSQYGMKHMRSLANICNAGVTNDMMSKSAAQACPKVPSGRWSLLDRGFSA*</t>
  </si>
  <si>
    <t>MAMSFCFRSALLLLLLLLVRTESRGRFEPKILMPTEKTKPVEQEEAAIGTRWAVLVAGSSGYGNYRHQADVCHAYQILRKGGLKEENIVVLMYDDIANHPLNPRPGTLINHPDGEDVYAGVPKDYTGHDVTAANFYAVLLGDKKAVKGGSGKVIASKPNDHIFVYYSDHGGPGVLGMPNTPHLYAADFIETLKKKHAAGTYREMVIYVEACESGSVFEGIMPKDLNIYVTTASNAQESSYGTYCPGMNPSPPSEYITCLGDLYSVAWMEDSETHNLKKETIKQQYQTVKMRTSNYNSYSEGSHVMEYGNNTIKAEKLYLYQGFDPATVNLPPNELPVKSPVGVVNQRDADLLFLWHMYRTSEDGSRKDEILKEITDQMRHRKHLDASVELIGMILFGPTTNVLNSVREPGLPLVDDWECLKSMVRVFETHCGSLTQYGMKHMRAFANVCNNGVSKELMEKASAAACGGYESRFMSHPSIVGYSA</t>
  </si>
  <si>
    <t>MATVTCSAIGWIALLSALLLPIGHCAGRVAGGWDSVIRMPAEMGSDDGDEEIGTRWAVLVAGSFGYGNYRHQADVCHAYQLLKKGGLKEENIVVMMHDDIANNPLNPRPGVIINHPDGEDVYAGVPKDYTGEQVTTKNLYAVILGNKSAVEGGSGKVVDSKPVDRIFIYYSDHGGPGVLGMPNMPFLYAADFIDVLKKKHASGSYREMVIYVEACESGSIFEGLLPEGLNIYVTTASNAEESSWGTYCPGMDPAPPPEYITCLGDLYSVAWMEDSATHNLKEETIEKQYEVVKERTSNYNTYSAGSHVMEYGDKSFKDDKLYLFQGFDPSNANLSGNGLPPTMPTGAINQRDADLLFLWKRYEQLDARSEKKTQVLKEITETMMHRLHLDNSINLIGKLIFGSENGPSILNAVRPSGQALVDDWNCLKTMVQVFQSYCGPLTQHGMRHMRAFANLCNRGISNDAMVEACVNTCGSHISAKWSPSSREYSAF</t>
  </si>
  <si>
    <t>MISSGSAGRFIFVILLLLSLGIESHEYTNTDSKQTKGKGKRWAVLIAGSSGYENYRHQADICHAYQILKSGGLDDKNIIVFMYDDIAFSQENPRPGIVINNPLGKDVYHGVPKDYTGDDVNSNNFFAVILGNKTALTGGSGKVVDSGPDDHIFIYYADHGSPGYLGMPSYEDEVTAKDFIHVLKKKHEAKSYKKMVIYVEACESGSIFDGLLPDNMNIYAVTAANPNESSWGYYCPGDTPDIPPEYDTCLGDLFSISWMEDSDMHDVSKETLKEQYKVVKNRTATTNKEMGSHVMQYGSLDIANDFLSGYLGENYPVKHKPPQIFSHSTRLVSQYDAELLHFQHEFLKAPKNSEARNEARKKLQDEIFYRKQIDYSIKQIAMLLLGEEDGPKMLTLTQPAGHPLVQDWDCFKTLIKSLKKNCGWSSSSSRYGMKYTRVVANICNAGINMEHADLVMGQAFSMKFNTTSIKY</t>
  </si>
  <si>
    <t>MANWNIVFQLKLLLLIVFVVQYSKATRLSLFHPFGSTNEPQGNGITWAVLVAGSSGYENYGHQADVCHAYQILKRGGLKDENIIVFMYDDIASDPNNPYPGVIINRPNGSDVYAGVPKDYTGESVTADNFYAVLLGNATAVKGGSGKVVASQPDDKIFVYFTDHGGPGVLCMPNDPFIYANDFIKVLETKHEMGTYDEMVIYVEACESGSIFEGLLPADLNIYVTTASNANESSYAAYCDGFNTCLGDLYSISWMEDSDSEDLRVETLEQQYLKVKIRTYDNHSSEGSHVMQYGTLGISKETVSVYQGSTPKKSSAHTLQSSDSMDVVNQRDADLYSMWQMHKKLTEGSQQKEELFKKIKEITAHRTHLDSSVDMIKGYLLGNEQALVRDKGSALVDDWGCLKLMVRTFEKYCGSLTQYGMKHTRTFADLCNNGVTNIAMDTATKHTCSSYKMGRWNPALVGYSA</t>
  </si>
  <si>
    <t>MMIRYAVGALFLLVLSILNGANGRNFIKLPSEARRFFGGAADGNGGAGDDPVGTRWAVLLAGSNGYWNYRHQADVCHAYQILKRGGLKDENIVVFMYDDIANNEENPRPGVIINSPHGEDVYKGVPKDYVGDDVTVENFLAVLLGNKTAVRGGSGKVVDSGPNDHIFIYYSDHGGPGVLGMPTDANLYADDLIKVLKKKHASGTYKSLVFYLEACESGSIFEGLLPEGLNIYATTASNAEESSWGTYCPGDSPSPPPEYETCLGDLYSVAWMEDSEIHNLQNESLRQQYHLVKERTANGNANYGSHVMQYGDLKLSLDKLFLYMGSNPANNFAFANDNSLLPSSQAVNQRDADLVHFWDKFRKAPEGSARKFEAQKQLAEAIAHRTHIDNSIELIGRLLFGLEKGSEVLKTVRPAGKPLVDNWSCLKLMVRTFETHCGSLSQYGMKHMRSLANICNAGVNTEQMAEVSAQACPTFPSNSWSSLHMGFSA</t>
  </si>
  <si>
    <t>MDRYAIFLLLVPLIVAVVHARVTADDFLRLPSEKLDSVTVDDDSLGTRWAVLLAGSNGYWNYRHQADVCHAYQILKKGGIKDENIVVFMYDDIANNEENPRPGVIINSPDGNDVYHGVPKDYTGEDVTVDNFFAVLLGNKSAVRGGSGKVVNSGPNDHIFVYYSDHGGPGVLGMPTTPYMYANDLIEVLKTKHASGTYKSLVFYLEACESGSIFEGLLPEGLNIYATTASGPDENSWGTYCPGDYPGPPPEYDTCLGDLYSVAWMEDCDVHNLQTETIRQQYHLVKERTANGNGYYGSHVMQYGDLQLSSEEVFMYLGTNPENDNFTFVGTKSRNSQPVNQRDADLLHFWHKFRNAPEGSVRKTESRQQLAEAISHRMHIDSSITLLRKLLFGIKTASHALRLPLVDDWDCLKTFVRIFETHCGSLSQYGMKHMRSLADFCNAGITKDQMVEASSQACPTFPPYSWSSITKGFSS*</t>
  </si>
  <si>
    <t>MATLKLYLLLVFVFIQVVWNCEASRWDSNIRMTTEKEADAGLDDGGTRWALLVAGSQGFGNYRHQADVCHAYQILKKGGLKDENIVVFMYDDIADNPLNPRKGVIINHPKGEDVYAGVPKDYTGEHVTAENMYAVLLGNKSAVNGGSGKVIDSKPNDRIFLYYSDHGGPGVLGMPNMPFLYGKDFIEVLKKKHASKSYKEMVIYIEACESGSVFEGLMPEDLNIYVTTASNAEESSWGTYCPGMNPAPPPEFMTCLGDLYSIAWMEDSETHNLKKETINQQYKKVKERTSNYNTYTAGSHVMEYGNKSLKPEKLYLYQGFDPATVNLPPNRLPLHSKLGVVNQRDADILFLWKKYERSRDKPEEKCKILQEITETMKHRMHLDSSIELIGKLLFGPNNGQSVLSTKPRPGMPLVDDWDCLKSMVRVFEKQCGSLTQYGMKHMRAFANICNEGIPLQAMEEVCVAACSGHNSGLWHPLFLGYSA</t>
  </si>
  <si>
    <t>MAKFYCLRPALLLLLLLLVVRTQSRGRFEPKILMPTEEAKSNEQESTIGTRWAVLIAGSSGYGNYRHQADVCHAYQILRKGGLKEENIVVMMYDDIANHPLNPRPGTLINHPDGEDVYAGVPKDYTGHNVTAANFYAVLLGDKEAVTGGSGKVIASKANDHIFVYYSDHGGPGVLGMPNKPYLYATDFIETLKKKHAAETYKEMVIYVEACESGSIFEGIMPKDLNIYVTTASNAQESSYGTYCPGMNPSPPSEYITCLGDLYSVAWMEDSETHNLKKETVKQQYQTVKMRTSNYNTYSEGSHVMEYGNSSIKSEKLYLYQGFDPATVNYPANELPVKSPVGVVNQRDADLIFLWQMYRRSEDGPRKDEIMKELTETTRHRKHLDTSVELISTVLFGPTTNVLKSVREPGLPLVDDWECLKSVVRVFEMHCGSLTQYGMKHMRAFANICNNGVSKELMKEASAAACGGYEARFTSHPSVVGYSA</t>
  </si>
  <si>
    <t>MAKFYCLRPALLLLLLLLVVRTQSRRRFEPKILMPSEEAKSNEQEKTMIGTRWAVLIAGSSGYGNYRHQADVCHAYQILRKGGLKEENIVVMMYDDIANHPLNPRPGTLINHPDGEDVYAGVPKDYTGHNVTAANFYAVLLGDKEAVTGGSGKVIASKANDHIFVYYSDHGGPGVLGMPNKPYLYATDFIETLKKKHAAETYKEMVIYVEACESGSIFEGIMPKDLNIYVTTASNAQESSYGTYCPGMNPSPPSEYITCLGDLYSVAWMEDSETHNLKKETVKQQYQTVKMRTSNYNTYSEGSHVMEYGNSSIKSEKLYLYQGFDPATVNYPANELPVKSPVGVVNQRDADLIFLWQMYRRSEDGPRKDEIMKELTETTRHRKHLDTSVELISTVLFGPTTNVLKSVREPGLPLVDDWECLKSVVRVFEMHCGSLTQYGMKHMRAFANICNNGVSKELMKEASAAACGGYEARFTSHPSVVGYSA*</t>
  </si>
  <si>
    <t>MAKFYCLRPALLLLLLLLVVRTQSRGRFEPKILMPTEEAKSNEQENTIGTRWAVLIAGSSGYGNYRHQADVCHAYQILRKGGLKEENIVVMMYDDIANHPLNPRLGTLINHPDGEDVYAGVPKDYTGHNVTAANFYAVLLGDKEAATGGSGKVIASKANDHIFVYYSDHGGPGVLGMPNKPYLYATDFIETLKKKHAAGTYKEMVIYVEACESGSIFEGIMPKDLNIYVTTASNAQESSYGTYCPGMNPSPPSEYITCLGDLYSVAWMEDSETHNLKKETVKQQYQTVKMRTSNYNTYSEGSHVMEYGNSSIKSEKLYLYQGFDPATVNLPSNELPVKSSPVGVVNQRDADLIFLWQMYRTSEDGSRKDEIMKELTETTRHRKQLDTSVELIGTVLFGPTTNVLKSVREPGLPLVDDWECLKSVVRVFEMHCGSLTQYGMKHMRAFANICNNGVSKELMKEASAAACGGYEARFMSHPSVVGYSALKSYLLSVFG</t>
  </si>
  <si>
    <t>MAKSFCLGPALLLLLLLIVRTESRGRFEPKILLPTDKAEPSDQEDTAGTRWAVLVAGSSGYGNYRHQADVCHAYQILRKGGLKEENIVVLMYDDIANHPLNPRPGTLINHPDGDDVYSGVPKDYTGNDVTASNFYAILLGDKDAVKGGSGKVITSKANDHIFVYYTDHGGPGVLGMPNTPHIYASDFIETLKKKHAAGTYKEMVIYVEACESGSIFQGIMPKDLNIYVTTASNAQESSYGIYCPGMNPSPPSEYITCLGDLYSVAWMEDSETHNLRKETVKQQYQTVKMRTSNYNTYSEGSHVMEYGNDSIKSERLFLYQGFDPATASLPPNELPVNSPVGVVNQRDADLLFLWHMYQKSEDGPKRNEILKELAETIRYRKHLDASVELIGAVLFGPTTNVINSVRESGLPLVDDWECLKSMVRVFETHCGSLTQYGMKHMRVFANVCNNGVSKEVMEEASAAACGGYEASSLMSHPSVVGYSA</t>
  </si>
  <si>
    <t>METHKFLFLLSNYALFLVLLLSFLDLQSGSASRLNPFEPGILLPTEEDASEVDDDQIGTRWAVLVAGSRGYGNYRHQADVCHAYQLLRKGGIKEENIIVFMYDDIAHHQLNPRKGVIINHPQGEDVYAGVPKDYTGEHVTAKNLYAVLLGDKSALSGGSGKVVNSTANDRIFVYYSDHGGPGVLGMPNLPFLYAMDFIEVLKKKHAAGSYEKMVIYVEACESGSIFEGIMPDDINVYVTTASNAQENSWGTYCPGMDPSPPPEFITCLGDLYSVAWMEDSETHNLKRETIKQQYRTVKERTSNYNTYTAGSHVMEYGNSSLKTEKLYLYQGFDPANVNLPPVNAHVNAPMEVVNQRDAELLFMWQMYKRSDEQSGKKAQILQQIKETIKHRSHLDNSIELIGTLLFGPQKGSTVLQSVREPGLPLVDDWTCLKSMVRVFETYCGSLTQYGMKHMRAFANVCNGGVSHASMEEACIAACSGHDAGQWQPLNRGYSA*</t>
  </si>
  <si>
    <t>YAIWLVVSLSFLAVSGGGAARLNRFDPGILLPSEQGDREQLDVDEDGTELGTRWAVLVAGSMGYGNYRHQADVCHAYQILRKGGLKEENIVVFMYDDIANHEMNPRPGVIINHPQGDDVYAGVPKDYTGEHVTAKNLYAVLLGDKCAVSGGSGKVVDSKPNDRIFLYYSDHGGPGVLGMPNMPFLYAMDFIDVLKKKHASGSYKDMVIYVEACESGSIFEGIMPKDINVYVTTASNAQESSWGTYCPGMEPSPPPEYITCLGDLYSVAWMEDSETHNLKRETVRQQYRTVKERTSNYNTYTAGSHVMEYGTENITARKLYLYQGFDPASVKFPPNNHLMSAPMDVINQRDAELVFLWQMYKRSEDGSENKSQILKQITETLKQRNHLDGSMELIGTLLFGPKKGSSTLISVREPGLPLVDDWKCLKSMVRLFETHCGSLTQYGMKHMRAFANICNAGVSQASMEEACIAACGGREIGELHPSNRGYSA</t>
  </si>
  <si>
    <t>MNSSFIVFLFLMLEAILVCGRFNRWEEKGILMPTDKDEPAASDDDQVGTRWAVLVAGSSGYGNYRHQADVCHAYQILKRGGLKEDNIVVFMYDDIATNVLNPRPGVIINHPRGDDVYAGVPKDYTAENVTAENLYAVLLGNKAAVKGGSGKVVASKPEDRIFMYYSDHGGPGVLGMPNLPYIFAKDFIEVLKKKHEAKSYKEMVIYVEACESGSIFEGLMPEDLDIYVTTASNAEESSWGTYCPGMAPSAPPEYITCLGDLYSVAWMEDSESHNLKKETIKQQYKTVKERTSNYNTYATGSHVMEYGNRTLKSEQLYLYQGFDPTTENFSLDEFGRDIHGRAINQRAADLLFLWQKYKRAKDGSEEKDEILKEMTATMKHRIHLDTSVELLGSLLFGPQNGLSILNSARRPGLPLVDDWDCLKSMVRVFEEHCGSLTQYGMKHMRAFANICNDGVPRSVAEKACVAACGGYDPTGWWHPLSRGYSA*</t>
  </si>
  <si>
    <t>MAARRCFVLLVLVLAAAAVVAGAKEGWDPVIRLPGEKEPAGPHRGEGLGEEEDDHVGTRWAVLVAGSSGYGNYRHQADICHAYQILRKGGLKEENIVVFMYDDVANSALNPRPGVIINHPEGENVYAGVPKDYTGNQVTAENFYAVLLGNRTAVTGGSRKVIDSKPDDHIFIYYSDHGGPGVLGMPILPYLYAGDFMKVLKEKHASNSYAKMVIYVEACESGSIFEGLMPEDLNIYVTTASNAEESSWGTYCPGMQPSPPSEFITCLGDLYSVSWMEDSETHNLKEETIEEQYEVVKKRTSDSNNYGVGSHVMEYGDKTFKGEKLYLYQGSNPANANVTNKLLWQGQKAAVNQRDADILFLWKRYELLHEKSKEKLGVLRKISETVMHRKHLDNSVDFIGKLLFGFENGPSTLQAVRPCQPVVDDWGCLKRMVRIFESHCGSLTQYGMKHMRAFANICNSGVTDTAMKQASIDACGSYNSARWSPLVQGYSA*</t>
  </si>
  <si>
    <t>MAKFYCFGPALLLLLLLMVRTESRGRFEPKILMPTEKAKSTEQEDTIGTRWAVLIAGSNGYGNYRHQADVCHAYQILRKGGLKEENIVVMMYDDIANHPLNPRPGTLINHPDGEDVYAGVPKDYTGHDVTAANFYAVLLGDKEAVTGGSGKVIASKANDHIFVYYSDHGGPGVLGMPNKPYLYAADFIETLKKKHAAGTYKEMVMYVEACESGSIFEGIMPKDLNIYVTTASNAQESSYGTYCPGMNPSPPTEYITCLGDLYSVAWMEDSETHNLKKETVKQQYQTVKMRTSNYNTYSEGSHVMEYGNNSIKSERLYLYQGFDPDTVNLPPNELPVKSPVGVVNQRDADLLFLWHMYRTSEDGSRKDEILKELTETTRHRKHLDTSVELIGTVLFGPTTNFLNLVREPDLPLVDDWECLKSVVRVFEMHCGSLTQYGMKHMRAFANICNNGVSKELVEEASAAACDGYEARVMWRPSVVGYSA*</t>
  </si>
  <si>
    <t>MSSTSRIIALLALLSLQISWLSEAKRWESNIRMPTDKEEQQQEQKKPGDAESDVDGTTWALLVAGSQGFGNYRHQADVCHAYQILKRGGLKEENIVVFMYDDIANNPLNPRKGVIINHPNGEDVYAGVPKDYTGEHVTAENLYAVLLGNKNAVKGGSGKVIDSKPNDRIFIYYSDHGGPGVLGMPNMPFLYGKDFIEVLKKKHALKSYKEMVIYIEACESGSVFEGLMTEDLNIYVTTASNAEESSWGTYCPGMDPSPPPEFMTCLGDLYSIAWMEDSETHNLRKETISQQIDKVKERTSNYNTYTAGSHVMEYGNKSIKPEKLYLYHGFDPATANLPPNRLPIDIKLGVVNQRDADIVFLWEKYERSKGEPEEKHKILKEITETIKHRSHLDSSIDLIGKILFGPINGPSVLRAKPTPGMPIVNDWDCLKSMVQVFEEQCGSLTQYGMKHMRAFANICNNEVSQSAMQEACVAACSVYNSGQWNPSLYGFSA</t>
  </si>
  <si>
    <t>IAFVLLAELHGVAAVRALNEQYIRMPIDRSSSEEEGTKWAILIAGSSGYSNYRHQADVCHAYHVLSNGGLKEENIVVFMYDDIANHTFNPRPGQIINNPVGSDVYAGVPKDYTGSNVTVNNFLAALLGDKDSLTGGSGKVVDSGPNDHIFIFYSDHGGPGVLGMPTNPDLFADDLIDALQKKYDTGSYKEMVIYVEACESGSMFEGLLPDNLNIYVTTAANAEESSWGTYCPGMDPSPPSEYFTCLGDLYSVAWMEDSEIQNLEEETLKDQYSIVKKRTSNNETYISGSHVMQYGNSIISAEKIYEYFGNDAANKNHSTYDESSVSLYPPNGLKYITTGKGAMGVHQRDADLLFLWHKVVNEKEGSQEKHEAQEDLVKELSHRMHLDKSVDLIGKAVSGNDEEWATLNIIRQPGLPLVDDWSCLKTLVRAFELHCGSLGDYGMRHMRTFANICNARVKAGLFEEIASSVCATTDFSQILNPLEIGFSA</t>
  </si>
  <si>
    <t>MARFPSIGALLLLLLPLLLVDSRPFDAFSNIRMPWDLDRSSVSGDDDDSVGTKWAVLIAGSSGYGNYRHQADVCHAYQIMKRGGLKDENIIVFMYDDIAYHEDNPRPGIVINHPEGSDVYAGVPKDYVGNNVNVDNIFAVLLGNKSALTGGSGKVLNSGPNDHIFIFYSDHGGPGVLGMPSYPYLYADDLNVVLKKMHASGSYKSIVFYLEACESGSIFEGLLPVDINIYATTASNSVESSWGTYCPGENPGPPPEYYTCLGDLYSVAWMEDSDKHNLHTETLKQQYELVKTRTAVHNDNRYSYGSHVMQYGDVQLNTESLFLYMGSDPVNDNATFIDNNSLPSFSTAVNQRDADLVYFWNKYRKSAQGSAEKIEAQRQLLDVMSHRLHVDNSIELIGKLIFGSEKGLKVLNAVRSPGHPLVDDWDCLKSMVRTFETHCGSLSQYGMKHMRSIANICNSGISKETMAEVSAQACVRIPNNPWSSLHKGFSA*</t>
  </si>
  <si>
    <t>MALKLFNIINIILCLVSLLTQISESRITQETLATVFKTSKHSPSPATTPPTTSTDEGTNWAVLVAGSNGYGNYRHQADICHAYQILKKGGLKDENIVVFMYDDIANDEENPKKGIIINNPKGSDVYNGVPKDYTGDSLTTSNLLAAILGDKKSIKGGSGKVVNSGPNDRIFIYYSDHGSPGVLTMPGDDDLYGKDFVNALKKKYALKAYKSMVIYVEACEAGSIFEGVLPNNLNIYVTTASNPKESSWATYCPGFDPSPPSGYDTCLGDLYSVAWMEDSDAHNPGSESLEQQYKVVLKRTADDGDEHGSHVMQYGSMSLGEEYLSNYLGVSSNYPPRKNHTHKGGHGQQPSIISSFAVEQHEADILYLRQKVTKAEGPVEKAEAQKKLDDALTQRKQVDTNFESIGKALFGVENGFQIIKTVRPSGQPIVDDWDCFKSMVATYKSNCGALSTYGKKHMRAFANVCNAGVKQEEMAKVTSQICANNNN*</t>
  </si>
  <si>
    <t>MAVDRFLLILIAALIAVVSGGRDFTGDVLRLPSQASRFFKAPVADDDSVEGTRWAILIAGSSGYWNYRHQADICHAYQLLRKGGLREENIVVFMYDDIASNEENPRPGIIINSPDGGDVYKGVPKDYVGDDVTVNNFFAALLGNKSALTGGSGKVVDSGPNDHIFIYYSDHGGPGVLGMPTSPYLYASDLIEVLKKKHASGTYKSMVFYLEACESGSIFEGLLPQGLNIYATTAANAEESSWGTYCPGEIPSPPPEFETCLGDLYSVAWMEDSDIHNLRTETLNQQYELVKDRTSNGNSAYGSHVMQYGDIGLSKDNVFVYLGTNPANDNFTYVDRNSLKLPSKAVNQRDADLVHFWDKFLKAPEGSPRKAEAEKQVMEAMSHRAHVDNSVKLIGKLLFGIEKGQEMLKSVRPAGLPLVDDWDCLKSLVRTFETHCGSLSQYGMKHMRSFANFCNAGIRSEQMSEASAQACPNVPATPWSSLHRGFSA*</t>
  </si>
  <si>
    <t>MARFVVGVLAVILALSCLASGIRDPAGENVLRLPSKASRFFQGGADDDVNGGDDDSVGTRWAVLLAGSNGYWNYRHQADVCHAYQLLKKGGLKDENIIVFMYDDIAFNGENPRPGVIINKPDGDDVYAGVPKDYVGEDVTVGNFFAVILGNKSALTGGSGKVVDSGPNDHIFIYYTDHGGPGVLGMPTNPYMYANDLIDVLKKKHASGTYQSLAFYLEACESGSIFEGLLPEGLNIYATTASNAEESSWGTYCPGEYPSPPPEYETCLGDLYSVAWMEDSDAHNLRRESLHQQYELVKDRTSNGNSAYGSHVMQYGDIGLSKDNLFLYMGTNPANDNYTFVNDNSLRLPSKAVNQRDADLLHFWHKYRKAPEGSTRKTEAQKQFVEAMSHRMHIDHSIKLIGKLLFGIEKGPEVLNSVRPAGQPLVNDWDCLKTQVRTFETHCGSLSQYGMKHMRSIANICNAGISKEQMAEASAQACTSIPSGPWSSVHKGFSA</t>
  </si>
  <si>
    <t>LILLLFLTGIVAGGHDVPGEYIRMPSEASRFFPRGGGDNEDQAAETRWAVLMAGSSGYWNYRHQADICHAYQLLKKGGLKDENIIVFMYDDIAYNEENPRPGVIINSPHGDDVYKGVPKDYTGENVTVDNFLAVILGNKSAVKGGSGKVVDSGPNDHIFIYYTDHGGPGVLGMPNYPYLYANDLIDVLKKKHASGTYKSLVFYLEACESGSIFEGLLPEGLNIYATTAANAVESSWGTYCPGENPSPPPEYETCLGDLYSVAWMEDSDVHNLRTETLHQQYELVKQRTANSNSGYGSHVMQFGDIGLSKDFLFLYMGTNPANDNSTFVGENSLRLPSKAVNQRDADLVHFWDKFRKAPESSPRKVEAQRQFLEVMSHRAHIDHSIKLVGKLLFGIERGPEVLNSVRPAGQPLVDDWMCLKTMVRTFETYCGSLSQYGMKYMRAFANICNARIQKEQMSEASAQACVNTPSGPWSSLYRGFSA</t>
  </si>
  <si>
    <t>MIHNAAVVSLLLISVLSLVAHGRPISDDFIRLPSDRSFIDRAFPHSYGDDDIGGTRWAVLIAGSSGYWNYRHQADVCHAFQILKKGGLKDENIIVFMYDDIAYNEENPRPGIIINHPLGDDVYKGVPKDYTGENVTVKNFLAAITGNKTAITGGSGKVVDSGPDDHIFIYYTDHGGPGVLGMPTYPYIYADELVKALNQKHASGTYKSLVFYLEACESGSIFEGLLPEGLNIYATTASNAEESSWGTYCPGEEPSPPPEYETCLGDLYSVAWMEDSEDHNLRTETLQQQYELVKSRTANENSGYGSHVMQFGDIGLSKEDSLFLYMGTNPANDNYSVIAENSLRPITSRAVNQRDADLLHFWDKFRKAPEGSSRKHEAQKQFFEAMSHRMHIDNSMKLIGKLLFGIEKAPEVLQTVRPAGHPLVDDWNCLRMMVRTFEAHCGSLSQYGMKHMRSVANICNAGITEQQMAEASAQACDRVPSNPWSTLNKGFSA*</t>
  </si>
  <si>
    <t>AAGVIAVFLVMSCLSSESRNIAGDNNVLRLPSEASRLFFHGGADDVHDDSVGTRWAVLIAGSNGYWNYRHQSDVCHAYQLLKKGGLKDENIIVFMYDDIAFNRENPRPGVIINKPDGDDVYAGVPKDYTGEDVTVGNFFAVILGNRSALTGGSGKVVDSGPNDHIFIYYTDHGGPGVLGMPTYPYIYANDLIDVLKKKHAAGTYKSLAFYLEACESGSIFEGMLPEGLNIYATTAANAEESSWGTYCPGEYPSPPPEYDTCLGDLYSVAWMEDSDAHNLRTESLHQQYELVKQRTSNGNSAYGSHVMQYGDIGLSKDNLFLYMGTNPENDNYTFVNDNSLRLPSKAVNQRDADLLHFWHKYRKAPEGSVRKTEAQKQFVDAMSHRMHIDHSIKLIGKLLFGIEKGPEVLNSVRPAGQPLVNDWDCLKTQVRTFEAHCGSLSQYGMKHMRSIANICNAGISKEQMAEASAQACVSIPSGSWSSLHKGFSA</t>
  </si>
  <si>
    <t>TIMIRYNLILIFLTLSIVHSHPIPDDIIRLPSDHSSLFNHTNNVVGTTWAVLIAGSSGYYNYRHQADVCHAYQILKKGGLKDENIIVFMYDDIAYHEDNPRPGVLINSPNADNVYAGVPKDYTGKNVTVNNFLAALLGKREAITGGSGKVVDSGPNDHIFIFYSDHGGPGVLGMPTNPYLYADKLVDTLKKKHTSRGYKSLVFYLEACESGSMFEGILPKGLNIYATTAANAVESSWGAYCPGDISGPPSDYDTCLGDTYSVAWMEDSEGHNLRTETLKHQYELVKTRASNEGSNYGSHVMQFGDINLSKEMLYLYMGSNPANENYTRADENSLYMSGKAVNQRDADLVHFWEKFRKAPEGSTVKLEAQKRFVEAMSHRVHLDHSMKLVGKLLFGMEKGPEVLQTVRPAGQPLVDDWKCLRTLVRTFETHCGSLNQYGMKHMRSIANICNAKITVEQMGEASSQACPSIPSSPWSSLHGGFSA</t>
  </si>
  <si>
    <t>MTRVTAGVLFTLLAALSGIVVGTRDMSGDVLRLPSEASRFFRPGAVNGDDTVGTRWAVLIAGSNGYWNYRHQADVCHAYQLLRKGGLKEENIIVFMYDDLASNEENPRPGVIINSPHGDDVYNGVPKDYVGEDVTVGNFFAAILGNKAALTGGSGKVVDSGPNDHIFIYYTDHGGPGVLGMPTSPYLYANDLIDVLKKKHASGTYKSLVFYLEACESGSIFEGLLPQGLNIYATTAANAEESSWGTYCPGENPSPPPEYETCLGDLYSVAWMEDSDIHNLRTETLHQQYELVKRRTSNDNSAFGSHVMQYGDIGLSKENLFLYLGTNPANDNYTFIDENSLRPSSKAVNQRDADLVHFWDKYRKAPEGSSRKVEAQKQFIEAMSHRVHIDHSIKLIGKLLFGIEKGPEVLNTVRHAGQPLVDDWDCLKSLVRTFETHCGSLSQYGMKHMRSLANICNAGIQKEKMAEASAQACVSIPSNPWSSLHKGFSA*</t>
  </si>
  <si>
    <t>MTRATAGVLFTLLAALSGIVVGTRDISGDVLRLPSEASRFFRPGAVNGDDDTVGTRWAVLIAGSNGYWNYRHQADVCHAYQLLRKGGLKEENIIVFMYDDLASNEENPRPGVIINSPHGDDVYNGVPKDYVGEDVTVGNFFAAILGDKTALTGGSGKVVDSGPNDHIFIYYTDHGGPGVLGMPTSPYLYANDLIDVLKKKHASGTYKSLVFYLEACESGSIFEGLLPEGLNIYATTAANAEESSWGTYCPGENPSPPPEYETCLGDLYSVAWMEDSDIHNLRTETLHQQYELVKRRTSNDNSAFGSHVMQYGDIGLSKDNLFLYLGTNPANDNYTFIDENSLRPSSKAVNQRDADLVHFWDKYRKAPEGSSRKVEAQKQFIEAMSHRVHIDHSIKLIGKLLFGIEKGPEVLNTVRQAGQPLVDDWDCLKSLVRTFETHCGSLSQYGMKHMRSLANICNAGIQKEKMAEASAQACVSIPSNPWSSLHKGFSA*</t>
  </si>
  <si>
    <t>MEGYHMLAIISILTLVLQSVVIGGAGGRVIKLWDEDSTVGLPLPTTTTESDDVEGTRWAVLVAGSSGFGNYRHQADVCHAYQLLRKGGVKEENIVVFMYDDIATSPFNPRPGVIINHPHGSDVYAGVPKDYTGENVTTQNLYAVILGDKTKLKGGSGKVINSKANDRIFIYYSDHGGPGVLGMPNMPYLYAMDFIDVLMKKHASGGYKEMVIYVEACESGSLFEGIMPKDINVYVTTASNAQELSFGTYCPGMDPSPPSDFPTCLGDLFSVAWLEDSESHNLKRETLQQQYLEVKKRTSNFNNYELGSHVMEYGDTNIKDEKLYLYQGFDPDTFNFPPHEANLQASMQQVMNQRDAELLFMWHVYNRSEHEAEKKTEMLKQIRQTVRHRKHLDYSVELIGTFLYGPGQGPRVLQRVRQPGMPLVDDWTCLKSMVRVFETQCGSLTQYGMKHMRVLANICNGGVSEAAMEEACRAACSGYDVGEMHPSNTGYSA*</t>
  </si>
  <si>
    <t>MTRLAASLLLTLLAVLSVAVIGSRDISGDVIRLPSAASRFFRSGAANDDDDAVGTRWAVLIAGSNGYWNYRHQADVCHAYQLLIKGGLKEENIVVFMYDDIASNVENPRPGIVINSPHGSDVYKGVPKDYTGEDVTVKNFLAAILGNKTAITGGSGKVVDSGPNDHIFIYYTDHGGPGVLGMPTSPYLYADDLIDVLKKKHASGTYKSLVFYLEACESGSIFEGLLPDGLNIYATTASNAEESSWGTYCPGETPGPPPEYETCLGDLYSVAWMEDSDIHNLRTETLHQQYELVKKRTANDNSGMGSHVMRYGDIGLGKENLFLYIGTDPANDNYTFVGENSLRPPSKAINQRDADLVHFWDKYRKAPEGSTRKIDAQKQFVEAMSHRMHLDHSIKLVGKLLFGIEKGPEVLNAVRDAGKPLVDDWDCLKSLVRTFEMHCGSLSQYGMKHMRSIANICNAGIRKDTMAEASAQACVSVPSGPWSSLHKGFSA</t>
  </si>
  <si>
    <t>IRYSAGALVLLLALSILFVADCRDDFLKLPSESRRNYGPGAAKDGDDDSVGTRWAVLLAGSSGYWNYRHQADVCHAYQILKRGGLKDENIIVFMYDDIAYNEENPRPGVIINSPHGDDVYKGVPKDYVGDAVTADNFFAVLLGNKTAVTGGSGKVVDSGPNDHIFVYYTDHGGPGVLGMPTSPYIYADDLINVLKKKHASGTYKSLVFYLEACESGSIFEGLLPEGLNIYATTASSADESSWGTYCPGEYPSPPPEYETCLGDLYSVAWMEDSDVHNLRSETLRQQYQLVKKRTANENSFYGSHVMQYGDLKLSVDNLFMYMGTNPANDNFTFVDDNSLRPSSKAVNQRDADLLHFWDKFRKAPEGSTRKFEAQKQLAEAMAHRTHIDYSIKMIGKLLFGIEKGPEVLSTVQPAGKPLVDDWNCLKSLVRTFETQCGSLSQYGMKHMRSIANLCNAGVTKEKMAEASSQACTTFPSNSWSSLHRGFSA</t>
  </si>
  <si>
    <t>MGRSLLFLLAAFLAVLVSAVRDPDREVIRLPSEASRFFKAPSDDGDNVEEGTRWAILIAGSNGYWNYRHQADVCHAYQLLRKGGLKEENIIVFMYDDIAFNEENPRPGVIINSPHGDDVYKGVPKDYVGGDVTVNNFFAAILGNKSALTGGSGKVVDSGPNDHIFIYYSDHGGPGVLGMPTSPYLYASDLIEVLKKKHASGTYKSMVFYLEACESGSIFEGLLPEGLNIYATTAANAEESSWGTYCPGENPSPPPEFGTCLGDLYSVAWMEDSAIHNLRTETLHQQYQLVKERTSNGNSMYGSHVMQYGDIGISSNNLFLYLGTNPANENFTVMDNNSLKLPSKTAVNQRDADLVHFWDKYLKAPEGSPRKAAAEKQVMEAMSHRMHIDSSVKLIGKLLFGIEKGQEILSSVRPSGEPLVDDWDCLKSLVTTFETHCGSLSQYGMKHMRSFANFCNAGIRREQLADASAHACTSVPSNPWSSLHGGFSA*</t>
  </si>
  <si>
    <t>MGRSLLFLLAAFFAVLVSAVRDPVGEVIRLPSEASRFFKTPSDDGDNVEEGTRWAILIAGSNGYWNYRHQADVCHAYQLLRKGGLKEENIIVFMYDDIAFNEENPRPGVIINSPHGDDVYKGVPKDYVGGDVTVNNFFAAILGNKSALTGGSGKVVDSGPNDHIFIYYSDHGGPGVLGMPTSPYLYASDLIEVLKKKHASGTYKSMVFYLEACESGSIFEGLLPEGLNIYATTAANAEESSWGTYCPGENPSPPPEFGTCLGDLYSVAWMEDSAIHNLRTETLHQQYQLVKERTSNGNSMYGSHVMQYGDIGISSNNLFLYLGTNPANENFTFMDNNSLKLPSKTAVNQRDADLVHFWDKYLKAPEGSPRKAAAEKQVMEAMSHRMHIDSSVKLIGKLLFGIEKGQEILSSVRPSGEPLVDDWDCLKSLVTTFETHCGSLSQYGMKHMRSFANFCNAGIRREQLADASAHACTSVPSNPWSSLHRGFSA*</t>
  </si>
  <si>
    <t>MGRSLLFLLAAFFAVLVSAVRDPVGEVIRLPSEASRFFKAPSDDGDNVEEGTRWAILIAGSNGYWNYRHQADVCHAYQLLRKGGLKEENIIVFMYDDIAFNEENPRPGVIINSPHGDDVYKGVPKDYVGGDVTVNNFFAAILGNKSALTGGSGKVVDSGPNDHIFIYYSDHGGPGVLGMPTSPYLYASDLIEVLKKKHASGTYKSMVFYLEACESGSIFEGLLPEGLNIYATTAANAEESSWGTYCPGENPSPPPEFGTCLGDLYSVAWMEDSAIHNLRTETLHQQYQLVKERTSNGNSMYGSHVMQYGDIGISGNNLFLYLGTNPANENFTFMDNNSLKLPSKTAVNQRDADLVHFWDKYLKAPEGSPRKAAAEKQVMEAMSHRMHIDSSVKLIGKLLFGIEKGQEILSSVRPSGEPLVDDWDCLKSLVTTFETHCGSLSQYGMKHMRSFANFCNAGIRREQLADASAHACTSVPSNPWSSLHRGFSA*</t>
  </si>
  <si>
    <t>MEMVSVKGAVCVLLLLYFLEFNGVVEASRIHFDSKVRLPSESEDEFEGTKWAVLIAGSAGYSNYRHQADVCHAYQILKKGGLKDENIVVFMYDDIANNPANPHQGIIINNPEGADVYAGVPKDYTGSAVSTDNFFAVILGDKGAVKGGSGKVVDSGPNDHIFIYYTDHGGPGVLGMPMGPFLYADDFIDVLKKKYAAGTYNEMVIYVEACESGSIFEGLLPEGMNIYVTTASNAEESSWGTYCPGMNPSPPAEYDTCLGDLYSIAWMEDSEVHNTMKETLKQQYLTVKERTSNQGSYMGSHVMQYGDIPISKEALSLYVGFDPANANATFENSLPNYLKYRDVTVINQRDADLLHLWQKYKRSKADTLEKLEAQKELVESMTHRMHMDKSIKLIGKLLFGSEMGPSVLNSVRPRGQPLVDDWACLKTMVRTFESHCGSLSQYGMKHMRALANICNKGVSVDTMAEVSSEACTKIPTGKWTSLQGGYSA*</t>
  </si>
  <si>
    <t>MTRLTTGVLLSSFLALFAFASGSRDLIGDVLRLPSEAAGFFRRGTAPEDNDAVGTRWAVLIAGSNGYWNYRHQADICHAYQLLKKNGLRDENIVVFMYDDIAYNEENPRPGVIINSPHGDDVYKGVPKDYTGEDVTVDNFFAAILGNKTAIKGGSGKVVDSGPDDHIFIFYSDHGGPGVLGMPTYPYLYANDLIEVLKRKHAAGTYKSLVFYLEACESGSIFEGLLSEGLNIYATTASNAEESSWGTYCPGEYPSPPQEYETCLGDLYSVSWMEDSDIHNLRTESLHQQYELVKKRTANDNSFYGSHVMQYGDIGLSENNLFLYIGTNPANDNYTFVDENSLRPATKAVNQRDADLVHFWHKFRKAPEGSPRKIKAQKEFVEAMSHRMHLDDSVKLVGKLLFGIEKAPEVLNAIRPTGLPLVDDWDCLKNLVRTFETHCGSLSQYGMKYMRSFANICNAGIGKEQMAEASAQACINFPRNWWSSLQNGFSA*</t>
  </si>
  <si>
    <t>MTRFTTGVLLLSFLALCAFASGSRDLIGDVLRLPSEAAGFFRRGTAPEDNDAVGTRWAVLIAGSNGYWNYRHQADICHAYQLLRKNGLKDENIVVFMYDDIAYNEENPRPGVIINSPHGDDVYKGVPKDYTGEDVTVDNFFAAILGNKTAIKGGSGKVVDSGPDDHIFIFYSDHGGPGVLGMPTYPYLYANDLIEVLKKKHAAGTYKSLVFYLEACESGSIFEGLLSEGLNIYATTASNAEESSWGTYCPGEYPSPPQEYETCLGDLYSVSWMEDSDIHNLRTESLHQQYELVKKRTANDNSFYGSHVMQYGDIGLSENDLVLYIGTNPANDNYTFVDENSLRPATKAVNQRDADLVHFWHKFRKAPEGSPRKIKAQKEFVEAMSHRMHLDDSVKLVGKLLFGIEKAPEVLNAIRPTGLPLVDDWDCLKNLVRTFETHCGSLSQYGMKHMRSFANICNAGIGKEQMAEASAQACINFPRSRWSSLQNGFSA</t>
  </si>
  <si>
    <t>VLFLIVSIAAVSAARTSIIRLPSQVSDFFRPQESNDAGDDSVGTRWAVLLAGSNGYWNYRHQADVCHAYQILKRGGLKDENIVVFMYDDIAFNEENPRQGVIINSPHGSDVYQGVPKDYTGDEVTAKNFLAAILGDKTAITGGSGKVVNSGPNDHIFIYYTDHGGPGVLGMPVGPYLYADDLVDTLKKKHASGTYKSLVFYLEACESGSIFEGLLPEGLNIYATTASNADESSWGTYCPGEYPSPPPEYETCLGDLYSVAWMEDSEIHNLRTETLKQQYHMVKDRTSNGNTAYGSHVMQYGDLKLSVEDLFLYMGTNPANDNFTFGHDNSIRSPLKVVNQRDADLVHFWDKFKSREGSERKVEAQKQIFEAMSHRMHIDSSMKLVGKLLFGIEKGPKILNAVRPTGQPLVDDWDCLKSLVRTIETHCGSLSQYGMKHMRSVANICNAGITKEQMAEASGQACTNVPSNTWSSLSRGFSA</t>
  </si>
  <si>
    <t>MCSFGYLKVHVLVYVLLIISIKSDEHIESGPTRWAILIAGSSGYDNYRHQADVCHAYQILKKGGLKDENIVVFMYDDIAYAPENPRPGVVINKPDGNDVYHGVPKDYTGDAVNTNNLFNVILGNRSGVTGGSGKVVDSSPDDNIFIYYADHGAPGLLGMPQEETLVARDLIDVLEKKHKLKGYTNMVIYVEACESGSVFEGLLKDDLNIYAVTAANAEESSWGYYCPIYYPFPPTEYDTCLGDVFSIAWLEDSDLHDMGTETLKEQYEVVKRRTGFDQIEETSHVMRYGTQSLQEDYLISYIGNNPLNQNITTNGFVSSSVSPTRSVNQRDIRLLYLRRKMHKAPKGSWQREEAKRKLLEEINQRKQIDRSITKILQTTLRETNVSNVLMSTRRTGQPLVDDWDCFKTLVNSFKKYCGASVNYGLKYAGALANVCNMRTNADRTVSAIKRVCHDETVRSSN</t>
  </si>
  <si>
    <t>MNGFTMRAIFLVVLSIFAFAVVVNCRDDFIIKLPSEAADQSFSDGDDDSVGTRWAVLLAGSSGYWNYRHQADVCHAYQILKKGGLKDENIIVFMYDDIAYNEENPRPGVIINSPHGSDVYKGVPKDYVGNDVTANNFFAVLLGNKTALTGGSGKVVDSGPNDHIFVYYTDHGGPGVLGMPTSPYIYADDLVNTLIKKHASGTYKSLVFYLEACESGSIFEGLLPKGLNIYATTASNADESSWGTYCPGEYPSPPPEYETCLGDLYSIAWMEDCDIHNLRTETLRQQYQLVKKRTANENSFYGSHVMQYGDVKISVENLFMYMGTNPANDNFTFVDDNALRPASKAVNQRDADLVHFWDKFRKAPEGSARKSEAQKQLAEAMEHRSHVDNSIKMIGKLLFGIEKGPQVLKTVQPAGEPLVYDWSCLKSLVRTFETHCGSISQYGMKHMRSIANICNAGITQEQMAEASAQVCTTFPSNSWSSIHRGFSA*</t>
  </si>
  <si>
    <t>MNGFTMRAIFLVVLSIFAVVVNCRDDFIIKLPSEAADQSFSDGDDDSVGTRWAVLLAGSSGYWNYRHQADVCHAYQILKKGGLKDENIIVFMYDDIAYNEENPRPGVIINSPHGSDVYKGVPKDYVGNDVTANNFFAVLLGNKTALTGGSGKVVDSGPNDHIFVYYTDHGGPGVLGMPTSPYIYADDLVNTLIKKHASGTYKSLVFYLEACESGSIFEGLLPKGLNIYATTASNADESSWGTYCPGEYPSPPPEYETCLGDLYSIAWMEDCDIHNLRTETLRQQYQLVKKRTANENSFYGSHVMQYGDVKISVENLFMYMGTNPANDNFTFVDDNALRPASKAVNQRDADLVHFWDKFRKAPEGSARKSEAQKQLAEAMEHRSHVDNSIKMIGKLLFGIEKGPQVLKTVQPAGEPLVYDWSCLKSLVRTFETHCGSISQYGMKHMRSIANICNAGITQEQMAEASAQVCTTFPSNSWSSIHRGFSA*</t>
  </si>
  <si>
    <t>MMNGSTTRAIFIVVLSIFAIAVNCRDDFIIKLPSEAADQTFSDGDDDSVGTRWAVLLAGSSGYWNYRHQADVCHAYQILKKGGLKDENIIVFMYDDIAYNEENPRPGVIINSPHGSDVYKGVPKDYVGNDVTASNFFAVLLGNKTALTGGSGKVVDSGPNDHIFVYYTDHGGPGVLGMPTSPYIYADDLVNTLIKKHASGTYKSLVFYLEACESGSIFEGLLPKGLNIYATTASNADESSWGTYCPGEYPSPPPEYETCLGDLYSIAWMEDCDIHNLRTETLRQQYQLVKKRTANENSFYGSHVMQYGDVKISVENLFMYMGTNPANDNFTFVDDNALRPASKAVNQRDADLVHFWDKFRKAPEGSARKSEAQKQLAEAMEHRSHVDNSIKMIGKLLFGIEKGPQVLKTVQPAGEPLVHDWSCLKSLVRTFETHCGSISQYGMKHMRSIANICNAGITQEQMAEASAQACTTFPSNSWSSIHRGFSA*</t>
  </si>
  <si>
    <t>MDMVSVKLAVCVLVLIYFLEFNGAVEASRIHFNAKIRLHSESEDEFEGTKWAVLIAGSSGYYNYRHQADVCHAYQILKRGGLKDENIVVFMYDDIANNPANPHQGIIINNPEGEDVYAGVPKDYTGSAVSTDNFFAVILGDKDAVKGGSGKVVDSGPNDHIFIYYTDHGGPGVLGMPMGPFLYADDFIDVLKKKYAAGTYNEMVIYVEACESGSIFEGLLPEGMNIYVTTASNAEESSWGTYCPGMNPSPPPEYDTCLGDLYSIAWMEDSEVHNTMKETLKKQYLAVKERTSNQGSYMGSHVMQYGDIPISEEALSLYVGFDPANANASFENSLPNYLKYRDVTAINQRDADLLHLWLKYKRSKADTLEKLEAQKELVETMTHRMHMDKSIKLIGKLLFGSEMGPSMLNTVRPPGQPLVDDWTCLKTMVHTFESHCGSLSQYGMKHMRALANICNKGVSVDTMAEVSSEACTKIPTGEWTSLQGGYSA*</t>
  </si>
  <si>
    <t>MERRSSICVSLLSLLSFLLLPASARLDPVLRLPSEISGRRLEAGGDDSVGTRWAILIAGSSGYGNYRHQADICHAYQIMKNGGLKDENIIVFMYDDIAYNEENPRQGIIINRPDGGDVYAGVPKDYVGDNVNVDNFFAVLLGDKKSVSGGSGKVVDSGPDDHIFIFYSDHGGPGVLGMPTYPYLYADDFISVLKKKHASNSYKKLVIYLEACESGSIFEGLLPEDISIYATTASNAVESSWGTYCPGESPSPPSEYWTCLGDLYSISWMEDSDIHNLRTETLKQQYKQVKTRTSVDETYNQGSHVMQYGELGINEENVFLYIGSNPTNENSTFIEDNSLPFSPSVVNQRDADLVYYWHKFRNSPEGSSKKLNAQKELLDIMTHRMHVDKSINLIGKLLFGSKKGIEVLTAVRQTGQPLVDNWACLKSMVRTFETHCGSLSQYGMKHMRSIANICNAGISKEIMAKVSAEVCSQIPSTPWSSLHRGFSA</t>
  </si>
  <si>
    <t>ATWWCFFLLLGAAAAAAAAAEEEENGKWEPVIRMPTEKEEAGGEGGCEEGEEEGGGTRWAVLVAGSSGYGNYRHQADVCHAYQILQKGGLKEENIVVFMYDDIAKNLLNPRPGVIINHPKGEDVYAGVPKDYTGDQVTTQNFYAVLLGNKTAVSGGSGKVIDSKPNDHIFIYYSDHGGPGVLGMPNLPYLFAADFIKVLQEKHASNSYSKMVIYVEACESGSMFEGLMPEDLNIYVTTASNAQESSWGTYCPGMQPAPPPEYITCLGDLYSISWMEDSESHNLKVETIKKQYEVVKERTSNANSYNAGSHVMEYGDKTFTDEKLYLYQGFDPVNANITNKLLWPGPRGAVNQRDADLLFLWKRYELLHGRSKEKLRVLREISETVIHRKHLDSSIDFIGKLIFGFENGPSMLEAIRPSGQPLVDDWDCLKRMVRIFELQCGSITQYGMKHMRAFANICNNGISEDTMKEACVSACSSYNSARWSPWSRGYSA</t>
  </si>
  <si>
    <t>MSSLGYFKLLVLLCALLILSVESRKTQLQNTINDVESSDDGAKGKRWAVLVAGSYQYSNYRHQADICHAYQILRKGGIKAENIIVFMYDDIAFSPENPRPGVIINEPNGDDVYKGVPKDYTGVDVNVKNFFNVLLGNESGVTGGTGRVLDSGPNDNVFIYYADHGAPGLLAMIEEDLLAKDFIKVLEKMHQQKSYKKMVIYVEACEAGSMFQGILKNNLNILAVTASNATESSYGVYCPGSYPSPPSEYYICLGDAFSISWLEDSELHDMTKETLKQQYKVAKRRAGSDLEYTSHVCHFGSEEIFNDYLASYIGSNPENVNFTSVGLTSSPISNSNLVNTRDIPLLYLKRKIQNSPMESLERQEAEKKLFEKMNHRKQIDQNIIEILRLSVKQSNVANLLTSTRTAEESLVDDWDCFTTLVNSFKNHCGATMDYGLKYTGALANLCNMGVDVKQTISAIEQACSIK</t>
  </si>
  <si>
    <t>SLLFVLSIAGIVTSGREAPGDYLRMPSEACKFFHPNNDGDIDDGSLGTRWAVLLAGSNGYWNYRHQADICHAYQLLRKGGLKEENIIVFMYDDIAFNEENPRPGIIINSPHGDDVYKGVPKDYTGEDVNVNNFFAAILGNKTALKGGSGKVLDSGPDDHIFIYYSDHGGPGVLGMPTSPYLYAKDLIDVLKRKYASGTYKSLVFYLEACESGSIFEGLLPEGLNIYATTASNAEESSWGTYCPGEYPSPPPEYETCLGDLYSVAWMEDSDIHNLRSETLHQQYELVKRRTANDNSPLGSHVMQYGDIPLSKGELFLYMGTNPANDNYTFVDENSLRPRSKAVNQRDADLVHFWEKYRKAPEGSLRKVEAQKQFLEAMSHRVHIDQSMKLIGKLLFGIERGPEVLDTIRPAGRPLVDDWDCLKTLVRTFEKHCGSLSQYGMKHMRSIANICNAGIQVEQMNEAAGQACPSIPRGPWSSLHRGFSA</t>
  </si>
  <si>
    <t>ILLLLLLLGSVAHSHRMTDELIRLPSDHSGIFDQINDGVDDDSVGTRWAVLIAGSNGYYNYRHQADVCHAYQVLKKGGLKDENIIVFMYDDIAYHVDNPRPGVIINSPYGDNVYVGVPKDYTGKNVTVDNFVAAILGNKKAITGGSGKVVDSGPNDRIFIYYSDHGGPGVLGMPTSPYLYADKLVDTLKKKHASGGYKSLVFYLEACESGSMFEGILPEGLNVYATTAANAVESSWGTYCPGDVPSPPPEYDTCLGDLYSVAWTEDSERHNLRTETLKHQYELVKSRTSNGDSTYGSHVMQFGDTKLSKDMIYLYLGSNPANDNFTYVDDNSSPPKSGKAVNQRDADLVHFWEKFRKAPEGSAAKLEAQKQFVEAMSHRVHLDHSMKLVGKLLFGMEKGPEVLHTVRPAGQPLVDDWKCLRTLVRKFETHCGSLNQYGMKHMRSIANICNAGITAAQMAEASSQACPSVPSGPWSSLHGGFSA</t>
  </si>
  <si>
    <t>MVVDHAIFNKNNIWYILLSWSWMLLLMLSLHSTTGARLNRWDSVIQLPTESVDADTDEVGTRWAVLVAGSSGYGNYRHQADVCHAYQLLKKGGVKEENIVVFMYDDIALNEMNPRPGVIINHPQGEDVYAGVPKDYTGENVTSENLYAVILGDKSKVKGGSGKVINSKPQDRIFIYYSDHGGPGVLGMPNMPYLYAMDFIDVLKKKHASGGYKEMVIYVEACESGSVFEGIMPKDLNVYVTTASNAQESSWGTYCPGMDPSPPPEYITCLGDLYSVAWMEDSETHNLKRETVQEQYQSVKRRTSNFNNYATGSHVMEYGDTNITAERLSLYLGFDPATVNFPPHNGRLEAQMEVVNQRDAELFFMWQMYKRSDHQAEKKADILMQIAETVKHRDHLDGSVELIGVFLYGPRKGSSVLESVRTPGLPLVDDWTCLKSMVRVFETQCGSLTQYGMKHMRAFANICNSGVSEASMEEACMAACDGYDAGQLHPSNRGYSA*</t>
  </si>
  <si>
    <t>SWTLLIMLALQSVGGDGRAARLDRWGSVIRLPSEDEAVDDVEREGGTRWAVLVAGSNGYGNYRHQADVCHAYQLLIKGGLKEENIVVFMYDDIAMNELNPRKGVIINHPQGEDVYAGVPKDYTGENVTSQNLYAVILGDKSKVRGGSGKVIDSKPNDRIFIYYSDHGGPGVLGMPNLPYIYAMDFIEVLQKKHDTGGYKEMVVYVEACESGSIFEGIMPKDINVYVTTASNAQESSFGTYCPGMDPSPPPEYITCLADLYSVAWMEDSETHNLKRETVKQQYHTVKQRTSNMNNYEIGSHVMEYGDTNIKPEKLYLYQGFDPATVNFPPHNGKLEMQMEVVNQRDAEVYFMWQMYKREENDSNRKAEILKQITQTVKHRNHLDGSVELIGTFLYGPGKGSSILNSVRAPGLPLVDDWTCLKSMVRLFEYHCGSLTQYGMKHMRAFANICNSGISKTSMGEACMAACSGSDAGLWHPSNKGFSA</t>
  </si>
  <si>
    <t>MSRLGQFQILVFINVLLMLSAESRKIQLVNDDDLESSNEGEIKGKQWAVLVAGSNDYTNYRHQADICHAYQVLRKGGLKEENIIVFMYDDIAFSPENPRPGVIINKPYGEDVYNGVPKDYTKEAVNATNFYNVLLGNESGVAGGSGKVLKSGPLDTIFIYYADHGSPGLLAMPSGEDVLAKDFNEVLEKMHKLKRYNKMVIYVEACEAGSMFEGILKDNLNIYALTASNSQESSYGSYCPDTNPPSTSEYDTCLGDVFSISWLEDSDLHDMSKETLKQQYQIVKRRTGYDVEQASHVCQFGSEEMLKDYLVSYIGTNPENGNFTFTESPSSSPISRAGLVSPRDIPLLYLERKIQKAPMGSPERGEAQKKLFDMMNHRKQIDQSIIEILRLSLKQTNVSNLLTSTRTTGQPLVDDWDCFKTLITSFKSHCGATVDYGLKYTGALANICNMGVDVKQTVSVIEQVCTIK</t>
  </si>
  <si>
    <t>MTPLAAGLSLLFVLMVTGVVSGGRDMTGDFIRMPTEVSSFLSPKDDADDSTGTRWAVLLAGSNGYWNYRHQADICHAYQILKKGGLKEENIVVFMYDDIAFSEWNPRPGVLINNPHGSDVYKGVPKDYTGEDVNVNNFFAVILGNKSALTGGSGKVVDSGPNDHILIYYSDHGGPGVLGMPTNPYLYADDLNDVLKKKHASGSYQSLVFYLEACESGSMFEGILPEGLNIYATTASNAEESSWGTYCPGDNPSPPPEYDICLGDLYSVAWLEDSDVHNLQSETLHQQYEVVKRRTSNNSIYSSHVMQYGDIELSKNNLFMYMGTNPANDNYTFVDTNSIGRRSKAVNQRDADLVHFWEKYRKAPEGTAKKVEAQKQLLDAISHRSHIDNSVELIGKLLFGIVKGPEVLNNVRPAGQPLVDDWNCLKTMVRTFEAHCGSLSQYGMKHMRSFANICNVGIQTKRMEEASTQACLTIPSGPWSSLSKGFSA</t>
  </si>
  <si>
    <t>MAKQKMNPSVVAVLAAIVALQGLWVCQAKRWEMNIRLPTDKKQPEAESASSTSAEEAEAEVGSTRWAVLVAGSQGYGNYRHQADVCHAYQILKRGGLKDENIVVFMYDDIANNELNPRPGVIINHPQGEDVYAGVPKDYTGENVTAQNLYAVLLGDKDAVKGGTGKVVDSKPNDRIFLYYSDHGGPGVLGMPNMPYIVAKDFIEVLKKKHALKSYKEMVMYIEACESGSVFEGMMPEDLNIYVTTASNAEESSWGTYCPGMDPAPPPEYITCLGDLYSIAWMEDSESHNLKKETIKQQYEAVKQRTSNSNTYSAGSHVMEYGNKTIKPEKVYLYQGFDPATVNFPPNRLPLDMKMGAVNQRDADLLFLWKKYERTQDGSEKKREILKEITETTKHRIHLDGSIELIGRLLFGPINGPSVLNSKRKPGMPLVDDWDCLKSMVRIFEKQCGSLTQYGMKHMRAFANICNEGVPSSAMEEVSAAACNGHNSDQWHPSIHGYSA*</t>
  </si>
  <si>
    <t>MAPAPRLLPLLPPLAALLLCAHLAVAVARPRMEPWDSSDNLLLPSEREWERERERSVEDEDAAEAAVGTRWAVLIAGSNGYYNYRHQADVCHAYQIMKKGGLKDENIIVFMYDDIAHNSENPRPGVIINHPQGGDVYAGVPKDYTGKDVNVKNLFAVLLGDKTAVSGGSGKVLDSGPNDHIFIFYSDHGGPGVLGMPTYPYLYGDDLVDVLKKKHAAGTYKSLVFYLEACESGSIFEGLLPDDINVYATTASNADESSWGTYCPGEYPSPPPEYDTCLGDLYSVAWMEDCDVHNLRTESLRQQYNLVKERTSVQHTYDSGSHVMQYGSIELNAHHLFLYMGSNPANDNSTFVEDNSLPSFSRAVNQRDADLVYFWQKYRKLAEGSPEKNEARKQLLEMMAHRSHVDNSVELIGNLLFGSEEGPRVLKAVRATGEPLIDDWSCLKSMVRAFEAQCGSLAQYGMKHMRSFANICIAGISAEEMAKVAAQACTSIPSNPWSSTHRGFSA</t>
  </si>
  <si>
    <t>MAMICFRQALLVLLLLLVRAESGSGRTGRFVPGILMPTEKAEPEEDDDSIGTRWAVLVAGSSGYGNYRHQADVCHAYQILRKGGLKEENIVVFMYDDIARHALNPRPGTIINHPDGHDVYAGVPKDYTGENVTAANLYAVLLGDKKAVKGGSGKVVASKPRDRIFLYYSDHGGPGVLGMPKTPYVYAAEFIETLKKKHKAGTYEEMVIYVEACESGSIFEGIMPKDLNVYVTTASNAQESSFGTYCPGMDPPPPPEYVTCLGDLYSVAWMEDSETHNLKKETIKQQYQTVKTRTSNYNTYSGGSHVMEYGNNSIKSEKLYLYQGFDPANANLPPNELRIESRMGVVNQRDADILFLWHMYRKSENGSRKKSEILREITETTRHRKHLDASVELISTLLFGPTNGKTVLNSVREPGLPLVDDWPCLKSMVRVFETHCGSLTQYGMKHMRAFANICNNDVSKEAMEEASVAACAGYAANERWQPSVTGYSA*</t>
  </si>
  <si>
    <t>FKPALLLLLLLLVRAESGAGRTGRFVPKILMPTEKAEPEEEDGNIGTRWAVLVAGSSGYGNYRHQADVCHAYQILRKGGLKEENIVVFMYDDIASHQLNPRPGILINHPNGDDVYAGVPKDYTGENVTAANLYAVLLGDKKAVKGGSGKVVASKPNDRIFLYYSDHGGPGVLGMPKTPYVYASEFIKTLKKKHEAGTYKEMVIYVEACESGSIFEGIMPKDLNIYVTTASNGQESSYGTYCPGMDPPPPPEYITCLGDLYSIAWMEDSETHNLKKETVKQQYQTVKTRTSNYNTYSGGSHVMEYGNTSIKSEKLYLYQGFDPATVNLPPNGLQIESRLEVVNQRDADLLFLWHMYRKSENGSRKKSEILREISETTRHRKHLDASVELIGTFLFGPSKGKTVLSSVREPGLPLVEDWQCLKSMVRVFETLCGSLTQYGMKHMRAFANICNNGVSEESMEEATAAACGGYVAHERWQPSKTGYSA</t>
  </si>
  <si>
    <t>MNRVNLVMAGLRLSLVVMVLIVPWSCAFRVGPRAGSVNRFESMLRSPVELDDEEEMRNGTNWAVLVAGSNGYGNYRHQADVCHAYQILKRGGLKEENIIVFMFDDIANSELNPRRGVIINSPRGEDVYAGVPKDYTGDQVTAANLYAVILGDKNSVKGGSGKVVDSGPNDRIFIYYSDHGGPGVLGMPDMVYVYANDFINVLKKKHAAGTYKEMVLYVEACESGSIFEGLMPNNLSIYVQTASGVDENSWGTYCPGMDPAPPPEFMTCLGDLYSISWMEDSETHNLKKETIEQQYKKVKDRTSNSNTYTAGSHVMEYGTKEIKKEKVYLYQGFDPASKNFPANRAQAKGQMGTIDQRDADLLFLWQMYKRSPENSIKKTEVFKQISETMAQRAHLADSINMIGKVLFDPGQSNSILNSRRAPGSPLVDDWNCLKSMVQLFEAHCGSLTQYGMKHMRAFANICNDQISLSAMEDACTAVCGRESIAWIPRISKEGGYSS</t>
  </si>
  <si>
    <t>MAMSICFKPALFLLLLLLVRSESGTGRAGRLGRFIPKIVMPTEKPEPEEDDGSTGTRWAVLVAGSSGYGNYRHQADVCHAYQILRNGGLKEENIVVFMYDDIADHGLNPRPGTLINHPHGDDVYDGVPKDYTGTNVTAANLYAVLLGDKKAVKGGSGKVVASKPEDRIFLYYADHGGPGVLGMPKTPYVYAAELIETLKKKHKSGTYKEMVIYVEACESGSIFEGIMPKDLNIYVTTASNAQESSYGTYCPGMDPPPPPEYITCLGDLYSVAWMEDSESHNLKRETLKQQYQTVKTRTSNYNTYSGGSHVMEYGNTSIKSEKLYLYQGFDPANVNIPPNGLWIGSRMGVVNQRDADLLFLWHLYQRSENGSRKKREILREITETTRHRKHIDASVELVGTFLFGPTTVKTILNSVREPGLPLVDDWRCLKTMVRVFETHCGSLTQYGMKHMRAFANICNDRVSNADMEEASAAACRGYTAHERWQPSTTGYSA*</t>
  </si>
  <si>
    <t>MALKLFTIILCILSLLAQISESRITQETVATLFKTSKHSPSPTTDQGTNWAVLIAGSNGYGNYRHQADICHAYQILKRGGLKDENIVVFMYDDIANNEENPRKGIIINKPNGEDVYKGVPKDYTGESLTTSNFLAAILGDKKSIKGGSGKVVNSGPNDRIFIYYSDHGSPGVLTMPGEDDLYGKDFVNTLKKKYASKTYKSMVIYVEACEAGSIFEGVLPNNLNIYVTTASNPKESSWATYCPGFEPSPPAGYDTCLGDLYSVAWMEDSDAHNPGSESLEQQYKVVLQRTADDGDDHGSHVMQYGTMSLDQDYLSYYLGVSSSYPQKNHTHKGGHGHQQSISSFAVEQHEADILYLRQKVMKAEGPVKKAEAQKKLDDALSERKQVDTNFESIGKALFGAENGYKVMKTVRPSGQPIVDDWDCYKSMVATYKSYCGALSTYGKKHMRAFANVCNAGVQQEEMAKVTSQICANKNN*</t>
  </si>
  <si>
    <t>MALKLFTIILCILSLLAQISESRITQETLATVFKTSKHSPSPTTDQGTNWAVLIAGSNGYGNYRHQADICHAYQILKRGGLKDENIVVFMYDDIANNEENPRKGIIINNPNGGDVYKGVPKDYTGESLTTSNLLAAILGDKKSIKGGSGKVVNSGPNDRIFIYYSDHGSPGVLTMPGEDDLYGKDFINTLKKKYELKTYKSMVIYVEACEAGSIFEGVLPNNLNIYVTTASNPKESSWATYCPGFKPSPPTEYDTCLGDLYSVAWMEDSDAHNPGSESLEQQYKVVLERTADDGEEHGSHVMQYGTMSLDQDYLSYYLGVSSSYPHKNQTHKGGHGHQQSISSFAVEQHEADILYLRQKVMKAEGPVKKAEAQKKLDDALSERKQVDTNFESIGKALFGAENGYEIMKTVRPSGQPIVDDWDCYKSMVATYKSYCGALSTYGKKHMRAFANVCNAGVQQEEMAKVTSQICANKNN*</t>
  </si>
  <si>
    <t>MGFLSSTVIVLSCVLFLGLNGLLLHARPAEFDGNDVIRMPIYKQRQYPSESGEEEDADKIGTRWAVLLAGSSGYGNYRHQADVCHSYQILRKGGLKEENIIVFMYDDIANNSDNPRPGTIINHPNGKDIYAGVPKDYTGDNVNVNNFLAVILGDKSSVKGGSGKVVDSGPNDHIFIYYSDHGGPGVLGMPIPPYLYAHDFVEVLKKKHATGTYKEMVIYIEACESGSIFEGLLPKGLKIYVTTAANGEESSWGTYCPGMYPPPPPEYETCLGDLYSVAWMEDSEKHNLETETIKQQYQLVKFRTSDHNTYRAGSHVMQYGDIPISREHLFLYIGSDPANADATFTYENGFPEFPDEKDVKAVNQRDADLLYLWQKYKRSKEGSIEKLESQKQMVDLMTHRLHLDNSVNLIGKLLFGSARGPNVLNTVRPPGRPLVDDWDCLKTMVRTFEKHCGSLSQYGMKHMRSLANICNEGVSKDVMNAVSAEACNQIPSRFRTSLHRGFSA*</t>
  </si>
  <si>
    <t>MAVHRFSLCKKRWYTLISWSWMLWMLGLHSTAARPNRFEWDSVIRLPTEPGAADPDEVGTRWAVLVAGSSGYGNYRHQADVCHAYQLLRKGGLKEENIVVFMYDDIATNELNPRPGVIINHPQGPDVYAGVPKDYTGEHVTAENLYAVILGDKSKVKGGSGKVIDSKPEDRIFIYYSDHGGPGVLGMPNMPYIYAMDLIDVLKKKHASGGYKEMVLYVEACESGSVFEGIMPKDMNVYVTTASNAQESSWGTYCPGMDPSPPPEYITCLGDLYSVAWMEDSETHNLKRETVKQQYQSVKKRTSNFNYYTTGSHVMEYGDTNITAEKLYLFQGFDPATLNFPPHNGRLEAQMEVVNQRDAELVFMWQMYQRSNNQPEKKTHILEQIAETVKHRNHLDGSVKMIGVFLYGPGKGSSVLESVRAPGLPLVDDWACLKSMVRVFETHCGSLTQYGMKHMRAFANICNSGVSEASMGEACMAACGGYD</t>
  </si>
  <si>
    <t>LLFTLFLFTTCCSGRQSSFDSLLKLSNEVETGLSDGDATFPGTKWALLIAGSAGYGNYRHQSDICHAYQLLRQNGLKEENIVVFMADDIAYNPENPYPGTLINKPGGEDVYGGVPKDYTGRNVTVSNFLAVLKGDKRAIRGGSGKAITSGPNDHVFVYYSDHGGPGILGMPTFPFLFADDIVNALVVKHGMRGYKELVFYLEACESGSIFEGLLPPDINVYATTASNSMESSWGTYCPGMQPSPPPEFETCLGDLYSVAWMEDSDVQDLEEESLRDQYMIVKERTSNHATYDAGSHVMQYGDLKIYTQKASFYLGSNPGNRQKRESDSNAVTSGGKVGTVMQRDADMLHLWTKYRNAQEGSVRKAQALEEMQQLTEVRAGIDSSIELINRLLSPQVVKMARPRPEGSALVDDWECLRSMVRVYESKCGHLTQYGMKHTRTFANLCNAGVEVQTLGVAASQACM</t>
  </si>
  <si>
    <t>MGSVQGLLRLLLLSLFAASSFSRMHSPWDDKIAMQTEEEAGEIEEGVRWAILIAGSSGYGNYRHQADICHAYQILKRGGLKEENIVVFMYDDIANNEENPHRGKVFNKPYGPDVYPGVPKDYTGENITVSNFYAAILGDADATKGGSGKVVASGPNDHVFIYYADHGGAGVLGMPNDPILYADEFVDTLKKKAAAGTFKKMVIYVEACESGSIFDGLLPTGLNIYVTTASDPDENSWGTYCPTMIPPPPPEFGTCLGDLYSVSWMEDAEMENLKKETLNDQYRIVKSRTSDNDTYMTGSHVMQYGDIEIDAEEVERYLGFDPANENVTRPELPVSKAPATASGMHVMQREAELLHLWHKYHKAVDGSKKESAGMELTRTIAHRMHVDNSIKLIGDHMFGLDTSLLRLKAVRPAGQVLVDDWSCLKAMVRTFEASCGPLTQYGMKHMRAFASICNAGIDLDTMKKATSQACGFSETDTDLRTADSPRFSASAKEFVKTIEF</t>
  </si>
  <si>
    <t>MGFINSMVIVLSCVLFLGLNGVLLHARPDEFTGDGFIRMPVDKQHPSESKEEEDGDSIGTRWAVLLAGSSGYGNYRHQADVCHAYQILRKGGLKEENIIVFMYDDIANNSDNPRPGTIINHPNGNDVYKGVPKDYTGDNVNVNNFLAVLLGDKSSVKGGSGKVVDSGPNDHIFIYYSDHGGPGVLGMPIPPYLYANDLVEVLKKKHAAGSYKEMVIYIEACESGSIFEGLLPKGLKIYVTTAANGEESSWGTYCPGMYPPPPPEYETCLGDLYSIAWMEDSEKHNLKTETIKQQYQLVKFRTSDHNTYRAGSHVMQYGDIPISKEQLFLYIGSDPANANATFTYDNSVPEFPDEKDVRAVNQRDADLLYLWQKYKRSKEGSIEKLESQRQMMDLMTHRMHVDKSMNLIGKLLFGSARGPNVLNTVRPPGQPLVDDWDCLKTMVRTFEKNCGSLSQYGMKHMRSLANMCNEGVTKNTMTAVSAEACNQMPSRFRASLHRGFSA*</t>
  </si>
  <si>
    <t>MGFINNMVIVLSCVLFLGLNGVLLHARPDEFTGDGFIRMPVDKQHPSESKEEEDGDRIGTRWAVLLAGSSGYGNYRHQADVCHAYQILRKGGLKEENIIVFMYDDIANNSDNPRPGTIINHPNGKDVYAGVPKDYTGDNVNVNNFLAVLLGDKSSVKGGSGKVVDSGPNDHIFIYYSDHGGPGVLGMPIPPYLYAHDLVEVLKKKHAANAYKEMVIYIEACESGSIFEGLLPKGLKIYVTTAANGEESSWGTYCPGMYPPPPPEYETCLGDLYSIAWMEDSEKHNLKTETIKQQYQLVKFRTSDHNTYRAGSHVMQYGDIPISKEQLFLYIGSDPANANATFTYDNGFPEFPDEKDVRAVNQRDADLLYLWQKYKRSKEGSIKKLESQRQMVDLMTHRMHVDKSMNLIGKLLFGSARGPNVLNTVRPPGQPLVDDWDCLKTMVRTFEKHCGSLSQYGMKHMRSLANMCNEGVTKNTMTAVSAEACNQMPSRFRASLHRGFSA*</t>
  </si>
  <si>
    <t>MGFINNMVIVLSCVLFLGLNGVLLHARPDEFTGDGFIRMPVDKQHSFESKEEEDGDSIGTRWAVLLAGSSGYGNYRHQADVCHAYQILRKGGLKEENIIVFMYDDIANNSDNPRPGTIINHPNGKDVYAGVPKDYTGDNVNVNNFLAVLLGDKSSVKGGSGKVVDSGPNDHIFIYYSDHGGPGVLGMPIPPYLYAHDLVEVLKKKHAANAYKEMVIYIEACESGSIFEGLLPKGLKIYVTTAANGEESSWGTYCPGMYPPPPPEYETCLGDLYSIAWMEDSEKHNLKTETIKQQYQLVKFRTSDHNTYRAGSHVMQYGDIPISKEQLFLYIGSDPANANATFTYDNGFPEFPDEKDVRAVNQRDADLLYLWQKYKRSKEGSIKKLESQRQMVDLMTHRMHVDKSMNLIGKLLFGSARGPNVLNTVRPPGQPLVDDWDCLKTMVRTFEKHCGSLSQYGMKHMRSLANMCNEGVTKNTMTAVSAEACNQMPSRFRASLHRGFSA*</t>
  </si>
  <si>
    <t>MTRLAAAVLLLLSFLVSSSVFVAGSRDLIGDVLRLPSEASRFFGKGDDGPDQQEDGTVGTRWAVLIAGSNGYWNYRHQADICHAYQLLKKGGLKDENIVVFMYDDIAYDVENPRPGVLINSPHGDDVYKGVPKDYTGEDVTVNNFFAAILGNKSALTGGSGKVVDSGPNDHIFIYYSDHGGPGVLGMPTSPYIYANDLIEVLKKKHAAGTYKSLVFYLEACESGSIFEGLLPEGLNIFATTASNAEESSWGTYCPGDYPSPPPEYETCLGDLYSVAWMEDSDIHNLRSETLHQQYELVKTRTANENSGWGSHVMQYGDTGLSKNNLFVYMGTNPANDNFTFLGENSLRPSSKAVNQRDADLVHFWHKYRKAPEGSPRKVRAQMEFVEAMSHRMHIDQSVKLIGKLLFGIEKGPEVLNAVRPAGQPLVDDWDCLKALVRRFETHCGSLSQYGMKHMRSMANICNAGITKEQMAEASAQACVTVPSGHWSSLHRGFSA</t>
  </si>
  <si>
    <t>MTRYAVGALFFLLLSTVAFNVESRNVVDDVLRLPSEAARFFRPNQKSKDDDDDAAGTRWAVLLAGSSGYWNYRHQADVCHAYQLLKRGGLKDENIIVFMYDDIAYDEENPRPGVIINSPQGDDVYKGVPKDYTGDDVTAGNFFAAILGNKTAVTGGSGKVVESGPNDHIFIYYTDHGGPGVLGMPTYPYIYAEDLIEVLKKKHDSGTYKSLVFYLEACESGSIFEGLLPEGLNIYATTASNAEESSWGTYCPGEYPSPPPEYDTCLGDLYSVAWMEDSDIHNLRIETLHQQYELVKRRTANDNSLYGSHVMQYGDLKLSREDLFLYLGTDPANDNCTFVDDNSLSPTSKAVNQRDADLLHFWHKFRKAPEGSARKFKAQKQFTEAMSHRMHVDNSINLVGKLLFGIDKGPEVLTTVRPAGQPLVDDWNCLKTLVRTFETHCGSLSQYGMKHMRSIANICNAGIQKEQMADASAQACVAIPSNPWSSLHKGLSA*</t>
  </si>
  <si>
    <t>VGALFFLLLSTVAFNVESRNVVDDVLRLPSEAARFFRPNQKSKDDDDDVVGTRWAVLLAGSSGYWNYRHQADVCHAYQLLKRGGLKDENIIVFMYDDIAYDEENPRPGVIINSPQGDDVYKGVPKDYTGDDVTAGNFFAAILGNKTSVTGGSGKVVESGPNDHIFIYYTDHGGPGVLGMPTYPYIYAEDLIEVLKKKHDSGTYKSLVFYLEACESGSIFEGLLPEGLNIYATTASNAEESSWATYCPGEYPSPPPEYDTCLGDLYSVAWMEDSDIHNLRTETLHQQYELVKRRTANDNSLYGSHVMQYGDLKLSREDLFRYLGTDPANDNRTFVDDNSLRPSSKAVNQRDADLLHFWHKFRKAPEGSARKFKAQKQFTEAMSHRMHVDNSINLVGKLLFGIDKGPEVLTTVRPAGQPLVDDWNCLKTLVRTFETHCGSLSQYGMKHMRSIANICNAGIQNEQMADASAQACVAIPSNPWSSLHKGFSA</t>
  </si>
  <si>
    <t>MTRYTVGAVFFLLLSIVSFNVESRSVVDDVLRLPSEAARFFRPNQKNKDDDDDAVGTRWAVLLAGSSGYWNYRHQADVCHAYQLLKRGGLKEENIIVFMYDDIAYDEENPRPGVIINSPQGDDVYEGVPKDYTGDDVTAGNFFAAILGNKTAVTGGSGKVVESGPNDHIFIYYTDHGGPGVLGMPTYPYIYAEDLIEVLKKKHDSGTYKSLVFYLEACESGSIFEGLLPEGLNIYATTASNPEESSWGTYCPGEYPSPPPEYDTCLGDLYSVAWMEDSDIHNLRTETLHQQYELVKRRTANDNSLYGSHVMQYGDLKLSREDLFLYLGTDPANDNYTFVDDNSLRPSSKAVNQRDADLLHFWHKFRKAPEGSARKFKAQKQFTEAMSHRMHVDSSINLVGKLLFGIDKGPEVLTTVRPAGQPLVDDWNCLKTLVRTFETHCGSLSQYGMKHMRSIANICNAGIQKEQMADASAQACVAIPSNPWSSLHKGFSA</t>
  </si>
  <si>
    <t>MKGSMSYWVTLIVIVWMNVTLKKTKGVQSIKNQLSQFVEEKEVGGTKWALLVAGSNGYANYRHQADICHAYQILKKGGLKDENIIVMMYNDIAYNEENPMPGIIYNNPNGPDVYFGVPHDFTYINVNANNFYAVLSGNKSALTGVDHVKVLNTKSNDTIFIYMSGHGSEGFFAMPDSGQIWGDDLVNALKKKHDALAYKKMVIYIESCYSGSMFEGILPNNINIYATTASNAHEDSYGFYCPDYSSNSPPFFTTCLGDLYSISWMEDSDKSNRTNETLHQQYLNVRNRTAKSDPEAMSHVMVYGDLVLGNDSLATYLGVGPDGGNDNYNFNTSSSHEYSYQQFNMTTRLVSQKDVSLLHLKLKMEKAPDGSKDKLKAQIELDVEIAHRKNVDRNVHFIWDLMFGEDTNSTMMTRIRSASQPVIDDWDCLKMILKTYEHHCGILSPYGMKYSRAFINVCNAGISEKQIIDATSQACPKKNNFS</t>
  </si>
  <si>
    <t>MARGIAFLLLTLAALGALQRLNARHLSADQHILMPTYRSSSASKSGNTSTEGTNWAILIAGSSGYWNYRHQADVCHAYHVLRNGGLKEENIVVFMYDDIADNEFNPRPGQIINNPGGVDVYAGVPKDYTGSNVTVGNFFAALLGDKDMLTGGSGKVVDSGPNDHIFIFYSDHGGPGVLGMPTNPSLYANDFIDALQLKHDTGGYKEMVIYIEACESGSIFEGLLPDNLNIYVTTAANAVESSWGTYCPGMDPSPPSEYFTCIGDLYSVSWMEDSETHNLEEETLKDQYSIIKQRTSNHETYVSGSHVMQYGDIDISAEFANQYLGNNDANRNNSLHDQSTLSNVPLHLPSILQYITTGGKTKGVHQRDADLLFLWHKYSSRSEGTKEKFEAQEELLTELSYRMHLDKSVSLIGKALFGDGIGDSALTAVRPSGTPLVDDWSCLKTLVRTFESHCGSLTDYGMRHMRAFANICNAGVKIGTFEEASSSICSASKFSHTVSPLKVGFRA*</t>
  </si>
  <si>
    <t>MAVCRCLVVLVAALAAAAAGAGTEEGDWDPVIRMPGEEEPAAARGGEPLDEEEDDGVGTRWAVLVAGSSGYGNYRHQADICHAYQILLKGGLKEENIVVFMYDDVANSVLNPRQGVIINHPEGEDVYAGVPKDYTGEQVTAKNFYAVLLGNKDAVTGGSRKVINSKPNDHIFIYYSDHGGPGVLGMPNLPYIYAGDFMKVLREKHASNSYAKMVIYVEACESGSIFEGLMPEDLNIYVTTASNAEESSWGTYCPGMIPSPPSEYITCLGDLYSVSWMEDSETHNLKEETIKEQYEAVKERTSDSNSYGAGSHVMEYGDKTFKGEKLYLYQGFNPENADITYKLLWQGQKSVVNQRDADILFLWKRYELLNEKSKEKLEVLREITGTVTHRKHLDSSVDFIGKLLFGVENGPSTLGAVRSPGQPLVDDWDCLKRMVRIFESHCGSLTQYGMKHMRAFANICNRGTPATAMKEASISACGSYNSARWSPLVQGYSA</t>
  </si>
  <si>
    <t>MAARWCLVLLVLVLAAAAAGAEKGEWDPVIRMPGEEEPAASSHSHSGEGFEGEEDVAVGTRWAVLVAGSSGYGNYRHQADICHAYQILRKGGIKEENIVVFMYDDVATSALNPRQGVIINHPQGEDVYAGVPKDYTGDQVTAKNFFAVLLGNKTAVTGGSRKVINSKPDDHIFIYYSDHGGPGVLGMPNLPYLYAGDFMKVLREKHASNSYAKMVIYIEACESGSIFEGLMPEDLNIYVTTASNAEESSWGTYCPGMEPSPPSEYITCLGDLYSVSWMEDSETHNLKEETIKEQYEVVKERTSDSNSYGAGSHVMEYGDKTFKGEKLYLYQGFDPANANVTNKLLRPGLEAVVNQRDADILFLWKRYELLHEKSEEKQEVLREITGTVRHRKHLDSSIDFIGKLLFGIEKGPFTLQAVRPSGQPLVDDWDCLKQMVRIFESHCGSLTQYGMKHMRAFANICNSGTPGASMKQASMGACGSYNSARWSPLVQGYSA*</t>
  </si>
  <si>
    <t>MAARWCLVLLVLVLAAAAAGAEKGEWDPVIRMPGEEEPAASSHSHSGEGFEGEEDVAVGTRWAVLVAGSSGYGNYRHQADICHAYQILRKGGIKEENIVVFMYDDVATSALNPRQGVIINHPQGEDVYAGVPKDYTGDQVTAKNFFAVLLGNKTAVTGGSRKVINSKPDDHIFICYSDHGGPGVLGMPNLPYLYAGDFMKVLREKHASNSYAKMVIYIEACESGSIFEGLMPEDLNIYVTTASNAEESSWGTYCPGMEPSPPSEYITCLGDLYSVSWMEDSETHNLKEETIKEQYEVVKERTSDSNSYGAGSHVMEYGDKTFKGEKLYLYQGFDPANANVTNKLLRPGLEAVVNQRDADILFLWKRYELLHEKSEEKQEVLREITGTVRHRKHLDSSIDFIGKLLFGIEKGPFTLQAVRPSGQPLVDDWDCLKQMVRIFESHCGSLTQYGMKHMRAFANICNSGTPGASMKQASMGACGSYNSARWSPLVQGYSA</t>
  </si>
  <si>
    <t>ATVLLLLALSLPVAVECREISDELIRLPSEASRFFDSDEDSVGTRWAVLIAGSSGYWNYRHQADVCHAYQLLKKGGLKDENIVVFMYDDIAFNEENPRQGIIINSPHGEDVYNGVPKDYTGDDVTANNFFAAILGNKSALTGGSGKVVDSGPNDHIFIYYTDHGGPGVLGLPTSPYIYANDLIEVLKEKHASGTYKSLVFYLEACEAGSIFEGLLSEGLNIYATTASNAEESSWGTYCPGEYPSPPEEYETCLGDLYSVAWMEDCDIHNLRTETLRQQYQQVKTRTGSDNSGYGSHVMQYGDVHLSKDNIFLYMGTNPANDNFTFAAENFLRSSSKAVNQRDADLLHFWDKFRKAPEDSPRKLEAQKQFVEAMTHRMHVDDSMKMIGKLLFGIEKGPAVMDTVRPAGRPLVDDWDCLKSLVRIFERHCGSISQYGMKHMGSIANICNAGIRKDQMAEASAQACVSVPSGHWSSLHKGFSA</t>
  </si>
  <si>
    <t>MARIPTEPLLFLFFLAVVGLASGGRDLPGDFLRLPSEALKFFRGGASDASDEDSVGTRWAVLIAGSNGYWNYRHQADICHAYQLLRKNGLKDENIIVFMYDDIAFNLENPRPGVIINHPQGSDVYHGVPKDYTGEDVNVNNFFAAILGNRTALTGGSGKVVDSGPNDHIFIYYSDHGGPGVLGMPTYPYIYADDLNEVLKKKHASGSYKSLVFYLEACESGSIFEGLLPEGLNIYTTTASNAYESSWGTYCPGDYPSPPPEYDTCLGDLYSVAWLEDSDNHNLKTETLRQQYELVKKRTLNDNYAYGSHVMQYGDLTLNQNILFSYLGTDPANENNTFFEENSLRPTTKVTNQRDADLVHFWEKFRKAPEGSTRKIEAQKKFVEAMSHRVHIDNSVKLIGKLLFGIEKGPEVLDAIRPTGQPLVDDWDCLKNMVRSFEARCGSLSQYGMKHMRSFANLCNAGISKEQMAEASAQACVSLPLGPWSSLHKGFTA*</t>
  </si>
  <si>
    <t>MTMTFKGSGLGLICSVLLLVLNIGISEGGRKDWNSIIKLPTDADSSDENYRIGTRWAVLVAGSSGYWNYRHQADICHAYQVLIRGGLKEENIVVFMYDDIANNEENPRPGTIINHPQGSDIYAGVPKDYTGENVTVQNLFAVLLGDKSSVKGGSGKVVDSGPNDHIFIFYSDHGGAGVLGMPLPPFLYAHDFVQVLKKKHDAGTYKEMVIYIEACESGSIFEGLLTKDLNIYATTASNAEENSWGTYCPGMEPSPPPEYDTCLGDLYSVAWMEDSEMHNLKEETLKQQYNLVKSRTSNHNTYMSGSHVMQYGNVTISKEQLYLYLGFDPANANGILAPENNLPLFEDMEARAINQRDADLLYFWQKYKKSKEGSSEKLDAQEKILEFMTHRMHLDKSMQLVGKLLFGSENGPAVLKFVRLPGVPLVDDWDCLKMMVRTFESHCGSLSQYGMKHMRALANICNKGVSTDAMAEVSSEACTQIPAGKWSSLTVGYSA*</t>
  </si>
  <si>
    <t>MAVRLSKLLVLFVALVIQTTVGGGGRAAARLDFWDSAIRLPSEKDKTEGTDKQSGTTWAVLVAGSKGYGNYRHQADVCHAYQILRKGGLKEENIVVFMYDDIAMHEMNPRKGIIINHPQGHDVYAGVPKDYTGAHVTAANLYAVLLGDKKAVKGGSGKVVASKPNDRIFLFYSDHGGPGVLGMPNMPFLYAMDFIKVLKKKHASGSYKEMVIYVEACESGSVFEGIMPSDLNIYVTTASNAQENSFGTYCPGMNPPPPPEYITCLGDLYSVAWMEDSEIHNLKKETLKQQYLTVKKRTSNFNNYNIGSHVMQYGNKNLTEEKLYLYLGFDPASANFPPNNGQLEQHMEVVNQRDAEIFFMWQLYKRSEHGSEKKRKILKQIREIMKHRNHIDGSIKFIGTFLYGPENRATLLNFVRPLGLPLVDDWECLKSMVRVFETHCGSLTQYGMKHMRAFANICNSGVSQAQMEEASWAACDGHDLGRLHPSNKGYSA</t>
  </si>
  <si>
    <t>MAVRCSKLLVLFVALVVVQATIGGARLDFWDSTIRLPSEKGKPEDVDKQSGTTWAVLVAGSHGYGNYRHQADVCHAYQILKKGGLKEENIVVFMYDDIAMHEMNPRKGTIINHPQGHDVYAGVPKDYSGEHVTTANLYAVLLGDKKAVKGGSGKVVASKPNDRIFLYYSDHGGPGVLGMPNMPFLYAMDFIEVLKKKHASGSYKEMVIYVEACESGSVFEGIMPSDLNIYVTTASNAEENSFGTYCPGMSPPPPPEYITCLGDLYSVAWMEDSERHNLKKETIKQQYQTVKKRTSNFNNYDIGSHVMEYGSKNLTDEKLYLYQGFDPASVNFPPNNGQLEQYMEVVNQRDAEIFFMWQLYKRSEHGSEKKREILKQIRETMKHRNHIDGSIDFIGKFLYGPGKGSSVLNSVRALGLPLVDDWECLKSMVRVFETHCGSLTQYGMKHMRAFANICNSGVSQAQMDEASWAACDGHDLGQLHPSNKGYSA*</t>
  </si>
  <si>
    <t>MTRVAVGVPLLLLFLALIAVSAARNGPENVIKLPSQASRFFRPAQDNDDDSNAGTRWAVLVAGSSGYDNYRHQADVCHAYQLLRKGGLKDENIVVFMYDDIAYHHANPRPGTIINSPHGKDVYQGVPKDYTGDDVTVDNLFAVILGDKTAVKGGSGKVVDSGPNDHIFIFYTDHGGPGILGMPTYPYIYANDLNDVLKKKHALGTYKSLVFYLEACESGSIFEGLLPEGLNIYATTASNAEESSWGTYCPGDEPSPPPEYDTCLGDLYSVAWMEDSGVHNLQTETLQQQYELVKKRTAPTEYSYGSHVMQYGDVGLSKDLLDLYMGTNPANENFTFVDANSLKPPPSRVTNQRDADLVHFWEKYRKAPEGSARKTEAHKQLLEVMSHRLHVDNSVMLVGKILFGISDGPIVLNKVRSAGQPLVDDWNCLKNMVRAFERHCGSLSQYGMKHMRSFANICNAGIQMEQMEEAASQACTTIPPGPWSSLRRGFSA*</t>
  </si>
  <si>
    <t>MNRIVFVLFFLGLYAYSSASAGRDLPGDHLRLPSEASRFFGRVGGAVDDKDDGSSGIRWAVLIAGSNGYWNYRHQADICHAYQLLRLGGLKDENIIVFMYDDIAFNEENPRPGVIINSPHGHDVYDGVPKDYTGENVTVDNFFAVLLGNRTALTGGSGKVVDSGPNDHIFVYYSDHGGPGVLGMPTSPYLYAEDLIEVLKKKHASGTYKSLVFYLEACESGSIFEGLLPEGLNIYATTAANAEESSWGTYCPGDNPSPPPEYGTCLGDLYSVAWMEDSDIHNMRAETLHQQYELVKRRTASENYAYGSHVMQYGDIDLSKNNLFVYIGTNPANDNYTYIDENFLWPSKKAINQRDADLVHFWDKFLKAPEGSPRKVEAQKQFIEAMSHRMHLDDSVKLIGKLLFGIEKGPKVLNNVRPAGQPLVDDWGCLKTLVRTFETHCGSLSQYGMKHMRAFANICNAGILKEQMADASAQACVSFPSGPWSSLHKGFSA*</t>
  </si>
  <si>
    <t>AVAQILLLLLFSSLACSRQIETVQDFLRLPSDRGNDAVEEDDGVGTKWAVLIAGSNGYWNYRHQSDVCHAYQVLKKGGLKDENIIVFMYDDIAYNEENPRQGIIINSPQGDDVYAGVPKDYTGKDVTVHNFLAAILGNKTAITGGSGKVVDSGPNDHIFIYYSDHGGPGVLGMPTNPYLYADDLIDTLKKKHASGTYKSLVIYIEACESGSIFQGLLPEGLNIYATTASNAMESSWGTYCPGEYPSPPPEYETCLGDLYSVAWMEDSEIHNLRSETLKQQYELVKRRTANADSYYGSHVMQFGDLNLSKDSLFLYMGTNPANDNFTYIDANSLRPMSSKAVNQRDADLVHFWEKFRKAPEGSERKVEAQKQFMEAMSHRLHLDHSMKLVGKLLFGIEKGPEILKTVRPAGQPLVDDWKCLKTLVRTFETHCGSLSQYGMKHMRSIANICNAGVTAEQMAEASAQACPDVPSSPWSSLQNGFSA</t>
  </si>
  <si>
    <t>MTRLLAGLFFLLISFCGIAVGARDIVSDVLRLPSEASRFFRPGKVNDDNTDDDATGTRWAILLAGSNGYWNYRHQADVCHAYQLLRKGGLKEENIIVFMYDDIAHNTENPRPGVIINSPQGEDVYAGVPKDYTGEDVTVGNFFAAILGNKTAITGGSGKVVDSGPNDHIFIYYTDHGGPGVLGMPTNPYLYADDLIDVLKKKHASGTYQSLVFYLEACESGSIFEGLLPQGLNIYATTASNAEESSWGTYCPGESPSPPPEYDTCLGDLYSVAWMEDSDMHNLRTETLHQQYELVKRRTSEANYAYGSHVMQYGDAGLSKDDLFLYMGTNPANENFTFVEDNSLRPRSKAVNQRDADLVHFWAKYRKAPEGSSRKVEAQKQFVEAMSHRMHIDHSIKLIGKLLFGIEKAPEVLNTVRPAGQPLVDDWVCLKTLVRTFETHCGSISQYGMKHMRSLANLCNAGIVKEQMAEASAQACVSIPSGSWSSLHKGFSA</t>
  </si>
  <si>
    <t>MMVRCTAALFLLALSILSVADGRHDFLKLPSEGRRLFGSSPVGAYDDSAGTKWAVLVAGSNGYENYRHQADVCHAYQILKRGGLKDENIIVFMYDDIANNVENPRPGVIINSPHGEDVYKGVPKDYVGEDVTAHNFFAVLLGNKTALKGGSGKVVDSGPNDHIFIYYADHGAAGLLGMPTSREIYADELINVLKKKHASGTYKSLVFYVEACESGSMFEGLLPEGLNIYATTASNSEESSYAIYCPGYDPSPPPAYDTCLGDTYSVSWMEDSDSHNLQTETLKQQYQLVKNRTASQDPDLSSHVMQYGDLKLSAETLSVYMGTHPNKDNHTIVYDNSPRPSSGVINQRDADVLHFWHKFRGAPQGSAKKFEAQKQLAVAMAQRTHVDSSIQLIGKLIFGTDKGPQVLNSVRPAGQALVDDWDCLKSMVRTFETHCGSLSQYGMRHMRSIANICNAGVKKEQMGEASAQACATSLPFLGALSTAGS*</t>
  </si>
  <si>
    <t>MAAGGLRCLFLQVQVMFMVSVVAGARWQDFLRLPSEQDDVVGTRWAVLIAGSNGYYNYRHQADACHAYQIMKKGGLKDENIIVFMYDDIANNPDNPRPGVIINHPTGADVYAGVPKDYTGNDVNVNNFLAVLLGDSTALTGNGSGKVVSSGPDDHIFVFYSDHGGPGVLGMPSDDYLYANDLVSTLKKKHAAGAYKSLVFYLEACESGSIFEGLLPPDIGVYATTASNAEESSWGTYCPGDEQAPPPEFDTCLGDLYSVAWMEDSDVHNLRSKSVKQQYQVVKERTAPKDTGYRLGSHVMQYGDLKQSTQNLYMFMGTNPANDNATFFHNSLTISASSSASVNQRDADLVYFWQKFRKFAEGTPEKHEARKRLLQVMARRSQVDGSLDLIGDLLFGSNQGSKVLNAVRPAGQPLVDDWDCLKSMVRAYEQQCGPLAQYGMKHMRSFANICNAGVAPEAMAKIAAQACAAVRYADTDASLGSI*</t>
  </si>
  <si>
    <t>MAARWCVALLVVALAAAGAGAEEGEWDPVIRMPGEKEPAAARGGERLDEEEDDGVGTRWAVLVAGSSGYGNYRHQADICHAYQILRKGGLKEENIVVFMYDDVANSALNPRRGVIINHPEGEDVYAGVPKDYTGDQVTAKNFYAVLLGDKTAVTGGSRKVIDSKPNDHIFIYYSDHGGPGVLGMPNLPYLYAGDFIKVLREKHASNSYAKMVIYVEACESGSIFEGLMPEDLNIYVTTASNAEESSWGTYCPGMEPSPPSEYITCLGDLYSISWMEDSETHNLKEETIKEQYEVVKERTSGSNNYGAGSHVMEYGDKTFKGEKLYLYQGFDPANANVTNKLLWRGQKAVVNQRDADILFLWKRYELLHEKSREKLEVLREITGTVTHRKHLDSSIDFIGKLLFGVENGPSTLGAVRAPGQPLVDDWDCVKRMVRIFESHCGSLTQYGMKHMRAFANICNSGAPATAMKEASISACGSYNSARWSPLVQGYSA</t>
  </si>
  <si>
    <t>MPASAWWVCGFLPLLAVAAAAADPAKGSWEPLIRLPTEKGAAPAPAPAAPAAEEGATKWAVLVAGSSGYGNYRHQADVCHAYQILRKGGLKEENIVVFMYDDIAKNDLNPRPGVIINHPKGEDVYAGVPKDYTGKQVTAENFFAVLLGNKTAVTGGSRKVINSKSKDHIFIYYADHGGPGVLGMPNRPYIYAGDFIKVLREKHASKSYSKMIIYVEACESGSIFEGLLPEDLNIYVTTASNAVENSWGAYCPGMKSSPPAEYDTCLGDIYSVSWMEDSETHNLKKETLKQQYEVVKTRTSKSMEFDKGSHVMEYGDKTFKDEKLFLYQGFDPANSNVANRLLLPDLEGAINQRDADVLFMWKRYEKLNGGSEEKQRVLREIKETVVHRKHLDSSIDFIGKLVFGFENGPSMIEAARSSGQPLVDDWDCLKRTVRVFESQCGSLTQYGMKHMRAFANMCNNGISEAEMREASISACGGYGSAKWSPLAVGHSA*</t>
  </si>
  <si>
    <t>MPASAWWVCGFLPLLAAAAAAADPAKGSWEPLIRLPTEKGDTPAPAPAAAAAEDGVTKWAVLVAGSSGYGNYRHQADVCHAYQILRKGGLKEENIVVFMYDDIAKNDLNPRPGVIINHPKGEDVYAGVPKDYTGKQVTAENFFAVLLGNKTAVTGGSRKVINSKSKDHIFIYYADHGGPGVLGMPNRPYIYAGDFIKVLREKHASKSYSKMIIYVEACESGSIFEGLLPEDLNIYVTTASNAVENSWGAYCPGMKSSPPAEYDTCLGDIYSVSWMEDSETHNLKKETLKQQYEVVKTRTSKSMEFDKGSHVMEYGDKTFKDEKLFLYQGFDPANSNVANRLLLPDLEGAINQRDADVLFMWKRYEKLNGGLEEKQRVLREIKETVVHRKHLDSSIDFIGKLVFGFENGPSMIEAARSSGQPLVDDWDCLKRTVRVFESQCGSLTQYGMKHMRAFANMCNNGISEAEMREASISACGGYGSAKWSPLAVGHSA*</t>
  </si>
  <si>
    <t>RFTAGIHFFLILLELTSLVSGRWDPLRDGLLRLPSEAAKFFHGGRVSSDETNGDRDDVGTRWAVLIAGSSGYWNYRHQADICHAYQLLKKGGLKDENIIVFMYDDIAFNEENPRPGVIINSPNGDDVYSGVPKDYTGEEVTVNNFLAVLLGNKTAVTGGSGKVLDCSSNDHIFVYYSDHGGPGVLGMPTNPYLYANDLIDVLKKKHASGTYKSLVFYLEACESGSIFEGLLPEGLNVYATTASNAEESSWGTYCPGESTSPPPEFETCLGDLYSVAWMEDSDGHNLRTETLWQQYELVKRRAANDNSAYGSHVMQYGDTTLNKENLFLYMGTNPENDNYTFVVDNSVRAPQKSVNQRDADLLHFWDKFRNAPEGSSRKSEAQKQFLEAMAHRMHLDHNVKLIGKLLFGIEKGHEVMSIIRPAGQPLVDDWDCLKTLVRDFETHCGSLSQYGMKHMRSIANICNAGIREEQMAEASAQACSSFPSNPWSSLRRGFSA</t>
  </si>
  <si>
    <t>MTRLATGIFLLCFLAISGISAGKRDLVGDVLRLPSQASRFFQNRGGAAQGNDDDDAVGTRWAVLIAGSNGYWNYRHQADICHAYQLLKKGGLKDENILVFMYDDIAYNEDNPRPGVIINSPHGSDVYKGVPKDYTGEEVTVDNFFAAILGNKTAIKGGSGKVVDSGPDDHIFIYYSDHGGPGVLGMPTYPYLYANDLNEVLKKKHAAGTYKSLVFYLEACESGSIFEGLLPEGLNIYATTASNAEESSWGTYCPGEYPSPPPEYETCLGDLYSVAWMEDSDIHNLRTETLHQQYELVKSRTANDNSDFGSHVMQYGDIGLSKDDLFRYMGTNPANDNYTFVGENSLRPAPKRAVNQRDADLVHFWDKYRKAPEGSPRKIQARKEFLEAMAHRTHLDNSVKLVGKLLFGIEKGPEVLNAIRPAGNPLVDDWVCLKTLVRTFETHCGALSQYGMKHMRSFANICNAGITKEQMAESSSQACTEVPSGRWSSLQQGFSA</t>
  </si>
  <si>
    <t>MAFPFPLSFWVPLVLFVLVESAGGAWDPIIRWPTDRRGSDENATRWAVLVAGSNGYGNYRHQADVCHAYQILKNGGLKDENIVVFMYDDIANNGLNPRKGTIINHPKGGDVYAGVPKDYTGKHVTADNFYAVLLGDKHAVKGGSGKVVDSKPNDRIFIYYSDHGGPGVLGMPNTPYIYARDFINVLKKKHAAKSYKEMVIYVEACESGSIFEGLMTNDLDIYVTTASNAEENSYGTYCPGMDPPPPPEYITCLGDLYSVSWMEDSESHNLKKETIEQQYCKVKERTSNFNDYNIGSHVMEYGNTNISSEKLYLYQGYDPATENLPPNEIHLKQKMKTVNQRDADILFLWERYKMLDDKSSEKNEVLKRMTDKIVYRKHLDASVDTIGYLLFGPHNGPSVLKHVRSRGLPLVDDWDCLKSMVRVFESHCGSLTQYGMQHMRAFANICNNGVSTKAMEEVTMTACGNRIFGKWSVLSEGYSA*</t>
  </si>
  <si>
    <t>MRMKFASLVVLFGIVVFVVVSEGKKWEMHIRMPTDKGEDGEEGTRWAVLVAGSQGFGNYRHQSDVCHAYQLLKKGGLKDENIIVFMYDDIANNELNPRRGTIINSPKGEDVYAGVPKDYTGEQVTAQNFYAVLLGDKSSVKGGSGKVVASRPNDRIFLYYSDHGGPGVLGMPVSAHVYAKDFIDVLKKKHVLKSYKEMVIYIEACESGSIFEGMMPEDLDVYVTTASNAVESSWGTYCPGEVPGPPPEFSTCLGDLYSVAWMEDSETHNLKEETINDQYQKVKERTSNYNNFASGSHVMEYGNKSIKPEKLYLYQGFNPASVNFPTNELPVNVKMGVVNQRDADILFLWEKYKRAEGKPEKKHEILNEITEAIKHRIHIDGSIELIGKLLFGPINGPSVLASKRRSRMPLVDDWDCLKTMVRVFEKECGVLTQYGMKHMRAFANICNEKITQSEMEEACVAACSGHNFGQWQSSHPGYSS*</t>
  </si>
  <si>
    <t>LLLLVLLCFDVIGGGRASRLERWESAIRMPTQKDEAEDVDGELGTRWAVLVAGSSGYGNYRHQSDVCHAYQLLRKGGLKEENIVVFMYDDIANNELNPRPGIIINHPQGDDLYAGVPKDYTGELVTAENLYAVLLGKKDAVKGGSGKVVDSKPNDRIFLYYSDHGGPGVLGMPNMPFLYAMDFIEVLKKKHASGTYKEMVLYIEACESGSIFEGIMPQDLNVYVTTASNAQESSFGTYCPGMEPSPPPEYITCLGDLYSVAWMEDSETHNLKKETVKQQFQSVKERTSNFNNYNIGSHVMEYGNGSIKAEKLYLYQGFDPATMNFPPNTLNNGYHDTHMEVVNQRDAEIFFLWQMYKKSENGSEKKKEILKKITETQRHRTHLDGSMELIGTFLYGPHKGFSILNSVREPGMPLVDDWGCLKSMVRLFETYCGSLTQYGMKHMRAFANICNSGVSKASVEEAYVAACSGHDSGVMHPSNRGYSA</t>
  </si>
  <si>
    <t>MAARLSKLLLLFVALVIQTTIGGGGRAAARLDFWDSAAIRLPSEKDKTEDAVEQSGTTWAVLVAGSNGYGNYRHQADVCHAYQILKKGGLKEENIVVFMYDDIAMHEMNPRKGIIINHPQGQDVYAGVPKDYTGEHVNAANLYAVLLGDKKAVKGGTGKVVASKPNDRIFLFYSDHGGPGVLGMPNMPFLYAMDFINVLKKKHASGSYKEMVIYVEACESGSIFEGIMPSDLNIYVATASNAEENSFGTYCPGMNPPPPPEYITCLGDLYSVAWMEDSERHNLKKETIKEQYQTVKERTSNFNNYNIGSHVMQYGSKNLTEEKLYLYLGFDPASVNFPPNNGQLEQHMEVVNQRDAEIFFMWQLYKRSEHGSEKKREILKQIRDTMNHRNHIDGSIKFIGTFLYGPKNGATVLNSVRPLGLPLVDDWECLKSMVRVFETHCGSLTQYGMKHMRAFANICNSGVSQAQMEEASWAACDGHDLGHLHPSNKGYSA</t>
  </si>
  <si>
    <t>MTIRYVAFAVFLFFRSNMAIECRYNHEDFLRLPSEVAGYGTESGDDSVGTRWAVLLAGSNGYWNYRHQADICHAYQILKKGGLKDENIIVFMYDDIAFSEENPRPGVIINNPHGADVYEGVPKDYTGDDVNVNNFLSVILGNRTALTGGSGKVVDSSPNDHIFIYYSDHGGPGVLGMPSGPYLYGKDVIDTLVKKHASGTYKSLVFYLEACESGSIFEGLLPEDLNIYATTASNAEESSWGTYCPGENPSPPAEYDTCLGDLYSVAWMEDSELHNLRTETLKQQYSLVKTRTLNENRASGSHVMQYGNMGISKEHLFLYMGTNPANDNSTFAEDNSLPLLSRAAVNQRDADLLYFWHKYRKAPEGSPKKAKARKQFLDMTSHRIHIDHSMELIGKLLFGIEKGSEVLRAVRPAGQPIVDDWDCLRTIVRTFETHCGSLSQYGMKYMRSLANFCNAGIQKEKMAEASAQACVRIPATSWSSLDKGFSA</t>
  </si>
  <si>
    <t>AGVILVIFSSILIVECRNFDGDFLKLPSEVKDGSNVDDSISTRWAVLIAGSNGYWNYRHQADLCHAYQILKKGGLKDENIIVFMYDDIAFDEENPRPGVIINNPHGDDVYAGVPKDYIGEDVTVSNFFAVLLANKTALKGGSGKVLDSGPNDHIFIYYTDHGGPGVLGMPTNPYIYANDLIDVLKKKHASGTYKSLVFYVESCESGSIFEGLLPEGLNIYATTASNAAESSWGTYCPGEYPSPPPEYETCLGDLYSVAWMEDSDKHNLRTETLKQQYQLVKKRTANENSVYSSHVMQYGDIGLNNEHLFVYMGSNPVNENSTFVEENSLPSAFRAVNQRDADLLHFWHKFHKAPEGSARKLKAQKEFVEAMSHRMHIDHSIKLIGKLLFGIEKGPEVLKTVRAEGTPLVDDWDCLKTMVRTFETHCGSLSQYGMKHMRSIANFCNAGVDKEKMVEASAQACDQIPPSRWSSLHRGFSA</t>
  </si>
  <si>
    <t>MALYGYGTFLFLLLLRIAVEQRPINGSTFSFLSDANANITGKRWAVLVAGSSGYENYRHQADVCHAYQILRKGGLQDENIIVFMYDDIAYNINNPRPGIIINKPDGNDVYQGVPKDYTGKHCNTKNLYAVLLGNKTALTGGSGKVLVSGPSDHIFIYYADHGSPGLIGMPFGDDVYAKDLITVFKKKHDARAYKSMVFYLEACDAGSMFEGLLTEDMNIYAVTASNANEYSWGTYCPGDYPYPPSEYDTCLGDLFSVAWMEDSDIHDSRKECLKQQYKLVRRRTAIDNLEYRSHVMQYGNLELSKDFLLTYMGSNPENDNYTFTESNSLPLTSRVASQYDADLLHFWHKYVKAPKDSLEKVEAERKLSREINNRKHVDYSIDHIATSLFGQEKGSEVLKSIRPTSQALVDDWDCLKMLVKTYEKYCGSLSKYGKKYTRAFANMCNAGIRVEQMTMACTKACIMNT</t>
  </si>
  <si>
    <t>ALLLVIALSIAVADGRDVLRLPSEASLFFRPARSYGGAGDDDVVVVGTRWAVLIAGSNGYWNYRHQADVCHAYQILKRGGLKDENIIVMMYDDIAYNEENPRPGVIINSPHGDDVYKGVPKDYIGEDVTARNFLAVLLGNKTALTGGSGKVVDSGPDDHIFVYYSDHGGPGVLGMPTGPYLYANDLNDALKAKHASGTYRSLVFYLEACESGSIFEGLLPLGLNIYATTASNAEESSWGTYCPGEFPSPPPEYETCLGDLYSVAWMEDSEIHNLRTESLRQQYQLVRKRTANENAAYGSHVMQYGDLQLSLDDLFLYIGTNPANDNFTFLDGKSIRQSSRAVNQRDADLIHFWDKFRKAPEGSDRKVKAQKEIAEALSHRMHVDNAIELIGKLLFGIERGPEVLNAVRPVGQPLVDDWLCLKSLVRTFEGSLNQYGMKHMRSIANICNAGIQKEQMVEASSQACVSFPSNSWSSINKGFSA</t>
  </si>
  <si>
    <t>VLLLVLSLGIVEGGRNDWNSIIKLPTEAVKGEEDDGIGTKWAVLVAGSSGYWNYRHQADVCHAYQVLRRGGLKEENIVVFMYDDIATDKENPRLGTIINHPEGSDIYAGVPKDYTGENVTVQNFFAVLLGNKSLVKGGSGKVVDSGPNDHIFIYYSDHGGAGVLGMPIPPYLYAHDFVQVLKEKHDAGTYKEMVIYIEACESGSIFEGLLPKDLNIYATTAAGADENSWGTYCPGMEPSPPPEYDTCLGDLYSVAWMEDSEINNLKRETLKHQYNLVKLRTSNHNHMCYGDVSISKEQLYLYMGSDPANANASLAPENNLPLFEDMEARAINQRDADILYFWQKYKKSKEGSPEKLNAQEKMVEFMSHRMHLDKSVKLVGNLLFGLEKGPAVLNFVRTPGEPLVDDWDCLKTMVRTFESHCGSLSQYGMKHMRALANICNENISVDAMSKVSSEVCTQVPPGYFSSLQRGFSA</t>
  </si>
  <si>
    <t>MATSSAITAFSLLLLLLALNSNLCCGWEWDPAAIRMPTERQAAAAGDGDEVGTRWAVLVAGSNGYGNYRHQADVCHAYQLLRKGGIKEENIIVFMYDDVAENPLNPRPGVIINHPNGQDVYKGVPKDYTGVQVTAKNLYAVLLGNKTAVEGGSGKVVDSKPNDHIFIYYSDHGGPGVLGMPNMPFLYAVDFINVLKKKHASNSYKEMVIYVEACESGSIFEGLMPEDLNIYVTTASNAEESSWGTYCPGMDPAPPPEFITCLGDLYSVSWMEDSETHNLKKETISKQYENVKERTSNFNTYNAGSHVMEYGTKGIKSEKLYLYQGFDPSNANVTDNNLGLGSKAFGAVNQRDADLLFMWHRYRHLDGKSRERRKVLKEMTEKMLHRSHLDSSVDFIGKLIFGVEHGPSVVAAGRPATLPLVDDWDCLKLMVRVFESHCGSLTQYGMKHMRAFANICNRGIPISTMEEACISACGNYNSAKWTPLIHGYSA*</t>
  </si>
  <si>
    <t>MDRFISVSILVVLLLPLLNVDSRLDSFLRMPSDRKTNGEDDAVGTRWAVLIAGSSGYGNYRHQADVCHAYQIMKSGGLKNENIIVFMYDDIANNEENPRPGVIINHPQGEDVYAGVPKDYVGDDVNVNNFFAVLLGNRSALIGGSGKVVDSGPNDHIFIFYSDHGGAGVLGMPTHPSLYADDLNAVLKEKHAMGTYKSMVFYLEACESGSIFEGLLPDGINIYATTASNALESSWGTYCPGDLVSPPKEYWTCLGDLYSVSWMEDSDVHNLRSESLKQQYQLVKDRTSANNTYDFGSHVMQYGNTELSVDHLFLYIGSNPANDNSTFVNSSSLPSFSQAAVNQRDADLIYYWHKFKNSPLESRKKLDAQIELIDVMSHRMHVDNSIQLIAKLLFGSTEGMEVINYVRPAGRAVVDDWDCLKSMVRIFETHCGSLSQYGLKHMRTLANICNAGIKEETMADASAQACPSVPTNKWSSLHRGFSA*</t>
  </si>
  <si>
    <t>MAIRFIIFFLFVLLISVLNVNMCWGREWGPEILMPTEEADITGTRWAVLVAGSNGYGNYRHQADVCHAYQVLRKGGLKEENIVVFMYDDVADNPLNPRPGVIINHPSGQDVYKGVPKDYTGAQVTAKNLYAVLLGNKTAVEGGGSGKVVDSKPNDHIFVYYSDHGGPGVLGMPNPPFLYAAEFIEVLKKKHAAKSYKEMVVYVEACESGSIFEGIMPEDLDIYVTTASNAEESSWGTYCPGMDPPPPPEYITCLGDLYSVSWMEDSENHNLKKETVKMQYEKVKERTSNFNTYNAGSHVMEYGSKGIKSEKLYLYQGFDPSNANVSDNAVLRPQLPSNIRGAVNQRDADLLFLWRWYQQLDEKSKDKAKVLKEITDKMVHRAHLDSSIDFIAKLIFGAERGPSIITAARPHSLPLVDDWSCLKSMVRVFESHCGSLTQYGMKHMRAFANICNKAISLKTMEEACISACGSYNSAKWSPLLHGYSA</t>
  </si>
  <si>
    <t>MAVNHSLLLLLLLLLLIQSFNFHVTEARPNRLEWDSVIRLPEEPVDAADADEVGTRWAVLVAGSSGYGNYRHQADVCHAYQLLIKGGLKEENIVVFMYDDIANSELNPRPGVIINHPQGPDVYAGVPKDYTGEYVTAENLYGVILGDKNKVKGGSGKVINSKPEDRIFIYYSDHGGPGVLGMPNMPYLYAMDFIDVLKKKHASRGYRKMVIYVEACESGSVFEGIMPKDLNIYVTTASNAQESSYGTYCPGMEPSPPPEYITCLGDLYSVAWMEDSESHNLKRETVKQQYQSVKKRTSNFNNYGMGSHVMQYGDSNITDEKLYLYQGFDPATLNFPPHNHMLQPQMQVVNQRDAEVYFMWQMYKRLEHEPEKKRQIKEQIAETVKHRNHLDGSVELIGVLLYGPGKGSSVLHSVRDSGLPLVDDWTCLKSMVRMFETYCGSLTQYGMKHMRAFANICNSGISEGSMEEACMAACGSYNAGLLHPSNKGYSA*</t>
  </si>
  <si>
    <t>KLLITKSSAALFLLSVLLFSAAQSGSASRSNRNWESSIRMPTDKDGDDGDEVGTRWAVLVAGSSGFGNYRHQADVCHAHQLLKKGGLDDENIVVFMYDDIAAHELNPRPGVIINHPQGEDVYAGVPKDYTGEHVSAANLYSVLLGDKSALTGGSGKVVDSKPNDRIFIYYSDHGGPGVLGMPSVPFLYGVDFIEVLKKKHASGSYKEMVVYVEACESGRVFEGIMPEDLNIYVTTASNAEESSWGTYCPGMEPAPPAEYITCLGDLYSVAWLEDSETHNLKRETIEQQYQAVKERTSNFNTYNAGSHVMEYGNKSFKPEKLYLYQGFDPATVNLPPNNLHLKTRMDVVNQRDAEILFLWQRYKTSNDGPEKKNEILKQITENMKHRIHLDGSMELIGTLLFGPHKGSSTLSSVRTPGLPIVDNWGCLKSMVRLFESHCGSLTQYGMKHMRAFANICNNGVSQAEMKESCRVACSGNSILAQWHPSNRGYSA</t>
  </si>
  <si>
    <t>LALLCLLLILLLLAAKGSRLNPRDSLIRLPTEIQQVEAEKEDGEEVGTRWAVLVAGSAGYGNYRHQADVCHAYQLLKKGGLKEENIVVFMYDDIAMNELNPRPGVIINHPQGEDVYAGVPKDYTGEHVTTENLFAVLVGDKSAVKGGSGKVVNSSSNDRIFLYYSDHGGPGILGMPNLPYLYAMEFIEVLKKKHAAKGYKEMILYIEACESGSIFEGIMPKDINIYVTTASNAQENSFGTYCPGMFPPPPPEYITCLGDLYSVAWMEDSETHNLKKETVKDQYQAVKERTSNFNTYNAGSHVMEYGNTSIRTEKLYLYQGFDPASVNFPPNKLLRPNTPIGVVNQRDADLLFLWHMYKNAAEGSEKKSQILNQIIGTKRHRNHLDGSVELIGVLLYGPKDGSTILNSVRPHGLPLVDDWQCLKSMVRVFETHCGSLTQYGMKHMRAFANICNSGAPQASMEEACTAVCSSHDLREWHPSIRGYSA</t>
  </si>
  <si>
    <t>MWYTYTLLLLSILVSSNLHGTVARSNRWEVIRLPEEPVDAADADEVGTRWAVLVAGSNGYGNYRHQADVCHAYQLLIKGGLKEENIVVFMYDDIANNQLNPRPGVIINHPQGPDLYAGVPKDYTGEYVTAENLYAVILGDKSKVKGGSGKVINSKPEDRIFIYYSDHGGPGVLGMPNMPYLYAMDFIDVLKKKHASRGYRKMVIYVEACESGSVFEGIMPKDLNIYVTTASNAQESSYGTYCPGMEPSPPPEYITCLADLYSVAWMEDSESHNLKRETVKQQYESVKKRTSNFNNYGMGSHVMQYGDSNITDEKLYLYQGFDPATLNFPPHNDMLQPPQMEVVNQRDAEVYFMWQMYKRLEHQPEKKREMKEQIAETVKHRNHLDGSVELIGVLLYGPAKGSSVLHSVRDSGLPLVDDWTCLKSMVRMFETHCGSLTQYGMKHMRAFANICNSGISEGSMEEACMAACGSYDAGLLHPSNKGYSA*</t>
  </si>
  <si>
    <t>MADYCSAFCSTLLLLLLMLLILPSSGAFGGGRAWSLNRLDPLIQSPVEFIEEKHSGNGTRWAVLVAGSNGYGNYRHQADVCHAYQILKKGGLKDENIVVFMFDDIAMNELNPRRGVIINHPKGGDVYAGVPKDYTGKQVTADNLYAVILGDKSSVKGGSGKVVDSKPNDRIFIYYSDHGGPGMLGMPNLPYVYANDFINVLKKKNEAGTYKEMVIYVEACESGSIFEGLMPEDLNIYVQTASGAEENSWGTYCPGMDPPPPPEYITCLGDLYSIAWLEDSEMHNLKKETIEQQYKRVKERTSNFNTYNAGSHVMEYGSKRIKKEKVYLYQGFDPASKNFPANEAHLNTWMDAINQRDADLLFLWQRYKKSIEGSKEKAQILKQITDMMAQRAHLDGSINMIGKLLFEPGKSDSILSHKRDQGLPVVDDWDCLKSTVRLFETNCGSLTQYGMKHMRAFANICNNGVGQAAMEDACMTACGRKLLEQWIPSVGRYSA*</t>
  </si>
  <si>
    <t>SVTLLLALILVAMVPGGLAKRWDMTIRMPTEKAAEAEVEEEKEDSEVGTRWAVLVAGSQGFGNYRHQADVCHAYQILKKGGLKDENIVVFMYDDIASNDLNPRPGVIINHPQGEDVYAGVPKDYTGEQVTAENLYAVILGDKSSVKGGNGKVVDSKPDDRIFIYYSDHGGPGVLGMPNMPYIFAKDLIEVLKKKHASKSYKEMVIYVEACESGSIFEGMMPNDLNIYVTTASNAEESSFGTYCPGMDLAPPAEYITCLGDLYSVAWMEDSHNLKRETVKQQYETVKERTSNFNSYSSGSHVMEYGDRSIKPEKLYLYQGFDPATENLPPNSLPFGIEMGVVNQRDADILFLWQKYKRSTDDSQKKNEMLKEITETMKHRIHLDGSIELIGKLLFGPQNGPSVLSSVRRPGLPLVDDWDCLKSMVRVFEGECGLLTQYGMKHMRAFANICNEGVSRLAMEEACIAACNGYDSARWHPSVHGCSA</t>
  </si>
  <si>
    <t>MAFSCFAGRLMILVLCVVVALPFAAAGGGRRSGPWDPIIRWPLDRRETEDNATRWAVLVAGSNGFGNYRHQADVCHAYQILKKGGLRDENIIVFMYDDIAMNELNPRKGVIINHPTGGDVYAGVPKDYTGEQVTAENLYAVILGDKSAIKGGSGKVVDSKPNDRIFIYYSDHGGPGVLGMPNMPYLYANDFIEVLKKKHASGTYKEMVIYVEACESGSVFEGLMPDDLDIYVTTASNAEESSWGTYCPGMDPPPPPEYITCLGDLYSVAWMEDSESHNLKRETVEQQYQQVKERTSNFNTYNAGSHVMEYGNKSIKSEKLYLYQGFDPATENMPPSENHLKPHMDVVNQRDADLLFLWERYKRLDGGAKKKSELFKLITDTMLHRKHMDDSIDIIGAFLFGPENGPSILKSVRDRGLPLADDWDCLKSMVRLFEAHCGSLTQYGMKHTRAFANICNSRVSSADMEDACMAACRGHDFAGWSPLNRGYSA</t>
  </si>
  <si>
    <t>MAISSAITAFSLLLFLLLLFLLFLSSNLCCGRERDPEAIRMPTEKETGGGGGDEVGTRWAVLVAGSNGYGNYRHQADVCHAYQLLRKGGIKEENIIVFMYDDVAENPLNPRPGVIINHPNGRDVYKGVPKDYTGEQVTAKNLYAVLLGNKTAVVGGSGKVVDSKPNDHIFIYYSDHGGPGVLGMPNTPFLYAVDFINVLKKKHASNSYKEMVIYVEACESGSIFEGLMPEDFNIYVTTASNAEESSWGTYCPGMDPAPPPEFITCLGDLYSISWMEDSETHNLKKETISKQYENVKERTSNFNTYNAGSHVMEYGTKGIKSEKLYLYQGFDPSNANVTDNTLGLGGKTFGAVNQRDADLLFLWHRYRQLDVKSKERRKVLKEMTEKLLHRSHLDSSVDFIGKLIFGEGHGLSIISAVRPSPLPLVDDWDCLKSMVRVFESHCGSLTQYGMKHMRAFANICNRGIPISTMEEACISACGNFNSAKWTPLIRGYSA*</t>
  </si>
  <si>
    <t>MSSSSYLCGYGYGAFLFLIALLSSIAQSQGVIINSTTSASSLPSSVRRDSTTAEGKQWAVLVAGSAGYENYRHQADVCHAYQILKKGGLKDENIIVFMYDDIAFHVDNPRPGIIINKPFGHDVYAGVPKDYTGDNCTVDNLFAVLLGNKSALTGGSGKVVDSGPNDNIFIYYADHGAPGLVGMPTGKDLYAKDLIQVLKKQQEANSYKSMVFYLEACESGSMFEGLLPSNWSIYAITAANGEESSYGIYCPGYYPDPPSEFLTCLGDVFSISWMEDSDLHDMSQETLQQQYEVVRRRTGFDYEATSHVMQYGNMELSKELLSSYLGTNAANDNYATNFNIEEYPSMIPRAFDQREATLLHFWHKYQEAPDGSDKKAEAHKDLLRMHSHIRHVDRSLSHIASTLLGDENAANALKHVRPSGQPLVDDWDCLKGLVKAYEKQCGGLSWYGKKYTRVIANMCNAGINVEQMIGASTRACSSRTATTTPPRGSLHNEFDK</t>
  </si>
  <si>
    <t>MTRLAASVILLLFALCGISAGRRDLVEDVIRLPSEMASFFHPDGVHDANDEDSTGTKWAILIAGSSGYWNYRHQADICHAYQLLRKGGLREENIVVFMYDDIAYNEENPRPGVIINNPHGEDVYKGVPKDYTGEDVTVNNFFAAILGNKTALTGGSGKVVDSGPNDHIFIYYSDHGGPGVLGMPTNPYLYADDLIDVLKKKHASGSYKSLVFYLEACESGSIFEGLLPEGLNIYATTASNAVESSWGTYCPGEYPSPPPEYDTCLGDLYSVAWMEDSDIHNLRTETLHQQYQLVKRRTASDNSAYGSHVMQYGDVGLSKNDLFRYMGTNPANDNYTFVEENTLRPPSKAVNQRDADLIHFWQKYRKAPDGSARKIEAQKQFVEAMSHRMHIDHSIKLVGKLLFGIEKASEVLDTVRPAGQPLVDDWACLRTLVRTFERHCGSLSQYGMKHMRSIANLCNAGIGEEQMAEASGQACLSFPSGPWSSLDKGFAA</t>
  </si>
  <si>
    <t>MTRLFAGLFFLLISFCGIAVGARDIVSDVLRLPSEASRFFRPGKVNDDNTDDDATGTRWAILLAGSNGYWNYRHQADVCHAYQLLRKGGLKEENIIVFMYDDIAYNTENPRPGVIINSPQGEDVYAGVPKDYTGEDVTVGNFFAAILGNKTAITGGSGKVVDSGPNDHIFIYYTDHGGPGVLGMPTNPYLYADDLIDVLKKKHASGTYQSLVFYLEACESGSIFEGLLPQGLNIYATTASNAEESSWGTYCPGEYPSPPPEYDTCLGDLYSVAWMEDSDMHNLRTETLHQQYELVKRRTSEANSAYGSHVMQYGDAGLSKDDLFLYMGTNPANENFTFVEDNSLRPRSKAVNQRDADLVHFWAKYRKAPEGSSRKVEAQKQFVEAMSHRMHIDHSIKLIGKLLFGIEKAPEVLNTVRPAGQPLVDDWVCLKTLVRTFETHCGSISQYGMKHMRSLANLCNAGIVKEQMAEASAQACVSIPSGSWSSLHKGFSA*</t>
  </si>
  <si>
    <t>MTRLFAGLFFLLISFCGIAVGARDIVSDVLRLPSEASRFFRPGKVNDDNTDDDATGTRWAILLAGSNGYWNYRHQADVCHAYQLLRKGGLKEENIIVFMYDDIAYNTENPRPGVIINSPQGEDVYAGVPKDYTGEDVTVGNFFAAILGNKTAITGGSGKVVDSGPNDHIFIYYTDHGGPGVLGMPTNPYLYADDLIDVLKKKHASGTYQSLVFYLEACESGSIFEGLLPQGLNIYATTASNAEESSWGTYCPGEYPSPPPEYDTCLGDLYSVAWMEDSDMHNLRTETLHQQYELVKRRTSEANSAYGSHVMQYGDAGLSKDDLFLYMGTNPANENFTFVEDNSLRPRSKAVNQRDADLVHFWAKYRKAPEGSSRKVEAQKQFVEAMSHRMHIDHSIKLIGKLLFGIEKAPEVLNTVRPAGQPLVDDWVCLKTLVRTFETHCGSISQYGMKHMRSLANLCNAGIVKEQMAEASAQACVSIPSGSWSSLHKGFSA</t>
  </si>
  <si>
    <t>MTRLLAGLFFLLISFCGIAVGARDIVSDALRLPSEASRFFRPGKVNDDNTDDDATGTRWAILLAGSNGYWNYRHQADVCHAYQLLRKGGLKEENIIVFMYDDIAYNTENPRPGVIINSPQGEDVYAGVPKDYTGEDVTVGNFFAAILGNKTAITGGSGKVVDSGPNDHIFIYYTDHGGPGVLGMPTNPYLYADDLIDVLKKKHASGTYQSLVFYLEACESGSIFEGLLPQGLNIYATTASNAEESSWGTYCPGEYPSPPPEYDTCLGDLYSVAWMEDSDMHNLRTETLHQQYELVKRRTSEANSAYGSHVMQYGDAGLSKDDLFLYMGTNPANENFTFVEDNSLRPRSKAVNQRDADLVHFWAKYRKAPEGSSRKVEAQKQFVEAMSHRMHIDHSIKLIGKLLFGIEKAPEVLNTVRPAGQPLVDDWVCLKTLVRTFETHCGSISQYGMKHMRSLANLCNAGIVKEQMAEASAQACVSIPSGSWSSLHKGFSA</t>
  </si>
  <si>
    <t>MTRLLAGLFFLLISFCGIAVGARDIVSDVLRLPSEASRFFRPGKVNDDNTDDDATGTRWAILLAGSNGYWNYRHQADVCHAYQLLRKGGLKEENIIVFMYDDIAYSTENPRPGVIINSPQGEDVYAGVPKDYTGADVTVGNFFAAILGNKTAITGGSGKVVDSGPNDHIFIYYTDHGGPGVLGMPTNPYLYADDLIDVLKKKHASGTYQSLVFYLEACESGSIFEGLLPQGLNIYATTASNAEESSWGTYCPGEYPSPPPEYETCLGDLYSVAWMEDSDMHNLRTETLHQQYELVKRRTSEANSAYGSHVMQYGDAGLSKDDLFLYMGTNPANENFTFVEENSLRPRSKAVNQRDADLVHFWAKYRKAPEGSSRKVEAQKQFVEAMSHRMHIDHSIKLIGKLLFGIEKAPEVLNTVRPAGQPLVDDWVCLKTLVRTFETHCGSISQYGMKHMRSLANLCNAGIVKEQMAEASAQACVSIPSGSWSSLHKGFSA</t>
  </si>
  <si>
    <t>RLFAGLFFLLISFCGIAVGARDIVSDVLRLPSEASRFFRPGKVNDDNTDDDATGTRWAILLAGSNGYWNYRHQADVCHAYQLLRKGGLKEENIIVFMYDDIAYNTENPRPGVIINSPQGEDVYAGVPKDYTGADVTVGNFFAAILGNKTAITGGSGKVVDSGPNDHIFIYYTDHGGPGVLGMPTNPYLYADDLIDVLKKKHASGTYQSLVFYLEACESGSIFEGLLPQGLNIYATTASNAEESSWGTYCPGEYPSPPPEYDTCLGDLYSVAWMEDSDMHNLRTETLHQQYELVKRRTSEANSAYGSHVMQYGDAGLSKDDLFLYMGTNPANENFTFVEDNSLRPRSKAVNQRDADLVHFWAKYRKAPEGSSRKVEAQKQFVEAMSHRMHIDHSIKLIGKLLFGIEKAPEVLNTVRPAGQPLVDDWVCLKTLVRTFETHCGSISQYGMKHMRSLANLCNAGVVKEQMAEASAQACVSIPSGSWSSLHKGFSA</t>
  </si>
  <si>
    <t>GLILFLLSVAGVAVGGRDAAGSAIRLPSEASRLFRQSNDDEAVGTRWAVLIAGSNGYWNYRHQSDVCHAYQLLRKGGLKEENIIVFMYDDIAFDIINSPNGDDVYKGVPKDYTGEDVTVNNFFAVILGNKSALTGGSGKVVHSGPNDHIFIYYTDHGGPGVLGMPTLPYLYANDLIDVLKKKHASGTYKSLVFYLEACESGSIFEGLLPEGLNIYATTAANAEESSWGTYCPGEYPSPPPEYETCLGDLYSVAWMEDSDIHNLRTETLHQQYELVKRRTANGNSAYSSHVMQYGDVGLSKETLYLYLGTNPANDNYSFVDENSLRPPSKAVNQRDADLVHFWDKYRKAPEGSIRKVEAQKQFVEAMSHRMHIDHSMKLIGKLLFGIERGPEVLKTVRPAGQPLVDDWDCLKKMVRTFETHCGSLSQYGMKHMRSLANICNAGIQMEQMNEASAQACAVFPSGPWSSLHRGFTA</t>
  </si>
  <si>
    <t>VLLFLSLSALISVDGREIADNTIRLPSEASRFFRPSNDDDDDAVGTRWAVLIAGSNGYWNYRHQADVCHAYQILKKGGLKDENIVVFMYDDIAFNEENPRPGVIINSPYGDDVYKGVPKDYTGEDVTVNNFFAAILGNKSALTGGSGKVVDSGPNDHIFIYYTDHGGPGVLGMPTSPYIYANDLIGVLKKKHASGSYKSLVFYLEACESGSIFEGLLPEGLNIYATTASNAEESSWGTYCPGEYPSPPEEYETCLGDLYSVAWMEDSDIHNLQTETLRQQYELVKKRTANDNSVYGSQVMQYGDLHLSKDHVFLYMGTNPANDNYTFVDDNALRPPSKAVNQRDADLLHFWDKFRKAPQGSARKLDAQKQFFEAMSHRMHIDSSIKMIGKLLYGIEKGPEVLNTVRPAGQPLADDWECLKALVRTFETHCGLLSQYGMKHMRSIANVCNAGTNKEQMAEASAQACSSIPPTRWSFLHRGFSA</t>
  </si>
  <si>
    <t>MALCHIFLVLFALVFTQLCESRLTHETFKNAFKNTPSNSNVDNDDGIIWAVLVAGSKSYQNYRHQADICHAYQILKRGGLSDENIIVFMYDDIAYDQQNPRQGTIINNPNGQDVYQGVPKDYTGENLTANNLLNAILGDKTAITGGTGKVVDSGPNDRIFIYYADHGGPGILSMPNGDDIYAQDFISTLEKKNQMGTYKTMVVYVEACESGSIFDGLLSNGMNIYVTTAANPSESSYATYCPGDSGMPSEFQTCLGDLYSVSWMEDSDMHDPRSETLENQYQVVKERTAEGGSQGGSHVMQYGDNELSGDPVALYIGSSSPNSFINNQNNATHHNTISYVDQHQADIIYLKQKVLRAPKGSMERKEAQKKLEATLTHRDHIDSTFQMMGKALFGDEKGHDMIKTVRSAGKPIVDDWDCFKNMVGTYKTHCGPLSTYGKKHMRAFANMCNAGVQQAQLAKVLSQVCGNKFN*</t>
  </si>
  <si>
    <t>MIRFAAAALFLLALSNLTVFGTAFDGLDFIQLPSEAQLSSGGEDDDLVGTRWAVLVAGSYGYWNYRHQADVCHSYQTLKRGGLKDENIIVFMYDDIAFNEENPRQGVIINNPHGEDVYEGVPKDYVGNDVTVSNLFAVLLGNKTAVSGGSGKIVDSGPNDHIFVYYSDHGGPGVLGMPTNPYLYADDLINVVKRKHASGTYKSMVFYVEACESGSIFEGLLPEGLNIYATTASNAEENSWGTYCPGDYLSPPPEYETCLGDAYSVTWMEDSDRNNLRTESLRQQYHRVREKTASENSFHGSHVMQYGDLNLSTDKLFLYMGTNPANDNITSLLVDNFMLSKPVNQRDADLLHFWDKFRKAPEGSPRKFKAQKELAEATAHRTHIDNSVKLIGKLLFGIHNGPEVLNTVRPAGQPLVDDWKCLKSLVRIFESSCGSLSQYGMRHMRSIANICNAGVTEEQMAEVSSQTCSSFPSNSWSSLRSGYSA</t>
  </si>
  <si>
    <t>MIRFAAAALFLFALSNPTVIGTAFDGLDFIQLPSGAQRFSGGEDDDLVGTRWAVLVAGSYGYWNYRHQADVCHSYQTLKRGGLKDENIIVFMYDDIAFNEENPRQGVIINNPHGEDVYEGVPKDYVGNDVTVSNLFAVLLGNKTAVSGGSGKVVDSGPNDHIFVYYSDHGGPGVLGMPTNPYLYADDLINVVKRKHASGTYKSMVFYVEACESGSIFEGLLPEGLNIYATTASNAEENSWGTYCPGDYVSPPPEYETCLGDAYSVTWMEDSDRNNLRTESLRQQYHRVREKTASENSFHGSHVMQYGDLNLSTDKLFLYMGTNPANDNITSLLVDNFMLSKPVNQRDADLLHFWDKFRKAPEGSPRKFKAQKELAEATAHRTHIDNSVKLIGKLLFGIHNGPEVLNTVRPAGQPLVDDWKCLKSLVRIFESYCGSLSQYGMRHMRSIANICNAGVTEEQMTEVSSQTCSSFPSNSWSSLRSGYSA</t>
  </si>
  <si>
    <t>METHKPYFLSAIFVLVMLSFLHEQSSQAARLNPVEAGILMPTEKDGPEVDDDDGKEIGTRWAVLVAGSNGYGNYRHQADVCHAYQLLRKGGIKEENIVVFMYDDIAKHEFNPRPGVIINHPQGDDVYAGVPKDYTGVQVTTENLYAVLLGNKSAVKGGSGKVVDSMPNDRIFLYYSDHGGPGVLGMPTMPFLYAMDFIEVLKKKHASGSYKEMVMYIEACESGSIFEGIMPKDINIYVTTASNAEENSWGTYCPGMEPAPPPEYFTCLGDLYSVSWMEDSGKHNLRRETIEQQYHSVKERTSNYNTFTSGSHVMQYGNKSIKGEKLYLYQGFNPASVNFPPNNVHIGGRMDVVNQRDAELVFLWQMYKRSEDGSEKKTQILNQIKETMRHRTQLDSSMELIGTLLFGRKKGSAILKSVREPGSPLVDDWICLKSMVRRFETHCGSLTQYGMKHMRAFANICNGGVSQASMEEACIAACSGHEFGDLRPSDQGYSA</t>
  </si>
  <si>
    <t>METHKAYFLSAILVLAMLSFLHVQSVQAARLNPVEPRILMPTGKDEPEVDDDGEEIGSRWAVLVAGSSGYGNYRHQADVCHAYQLLRKGGIKEENIVVFMYDDIAMHEFNPRPGVIINHPQGDDVYAGVPKDYTGEQVNTENLYAVLLGNKSAVKGGSGKVVDSKPNDRIFLYYSDHGGPGVLGMPNMPFLYAMDFIEVLKKKHASGSYKEMVMYIEACESGSIFEGIIPKAINIYVTTASNAEESSWGTYCPGMDPSPPSEYVTCLGDLYSVAWMEDSETHNLKKETIKQQYHSVKERTSNYNTFTSGSHVMQYGNESLRGEKLFLYQGFDPASVNFPPNNGHIGAHMNVVNQRDAELVFLWQMYKRAEGGSEKKTQILNQIKETMRHRTHLDSSMELIGTLLFGPKKGSAILKSVREPGSPLVDDWRCLKSMVRLFETHCGSLTQYGMKHMRAFANICNGGVSLASMEEACVAACSGHDAGEMHPSNQGYSA</t>
  </si>
  <si>
    <t>METHKPYLLSAVFVLVILSFLHAQSSQAARLNPVEAGILMPTEKDGPEVDDDDGEEIGTRWAVLVAGSSGYGNYRHQADVCHAYQLLRKGGIKEENIVVFMYDDIAEHELNPRPGVLINHPQGDDVYAGVPKDYTGEQVTTENLYAVLLGNKSAVKGGSGKVVDSMPDDRIFLYYSDHGGPGVLGMPNLPFLYAMDLIDVLKKKHASGSYKEMVMYIEACESGSIFEGIMPKDINIYVTTASNAEENSWGTYCPGMEPSPPPEYVTCLGDLYSVSWMEDSETHNLKAETIKQQYHLVKERTSNYNTFSTGSHVMRYGNESIEGEKLYLYQGFDPASVNFSPNNVHIGGRMDVVNQRDAELVFLWQMYKRSEDGSEKKTQILNQIKETVRHRTHLDSSVELIGTLLFGPKKGSAMLKSVREPGSPLVDDWTCLKSMVRRFETHCGSLTQYGMKHMRAFANICNGGVSQASMEEACFAACSGRHFGGLHRSDQGYSA*</t>
  </si>
  <si>
    <t>MDTHKPCLLSAVFVLVILSFLHAQSSQAARLNPVEAGILMPTEKDGPEVDDDDGEEIGTRWAVLVAGSSGYGNYRHQADVCHAYQLLRKGGIKEENIVVFMYDDIAEHELNPRPGVLINHPQGDDVYAGVPKDYTGEQVTTENLYAVLLGNKSAVKGGSGKVVDSMPNDRIFLYYSDHGGPGVLGMPNLPFLYAMDLIDVLKKKHASGSYKEMVMYIEACESGSIFEGIMPKDINIYVTTASNAEENSWGTYCPGMEPSPPPEYDTCLGDLYSVSWMEDSETHNLKAETIKQQYHLVKERTSNYNTFSTGSHVMRYGNESIEGEKLYLYQGFDPASVNFSPNNVHIGGRMDAVNQRDAELVFLWQMYKRSEDGSEKKTQILNQIKETVRHRAHLDSSVELIGTLLFGPKKGSAMLKSVREPGSPLVDDWTCLKSMVRRFETHCGSLTQYGMKHMRAFANICNGGVSQASMDEACFAACSGRDFGDLHRSDQGYSA*</t>
  </si>
  <si>
    <t>LVTGVILLLLSVAGIVYAGRDITGDVLRLPSEAARFFHQSDDDEVGSTKWAVLIAGSNGYWNYRHQADVCHAYQLLISGGLKEENIIVFMYDDIAYNEENPRPGVIINSPHGSDVYKGVPKDYTGESVTVNNFFAAILGNKSAITGGSGKVLNSGPNDHIFIYYTDHGGPGILGMPTWPYLYADDLIDVLKKKHASGTYKTMVFYLEACESGSIFEGLLPEGLNIYATTASNAEESSWGTYCPGDYPSPPPEYETCLGDLYSVAWMEDSDIHNLRTETLHQQYELVKRRTSNDGNFAYGGSHVMQYGDVGLNKDNLFAYLGTNPANDNSTFVDENSLQPPTKAVNQRDADLVHFWYKYQKAPDGSARKVEAQKQFVEAMSHRMHIDNSVKLIGKLLFGIEAFSILSLCFHCFLFVLLTENLRCLSKQVRTFETHCGSLSQYGMKHMRSLANICNAGIQTEQMAEASAQACVSIPTGRWSSLQNGFSA</t>
  </si>
  <si>
    <t>MTRLAAGVYLTLLIAFAGTVAGTRDFVGDVLRLPSEALRFFRPGQNHEDDDGGSLGTRWAVLIAGSSGYWNYRHQADICHAYQVLIKGGLKEENIVVFMYDDIAYNSENPRPGIIINSPYGEDVYKGVPKDYTGDDVNVDNFFAVILGNKTALKGGSGKVVDSGPNDHIFIYYSDHGGPGVLGMPTNPYLYANDLNDVLKKKHASGTYKSLVFYLEACESGSIFEGLLPEGLNIYATTAANAEESSWGTYCPGETPSPPPEFETCLGDLYSVAWMEDSDIHNLRTETVHQQYELVKRRTWTDNTIGSHVMQYGDIGLSKDSLYVYMGTNPANENYTFIDANSLRPRSKAINQRDADLLHFWHKYRKAPEGSLRKVEAQKQFVEAMSHRMHLDHSVKLIGKLLFGIEKGPEVLTAIRPAGQPLVDDWNCLKSLVRTFETHCGSLSQYGIKHMRSLANICNAGVTEEKMTEASAQACVSFPSNPWSSIHKGFSA</t>
  </si>
  <si>
    <t>ALVLLLSSLVVGRQISDELIRLPSDHSSIVDRVFGSSDHHKVDDDDDSVGTRWAVLIAGSNGYWNYRHQADVCHAYQILKKGGLKDENIIVFMYDDIAYDEENPRPGVIINSPDGDDVYAGVPKDYTGEDVTVDNFLAVILGNKSAVTGGSGKVVDSGPNDHIFIYYTDHGGPGVLGMPTYPYLYADDLVATLKKKYASGTYKSLVFYLEACESGSIFEGLLPEGLNIYATTASNAYESSWGTYCPGEDPSPPPEYDTCLGDLYSIAWMEDSEIHNLRTESLKHQYKLVKRRTADPDSFYGSHVMQYGDTGLNKEMLYFYMGTNPANDNFTVGDRNSLRSMPSKAVNQRDADLLHFWHKLRKAPEGSPRKEEAQKQFLEAVSHRAHLDNSIKLVGKLLFGIQKGPEVLQGVRPAGQPLVDDWRCLKTLVRTFETHCGSLSQYGMKHMRSIANICNAGITAEQMGEASAQACPTIPSGHWSSLHKGFSA</t>
  </si>
  <si>
    <t>MDRFPIPIIVFVLAVLSGVVSGARDFDERFIRLPSQVSRFFHGGATEESNKKVEAEGTRWAILVAGSNGYWNYRHQADICHAYQLLRKGGLKEENIVVFMYDDIAFNEENPRPGIIINSPNGDDVYKGVPKDYTGEDVTVDNFFAVILGNKTALTGGSGKVVDSGPNDHIFIYYSDHGGAGVLGMPTFPYLYANDLNEVLKKKHASGTYKSLVFYLEACESGSMFEGLLPEGLNIYATTASNAEESSWGTYCPGEYPSPPPEYETCLGDLYSVAWMEDSDIHNLRTETLHQQYELVKRRTLNGNYYSGYGSHVMQYGDIGISKNNLEIYLGTNPANDNYTFVDENSLRPPTKAINQRDADLIHFWEKYRKAPEGSHRKFEAQKQVLEAMSHRMHLDNSVKLIGKLLFGIEKGPEVLNTVRSAGQSLVDDWDCLKTMVRTFETYCGSLSQYGMKHMRSFANICNAGIQNERMAEASAQACVSVPATPWSSLHKGFSA*</t>
  </si>
  <si>
    <t>MTPLATTGVFLILLAISGLGAGSRHTAGDVLRLPSEASRFFRRGGTHDDASNDDAVGTRWAVLIAGSNGYWNYRHQSDVCHAYQLLRKGGLKEENIIVFMYDDIAFHEENPRPGVIINRPDGDDVYNGVPKDYTGEDVTVNNFLAAILGNKTALTGGSGKVVDSGPDDHIFIYFTDHGGPGVLGMPTNPYLYANELNDVLKKKHALGTYKSLVFYLEACESGSIFEGLLPEGLNIYATTAANAEESSWGTYCPGEYPSPPPEYETCLGDLYSISWMEDSDIHNLQTETVHQQYQLVKQRTLSDNYGYGSHVMQYGDIGLSKDNLFLYMGTNPENDNYTFVDENSLRPPGKAVNQRDADLVHFWDKYRKAPEGSPRKVEAQRQFVDAMSHRMHIDQSMKLVGKLLFGIEKRFRGAEHSSSCWATPC*</t>
  </si>
  <si>
    <t>MTRLAAVVAVVLFFLVSLFSSSTSARDLPGDVLRLPSETSRFFRAGDDQQDDGTVGTRWAVLIAGSNGYWNYRHQADICHAYQLLKKGGLKDENIVVFMYDDIAYNEENPRQGVIINSPHGDDVYKGVPKDYTGEDVTVGNFFAAILGNKTAISGGSGKVVDSGPNDHIFIYYSDHGGPGVLGMPTSPYIYADRLIEVLKKKHAAGTYESLVFYLEACESGSIFEGLLPEGLNIFATTASNAEESSWGTYCPGEYPSPPPEYETCLGDLYSVAWMEDSDIHNLRSETLHQQYELVKSRTASDNSPYGSHVMQYGDIPLSKNNLFMYMGTNPANDNYTFMPQNFLRPSSSKAVNQRDADLVHFWHKYRKAPEGSARKAQAQKEFLEAMSHRMHIDESVKLIGKLLFGIKKGPEVLSAVRPAGQPLVDDWDCLKTMVRSFETYCGSLSQYGMKHMRSLANICNAGMTKEQMAEASAQACVNVPSGRWSSLHRGFSA</t>
  </si>
  <si>
    <t>VFLFLLLSISAAESRNSADDVLKLPSEVTGFIHGNDNDDDSVGTRWAVLIAGSNGYWNYRHQADVCHAYQVLKKGGLKDENIIVFMYDDIAFNEENPRQGVIINNPHGEDVYAGVPKDYVGNEVTVANFFAVLLGNKAALTGGSGKVVDSGPNDHIFVYYTDHGGPGVLGMPTYPYIYANDLVDVLKKKHASGSYKSLVFYLEACESGSIFEGLLPKGLNIYATTASNAEESSWGTYCPGEYPSPPPEYETCLGDLYSIAWMEDSDIHNLRTETLKQQYQLVKKRTQNENFAFGSHVMQYGDTELSKENLFLYMGTDPANDNFTFIEQNSLPSFLKAVNQREADLIHFWHKYRKAPEGSTRKLDAQKQFVEVMAHRMHVDHSMKLIGKLLFGIEEGPQVLGAVRPAGQPLVDDWGCLKTMVRTFETHCGSLSQYGMKHMRSIANICNAGIQKEQMAEASSQACVRIPPGSWSSTHRGFSA</t>
  </si>
  <si>
    <t>MTIFPAAVAALLALSTLVSGGRHFAGDNGLPLPSEASRFFRPGGAADDDTGGESAGTRWAVLIAGSNGYWNYRHQADICHAYQLLKKGGLKDENIIVFMYDDISFNEENPRPGIIINSPHGEDVYEGVPKDYTGEDVTVDNFFAVILGNKTALSGGSGKVLDSGPNDHIFIYYSDHGGPGVLGMPTSPYLYANDLIEVLKKKHASGTYNSLVFYLEACESGSIFEGLLPEGLNIYATTAANAEESSWGTYCPGEDPSPPPEYETCLGDLYSVAWMEDSDVHNLRTETLRQQYELVKKRTANDNSVYGSHVMQYGDLSLNKEDLVLYMGTNPANDNYTFMDNNSLRLPSKAVNQRDADLVHFWDKFRKAPEGSPRKAEAQKQFLEAMSHRTHIDHAIKLVGRLLFGMKKGSEVLKTVRPAGQPLVDDWHCLKTLVRTFEAHCGSLSQYGMKHMRSIANICNAGIEKEQMAEASAQACVTIPPGPWSSLDKGFSA</t>
  </si>
  <si>
    <t>MTIFPAAVAALLALSTLVAGGRHFAGDNGLLLPSEASRFFRPGGAADDDTGGESAGTRWAVLIAGSNGYWNYRHQADICHAYQLLKKGGLKDENIIVFMYDDISFNEENPRPGIIINSPHGEDVYEGVPKDYTGEDVTVDNFFAVILGNKTALSGGSGKVLDSGPNDHIFIYYSDHGGPGVLGMPTSPYLYANDLIEVLKKKHASGTYNSLVFYLEACESGSIFEGLLPEGLNIYATTAANAEESSWGTYCPGEDPSPPPEYETCLGDLYSVAWMEDSDVHNLRTETLRQQYELVKKRTANDNSVYGSHVMQYGDLGLNKEDLVLYMGTNPANDNYTFVDNNSLRLPSKAVNQRDADLVHFWDKFRKAPEGSPRKAEAQKQFLEAMSHRTHIDHAIKLVGRLLFGMKKGSEVLKTVRPAGQPLVDDWHCLKTLVRTFEAHCGSLSQYGMKHMRSIANICNAGIEKEQMAEASAKACVTIPPGPWSSLDKGFSA*</t>
  </si>
  <si>
    <t>MSRPALPASLLLVLLFLPLLAVVDSRLEPLLRLPSDKDETDPIDEAAGTRWAVLIAGSSGYGNYRHQADVCHAYQIMKKGGLKDENIIVFMYDDIANSKENPRPGVIINHPEGDDVYAGVPKDYVGKDVTVNNFFAALLGNKSALTGGSGKVVDSGPDDHIFVFYSDHGGAGVLGMPTYPFLYADDLVDVLKKKHALGSYRSLVFYLEACESGSIFEGLLPDGVNIYATTASNAEESSWGTYCPGELPSPPPEYYTCLGDLYSVAWMEDSDRHNLRSETLKQQYHLVKTRTSVHDTYRYGSHVMQYGDLALNTQDLFMYIGTNPENENYTFVESNSLPSFSRAVNQRDADLLYFWNKFRKSADGSPSKLDAQKQLLDAMSHRLHVDNSIELVGKLLFGSKKGTEVLKAVRPAGQPVVDDWGCLKTMVRTFETHCGSLSQYGMKHMRSIANICNAGVSKEMMAEAAAEACDKFPTNPLSSLHRGFSA*</t>
  </si>
  <si>
    <t>MFSDVLLLLLLTSLHGSVARPNRLEWESVIRLPGEPVDPDVDEIGTRWAVLVAGSNGYSNYRHQADVCHAYQLLIKGGVKEENIVVFMYDDIANHELNPRPGVIINHPQGPNVYDGVPKDYTGDYVTAENLYAVILGDKSKVRGGSGKVINSKAEDRIFIYYSDHGGPGVLGMPNMPYVYAMDFIDVLKKKHASSGYKKMVIYVEACESGSVFEGIMPKDINVYVTTASNAQESSWGTYCPGVDPAPPPEYITCLGDLYSVAWMEDSETHNLKRETVKQQYMSVKERTSNYNNYALGSHVMQYGDTNITDEKLYLYHGFDPATVNLPPNNGMLETKIEVVNQRDAEILFMWQMYQRLDDQTEKKRDILEKISDTVKHRNHLDGSVELIGVLLFGPTKGSSVLQSVRVSGLPLVDDWECLKSRVRVFETHCGSLTQYGMKHMRAFANICNRGISEESMEEACMAACGGYDVGLLHPSNKGYSA*</t>
  </si>
  <si>
    <t>MSHYFCFLSMAVDQFHSVFLSKKMFSNVLPSWLLLLLLLSLDGSVARPNRLEWEPVIRLPGEPVDDDVDEIGTRWAVLVAGSNGYGNYRHQADVCHAYQLLIKGGVKEENIVVFMYDDIANNEMNPRPGVIINHPQGPNVYAGVPKDYTGDYVTAENLYAVILGDKSKVRGGSGKVINSKAEDRIFIYYSDHGGPGVLGMPNMPYVYAMDFIDVLQKKHASRGYKKMVIYVEACESGSVFEGIMPKDINVYVTTASNAQESSWGTYCPGVYPAPPPEYITCLGDLYSVAWMEDSETHNLKRETVKQQYMSVKERTSNYNNYALGSHVMQYGDTNITDEKLYLYHGFDPATVNLPPNNGMLEAKMEVVNQRDAEILFMWEMYQRLDHQPEKKRNILKKISETVKHRNHLDGSVELIGVLLFGPTKGSSVLQSVRPSGLPLVDDWECLKSRVRVFETHCGSLTQYGMKHMRAFANICNSGVPEDSMEEACMAACGGYDVGLLHPSNKGFSA*</t>
  </si>
  <si>
    <t>MSLCFRFFVMAVRSKNMFSGVLSLWPWLLLVLTLNGSVARPNRSEWDSVIRLPGEVVDDAEVDEVGTRWAVLVAGSSGYGNYRHQADVCHAYQLLIKGGVKEENIVVFMYDDIANNELNPRPGVIINHPQGPNVYVGVPKDYTGDNVTAENLYAVILGDKSKVKGGSGKVINSKSEDRIFIYYSDHGGPGVLGMPNMPYVYAMDFIDVLKKKHASGGYKKMVVYIEACESGSMFEGVMPKDLNVYVTTASNAQESSWGTYCPGVEPAPPPEYITCLGDLYSVAWMEDSESHNLKRETVKQQYKSVKERTSNYNNYALGSHVMQYGDTNITDEKLYLYQGFDPATVNLPPHNDKLGSKMEVVNQRDAEILFMWEMYKRLDHQTEKKREILEKIAETVKHRNHLDGSVELIGVLLFGPTKGSSVLQALREPGLPLVDDWECLKSRVRLFETHCGSLTQYGMKHMRAFANICNSGVSEDSMEKACIAACGGYNVELLHPSNRGYSA*</t>
  </si>
  <si>
    <t>MAVHSKNMFSIVLSLWSWLLLLLTLDGLVARPNHLEWDPVIRLPGEVVDDAEVDEVGTRWAVLVAGSSGYGNYRHQADVCHAYQLLIKGGVKEENIVVFMYDDIANNELNPRPGVIINHPQGPNVYVGVPKDYTGDNVTAENLYAVILGDKSKVKGGSGKVINSKSEDRIFIYYSDHGGPGVLGMPNMPYVYAMDFIDVLKKKHASGGYKKMVVYIEACESGSMFEGVMPKDLNVYVTTASNAQESSWGTYCPGVEPAPPPEYITCLGDLYSVAWMEDSESHNLKRETVKQQYKSVKERTSNYNNYALGSHVMQYGDTNITDEKLYLYQGFDPATVNLPPHNDKLESKMEVVNQRDAEILFMWEMYKRLDHQTEKKREILEKIAETVKHRNHLDGSVELIGVLLFGPTKGSSVLQAVRATGLPLVDDWECLKSRVRLFETHCGSLTQYGMKHMRAFANICNSGISEDSMEKACMVACGGYKLELLHPSNRVYSA</t>
  </si>
  <si>
    <t>MFSDVLLLLLLTTLHGSVARPNRLEWESVIRLPSEPVGPDVDETGTRWAVLVAGSNGYGNYRHQADVCHAYQLLIKGGVKEENIVVFMYDDIANNELNPRPGVIINHPQGPNVYDGVPKDYTGDYVTAENLYAVILGDKSKVRGGSGKVINSKAEDRIFIYYSDHGGPGVLGMPNMPYVYAMDFIDVLNKKHASRGYKKMVIYVEACESGSVFEGIMPKDINVYVTTASNAQESSWGTYCPGVDPAPPPEYITCLGDLYSVAWMEDSESHNLKRETVKQQYMSVKERTSNYNNYALGSHVMQYGDTNITDEKLYLYHGFDPATVNLPPNNGMLEAKIEVVNQRDAEILFMWQMYRRLDDQTEKKRDILEKISETVKHRNHLDGSVELIGVLLFGPTKGSSVLQSVRASGLPLVDDWECLKSRVRVFETHCGSLTQYGMKHMRAFANICNRGISEDSMEEACMAACGGYDAGLLHPSNKGYSA*</t>
  </si>
  <si>
    <t>MMILLLLVTSMVDSRLIADDFLRLPSDGDADDSVGTRWAVLVAGSNGFWNYRHQADVCHAYQVLKKGGLRDENIIVFMYDDIAYNEDNPRPGTIINSPYTGDVYAGVPKDYTGDNVTVHNFVAALLGDREAITGGSGKVVDSGPNDHIFIYYSDHGGAGVLGMPTVPFLYADKLIDVLKKKHASGTYKSLVFYVEACESGSIFEGLLPEGLNIYATTASNAVESSWGTYCPGDYPGPPPEYDTCLGDMYSAAWMEDSESHNLRTETLKRQYELVKRRTANGGSYYGSHVLEFGDKQLRNDKLCLYMGTNPANENLTYVDDNTLRPSSSKAVNQRDADLIHFWEKFRKAPEGSERKFEAQKAFMEAMSHRVHLDHSIKLIGQLLFGIEKGPEVIQTVRPTGQPLVDDWNCLRILVKTFEIHCGSLSQYGMKHMRSLANLCNAGITADQMSEASSQACPTIPSTPWSSLHKGFS</t>
  </si>
  <si>
    <t>MTRLATGVILLLFAICGLSVGSRDIVEDVIRLPSEASSFFRPGGAHVAEDDDSTGTRWAILIAGSSGYWNYRHQADVCHAYQLLRKGGLKEENIIVFMYDDIAYNVENPRPGIIINSPNGEDVYKGVPKDYTGEDVTVSNFFSAILGNKTALTGGSGKVVDSGPNDHIFIYYSDHGGPGVLGMPTNPYLYADDLIDVLKKKHASGTYKSLVFYLEACESGSIFEGLLPDGLNIYATTAANAIESSWGTYCPGDYPSPPPEYETCLGDLYSVAWMEDSDIHNLQTETLHQQYQLVKRRTANGNSAYGSHVMHYGDIGLGTDNLFVYMGTNPANDNYTFVDENSLIPPSKAVNQRDADLVHFWDKYHKAPDGSTRKVQAQKQFVEAMSHRMHIDNSIKLVGKLLFGIGKASEVLNTVRPAGQPLVDDWACLRTLVRTFETHCGSLSQYGMKHMRSLANLCNAGIGKEQMAEASAQACVNFPSGPWSSLHKGFSA*</t>
  </si>
  <si>
    <t>MTRLATGVILLLLALCVVSSAGSRDIVGDVLRLPSEASRFFRPGGAHVAKEDDSTGTRWAILIAGSNGYWNYRHQADVCHAYQLLKKGGLKDENIIVFMYDDIAFNKENPRPGVIINNPYGEDVYKGVPKDYTGEDVNVNNFFAAILGNKTAITGGSGKVVDSGPNDHIFIYYTDHGGPGVLGMPTNPYLYANDLIDVLIKKHASGTYKSLVFYLEACESGSIFEGLLPEGLNIYATTAANAEESSWGTYCPGEYPSPPPEYETCLGDLYSVAWMEDSDVHNLQTETLRQQYQLVKRRTANGNSAYGSHVMQYGDVGLSKDNLFLYMGTNPANENYTFVDENSLRPPSKAVNQRDADLVHFWDKYRKAPDGSTRKIQAQKQFVEAMSHRMHLDHSMKLIGKLLFGIGKGSEVLNAIRPAGQPLVDDWVCLKTLVRTFETHCGSLSQYGMKHMRSLANLCNAGIREDQMAEASAQACVSIPSGPWSSLHKGFSA</t>
  </si>
  <si>
    <t>MAVDHSLLGKYTWCILVLWSWVLVILSSHGSAAAARLNRREWDSVIRLPTEPVDDQVGTRWAVLVAGSSSYGNYRHQADVCHAYQLLIKGGLKEENIVVFMYDDIANNPLNPRPGVIINHPQGQDVYAGVPKDYTGENVTPENLYAVILGDKSKVKGGSGKVINSKPEDRIFIFYSDHGGPGILGMPNTPYLYAMDFIDVLKKKHASGGYKEMVIYIEACESGSIFEGIMPKDLNIYVTTASNAQENSFGTYCPGMEPSPPPEYITCLGDLYSVSWMEDSETHNLKRETVLQQYQSVKKRTSNSNYGLGSHVMEYGDTNITDERLYLFHGFDPATVNFPPHNRIEAKMEVVNQRDAELFFMWQLYQRSNHQQEKKRDILNQITETVKHRNHLDGSVELIGVLLYGPGKGSSVLQSVRAPGLPLVDDWTCLKSMVRVFETHCGSLTQYGMKHMRAFANICNSGVSEGSMEEACVAACGGYDAGLLHPSNRGYSA*</t>
  </si>
  <si>
    <t>MINVAGILILVGFSIIAAGEGRNVLKLPSEASRFFDKGDDDSVGTRWAVLLAGSNGYWNYRHQADVCHAYQLLRKGGLKDENIIVFMYDDIAYNEENPRKGVIINSPAGEDVYKGVPKDYTGDDVNVDNFLAVLLGNKTALTGGSGKVVDSGPNDHIFVFYSDHGGPGVLGMPTNPYLYASDLIGALKKKHASGTYKSLVLYIEACESGSIFEGLLPEGLNVYATTASNAVESSWGTYCPGENPSPPPEYETCLGDLYAVSWMEDSEKHNLQTESLRQQYHLVKRRTANGNSAYGSHVMQFGDLKLSVDSLSMYMGTDPANDNSTFVDDNSLGASSKAVNQRDADLLHFWDKFLKAPEGSARKVEAQKQFTEAMSHRMHLDNSMALVGKLLFGIQKGPEVLKRVRSDGQPLVDDWACLKSFVRTFETHCGSLSQYGMKHMRSIANICNAGIKMEQMVEASSQACPSVPSNTWSSLHRGFSA</t>
  </si>
  <si>
    <t>MINVAGILFLVGFSIIAAGEGRNVLKLPSEASRFFDKGDDDSVGTRWAVLLAGSNGYWNYRHQADVCHAYQLLRKGGLKDENIIVFMYDDIAYNEENPRKGVIINSPAGEDVYKGVPKDYTGDDVNVDNFLAVLLGNKTALTGGSGKVVDSGPNDHIFVFYSDHGGPGVLGMPTNPYLYASDLIGALKKKHASGTYKSLVLYIEACESGSIFEGLLPEGLNVYATTASNAVESSWGTYCPGENPSPPPEYETCLGDLYAVSWMEDSEKHNLQTESLRQQYHLVKRRTANGNSAYGSHVMQFGDLKLSVDSLSMYMGTDPANDNSTFVDDNSLGASSKAVNQRDADLLHFWDKFLKAPEGSARKVEAQKQFTEAMSHRMHLDNSMALVGKLLFGIQKGPEVLKRVRSDGQPLVDDWACLKSFVRTFETHCGSLSQYGMKHMRSIANICNAGIKMEQMVEASSQACPSVPSNTWSSLHRGFSA*</t>
  </si>
  <si>
    <t>MINVAGILFLVGFSIIAAGEGRNVLKLPSEASRFFEKGDNDDDSVGTRWAVLLAGSNGYWNYRHQADVCHAYQLLRKGGLKDENIIVFMYDDIAYNEENPRKGVIINSPAGEDVYKGVPKDYTGDDVNVDNFLAVLLGNKTALTGGSRKVVDSGPNDHIFVFYSDHGGPGVLGMPTNPYLYASDLIGALKKKHASGTYKSLVLYIEACESGSIFEGLLPEGLNVYATTASNAVESSWGTYCPGENPSPPPEYETCLGDLYAVSWMEDSEKHNLQTESLRQQYHLVKRRTANGNSAYGSHVMQFGDLKLSMDSLSMYMGTDPANDNYTFVDDNSLVASSKAVNQRDADLLHFWDKFLKAPEGSTRKVEAQKQFTEAMSHRMHLDNSMALVGKLLFGIKKGPEVLKCVRSDGQLLVDDWACLKSFVRTFETHCGSLSQYGMKHMRSIANICNAGIEVEQMVEASSQACPSVPSNTWSSLHRGFSA*</t>
  </si>
  <si>
    <t>MINVAGVFIIVGLAVVVAAVEGRNVLKLPSEASRFFDNAANADDDSVGTRWAVLLAGSNGYWNYRHQADVCHAYQLLRKGGLKDENIIVFMYDDIAYNEENPRPGVIINSPAGEDVYKGVPKDYTGDDVNVHNFFAVLLGNKTALTGGSGKVVNSGPNDHIFVFYSDHGGPGVLGMPTYPSLYASDLIDVLKKKHAAGTYKSLVLYIEACESGSIFEGLLPRGLNIYATTASNAVESSWGTYCPGEYPSPPPEYETCLGDLYSVSWMEDSEKHNLRTESLRQQYNLVKRRTANGNSAYGSHVMQFGDLQLSVDSLFMYMGTNPSNDNYTYVDDNSLLPSSKAVNQRDADLLHFWDKFRKAPEGSARKIEAQKQFTEAMSHRMHLDDSIALVGKLLFGIQKGSEVLKHVRSAGQPLVDDWACLKSFVRSFETHCGSLSQYGMKHMRAIANICNAGIKKEQMAEASAQACPSIPSYTWSSLHRGFSA*</t>
  </si>
  <si>
    <t>MINVAGVFIIVGLAVVVVAAVEGRNVLKLPTEASRFFDSNAADADDDSVGTRWAVLLAGSNGYWNYRHQADVCHAYQLLRKGGLKDENIIVFMYDDIAYNEENPRPGVIINSPAGEDVYKGVPKDFTGDDVNVHNFLAVLLGNKTAVTGGSGKVVNSGPNDHIFIFYSDHGGPGVLGMPTYPHLYASDLINVLKKKHAAGTYKSLVLYIEACESGSIFEGLLPRGLNIYATTASNAVESSWGTYCPGEYPSPPPEYETCLGDLYAVSWMEDSEMHNLRTESLRQQYHLVKRRTANGNSAYGSHVMQFGDLQLSVDSLFMYMGTNPSNDNYTYVDDNSLLASSKAVNQRDADLLHFWDKFRKAPEGSARKIEAQKQFTEAMSHRMHLDDSIALVGKLLFGIQKGPEVLKHVRSAGQPLVDDWACLKSFVRSFETHCGSLSQYGMKHMRSIANICNAGIKIGQMVEASAQACPSVPSNTWSSLHRGFSA*</t>
  </si>
  <si>
    <t>VVLVLLISSSVVAGRQIVDDLIRLPSDHRASSIVDRIFGEDDQDAVGTRWAVLIAGSNGYWNYRHQADVCHAYQILKKGGLKDENIIVFMYDDIAYDMENPRPGVIINSPNGEDVYKGVPKDYTGEDVTVNNFLAAILGNKSAITGGTGKVVDSGPNDHIFIYFTDHGGPGVLGMPTYPYLYANDLIDTLKKKHAAGTYKSLVFYLEACESGSIFEGLLPEGLNIYATTASNAYESSWGTYCPGEEPSPPAEYDTCLGDLYSVAWMEDSERHNLRTESLKYQYGLVKTRTSDPGSYYGSHVMQYGDEKLNKEMLYLYMGTNPANENYTVGVEAQNSLKRSMPSKAVNQRDADLLHFWHKLRKAPEGTARKEVAQKQFLDAVSHRVHLDNSIKLVGKLLFGIEKGPEILGTIRPAGQPLVDDWKCLKTLVRTFEAGCGSLSQYGMKHMRSIANICNARITPEKMAEAVAQACPEVPSNPWSSLHKGFSA</t>
  </si>
  <si>
    <t>MKRSIAGVLFLIALSLNVSVSESRNFLKLPSEGSRFFDADESNSVGTRWAILLAGSNGYWNYRHQADICHAYQLLKKGGLKDENIVVFMYDDIANNEENPRKGVIINSPHGEDVYKGVPKDYTGDDVTVNNFLATLLGNKTALTGGSGKVVDSGPNDHIFIFYSDHGGAGVIGMPTDPYLYANDLIDALKKKHASGTYKSMVFYLEACESGSMFEGLLPEGLNIYATTASNAEESSWGTYCPGEYPSPPIEYGTCLGDLYSISWMEDSEKHNLRTETLKQQYHLVKERTASGNRAYGSHVMQYGDVHLSKDVLFLYVGTDPANDNSTFMEDNSMGVSKAVNQRDADLVHFWYKFHKAPEGSVKKTEAQKQLNEAISHRMHLDNSIALVGKLLFGIKKGPEVLTSVRPAGQPLVDDWDCLKSYVRTFETHCGSLSQYGMKHMRSVANICNAGIKMEQMVEASAQACPSVPSNTWSSLQRGFSA*</t>
  </si>
  <si>
    <t>MKIHVAGVFIFVGLSIFAAVEGRNVLKLPSETSRFFDDDADDSIGTRWAVLLAGSNNYWNYRHQADVCHAYQLLRKGGLKDENIIVFMYDDIAYNEENPRPGVIINSPAGEDVYKGVPKDYTGDDVNVNNFLAVLRGDKTALTGGSGKVVNSGPDDHIFIFYSDHGGPGVLGMPTYPYLYAKDLIDVLEKKHAAGTYKSMVLYIEACESGSIFEGLLPKGLNIYATTASNAEESSWGTYCPGEYPSPPLEYETCLGDLYAVSWMEDSEMHNLRTENLRQQYHLVKRRTANGNSAYGSHVMQFGDLQLSMESLFRFMGTNPANDNYTFVDDNSLWASSEAVNQRDADLLHFWDKFRKAPEGSARKVEAQKQFTEAMSHRMHLDNSIALAGKLLFGIQKGPEVLKHVRSAGQPLVDDWACLKSFVRTFESHCGSLSQYGMKHMRSIANICNAGIKMEQMVEASAQACPTVPSNTWSSLHRGFSA*</t>
  </si>
  <si>
    <t>MKIHVAGVFIFVGLSIFAAVEGRNVLKLPSETSRFFDDDADDSIGTRWAVLLAGSNNYWNYRHQADVCHAYQLLRKGGLKDENIIVFMYDDIAYNEENPRPGVIINSPAGEDVYKGVPKDYTGGDVNVNNFLAVLRGDKTALTGGSGKVVNSGPDDHIFIFYSDHGGPGVLGMPTYPYLYAKDLIDVLEKKHAAGTYKSMVLYIEACESGSIFEGLLPKGLNIYATTASNAEESSWGTYCPGEYPSPPPEYETCLGDLYAVSWMEDSEMHNLRTENLRQQYHLVKRRTANGNSAYGSHVMQFGDLQLSMESLFRFMGTNPANDNYTFVDDNSLWASSEAVNQRDADLLHFWDKFRKAPEGSARKVEAQKQFTEAMSHRMHLDNSIALVGKLLFGIQKGPEVLKHVRSAGQPLVDDWACLKSFVRTFESHCGSLSQYGMKHMRSIANICNAGIKMEQMVEASAQACPTVPSNTWSFLHRGFSA*</t>
  </si>
  <si>
    <t>MKIHVAGVFVLVGLSIFAAVEGRSVLKLPSETSRFFDDDADDSIGTRWAVLLAGSNNYWNYRHQADVCHAYQLLRKGGLKDENIIVFMYDDIAYNEENPRPGVIINSPAGEDVYKGVPKDYMGDDVNVNNFLAVLRGDKTALTGGSGKVVNSGPDDHIFIFYSDHGGPGVLGMPTYPYLYAKDLIDVLEKKHAAGTYKSLVLYIEACESGSIFEGLLPKGLNIYATTASNAEESSWGTYCPGEYPSPPPEYETCLGDLYAVSWMEDSEMHNLRTENLRQQYHLVKRRTANGNSAYGSHVMQFGDLQLSMESLFRFMGTNPANDNYTFVDDNSLRASSKAVNQRDADLLHFWDKFRKAPEGSARKVEAQKQFTEAMSHRMHLDNSIALVGKLLFGIQKGPEVLKHVRSAGQPLVDDWACLKSFVRTFESHCGSLSQYGMKHMRSIANICNAEIKMEQMVEASAQACPTVPSNTWSSLHRGFSA*</t>
  </si>
  <si>
    <t>VFILVGLSVLAAVEGRNVLKLPSETSRFFDDAADDSVGTRWAVLLAGSSGYWNYRHQADVCHAYQLLRKGGLKDENIIVFMYDDIAYNEENPRPGVIINSPAGEDVYKGVPKDYTRDDVNVHNFLAVLLGNKTALTGGSGKVVNSGPNDHIFIFYSDHGGPGVLGMPTNPYLYARDLIDVLKKKHAAGTYKSLVLYIEACESGSIFEGLLPNGLNIYATTASNAEESSWGTYCPGEYPSPPPGYETCLGDLYAVSWMEDSEMHNLRTENLRQQYHLVKRRTANGNSAYGSHVMQFGDLQLSMESLFSYMGTNPANENYTYVDDNSLWASSKAVNQRDADLLHFWDKFRKAPEGSARKVEAQKQFTEAMSHRMHLDDSIALVGKLLFGIQKGPEVLKRVRSAGQPLVDDWTCLKSFVKTFEIHCGALSQYGMKHMRSIANICNAGIKMEQMVEASAQACPSVPSNTWSSLHRGFSA</t>
  </si>
  <si>
    <t>VFILVGLSIFAAVEGRNVLKLPSETSRFFDDDADDSIGTRWAVLLAGSNGYWNYRHQADVCHAYQLLRKGGLKDENIIVFMYDDIAYNEENPRPGVIINSPAGEDVYKGVPKDYTGDDVNVNNFLAVLLGNKTALTGGSGKVVNSGPDDHIFIFYSDHGGPGVLGMPTYPYLYARDLIDVLEKKHAAGTYKSLVLYIEACESGSIFEGLLPKGLNIYATTASNAEESSWGTYCPGEYPSPPPEYETCLGDLYAVSWMEDSEMHNLRTENLRQQYHLVKRRTANGNSAYGSHVMQFGDLQLSMESLFRFMGTNPANDNYTFVDDNSLWASSKAVNQRDADLLHFWDKFRKAPEGSARKVEAQKQFTEAMSHRMHLDDSIALVGKLLFGIQKGPEMLKHVRSAGQPLVDDWACLKSFVRTFESHCGSLSQYGMKHMRSIANICNAGIKMEQMVEASAQACPTVPSNTWSSLHRGFSA</t>
  </si>
  <si>
    <t>MAVDHSLLGKYTWCILVLWSWVLVILSSHGSAAAARLNRREWDSVIRLPTEPVDDQVGTRWAVLVAGSSSYGNYRHQADVCHAYQLLIKGGLKEENIVVFMYDDIANNPLNPRPGVIINHPQGQDVYAGVPKDYTGENVTPENLYAVILGDKSKVKGGSGKVINSKPEDRIFIFYSDHGGPGILGMPNTPYLYAMDFIDVLKKKHASGGYKEMVIYIEACESGSIFEGIMPKDLNIYVTTASNAQENSFGTYCPGMEPSPPPEYITCLGDLYSVSWMEDSETHNLKRETVLQQYQSVKKRTSNSNYGLGSHVMEYGDTNITDERLYLFHGFDPATVNFPPHNRIESKMEVVNQRDAELFFMWQLYQRSNHQQEKKRDILNQITETVKHRNHLDGSVELIGVLLYGPGKASSVLQSVRAPGLPLVDDWTCLKSMVRVFETHCGSLTQYGMKHMRAFANICNSGVSEGSMEEACVAACGGYDAGLLHPSNRGYSA*</t>
  </si>
  <si>
    <t>MARRVAGALLLLLISLVTVAESRSFLKLPSEVADFFLPEESNAGDDDDAGGTRWAVLIAGSSGYWNYRHQADVCHAYQILKKGGLKDENIVVFMYDDIAYNEENPRPGVIINSPHGSDVYKGVPKDYTGDDVNANNFYAAILGNKTALTGGSGKVVNSGPNDRIFIYYTDHGGPGVLGMPSGAYLYANDLNDVLKKKHASGTYKSLVFYLEACESGSIFEGLLPEGLNIYATTASNAEESSWGTYCPGEHPSPPPEYETCLGDLYSVAWMEDSEVHNLRTETLKQQYQLVKRRTANGNSAYGSHVMQYGDIEMNTDDLFLYMGTNPSNDNFTFVDSNSLFPPAKAVNQRDADLVHFWEKYRKAPEGSPRKLEAQKQVVEAMSYRMHIDNSVKLVGKLLFGIKEGPKVLNSVRPAGQPLVNDWDCLKSTVRTFETYCGSISQYGMKHMRSFANICNAGIQMEQMSEAAKQACANVPSNPWSALHKGFSA</t>
  </si>
  <si>
    <t>MNWDKYFLLVHVIIVSLKSVSLASEARFVVDDNDHEDFGHADPDCNQKNGTRWAVLVAGSNYYDNYRHQADVCHAYQVLKKGGLKDENIIVFMYDDIAFNTYNPRPGVIINKPHGPNVYEGVPKDYTGNNVTAYNLYAVILGNRSALTGGSGKVVNSGPNDHIFIYYADHGGPGVLGMPASADYVYAKDLVHVLKKKHEAKAYQRMVIYIEACESGSIFAGLLPKNISIYATTASNGSESSYATYCPGDHDYGSPLDEYDTCLGDMYSVSWMEDCDKTDLRKETLGHQYEVVRRRTAHGNVQGTSHVMQYGNMHQRNDLLFSYMGSNPANDNFTSISDNYVVRHDHDHDQSHFSSSVFSTALIGQRDGNILHFWRKFHKAPTSSPEKLEAKKQLDEEISRRSHLDYSIYKIGKLLFGSQENSSKVLNYVRPHGQPLVDDWDCFKMHVKTYEKHCGRLSIYGMKYTRAIANMCNSGVTTDQLVAASVPTCSIASIN</t>
  </si>
  <si>
    <t>MNWDKYFLVLAIIVSLKSVSLESEAIFVVDDNDHEDSGHADPNSNHKNGTRWAVLVAGSNYYDNYRHQADVCHAYQVLKKGGLKDENIIVFMYDDIAFNTYNPRPGVIINKPHGPNVYEGVPKDYTGNNVTAYNLYAVILGNRSALTGGSGKVVNSGPNDHIFIYYADHGGPGVLGMPASEDYVYAKDLVHVLKKKHEANAYQRMVIYIEACESGSIFDGLLPKNISIYATTASNGSESSYATYCPGDHDYGSPLDEYDTCLGDMYSVSWMEDCEKTNLRKETLGHQYEVVRRRTAHGNVQGTSHVMQYGNMHQRNDLLFSYMGSNPANDNFISISDNYVVHHDHDHDQSHFSSSVFSTALIRQRDGNILHFWHKFHKAPTSSPEKLEAKKQLDEEISRRSHIDYCIYKIGKLLFGSQENSSKVLNYVRPHGQPLVDDWDCFKIHVKTYEKHCGRLSIYGMKYTRAIANMCNSGVTTDQLVAASVPTCSIASIN</t>
  </si>
  <si>
    <t>LFLAISFVAVFAGRDFVGNVLRLPSEIVGDDDDSVGTRWAVLIAGSSGYWNYRHQADVCHAYQLLRKGGIKEENIVVFMYDDIAFDEENPRPGVIINSPRGGDVYKGVPKDYTGDDVTVNNFFAVILGNKTALTGGSGKVVDSGPNDHIFIYYTDHGGPGVLGMPTSPYIYANDLINVLKKKHASGTYKSLVFYLEACESGSIFEGLLPEGLNIYATTASNADESSWGTYCPGEYPSPPPEYETCLGDLYSVAWMEDSDIHNLRTESLKQQYELVKRRTSNDMGAYGSHVMQYGDVKLSKDNLYMYMGTNPSNENYTFVEDNSLRPSSRAVNQRDADLLHFWHKYAKAPEGSTRKSEAQKQFTEAMSHRMHIDNSIKLVGKLLFGIKKGPEVLKTVRPAGQPLVDDWDCLKTLVRTFETRCGSLSQYGMKHMRSIANLCNAGINKEQMAEVSAQACISIPSNSWSSLHKGFSA</t>
  </si>
  <si>
    <t>MIRYGAGTCLILLAIFISVVDCREIVAGGGDELLRLPSDRSPFLDRFFPRGDVGDGEDVVGTRWAVLIAGSNGYWNYRHQADVCHAYQILKRGGLKDENIVVFMYDDIANHDENPRKGVIINSPHGEDVYNGVPKDYTGEDVTVNNFLAAILGNKSALTGGSGKVLDSGPNDHIFIYYTDHGGPGVLGMPTYPYLYADDLVDTLKKKHSLGSYKSLVFYLEACESGSIFEGLLPEGLNIYATTASNAEESSWGTYCPGEYPSPPPEFETCLGDLYSVAWMEDSEQHNLQSETLHQQYELVKRRTSSGNSAYGSHVMQFGDIGLSKESLFMYMGTDPANDNYTYIDENALRPRSSHATNQRDADLLHFWDKFRKAPEGSLRKIEAQKQVLEAMSHRVHIDDNIKLVGKLLFGIKKGPEVLHTVRPSGQPLVDDWHCLRQLVRTFEAHCGSLSQYGMKHMRSIANICNAGITEDQMAEASAQACPSIPSGPWSSLHKGFIA*</t>
  </si>
  <si>
    <t>MTTLVAGVLLLLLSVTGIVTAQRDATGDVLRLVSPEAYKFFHQSDDGRVGGSRWAVLIAGSRGYENYRHQADVCHAYQLLRKCGLKDENIVVFMYDDIAYNENNPRPGIIINSPNGSDVYHGVPKDYTGDDVTVNNFFNVILGNKAAITGGSGKVVNSGPNDHIFIFYSDHGASGVLGMPDDSYIYANDLNWVLRKKHASGTYKSLVFYIEACESGSIFDGLLDPKGLNIYATTASNATESSWATYCPGGQPSAPPEYDTCLGDLYSVAWIEDSEAHDPRTETLQQQYQNVKKRATTSHVMQYGDIVLSLDHLSVYFGENTAKYNLQPPTTAINQRDADLVHFWEKYRKAPEGSAKKAEAQKQLVEIMSHRMHIDTSVKLIGNLLFGTEIGPDVLNVVRPAGQPLVDDWKCLKEMVKTFETHCGKLAQYGMKYIRSFANICNAGIQIEHMAEASAQACVGIHADH</t>
  </si>
  <si>
    <t>MALLATGVILLLLALSGVAAGSRYTVGDFLRLPSDASKFFRPGGADDVNEGDSTGTRWAVLIAGSNGYWNYRHQADVCHAYQLLTKGGLKEENIIVFMYDDIAFNSENPRPGIIINNPHGKDVYKGVPKDYTGEDVTVNNFLAVILGNKAALTGGSGKVVDSGPNDHIFIYYTDHGGPGVLGMPTNPYIYADDLVDVLKKKHAAGTYKSLVFYLEACESGSIFEGLLPEGLNIYATTASNAEESSWGTYCPGENPSPPPEYETCLGDLYSVAWMEDSDIHNLQTETLHQQYQLVKKRTASDNSAYGSHVMQYGDVRLSKEVLYLYMGTNPANENYTFVDENSLRPHSKAVNQRDADLVHFWEKYRKAPEGSPRKVQAQKQFVDAMSHRAHIDHSMELIGKLLFGIEKGWEVLKTIRPAGQPLVDDWDCLKSMVRTFETHCGSLSQYGMKHMRSLANICNAGVEKEQMAEASAQACVSFPSGPWSSLNKGFSA</t>
  </si>
  <si>
    <t>IILLLIAVVSGTRVTIGDHLRLPSEAVRFFRSGEEEAAAGNNDDDEDGSSGTRWAVLIAGSNGYWNYRHQADVCHAYQLLRKGGLKEENIIVFMYDDIATNEENPRPGVIINSPHGEDVYQGVPKDYTGEDVNVGNFFAVILGNKTALTGGTGKVVDSGPNDHIFIYYSDHGGPGVLGMPTNPYLYANDLIDVLKKKHASGTYKSLVFYLEACESGSIFEGLLPTGLNIYATTAANAEESSWGTYCPGEIPSPPHEYETCLGDLYSVAWMEDSDTHNLQTETLHQQYQLVKKRTANENSIYGSHVMQYGDMGISKENLFLYMGTNPANDNHTFVDENSLRPPSKAVNQRDADLVHLWDKYRKAPEGSARKIEAQKQIIEAMSHRMHLDHSIKLVGKLLFGIEKASEVLNTVRPAGKPLVDDWDCLKTMVRTFESYCGSLSQYGMKHMRSLANLCNAGIQEDQMAEASAQACVSFPSGPWSSLHKGFSA</t>
  </si>
  <si>
    <t>MAMASFRPLPLALLLAACLSELVLAVAHARTPRLEPTIRLPSQRAAGQEDDDSVGTRWAVLIAGSNGYYNYRHQADICHAYQIMKKGGLKDENIIIFMYDDIAHNPENPRPGVIINHPQGGDVYAGVPKDYTGKEVNVKNFFAVLLGNRTAVSGGSGKVVDSGPNDHIFVFYSDHGGPGVLGMPTYPYLYGDDLVDVLKKKHAAGTYKSLVFYLEACESGSIFEGLLPNDIGVYATTASNAEESSWGTYCPGEYPSPPPEYDTCLGDLYSISWMEDSDVHNLRTESLKQQYNLVKKRTAAQDSYSYGSHVMQYGSLDLNAEHLFSYIGSNPANENTTFVEDNALPSFSGAVNQRDADLVYFWQKYRKLAESSPEKNDARKQLLEMMGHRSHIDNSVELIGNLLFGSAGGPMVLKAVRPAGEPLVDDWSCLKSTVRTFESQCGSLAQYGMKHMRSFANICNVGIVPEAMAKVAAQACTNIPTNPWSATHKGFSA</t>
  </si>
  <si>
    <t>MAMASFRPLPLALLLAACLSAFVLAVAHARTPRLEPTIRLPSQRAAGQEDDDSVGTRWAVLIAGSNGYYNYRHQADICHAYQIMKKGGLKDENIIVFMYDDIAHNPENPRPGVIINHPQGGDVYAGVPKDYTGKEVNVKNFFAVLLGNKTAVSGGSGKVVDSGPNDHIFVFYSDHGGPGVLGMPTYPYLYGDDLVDVLKKKHAAGTYKSLVFYLEACESGSIFEGLLPNDIGVYATTASNAEESSWGTYCPGEYPSPPPEYDTCLGDLYSISWMEDSDVHNLRTESLKQQYNLVKKRTAAQDSYSYGSHVMQYGSLDLNAEHLFSYIGSNPANENTTFVEDNALPSFSRAVNQRDADLVYFWQKYRKLAESSPEKNDARKQLLEMMGHRSHIDNSVELIGNLLFGSAGGPMVLKAVRPAGEPLVDDWSCLKSTVRTFESQCGSLAQYGMKHMRSFANICNAGIVPEAMAKVAAQACTSIPTNPWSATHKGFSA*</t>
  </si>
  <si>
    <t>MAMASFRPLPLALLLAACLSAFVLAVAHARTPRLEPTIRLPSQRAAGQEDDDSVGTRWAVLIAGSNGYYNYRHQADICHAYQIMKKGGLKDENIIVFMYNDIAHNPENPRPGVIINHPQGGDVYAGVPKDYTGKEVNVKNFFAVLLGNKTAVSGGSGKVVDSGPNDHIFVFYSDHGGPGVLGMPTYPYLYGDDLVDVLKKKHAAGTYKSLVFYLEACESGSIFEGLLPNDIGVYATTASNAEESSWGTYCPGEYPSPPPEYDTCLGDLYSISWMEDSDVHNLRTESLKQQYNLVKKRTAAQDSYSYGSHVMQYGSLDLNAEHLFSYIGSNPANENTTFVEDNALPSFSRAVNQRDADLVYFWQKYRKLAESSPEKNDARKQLLEMMGHRSHIDNSVELIGNLLFGSAGGPMVLKAVRPAGEPLVDDWSCLKSTVRTFESQCGSLAQYGMKHMRSFANICNAGIVPEAMAKVAAQACTSIPTNPWSATHKGFSA</t>
  </si>
  <si>
    <t>MASFRLLPLALLLSACLSALVLAVAHARTPLLEQTIRLPSQRAAGQEDDDSVGTRWAVLIAGSNGYYNYRHQADICHAYQIMKKGGLKDENIIVFMYDDIAYNQENPRKGVIINHPQGGDVYAGVPKDYTGKEVNVKNFFAVLLGNKTAVTGGSGKVVDSGPNDHIFVFYSDHGGPGVLGMPTYPYVYGDDLVDVLKKKHAAGTYKSLVFYLEACESGSIFEGLLPNDIGVYATTASNAEESSWGTYCPGEYPSPPPEYDTCLGDLYSISWMEDSDVHNLRTESLKQQYNLVKKRTAAQDSYSYGSHVMQYGSLDLNAEQLFLYIGSNPANDNTSFVKDNSLPLFTRAVNQRDADLVYFWQKYRKLSESSPEKNDARKQLLEMMGHRSHVDNSVELIGNLLFGSLDGPIVLKIVRAAGEPLVDDW</t>
  </si>
  <si>
    <t>MTVYRFPFSNKYTLSWTLLILLLQSMIGVLEAARLERWESAIRLPTESDEAVDGTRWAVLVAGSSGYGNYRHQADVCHAYQLLIKGGLKQENIVVFMYDDIATHELNPRPGVIINNPQGPDVYAGVPKDYTGENVTTENFYAVILGDKSKVKGGSGKVINSKPNDRIFIYYSDHGGPGVLGMPNMPYLYAMDFIDVLKKKHASGGYKEMVIYVEACESGSIFEGIMPKDLNIYVTTASNAQELSWGTYCPGMEPSPPPDYVTCLGDLFSVAWMEDSETHNLKRETVQEQYEAVKKRTSNYNNYAIGSHVMEYGDTNIKAEKIYLYQGFDPSTVNFPPYNGRLEAQMEVIDQRDAELLFMWQMYNRSEDEPEKKTEILKQITETLRHRNHLDGSVELIGTLLYGARKGSSVLKLVRAPGVPLVDDWACLKSMVRVFETECGSLTQYGMKHMRAFANICNSGVSEASMQEACRAACGGYDAGQMHPSKRGYSA*</t>
  </si>
  <si>
    <t>MAMASFHLLPLSLLLLLLVVANAGTPPLEPGLRLPSQRAAAGRQENDGSVGTKWAVLVAGSNGYQNYRHQADVCHAYQIIKKGGLKDENIIVFMYDDIAHNPENPRPGVIINHPQGGDVYAGVPKDYTGKEVNAKNLFAVLLGNKTAVSGGSGKVVDSGPNDHIFVFYSDHGGPGVIGMPTYPYIYGDDLVDVLKKKHAAGTYKSLVFYLEACESGSIFEGLLPNDIGVYATTASNAEESSWGTYCPGEYPSPPPEYDTCLGDLYSISWMEDSDVHNLRTESLKEQYNLVKKRTAAQDSYSYGSHVMQYGSLDLNAQHLFLYIGSNPANDNATFVEENSLPSFSRAVNQRDADLVYFWHKYRKLAESSPAKNNARKQLLEMMGHRSHIDSSVELIGNLLFGSAGGPMVLKTVRPAGEPLVDDWSCLKSTVRTFESQCGSLAQYGMKHMRSFANMCNAGIVPEAMAKVAAQACTSFPTNPWSATHKGFSA*</t>
  </si>
  <si>
    <t>MASFFRLLPLALLLAALVLAVAHARAPRLEDQTIRLPSQRAAAGQEDEDSVGTRWAVLVAGSNGYYNYRHQADICHAYQIMKKGGLKDENIIVFMYDDIAHNQENPRPGVIINHPQGGDVYAGVPKDYTGREVNVKNFFAVLLGNKTAVTGGSGKVVDSSPNDHIFVFYSDHGGPGVLGMPTYPYLYGDDLVDVLKKKHAAGTYKSLVFYLEACESGSIFEGLLPNDIGVYATTASNAEESSWGTYCPGEYPSPPPEYDTCLGDLYSISWMEDSDVHNLRTESLKQQYSLVKKRTAAQDSYSYGSHVMQYGSLDLNAEQLFVYIGSNPANDNTSFVEENSLPSFTRAVNQRDADLVYFWQKYRKLSESSSEKNDARKQLLEMMGHRSHVDNSVELIGNLLFGSSDGSMVLKTVRAAGEPLVDDWSCLKSTVRAFESQCGSLAQYGMKHMRSFANICNAGILPEVMAKAAAQACTSIPTNPWSATHKGFSA*</t>
  </si>
  <si>
    <t>MASFRLLPLALLLAACLSALVLAVAHARAPRLEDQTIRLPSQRAAGQEDDDSVGTRWAVLVAGSNGYYNYRHQADICHAYQIMKKGGLKDENIIVFMYDDIAHNPENPRPGVIINHPQGGDVYAGVPKDYTGREVNVKNFFAVLLGNKTAVTGGSGKVVDSGPNDHIFVFYSDHGGPGVLGMPTYPYVYGDDLVDVLKKKHAAGTYKSLVFYLEACESGSIFEGLLPNDIGVYATTASNAEESSWGTYCPGEYPSPPPEYDTCLGDLYSISWMEDSDVHNLRTESLEQQYSLVKKRTAAQDSYSYGSHVMQYGSLDLNAEQLFLYIGSNPANDNTSFVEDNSLPSFSRAVNQRDADLVYFWQKYRKLSESSSEKNDARKQLLEMMGHRSHVDNSVELIGNLLFGSSDGPMVLKTVRAAGEPLVDD*</t>
  </si>
  <si>
    <t>MASFFRLLPLALLLAALLLAVAHARAPRLEDQTIRLPSQRAAAGQEDEDSVGTRWAVLVAGSNGYYNYRHQADICHAYQIMKKGGLKDENIIVFMYDDIAHNQENPRPGVIINHPQGGDVYAGVPKDYTGREVNVKNFFAVLLGNKTAVTGGSGKVVDSGPNDHIFVFYSDHGGPGVLGMPTYPYLYGDDLVDVLKKKHAAGTYKSLVFYLEACESGSIFEGLLPNDIGVYATTASNAEESSWGTYCPGEYPSPPPEYDTCLGDLYSISWMEDSDVHNLRTESLKQQYSLVKKRTAAQDSYSYGSHVMQYGSLDLNAEQLFVYIGSNPANDNTSFVEENSLPSFTRAVNQRDADLVYFWQKYRKLSESSSEKNDARKQLLEMMGHRSHVDNSVELIGNLLFGSSDGSMVLKTVRAAGEPLVDDWSCLKSTVRAFESQCGSLAQYGMKHMRSFANICNAGILPEVMAKAAAQACTSIPTNPWSATHKGFSA*</t>
  </si>
  <si>
    <t>MATASFRPLPLALLLAACLSALVLSVAHARTPRLEPTIRLPSQRATGQEDDDSVGTRWAVLIAGSNGYYNYRHQADICHAYQIMKKGGLKDENIIVFMYDDIAHNPENPRPGVIINHPQGGDVYAEVPKDYTGKEVNVKNFFAVLLGNKTAVSGGSGKVVDSGPNDHIFVFYSDHGGPGVLGMPTYPYLYGDDLVDVLKKKHAGGTYKSLVFYLEACESGSIFEGLLPNDIGVYATTASNAEESSWGTYCPGEYPSPPPEYDTCLGDLYSISWMEDSDVHNLRTESLKQQYNLVKKRTAAQDSYSYGSHVMQYGSLDLNAEHLFSYIGSNPANENTTFVGDNALPSFSRAVNQRDADLVYFWQKYRKLAESSPEKNDAWKQLLEMMGHRSHIDNSVELIGYLLFGSAGGPMVLKTVRPAGEPLVDDWSCLKSTVRTFESQCGSLAQYGMKHMRSFANICNAGITPEAMAKVAAQACTSIPTNPWSATHKGFSA*</t>
  </si>
  <si>
    <t>MAMASFRLLPLALLLAACLSALVLAVAHARTPRLEPTIRLPSQRAAGQEDDDSVGTKWAVLIAGSNGYYNYRHQADICHAYQIMKKGGLKDENIIVFMYDDIAHNPENPRPGVVINHPQGGDVYAGVPKDYTGKEVNVKNFFAVLLGNKTAVSGGSGKVVDSGPNDHIFVFYSDHGGPGVLGMPTYPYVYGDDLVDVLKKKHAAGTYKSLVFYLEACESGSIFEGLLPNDIGVYATTASNAEESSWGTYCPGEYPSPPPEYDTCLGDLYSISWMEDSDVHNLRTESLKQQYNLVKKRTAAQDSYSYGSHVMQYGSLDLNAEHLFSYIGSNPANENTTFVEDNALPSFSRAVNQRDADLVYFWQKYRKLAESSPEKNDARKQLLEMMGHRSHIDNSVELIGNLLFGSAGGPMVLKTVRPAGEPLVDDWSCLKSTVRNFESQCGSLAQYGMKHMRSFANICNAGILPEAMAKVAAQACTSIPTNPWSATHKGFSA*</t>
  </si>
  <si>
    <t>MAMASFRPLPLALLLAACLSALVLAVAHARSPRLEPTIRLPSQRAAGQEDDDSVGTRWAVLIAGSNGYYNYRHQADICHAYQIMKKGGLKDENIIVFMYDDIAHNLENPGPGVIINHPQGGDVYAGVPKDYTGKEVNVKNLFAVLLGNKTAVSGGSGKVVDSGPNDHIFVFYSDHGGPGVLGMPTYPYLYGDDLVDVLKKKHAAGTYKSLVFYLEACESGSIFEGLLPNDIGVYATTASNAEESSWGTYCPGEYPSPPPEYDTCLGDLYSISWMEDSDVHNLRTESLKQQYNLVKKRTAAQDSYSYGSHVMQYGSLDLNAEHLFSYIGSNPANENTTFVEDNALPSFSRAVNQRDADLVYFWQKYRKLAESSPEKNDARKQLLEMMGHRSHIDNSVELIGNLLFGSAGGPMVLKAVRPAGEPLVDDWSCLKSTVRTFESQCGSLAQYGMKHMRSFANICNAGIVPEATAKVAAQACTSIPTNPWSATHKGFSA</t>
  </si>
  <si>
    <t>MAMASFRPLPLALLLAACLSALVLAVAHARTPRLEPTIRLPSQRAAGQEDDDSVGTRWAVLIAGSNGYYNYRHQADICHAYQIMKKGGLKDENIIIFMYDDIAHNPENPRPGVIINHPQGGDVYAGVPKDYTGKEVNVKNFFAVLLGNRTAVSGGSGKVVDSGPNDHIFVFYSDHGGPGVLGMPTYPYLYGDDLVDVLKKKHAAGTYKSLVFYLEACESGSIFEGLLPNDIGVYATTASNAEESSWGTYCPGEYPSPPPEYDTCLGDLYSISWMEDSDVHNLRTESLKQQYNLVKKRTAAQDSYSYGSHVMQYGSLDLNAEHLFSYIGSNPANENTTFVEDNALPSFSRAVNQRDADLVYFWQKYRKLAESSPEKKDARKQLLEMMGHRSHIDNSVELIGNLLFGSVGGPMVLKAVRPAGEPLVDDWSCLKSTVRTFESQCGSLAQYGMKHMRSFANICNVGIVPEAMAKVAAQACTSIPTNPWSATHKGFSA*</t>
  </si>
  <si>
    <t>MAMASFRPPPLALLLAACLSALVLAVAHARTPRLEPTIRLPSQRAAGQEDDDSVGTRWAVLIAGSNGYYNYRHQADICHAYQIMKKGGLKDENIIVFMYDDIAHNPENPRPGVIINHPQGGDVYAGVPKDYTGKEVNVKNFFAVLLGNKTAVSGGNGKVVDSGPNDHIFVFYSDHGGPGVLGMPTYPYLYGDDLVDVLKKKHAAGTYKSLVFYLEACESGSIFEGLLPNDIGVYATTASNAEESSWGTYCPGEYPSPPPEYDTCLGDLYSISWMEDSDVHNLRTESLKQQYNLVKKRTAAQDSYSYGSHVMQYGSLDLNAEHLFSYIGSNPANENTTFVEDNALPSFSRAVNQRDADLVYFWQKYRKLAESSPEKNDARKQLLEMMGHRSHIDNSIELIGNLLFGSAGGPMVLKAVRPAGEPLVDDWSCLKSTVRTFESQCGSLAQYGMKHMRSFANICNAGIVPEATAKVAAQACTSIPTNPWSATHKGFSA*</t>
  </si>
  <si>
    <t>MAMASFRPLPLALLLAACLSALVLAVAHARTPRLEPTIRLPSQRAAGQEDDDSVGTRWAVLIAGSNGYYNYRHQADICHAYQIMKKGGLKDENIIIFMYDDIAHNPENPRPGVIINHPQGGDVYAGVPKDYTGKEVNVKNFFAVLLGNKTAVSGGSGKVVDSGPNDHIFVFYSDHGGPGVLGMPTYPYLYGDDLVDVLKKKHAAGTYKSLVFYLEACESGSIFEGLLPNDIGVYATTASNAEESSWGTYCPGEYPSPPPEYDTCLGDLYSISWMEDSDVHNLRTESLKQQYNLVKKRTAAQDSYSYGSHVMQYGSLDLNAEHLFSYIGSNPANENTTFVEDNALPSFSRAVNQRDADLVYFWQKYRKLAESSPEKKDARKQLLEMMGHRSHIDNSVELIGNLLFGSVGGPMVLKAVRPAGEPLVDDWSCLKSTVRTFESQCGSLAQYGMKHMRPFANICNVGIVPEAMAKVAAQACTSIPTNPWSATHKGFSA*</t>
  </si>
  <si>
    <t>MAMASFRPLPLALLLAACLSALVLAVAHARTLRLEPTIRLPSQRAAGQEDDDSVGTRWAVLIAGSNGYYNYRHQADICHAYQIMKKGGLKDENIIIFMYDDIAHNPENPRPGVIINHPQGGDVYAGVPKDYTGKEVNVKNFFAVLLGNRTAVSGGSGKVVDSGPNDHIFVFYSDHGGPGVLGMPTYPYLYGDDLVDVLKKKHAAGTYKSLVFYLEACESGSIFEGLLPNDIGVYATTASNAEESSWGTYCPGEYPSPPPEYDTCLGDLYSISWMEDSDVHNLRTESLKQQYNLVKKRTAAQDSYSYGSHVMQYGSLDLNAEHLFSYIGSNPANENTTFVEDNALPSFSRAVNQRDADLVYFWQKYRKLAESSPEKKDARKQLLEMMGHRSHIDNSVELIGNLLFGSVGGPMVLKAVRPAGEPLVDDWSCLKSTVRTFESQCGSLAQYGMKHMRSFANICNVGIVPEAMAKVAAQACTSIPTNPWSATHKGFSA*</t>
  </si>
  <si>
    <t>MARLSCFLLLLQAQLFLLVAGEFLRLPSEQDVAGTRWAVLIAGSNDYYNYRHQADVCHAYQIMKKGGLKDENIIVFMYDDIANNPDNPRPGVIINHPTGGDVYAGVPKDYTGKDVNANNFLAALLGDKSKLTGSGSGKVVSSGPNDHIFVYYADHGGPGVLGMPEDESYLYANDLVRALEKKHAGGAGYKSLVFYLEACESGSIFEGLLPGNISVYATTASNAEESSWGTYCPGDVDGAPPAEFDTCLGDLYSVAWMEDSDAHNLKAESLKQQYDRVRDRTSAHETYNLGSHVMQYGDLGINAQSLDIFIGSNPANDKSNSSVSSLLRNARAGVVHQRDADLLHFWHKYKRSAEGSARKHEARRRLVEMMARRARVDGSVELLGGLLFGSEEGAKVMNAVRPAGQALVDDWDCLKDVVRRFEARCGPLTQYGMKHMRALANVCNAGVGVEAVDRAASQACAVHPSVF*</t>
  </si>
  <si>
    <t>MMRYATAALLLLALSIIAVAEARDNFLKLPSEIADFFHPKERSDAGGDSVGTRWAVLIAGSNGYWNYRHQADVCHAYQILKRGGLKDENIVVFMYDDIAYNEENPRPGVIINSPHGADVYQGVPKDYTGDDVNAKNFLAAILGDKTAITGGSGKVVDSGPNDHIFIYYTDHGGPGVLGTPSGPYLYADDLNEVLKKKHASGTYKSLVFYLEACESGSIFEGLLPEDLNIYATTASNAEESSWGTYCPGEYPSPPPEYETCLGDLYSVAWMEDSEIHNLHTETLKQQYHLVKKRTSSSNSAYGSHVMQYGDLKLSLEDLFLYMGTNPANDNYTFVDENSLRPSSKAVNQRDADLLHFWDKFRKAPEGSARKVEAQKQVVEAMSHRMHIDNSVKLIGKLLFGIEKGSEILNSVRPAGHPLADDWDCLKSLVRTFETHCGSLSQYGMKHMRSIANICNAGIKKDQMAEAAAQACVSLPSNSWSSLHRGFSA</t>
  </si>
  <si>
    <t>MMRYATAALLLLALSIIAVAEARDNFLKLPSEIADFFHPKERSDAGGDSVGTRWAVLIAGSNGYWNYRHQADVCHAYQILKRGGLKDENIVVFMYDDIAYNEENPRPGVIINSPHGADVYQGVPKDYTGDDVNAKNFLAAILGDKTAITGGSGKVVDSGPNDHIFIYYTDHGGPGVLGTPSGPYLYADDLNEVLKKKHASGTYKSLVFYLEACESGSIFEGLLPEDLNIYATTASNAEESSWGTYCPGEYPSPPPEYETCLGDLYSVAWMEDSEIHNLHTETLKQQYHLVKKRTSSSNSAYGSHVMQYGDLKLSFEDLFLYMGTNPANDNYTFVDENSLRPSSKAVNQRDADLLHFWDKFRKAPEGSARKVEAQKQVVEAMSHRMHIDNSVKLIGKLLFGIEKGSEILNSVRPAGHPLADDWDCLKSLVRTFETHCGSLSQYGMKHMRSIANICNAGIKKDQMAEAAAQACVSLPSNSWSSLHRGFSA*</t>
  </si>
  <si>
    <t>IRYSGGVHLAVLLVLSSFAVGRQISDDLIRLPSDHSSFLDHAFPRNDDDDGVVGTRWAVLIAGSNGYWNYRHQADICHAYQVLKKGGLKDENIIVFMYDDIADNEENPRPGVIINSPHGEDVYAGVPKDYTGENVNVKNFLAVLLGDKSAITGGSGKVVDSGPSDHIFVYYSDHGGPGALGMPAYPYLYANDLIDTLKKKHASGTYKSMVFYVEACESGSIFEGLLPEGLNIYATTAANAVESSWGTYCPGEVPSPPEEYETCLGDLYSVAWMEDSESHNLRTETLKQQYELVKTRTANSDSYYGSHVMQFGDKDLGKDALYLYIGTNPANENFTYIDENSLRPRSSKAINQRDADLVHFWDKFRKAPDGSLRKMEAQKQFLEALSHREHLDHSIKLVGKLLFGIEKGPEVLQAVRPAGQPLVDDWQCLKTLVRAFETHCGSLSQYGMKHMRSIANICNAGITAEQMAEASAQACPSFPSGPWSSLDKGFSA</t>
  </si>
  <si>
    <t>MAVDSKKMCSKNVLSSWPLILLLLSFHGTAARLNRFEWDSVIRLPTEPVDADSDEGGTRWAVLVAGSSGYGNYRHQADVCHAYQLLVKGGVKEENIVVFMYDDIAQNELNPRPGVIINHPQGPDVYAGVPKDYTGDSVTAENLYAVILGDKSKVKGGSGKVINSKAEDRIFIYYSDHGGPGVLGMPNMPYLYAMDFINVLKKKHASRGYKKMVIYVEACESGSIFEGIMPNNLNIYVTTASNAQENSWGTYCPGLDPAPPPEFITCLGDLYSVAWMEDSETHNLKRETVKEQYKSVKERTSNSNNYALGSHVMQYGDTNITDEKLYLYHGFNPATVNFPPHNGRLETKMEVVNQRDAELFFMWQLYKRLDHEAEKKRDILEKIAETVKHRNHLDGSVELVGVLLFGPEKGSSVLQSVRAPGLPLVDDWECLKSRVRVFETHCGSLTQYGMKHMRSFANICNNDISETSFEEACLKACGGYDVGLLHPSNGGYSA</t>
  </si>
  <si>
    <t>MNHRMSWWVVFIASVWMSVMVTVLEGKPATGKRWALLVAGSNGYENYRHQADVCHAYQILKKGGLKDENIIVFMYDDIAFNEENPRPGVIINKPDGPNIYNGVPKDYIGDDVNLENFFAVLSGNASALTGGSGKVLNSGPNDVIFIYYTDHGGAGEVGMPDGSLLWGNVLVDALKKKHAANSYKKMVIYLEACESGSMFEGLLPKDINIYVTTAANASENSYAFYCPDLYPPSPPGYTTCLGDVYSIAWMEDSDNDRTKETLKQQYVTVRQRTLTGHKKGMSSHVMQYGEININNDFLVTYLGANPADHNVSVRTSNVYSSEPFNIAPTGFVNQRDVHLLHLRRKLEKAPDGSKDKLKAKKELDVEIAHREHIDNSVHLIGDILFGEEKSSTMMGHVRPAGHALVDDWNCLKTLIKTYESHCGTLSTYGRKYSRAFANMCNAGIMEKQMVAASSQACLKKN</t>
  </si>
  <si>
    <t>IRYIAGILFLIGLSLNVVVTESRNVLKLPSEVSRFFDADESKDDAAVGTRWAVLLAGSNGYWNYRHQADICHAYQLLKKGGLKDENIVVFMYDDIANDEENPRPGVIINSPHGEDVYKGVPKDYTGDHVTVNNFFAALLGNKTALTGGSGKVVDSGPNDHIFIFYSDHGGPGVLGMPTDPYLYANDLIDVLKKKHSSGTYKSLVFYLEACESGSIFEGLLPEGLNIYATTASNAEESSWGTYCPGEYPSPPIEYDTCLGDLYSISWMEDSEKHNLRTESLKQQYHLVKERTASGNPTYGSHVMQYGDVHLSKDALFLYMGTNPANDNYTFMDDNSLRAVNQRDADLVHFWYKFQKAPEGSVRKVEAQKQLNEAISHRVHLDNSIALVGKLLFGIKKGPEVLSSLRPAGQPLVDDWDCLKSFVRTFETHCGSLSQYGMKHMRSIANICNAGIKMEQMVEASTQACPSVPSNIWSSLHRGFSA</t>
  </si>
  <si>
    <t>IRYIAGILFLIGLSLNVVVTESRNVLKLPSEVSRFFDADESKDDDAVGTRWAVLLAGSNGYWNYRHQADICHAYQLLKKGGLKDENIVVFMYDDIANDEENPRPGVIINSPHGEDVYKGVPKDYTGDHVTVNNFFAALLGNKTALTGGSGKVVDSGPNDHFYSDHGGPGVLGMPTDPYLYANDLIDVLKKKHSSGTYKSLVFYLEACESGSIFEGLLPEGLNIYATTASNAEESSWGTYCPGEYPSPPIEYDTCLGDLYSISWMEDSEKHNLRTESLKQQYHLVKERTASGNPTYGSHVMQYGDVHLSKDALFLYMGTNPANDNYTFMDDNSLRGSKAVNQRDADLVHFWYKFQKAPEGSVRKVEAQKQLNEAISHRVHLDNSIVLVGKLLFGIKKGPEVLSSLRPAGQPLVDDWDCLKSFVRTFETHCGSLSQYGMKHMRSIANICNAGIKMEQMVEASAQACPSVPSNIWSSLHRGFSA</t>
  </si>
  <si>
    <t>ALFLLLSIVAVDGRRGVDDVIRLPSEVSGFIHGVESDDDSVGTRWAVLIAGSNGYWNYRHQADVCHAYQVLKKGGLKDENIIVFMYDDIAFNEENPRPGVIINNPLGEDVYAGVPKDYVGDDVTVSNFLAVLRGDKSAIKGGSGKVVASGPNDHVFVYYTDHGGPGVLGMPTYPYLYADDLVNTLKTMHASGTYKSLVFYLEACESGSIFEGLLPQGLNIYATTASNAEESSWGTYCPGEYPSPPPEYETCLGDLYSVAWMEDSDLHNLRTETLKQQYQLVKTRTQNVNGYGSHVMQYGDIKLNNENLFLYMGSNPANDNFTFISSNSLPPFSRAVNQRDADLVHFWHKLRKAPEGSPRKLEAQKELLDVMGHRVHVDNSMKLIGKLLFGFEKGIQVLETVRPAGQPLVDDWDCLKTMVRAFETHCGSLSQYGMKHMRSVANICNAGVRKEQMAEVASQACVSVPAGSWSSTHKGYSA</t>
  </si>
  <si>
    <t>MMAARLRLALLLSVCLCAAWARPRHEPTIRLPSERAAVGEEADDAVGTRWAVLIAGSNGYYNYRHQADICHAYQIMKKGGLKDENIIVFMYDDIAHSRENPRPGVLINHPQGGDVYAGVPKDYTGREVNVNNFFNVLLGNKTAVNGGSGKVVDSGPNDHIFVFYSDHGGPGVLGMPTYPYLYGDDLVDVLKKKHAAGTYKSLVFYLEACESGSIFEGLLPNDINVYATTASNAEESSWGTYCPGEFPSPPPEYDTCLGDLYSVAWMEDSDFHNLRTESLKQQYKLVKDRTSLHNTYTYGSHVMQYGSLDLNVQHLSSYIGTNPANDDNMFVEDNSLPSYTKAVNQRDADLVYFWQKYRKLAEGSHGKNEARKELLEVMAHRSHVDNSVELIGSLLFGSEEGPRVLKAVRAAGEPLVDDWSCLKSMVRAFEAQCGSLAQYGMKHMRSFANICNAGILPEAVSKVAAQACTSIPSNPWSSTHKGFSA*</t>
  </si>
  <si>
    <t>RLAAGVLLAFLLSGLAVECRLFDRDVIKLPSEGADAVGTRWAVLVAGSSGYWNYRHQADVCHAYQIMKKGGLKDENIIVFMYDDIAYSPENPHPGIIINHPQGGDVYAGVPKDYVGDEVTVNNFIAVLLANKTALTGGSGKVVDSGPNDHIFVFYSDHGGPGVLGMPNYPYLYADDIVEALKEKHASKSYKSLVFYLEACEAGSIFEGLLPEDINIYATTASNAVESSWGTYCPGEIPGPPPEYDTCLGDLYSISWMEDSDVHNLQTETLKQQYNLVKSRTSKHETYSLGSHVMQYGDLNLNTEQLFLYIGTNPENENFTFVNDNALPLPSKAVNQRDADLIYFWHKFWKTPEGSPMKVDAQRELLDMMSHRVHIDRSIELIGKLLFGSVKGSEVLNAIRPAGQPLVDDWSCLKTMVRFFESHCGSLSQYGMKHMRSIANICNAGINQEMMAKVSKEACENIPLGPYSSLAKGFSA</t>
  </si>
  <si>
    <t>MASIRLLPLALLLSVCLSAAQARWPTIRLPSERAADQEDDSVGTRWAVLVAGSNGYYNYRHQADICHAYQIMKKGGLKDENIIVFMYDDIAYSPENPRPGVIINHPQGGDVYAGVPKDYTGKEVNVENFFAVLLGDKTAVSGGSGKVVDSGPNDHIFIFYSDHGGPGVLGMPTYPYLYGDDLVDVLKKKHAAGTYKSLVFYLEACESGSIFEGLLPNDIDVYATTASNAEESSWGTYCPGEYPSPPPEYDTCLGDLYSISWMEDSDVHNLRTESLKQQYKLVKDRTSVQNTYSYGSHVMQYGSLDLNVQHLFLYIGSNPANDNATFVEDNSLPSFSRAVNQRDADLVYFWQKYRKLAEGSPEKNDARKQLLEVMAHRSHVDNSVELIGNLLFGSEDGPRVLKTVRAAGEPLVNDWTCLKSMVRAFEAQCGSLAQYGMKHMRSFANVCNAGIRAEAMAKVAAQACTSIPSNPWSSIHKGFSA*</t>
  </si>
  <si>
    <t>LFCSSLFLLLLVVVDFVPCDGVGSLRPGFAKRPEWEPLIRLPTEAGDEKQQLGNGTRWAVLVAGSQGYGNYRHQADVCHAYQILKRGGLKDENIVVFMFDDIATNELNPRKGVIINHPQGEDVYAGVPKDYTGEHVTVENLYAVLLGDKKSVKGGSGKVVDSKPNDRIFLYYSDHGGPGVLGMPNMPFLYGKDLIEVLKKKHAAGTYKEMVIYVEACESGSVFEGMMPEDLNIYVTTASGADENSWGTYCPGMNPPPPPEYITCLGDLYSVAWMEDSETHNLKKETIEQQYTKVKQRTSNLNTYNAGSHVMEYGSKDIKPEKLYLYQGFDPATANLPGNRLHHNRRMDVVNQRDADIVFLWHRYKKSAEGADKKAGILKQITDTMMHRAHLDSSVDMIGTILFGPQNRHSTLRSVRKCGLPIVDDWECLKSMVRVFETHCGWLTQYGMKHMRAFANICNNGISEAAMEEACVAACGGRTIQQWT</t>
  </si>
  <si>
    <t>MANYKFVFHHILVLLMCIILRYCEAARARGPLSGLASPAPSPRHSDDPTNGTNWAVLVAGSSGYDNYRHQADVCHAYQILKKGGLKEENIVVFMYDDIAYNEYNPRKGVIINSPHGEDVYAGVPKDYTGTNLTHNNLFAAILGNKSLVKGGSGKVVDSGPNDRIFIFYTDHGGPGILGMPNFGVLYAKDLIDVLKLKHKTGTYKEMVIYVEACESGSIFEGLLPDDMNIYVQTASNATENSWATYCPGNLDHPPPKEYTTCLGDLFSVAWMENSETRGSKDETLEQQYLKVSKRASNYSHVSEYGAKEMHKEAVSLYQGHNPASKTSQLTESNSPMAATYQREADILSMWALYKNSPNDSDKTKILKRIEETTAQRRHLDDSISMIANVLFNSGNANSIRNRVREPGSPVVDDWDCLKSMVGIFEKHCGPLTQYGMKHMRVFADMCNNGVTGLDMEDTCMAVCRKGSN</t>
  </si>
  <si>
    <t>ATVASFLLALSILAVADGLNLIKLPSEARQFFGHFEDSNGDAIEDTVGTKWAVLLAGSTGYWNYRHQADLCHAYQILKKGGLKDENIIVFMYDDIAYNEENPRPGIIINSPQGDDVYKGVPRDYVGDDVTVNNFFAVILGNRTALTGGSRKVVDSSPNDHIFIYYTDHGGPGVLGMPTNPYLYANDLVDVLKKKHASGTYKSLVFYLEACESGSIFEGLLPEGLNVYATTASNAEESSWGTYCPGDNPGPSPEYETCLGDLYSVAWMEDSEIHNLRKETLRQQYQLVSRRTANQNFYYGSHVMQYGDLKLSVENLFLYMGTNPANDNHSFVDNNELHLSSKAVNQRDADLLHFWHKFLKAPEGSVRKFEAQKQLANAMAHRTHIDSSIKLVGKLLFGIEKGPEVLKTIRPTGQPLVDDWDCLKSLVRSFETHCGSLSQYGMKHMRSIANICNAGIKQEQMAEASAQACASFPSSSWSSLHRGFSA</t>
  </si>
  <si>
    <t>MSAFHFALLLLTLLTVKLSEATRSSLFASTKDVNSTKWAVLVAGSSGYYNYRHQADVCHAYQILKKGGLKDENIIVFMYDDIASNIMNPRPGVIINSPNGSDVYAGVPKDYTGGYVTVANFYAVLLGNASGVTGGSGKVVASKPGDKIFVFYSDHGAPGILGMPTVPHLYANDFIEVLKMKNASGTYDKMVIYIESCESGSIFEGLLPEDMNIYVTTASNANESSWGTYCPDMTPPPPPEFHTCLGDLYSISWMENSDLEDLTIETLEQQYSKVKIRTLNNNTEEGSHVMQYGTQHISKETVSTYQGSSTWNTTTNSIISLGSMGVVDQRVADLYSMWQTYEKSTGEPQEKIELLKNIKEITTHRAHLDSSVETIKGKLGDQDYGSVRPEGSVLVDDWECLKSMIRTFETHCGSLTQYGLKHSRTFANMCNNGVTKEAMDEASKATCSSFNMGQWNPATVGYSA*</t>
  </si>
  <si>
    <t>MSAFHFALLLLTLLTVQLSEATRSLFASTKDVNSTKWAVLVAGSSGYYNYRHQADVCHAYQILKKGGLKDENIIVFMYDDIASNIMNPRPGVIINSPNGSDVYAGVPKDYTGGYVTVANFYAVLLGNASGVTGGSGKVVASKPGDKIFVFYSDHGAPGILGMPTVPHLYANDFIEVLKMKNASGTYDKMVIYIESCESGSIFEGLLPEDMNIYVTTASNANESSWGTYCPSMTPPPPPEFHTCLGDLYSISWMENSDLEDLTIETLEQQYSKVKIRTLNNNTEEGSHVMQYGTQHISKETVSTYQGSSTWNTTTNSIISLGSMGVVDQRAADLYSMWQTYEKSTGEPQEKIELLKNIKEITTHRAHLDSSVEKIKGKLGDQDYGSVRPEGSVLVDDWECLKSMIRTFETHCGSLTQYGLKHSRTFANMCNNGVTKEAMDEASKATCSSFNMGQWNPATVGYSA*</t>
  </si>
  <si>
    <t>MTRYAGGVLLLLLLSILAAEGRNLGGDVLKLPSDFIAGGDDNDDDSVGTRWAVLIAGSNGYWNYRHQADVCHAYQILKKGGLKDENIIVFMYDDIAFNEENPRPGVIINNPHGSDVYEGVPKDYTGEDVTVGNFFAVLLGNKTALTGGSGKVVDSGPNDHIFVYYTDHGGPGVLGMPTSPYIYANDLIDVLKKKHASGTYKSLVFYLEACESGSIFEGLLPEGLNIYATTASNAEESSWGTYCPGEFPPPPPEYETCLGDLYSVAWMEDSDIHNLRTETLKQQYQLVKRRTANENFAYGSHVMQYGDVGMNEENLFLYMGTNPENDNLTFIDDNSLPSYSRAVNQRDADLLHFWHKFRKAPEGSHRKVEAQKQFLDAMSHRMHIDHSIKLIGKLLFGFEKGPEVLKTVRPTGQPLVDDWDCLKTMVKTLEKQCGSLSQYGMKHMRSIANICNAGVKEVEMAEASAQACVRIPASPWSSLDKGFSA</t>
  </si>
  <si>
    <t>MIRYMAGILFLIGLSLNAVVSESRNVLKLPSEGLIFFEAADDSNVGNDDDSVGTRWAILLAGSNGYWNYRHQADICHAYQLLKKGGLKDENIVVFMYDDIANNEENPMPGVIINSPHGEDVYKGVPKDYTGDDVTVNNFLAALLGNKTALTGGSGKVVDSGPNDHIFIFYSDHGGPGVLGMPTDPYLYANDLIDALKKKHASGTYKSLVFYLEACESGSIFEGLLPEGLNIYATTASNADESSWGTYCPGEYPSPPIEYETCLGDLYSISWMEDSEIHNLRTESLKQQYHLVKERTATGNPTYGSHVMQYGDLNLSNDALFLYMGTNPANDNYTFMDDNSLRVSKAVNQRDADLVHFWYKFHKAPEGSIRKTEAQKQLNEAISHRMHLDNSIALVGKLLFGINKGPEVLSSVRPAGQSLVDDWDCLKSYVRIFETHCGSLSQYGMKHMRSIANICNAGIKMEQMVDASAQACSSIPSNTWSSLHRGLSA*</t>
  </si>
  <si>
    <t>MILITRPRYVLLFLALLSLTSISPSSSSKVEDISNGTRWAVLIAGSRGYDNYRHQADVCHAYQILKKGGLKDENIIVFMYDDIAFNPKNPRPGVIINKPGGNDVYQGVPKDYTGKDINTHNFYAVLLGNISGLTGGRGKVLNSGPNDHVFIYYADHGSPGMVGMPIAGDYVYAKDLIDVLKKKHDAKGYKSMVFYMEACESGSLFEGILPNNISIYATTAANSKESSWGFYCPGDFPSPPPGYDVCLGDLYSISWLEDCDKHDLRKETLAKQYEVVRRRTANGYLDSSHVMQFGNKRQSEDFIFTYMGTNPENDNYTYFKYTASPATSRPRVVSQRNADLLHLRYKFDNAPDGSDVKLEAHKQLIDEISRRKKVDHNIKQIGKLLFGYDKSSEVMKNVRTPGEPLVDDWDCFKMLVKTYEKHCGFLSSYGRKHTRAIANMCNTGVTPEQMAAACVQTCHMKSPLS</t>
  </si>
  <si>
    <t>MAVSAVSVSSKRPMSISLLSSWMLFAVFLHTAQATRLLDSSNWDPKILLPSQLDDESAPVDDQEEEEAAGTRWAVLVAGSSGFGNYRHQADVCHAYQLLKKDGLKEENIVVFMHDDIATDPLNPRPGVIINHPEGPNVYDGVPKDYTGGNVTTENLFAVLLGDKTKLKGGSGKVIDSKPNDRIFFFYSDHGGPGVLGMPNLPYLYGKDFVDVLKKKHAAKGYKEMVIYIEACESGSFVEGIMPTDLNVYVTTASNAEESSWGTYCPGMDPAPPPEYITCLGDLYSVSWMEDSQTHNLKKETVQQQYQSVKERTSNYNNYAIGSHVMEYGDTKIKADKLSLFQGFDPASINFPPNNSILPPQTPVEVVNQRDADLFFMWQRYKRLEHEAEEKAQALKEIRDTVNHRNHIDGSVKLIGTLLYGPGKSSSVLESVREHAGLPLVDDWTCLKSMVRVFESHCGSLTQYGMKHMRAFANICNSGVSEASMEEACVAACGGYEPRDLHPSNRGYSA*</t>
  </si>
  <si>
    <t>MIRCAAGAPLILLLLLGSLVESRQISDDFIRLPSDRSKILDHAFQNVDYDDSIGTRWAILVAGSNGFWNYRHQADVCHAYQVLKKGGLKEENIIVFMYDDIAYNEENPRPGTIINNPYGADVYAGVPKDYTGDNVTVHNFFAALLGDKKAITGGSGKVVESGPNDHIFIYYSDHGGAGVLGMPTVPFLYADDLIKTLKKKHASGTYKSLVIYLEACESGSMFEGLLPEGLNIYATTAANAVESSWGTYCPGDDPSPPPEYDTCLGDMYSAAWMEDSESHNLRTETLKRQYELVKKRTANGGSYYGSHVLEFGDRELNKDKLYLYMGTNPANDNFTFVDDNTLRPVSSKAVNQRDADLVHFWEKFRKAPEGSQRKAEAQKLFMEAMSHRVHLDQSIKLVGKLLFGIEKGPAVLQTVRPSGQPLVDDWRCLRTLVKTFEMYCGSLSQYGMKHMRSLANICNAGITTDQMAEASSQACPSVPSGPWSSLHKGFSA*</t>
  </si>
  <si>
    <t>IRCAAGAPLILLLLLSSLVESRQIADDFIRLPSDRSKILDHAFKNVDDDDSIGTRWAILVAGSNGFWNYRHQADVCHAYQVLKKGGLKEENIVVFMYDDIAYNEENPRPGTIINNPYGADVYAGVPKDYTGNNVTVHNFFAALLGEKKAITGGSGKVVESGPNDHIFIYYSDHGGAGVLGMPTVPFLYADELIKTLKKKHASGTYKSLVIYLEACESGSMFEGLLPEGLNIYATTAANAVESSWGTYCPGDDPSPPPEYDTCLGDMYSAAWMEDSESHNLRTETLKRQYELVKKRTANGGSYYGSHVLEFGDRELSKDKLYLYMGTNPANDNFTFVDDNTLRPVSSKAVNQRDADLVHFWEKFRKAPEGSQRKAEAQKLFMEAMSHRVHLDQSITLVGKLLFGIEKGPAVLQTVRPSGQPLVDDWRCLKTLVKTFEMYCGSLSQYGMKHMRSLANICNAGITTDQMAEASSQACPSVPSGPWSSLHKGFSA</t>
  </si>
  <si>
    <t>MIRCAAGAPLFLLLLLSSLVESRQIADDFILLPSDRSKILDHAFKNVDDDDSIGTRWAILVAGSNGFWNYRHQADVCHAYQVLKKGGLKEENIIVFMYDDIAYNDENPRPGTIINNPYGADVYAGVPKDYTGDNVTVHNFFAALLGDKKAITGGSGKVVESGPNDHIFIYYSDHGGAGVLGMPTVPYLYADDLIKTLKKKHASRTYKSLVFYLEACESGSMFEGLLPEGLNIYATTAANAVESSWGTYCPGDDPSPPPEYDTCLGDMYSAAWMEDSESHNLRTETLKRQYELVKKRTANGGSYYGSHVLEFGDRELSKDKVYLYMGTNPANNFTFVDDNALRPVSSKAVNQRDADLVHFWEKFRKAPEGSQRKAEAQKLFMEAMSHRVHLDQSITLVGKLLFGIEKGPAVLQTVRPSGQSLVDDWRCLRTLVKTFEMYCGSLSQYGMKHMRSLANICNAGITTDQMAEASSQACPSVPSGPWSSLIKGFSA</t>
  </si>
  <si>
    <t>MTRYIAGIVWLLLTVILTVECRNFAGDDVLRLPSEELKRFVDNEDGTRWAILVAGSSGYWNYRHQADVCHAYQVMKRGGLKDENIIVFMYDDIASNEENPRPGVIINHPQGEDVYAGVPKDYTGDEVTAHNFLAALLGDKAALNGGSGKVVDSGPDDHIFVYYSDHGGPGVLGMPVGSYLYADDLNNALKKKHASGTYKSLVFYLEACESGSIFEGILPQGLNIYATTASNAIESSWGTYCPGEYPSPPPEYETCLGDLYSIAWMEDSEVHNLRTETVKQQYRLVKDRTINQNSAYGSHVMQYGDIDVSKERLFMYIGSNPANDNLTFIEENSLPLPSKTVSQRDADLLHFWHKFKRSPEGSTRKFEAQKQLVDFMSHRLHVDQSMKLVGKLLFGYKKTPEVLDAVRPAGQPVVDDWDCLKTMVRTFETHCGSLSQYGMKHMRYMANMCNAGVEEEQMAEASAQACTSIPATSWSSINRGFSA*</t>
  </si>
  <si>
    <t>IVLLLTLTAVVECRNLALEDDVLRLPSEDLKRFVNNEADSIVGTRWAVLVAGSNGYWNYRHQADVCHAYQIMKKGGLKDENIIVFMYDDIALNEENPRPGVIINHPAGEDVYSGVPKDYTGDQVTAHNFLAALLGDKAALTGGSGKVVDSGPDDRIFIYYTDHGGPGVLGMPVGPYLYADDLNNALKKKHAAGTYKNLVFYLEACESGSIFEGILPKGLNIYATTASNAVESSWGTYCPGEYPSPPPEYETCLGDLYSIAWMEDSDIHNLRTETVKQQYRLVKDRTINQNSAYGSHVMQYGDIDISKEHLFLYMGSNPANDNLTFIEENSLPSPSKTVNQRDADMLHFWHKFKRSPEGSPRKFEAQKQFVDFMSHRLHIDQSMKLVGKLLFGYKKTPEVLDAVRPAQQPLVDDWDCLKTMVRTFETHCGSLSQYGMKHMRYMANMCNAGVQKEQMAEASAQACTRIPATSWSSISNGFSA</t>
  </si>
  <si>
    <t>LFFLLSIAASCACGGEVGPPFLRLPSDAARFFRPNVNSQSDGGDPLGTRWAILIAGSSGYWNYRHQADVCHAYQLLRKGGLKEENIVVFMYDDIANNEENPRPGIIINSPFGKDVYKGVPKDYTGEEVNVGNFFAVLLGNRTALEGGSGKVLDTGPNDHIFIYYSDHGGPGVLGMPTFPYLYADDLIGVLRKKHASGTYKSLVFYLEACESGSIFEGLLPEGLNIYATTAANAEESSWGTYCPGDNPSPPLEYETCLGDLYSVAWMEDSDIHNLRTESLQEQYEVVKQRTADSNSAYGSHVMQYGDIALGNNKLFLYMGTNPANDNFTFVDPNSLRATGKAVSQRDADLIHFWAKYRNAPVGSTRKSEAQVQLLEVMSHRMHVDQSVRLIAKLLFGIEKGTDLLNQVRPAGQPLVDDWYCLKAMVRAYEGHCGSLSQYGMKYMRSMANFCNAGIQVEQVAEASSQACTTLPANRWSSLDRGFSS</t>
  </si>
  <si>
    <t>MIRYIAGVPLILFLLLSSLVESRQIFDDFLRLPSDHDFPRSNDVDDDQIGTRWAVLIAGSNGYWNYRHQADVCHAYQVLKKGGLKDENIIVFMYDDIAYHEENPRPGVIINSPYGGDVYAGVPKDYTGNNVTVHNFFAALLGDREAITGGSGKVVDSGPNDHIFIYYSDHGGAGVLGMPTVPFLYADTLMNTLKRKHASRTYKSLVFYVEACESGSIFEGLLPEGLNIYATTASNAVESSWGTYCPGDYPGPPPEYETCLGDLYSAAWMEDSEIHNLRTETLKHQYELVKMRTSNGGSRYGSHVLQFGDKDLSKDKLYMYMGSNPANENFTYVDNNSLHPPSSKAVNQRDADLVHFWEKFRKAPEGSQRKMEAQKLFMEAMSHRIHLDHSIKLVGKLLFGIEKGPEILETVRPAGQPLVDDWTCLRTLVRTFEMHCGSLSQYGMKHMRSIANLCNAGTTADQMSEASAQACPSVPSSPWSSLHRGFSA</t>
  </si>
  <si>
    <t>MSLSATAAILLLLALSAAIAVDGREIPDDLIRLPSEASRFFRPRGGDDDSEGTRWAVLIAGSNGYWNYRHQSDVCHAYQLLKKGGLKDENIVLFMYDDIASNEENPRPGIIINHPNGDDVYDGVPKDYTGEDVTVNNFFAIILGNKSALTGGSGKVVNSGPNDHIFIYYSDHGGPGVLGMPTYPYIYANDLIDVLKKKHASGTYKSLVFYLEACESGSIFEGLLPEGLNIYATTASNAEESSWGTYCPGEDPSPPEGYETCLGDLYSVAWMEDCDTRNLRTETLQRQYQLVKKRTANGNSAYGSHVMQYGDLQLSMDNLFLYMGTNPENDNSTFDNDNLLRPPSKAVNQRDADLLHFWDKFRKAPEGSSRKLEAQKQFVEMSHRMHIDNSIKMIGKLLFGIEKGPDVLNTVRPTGQPLVDDWDCLKTMVRTFETHCGSLSQYGMKHMRSIANICNAGIRKEQMAEVSAQACIAIPSGRWSSLHKGFSA</t>
  </si>
  <si>
    <t>MKITIAVVLLSLLCTGRVSCRRNIHEDFIELPSESSKFFHAGDDIADDSVGTRWAVLIAGSNGYWNYRHQADVCHAYQLLKKGGLKDENIIVFMYDDIAFNIENPRPGIIINSPNGADVYDGVPKDYTGEDVTVNNFFAAILGNKTALTGGSGKVVDSGPNDHIFIYYTDHGGPGVLGMPTSPYLYADDLIDVLKQKHASRTYKRLVFYLEACESGSIFEGLLPEGLNIYATTASNAEESSWGTYCPGEYPSPPPEYETCLGDLYSVAWMEDSDVHNLQTESLHQQYELVKSRTANENSAYGSHVMQYGDIGQSKESLFLYMGTNPANDNYSFVDENSLRPSSKAVNQRDADLLHFWDKFRKAPEGSSRKVEAQKQFVEVMSHRMHIDQSMKLIGKLLFGITRGSEVLSTVRPAGQPLVDDWKCLKSLVRTFESHCGSLSQYGMKHMRSLANFCNAGIKTEHMAEASAQACPNIPPGAWSSLHRGFSA*</t>
  </si>
  <si>
    <t>LVFLIATLFGVVSGGRDLSGDALRLPSEASRFFHGSGADENEGTRWAILLAGSNGYWNYRHQADVCHAYQILRKGGLKEENIVVFMYDDIAFNEENPRPGVIINKPNGDDVYKGVPKDYTGEDVTVNNFFAAILGNKSALTGGSGKVVDSGPNDHIFIYYTDHGGPGILGMPTGPYIYADDLIEVLKKKHASGTYKSLVFYLEACESGSIFEGLLPEGMNIYATTASNAEESSWGTYCPGEYPSPPPEYETCLGDLYSVAWMEDSDIHNLRTETLHQQYELVKKRTINGNGYGSHVMQYGDIGLSKNDLFLYLGTDPANDNLTFVDENSLRPPSKAVNQRDADLIHFWDKFRKAPEGSPRKIAAQKEVVEAMSHRMHIDNSVKLIGKLLFGIEKGPEVLNTIRPAGQPLVDDWDCLKTLVRTFETHCGSLSQYGMKHMRSFANICNTGIQNEQMAEASAQACVSIPASPWSSLHRGFSA</t>
  </si>
  <si>
    <t>ALTLLVLLSAILFADCRNLDESVLRLPSDGVDSLTGSDDDSVGTRWAVLIAGSSGYGNYRHQADVCHAYQIMKNGGLKDENIIIFMYDDIAYNEENPRPGVIINSPQGPDVYAGVPKDYVGDDVTVGNLFAVLLGNKTALTGGSGKVVDSGPDDHIFVFYTDHGGPGVLGMPTYPYLYADDLIEVLKKKHALGSYKSLVFYLEACEAGSIFEGLLPKGLNIYATTASNAEESSWGTYCPGEYPSPPPEYETCLGDLYSISWMEDSDVHNLRTETLKQQYQLVKTRTSNDNTYSLGSHVMQYGNIGINKDHLFLYMGSNPANDNFTFVEENKLLPSSTAVNQRDADLLHLWNKYRKSPEGSARKLDAHKQLLDMMSHRLHIDNSMELIGKLLFGSQKGPEVLKTVRPAGQPLVDNWECLKTMVRTFETHCGSLSQYGMKHMRSIANICNAGIRKETVAEVSAQACIEIPGGPYSSLHKGFSA</t>
  </si>
  <si>
    <t>MEVYSYVRLMVILVMLQMKSVVREGEGRRVKGYWDDDDESNVRLEMPSETAGEAEGDRWSDEGTQWAVLVAGSSGYANYRHQADVCHAYQILRKGGVREENIVVFMYDDIADSGFNPRPGLIINHPYGPDVYAGVPKDYTGENVTSENLYAVILGDKTKLKGGSGKVIDSKPNDRIFIYYTDHGGPGVLGMPNRPYVYAMDFIEVLQRKHASGGYKEMVIYVEACESGSIFEGIMPRDINVYVTTASNAQELSFGTYCPGMDPPPPPDYLTCLGDLFSVAWMEDAESHNLKAETLQQQYQTVKKRTSNFDNHAFGSHVMEYGDTNIKSDKLFLFLGFDPASVNFPPYNFKLQPSMQVITQRDADLLFLWQMYNRSKHEPERKTEMLKQIKDTEKHRRHIDESVKLVGILLYGPGKGSSVLDHVRGPGLALVDDWTCLKEMVRVFETECGSLTQYGMKHMRAFANICNSGISAASVEEACREACGGYDAGELHPKNTGYSA*</t>
  </si>
  <si>
    <t>MAKSFALLPLLLLLLARTESRGRFEPKILMPTEKTKPVEQDDDSIGTRWAVLVAGSSGYGNYRHQADVCHAYQILRKGGLKEENIVVMMYDDIANHPLNPRPGTLINHPDGDDVYAGVPKDYTGKSVTAANFYAVLLGDKKAVKGGTGKVIESKPNDHIFVYYSDHGGPGILGMPNTPYIYATDFIETLKKKHAAGTYKEMVMYIEACESGSVFEGIMPKDFNIYVSTASNGQESSYGTYCPGMNPSPPSEYITCLGDLYSVAWMEDSETHNLKKESIKQQYQTVRMRTSNYNTYSGGSHVMQYGNTSITSEKLYLYQGFDPATVNLPANELPIKPRVEVVNQRDADLLFLWHMHRTTEDGTKEKDETLKELTETTRHRKHLDTSVELIGTVLFGPANNVLDSVRESGLPLVDDWECLKSMVRVFETHCGSLTQYGMKHMRAFANVCNNGVSKKRMEEVSAAVCGGGYNDARSMLHPSVVGYSA*</t>
  </si>
  <si>
    <t>MDSVPLITLLLTTLLVLASGRRDISGGRIRLPSEASRFFHSDGKDDNFEGTRWAVLLAGSSGYWNYRHQADICHSYQILRSGGLKEENIIVFMYDDIAFNEDNPRPGVIINKPDGGDVYKGVPKDYTGKDVNVHNFFNVLLGNKSALTGGSGKVVDSGPNDHIFVFYSDHGGPGVLGMPAGPYMYADDLNEVLKKKHASGTYKSLVFYLEACESGSIFEGLLDENINIYATTASNAVESSWGTYCPGENPSPPPEYTTCLGDLYSIAWMEDSDIHNLRTETLHQQYKLVKDRTINGNTYYGSHVMQYGDKEISQSVLFQYLGTNPANDNYTFVDENSLMKAPNSKPTNQRDADLIHFWEKFRKAPEGTPRKIEAQKQFLEAMSHRTHIDNSVKLIGKLLFGIEKSSEMVNTVRPAGKPLVDDWDCLKTMVRTFETHCGSLSQYGMKHMRTFANICNAGINKEQMDLASAQACVSIPANPWSSLHKGFSA*</t>
  </si>
  <si>
    <t>MTRIAAGVLFLLLLALSSLVISESRDVTGDVLRLPTESSRFFRPGVDDNTDGDDSVGTRWAVLIAGSNGYWNYRHQADVCHAYQLLKKGGLKDENIIVFMYDDIAFNEENPRPGVIINSPYGDDVYEGVPKDYTREDVTVGNIFAAILGNKSALTGGSGKVVDSGPNDHIFIYYTDHGGPGVLGMPTSPYIYAKDLIDVLKKKHAFGTYKSLVFYLEACESGSIFEGLLPEGLNIYATTASNAEESSWGTYCPGEYPSPPPEYETCLGDLYSVAWMEDSDIHNLRTETLRQQYELVKTRTANDNSAYGSHVMQYGDTKLSKDNLFLYIGTNPANDNYTFVDDNSLRPSSKAVNQRDADLLHFWDKFRKAPEGSPRKVEAQKQFVEAMSHRMHIDHSIKLIGKLLFGIEKGPEVLKTVRPAGQPLVEDWDCLKTLVRTFETHCGALSQYGMKHMRSIANICNAGIRKEQMDEASAQACTSVPSGPWSSLHKGFSA</t>
  </si>
  <si>
    <t>MIQYIVGVSLLLVSLIITVESRELADDVLKLPSQVSQFIHGDEKKDVDSVGTRWAVLIAGSSGYWNYRHQADVCHAYQIMKKGGLKDENIIIFMYDDIAFNEENPRQGVIINNPRGEDVYAGVPKDYTGDQVTVGNFLAVLLGNKTALTGGSGKVVDSGPDDRIFVYYTDHGGPGVLGMPNNPYLYADDLIDTLKQKHASGTYKSLVFYLEACESGSIFEGLLPKGLNIYATTASNAEESSWGTYCPGEYPSPPPEYETCLGDLYSIAWMEDSDIHNLQTETLKQQYHLVKDRTINQNTAYGSHVMQYGDTDLNKEQLFLYIGSNPANDNFSFIEENRLPSSSRAVNQRDADLLHFWHKFKKAPEGSSRKVDAQKQFVDVMTHRLHIDQSVKLVGKLLFGIEKGPEVLKVVRPAGQPLVDNWDCLKTMVRAFETHCGSLSQYGMKHMRSIANICNAGVDKGQMAEASAQACTRIPPGSWSSINQGFSA</t>
  </si>
  <si>
    <t>MTLMPSVVVAVVLLLIGLSGSASASRDYIRLPSEASRFFGRDGGKVLDNDDVTGTRWAVLIAGSNGYWNYRHQADICHAYQLLKKGGLKDENIIVFMYDDIAFNEENPRPGVIINSPHGSDVYQGVPKDYTGEDVTVDNIFAVILGNRTALTGGSGKVVDSGPNDHIFIYYSDHGGPGVLGMPTSRYLYAGDLIDVLKQKHASGTYKSLVFYLEACESGSIFEGLLPEGLNIYATTASNAEESSWGTYCPGEYPSPPPEYETCLGDLYSVAWMEDSDVHNLQTETLRQQYELVKTRTANDNSAYGSHVMQYGDIHLSKNNLELYMGTNPANDNYTYVDENILRPPTKAATNQRDADLVHFWDKYRKAPEGSPRKVEAQKQFFEAMSHRMHIDQSVKLIGKLLFGIEKGPEVLNIVRPSGQPLVDDWDCLKTLVRSFETHCGSLSQYGMKHMRSFANICNAGIEKQQMAEASAQACVSVPSGPWSSLQKGFSA*</t>
  </si>
  <si>
    <t>MTLMPSVVVAVVLLLIGLSGSASASRDYIRLPSEASRFFGRDGGKVLDNDDVTGIRWAVLIAGSNGYWNYRHQADICHAYQLLKKGGLKDENIIVFMYDDIAFNEENPRPGVIINSPHGSDVYQGVPKDYTGEDVTVDNIFAVILGNRTALTGGSGKVVDSGPNDHIFIYYSDHGGPGVLGMPTSRYLYAGDLIDVLKQKHASGTYKSLVFYLEACESGSIFEGLLPEGLNIYATTASNAEESSWGTYCPGEYPSPPPEYETCLGDLYSVAWMEDSDVHNLQTETLRQQYELVKTRTANDNSAYGSHVMQYGDIHLSKNNLELYMGTNPANDNYTYVDENILRPPTKAATNQRDADLVHFWDKYRKAPEGSPRKVEAQKQFFEAMSHRMHIDQSVKLIGKLLFGIEKGPEVLNIVRPSGQPLVDDWDCLKTLVRSFETHCGSLSQYGMKHMRSFANICNAGIEKQQMAEASAQACVSVPSGPWSSLQKGFSA*</t>
  </si>
  <si>
    <t>MPSVVVAVVLLLIGLSGSASASRDYIRLPSEASRFFGRDGGKVLDNDDVTGTRWAVLIAGSNGYWNYRHQADICHAYQLLKKGGLKDENIIVFMYDDIAFNEENPRPGVIINSPHGSDVYQGVPKDYTGEDVTVDNIFAVILGNRTALTGGSGKVVDSGPNDHIFIYYSDHGGPGVLGMPTSRYLYAGDLIDVLKQKHASGTYKSLVFYLEACESGSIFEGLLPEGLNIYATTASNAEESSWGTYCPGEYPSPPPEYETCLGDLYSVAWMEDSDVHNLQTETLRQQYELVKTRTANDNSAYGSHVMQYGDIHLSKNNLELYMGTNPANDNYTYVDENILRPPTKAATNQRDADLVHFWDKYRKAPEGSPRKVEAQKQFFEAMSHRMHIDQSVKLIGKLLFGIEKGPEVLNIVRPSGQPLVDDWDCLKTLVRSFETHCGSLSQYGMKHMRSFANICNAGIEKQQMAEASAQACVSVPSGPWSSLQKGFSA</t>
  </si>
  <si>
    <t>MNRFAGGVILFLSVAIFIATESRNVKVLRLPSEASEFFNSRTDDNDDDSVGTKWAVLIAGSNGYWNYRHQADVCHAYQLLKQGGVKEENIIVFMYDDIAYNEENPRPGVIINSPNGSDVYAGVPKDYTGEDVTVDNFFAVILGNTSAIKGGSGKVVDSGANDHIFIYYTDHGGPGVLGMPTSPYLYADDLIDVLKQKHASGTYNSLVFYLEACESGSIFEGLLPEGLNIYATTASNAEESSWGTYCPGENPSPPPEYETCLGDLYSVAWMEDSDVHNLKTETLRQQYELVKTRTANDNSAYGSHVMQYGDVGLSTDNLFLYLGTNPANEDNTFVADNSLRPPSKAVNQRDADLLHFWDKFRKAPEGSSRKVEAQKQFVEAMSHRMHVDHSIKLIGKLLFGIEKGSEVLEAVRPAGQPLVDDWDCLKTLVRTFEKHCGSLSQYGMKHMRSIANICNAGIAGYKMAEASAQACEAVPSNPWSSLHKGFSA</t>
  </si>
  <si>
    <t>LLLLIGLSGSASAGRDLPGDILRLPSEASRFFGRGSGVADDNDDDSSGTKWAVLIAGSNGYWNYRHQADICHAYQLLRKGGLKEENIIVFMYDDIAFNEENPRPGVIINSPHGDDVYKGVPKDYTGEDVTVGNFFAVILGNKTALTGGSGKVVDSGPNDHIFVYYSDHGGPGVLGMPTSPYLYADDLIEVLKKKHASGTYNSLVFYLEACESGSIFEGLLPEGLNIYATTASNAEESSWGTYCPGEYPSPPPEYETCLGDLYSVAWMEDSDIHNLRTETLHQQYELVKTRTANDNSAYGSHVMQYGDIGVSKDNLVYYLGTNPANENFTFVDENSLRPPTKAINQRDADLVHFWDKFRKAPEGSPRKIEAQKQFVEAMSHRMHLDNSVKLIGKLLFGIEKGPEVLTTVRPAGRPLVDDWDCLKTLVRTFEAHCGSISQYGMKHMRSFANICNAGIKKEQMADASAQACVSIPSGPWSSLHQGFSA</t>
  </si>
  <si>
    <t>MTPFAAGGLLLFLLAFSASAVVDGREISEDLIRLPSEASKFFRPGGVDDSNDGDDDSVGTRWAVLIAGSSGYWNYRHQADVCHAYQILKKGGLKDENIIVFMYDDIAFNEENPRPGVIINSPHGDDVYNGVPKDYTGEDVTVNNFYAAILGNKSAITGGSGKVVDSGPNDHIFIYYTDHGGPGVLGMPTSPIIYANDLINVLRKKHSSGTYKSLVFYLEACESGSIFEGLLPEGLNIYATTASNAEESSWGTYCPGEFPSPPEEYDTCLGDLYSVAWMEDCDIHNLRTETLQQQYELVKTRTANDNSAYGSHVMQYGDLQLNRDQIFLYMGTNPANDNYTFVDDNFLRSSSKAVNQRDADLLHFWHKFLKAPEGSARKLTAQKHFVEAMSHRMHIDKSIKMIGKLLFGIEKGLEVLKIVRPAGQPLVDDWDCLKTLVRTLETYCGSLSQYGMKHMRSIANICNAGIREEQMAEASAQACVSFPSNHWSSLHRGFSA</t>
  </si>
  <si>
    <t>MAHFAAGVLAILLALSSLVSGSRDLAGDNLIRLPSGASRFFHGDDDINGGDDAVGTRWAVLIAGSNGYWNYRHQADVCHAYQLLKKGGLKDENIIVFMYDDIAFNVENPRPGVIINKPDGDDVYAGVPKDYTGEDVTVHNFFAVILGNSSAVTGGSGKVVDSGPNDHIFIYYTDHGGPGVLGMPTSPYMYADDLINVLKKKHASGTYKSLVFYLEACESGSIFEGLLPEGLNIYATTASNAEESSWGTYCPGEYPSPPPEYETCLGDLYSIAWMEDSDVHNLRTETLHQQYELVKTRTANDNSAYGSHVMQYGDVGLSKENLFLYMGTNPANDNTTFVEGNSLRLPSKAVNQRDADLLHFWYKFRKSPEGSMRKTEAQKQFVEAMSHRMHIDHSIKLVGKLLFGIEKGPEVLNFVRPAGRPLVDDWDCLKTLVRTFEAHCGSFSQYGMKHMRSLANICNAGMGKEQMEEASVQACVSIPPGPWSSLNKGFSA</t>
  </si>
  <si>
    <t>MTRLAAAAVLILLALSATVTVHCREISDDLIRLPSESSRFFDDEDDAVGTRWAVLIAGSSGYWNYRHQADVCHAYQLLKKGGLKDENIVVFLYDDIAFNEENPRQGIIINSPHGEDVYDGVPKDYTGDDVTVNNFFAAILGNKTALTGGSGKVVDSGPNDHIFIYYTDHGGPGVLGMPTSPYIYANDLIEVLKKKHASGTYKSMVFYLEACESGSIFEGLLPEGLNIYATTASNAEESSWGTYCPGEYPSPPEEYETCLGDLYSVAWMEDCDIHNLRTETLLQQYELVKTRTANDNSAYGSHVMQYGDLPLSKDNLFLYVGTNPANDNFTFVAENFLRSSSKAVNQRDADLLHFWAKFRKAPEGSPRKLEAQKQFVEVMSHRMHIDNSMKMIGKLLFGIKKGPEVLETVRPAGHPLVDDWDCLKSLVRTFETHCGSISQYGMKH</t>
  </si>
  <si>
    <t>MARTAFSVVVVVVLFIGLFGSVSAGRDLVGDILRLPSEASRFFGRGHGADDIDDDSSGTKWAVLIAGSNGYWNYRHQADICHAYQLLKKGGLKDENIIVFMYDDIALNEENPRPGVIINKPDGDDVYEGVPKDYTGEDVTVDNFFAVILGNKTALTGGSGKVVDSGPNDHIFIYYSDHGGPGVLGMPTSPYLYADDLIEVLKKKHASGTYNKLVFYLEACESGSIFEGLLPEGLNIYATTASNAEESSWGTYCPGEDPSPPEEYETCLGDLYSVAWMEDSDKHNLRTETLRDQYRLVKTRTANENSAYGSHVMQYGDISLSTDNLVWYLGTNPENENSTFVDENSLRPPTKAINQRDADLVHFWDKFRKAPEGSPRKIEAQKQFVEAMSHRMHIDNSVKLIGKLLFGIEKGPEVLNTVRPVGQPLVEDWDCLKTLVRTFETHCGSISQYGMKHMRSFANICNAGIKKDQMAEVSAQACVSIPSGPWSSLHKGFSA*</t>
  </si>
  <si>
    <t>AGVLVFLFAIFTLAAGRRDLPGDSVLQLPSEAKRFFHGDTDDNDDDSVGTRWAVLIAGSNGYWNYRHQADVCHAYQILKKGGLKDENIVVFMYDDIAFDQENPRPGVIINSPDGDDVYKGVPKDYTGKDVNVGNFFAAILGNKTAIKGGSGKVVDSGPNDHIFIYYTDHGGPGVLGMPTSPYLYAKDLIDVLKKKHASGTYKSLVFYLEACESGSIFEGLLPEGLNIYATTAANAEESSWGTYCPGEYPYPPPEYDTCLGDLYSVAWMEDSDKHNLRTETLRQQYELVKTRTANDNSAYGSHVMQFGDVELNKETLYLYMGTNPANDNSTFVNDNSLRPPSKAVNQRDADLIHFWHKFRKAPEGSDRKTEAQKQFVEAMAHRMHIDHSMKLIGKLLFGFEKGPEVLKTVRPAGEPLVDDWDCLKTLVRTFEAHCGSLSQYGMKHMRSVANICNAGIGKEKMGEASAQACVSVPSGPWSSLHQGFSA</t>
  </si>
  <si>
    <t>MTRTAFSVVVVVGLFIGLFGSVSAGRDLVGDVLRLPSEASRFFGRGRGADVVDDIDDDSSGTKWAVLIAGSSGYWNYRHQADICHAYQLLKKGGLKDENIIVFMYDDIALNEENPRPGVIINKPDGDDVYEGVPKDYTGEDVTVGNFFAVILGNKTALTGGSGKVVDSGPNDHIFVYYSDHGGPGVLGMPTSPYLYADDLIEVLKKKHASGTYNKLVFYLEACESGSIFEGLLPEGLNIYATTASNAEESSWGTYCPGEDPSPPEEYETCLGDLYSVAWMEDSDKHNLRTETLRDQYRLVKTRTANENSAYGSHVMQYGDISLSTDNLVWYLGTNPENENSTFVDENSLRPPTKAINQRDADLVHFWDKFRKAPEGSPRKIEAQKQFVEAMSHRMHIDNSVKLIGKLLFGIEKGPEVLNTVRPVGQPLVEDWDCLKTLVRTFEAHCGSISQYGMKHMRSFANICNAGIKKDQMAEVSAQACVSIPSGPWSSLHKGFSA*</t>
  </si>
  <si>
    <t>MTRTAFSVVVVVLLFIGLSGSVSAGRDLVGDILRLPSEASRFFGKGRGADVADDIDDDSSGTKWAVLIAGSNGYWNYRHQADICHAYQLLKKGGLKDENIIVFMYDDIALNEENPRPGVIINKPDGDDVYEGVPKDYTGEDVTVDNFFAVILGNKTALTGGSGKVVDSGPNDHIFIYYSDHGGPGVLGMPTSPYLYADDLIEVLKKKHASGTYNKLVFYLEACESGSIFEGLLPEGLNIYATTASNAEESSWGTYCPGEDPSPPEEYETCLGDLYSVAWMEDSDKHNLRTETLRDQYRLVKTRTANENSAYGSHVMQYGDISLSTDNLVWYLGTNPENENSTFVGENSLRPPTKAINQRDADLVHFWDKFRKAPEGSPRKIEAQKQFVEAMSHRMHIDNSVKLIGKLLFGIEKGPEVLNTVRPVGQPLVEDWDCLKTLVRTFETHCGSISQYGMKHMRSFANICNAGIKKDQMAEVSAQACVSIPSGPWSSLHKGFSA*</t>
  </si>
  <si>
    <t>MTRFAAVALLLLLASSLSVDSREIPDDLIRLPSESSRFFRPHGDDDSEGTRWAVLIAGSNGYWNYRHQSDVCHAYQLLRKGGLKDENIIVLMYDDIASNEENPRPGIIINSPDGDNVYSGVPKDYTGDDVTVNNFFAVILGNRTALTGGSGKVVDSGPIDHIFIYYSDHGGPGVLGMPTNPFMYANDLIDVLKKKHASGTYKSLVFYLEACESGSIFEGLLPEGLDIYATTAANAEESSWGTYCPGEYPSPPEEYETCLGDLYSVAWMEDSDIHNLRTETLLQQYELVKTRTANDNSAYGSHVMQYGDLPLSKDNLFLYVGTNPANDNFTFVAENFLRSSSNAVNQRDADLLHFWAKFRKAPEGSPRKLEAQKQFVEVMSHRMHIDNSMKMIGKLLFGIKKGPEVLETVRPAGHPLVDDWDCLKSLVRTFETHCGSISQYGMKHMRSVANICNAGIWKEQLAEASAQACVTIPSGHWSSLHKGFSA*</t>
  </si>
  <si>
    <t>MSRYGIGTCLILLAIFSSVVDCREFVDAADDLLRLPSDRSPFLDRFFPRADVRDDEDVVGTRWAVLIAGSDGYWNYRHQADVCHAYQVLKRGGLKDENIVVFMYDDIADHEENPRKGVIINSPHGKDVYAGVPKDYTGEDVTVNNFLAAILGNKSALTGGSGKVVDSGPNDHIFIYYTDHGGPGVLGMPTYPYLYADDLVGTLKKKHASGTYKSLVFYLEACESGSIFQGLLPEGLNIYATTASNAEESSWGTYCPGEYPSPPPEFETCLGDLYSVAWMEDSEQHNLQSETLHQQYELVKSRTSSDNSAYGSHVMQFGDIGLSKEMLFLYMGTDPANENYTYIDENSLRPRSSHATNQRDADLLHFWDKYRKAPEGSLRKIEAQKQVLEAMSHRVHIDENIKLVGKLLFGIEKAPEVLNTVRPSGQPLVDDWHCLRQLVRAFETHCGSLSQYGMKHMRSIANMCNAGITKDQMAEASAQACPSIPSGPWSSLHKGFIA*</t>
  </si>
  <si>
    <t>MVHVAGVFILVGIAVLAAVEGRNVLKLPSEASRFFDDADDSVGTRWAVLLAGSNGYWNYRHQADVCHAYQLLRKGGLKDENIIVFMYDDIAHHEENPRPGVIINSPAGEDVYEGVPKDYTGDDVNVHNFLAVLLGNKTALTGGSGKVVNSGPNDHIFIFYSDHGGPGVLGMPTNPYLYADDLIAVLKKKHAAGTYKSLVLYIEACESGSIFEGLLPNGLNIYATTASNAEESSWGTYCPGEYPSPPPEYETCLGDLYAVSWMEDSEMHNLRTENLRQQYHLVKKRTANGNTAYGSHVMQFGDLQLSMESLFRFMGTNPANDNYTYVDDNSLLASSKAVNQRDADLLHFWDKFRKAPEGSARKVEAQKQFTEAMSHRMHLDERIALVGKLLFGIQKGPEVLKHVRSAGQPLVDDWACLKSFVRTFESHCGSLSQYGMKHMRSIANICNAGIQMEQMVEASAQACPSIPSNIWSSLHRGFSA</t>
  </si>
  <si>
    <t>VFILVGIAVLAAVEGRNVLKLPSEASRFFDDADDSVGTRWAVLLAGSNGYWNYRHQADVCHAYQLLRKGGLKDENIIVFMYDDIAHHEENPRPGVIINSPAGEDVYEGVPKDYTGDDVNVHNFLAVLLGNKTALTGGSGKVVNSGPNDHIFIFYSDHGGPGVLGMPTNPYLYADDLIAVLKKKHAAGTYKSLVLYIEACESGSIFEGLLPNGLNIYATTASNAEESSWGTYCPGEYPSPPPEYETCLGDLYAVSWMEDSEMHNLRTENLRQQYHLVKKRTANGNTAYGSHVMQFGDLQLSMESLFRFMGTNPANDNYTYVDDNSLLASSKAVNQRDADLLHFWDKFRKAPEGSARKVEAQKQFTEAMSHRMHLDERIALVGKLLFGIQKGPEVLKHVRSAGQPLVDDWACLKSFVRTFESHCGSLSQYGMKHMRSIANICNAGIQMEQMVEASAQACPSIPSNIWSSLHRGFSA</t>
  </si>
  <si>
    <t>MIHVAGVFILVGVAVLAAVEGRNVLKLPSEASRFFDVADDSVGTRWAVLLAGSNGYWNYRHQADVCHAYQLLRKGGLKDENIIVFMYDDIAHHEENPRPGVIINSPAGEDVYEGVPKDYTGDDVNVHNFLTVLLGNKTALTGGSGKVVNSGPNDHIFIFYSDHGGPGVLGMPTNPYLYANDLIAVLKKKHAAGTYKSLVLYIEACESGSIFEGLLPKGLNIYATTASNAEESSWGTYCPGEYPSPPPEYETCLGDLYAVSWMEDSEMHNLRTENLRQQYHLVKKRTANGNTAYGSHVMQFGDLQLSMESLFRFMGTNPANDNYTYVDDNSLWASSKAVNQRDADLLHFWDKFRKAPEGSARKVEAQKQFTEAMSHRMHLDERIALVGKLLFGIQKGPEVLKHVRSAGQPLVDDWACLKSFVRTFESHCGSLSQYGMKHMRSIANICNAGVQMEQMVEASVQACPSIPSNTWSSLHRGFSA</t>
  </si>
  <si>
    <t>MVHVAGVFILVGIAVLAAVEGRNVLKLPSEASRFFDDADDSVGTRWAVLLAGSNGYWNYRHQADVCHAYQLLRKGGLKDENIIVFMYDDIAHHEENPRPGVIINSPAGEDVYEGVPKDYTGDDVNVHNFLAVLLGNKTALTGGSGKVVNSGPNDHIFIFYSDHGGPGVLGMPTNPYLYADDLIDVLKKKHAAGTYKSLVLYIEACESGSIFEGLLPNGLNIYATTASNAEESSWGTYCPGEYPSPPPEYETCLGDLYAVSWMEDSEMHNLRTENLRQQYHLVKKRTANGNTAYGSHVMQFGDLQLSMESLFRFMGTNPANDNYTYVDDNSLLASSKAVNQRDADLLHFWDKFRKAPEGSARKVEAQKQFTEAMSHRMHLDERVALVGKLLFGIQKGPEVLKHVRSAGQPLVDDWACLKSFVRTFESHCGSLSQYGMKHMRSIANICNAGIQMEQMVEASAQACPSIPSNIWSSLHRGFSA</t>
  </si>
  <si>
    <t>MSRVTVTVTVSFLAFFISLVAVSGDVIRLPSQASKFFRKAENDDGDDSPAGNKWAVLVAGSSGYWNYRHQADVCHAYQLLRKGGVKEDNIVVFMYDDIAKNKENPRPGIIINSPNGDDVYNGVPKDYTGKDVNVGNLFAVILGNKTALKGGSAKVVNSGPNDHIFIYYSDHGGPGVLGMPTSPYLYANDLNDVLKKKHASGTYKSLVFYLEACESGSIFEGLLPEDLNIYATTASNAEESSWGTYCPGDDPSLPSEYETCLGDLYSVSWMEDSDKHNLQTESLHQQYELVKKRTAGSDSSYGSHVMEFGDVGLSKEKLVLYMGTNPDNENVTFVDENSLKLPLRVTNQRDADLVHFWDKYQKAPEGSARKAEAQKQVLEAMSHRLHVDNSVQLIGELLFGILEGPSVLNKVRPSGKPLVDDWDCLKTLVRAFESHCGSLSQYGIKHMRSIANICNAGIKMEQMEEAAMQACPTIPAGSWSSLHRGFSA*</t>
  </si>
  <si>
    <t>MAPRWCFALLLLLCAAAGAGADASKGKWDPVIRMPGEEEPATGDESSEEGEDGVGTRWAVLVAGSSGYGNYRHQADICHAYQILRKGGVKEENIVVFMYDDIANNPLNPRPGVIINHPEGEDVYAGVPKDYTGEAVTAKNFYAVLLGNNTAVTGGSKKVIDSKPNDHIFIYYSDHGGPGVLGMPNLPYLYAADFIKVLQEKHASNTYAKMVIYVEACESGSIFEGLMPADLNIYVTTASNAEESSWGTYCPGMEPSPPSEYITCLGDLYSISWMEDSETNNLKEETIKKQYEVVKKRTSDMNSYSAGSHVMEYGDKTFKDEKLYLYQGFNPANTNITNKLFLQAPKAAINQRDADLLFLWRRYELLHEKSKEKANVLREISETVAHRKHLDSSIDFIGKLLFGFENGPWELQAVRPSGKPLVDDWDCLKRMVRIFESHCGSLTQYGMKHMRAFANICNNGVSGTTMNEASIGACGVQNSARWSTLIQGYSA</t>
  </si>
  <si>
    <t>MAPRWCFALLLLLCAAAGADASKGKWDPVIRMPGEEEPATGDDSSEEGEDGVGTRWAVLVAGSSGYGNYRHQADICHAYQILRKGGVKEENIVVFMYDDIANNPLNPRPGVIINHPEGEDVYAGVPKDYTGEAVTAKNFYAVLLGNKTAVTGGSKKVIDSKPNDHIFIYYSDHGGPGVLGMPNLPYLYAADFIKVLQEKHASNTYAKMVIYVEACESGSIFEGLMPADLNIYVTTASNAEESSWGTYCPGMEPSPPSEYITCLGDLYSISWMEDSETNNLKEETIKKQYEVVKKRTSDMNSYSAGSHVMEYGDMTFKDEKLYLYQGFNPANTNITNKLFLQAPKAAINQRDADLLFLWRRYELLHGKSKEKANVLTEIGETVAHRKHLDNSIDFIGKLLFGFENGPSELQAVRPSGKPLVDDWDCLKRMVRIFESHCGSLTQYGMKHMRAFANICNNGVSGTTMKEASINTCGGHNSARLSTLIQGYSA</t>
  </si>
  <si>
    <t>MAPRWCFALLLLLCAAAGADASKGKWDPVIRMPGEEEPATGDNSSEEGEDGVGTRWAVLVAGSSGYGNYRHQADICHAYQILRKGGVKEENIVVFMYDDIANNPLNPRPGVIINHPEGEDVYAGVPKDYTGEAVTAKNFYAVLLGNKTAVTGGSKKVIDSKPNDHIFIYYSDHGGPGVLGMPNLPYLYAADFIKVLQEKHASNTYAKMVIYVEACESGSIFEGLMPADLNIYVTTASNAEESSWGTYCPGMEPSPPSEYITCLGDLYSISWMEDSETNNLKEETIKKQYEVVKKRTSDMNSYSAGSHVMEYGDMTFKDEKLYLYQGFNPANTNITNKLFLQAPKAAINQRDADLLFLWRRYELLHGKSKEKANVLTEISETVAHRKHLDNSIDFIGKLLFGFENGPSELQAVRPSGKPLVDDWDCLKRMVRIFESHCGSLTQYGMKHMRAFANICNNGVSGTTMKEASINTCGGHNSARLSTLIQGYSA*</t>
  </si>
  <si>
    <t>MAPRWCFALLLLLCAAARAGADASKGKWDPVIRMPGEEEPATARGDESPEEEEDGVGTRWAVLVAGSSGYGNYRHQADISHAYQILRKGGVKEENIVVFMYDDIANNPLNPRPGVIINHPEGEDVYAGVPKDYTGEAVTAKNFYAVLLGNKTAVTGGSKKVIDSKPNDHIFIYYSDHGGPGVLGMPNLPYLYAADFIKVLQEKHASNTYAKMVIYVEACESGSIFEGLMPADLNIYVTTASNAEESSWGTYCPGMEPSPPSEYITCLGDLYSISWMEDSETNNLKEETIKKQYEVVKKRTSDMNSYSAGSHVMEYGDKTFKDEKLYLYQGFNPANTNITNKLFWQGPKAAINQRDADLLFLWRRYELLHEKSKEKANVLREISETVTHRKHLDSSIAFIGKLLFGFENGPSVLQAVRPSGKPLVDDWDCLKRMVRIFESHCGSLTQYGMKHMRAFANICNNGISGTTMKEASIGACGVQNSARWSTLIQGYSA*</t>
  </si>
  <si>
    <t>MDRFISVSILVVLLLPLLNVNCRLDSFLRMPSDRKTNGEDDAVGTRWAVLIAGSSGYGNYRHQADVCHAYQIMKNGGLKDENIVVFMYDDIANNEENPRPGVIINHPEGEDVYAGVPKDYVGDDVNVNNFVAVLLGNRSALTGGSGKVVDSGPNDHIFIFYSDHGGAGVLGMPTYPYLYADDLNAVLKEKHAMGTYKSMVFYLEACESGSIFEGLLPDGINIYATTASNALESSWGTYCPGDLISPPLEYWTCLGDLYSVSWMEDSDVHNLRSESLKQQYELVKDRTSAHNTYDLGSHVMQYGNTELSVNHLFLYMGSNPANDNSTFVNSNSLPSFSKAAVNQRDADLVYYWHKFKNSPLGSKKKLDAQIELLDVMSHRMHVDNSIQLVAKLLFGSKKGMEVINYVRPAGQALVDDWDCLKSMVRVFETHCGSLSQYGMKHMRSVANICNAGVKEETMADASAQACPSVPTNKWSSLHKGFSA*</t>
  </si>
  <si>
    <t>MDRFISVSILVVLLLPLLNVNCRLDSFLRMPSDRKTNGEDDAVGTRWAVLIAGSSGYGNYRHQADVCHAYQIMKNGGLKDENIVVFMYDDIANNEENPRPGVIINHPEGEDVYAGVPKDYVGDDVNVNNFVAVLLGNRSALTGGSGKVVDSGPNDHIFIFYSDHGGAGVLGMPTYPYLYADDLNAVLKEKHAMGTYKSMVFYLEACESGSIFEGLLPDGINIYATTASNALESSWGTYCPGDLISPPLEYWTCLGDLYSVSWMEDSDVHNLRSESLKQQYELVKDRTSAHNTYDLGSHVMQYGNTELSVNHLFLYMGSNPANDNSTFVNSNSLPSFSKAAVNQRDADLVYYWHKFKNSPLGSKKKLDAQIELLDVMSHRMHVDNSIQLVAKLLFGSKKGMEVINYVRPAGQALVDDWDCLKSMVRAFETHCGSLSQYGMKHMRSVANICNAGVKEETMADASAQACPSVPTNKWSSLHKGFSA*</t>
  </si>
  <si>
    <t>MHSFIPAFLLFALLLPLLNVDARTESILRLPTDEIADGEDDSVGTRWAVLIAGSNGYSNYRHQADVCHAYQIMKNGGLKDENIIVFMYDDIAYNEENPRPGEIINHPKGGDVYAGVPKDYVGDDVNVNNFFAVLLGNKSALMGGSGKIVDSGPNDHIFIFYSDHGGPGVLGMPTYPYLYADDLNDVLKKKHAMGTYKSMVFYLEACESGSIFEGLLPEDINIYATTASNAEESSWGTYCPGELMSPPSEYWTCLGDLYSVAWMEDSDIHNLRSESLKQQYLLVKDRTSAHDTYDLGSHVMEYGNAELSIDHLFLYMGSNPANDNFTFVESNSLSSVPKAAVNQRDADLVYYWHKFRNSPLGSKKKLNAQVELLDVLSHRMHVDNSIELVAKLLFGSNKGMEVIKTIRPAGQPLVDDWDCLKSMVRSFEMHCGSLSQYGMKHMRSIANICNAGIKKETMNEVAAQACPSFPTNQWSSIHKGFSA*</t>
  </si>
  <si>
    <t>MAARLRLALLLSVCLSVSIAWARPRLEPSIRLPSERGAADAGAETDASVGTRWAVLIAGSNGYYNYRHQADICHAYQIMKKGGLKDENIIVFMYDDIAHSPENPRPGVIINHPQGGDVYAGVPKDYTGKDVNVKNLFAVLLGNKTAVSGGSGKVVDSGPNDHIFVFYSDHGGPGVLGMPTYPYLYGDDLVDVLKKKHTAGTYKSMVFYLEACESGSIFEGMLPDDINVYATTASNAEESSWGTYCPGESPPPPPEYDTCLGDLYSVAWMEDSDFHNLRTESLKQQYQLVKDRTSVHNTYSYGSHVMEYGSLELNVQHVFSYIGTNPANDDNTFVEDNSLPSFSRAVNQRDADLVYFWQKYRKLAEGSPEKNDARKQLLEVMAHRSHVDNSVELIGNLIFGSEDGPRVLKAVRAAGKPLIDNWSCLKAMVRAFEAQCGSLAQYGMKHMRSFANICNAGVGPEAVAKVAAQACTSIPSNPWSSIHKGLSA*</t>
  </si>
  <si>
    <t>MAKSFCFRSALLLLLLLFLVHAESRGRFEQNILMPTEKAKPIEQDEDNIGTRWAVLVAGSSGYGNYRHQADVCHAYQILRKGGLKEENIVVMMYDDIANHQLNPRPGTLINHPDGDDVYAGVPKDYTGSNVTAANFYAVLLGDQKSVKGGSGKVIASNPNDHIFVYYSDHGGPGVLGMPNTPHIYAADFIETLKKKHAAGTYKEMVLYVEACESGSVFEGIMPKDLNIYVTTASNGQESSYGTYCPGENPSPPSEYITCLGDLYSVAWMEDSETHNLKKESIKQQYQTVKMRTSNYKSYSGGSHVMEYGNMSIKSEKLYLYQGFDPATFNLPPNELPIKSQVGVVNQRDADLLFLWHMYRSSEDGSRKKEEILKELTETTRHRKHLDASVELIGTVLFGPTTNVLIAVREPGLPLVDDWECLKSTVRIFETHCGSLTQYGMKHMRAFANVCNNGVSKELMEEVSAAVCGGYEAHFTPHLSMVGYSA*</t>
  </si>
  <si>
    <t>MAKSFFFGSALLLLLLFLVHAESRGRLEPNILMPTEKAKETEQDEDNIGTRWAVLVAGSSGYGNYRHQADVCHAYQILRKGGLKEENIVVMMYDDIANHQLNPRPGILINHPDGDDVYAGVPKDYTGSNVTAANFYAVLLGDQKAVKGGSGKVIASNSNDHIFVYYSDHGGPGVLGMPNTPHIYATDFIQTLKKKHAAGTYKEMVLYVEACESGSVFEGIMPKDLNIYVTTASNGQESSYGTYCPGENPSPPSEYITCLGDLFSVAWMEDSETHNLKKESIKQQYQTVKMRTSNYKSYSGGSHVMEYGNTSIKSEKLYLYQGFDPATINLPPNELPIKSQVGVVNQRDADLLFLWHMYRSSEDGSRKKEEILKELTETTRHRKHVDASVELIGTVLFGPTTNVLIAVRELGLPLVDDWECLKSMVRIFETHCGSLTQYGMKHMRAFANVCNNGVSKELMEEVSAAVCGGYEAHFTPPLSMVGYSA</t>
  </si>
  <si>
    <t>AKSFCFGSALLLLLLLFLVHAESRGRFEPNILMPTEKAKPSEQDEDDIGTRWAVLVAGSSGYGNYRHQADVCHAYQILRKGGLKEENIVVMMYDDIANHQLNPRPGTLINHPEGDDVYAGVPKDYTGSNVTAANFYAVLLGDRKAVKGGSGKVIASNPNDHIFVYYSDHGGPGVLGMPNTPHIYAADFIETLKKKHAAGTYKEMVLYVEACESGSVFEGIMPKDLNIYVTTASNGQESSYGTYCPGENPSPPSEYITCLGDLYSVAWMEDSETHNLKKESIKQQYQTVKMRTSNYKSYSGGSHVMEYGNTSIKSEKLYLYQGFDPATVNLPPNELPIKSQVGAVNQRDADLLFLWHMYRSSEDGSRKKEEILKELTETTRHRKHLDASVELIGTVLFGPTTNVLNAVREPGLPLVDDWECLKSMVRIFETHCGSLTQYGMKHMRAFANVCNNGVSKELMEEVSAAVCGGYEAHFTPHLSMVGYSA</t>
  </si>
  <si>
    <t>MAKSFCFRSVLLLLQLLFLVYAESRGRFEPNILMPTEKAKPTEQDEDNIGTRWAVLVAGSSGYGNYRHQADVCHAYQILRKGGLKEENIVVMMYDDIANHRLNPRPGTLINHPDGDDVYAGVPKDYTGSNVTAANFYAVLLGDQKSVKGGSGKVIASNPNDHIFVYYSDHGGPGVLGMPNTPHIYAADFIETLKKKHAAGTYKEMVLYVEACESGSVFEGIMPKDLNIYVTTASNGQESSYGTYCPGENPSPPSEYITCLGDLYSVAWMEDSETHNLKKESIKQQYQTVKMRTSNYKSYSGGSHVMEYGNTSIKSEKLSLYQGFDPATVNLPPNELPIKSQVGVVNQRDADLLFLWHMYRSSEDGSRKKEEILKEFTETTRHRKHLDASVELIGTVLFGPTTNVLIAVREPGLPLVDDWVRIFETHCGSLTQYGMKHMRAFANVCNNGVSKELMEEVSAAVCGGYEAHFTPHLSMVGYSA</t>
  </si>
  <si>
    <t>MAKTFCFGSALPLLLLFLVHAESRNNGTRWAVLVAGSSGYGNYRHQADVCHAYQILRKGGLKEENIVVMMYDDIANHQLNPRPGTLINHPDGDDVYAGVPKDYTGGNVTAANFYAVLLGDQKAVKGGSGKVIASNPNDHIFVYYSDHGGPGVLGMPNTPHIYASNFIETLKKKHAAGTYKEMVLYVEACESGSVFEGIMPKDLNIYVTTASNGQESSYGTYCPGENPSPPSEYITCLGDLFSVAWMEDSETHNLKKESIKQQYQTVKMRTSNYKSYSGGSHVMEYGNTSIKSEKLYLYQGFDPATVNLPPNELPIKLQVGVVNQRDADLLFLWHMYRSSEDWSRKKEEILKELTETTRHRKHLDASVELIGTVLFGPTTNVLIAVREPGLPLVDDWECLKSMVRIFETHCGSLTQYGMKHMRAFANVCNNGVSKQLMEEVSAVVCGGYEAHFTPHLSMVGYSA</t>
  </si>
  <si>
    <t>FGSALLLLLLFLVHAESRGRFEPNILMPTEKAKPTEQDEDNIGTRWAVLVAGSSGYGNYRHQADVCHAYQILRKGGLKEENIVVMMYDDIANHQLNPRPGILINHPDGDDVYAGVPKDYTGSNVTAANFYAVLLGDQKAVKGGSGKVIASNPNDHIFVYYSDHGGPGVLGMPNTPHIYASNFIETLKKKHAAGTYKEMVLYVEACESGSVFEGIMPKDLNIYVTTASNGQESSYGTYCPGENPSPPSEYITCLGDLFSVAWMEDSETHNLKKESIKQQYQTVKMRTSNYKSYSGGSHVMEYGNTIIKSEKLYLYQGFDPATVNLPPNELPIKSQVGVVNQRDADLLFLWHMYRSSEDGSRKKEEILKELTETTRHRKHVDASVELIGTVLFGPTTNLLIAVREPGLPLVDDWECLKSMVRIFETHCGSLTQYGMKHMRAFANVCNNGVSKELMEEVSAAVCGGYEAHFTSPLSMVGNSA</t>
  </si>
  <si>
    <t>MAPWWCFGLLLLLCALAGADASKGRWDPVIRMPGEEEPATARGDGGSQEEEEDGVGTRWAVLVAGSSGYGNYRHQADICHAYQILRKGGVKEENIVVFMYDDIAKNALNPRPGVIINHPEGEDVYAGVPKDYTGEAVTAKNFYAVLLGNKTAVTGGSKKVIDSKSNDHIFIYYSDHGGPGVLGMPNLPYLYAADFIKVLQEKHASNTYAKMVIYVEACESGSIFEGLMPADLNIYVTTASNAEESSWGTYCPGMEPSPPSEYITCLGDLYSISWMEDSETNNLKEETIKKQYEVVKKRTSDMNSYSAGSHVMEYGDKTFKDEKLYLYQGFNPANTNITNKLFWQARKAAINQRDADLLFLWRRYELLHEKSKEKVNVLREISETVTHRKHLDSSIDFIGKLLFGFENGPSMLETVRPSGIPLVDDWDCLKRMVRIFESHCGSLTQYGMKHMRAFANICNNGISGTSMKEASISTCGGGHNSARLSTLIQGYSA*</t>
  </si>
  <si>
    <t>MAPARVLLLPHLALLLLCAHVAVAAARPRVEPWSNIRLPSERVADEGAADDAEAAVGTRWAVLIAGSNGYYNYRHQADVCHAYQIMKKGGLKDENIIVFMYDDIAHNPENPTPGVVINHPQGGDVYAGVPKDYTGKEVNVKNLFAVLLGNKTAVSGGSGKVLDSGPNDHIFIFYSDHGGPGVLGMPTYPYLYGDDLVDVLKKKHAAGTYKSLVFYLEACESGSIFEGLLPDDINVYATTASNADESSWGTYCPGEYPSPPPEYDTCLGDLYSVAWMEDSDVHNLRTESLKQQYNLVKERTSVQHTYYSGSHVMQYGSLELNAHHLFLYMGSNPANDNATFVEDNSLPSFSRAVNQRDADLVYFWQKYRKLAESSPEKNEARKQLLEMMAHRSHVDSSVELIGNLLFGSEEGPRVLKAVRATGEPLVDDWSCLKSMVRAFEAQCGSLAQYGMKTCDPLQTSAMLASLLKRWQRLLRRLARAFPPTLGVPPTGVLVHKS*</t>
  </si>
  <si>
    <t>MAARARLRLVLPPLAALLLFAHLAAVAVARPRWEEEGSNLRLPSERAVAAGAAADDAAEAAEGTRWAVLIAGSNGYYNYRHQADVCHAYQIMKRGGLKDENIIVFMYDDIAHNPENPRPGVIINHPQGGDVYAGVPKDYTGKEVNVKNLFAVLLGNKTAVKGGSGKVLDSGPNDHIFIFYSDHGGPGVLGMPTYPYLYGDDLVDVLKKKHAAGTYKSLVFYLEACESGSIFEGLLPNGINVYATTASNADESSWGTYCPGEYPSPPPEYDTCLGDLYSVAWMEDSDVHNLRTESLKQQYNLVKERTSVQHTYYSGSHVMEYGSLELNAHHVFMYMGSNPANDNATFVEDNSLPSFSRAVNQRDADLVYFWQKYRKLPESSPEKNEARKQLLEMMAHRSHVDNSVELIGNLLFGSEEGPRVLKAVRATGEPLVDDWSCLKSMVRTFEAQCGSLAQYGMKHMRSFANICNAGISAEAMAKVAAQACTSIPSNPWSSTHRGFSA*</t>
  </si>
  <si>
    <t>MMAARLRLALLLSVCLCAARARPSLEPAIRLPSERAAAGAAQGTDDAVGTRWAVLIAGSNGYYNYRHQADICHAYQIMKKGGLKDENIIVFMYDDIAHSPENPRPGVIINHPQGGDVYAGVPKDYTGREVNVNNFFAVLLGNKTAVSGGSGKVVDSGPNDHIFVFYSDHGGPGVLGMPTYPYLYGDDLVDVLKKKHAAGTYKSLVFYLEACESGSIFEGLLPNDINVYATTASNAEESSWGTYCPGEFPSPPPEYDTCLGDLYSIAWMEDSDFHNLRTESLKQQYNLVKDRTSVHNTYSYGSHVMQYGSLNLNVQNLFSYIGTNPANDGNKFVEGNSLPSFTRAVNQRDADLVYFWQKYRKMAEGSPGKNDARKELLEVMAHRSHVDNSVELIGSLLFGSEDGPRVLKAVRAAGEPLVDDWSCLKSMVRAFEAQCGSLAQYGMKHMRSFANICNAGILPEAVSKVAAQACTSIPSNPWSSIHKGFSA</t>
  </si>
  <si>
    <t>MVAARLRLALLLLSVCLCAAWARPRIDPTIRLPSERAAAGDETDDAVGTRWAVLIAGSNGYYNYRHQADICHAYQIMKKGGLKDENIIVFMYDDIAHSPQNPRPGVIINHPRGGDVYAGVPKDYTGREVNVNNFFAVLLGNKTAVSGGSGKVVDSGPNDHIFVFYSDHGGPGVLGMPTYPYLYGDDLVDVLKKKHAAGTYKSLVFYLEACESGSIFEGLLPNDINVYATTASNAEESSWGTYCPGEFPSPPPEYDTCLGDLYSVAWMEDSDFHNLRTESLKQQYNLVKDRTSVHNTYSYGSHVMQYGSLDLNVEQLFSYIGTNPANDDNTFVEDNSLPPFSRAVNQRDADLVYFWQKYRKSAEGSAEKNNARKELLEVMAHRSHVDNSVELMGNLLFGSEDGPRVLKAVRAAGEPLVDDWSCLKSIVRAFEGQCGSLAQYGMKHMRAFANICNAGILPDTVSKVAAQACTSIPSNPWSSIHNGLSA*</t>
  </si>
  <si>
    <t>KSLKFSSFTGYYAVLLVVLLSFLAVSGGEAARLNRFDPGIMMPTEQEEQELDVDDDGVVGTRWAVLVAGSMGYGNYRHQADVCHAYQLLRKGGLKEENIAVFMYDDIANHEMNPRPGVIINHPQGDDVYAGVPKDYTGKHVTAKNLYAVLLGNKGALSGGSGKVIDSKPNDRIFLYYSDHGGPGVLGMPNMPYLYAMDFIEVLKKKHASGSYKKMVIYIEACESGSIFEGIMPKDIDVYVTTASNAQESSWGTYCPGMEPSPPPEYITCLGDLYSVAWMEDSETHNLRRETIKQQYRAVKARTSNYNMYTEGSHVMEYGNPNITAEKLSLYQGFDPATVNFPPNNGLRSAPMDVVNQRDAELVFLWQMYKRHEDGSEKKAEILKEITDTMRHRNHLDGSMELIGTLLFGPRNGSSTLQSVRQPGLPLVEDWKCLKSMVRLFESHCGSLTQYGMKHMRAFANICNAGVSQASMEKACVATCSGHDVGHWPSSNYGYSA</t>
  </si>
  <si>
    <t>MKQVWLLLALAVLWEFQRAGAARRFSEEDYIRMPTDGNSSNEGIKWAILLAGSSGYGNYRHQADVCHAYHVLRNGGLREENIVVFMYDDIADHSYNPRPGQIINNPAGADVYAGVPKDYTGSNVTVNNFLAVLLGDKDMLSGGSGKVVESGPDDHIFIFYSDHGGPGVLGMPNNPNLYANDLLDALQKKHDAAGYREMVIYIEACESGSIVEGLLPDDLNIYVTTAANAEESSWGTYCPGMDPSPPTEYFTCIGDLYSVAWMEDSETHNLEEETLKDQYSIVKQRTSNYDTYISGSHVMQYGDKNISAEVVYEYIGNDAANKNSSFYNKSTLSSVPGHLPVGLSYIAEGKVTKGVHQRDADLLFLWHKFRSGIEGSEEKRKAQEDLLKELSYRMHLDKSVNLIGKAIFGEEAGDAVLIAVRESGMPVVDDWSCLKSLVRTFEMHCGSLTDYGMRHMRAFANICNAGVKVAVFQEIASSVCAT</t>
  </si>
  <si>
    <t>MAPRWCFALLLLLCAAAGADAASKGKWDPLIRMPGEEEPAAARGGEGSEEEEDGVGTRWAVLVAGSSGYGNYRHQADICHAYQILRKGGVKEENIVVFMYDDIANNALNPRPGVIINHPEGEDVYAGVPKDYTGEAVTAKNFYAVLLGNKTAVTGGSKKVIDSKPNDHIFIYYSDHGGPGVLGMPNLPYLYAADFIKVLQEKHASNTYEKMVIYVEACESGSIFEGLMPADLNIYVTTASNAEESSWGTYCPGMEPSPPSEYITCLGDLYSISWMEDSETHNLKEETIKKQYEVVKKRTSDMNSYSAGSHVMEYGDKTFKDEKLYLYQGFNPANTNITNKLFWQAPKAAINQRDADLLFLWRRYELLHGNSKEKAKVLREISETVQHRKHLDNSIDFIGKLLFGFENGPSALQAVRPSGKPLVDDWDCLKRMVRIFESHCGSLTQYGMKHMRAFANICNNGISGTAMKEASISTCGGHNSARWSTLIEGYSA*</t>
  </si>
  <si>
    <t>MAPRWCFALLLLLCAAARPGADASKGKWDPVIRMPGEEEPATGDESSEEGEDGVGTRWAVLVAGSSGYGNYRHQADICHAYQILRKGGVKEENIVVFMYDDIANNPLNPRPGVIINHPEGEDVYAGVPKDYTGEEVTAKNFYAVLLGNKTAVTGGSKKVIDSKPNDHIFIYYSDHGGPGVLGMPNLPYLYAADFIKVLQEKHASNTYAKMVIYVEACESGSIFEGLMPADLNIYVTTASNAEESSWGTYCPGMEPSPPSEYITCLGDLYSISWMEDSETNNLKEETIKKQYEVVKKRTSDMNSYSAGSHVMEYGDKTFKDEKLYLYQGFNPANTNITNMLLLQAPKAAINQRDADLLFLWRRYELLHEKSKEKGNVLREISETVTHRKHLDSSIDFIGKLLFGFENGPSVLQAVRPSGKPLVDDWDCLKRMVRIFESHCGSLTQYGMKHMRAFANICNNGISGTTMKEASIGACGVQNSARWSSLIQGYSA</t>
  </si>
  <si>
    <t>MAPRWCFALLLLLCAAARARAGADASKGKWDPVIRMPGEEEPATGDESSEKGEDGVGTRWAVLVAGSSGYGNYRHQADICHAYQILRKGGVKEENIVVFMYDDIANNLLNPRPGVIINHPEGEDVYAGVPKDYTGEAVTAKNFYAVLLGNKTAVTGGSKKVIDSKPNDHIFIYYSDHGGPGVLGMPNLPYLYAADFIKVLQEKHASNTYAKMVIYVEACESGSIFEGLMPADLNIYVTTASNAEESSWGTYCPGMEPSPPSEYITCLGDLYSISWMEDSETNNLKEETIKKQYEVVKKRTSDMNSYSAGSHVMEYGDKTFKDEKLYLYQGFNPANTNITNKLFLQAPKAAINQRDADLLFLWRRYELLHEKSKEKANVLREISETVAHRKHLDNSIDFIGKLLFGFENGPSELQAVRPSGKPLVDDWDCLKRMVRIFESHCGSLTQYGMKHMRAFANICNNGVSGTTMKEASIGACGVQNSARWSTLIQGYSA*</t>
  </si>
  <si>
    <t>MAPRWCFALLLLLCAAARARAGADASKWKWDPVIRMPGEEEPATGDESSEEEDGVGTRWAVLVAGSSGYGNYRHQADICHAYQILRKGGVKEENIVVFMYDDIANNPLNPRPGVIINHPEGEDVYAGVPKDYTGEAVTAKNFYAVLLGNKTAVTGGSKKVIDSKPNDHIFIYYSDHGGPGVLGMPNLPYLYAADFIKVLQEKHASNTYAKMVIYVEACESGSIFEGLMPADLNIYVTTASNAEESSWGTYCPGMEPSPPSEYITCLGDLYSISWMEDSETNNLKEETIKKQYEVVKKRTSDMNSYSAGSHVMEYGDKTFKDEKLYLYQGFNPANTNITNKLFLQAPKAAINQRDADLLFLWRRYELLHEKSKEKTNVLREISETVTHRKHLDSSIDFIGKLLFGYENGPSVLQAVRPSGKPLVDDWDCLKRMVRIFESHCGSLTQYGMKHMRAFANICNNGISGTTMKEASIGACGVQNSARWSSLIQGYSA*</t>
  </si>
  <si>
    <t>LLLLLAISVVAVSGSRYEILKLPSELADFFRPKASNDADDDDSVGTRWAVLLAGSNGYWNYRHQADICHAYQILKRGGLKDENIIVFMYDDIAYNEENPRPGVIINSPHGDDVYKGVPKDYTGEEVTAKNFLAAILGDRSAITGGSGKVVDSGPNDHIFIYYSDHGGPGVLGMPWGPYLYADDLNDALKKKHASGTYKSLVFYLEACESGSIFEGLLPEGLNIYATTASNAEESSWGTYCPGEFPSPPPEYETCLGDLYSVAWMEDSEVHNLRTETLRQQYRLVKDRTSNGNSVYGSHVMQYGDLKLSVEDLFLYMGTNPANDNYTFVDDNALRPFSKAVNQRDADLVHFWDKFKKAPEGSMRKVKARKEVFEAMSHRMHVDNSIKLIGKLLFGIEKGPEILKAVRPAGQPLVDDWDCLKTLVRTFERRCGSLSQYGMKHMRAIANICNAGIKKEQMAEAAAQACVRIPSNPWSSLLGGFSA</t>
  </si>
  <si>
    <t>LLLLLALSVVAVSGSRDDILKLPSELADFFRPKSSNDAGDDDSVGTRWAVLLAGSNGYWNYRHQADVCHAYQILKRGGLKDENIIVFMYDDIAYNEENPRTGVIINSPYDVYKGVPKDYTGEEVTAKNFLAAILGDRSAITGGSGKVVDSGPNDHIFIYYSDHGGPGVLGMPWGPYLYADDLNDALKKKHASGTYKSLVFYLEACESGSIFEGLLPEGLNIYATTASNAEESSWGTYCPGEFPSPPPEYETCLGDLYSVAWMEDSEVHNLRTETLRQQYSLVKERTSNGNSVYGSHVMQYGDLKLSVEDLFLYMGTNPANDNYTFVHDNALRPFSKAVNQRDADLVHFWDKKKAPEGSMRKVKARKEVFDAVSHRMHVDNSIKLIGKLLFGIEKGPEILKAVRPAGQPLVDDWDCLKSLVRTFETRCGSLSQYGMKHMRAIANICNAGIKKEQMAEAAAQACVHLPSNPWSSLLGGFSA</t>
  </si>
  <si>
    <t>VRYAAAAALLLLLAISVVAVSGSRYEILKLPSELADFFRPKASNDADDDDSVGTRWAVLLAGSNGYWNYRHQADICHAYQILKRGGLKDENIIVFMYDDIAYNEENPRPGVIINSPHGDDVYKGVPKDYTGEEVTAKNFLAAILGDRSAITGGSGKVVDSGPNDRIFIYYSDHGGPGVLGMPWGPYLYADDLNDVLKKKHASGTYKSLVFYLEACESGSIFEGLLPEGLNIYATTASNAEESSWGTYCPGEFPSPPLEYETCLGDLYSVAWMEDSEVHNLRTETLRQQYRLVKDRTSNGNSVYGSHVMQYGDLNLSVEDLFLYMGTNPANDNYTFVDDNAFRPFSKAVNQRDADLVHFWDKFKKAPEGSTRKVKARKEVFEAMSHRMHVDNSIKLIGKLLFGIEKGPEILKAVRPAGQPLVDDWDCLKTLVRTFETRCGSLSQYGMKHMRAIANICNAGIKKEQMAEAAAQACVRIPSNPWSSLLGGFSA</t>
  </si>
  <si>
    <t>MRKQRWLMLLVVVILGELQRGAARHVSGEQHILMPTDRSGAASSRSDSDSSSEGTKWAILLAGSYGYGNYRHQADVCHAYHVLRNGGLIEENIVVFMYDDIADHESNPRPGEIINSPSGYDVYAGVPKDYTGSNVTVNNFLAALLGDKDMLTGGSGKVVDSGPNDHIFIFYSDHGGPGVLGMPTNPNLYATDLIDALLLKYDTGGYKKMVIYVEACESGSIFEGLLPDDLNIYVTTAANAEESSWGTYCPGMDPSPPPEYYTCIGDLYSVAWMEDSEIHNLEEETLKDQYSIVKKRTSNSETYISGSHVMQYGDMNMIAETVYQYLGNDDANKNSSFNDQSTLSSVPLHLPAGLHYIMEGKITKGVHQRDADLLFLWHKFRSGNEGSEEKLKAEEELLKELSYRMHLDKSVSLIGKAIFGEKNGDSALSAVRPSGTPLVDDWSCLKTLVRNFELNCGSLTDYGMRHMRAFANICNAGVKLGMFKEVALSVCSASELSEAISPLKVGFSA*</t>
  </si>
  <si>
    <t>MATSGLRRSLFYFLLLSLLLFRQRSFGVRVNEWVDSVIRMPSQKEGGEGVGTRWAVLVAGSSGFGNYRHQADVCHAYQLLLKGGLKEENIVVFMHDDIAYNEFNPKKGIIINHPQGEDVYAGVPKDYTGKQVHTKNLYAVLLGNNSAVTGGSGKVINSKAEDRIFIYYSDHGGPGVLGMPNMPFLYANDLMEVLMKKHKSKGYKEMVIYVEACESGSIFEGLMTEDLNIYVTTASNAQESSWGTYCPGMDPPPPPELMTCLGDLYSVAWMEDSETHNLKEETIQKQYVRVKSRTSNYNTYTAGSHVMEYGDKSIKSERLYLYQGFDPANANLSDNSLPLQPNRMDVVNQRDADLLFLWQRYERSTEGSEEKVAIRNEMTEKMAHREHLDKSVDLIGRLLFGWDKGSNVLGAKRPSGKALVDDWSCLKSMVRAFEEKCGPLTQYGMKHMRAFANICNEGISLEVMSKACEEVCGRTYKHGILNVASHHGFSG</t>
  </si>
  <si>
    <t>MAKSFCLGSALVVLIFLLVRVESRGRFEPKILMPTEEAKPTEEDEDSIGTRWAVLVAGSSGYGNYRHQADVCHAYQILRKGGLKEENIVVMMYDDIANHQLNPRPGTLINHPDGDDVYAGVPKDYTGNNVTAANFYAVLLGDQKAVKGGSGKVIASNANDHIFVYYSDHGGPGVLGMPNTPHIYATDFIETLKKKHTAGTYKEMVLYIEACESGSVFEGIMPKDLNIYVTTASNGQESSYGTYCPGMNPSPSSEYITCLGDLYSVAWMEDSETHNLKKESIKDQYQTVKMRTSNYNTYSSGSHVMEYGNTSIKPEKLYLYQGFDPATVNLPLNELPVKSEVGVVNQRDADLLFLWHMYQSSEDGSRKKYEILKELTVTARHRKHLDASVELIGTVLFGPTTNVLNSVREPGLPLVDDWECLKSMVRIFETHCGSLTQYGMKHMRAFANVCNNGVSKELMEEASAAVCGGYEAHFMPHLSLVGYSA*</t>
  </si>
  <si>
    <t>MEAYRFAVVSDPRLWLLLSLVAGRAGPLDGWDPVIRMPSEDPEVNGTRWAVLVAGSFGYGNYRHQADVCHAYQILKRGGLKDENIVVFMYDDIANNELNPRPGVIINHPQGQDVYAGVPKDYTGEQVTVENFYAALLGNKSAVKGGSGKVVDSKPNDRIFLYYSDHGGPGVLGMPNMPFLFANDFIEVLKKKHASGSYKEMVLYIEACESGSIFEGLMPEDLDIYVTTASNAVESSWGTYCPGVDPTPPPEYMTCLGDLYSVSWMEDSESHNLKKETIEQQYNMVKERTSNYNTYTIGSHVMEYGTKNIKGETLDLYQGFDPATENFPPNKLHLKKHMNVVNQRDADLLFLWHKYKTSKEGSEENMKILRQITRTMTHRVHLDGSMEMIGVLLFGPEKGSSILGSLREPGLAIVDDWTCLKSMVRVFEMYCGSLTQYGMKHMRAFANICNNGVSKAAVEEACKVACGKHKDSAQWHPSHRGGYSA*</t>
  </si>
  <si>
    <t>MANSCYFRPALLLLLLLLVRAESRSLFEPKILMPTETAEPADQDEDSTGTRWAVLVAGSSGYGNYRHQADVCHAYQILRKGGLKEENIVVFMYDDIANHPLNPRPGTLINHPDGDDVYTGVPKDYTGKNVTAANFYAALLGDQNAVKGGSGKVIASKPNDHIFLFYSDHGGPGVLGMPNTPHVYAADFIETLKKKHAARTYKEMVIYVEACESGSMFEGIMPKDLNIYVTTASNAQESSYGTYCPGMNPSPPAEFTTCLGDLYSVSWMEDSETHNLKKETIKQQIQTVKMRTSNYNTYSSGSHVMEYGNNSIQAEKLYLYQGFDPATVNLPPNELPVRSQVGAVSQRDADLLFLWHMYQRSEDGSRKKDDILKELTETMRHRKHLDASVELIGTVLFGPTTNVLNSVREPGLPLVDDWECLKSMVRVFETHCGSLTQYGMKHMRAFANVCNNGVSKELMEEASAAACGGYNEARYTLYPSIVGYSA*</t>
  </si>
  <si>
    <t>MMAARLRLALLLSVCLCAARARPNLEPAIRLPSERAAEGTDDAVGTRWVLIAGSNVYYNYRHQADICHAYQIMKKGGLKDENIIVFMYDDIAHSPENPRPGVIINHPQGGDVYAGVPKDYTGREVNVNNFFAVLLANKTAVSGGSGKVVDSGPNDHIFVYYSDHGGPGVLGMPTYPYLYGDDLVDVLKKKHAAGTYKSLVFYLEACESGSIFEGLLPNDINVYATTASNAEESSWGTYCPGEFPSPPPEYDTCLGDLYSIAWMEDSDFHNLRTESLKQQYNLVKDRTSVHNTYTYGSHVMQYGSLNLNVQHLFSYIGTNPANDGNKFVEGNSLPSFTRAVNQRDADLVYFWQKYRKMAEGSPGKNDARKELLEVMAHRSHVDNSVELIGSLLFGSEDGPRVLKAVRAAGEPLVDDWSCLKSMVRAFEAQCGSLAQYGMKHMRSFANICNAGILPEAVSKVAAQACTSIPSNAWSSIHKGFSA</t>
  </si>
  <si>
    <t>MAVRRSLLSKTTCCSVVVWSWMLVALMRVQGAGARPNRREQGSIIKLPSEAVDADSDEVGTRWAVLVAGSNGYGNYRHQADVCHAYQLLIKGGVKEENIVVFMYDDIANHDLNPRPGIIINHPQGPDVYAGVPKDYTGENVTSRNFYAVLLGDKSKVKGGSGKVINSKPEDRIFIYYSDHGGPGVLGMPNMPYLYAMDFMDVLKKKHASGGYKKMVIYVEACESGSIFEGIIPKDLNIFVTTASNAQENSWGTYCPGMIPSPPPEYITCLGDLYSVAWMEDSESHNLKRESVAQQYQSVKQRTSNLQDYGMGSHVMQYGDANITDEKLYLYQGFDPATVNFPPHNRLEAKMEVVNQRDAELFFMWQMYQRSNQQPEKKTDILKQITETVKHRKHLDGSVELIGVLLYGPGKASSVLQSVRTPGLPLVDDWTCLKSMVRVFETHCGSLTQYGMKHMRAFANICNSGVSETSMENACVAACGGYQAGQLHPSNIGYSA*</t>
  </si>
  <si>
    <t>IFFIVGLSVIAAVEGRNVLKLPSEASRFFDNAVDDSVGTRWAVLLAGSSGYWNYRHQADVCHAYQLLRKGGLKDENIIVFMYDDIAYNQENPRPGVIINSPAGEDVYKGVPKDYTGDDVNVHNFLAVLLGNKTALTGGSGKVVGSGPNDHVFIFYSDHGGPGVLGMPTSPHLYASDLIDVLKKKHAAGTYKSLVLYIEACESGSIFEGLLPKGLNIYATTASNAVESSWGTYCPGDYPSAPPEYETCLGDLYAVSWMEDSEMHNLRTENLRQQYHLVKKRTAHGNSAYGSHVMQFGDLQLSMDSLFMYMGTNPSNDNYTYVDDNSLGASSKAVNQRDADLLHFWDKFRKAPEGSARKVEAQKQFTEAMSHRMHLDDSIALVGKLLFGIQKGPEVLKCVRSAGQPLVDDWSCLKSFVRSFETHCGSLSQYGMKHMRSIANICNAEIKMEQMVEASAQACPFVPSNNWSSLHRGFSA</t>
  </si>
  <si>
    <t>MTRITNGALLFLLFLAVIGLASGGRDFPGDFLRLPSEALRFFRGGASDASDEDAVGTRWAVLIAGSNGYWNYRHQADICHAYQLLRKNGLKDENIIVFMYDDIAFNPENPRPGVIINHPQGSDVYHGVPKDYTGEDVNVNNFFAAILGNRTALSGGSGKVVDSGPDDHIFIYYSDHGGPGVLGMPTYPYMYADDLNDVLKKKHASGSYKSLVFYLEACESGSIFEGLLPKGLNIYTTTASNAYESSWGTYCPGDYPSPPPEYDTCLGDLYSVAWMEDSDNHNLKTETLRQQYELVKKRTLNDDDAFGSHVMQYGDLTLNKNILFSFLGTDPANENNTFVEENSLRPTTKVTNQRDADLVHFWEKFRKAPEGSNRKIEAQKKFVEAMSHRVHIDNSVKLIGKLLFGIEKGPEVLNAIRPAGRPLVDDWDCLKNMVRSFEARCGSLSQYGMKHMRSFANLCNAGISKEQMAEASAQACVSVPSGTWSSLHKGFTA*</t>
  </si>
  <si>
    <t>MTRITNGALLFLLFLAVIGLASGGRGFPGDFLRLPSEALRFFRGGASDASDEDAVGTRWAVLIAGSNGYWNYRHQADICHAYQLLRKNGLKDENIIVFMYDDIAFDPENPRPGVIINHPQGSDVYHGVPKDYTGEDVNVNNFFAAILGNRTALSGGSGKVVDSGPDDHIFIYYSDHGGPGVLGMPTYPYIFADDLNEVLRKKHASGSYKSLVFYLEACESGSIFEGLLDKGLNIYTTTASNAYESSWGTYCPGDDPSPPPEYDTCLGDLYSVAWLEDSDNHNLKTETLRQQYELVKKRTLNDDDAFGSHVMQYGELTLNKNILFSFLGTDPANENNTFVEENSLRPTTKVTNQRDADLVHFWEKFSKAPEGSNRKIEAQKKFVEAMSHRVHIDKSVKLIGKLLFGIEKGPEVLNAIRPAGHPLVDDWDCLKNMVRSFEARCGSLSQYGMKHMRSFANLCNAGISKEQMAEASAQACVRIPSGPWSSLHKGFTA</t>
  </si>
  <si>
    <t>MIRYATAALLLLALPIIAVAEARNVLKLPSEAADFFQPKESNGAGDDSVGTRWAVLVAGSSGYWNYRHQADVCHAYQILKRGGLKDENIVVFMYDDIAYDEENPRPGVIINSPHGDDVYKGVPKDYTGDDVTAKNFLAALLGNKTAITGGSGKVVDSGPNDHIFIYYTDHGGPGVLGMPSGPYLYANDLIEVLKKKHASGTYKSLVFYLEACESGSIFEGLLPEGLDIYATTASNAEESSWGTYCPGENPSPPPEYETCLGDLYSVAWMEDSEIHNLRTETLKQQYHLVKERTSNGNTVYGSHVMQYGDLKLSVEDLFLYMGTNPANDNYTFVDENSLRLSSKAVNQRDADLVHFWDKFRKAPEDSARKVEAQKQVVEAMSHRMHIDNSIKLIGKLLFGIEKGPEILKTVRPAGQPLVDDWDCLKSLVRTFETHCGSLSQYGMKHMRSIANICNAGIKKEQMAEAAAQACISLPSNPWSSLHRGFSA*</t>
  </si>
  <si>
    <t>GALLLLLFSVVAVAEARDFLKLPSEFGDFFRLEKSNGDDDDTVGTRWAVLLAGSSGYWNYRHQADVCHAYQILKKGGLKDENIVVFMYDDIAYNEENPRPGVIINSPHGSDVYKGVPKDYTGDDVNANNFYAVILGNKSAVKGGTGKVVNSGPNDHIFIYYTDHGGPGVLGMPTGPYLYANDLNDVLKKKHASGTYKSLVFYLEACESGSIFEGLLPVGLNIYATTASNAEESSWGTYCPGEYPSPPPEYETCLGDLYSVAWMEDSEVHNLRTETLKQQYHLVKDRTANGNSAYGSHVMQYGDIKLSTDDLFLYMGSNPANDNFTFREPNSLLPPVKAVNQRDADLVHFWDKYRKAPEGSARKLEAEKQVVEAMSYRMHIDNSVKLVGKLLFGITEGPKILNNVRPAGQPLVDDWDCLKSMVRTFETHCGSISQYGMKHMRSFGNICNAGVQKEHMNEAAKQACANVPSNPWSALRKGFSA</t>
  </si>
  <si>
    <t>GAGIGIVIVLLTIIYLSSHGYTREIVDDLIRLPSDADVDDSIVGTRWAILVAGSNGFWNYRHQADVCHAYQILKKGGLKDENIIVFMYDDIAYNEDNPRPGTIINSPFSGDVYAGVPKDYTGVNVTVHNFFAALLGDSNALTGGSGKVVNSGPNDHIFIYYSDHGGAGVLGMPTVPFLYADELINVLKKKHASGTYKSLVFYVEACESGSIFEGLLPKGLNIYATTASNSVESSWGTYCPGDYPGPPPEYDTCLGDMYSAAWMEDSESHNLQTETLKNQYELVKQRTANGGSYYGSHVLEFGDRELRKDKLYLYMGTNPSNDNITYVDGNSLRPASSKAVNQRDADLVHFWEKFRKAPEGSERKMEAQKLFMEAMSHRVHLDHSIKLVAKLLFGIEKGPEVIQIVRPAGQPLVDDWRCLRMLVKTFEMHCGSLSQYGMKHMRSIANICNAGITSNQMDEASSQACPSVPSGPWSSLQRGFSA</t>
  </si>
  <si>
    <t>MAPRVAGALLLLLLSIVTVAESRSFLKLPSEVADFFHPEASNGGDDDDTVGTRWAVLLAGSNGYWNYRHQADVCHAYQILKRGGLKDENIIVFMYDDIAYNEENPRPGVIINSPHGSDVYKGVPKDYTGDDVNANNFYAVILGNKTALTGGSGKVVNSGPNDHIFIYYTDHGGPGVLGMPSGPYLYANDLNDVLKKKHASGTYKSLVFYLEACESGSIFEGLLPEGLNIYATTASNAEESSWGTYCPGELPSPPPEYETCLGDLYSVAWMEDSEVHNLHTETLKQQYHMVKQRTANGNSAYGSHVMQYGDVKLSSDDLFLYMGTNPSNDNSTFVDSNSLLPPAKAVNQRDADLVHFWDKYRKAPEGSPRKHEAQKQVVEAMSYRMHIDNSVKLVGKLLFGIKEGPKVLNSIRPSGQPLADDWGCLKSSVRTFETYCGSISQYGMKHMRSFANICNAGIQMEQMSEAAKQACANVPSNPWSALRKGFSA</t>
  </si>
  <si>
    <t>MATRLGWAFFLLLLSIATVAESRGFIKLPSEVTDFFHSGKEEISGDDDDAVVGTRWAVLLAGSNGYWNYRHQADVCHAYQILKKGGLKDENIIVFMYDDIAYNEENPRPGVIINSPHGSDVYKGVPKDYTGDEVNADNFYAVILGNKTALKGGSGKVVNSGPNDHIFIYYTDHGGPGVLGMPAGPYLYANDLNDVLKKKHASGTYKSLVFYLEACESGSIFEGLLPTGLNIYATTASNAEESSWGTYCPGEHPSPPPEYETCLGDLYSVAWMEDSEVHNLRNETVKQQYQLVKERTANGNSAYGSHVMQYGDLVVSSDDLFVYMGTNPSNDNFASVDSNALLPPTKAVNQRDADLVHFWDKYRKAPEGSARKLEAEKQVVEAMSYRMHIDNSVKLVGKLLFGIEEGPKVMNNVRPSGQPLVDNWECLKSSVRTFETHCGSISQYGMKHMRSFANICNAGIKMEHMNEAAKQACANVPSNPWSSLRKGFSA</t>
  </si>
  <si>
    <t>MATRLAWAFFLLLLSIATVAESRGFIKLPSEVTDFFHAGKEEISGGDDDTVVGTRWAVLLAGSNGYWNYRHQADVCHAYQILKKGGLKDENIIVFMYDDIAYNEENPRPGVIINSPHGSDVYKGVPKDYTGDEVNADNFYAVILGNKTALKGGSGKVVNSGPNDHIFIYYTDHGGPGVLGMPAGPYLYANDLNDVLKKKHASGTYKSLVFYLEACESGSIFEGLLPTGLNIYATTASNADESSWGTYCPGEHPSPPPEYETCLGDLYSVAWMEDSEVHNLRNETVKQQYQLVKDRTANGNSAYGSHVMQYGDLVVSSDDLFVYMGTNPSNDNFASMDSNALLPPTKAVNQRDADLVHFWDKYRKAPEGSARKLEAEKQVVEAMSYRMHVDNSVKLVGKLLFGIEEGPKVMNNVRPSGQPLVDNWECLKSSVRTFETHCGSISQYGMKHMRSFANICNAGIKMEHMNEAAKQACANVPSNPWSSLRKGFSA</t>
  </si>
  <si>
    <t>MTRVAAGVFLTLLAALTGFSDGARDGAGDVLRLPSEALKFFRPALANDDDETVGTRWAVLIAGSNGYWNYRHQADVCHAYQLLRKGGLKEENIIVFMYDDIAYNEENPRPGVIINSPHGDDVYAGVPKDYTGEDVTVGNFFAAILGNKTAITGGSGKVVDSGPNDHIFIYYTDHGGPGVLGMPTSPYIYADDLIDVLKKKHASGTYKSLVFYLEACESGSIFEGLLPEGLNIYATTAANAEESSWGTYCPGENPSPPPEYETCLGDLYSVAWMEDSDIHNLRTETLHQQYELVKRRTANDNSAFGSHVMQYGDIGLSKNNLFLYLGTNPANDNYTFLDENSLRPPSKAVNQRDADLVHFWDKYRKAPEGSIRKVEAQKQVVEAMSHRMHIDHSIKLIGKLLFGIEKGPEILTTVRPAGQPLVDDWDCLKSMVRTFEMHCGSLSQYGMKHMRSLANICNAGIQKEKMAEASAQACVSIPSGPWSSLHKGFSA</t>
  </si>
  <si>
    <t>MTCVAAGVFLTLLSVLSGFSDGARDVAGDVLRLPSEASKFFRRGRANDDDDTVGTRWAVLIAGSNGYWNYRHQADVCHAYQLLRKGGLKEENIIVFMYDDIAYNEENPRPGVIINSPHGDDVYAGVPKDYTGEDVTVGNFFAAILGNKTAITGGSGKVVDSGPNDHIFIYYTDHGGPGVLGMPTSPYLYANDLIDVLKKKHASGTYKSLVFYLEACESGSIFEGLLPEGLNIYATTAANAEESSWGTYCPGENPSPPPEYETCLGDLYSVAWMEDSDIHNLRSETLHQQYELVKRRTANDNSAFGSHVMQYGDIGLSKDNLFLYLGTNPANDNYSFVDENSLRPTSKAVNQRDADLVHFWDKYRKAPEGSFRKVAAQKQVVEAMSHRMHIDHSIKLIGKLLFGIEKGPEILTTVRSAGQPLVDDWDCLKSMVRTFEMHCGSLSQYGMKHMRSLANICNAGIQKEKMAEAATQACVSFPSGPWSSLHKGFSA</t>
  </si>
  <si>
    <t>MIMAIRLGCAFFLLLLSIAAVAESRGFLKLPSEVADFFHSGQEEISGDDDDAVVGTRWAVLLAGSNGYWNYRHQADVCHAYQILKKGGLKDENIIVFMYDDIAYNEENPRPGVIINSPHGSDVYKGVPKDYTGDEVNANNFYAVILGNKTALTGGSGKVVNSGPNDHIFIYYTDHGGPGVLGMPAGPYLYANDLNDVLKKKHASGTYKSLVFYLEACESGSIFEGLLPTGLNIYATTASNAEESSWGTYCPGEHPSPPPEYETCLGDLYSVAWMEDSEVHNLRNETLKQQYQLVKERTANGNSAYGSHVMQYGDLVLSSDDLFVYMGTNPSNDNFASVDSNALLPPAKAVNQRDADLVHFWDKYRKAPEGSARKLEAEKQVVEAMSYRMHIDNSVKLVGKLLFGIEEGPKVMNNVRPSGQPLVDNWECLKSSVRTFETHCGSISQYGMKHMRSFANICNAGIKMEHMNEAAKQACANVPSNPWSSLRKGFSA*</t>
  </si>
  <si>
    <t>MTRRVTGALLLLVFSILAVDAEARSFLKLPSEVSDFLHPEESNGGGDDDAAGTRWAVLIAGSNGYWNYRHQADVCHAYQILKRGGLKDENIIVFMYDDIAFNEENPRPGVIINSPHGSDVYKGVPKDYTGDDVNAHNFYAVILGNKTALTGGSGKVVNSGPNDHIFIYYTDHGGPGVLGMPSGPYLYANDLNDVLKKKHASGTYKSLVFYLEACESGSIFEGLLPEGLNIYATTASNAEESSWGTYCPGEHPSPPPEYETCLGDLYSVAWMEDSEVHNLRTETLKQQYQLVKQRTANGNSAYGSHVMQYGDLEQNKDDLFIYMGSNPANENFTFVDTNSLFMPTKAVNQRDADLVHFWDKYRKAPEGSPRKLEAQKQVVEAMSYRMHIDNSMKLFGKLLFGIHEGPKVLNSVRPAGQPLVDDWNCLKSSVRTFETYCGSISQYGMKHMRAFANICNAGIQREQMSEAAKQACASVPSNPWSALRKGFSA*</t>
  </si>
  <si>
    <t>MDSSFSLPIFFFLISTLIAFGSGSRDIRLPSSEASKFLEDDNVQGTRWAILFAGSNNYWNYRHQADVCHAYQILRKGGLKEENIVVFMYDDIAFNEENPRPGVIINKPDGEDVYAGVPKDYTGSDVTAHNFYAAILGNKSALTGGSGKVVNSGPNDHIFIYYTDHGGPGILGTPAGPYIYADDLNEVLKQKHASGTYKSLVFYLEACESGSIFEGLLPENLNIYATTASNAEESSWGTYCPGEDPRLPREYTTCLGDLYSVAWMEDSDIHNLRTETLHQQYKLVKDRTINGEAYDGSHVMQYGDVGLSKELLYLYLGTNPANDNITFVDDNMLKPPTRIVNQRDADLVHFWEKFRRAPEGSHRKIEAQKQVLEAMSHRTNLDNNVELIGKLLFGIEKGAEVLNNVRPAGKPLVDDWVCLKTMVRTFETHCGSLSQYGMKHMRSFANICNAGIQNYQMAVASAKACTSSQHASFSS*</t>
  </si>
  <si>
    <t>IRYAAGAVLLLALSILAVAEARTFLKLPSEVPNFFHPEESSRGDDDAVGTRWAVLFAGSNGYWNYRHQADVCHAYQILKRGGLKDENIVVFMYDDIAYNEENPRPGVIINSPHGSDVYKGVPKDYTGDEVNAHNFFAVILGNKTALKGGSGKVVNSGPNDHIFIYYTDHGGPGVLGTPSGPYIYAKDLNDVLKKKHASGTYKSLVFYLEACESGSIFEGLLPEGLNIYATTASNADESSWGTYCPGEYPSPPPEYETCLGDLYSIAWMEDSEIKNLRAETLKQQYHLVKDRTANGNSAYGSHVMQYGDLQLSKDDLFLYMGSNPANENLTNVESNSLHLSSKAVNQRDADLLHFWDKYRKASEGTTRKFEAQKQFADAMAYRLHVDSSMKMVGKLLFGIEKGSEVLKTVRPAGQPVVDDWGCLKSMVRTFETHCGSLSQYGMKHMRSIANICNAGIQKEQMAEVAGQACASFPSNNPWSSLGRGFSA</t>
  </si>
  <si>
    <t>MVQYVAGVLLCLSLTILIAVDARNYLKLPSEVSDFLHKKGSSGADDVDSIGTRWAVLIAGSNGYWNYRHQADVCHAYQILKRGGLKDENIIVFMYDDIAYDEENPRPGVIINSPHGSDVYKGVPKDYTREDVNVKNLYAAILGNKTALTGGSGKVVDSGPNDRIFIYYTDHGGPGVLGMPSGPYIYADDLVNVLKEKHASGTYKSLVFYLEACEAGSIFEGLLPEGLNIYATTASNADESSWGTYCPGEYPSPPEEYETCLGDLYSVAWMEDSEIHNLQTESLRQQYHIVKERTANGNSAYGSHVMQYGDLQLSVDDLFIYIGTNPANDNYTFVDSNTLRQPRKAVNQRDADLLHFWDKYRKASEGTTRKIEAQKQFLEAMSHRMHLDDSIKMVARLLFGIEKGHEVLNTVRPSGQPLVDNWDCLKSLVRTFETYCGSLSQYGMKHMRSVANMCNAGIQKDQMAEASRQACLNMPTNIWSSLDKGFSA*</t>
  </si>
  <si>
    <t>MARRVAGALLLLLLSIVAVAESRSFLKLPSEVADFFHPEESNGGDDDDTVGTRWAVLIAGSNGYWNYRHQADVCHAYQILKRGGLNDENIVVFMYDDIAYNEENPRPGVIINSPNGSDVYKGVPKDYTGDDVNADNFYAVILGNKTALTGGSGKVVNSGPNDHIFIYYTDHGGPGVLGMPSGPYLYANDLNDVLKKKHASGTYKSLVFYLEACESGSIFEGLLPEGLNIYATTASNAEESSWGTYCPGEHPSPPPEYETCLGDLYSIAWMEDSERHNLRTETLKQQYQLVKDRTANGNSAYGSHVMQYGDIKMSSDDLFLYMGTNPSNDNFTFVDSNSLFPPAKAVNQRDADLVHFWDKYRKAPDGSPRKHEAQKQVVEAMSYRMHIDNSIKLVGKLIFGIKEGPKVLNSVRPSGQPLVDDWDCLKSSVRTFETYCGSISQYGMKHMRSFANICNAGIQREQMSEAAKQACANVPSNPWSALRKGFSA</t>
  </si>
  <si>
    <t>MDSFSLPILFFLFTIILAFVSGSRDLAGDVLRLPSTQASRFLHDDNIQGTRWAILFAGSNGYWNYRHQADVCHAYQILRKGGVKEENIIVFMFDDIAFNEENPRPGVIINKPDGGDVYEGVPKDYTGSDVTAQNFYAALLGNKSALTGGSGKVVNSGPNDHIFIYYTDHGGPGILGTPVGPYIYADELNEVLKKKHASGTYESLVFYLEACESGSIFEGLLPEGLNIYATTASNAEESSWGTYCPGEYPSPPPEYSTCLGDLYSIAWMEDSDIHNLRTETLHQQYKLVKERTINGNAYDGSHVMQYGDVGLSKDFLYLYLGTNPANDNITFVDENSLKPPSKSVNQRDADLVHFWEKFRRAPEGSLRKIEAQKQIQEAMSHRTNVDNMVQLIGKLLFGIEKGPEVLNSVRPAGKPLVDDWLCLKTMVRTFETHCGSLSQYGMKHMRSFANICNAGIHNKQMAVASSQACISISGSPSFSFSA</t>
  </si>
  <si>
    <t>MTRVTACVFLMLLLSALSGIVVGTRDITGSVLQLPSEAYRFFRPGAVNGDDDPVGTRWAVLIAGSNGYWNYRHQADVCHAYQLLRKGGLKEENIIVFMYDDIAFNFENPRPGVIINSPQGDDVYNGVPKDYVGEDVTVENFFAVILGNKTALTGGSGKVVDSGPNDHIFIYYTDHGGPGVLGMPTSPYMYANDLIDVLKKKHASGTYKSLVFYLEACESGSIFEGLLPEGLNIYATTAANAEESSWGTYCPGENPSPPPEYETCLGDLYSVAWMEDSDIHNLRTETLHQQYELVKRRTANDNSAFGSHVMQYGDIGLSKDNLVIYLGTNPANENYTFIDENSLRPSSKAVNQRDADLVHFWDKYRKAPEGTSRKVEAQKQFIEAMSHRVHIDHSIKLIGKLLFGIENGPEVLNTVRPAGQPLVDDWDCLKSLVRTFETHCGSLSQYGMKHMRSIANICNAGIHKVKMAEASAQACDSVPSNPWSSLHKGFSA*</t>
  </si>
  <si>
    <t>MISYVAGIFFLVGLSVIAAAAGRNVLKLPSEASRFFDEADDSVGTRWAVLLAGSNGYWNYRHQADVCHAYQLLRKGGLKDENIIVFMYDDIAYNEENPRQGVIINSPAGEDVYKGVPKDYTGDDVNVDNFLAVLLGNKTALTGGSGKVVDSGPNDHIFVFYSDHGGPGVLGMPTNPYLYASDLIDVLKKKHASGTYKSLVLYIEACESGSIFEGLLPKGLNIYATTASNAVESSWGTYCPGDYPSLPPGYETCLGDLYAVSWMEDSEMHNLRTENLRQQYHLVKQRTANGNSAYGSHVLQFGDLQLSMDSLFIYMGTNPANDNYTYVDDNSLWASSKAVNQRDADLLHFWDKFRKAPEGSARKVEAQKQFTEAMSHRMHLDNSMALVGKLLFGIQKGPEVLKRVRPVGQPLVDDWTCLKSFVRTFETHCGSLSQYGMKHMRSIANICNDGIKMEQMVEASAQACPSVPSNTWSSLHRGFSA</t>
  </si>
  <si>
    <t>MTRRVTGALLLLVLSILAVAEARSFLKLPSEVADFFHPEESNGGDDDVLGTRWAVLIAGSNGYWNYRHQADVCHAYQILKRGGLKDENIVVFMYDDIAYNEENPRPGVIINSPRGSDVYKGVPKDYTGDDVNANNFYAVILGNKTALTGGSGKVVNSGPNDHIFIYYTDHGGPGVLGMPTGQYLYANDLNDVLKKKHASGTYKSLVFYLEACESGSIFEGLLPEGLNVYATTASNAEESSWGTYCPGEHPSPPPEYETCLGDLYSVAWMEDSEVHNLRTETLKQQYQSVKQRTANGNSAYGSHVMQFGDMQLSKDDLFLYMGTNPANDNSSFVDTNSLFLPTKAVNQRDADLVHFWDKYRKAPEGSPRKLEAEKQVVEAMSYRMHVDNSVKLVGKLLFGIHEGPKVLNSVRPAGQPLADDWHCLKSTVRTFETYCGSISQYGMKHMRSFANICNAGIQGEQISEAAKQACASVPSNPWSALRKGFSA</t>
  </si>
  <si>
    <t>MVRYAGALPLFLALTILTAADAARNHLKLPSDVFDFLHLKESSGAGAEDVDSVGTRWAVLIAGSNGYWNYRHQADVCHAYQILKRGGLKDENIIVFMYDDIAYNAENPRQGIIINNPHGSDVYKGVPKDFTGEDVNSNNFYAAILGNKTALTGGSGKVIDSGPNDHIFIYYTDHGGPGVLGMPSGPFIYADDLIDVLKKKHASGTYKSLVFYLEACESGSIFEGLLPEGLNIYATTASNAEESSWGTYCPGENPSPPEEYETCLGDLYSVAWMEDSEVRNLQTESLRQQYHIVKDRTANGNSAYGSHVMQYGDLKLSLDDLFLYIGTNPANDNHTFVNFNVLRQPNKAVNQRDADLLHFWDKYRKASEGSTRKIEAQKQVLEAMSHRMDLDNNIKMVARLLFGIEKGHEVLNTVRPAGQPLVDNWDCLKSLVRTFETHCGALSQYGMKHMRSVANMCNAGIQRDQMALAAGQACPNMPTNIWSSLDKGFSA*</t>
  </si>
  <si>
    <t>MTTLVAGVLLLLLSVTGIVTAHRDATGDVLRFVSPEAYKFFHQSDDGRVGGSRWAVLIAGSRGYENYRHQADVCHAYQLLRKCGLKDENIIVFMYDDIAYNENNPRPGIIINSPNGSDVYHGVPKDYTGDDVTVNNFFNVILGNKAAITGGSGKVVNSGPNDHIFIFYSDHGASGVLGMPDDSYIYANDLNWVLRKKRASGTYKSLVFYIEACESGSIFDGLLDPKGLNIYATTASNATESSWATYCPGGQPSAPPEYDTCLGDLYSVAWIEDREAHDPRTETLRQQYQNVKKRVTRSYVMQYGDIVLSLDNLSVYFGENTAKYNLQPPTTAINQRDADLVHFWEKYRKAPEGSAKKAEAQKQLVEIMSHRMHIDTSVKLIGNLLFGTEIGPDVLNVVRPAGQPLVDDWKCLKEMVKTFETHCGKLAQYGMKYIRSFANICNAGIQIEQMAEASAQACVGIHADH</t>
  </si>
  <si>
    <t>ILIVLLFPFIFGQCRQLEDDLLRMPSEGVDSFRSSDGDDVGTRWAVLIAGSSGYGNYRHQADVCHAYQIMKKDGLKDENIIVFMYDDIAYNEDNPRPGVIINHPQGEDVYAGVPKDYVGEDVNVGNVFAVLLGNKTALTGGSGKVVDSGPDDHIFIFYSDHGGPGVLGMPTYPYLYANDLVEVLKKKHASGSYKSLVFYLEACESGSIFEGLLPDDINIYATTAANAEENSWGTYCPGMTPSPPLEYGTCLGDLYSVAWMEDSDVHNLRTESLKQQYHLVKTRTSDHDTYTLGSHVMQYGNIELNKENLFLYIGTNPANDNSTFIDDKTLPSFSRGVNQRDADLLYFWNKFRKSTEGSPKKLNAQKQLLDVMAHRLHVDKSMELIMKLLFGSQKGSEVLKTVRPAGQPLVDNWDCLKTMVRTFETHCGSLSQYGMKHMRSIANICNEGITKETMAEVSAQACLGIPSGPYSSLHRGFSA</t>
  </si>
  <si>
    <t>MVAARLRLALLLSVCLCAAQARPRLEEAIRLPSERAAAGDDAVGTRWAVLIAGSNGYYNYRHQADICHAYQIMKKGGLKDENIIVFMYDDIAHSPENPRPGVIINHPKGGDVYAGVPKDYTGRAVNVNNLFAVLLGNKTAVSGGSGKVVDSGPNDHIFVFYSDHGGPGVLGMPTYPYLYGDDLVDVLKKKHAAGTYKSLVFYLEACESGSIFEGLLPKDINVYATTASNAEESSWGTYCPGEFPSPPPEYDTCLGDLYSVSWMEDSDFHNLRTESLKQQYNLVKDRTSMHNTYAYGSHVMQYGSLDLNVQHLFSYIGTNPANDDNMFVEGNSLPSFTRAVNQRDADLVYFWQKYRKLSEGSPGKNDARKELLEVMAHRSHVDNSVELIGSLLFGSEDGPRVLKAVRAAGEPLVDDWSCLKSMVRAFEAQCGSLAQYGMKHMRSFANICNAGILPEAVSKVSAQACTSIPSNPWSSIHKGFSA*</t>
  </si>
  <si>
    <t>LLLAMAVLGQLQRGAARPVSEEHEYIRMPTDSSSDDEGTRWAILLAGSSGYWNYRHQADVCHAYHVLRNGGLKEENIVVFMYDDIADNEYNPRPGQIINNPAGFDVYAGVPKDYTGSNVTVDNFLAVLLGDTSNLTAGGSGKVVDSGPNDHIFIFYSDHGGPGVLGMPNNPNLFANDLIEALQKKYDAGSYKRMVIYVEACESGSIFEGLLPENLNIFVTTASNAEESSWGTYCPGMSPSPPPEYFTCLGDLYSVAWMEDSEIHNLEQETLMDQYSLVKTRTSNDDTYVSGSHVMKYGDSDISAEGVSVYLGSDPANENSTFDQSMLSSAPLHLPTGLRYLKEGEVAKGVHQRDADLLFLWHKYNMGDEGSSERLKAQEEFLKEMSYRMHLDKSINLIGQAIFGHEEGHAALNSVRPPGTRLVDDWSCLKTLVRTFESHCGSLMDYGMRHMRAFANICNAGIKVSVFEEAASSVCATSEMAQAVSSHVLGFSA</t>
  </si>
  <si>
    <t>DRFAAAVAAAVLLVLSLADARTSSILKLPSDLSDVPLNGDDDSVGTRWAVLIAGSNGFGNYRHQADVCHAYQILKSGGLKDENIIVFMYDDIAYNVENPRPGVIINHPHGGDVYAGVPKDYVGEDVNVNNFFAVILGNKTALTGGSGKVVDSGPDDHIFIFYSDHGGPGVLGMPTYPYLYADDLIAVLKKKYAAGTYKSMVFYLEACESGSIFEGILPDNINIYATTASNAVESSWGTYCPGEIPGPPPEFYTCLGDLYSVSWMEDCDVHNLRSETLKQQFELVKDRTSVHNSYGYGSHVMEYGKLDLNVQHLFLYMGTNPANDNFTFISDNSLASFSRAVNQRDADLLYFWHKFQSSPEGSPKKLDAQRKLLDVMSHRMHIDTSIELIGKLLFGSEKGTEVLKTVRPAGQPLVDDWDCLKSMVRTFETHCGSLSQYGMKHMRSIANICNAGVRKDTMADVSAQACMRFPSNPWSSIHSGFSA</t>
  </si>
  <si>
    <t>LLLAMAVLGQLQRGAARPVSEEPEYIRMPTDSSSSSDDEGTRWAILLAGSSGYWNYRHQADVCHAYHVLRNGGLKEENIVVFMYDDIADNEYNPRPGQIINNPAGVDVYAGVPKDYTGSNVTVDNFLAVLLGDTSKLTGGSGKVVDSGPNDHIFIFYSDHGGAGVLGMPNNPNLFASDLIEALQEKHDAGSYKRMVIYVEACESGSIFEGLLPENLNIFVTTAANAEESSWGTYCPGMSPSPPPEYFTCIGDLYSVAWMEDSEIHNLEQETLMDQYSIVKTRTSNDDTYVSGSHVMKYGDSDISAEGVSVYLGSDPANENSTFDQSMLSFASLHLPVGLRYLKEGEAAKGVHQRDADLLFHWHKYTMGDEGSSERLKAQEELLKEMSYRMHLDKSVNLIGQAIFGHEEGYSALNSVRPPGTRLVDDWSCLKTLVRTFESHCGSLMDYGMRHMRAFANICNAGVKVSVFEAASSSVCATSELAQAVSPHVMGFSA</t>
  </si>
  <si>
    <t>VLFLLFGGYALGGEAARFDRWEAAIRMPSERGELKEDGADEIGTRWAVLVAGSSGFGNYRHQADVCHAYQLLRKGGLKEENIVVFMYDDIAHNEFNPRPGVLINHPQGEDVYAGVPKDYTGEHVTAKNLYAVLLGDKTAVQGGSGKVVDSKPNDRIFLYYSDHGGPGVLGMPNMPFLYAADFIEVLKKKHESGSYKEMVLYIEACESGSIFEGLMPENLNIYVTTASNAEESSWGTYCPGMDPAPPPEYITCLADLYSVAWMEDSETHNLKKETLQQQYEAVRYRTSNFNTYNAGSHVMEYGNKSIKAESLYLYQGFDPATETINRNSNQFSTRMEVVNQRDADLLFMWQKYLKEGADKKKETLKQITDTMMHRAHLDGSVQLIGDLLFGSERGPSMLSAVRTSGLPLVDDWRCLKNMVRVFESQCGALTQYGMKHMRAFANICNSGISEGKMEAATRAVCERHNLELWSPSSRGYSA</t>
  </si>
  <si>
    <t>MAMASNRLLPLLLLLLGVQLLVLVSAGAAGARWQDFLRLPSVGTRWAVLIAGSNGYYNYRHQADVCHAYQIMKKGGLKDENIIVFMYDDIAGSPENPRPGVIINHPDGGDVYAGVPKDYTGKDVNADNFLAVLLGNTSAVAGKKVVASGPDDHVFVYYSDHGGPGVLGMPSGEDYLYAKDLVEALKRKHAAGGYRSLVFYLEACESGSIFEGLLPPDIAVFATTAANAEESSWGTYCPGDDPGPPPEFDTCLGDLYSVAWMEDSDAGDRRAESLGQQYQAVRDRTSAHGTYTPGSSHVMEYGDVQGLEAQSLYTFMGAAAADDDDTSLRRRSPGGGGGAVNQRDADLVYFWQRYRRAAEGTPGKAEARRRLLQVMARRSRVDSSMELIGGLLFGSEGGPGVLGAVRPAGQPLADDWDCLKSMVRAYQRHCGPLAQYGMKHMRALANICNAGVGEDAMANVAAQACAAVARSSDSPTVAL*</t>
  </si>
  <si>
    <t>RLAAGVFFTLLVALAGIADGSRDIAGDLLRLPSEAYRFFRNDGVDDGDDDTVGTRWAVLIAGSNGFWNYRHQADVCHAYQLLRKGGLKEENIVVFMYDDIAFNEENPRPGVIINNPHGNDVYNGVPKDYTGEDVTVNNFFAVILGNKTALTGGSGKVVDSGPNDHIFIYYSDHGGPGVLGMPTSPYVFAEDLNDVLKKKHASGTYKSLVFYLEACESGSIFEGLLPEGLNIYATTAANAEESSWGTYCPGEIPSPPPEYDTCLGDLYSVAWMEDSDIHNLRAETLHQQYELVKRRTAAENTDFGSHVMQYGDIGLSKDNLFLYMGTNPANDNYTYVDENSLRMGSPSKAVNQRDADLLHFWNKYRKAPEGTPRKFEAQKQFVEAMSHRMHVDQSIKLVGKLLFGFEKGPEILNTVRPTGKPLVDDWDCLKSLVRTFETHCGSLSQYGMKHMRSIANICNAGIQKEKMAEASAQACVNIPSNPWSSLHKGFSA</t>
  </si>
  <si>
    <t>MARFLFLIIATLIPIFSAATATAGDDFLRLPSQASRFFQSDDDNNEGTKWAILIAGSNGYWNYRHQSDVCHAYQVLRKGGLKEENIIVFMYDDIADNQENPRPGVIINSPHGDDVYKGVPKDYTGDDVNVNNFFAALLGNKSALTGGSGKVVDSGPNDHIFIYYSDHGGPGVLGMPTGPFMYATDLIEVLKKKHASETYKSLVFYLEACESGSIFEGLLPEGLNIYATTAANAEESSWGTYCPGENPSPPPEYETCLGDLYSVAWMEDSDIHNLQTETLHQQYELVKERTSNGNSIYGSHVMQFGDIGLSRDSLFLYLGSNPANENFTFMGRNSLVPPSKTVNQRDADLIHFWDKFRKAPQGSPRKVAAQKQVLEAMSHRMHIDESIKLVGKLLFGMKKGPEVLASVRPAGQPVVDDWDCLKSLVRTFETYCGSLSQYGMKHMRSFANFCNAGIHSEQMAEASAQACINIPANPWSSLHGGFSA</t>
  </si>
  <si>
    <t>LLLVTLLLNSVAPSRQIEDDFIRLPSDRSPILDHAYQDVVDDSVGTRWAVLVAGSNGYWNYRHQADVCHAYQVLKKGGLKDENIIVFMYDDIAYNKNNPKPGVIINNPHGDNVYAGVPKDYTGKNVTVNNLLAAILGNKAAITGGSGKVVDSGPNDHIFIYYSDHGGPGVLGMPTNPYLYSDVLVATLKKKHASGGYKSLVFYLEACESGSMFEGVLPEGLNIYATTASNAVESSWGTYCPGDNPSAPPEYDTCLGDMYSVAWMEDSERHNLRTETLKHQYELVKSRTANGDSSYGSHVMQFGDIDIVSKDLIYLYMGSNPANENYTFVNDNFLRSRSHRAVNQRDADLVHFWEKFRRAPEGSTEKLEAQKQFMEAMSHRVHLDHSIKLVGKLLFGIEKGPEVLHTVRPAEQPLVDDWKCLRLLVRTFEQHCGSLNQYGMKHMRSIANICNAGITLEQMTEASAQACLNVPPGPWSSLHRGFSA</t>
  </si>
  <si>
    <t>AAVAIVLALSVSVAVGSREISDELIRLPSEASRFFGRGGTNAGTDVDGDNAAGTKWAVLIAGSSGYWNYRHQSDVCHAYQLLKKGGLKDENIIVFMYDDIALNEENPRPGIIINSPDGNDVYSGVPKDYTGENVTVNNFLAVILGNKTALTGGSGKVVDSGPDDHIFIYYSDHGGPGVLGMPAGPFLYANDLIDVLKKKHASGTYKSLVNYLEACESGSIFEGLLPEGLNIYATTAANAEESSWGTYCPGENPSPPEEYETCLGDLYSVAWMEDSDRNNLQRETLRQQYELVKMRTANGNSDYGSHVMQFGDLRLSKDKLFLYMGTNPANDIHSFVDDNILRPPSKRAVNQRDADLLHFWDKFRKAPEGSPRKLEAQKQFLEVMSHRLHIDNSMKMIGKLLFGIEKGPEVLNAIRPAGQPLVDDWDCLKTLVRAFEAHCGSLSQYGMKHMRSVANICNAGIREEHMAEASVQACATIPSGHWSSLRRGFSA</t>
  </si>
  <si>
    <t>MTVFPAAVAALIALSTLVAGSRDFAGDNGLRLPSESSRFFRPGGADEDGTDGDSVGTRWAVLLAGSNGYWNYRHQADICHAYQLLKQGGLKDENIIVFMYDDIANNEENPRPGIIINKPYGDDVYEGVPKDYTGEDVTVDNFFAVVLGNKTALKGGSGKVVDSGPNDHIFIYYSDHGGPGVLGMPTYPYLYANDLIKVLKKKHASGTYKSLVFYLEACESGSIFEGLLPEGLNIYATTASNAEESSWGTYCPGEVPGPPPEYETCLGDLYSVAWMEDSDVHNLRTETLRQQYELVKKRTANDNFAYGSHVMQYGEISLNKENLFLYVGTNPANDNNTFVDDNSLRLPSMAVNQRDADLIHFWDKFRKAREGSPRKAEAQKQFLEAMSHRTHIDGSIKLIGRLLFGIKEGSKVLKTVRPAGQPLVDDWDCLKTLVRTFEAQCGSLSQYGMKHMRSIANICNAGIRKEEMAEASAQACVTIPDGPWSSLAKGFSA</t>
  </si>
  <si>
    <t>MTVFPVAVAAFLALSTLVAGGRDFAGDNGLRLPSEASRFFRPGGADEDGTDGDSVGTRWAVLLAGSNGYWNYRHQADICHAYQLMKQGGLKDENIIVFMYDDIANNEENPRPGIIINKPYGDDVYAGVPKDYTGEDVTVDNFFAVILGNKTALKGGSGKVVDSGPNDHIFIYYSDHGGPGVLGMPTYPYLYANDLIEVLKKKHASDTYKSLVFYLEACESGSIFEGLLPEGLNIYATTASNAEESSWGTYCPGEIPGPPPEYETCLGDLYSVAWMEDSDVHNLRTETLRQQYELVKKRTANDNFAYGSHVMQYGEISLNKENLFLYIGTNPANDNYTYVDDNSLRLPSKAVNQRDADLIHFWDKFRKAREGSPRKAEAQKQFLEALSHRTHIDRAIKLIGRLLFGIKEGSKVLKTVRPAGQPLVDDWDCLKTLVRTFEAQCGSLSQYGMKHMRSIANICNAGIRKEEMAEASAQACVTIPDGPWSSLAKGFSA</t>
  </si>
  <si>
    <t>MNRFPIIFVVANLITLVSGGRDEILRMPSEASRFFQAPATDENDEGTRWAVLIAGSNGYWNYRHQSDVCHAYQLLTKGGLKEENIVVFMYDDIAFNEENPRPGVIINSPHGNDVYKGVPKDYVGEDVTVNNFFAAILGNKSALTGGSGKVVNSGPNDHIFIYYSDHGGPGVLGMPTSPYMYASDLIEVLKKKHASGTYKSLAFYLEGCESGSIFGGLLPEGLNIYATTAANAEESSWGTYCPGDNPSPPPEYETCLGDLYSVAWMEDSDIHNLRTETLHQQFELVKQRTMNGNSAYGSHVMQYGDVGLSKNNVSLYLGTNPANDNFPFREKNSLVPPSKAVNQRDADLVHFWDKFPKAPLGSSRKSVAQKQILEAMSHRMHIDDSVTLIGKLLFGIEEGPELLSSVRPAGQPLVDDWDCLKTLVRTFETHCGSLSQYGMKHMRSFANLCNAGIRKEQMAEASAQACVSIPATPWSSLSSGFSA</t>
  </si>
  <si>
    <t>MDRFPIIFVVATLITLVSGGRDEILRLPSEASRFFQAPDTDENDEGTRWAVLIAGSNGYWNYRHQSDVCHAYQLLTKGGLKEENIVVFMYDDIAFNEENPRPGVIINSPHGNDVYKGVPKDYVGEDVTVNNFFAAILGNKSALTGGSGKVVNSGPNDHIFIYYSDHGGPGVLGMPTSPYMYASDLIEVLKKKHASGTYKSLVFYLEACESGSIFEGLLPEGLNIYATTAANAEESSWGTYCPGEYPSPPPEYETCLGDLYSVAWMEDSDIHNLRTETLHQQFELVKQRTMNGNSAYGSHVMQYGDVGLSKNNLSLYLGTNPANDNFPFLEKNSLVPPSKAVNQRDADLVHFWDKFRKAPLGSSRKSVAQKQILEAMSHRMHIDDSVTLIGKLLFGIEEGPELLSSVRPAGQPLVDDWDCLKTLVRTFETHCGSLSQYGMKHMRSFANLCNAGIRKEQMAEASAQACVSIPATPWSSLRSGFSA</t>
  </si>
  <si>
    <t>MGSVMLSVCLFLLYCLLGFYGIVDGSRIHFDSKIRLSTVGDDENLGTQWAVLLAGSAGYSNYRHQADVCHAYQILKRGGLKDENIVVFMYDDIANNPANPRPGIIINHPEGSDVYAGVPKDYTGKEVTVDNFFAVILGDKDSVKGGSGKVVDSGPNDHIFIYYTDHGGPGVLGMPIGPSLYAKDLIDVLKKKRAAGTYKQMVIYVEACESGSIFEGLLPEGMDIYVTTASNAEESSWGTYCPGMEPSPPLEYDTCLGDLYSVAWMEDSEVHNTMKETLEQQYQVVKERTSNYQTYGIGSHVMQYGDIPISQDPLSLYIGFDPANANATFENSLPRYLREKDAAAINQRDAHLLYLWQKYKRSKPDTAEKLEAQQELVESMSLRLHLDNSIKFIGKLLFGSEMGTSVLKAVRPSGQPLVDDWDCLKTMVHTFESHCGSLSQYGMKHMRALANICNNRVSVDTMAEVCAEACTHIPSGTWKSLQSVYSA*</t>
  </si>
  <si>
    <t>LLVLLLPILSVYCWNLDEILISLPSDSADFIRSSSDGDDSVGTRWAVLIAGSSGYGNYRHQADVCHAYQVMKKGGLKDENIIVFMYDDIAYNADNPRPGIIINHPQGEDVYAGVPKDYIGKDVNVGNFFAVLLGNKTALTGGSGKVVDSSPNDHIFVFYTDHGGPGILGMPTYPYLYANDLVEVLKKKHASGSYKSLVFYLEACESGSIFEGLLPEDINIYATTASNAVESSWGTYCPGEFPSSPLEYGTCLGDLYSVSWMEDSDIHNLRTETLKQQYHLVKTRTASHNTYSYGSHVMQYGNVGLNKESLFLYMGSNPANDNSSFIDDNRLPSFSKAVNQRDADLLYFWNKFRNSPEGSTKKLNAQKQLLDVMTHRLHIDNSMELIGKLLFGSEKGSEILKTVRPTGQPLVDNWDCLKTMVRTFEIHCGSLSQYGMKHMRSIANICNAGITQETMNEVSAQACISIPSGPYSSLHRGYSA</t>
  </si>
  <si>
    <t>MAARWCFALLLALSAAAAGAGAKRTWEPVIRMPGEVVEEEVATVPRGSEGTEEEEKDGVGTRWAVLVAGSSGYGNYRHQADVCHAYQILRKGGLKEENIVVFMYDDIANNILNPRPGVIVNHPQGEDVYAGVPKDYTGDEVTAKNFYAVLLGNKTAVTGGSRKVIDSKPNDHIFIFYSDHGGPGVLGMPNLPYLYAADFMKVLQEKHASNTYAKMVIYVEACESGSIFEGLMPEDLNIYVTTASNAEESSWGTYCPGMEPSPPSEYITCLGDLYSVSWMEDSETHNLKEESIKKQYEVVKKRTSDMNSYGAGSHVMEYGDRTFKDDKLYLYQGFDPANAEVKNKLSWEGPKAAVNQRDADLLFLWRRYELLHDKSEEKLKALREISDTVMHRKLLDSSVDLVGKLLFGFGNGPSVLQAVRPSGQPLVDDWDCLKRMVRIFESHCGPLTQYGMKHMRAFANICNNGISGASMKEASIATCSSHNSGRWSSLVQGYSA*</t>
  </si>
  <si>
    <t>MAAQWCFALLLALSAAAEAGAKRMWEPVIRMPGEVVVEEEVVGGIGTRWAVLVAGSSGYGNYRHQADVCHAYQILRKGGLKEENIVVFMYDDIANNALNPRPGVIVNHPQGEDVYAGVPKDYTGDEVNTKNFYAVLLGNKTAVTGGSRKVIDSKPNDHIFIFYSDHGGPGVLGMPNLPYLYAADFMKVLQEKHVSNTYAKMVIYVEACESGSIFEGLMPEDLNVYVTTASNAEESSWGTYCPGMEPSPPAEYITCLGDLYSVSWMEDSETHNLKEESIKEQYEVVKKRTSDMNSYGAGSHVMEYGDKTFKGEKLYLYQGFDPANAEVKNKLLLDDPKAAVNQRDADLLFLWRRYELLHEKSEEKLKVLREISEAVTHRKHLDSSVDFVGKLLFGFGNGPTVLQHVRPSGQPLVDDWDCLKRMVRIFESHCGSLTQYGMKHMRAFANICNNGIPDAAMKDASIVACSSDNSARWSSLVQGYSA</t>
  </si>
  <si>
    <t>MNRPVINVLLVLLLPILSVYCRNLDDFLISLPSDGADLIRSGSSSSDGDDSVGTRWAVLIAGSSGYGNYRHQADVCHAYQVMKKGGLKDENIIVFMYDDIAYNADNPRPGIIINHPQGEDVYAGVPKDYVGEDVNVGNFFAVLLGNKTALTGGSGKVVDSSPNDHIFVFYTDHGGPGILGMPTYPYLYANDLVEVLKKKHASGSYKSLVFYLEACESGSIFEGLLPEDIDIYATTASNAVESSWGTYCPGEFPSSALEYGTCLGDLYSVSWMEDSDIHNLRTETLKQQYHLVKTRTASHNTYSYGSHVMQYGNVGLNKESLFLYMGSNPANDNSSFIDDNRLPSFSKAVNQRDADLLYFWNKFRNSPEGSTKKLNAQKQLLDVMTHRLHIDNSMELIGKLLFGSEKGSEILKTVQPMGQPLVDNWDCLKTMVRTFEMHCGSLSQYGMKHMRSIANICNVGITQEAMNEVSAQACISIPSVPYSSLHRGYSA*</t>
  </si>
  <si>
    <t>MAVRRFLLSKTSCCSVVFLSWMLVTLMRVQGAGARPNRRELDSFIKLPTEPEDAESDELGTRWAVLVAGSNGFGNYRHQADVCHAYQLLIKGGVKKENIVVFMYDDIAHNKQNPRPGVIINHPRGPDVYAGVPKDYTGENVNSRNFFAVLLGDKKKVKGGSGKVINSKAEDRIFIYYSDHGGPGVLGMPNLPYLYAMDFVDVLKKKHASRGYKKMVIYVEACESGSIFEGIMPKNLNIYVTTASNAQENSWGTYCPGMNPSPPPEYITCLGDLYSVAWMEDSESHNLKKETVAQQYQSVKHRTSNLQNYGMGSHVMEYGDANITAEKLYLYQGFNPATVNFPPFNARPEAKMEVVNQRDADLFFMWQMYQRSNQQPEKKTDILKQITETVKHRKHLDGSVELIGVLLYGPGKASSVLQSVRTPGLPLVDDWTCLKSMVRVFETHCGSLTQYGMKHMRAFANICNSGVSETSMENACVAACGGYHAGQLHPSNTGYSA</t>
  </si>
  <si>
    <t>RLVSGVFLLFITISGLAFAHRDIVGDIIRLPSEASRFFRPAVVDDDDSASGTRWAVLIAGSNGYWNYRHQADVCHAYQLLRKGGLKEENIVVFMYDDIASNEENPRPGVIINSPNGEDVYKGVPKDYTGEQVTVNNFFAAILGNRSAITGGSGKVVDSGPNDHIFIYYSDHGGPGVLGMPTNPYLYANDLIDVLKKKHAAGAYKSLVFYLEACESGSIFEGLLPQGLNIYATTASNAEESSWGTYCPGDYPSPPPEYETCLGDLYSVAWMEDSDAHNLRTETLHQQYQLVKTRTSNGNSAYGSHVMQYGDIELSKDNLFQYIGTNPANDNYTFMAENSLRLPSKAVNQRDADLVHFWAKYHKAPEGSPRKIKAQKEFVEAMSHRMHIDNSVKLIGKLLFGIEKASDILNRIRPAGQPLVDDRDCLKNLVRTFESRCGSISQYGMKHMRSFANLCNAGIREEQMLEASLQACTSFPSGSWSSLHKGFSA</t>
  </si>
  <si>
    <t>MTRLAAAVALLFLVSLSGFAAGSRDLIGDVLRLPSEASRFFGRADDNPDQQDDGTVGTRWAVLIAGSNGYWNYRHQADICHAYQLLKKGGLKDENIVVFMYDDIAYNQENPRQGVIINSPHGSDVYKGVPKDYTGEDVTVNNFFAAILGDKAALTGGSGKVVDSGPNDHIFIYYSDHGGPGILGMPTSPYIYANDLIEVLKKKHAAGTYKSLVFYLEACESGSIFEGLLPEGLNIFASNAEESSWGTYCPGEYPSPPPEYETCLGDLYSVAWMEDSDIHNLRAETLHQQYELVKTRTINENSGYGSHVMQYGDVGLSKNNLFVYMGTNPANDNFTFMGENSLRPSTKAVNQRDADLVHFWHKYRKAPEGSPRKIQAQKEFVEAMSHRMHIDQTMKLIGKLLFGIEKGPEVLNAVRPTGQPLVDNWDCLKAMVRSYETYCGSLSQYGMKHMRSIANICNAGMTKEQMAEASAQACVSVPSGHWSSLHRGFSA</t>
  </si>
  <si>
    <t>MIRYVATTLFLIGLSLNIFVSESRNVLRLPSEVSRFFGADESVRNKDDDSVGTRWAILLAGSNGYWNYRHQADICHAYQLLKKGGLKDENIVVFMYDDIANNEENPRPGIIINSPHGEDVYKGVPKDYTGDDVTVDNFLAVILGNKAALSGGSGKVVNSGPNDHIFIYYSDHGGPGVLGMPTDPYLYANDLIDVLKKKHASGTYKSLVFYLEACESGSIFEGLLPEGLNIYATTASNAEESSWGTYCPGEYPSPPIEYETCLGDLYSIAWMEDSDIHNLRTESLKQQYHLVKDRTANGNPFYGSHVMQYGDLNLSKNPLFVYMGTNPANDNYTFGADNSLRVSKVVNQRDADLLHFWYKFRKAPEGSARKFEAQKQLNEAISHRMHLDNSIALVGKLLFGIKNVPEVLSSVRPAGQPLVDDWDCLKSYVRTFETHCGSLSQYGMKHMRSIANICNAGIKMEQMVEASAQACPRVPSNTWSSLHRGFSA</t>
  </si>
  <si>
    <t>MIRYVATTLFLIGLSLNIFVSESRNVLRLPSEVSRFFGADESVRNKDDDSVGTRWAILLAGSNGYWNYRHQADICHAYQLLKKGGLKDENIVVFMYDDIANNEENPRPGIIINSPHGEDVYKGVPKDYTGDDVTVDNFLAVILGNKAALSGGSGKVVNSGPNDHIFIYYSDHGGPGVLGMPTDPYLYANDLIDVLKKKHASGTYKSLVFYLEACESGSIFEGLLPEGLNIYATTASNAEESSWGTYCPGEYPSPPIEYETCLGDLYSIAWMEDSDIHNLRTESLKQQYHLVKDRTANGNPFYGSHVMQYGDLNLSKNPLFVYMGTNPANDNYTFGADNSLRVSKVVNQRDADLLHFWYKFRKAPEGSARKFEAQKQLNEAISHRMHLDNSIALVGKLLFGIKNVPEVLSSVRPAGQPLVDDWDCLKSYVRTFETHCGSLSQYGMKHMRSIANICNAGIKMEQMVEASAQACPRVPSNTWSSLHRGFSA*</t>
  </si>
  <si>
    <t>SVMMTAQNLFLLSLLLVVLFLGGGQAGRLNRWESGIRMPTDQDDENSGTKWAVLVAGSSGYSNYRHQADVCHAYQILRKGGLKEENIVVFMEDDIAMHPENPRPGVIINHPQGEDVYAGVPKDYVGKQVTAANLFAVLLGDKKAVTGGSGKVVDSKPDDRIFVYYTDHGGPGILGMPNLPYLYATDLIKVLKKKHAAGTYKEMVIYVEACESGSIFQGIMPKDLNVYVQTASNAEENSFGTYCPSSDPPPPPEYDTCLGDLYSVAWMEDSETHNLKRETIQQQYEAVKERNHNPVSFSGSHVMEYGNQSIHAEKLYLYQGFDPESVNYPPNRLNVDKGMGVVHQRDADLLSLWHRYKKSEDGTEKKKRILDEITDTMRHRTHLDGSIQSIGTLLYGPTRGSVILNTVKPHDLPLVDDWECLKSTVRMFETHCGTLSQYGMKHMRAFANICDSGISKASVEEACLAVCGGYDPRQWHHSYRGFSA</t>
  </si>
  <si>
    <t>MFPSFRSILLCFNLICAASAREAELRMSADEGAAGEAVRGTRWAVLVAGSSGFGNYRHQADVCHAYHLLRKGGLKEENIVVFMYDDLAYSAHNPRPGVLINHPSGDDVYAGVPKDYTGKHVTAKNLYAVLLGDKNAVLGGSGKVVDSKPNDRIFIYYTDHGGPGVLGMPNMPFIYAADFINVLKKKHESNGYKEMVIYVEACESGTIFEGILPNDLDIYVTTASNANESSWGVYCPGMDPSPPPGYLTCLGDLFSVSWMEDSERHNLKKETIGKQYERVKKRTLNVKKLDEGSHVMYYGNKSIKTEKLYLYQGFDLSNANVSDNTLATSIGASEVVSQRHADLLFLWKLYGRLEDSSKKKAEILNEIKDTVKHRQHLDSSIDFIGKLIFGVLKGPSIIRNVRPSGLALVDDWHCLKAMVHIFETHCGALSQYGMKHMRAFANICNNGISKEAMEGASVSACGGYNSARWSPLTHGYSA</t>
  </si>
  <si>
    <t>MAARWCLVLLVTVLAAAAAARAGAEKGEWDPVIRMPGEREPAATRGGEDEEDDGVGTRWAVLVAGSNGYGNYRHQADICHAYQILQKGGLKEENIVVFMYDDVANSALNPRPGVIINHPEGENVYAGVPKDYTGNQVTAKNFCAVLLGNKTAVTGGSGKVIDSKPSDHIFIYYSDHGGPGVLGMPNLPYLYAADFMKVLKEKHASNSYAKMVIYVEACESGSIFEGLMPEDLNIYVTTASNAEESSWGTYCPGMEPSPPSEFITCLGDLYSVSWMEDSETHNLKKETIKEQYEAVKERTSDSNSYGVGSHVMEYGDKTFKGEKLYLYQGFNPENANATNKLLRQGQKAAVNQRDADILFLWKRYELLHDKSEEKLEVLRTISETTMHRKHLDSSVDFIGKLLFGVEKGPSTLQAIRQPGQPLVDDWDCLKRVVRIFESHCGSLTQYGMKHMRAFANICNSGTPDTAMKQASIGACGSYNSARWSPLVQGYSA*</t>
  </si>
  <si>
    <t>MAKLFCFGPAFLLLLLLLVRIESRGRFEPQILMPTEKAKTADEEDTIGTRWAVLVAGSSGYGNYRHQADVCHAYQILRKGGLKEENIVVMMYDDIASHPLNPRPGTLINRPDGEDVYAGVPKDYTGHDVTAANFYAVLLGDKKAVKGGSGKVIASKANDHIFVYYSDHGGPGVLGMPNTPHLYAADFIETLKKKHAAGTYKEMVIYVEACESGSIFEGIMPKDLNIYVTTASNAQESSYGTYCPGMNPSPPSEYITCLGDLYSVAWMEDSETHNLKKETVKQQYQTVKMRTSNYNTYSGGSHVMEYGNDSIKSEKLYLYQGFDPATVNLPPNELPIKSPVGVVNQRDADLLFLWHMYRTSEEGSRKDEVLKELTNTARHRKHLDASVELIGTVLFGPTTNVLNSVRAPGLPLVDDWGCLKSMVRVFETHCGSLTQYGMKHMRVFANICSNGVSKELMAEASAAVCGGYEAHFMSHPSVVGYSA*</t>
  </si>
  <si>
    <t>MAKSCYFRPALLLLLLLLVRSESRGRFEPKILMPTEEAKPADQDEDGIGTRWAVLVAGSSGYGNYRHQADVCHAYQILRKGGLKEENIVVMMYDDIAYHPLNPRPGTLINHPDGDDVYPGVPKDYTGNNVTAANFYTVLLGDQKAVKGGSGKVIASKSNDHIFVYYADHGGPGVLGMPNTPHIYASDFIETLKKKHASGTYKEMVIYVEACESGSIFEGIMPKDLDIYVTTASNAQESSYGTYCPGMNPSPPSEYITCLGDLYSVAWMEDSETHNLKKETIKKQYQTVKMRTSNYNTYSGGSHVMEYGNNSIKSEKLYLYQGFDPATVNLPPNELPVKSQVVNQRDADLLFLWHMYRASVDGSRKKDDILKELTETTRYRKHLDASVELIGTVLFGPTAKVLNSVREPDLPLVDDWECLKSMVRVFETHCGSLTQYGMKHMRAFANVCNNGVSKELMEEASAAVCSGYNGPRYTLHPSIVGYSA*</t>
  </si>
  <si>
    <t>MAMSICFKPALLLLLLLVVRAESGAGRTGRFNPKILMPTEKAEPDQEDDDSIGTRWAVLVAGSSGYGNYRHQADVCHAYQILRKGGLKEENIVVFMFDDIASHDLNPRPGTIINHPHGDDVYAGVPKDYTGGNVTAANLYAVLLGDKKAVKGGSGKVMASKPGDRIFLYYSDHGGPGVLGMPKTPYVYAAEFIETLKKKHKAGTYKEMVIYVEACESGSIFEGIMPKDLNIYVTTASNAQESSFGTYCPGMDPPPPPEYITCLGDLYSVAWMEDSETHNLKKETIKQQYQSVKMRTSNYNTYSGGSHVMEYGNNSIKSEKLYLYQGFDPANANLPPNELRIEPHMGVVNQRDADILFLWHMYRKSENGSRKKSEILREITETTRHRKHLDASIELIGTLLFGPTKGKTVLNSVREPGLPLVDDWRCLKSMVRLFETHCGSLTQYGMKHMRAFANICNHGVSKEATEEASAAACGGYTAHERWQPSNTGYSA</t>
  </si>
  <si>
    <t>IRFATTISVLLHALSAGFAAAAGREIFVDKIRLPSEAAGFFRGSQDEDAIGTRWALLVAGSNGYWNYRHQADICHAYQIMKKGKDENIIVFMYDDIAYDEDNPNPGVIINNPYGDDVYHGVPKDYTGEDVNVNNFIAVILGDKAALTGGSGKVVDSGPNDHIFIYYSDHGSAGVLGMPTFPYLYANDVIDVLKRKHASGNYKTLVFYVEACESGSIFEGLLPKGLNIYVTTAANAVEDSWGTYCPGEYWDIADMYGTCLGDLYSISWMEDSDIHNLRTESLRQQYKVVKERTLNEFGDYGSHVMQYGDLQISNDKLVLYMGTNPANDNYTFVDENSLRPSLKAVNQRDADLVHFWHKFHKAPEGSSKKLEAQRQLVEFMSHRMHVDNSMNIIGRLLFGMEKGPELLRAARPTGQPLVDDWGCLKTLVRTFETHCGSLSQYGMKHARAFANMCNAGIRRQQLAAAAAQACVTIPSNRWSSLRKGLSA</t>
  </si>
  <si>
    <t>MVRYSAGALLLLVLWILTVVDGRHDFIELPSEALRFSGGGAEGSNVGADDDLVGTRWAVLMAGSSGYWNYRHQADVCHAYQILKKGGLKDENIIVFMYDDIAYNEENPRPGVIINNPRGEDVYDGVPKDYVGNEVTAHNFYSVILGNKTALTGGSGKVVDSGPNDHIFIYYTDHGGPGVLGIPAGPSIFADDLINVLKKKHASGTYKSLVFYLEACESGSIFEGLLPEGLNIYATTASNAEENSWGTYCPGDSLSPPPEYQTCLGDLYSVAWMEDSEIHNLRTESLRQQYQLVKKRTANVNFDDGSHVMQYGDLKLSLDKLFLYMGTNPANDNFTFAKDNSLWPSSQAVNQRDADLVHFWDKFLKAPEGSARKFEAQKQLAEAMAHRTHIDNSVELIGRLLFGMGKGSEVLKAVRPVGKPLVDDWSCLKSLVRTFETHCGSLSQYGMKHMRSLANICNAGVNAEQMAEASAQACPSLPSNSWSSLRRGFSA</t>
  </si>
  <si>
    <t>MAMASSFRLLPFALLLSACLSALVLAVAHARTPRLEQSIRLPSQRAAVQEDDDSVGTRWAVLVAGSNGYYNYRHQADICHAYQIMKQGGLKDENIIVFMYDDIAHHPENPRPGVIINHPQGGDVYAGVPKDYTGKEVNVKNFFAVLLGNRTAVTGGSGKVVDSGPSDHIFVFYSDHGGPGVLGMPTYPYLYGDDLVDVLKKKHAAGTYKSLVFYLEACESGSIFEGLLPNDIGIYATTASNAEESSWGTYCPGEYPSPPPEYDTCLGDLYSIAWMEDSDVHNLRTESLVQQYNLVKKRTAPEDLYSYGSHVMQYGSLDLNAEHLFLYIGSNPANDNTSFIEDNSLPLNSRAVNQRDADLVYFWQKYRKMAENTPEKNDARKELLEMMGHRSHIDNSVELIGNLLFGSSDGPMVLKTVRAAGEPLVDDWSCLKSTVRAFESQCGSLSQYGMKHMRSFANICNAGILPEVLAKVAAQACTSIPTNPWSATHKGFSA*</t>
  </si>
  <si>
    <t>MGIFATISLLVLLVVPLTNVDSRPVLPLSNVESFLKLPSDGRADRDDGAVGTRWAVLIAGSSGFGNYRHQADICHAYQIMKKGGLKDENIIVFMYDDIAHNEENPRPGVIINHPQGGDVYNGVPKDYVGEDVTVGNFLAVLLGDKSALTGGSGKVVDSGPNDHIFIFYSDHGGPGVLGMPTYPYLYADDLVATLKKKHAMGTYKSMVFYLEACESGSIFEGLLPENINVYGTTASNAVESSWGTYCPGEYPSPPPEYWTCLGDLYSVAWMEDSDIHNLRTESVKQQYELVKTRTSGHNTYNLGSHVMQYGNLRLSSDHLFLYMGSNPANENCTFIDDNLLPSFSKAVNQRDADLVYYWNKFQRSPEGSSKKLDAQKQLLDMMNHRLHVDNSVELIAKLLFGSEKGREVLKTVRPAGKPLVDDWGCLKSLVRSFEASCGSLSQYGMKHMRSLANFCNAGIKKETMAEVSAQACLRVPANPWSSLHKGFSA</t>
  </si>
  <si>
    <t>MDRCWSICVCLLSLFFLHLVPLDGRLDPVLRLPSEISGRRLEAGGDDSVGTRWAILIAGSSGYGNYRHQADICHAYQIMKNGGLRDENIIVFMYDDIAYNEENPRQGIIINRPDGGDVYAGVPKDYVGDDVNVDNFFAVLLGDKKAVSGGSGKVVDSGPDDHIFIFYSDHGGPGVLGMPTYPYLYADDFISILKKKHASNSYKSLVIYLEACESGSIFEGLLPEDIHIYATTASNAVESSWGTYCPGESLSPPPEYWTCLGDLYSISWMEDSDIHNLRTETLKQQYKLVKTRTSADSTYSQGSHVMQYGQIGLNKENVFLYIGSNPSNDNSTFIEDNSLPFTPSAVNQRDADLIYYWHKFRNSPEGSSKKLDAQKQLLDIMTHRLHVDNSINLIGKLLFGSEKGMEVLNAIRPTGLPLVDDWACLKSMVRTFETHCGSLSQYGMKHMRSLANICNAGFKKETMAKVSAEVCDHIPSTPWSSLHRGFSA*</t>
  </si>
  <si>
    <t>MSWVKFFVAFLISIMIPLRVVSLDSSSENVLNDVMISGHEYHTRWAVLIAGSAYYLNYRHQADVCHAYQILKKGGLKDENIIVFMYDDIAFNPNNPRPGVIINKPYGPNVYPGVPKDYTGKHVTSENLYAVILGNKSAVTGGSGKVLDSGPNDHIFIYYADHGAPGMLGMPGELDVVYANDLVHVLKKKHENKAYRKMVIYIEACESGSIFDGLLPKNINIYATTASNPRESSYATYCPDDDFSSPLSEYDTCLGDLYSISWLEHCDKANLREETLQHQYKVVRRRTINSNFGEGSSHVMEYGNMHQRNDVIECYMGSNPINDNFTYDINHVVPPSPRSQFTTTTLSSTTHHPLINAHHDQRDTIIHHFSHKLRKAPSGSREKKELQKQLDEEINGRKVTDYRIYEIGKLLFGSQKNSSLILNHVRSPGQPLVDDWDCLKLHVKTYEKHCGRLTIYGRKYTRAFANMCNARISTDQFVAALIPTCSTNI*</t>
  </si>
  <si>
    <t>FSLVSVLVVLVLCHPGGGATRLDRWESGLRQFTDTYESVDVEEGTGTRWAVLVAGSSGYGNYRHQADVCHAYQILKNGGLKEENIVVFMYDDIAKHELNPRPGVIINHPQGEDVYAGVPKDYTGESVTAENFYAVLLGDKKKVKGGSGKVVDSKPDDRIFIYYSDHGGPGVLGMPNMPYLYARDFINVLKKKHTAGAYKEMVVYVEACESGSIFEGVMPKDLNIYVTTAASAEESSFGTYCPGMEPSPPPEYITCLGDLYSVAWMEDSETHNLKRETVKQQFQTVKRRTSNLNDGNAGAGSHVMEYGTTAIKPEKLYLYQGFNPETVNFPPHNGHFYAPMEVVNQRDAEIFFLWQMYKRAPANGDAKANILEQITKTMRHRSHLDGSVGLVGTLLFGPGKGSSVLQSVRAPGLPLVDDWDCLKSTVRVFEKHCGSLTQYGMKHMRAFANICNSGVSSAAMEEASMAACGGHDVGEWHPSITGYSA</t>
  </si>
  <si>
    <t>MDIHHNFSIFMFMILALFTPNAYSRYTSKNLSKLADYNLSLLSSSSIDEGTNWAVLVAGSRGYGNYRHQSDICHAYQILKRGGLKDDNIIVFMYDDIADNEENPRKGTIINNPKGEDVYKGVPKDYTGEDLTTSNLLGVILGNKTAINRGSGKVVNSGPNDRIFIYYSDHGSPGVLTMPNDDDLYAKDFIDTLKKKHEMGTYKSMVIYVEACEAGSIFEGLLKEEWNIYVTTASNADESSWATYCPGFDPSPPPEFQTCLGDLYSVAWMEDSELHNTQSETLKKQYQVVKKRTAAGGEHGSHVMEYGYTSIGTELLSNYLGSSASYSTQLINHNNLQVLSSINVQQHDADILYLKQKVLRAPEGSIKRKEAQKELDAALSHRQNIDTTFKQIGKSLFGDVRGYETIQAVRSSGLPIVDDWDCFKTLVETYKTHCGKLSTYGKKHMREFANMCNAGVDQSQFSKVVSQVCSNNNLNLIT*</t>
  </si>
  <si>
    <t>MASYHYSPILFMLLTLIAQLAESRLTQETLTTAFGATSKSSANEGTKWAVLVAGSMGFGNYRHQADICHAYQILKRGGLKDENIIVFMYDDIAHNDENPRKGTIINNPKGGDVYKGVPKDYTGDSLTTLNLLAAILGNKTAIKGGSGKVVDSGPNDRIFIYYSDHGSPGVLTMPNDDDLYAKDLINTLKKKHLMGTYKNMVIYVEACEAGSLFAGLLPKDWNIYVTTASNPDESSWAVYCPGFDPSPPSEFDTCLGDLYSVAWMEDIEIHNADTETLAQQYQVVKKRTAAGGDHGSHVMEYGNMNFNAEPLSLYLGSAPNSAHKHHNKGGKGSHKPISSIAAVEQHEADILYLRRKVLRAPEGSVKRKQYEKELEDAISHREQVDCTFEEIGKAVFGDDNGIQMIKTVRSAGQPVVDDWDCFKTLVDTYKTHCGPLSTYGKKHMRAFANMCNAGVQQAQLAKVASQLCGNNFN</t>
  </si>
  <si>
    <t>RISTLALFLFLTVFDLASSNRDLSGDVLRLPSEASRFFSRADADDNDDDAVGTRWAVLIAGSNGYWNYRHQADVCHAYQLLRKNGLKDENIIVFMYDDIAYNSENPRPGVIINSPNGDDVYKGVPKDYTGDDVTVNNFFAAILGNKTALTGGSGKVLDTGPNDHIFIYYTDHGGPGVLGMPTSPYIYANDLIEVLKKKHASGTYKSLVFYLEACESGSIFEGLLPEGLDIYATTASNAVESSWGTYCPGDYPSPPPEYETCLGDLYSVAWMEDSDIHNLRTESLHQQFELVKKRTLNDNSGFGSHAMQYGDKGISKNHLFLYLGTDPANDNYTFVEENSLTPPTKAVNQRDADLIHFWDKFRKAPEGSTRKSEAQKQFLEAMSHRMQIDKSIKLIGQLLFGMEKGPEVLDTVRYAGQPLVDDWECLKSMVRTYESHCGSISQYGMKHMRSFANICNAGIKKEQLSDASAQACVNVLSLHSGFS</t>
  </si>
  <si>
    <t>LLLVILLPLLVAEPRPDPLIRLPTDREHHLLHDGDDSVGTRWAVLIAGSSGYGNYRHQADICHAYQIMKKGGLKDENIIVFMYDDIAYNEENPRPGVIINHPTGGDVYAGVPKDYIGEDVNVDNFFAVLLGNKTALTGGSGKVLDSGPNDHIFIFYSDHGGPGVLGMPSYPYLYADDLVSVLKQKHATGSYKSMVFYLEACESGSIFEGLLPEDINIYATTASNADESSWGTYCPGELISPPAEYWTCLGDLYSVSWMEDSDIHNLRTESLKQQYQLVKTRTSVHNTYDTGSHVMQYGSLDLNAELLFLYMGSNPANDNSSFIDDNSLPSLSVAVNQRDADLLYYWHKFRRSPERSSARLDAQRQLLDVISHRLHVDNSVELVGKLLFGSEKASEVLNAVRPAGQPLVDDWDCLKSMVRAFESRCGSLSQYGMKHMRSIANICNAGIRKETMAEVSAQACLEVPSNPWSSLHKGFSA</t>
  </si>
  <si>
    <t>VVSVCVLACLALLASTTTARLSSADLEVLKKPGGGKETKKGTRWALLIAGSSGWGNYRHQADVCHAYQLLHKDGLKDEHIVVMMYDDIAHNQENPRPGVIINHPEGPDVYKGVPKDYTGRQVNVHNFLAVLLGDEKAMNGIGSGKVIKSGPNDHVFVYYTDHGGPGILGMPEPPFLLATDIHKTLKKKHAEKGYKQMVIYIEACESGSILEGILEDNLDIYATTASNAMESSWGCYCPTMDPPPPALYTTCLGDLYSVSWMENSDARNLEKETLLDQYKIVKDRVSNHGTYAEGSHVMQFGDLEMDTEECALYLGTDPANEKNTGERGAGLTGVEALVGWEEGSLGRGGVLVQQRDAERLHLWLKMRAAPEGSPERAAAAAEYARVGEERLAIDNSIERIGDHLLGPENHLLLAVRPEGLPLVDDWECLREMIQTFEEHCRSLTQYGMKHTRVFANLCNRGVQPSAMGAAARAVCPNSA</t>
  </si>
  <si>
    <t>SVVFFLFIVSLVTVESRNLGENVLRLPSEVTKFIHGEENDDDAVGTRWAVLIAGSSGYWNYRHQADVCHAYQILKKGGLKDENIVVFMYDDIAYDEENPRPGVIINHPHGKDVYAGVPKDYTGRHVTVDNFFAVLLGDKTAVNGGSGKVVDSGPNDHIFVYYTDHGGAGVLGMPSNPYLYADDLIAVLKKKHASGTYKNFVFYLEACEAGSIFEGLLPQGLNIYATTASNAEESSWGTYCPGEYPSPPPEYDTCLGDLYSIAWMEDSDLHNLRTESLKQQYQVVKKRTIDGGNGYGSHVMQYGDIKLNTEHLFLYMGTNPANDNYTFIEDNSLPSISTSVNQRDADLIHFWHKFRKAPEDSPRKLEAQKQFLDMMAHRTHIDQSMELVGKLLFGFEKGNEVLKTVRSAGQPLVDDWACLKTMVRTFETHCGSLSQYGMKHMRSMANICNAGATKEKMAEASAQACVSIPSVPWSSLDRGFSA</t>
  </si>
  <si>
    <t>FLTLLALSALVSASRDLAGEVLRLPSEAERFFQHRDTVAGEDSDSGAIGTRWAVLVAGSNGYWNYRHQSDVSHAYQLLRKGGLKDENIVVFMYDDIAFNEENPRPGVIINSPHGDDVYKGVPKDYTGEDVTVNNFFAAILGNKSATTGGSGKVVNSGPNDHIFIYYSDHGGPGVLGMPTYPYLYANDLIDVLKKKHALGTYNSLVFYLEACESGSIFEGLLPEGLNIYATTASNAEESSWGTYCPGEYPSPPPEYETCLGDLYSVAWMEDSDVHNLRTESLHQQYELVKRRTANENLAYGSHVMQYGDIGLSKDDLFKYIGSNPANDNYTFVGENSFRPSSKAVNQRDADLVHFWEKFRKAPEGSSRKIKAQKEFLEAMSHRMHVDDSVKLIGKLLFGIEKGPELLNTVRSAGLPLVDDWDCLKSMVRTFETHCGSLSQYGMKHMRSFANICNAGVRKEQMAEASAQACVSVPSSRWSSLEKGFIA</t>
  </si>
  <si>
    <t>MTRLASAVVLLFLASVLASAAGSRDLIGDVLRLPSEASRFFGRGDDAPDQQDDGTVGTRWAVLIAGSNGYWNYRHQADICHAYQLLKKGGLKDENIVVFMYDDIAYNEENPRQGVIINSPHGSDVYEGVPKDYTGEDVTVNNFFAAILGNKTALTGGSGKVVDSGPNDHIFIYYTDHGGPGILGMPTSPYIYANDLIEVLKKKHAAGTYRSLVFYLEACESGSIFEGLLPEGLNIFATTASNAEESSWGTYCPGEYPSPPPEYDTCLGDLYSVAWMEDSDVHNLRSETLHQQYELVKTRAANDNSGSGSHVMQYGDVGLSKNNLFVYMGTNPANDNYTFLGENSLRPSSKAVNQRDADLLHFWHKYRKAPEGSARKIQAQKDFVEAMSHRMHIDQTMKLIGKLLFGIEKGPQVLNAVRPAGQPLVDDWDCLKTMVRSFETHCGSLSQYGMKHMRSLANICNAGMTQEQMAEASAQACVSAPSGRWSSLHRGFSA</t>
  </si>
  <si>
    <t>AAGALLLLLTLSAAVAGGRKVLKLPSEASLFFRPEEEDAVGTRWAVLIAGSNGYSNYRHQADVCHAYQILKKGGLRDENIIVFMYDDIAYNEYNPRPGVIINSPHGADVYKGVPKDYTGKDVTANNMLAAILGNKTALTGGSGKVLDSGPNDHVFIYYTDHGGPGILGTPVGPYLYAKDLTDALIAKHASGTYKNLVFYLEACEAGSIFEGLLPDNINIYATTASNAVESSWATYCPGWYPSPPPEYNTCLGDLYSVAWMEDSEIHNLRTENLRQQYQLVRKRTANENLAYGSHVMQYGDLQLSTDHLFLYIGTNPANDNFTFVDGNSISQSTKAVNQRDADLLHFWDKFRKAPEGSNRKVIAQKEIAEALSHRMHVDNAIELIGKLLFRIERGPEVLNAVRPAGQPLLDDWACLKSLIKTFETHCGSLNQYGMKHMRSIANTCNAGIQKEQMAEASSQACASFPSNSWSSLNKGFSA</t>
  </si>
  <si>
    <t>IRYISGVSLFILLSVLAVDSRRSVSEDVIRLPSEVSGFIHGNNNNNDDDSVGTRWAVLIAGSSGYWNYRHQADVCHAYQVLKKGGLKDENIVVFMYDDIAFDEENPRPGVIINNPLGEDVYAGVPKDYVGNDVTVANFLAVLLGDKSAVKGGSGKVVDSGPNDHVFVYYTDHGGPGVLGMPTYPYLYANDLIDALKKKHALGAYKSLVFYLEACESGSIFEGLLPEGLNIYATTASNADESSWGTYCPGEYPSPPPEYETCLGDLYSVAWMEDSDLHNLRTETLKQQYHLVKARTQNDFGYGSHVMQYGDVKLNKENLFLYMGSNPANDNFTFIDTNSLPPFSKAVNQRDADLVHFWHKLRKAPEGSPRKLEAQRELLDVMSHRVHVDNSMKLIGKLLFGFEKGPQVLAAVRPAGQPLVDDWDCLKTMVRTFETHCGSLSQYGMKHMRSVANICNAGVQKEQMAEVSSQACVRIPSGSWSSTHNGFSA</t>
  </si>
  <si>
    <t>IRYISGVSLFILLSVIAVDSRRSVSEDVIRLPSEVSGFIHGNNNNNNNDDDSVGTRWAVLIAGSSGYWNYRHQADVCHAYQVLKKGGLKDENIVVFMYDDIAFDEENPRPGVIINNPRGEDVYAGVPKDYVGNDVTVANFLAVLLGDKSAVKGGSGKVVDSGPNDHVFVYYTDHGGPGVLGMPTYPYLYADDLIDVLKKKHALGAYKSLVFYLEACESGSIFEGLLPEGLNIYATTASNADESSWGTYCPGEFPSPPPEYDTCLGDLYSVAWMEDSDLHNLRTETLKQQYHLVKARTQNDFGYGSHVMQYGDVKLNKENLFLYMGSNPANDNITFIDSNSLPQFSKAVNQRDADLVHFWQKLRKAPEGSPRKLEAQRELLDVMSHRVHVDNSMKLIGKLLFGFEKGPQVLAAVRPAGQPLVDDWDCLKTMVRTFETHCGSLSQYGMKHMRSVGVQKEQMAEVSSQACVRVPSGSWSSTHNGFSA</t>
  </si>
  <si>
    <t>MTRFAAGVFITLLVALSVVVSDSRVITPDILRLPSEAYKFFRNGEAKEDDDTAGTRWAVLIAGSNGYWNYRHQADVCHAYQLLRKGGLKDENIIVFMYDDIAFNEENPRPGVIINSPHGDDVYKGVPKDYTGEDVTVDNFLAVILGNKTALKGGSGKVVDSGPNDHIFIYYTDHGGPGVLGMPTSPYLYADDLIVVLKKKYASGTYKSLVFYLEACESGSIFEGLLPEGLNIYATTAANAEESSWGTYCPGENPSPPPEYSTCLGDLYSVAWMEDSDIHNLRTETLHQQYELVKKRTANDNSAFGSHVMQYGDVSLSKDSLFLYLGTNPANDNYTFVDENSLRPPSKAVNQRDADLLHFWDKFHKAPEGTQRKQFFEAISHRVHIDQSIKLIGKLLFGIEKGPEILNTVRPAGQPLVDDWDCLKSLVRTFEMHCGSLSQYGMKHMRSIANICNAGIEKEKMAEASAQACVNIPSGPWSSLHKGFSA</t>
  </si>
  <si>
    <t>MNRFVVGVLFSCLFSVSILSVDVEARNHVSDVLRLPSELTKTIRGSGNDDDGDSMGTRWAVLIAGSNGYWNYRHQSDVCHAYQILKNGGLKDENIIVFMYDDIALNEENPRPGVIINNPHGKDVYKGVPKDYVGDQVSVNNFFAVLLGNKTALTGGSGKVLDSGPDDHIFIYYTDHGGPGVLGMPSGPYLYANDLVDVLKKKHASGTYKNMVFYLEACESGSIFEGLLPEGLNIYATTASNAVESSWGTYCPGETPSPPPEYETCLGDLYSVAWMEDSDVHNLRTESLKQQYRLVKRRTANGDSTFGSHVQQYGDIGLNAKHLFVYMGTNPANDNSTFIQENSLPSVSTAVNQRDADLLHFWHKFSKAPEGSSRKFEAQKQFVDVMTHRMHVDHSIKLIGKLLFGIEKAPEIMEAVRPAGEPLVNDWGCLKTMVRTFETHCGSLSQYGMKHMRTIANICNAGIEQQQMAVASAQACLSVPGNSWSSLQNGFSA</t>
  </si>
  <si>
    <t>MTRLASGAILLFLFALAGIEAGRQDIDDVLRLPTEVSNFFRNNNNNKNNNDKNANGDDSTGTRWAVLIAGSNGYWNYRHQADVCHAYQILKKGGLKDENIIVFMYDDIANDIENPRPGIIINNPKGEDVYIGVPKDYTGEQVTTGNFYNVILGNKTGLTGGSGKVVNSGPNDHIFIYYTDHGGPGILGMPTSPSIYADDLVDVLKKKHASGTYKSLVFYLEACESGSIFEGILPKGLNIYATTASNAVESSWGTYCPGEYPSTPEEYGTCLGDLYSVAWMEDSDAHNLQTETLHQQYQLVKDRTGSGYTGYGSHVMQYGDVPLSKDNLFEYMGTNPANDNYTFMDDNALRQPSKAVNQRDADLLHFWHKYRKAPEGSPRKMEAQKQFIEMMTHRLHVDQSIKFIGKLLFGIDKASEVLNTVRPAGQPLVDDWNCLKTLVRTFETHCGSLSQYGMKHMRSLANLCNAGIRKEKMAEASAQACATVPSNPWSSLKKGFSA*</t>
  </si>
  <si>
    <t>LLAILVTLLGTFTTAARESAWDGKIVMPTEQRENEPAKEGQRWAILVAGSSGYGNYRHQADVCHAYQVLKKGGMKDENIVVFMFDDIANNSDNPLPGTIINHPKGKDVYNGVPKDYTGKNVTVNNFFAALLGDKDAIKGGSRKVINSGPDDHIFIYYSDHGGPGVLGMPTTPNLYAADLMETLKKKHAANGYKEMVIYLEACESGSIIEGLLPEGLNIYVTTASNAEESSWGTYCPGMSPGLPEVYDTCLGDLYSVAWMEDTEVENLKKETLEDQYLIVKSRTSNHNTYTIGSHVMQYGDAHINTEELELYLGFDPANENLSRPVISKENLVNSLENGGGLESAVNQRDADLLHYWHKYHKAKEGSVRKTEAGLDLMRSVSHRMHIDKSVELVGKLLFGVEGGPSVLTAVRRRGQVLVDDWGCLKNMVRLFESSCGELTQYGMKHMRAFANICNAGIDSPKMATASAEACAISSFGARIWHPLTTGFSA</t>
  </si>
  <si>
    <t>MADHRSHRSKTTWCSLVLWSWMLVAHSAAARPNRREWDSVIKLPTEPVDADADEVGTRWAVLVAGSNGYGNYRHQADVCHAYQLLIKGGLKEENIVVFMYDDIATNELNPRPGIIINHPQGQDVYAGVPKDYTGDEVTSQNLFAVILGDKSKVKGGSGKVIDSKPEDRIFIYYSDHGGPGVLGMPNMPYLYAMDFIDVLKKKHASGGYKEMVIYVEACESGSMFEGIMPNDLNIYITTASNAQENSWGTYCPGMEPSPPPEYITCLGDLYSVAWMEDSETHNLKRESVKQQYHSVKKRTSNFNNYAMGSHVMQYGDTNITGEKLYLYQGFDPDTVNFPPHNGELETKMEVVNQRDAELIFMWQMYQRSNHHPEKKTDILKQIAETVKHRKHLDGSMDLIGLLLYGPGKGSSILQSVRAPGLPLVDDWICLKSMVRVFETHCGSLTQYGMKHMRAFANICNSGVSEASMEEASVAACGGYDAGLLHPSNRGYSA*</t>
  </si>
  <si>
    <t>MRYPLLLSSWPWMLLMTLMSFQQQYFSTASRAATNRWELDSVIRLPTEPVDGDADEFAGTRWAVLVAGSNGYGNYRHQADVCHAYQLLIKGGLKQENIVVFMYDDIANNLLNPRPGVIINHPEGPDVYAGVPKDYTGEEVTAENLYAVILGDKSRVKGGSGKVINSKAEDRIFIYYSDHGGPGVLGMPNMPYLYAMDFIEVLKKKHASGGYRNMVIYIEACESGSVFEGIMPKDMNVYVTTASNAQESSWGTYCPGQDPAPPPEYITCLGDLYSVAWMEDSESHNLKRETVKEQYQWVKKRTSNFNNYAMGSHVMQYGDTNITDEKLYLYHGFDPATVNLPPHNGKLDTPMEVVNQRDAEILFMWQMYKRFNHQPEKKRDILNQIAETVKHRNHLDGSMELIGVLLYGPGKGSSVLQSVREPGLPLVDDWTCLKSMVRVFETQCGSLTQYGMKHMRAFANICNSGTSEASMEEACMAACGGYDAGLLHPSNRGYAA*</t>
  </si>
  <si>
    <t>MARIPTGVFLSLLLLAVIGLAFGSRDLPGDFLRLPSEALKFFRGGASDASDEDSVGTRWAVLIAGSNGYWNYRHQADICHAYQLLRKNGLKDENIIVFMYDDIAFNPENPRPGVIINHPKGSDVYHGVPKDYTGEDVNVNNFFAAILGNRTALTGGSGKVVDSGPNDHIFIYYSDHGGPGVLGMPTYPYIYADDLNEVLKKKHAAGSYKSLVFYLEACESGSIFEGLLPEGLNIYTTTASNAYESSWGTYCPGDYPGPPPEYDTCLGDLYSVAWLEDSDNHNLKTESLRQQYELVKKRTLSDQYAYGSHVMQYGDLKLNKNALFSYLGTDPANENNTFVEENSLRPATKFTNQRDADLVHFWEKFRKAPEGSLTKVEAQKKFVEAMSHRAHIDNSVMLVGKLLFGIKEGPEVLEAVRPTGRPVVDDWDCLRNMVRSFEARCGSLSQYGMKHMRSFANICNAGISKEQMAEASAQACVSVPPGPWSSLHKGFTA</t>
  </si>
  <si>
    <t>TNKVALFLSVLALFSLSSEAYRTRHVFRPRIVMPTEEAESAEDDEIGTRWAVLVAGSKGYGNYRHQADVCHAYQILRKGGLKEENIIVFMYDDIANNELNPRPGVIINHPQGDDVYAGVPKDYTGEAVTAENLYAVIMGDEKAVKGGSGKVVDSKPNDHIFVYYSDHGGPGVLGMPNMPYLYAMDFIEVLKRKHAAGTYKEMVIYIEACESGSIFEGIMPEDLNIYVTTASNAQESSFGTYCPGMEPSPPPEFITCLGDLYSVAWMEDSETHNLKRETVDQQYKAVKSRTSNANTYTGGSHVMEYGNNSIKSEKLYLYQGFDPATVNLPPHDNNNLAVEKRMEVVNQRDAEILFLWHMYKKSDNGSTKKAEILEEIRRTVTHRNHLDGSINLVGTLLFGPKNGPQLLDKVRSDGLPLVDDWGCLKSMVRAFEARCGSLTQYGMKHMRAFANVCNNGVTVAEMEEAAGVACGGYDVGVANWHPQNVGFSA</t>
  </si>
  <si>
    <t>TNKVALFLSVFALFSLSGEAYRTRHVFRPRIVMPTEEAESAVESAEDDEIGTRWAVLVAGSKGYGNYRHQADVCHAYQILRKGGLKEENIIVFMYDDIANNELNPRPGVIINHPQGDDVYAGVPKDYTGEAVTAENLYAVIMGDKKSVKGGSGKVVDSKPNDHIFVYYSDHGGPGVLGMPNMPYLYAMDFIEVLKRKHAAGTYKEMVIYIEACESGSIFEGIMPEDLNIYVTTASNAQESSFGTYCPGMEPSPPPEFITCLGDLYSVAWMEDSETHNLKRETVDQQYKAVKSRTSNANTYTGGSHVMEYGNNSIKSEKLYLYQGFDPATVNLPPHDNNNLAVEKRMEVVNQRDAEILFLWHMYKKSDKGSTKKAEILEEIRRTVTHRNHLDGSINLVGTLLFGPKNGPQLLDKVRSDGLPLVDDWGCLKSMVRAFEAPCGSLTQYGMKHMRAFANVCNNGVTVAEMEEAAGVACGGYDVGVANWHPQNVGFSA</t>
  </si>
  <si>
    <t>MRGQYCSSGAFLILLAIIGVCNAQLSNLMPQEFPEELIIHVDRGSSNSDTNGTRWAVLVAGSMGYGNYRHQADVCHAYQILKNGGLKDENIIVFMYDDIANNPENPRPGVIINKPDGGDVYHGVPKDYAGENATAANLYAVILGDKSNLSGGSGKVLNSGPNDNVFIYYTDHGGPGIIGMPEGDFVYADDLVGVLIKKHEANAYKNMVFYLEACESGSMFEGLLPTNISIYATTASNATESSWGTYCPDMDPPPPPEYDTCLGDLYSVSWMEDSDLQDLRQETLEEQYQSVRWRTVNNTYGSHVTQYGNMYQSSDAVSFYLGANDNSTSIESKSTQSILEVVDNRDADLLHLWHKFQRAPAGSELKQEAKRVLDEEISSRQRIDNNINQIGQLVLGDSSGNSVRPGRQALVDDWDCFKAIVKTYEKHCGKLSNYGMKHTRVFANMCNAGISVDQVVAASARTC</t>
  </si>
  <si>
    <t>MVGFGSLCFVLMLLLVVVLLPFEATESRTTTGLRSYSSWEPLIRSPVEDEDAVFSDLEEENKGTTWALLVAGSKGFDNYRHQSDVCHAYQILKRGGLKDENIVVFMYDDIANNPLNPRPGIIINRPEGDDVYAGVPKDYTGEQVTAENVFAVLLGDKSSVKGGTGKVVNSTSNDRIFIYYTDHGGPGVLGIPSGPFLYGKDLVEVLKKKHASKSYNEMVIYIEACESASAVEGLMPEDLNIYVTTASKADESSYAAYCPGMDPSPPPNFPCLGDLYSVAWMEDSESHNLRKETIQMQFKKVKERTSNHGTYAAGSHVMQYGNKSINTEKLYLYHGYDPATENLPANGVDNASRRMGVVNQRSADLLFLWKRFEQMEEGSAEKGQLLKEIRDIMFHRKHLDSSIEILGAFLFGPINSPSVLNHVREEGQPIVNDWDCLKNMVRIFENHCGPLTQYGMKHMRAFANICNNGVTESAMDRACGFACTGNGLFEVNGVVQSVVSSA*</t>
  </si>
  <si>
    <t>TGVQWAVVVLLLLSISSLVYGRQMVDELIRLPSDHESAIVDRIFHQDKGDDQDAVGTRWAVLIAGSNGYWNYRHQADVCHAQILKKGGLKDENIIVFMYDDIAYDMENPRPGVIINSPNGEDVYKGVPKDYTGDHVNVNNFLAAILGNKSALTGGSGKVVDSGPNDHIFIYYTDHGGPGLLGMPTWPYLYADELIDTLKKKHASGTYKSLVFYLEACESGSIFEGLLPDGLNIYATTASNAYESSWGTYCPGEEPSPPEEYDTCLGDLYSVAWMEDSEVHNLRTESLKYQYNVVKDRTLDPGSYYGSHVMQYGDTKLNKEMLYLYMGTNPANENYTVGVEEAQNTLRRLAPSKAVNQRDADLLHFWHKLRKAPEGTARKEAAQKQFLDAVSHRVHLDNSIKLVGKLLFGIEKGPEILGSVRPAGQPVVDDWKCLRTMVRTFEARCGSLSQYGMKHMRSIANICNAKVTAEKMDEAAAQACPEVPSNPWSSLHRGFSA</t>
  </si>
  <si>
    <t>TGVQWTVVLLLLSVSSLVYGRQIVDELIRLPSDHESAIVDRIFHQDKGDDQDAVGTRWAVLIAGSNGYWNYRHQADVCHAYQILKKGGLKDENIIVFMYDDIAYDIENPRPGVIINSPNGEDVYKGVPKDYTGDHVNVNNFLAAILGNKSALTGGSGKVVDSGPNDHIFIYYTDHGGPGLLGMPTWPYLYADELIDTLKKKHASGTYKSLVFYLEACESGSIFEGLLPDGLNIYATTASNAYESSWGTYCPGEEPSPPEEYDTCLGDLYSVAWMEDSEVHNLRTESLKYQYDVVKDRTLDPGSYYGSHVMQYGDTKLNKEMLYLYMGTNPANENYTVGVEEAQNTLRRPAPSKAVNQRDADLLHFWHKLRKAPEGTARKEAAQKQFLDAVSHRVHLDNSIKLVGKLLFGFEKGPEILGRVRPAGQPVVDDWKCLRTMVRTFEARCGSLSQYGMKHMRSIANICNAKVTAEKMDEAAAQACPEVPSNPWSSLHRGFSA</t>
  </si>
  <si>
    <t>MSSLGHFQILVFLHALLIFSAESRKTHLVNDNDVESSDKSAKGTRWAVLVAGSNDYSNYRHQADICHAYQILRKGGLKDENIIVFMYDDIAFSSENPRPGVIINKPDGEDVYKGVPKDYTEETVNVENFYNVLLGNESGVTGGSGKVVKSGPNDNIFIYYADHGAPGLLAMPTGDEVLAKDFNKVLEKMHKRKSYNKMVIYVEACESGSMFEGILKKNLNIYAVTAANSKENSFGTYCPESYTPSAPEFETCLGDVFSISWLEDSDLHDMSKETLKQQYHVVKRRVGSDVEQTSHVCRFGTKEMLNDYLASYIGRNPENENFTFTESISSPISNSGLVNPRDIPLLYLQRKIQKAPVGSPESKEAQKKLFDEMNHRKQIDQSITEILRLSVKQTNVLNLLTSTRTTGQPLVDDWDCFKTLVNSFKNHCGATVNYGLKYTGALANICNMGVDVKQTVSAIEQACSVK</t>
  </si>
  <si>
    <t>MGSSQLSTLLFFTIVVTFLTVVSSGRDLPGDYLRLPSETSRFFREPKNDDDFEGTRWAILLAGSNGYWNYRHQSDVCHAYQLLRKGGSKEENIIVFMYDDIASNEENPRPGVIINKPDGDDVYAGVPKDYTGAEVHADNFYAALLGNKSALTGGSGKVVDSGPNDHIFVYYTDHGGPGVLGMPVGPYLYASDLNEVLKKKHASGTYKSLVFYLEACESGSIFEGLLPDDLNIYATTASNAEESSWGYYCPGDKPPPPPEYSTCLGDLYSIAWMEDSEVHNLQTESLQQQYKLVKNRTISEPYGSHVMEYGDIGLSKNDLYQYLGTNPANDNNSFVDETENSLKLRTPSAAVNQRDADLIHFWEKFRKAPEGSSQKNEAEKQVLEAMSHRKHIDNSVKLIGQLLFGIEKGTELLDVVRPAGSPLVDNWDCLKTMVKTFETHCGSLSQYGMKHMRSFANICNAGIPNEPMAEASAQACASIPANPWSSLQGGFSA</t>
  </si>
  <si>
    <t>MGSHGFHLSLLCYLLLFLLSNPIADGARNHWNSVIQMPIEKDDVEVGTRWAILVAGSSGYWNYRHQADVCHAYQILRRGGLKEENIVVFMYDDIAYNGENPRPGTIINHPQGADVYAGVPKDYTGENVTVHNFFAVLLGDKTSLKGGSGKVVESGPNDHIFIYYSDHGGPGVLGMPLPPYLYAHDFVAVLKKKNDAHGYREMVIYIEACESGSIFEGLLPEDLNIYATTAANSEENSWGTYCPGMNPSPPPEYYTCLGDLYSIAWMEDSERHNSKEETLMQQYNSVKGRTSNHNTYMAGSHVMQYGNITISKEQLYLYMGFDSANANAMSALEYGLLPYLGKEEGKAVNQRDADLLYFWQKYRKSKEDSSERLDAQKQMVDFMTHRMHLDKSVKLIGTLLFGLERGPAILKAVRPLGEPLVDNWDCLKTMVRTYEAHCGSLSQYGMKYMRALANICNEGVSVDAMATVSAEACAYIPSGVWSSLQRGFSA*</t>
  </si>
  <si>
    <t>MAARWCLVLLVVALAAASGAGAEEGEWDPVIRMPGEEEPAAARGGEGIDGEEDDGAGTRWAVLVAGSSGYGNYRHQADICHAYQILLKGGLKEENIVVFMYDDVANSALNPRRGVIINHPEGEDVYAGVPKDYTGDQVTAKNFYAVLLGNKTAVTGGSRKVINSKPNDHIFIYYSDHGGPGVLGMPNLPYLYAGDFIKVLRAKHASNSYAKMVIYVEACESGSIFEGLMPEDLNIYVTTASNAEESSWGTYCPGMEPSPPSEYITCLGDLYSVSWMEDSETHNLKEETIKKQYEVVKERTSGSNSYGAGSHVMEYGDKTFKGEKLYLYQGFNPANANVTNKLLWQGQKAVVNQRDADILFLWKRYELLHEKSREKLEVLREITGTVTHRKHLDSSVDFIGKLLFGVENGPSTLGAVRSPGQPLVDDWDCLKRMVRIFESHCGSLTQYGMKHMRAFANICNSGTPDIAMKHASISACGSYNSAKWSPLVQGHSA</t>
  </si>
  <si>
    <t>MAARWCLVLLAVALAAAAAGAGAEEGEWDPVIRMPGEEEERAAARGGERIGEEGEEEDGVGTRWAVLVAGSSGYGNYRHQADICHAYQILRKGGLKEENIVVFMYDDVANSILNPRQGVIINHPEGEDVYAGVPKDYTGDQVTAKNFYAVLLGNKSAVTGGSRKVINSKPNDHIFIYYSDHGGPGVLGMPNLPYLYAGDFIKVLREKHASNSYAKMVIYVEACESGSIFEGLMPEDLNIYVTTASNAEESSWGTYCPGMEPSPPSEYITCLGDLYSVSWMEDSETHNLKEETIKEQYEVVKERTSGSNSYGAGSHVMEYGDKTFKGEKLYLYQGFDPANANITNKLSWQGQKAVVNQRDADVLFLWKRYELLHEKSIEKLEVLREITGTVTHRKHLDSSVDFIGKLLFGVETGPSKLGAIRSPGQPLVDDWDCLKRMVRIFESHCGALAQYGMKHMRAFANICNSGTPDTAMKQASISACGSYNSARWSPLVQGYSA*</t>
  </si>
  <si>
    <t>LLLLLLPLIAVVHCRVVTGDILKLPSEASKFFRGSNSGDDDGRGSTGTRWAVLIAGSNGYWNYRHQADVCHAYQLLKKGGLKDENIVVFMYDDIAYNKENPRPGVIINSPHGDDVYAGVPKDYTGNNVTVNNFLAAILGNKTAINGGSGKVVESDPNDHIFIYYSDHGGAGVLGMPTSPFLYANDLVNVLKKKHASGTYKSLVFYLEACESGSIFEGILPEGLDIYATTAANSVESSWGTYCPGDNPSPPQEYDTCLGDLYSVAWMEDSEQNNLRTETLYHQYHQVKKRTSIGNSGHGSHVMQFGDLKLSMDNIFLYMGTNPKNDNYTYIEDNSLWLSSTPINQRDADLLHFWHKYRKAVEGSLRKFEALKEFGEAMEHRMHLDKSIKLVGKLLFGVHRGSTVVATVRNTGEPLVDDWDCLKTFVRIFERRCGSLSQYGMKHMRSIANICNAGVGTEEMEIASQEACLIFPSNSWSSIQNGFSA</t>
  </si>
  <si>
    <t>MVRENGVVSFLVSLFIIVCAAEGRNLLQSVVEDENSIGTKWAVLVAGSNEWYNYRHQADVCHAYQLLKKGGLKDENIIVFMYDDIAYNKNNPRPGVIINSPHGHDVYKGVPKDYIGKDCNADNFFAVILGNKTALTGGSGKVVENGPNDYIFIYYADHGAPGIIGMPSGDVVYANDLIRVLIKKHTFGTYSKLVFYMEACESGSMFDGLLPKGLNIYVTTASKPDEGSWATYCIPLGDGDQCLGDLYSVSWLEDSDLHDRQVETLEKQYQLVRKRTLNNGTLEGSHVMQYGDLHISEDPLFRYMGSNSAKNSYTTSTTDELSLPSRTRVNQRDVHILHLLSKFRSAPEGSARKTEAQRQLSEALSQREDVDNSVRHIGEVLFGVEKGPEVLKTVRPAGQPLVDDWDCLKSFVKIFESQCGTLTPYGRKHVRGFANLCNAGIRREQMAAAAKQACPP*</t>
  </si>
  <si>
    <t>MLSRAAMAAWWVCGFLSLLAVAAAAADGAEGKWDPLLRMPTEKGCAPAPAPAAADEGVTKWAVLVAGSSGYGNYRHQADICHAYQVLRKGGLKEENIVVFMYDDIANSALNPRPGVIINHPQGEDVYAGVPKDYTGEQVTAKNLYAVLLGNKTAVTGGSKKVIDSQPKDHIFIYYSDHGGPGVLGMPNLPYLYAGDFIKILQQKHASNTYAKMVIYVEACESGSIFEGLMPADLNIYVTTASNAEESSWGTYCPGMEPSPPSEYITCLGDLYSVSWMEDSENHNLKEETIKKQYEVVKRRTSDLNSYSAGSHVMEYGDKTFKDEKLYLYQGFNPANANITNKLFWQAPRAAINQRDADLLFLWRRYEMLHEKSKEKVKVLREISETVMHRKHLDNSVDLIGQLLFGFENGPSVLQAVRPSGKPLVDDWDCLKRMVRIFESHCGPLTQYGMKHMRAFANICNNGIPGSTMKEGSISACGSRNIARWSPLIQGYSA*</t>
  </si>
  <si>
    <t>MAVNSKNICSKSNVLSWMLLLLCLHGSVARSNRLEWDPVIRLPGEPEDADVDEIGTRWAVLVAGSSGYGNYRHQSDVCHAYQVLIKGGVKEENIVVFMYDDIANNELNPRPGVIINHPQGPNVYDGVPKDYTGDAVTAENLYAVILGDKSKVKGGSGKVINSKAEDRIFIYYSDHGGPGVLGMPNMPYVYAMDFIDVLKKKHASKGYKKMVMYIEACESGSVFEGIMPNDLNIYVTTASNSQESSWGTYCPGLNPAPPPEYITCLGDLYSVAWMEDSESHNLKMETVKQQYDSVKERTSNYYNYALGSHVMEYGDTNITDEKLYLYQGFDPATLNFPPNNGRLETKMEVVNQRDAEIFFMWKMYERLDHQTEKKREILEKIAETVKHRNHLDGSVELIGVLLFGPTKGSSVLQSVREPGLPLVDDWKCLKSRVRVFETHCGTLTQYGMKHMRAFANICNSGISEASMEEACIAACSRYNVGLLHPSNIGYSA*</t>
  </si>
  <si>
    <t>MAVDRSVTRWCRLVLWSWMLLMMMRAQGAAARANRKEWDSVIKLPTEPVDADSDEVGTRWAVLVAGSNGYGNYRHQADVCHAYQLLKKGGLKEENIVVFMYDDIATNDLNPRHGIIINHPEGEDLYAGVPKDYTGDNVTTENLFAVILGDKSKLKGGSGKVINSKPDDRIFIYYSDHGGPGILGMPNLPYLYAMDFIDVLKKKHASGGYKEMVIYVEACESGSVFEGIMPKDLNIYVTTASNAQENSWGTYCPGMDPSPPPEYITCLGDLYSVAWMEDSEAHNLKRESVKQQYKSVKQRTSNFNNYAMGSHVMQYGDTNITAEKLYLYQGFDPATVNFPPQNGRLETKMEVVNQRDAELLFMWQMYQRSNHQSEKKTDILKQIAETVKHRKHIDGSVELIGVLLYGPGKGSSVLQSVRAPGSSLVDDWTCLKSMVRVFETHCGTLTQYGMKHMRAFANICNSGVSEASMEEACVAACEGYNAGLLHPSNRGYSA*</t>
  </si>
  <si>
    <t>FLVVLLLPILSVYCRTIAEDFLRMPSDGADLFGSSDGDSVGTRWAVLIAGSSGYGNYRHQADVCHAYQVMKKGGLKDENIIIFMYDDIASNEDNPRPGIIINHPQGEDVYAGVPKDYVGEDVNVGNFYAVLLGNKTALTGGSGKVVDSGPNDHIFVFYSDHGGPGVLGMPTYPYLYADDLVEVLKKKHASGSYKSLVFYLEACESGSIFEGLLPEDINIYATTASNAVESSWGTYCPGEFPSPPPEYGTCLGDLYSVAWMEDSDVHNLRTETLKQQYHLVKARTSNQNSYSFGSHVMQYGDVGLNTESLFLYMGSNPANDNFSFIDENRLPSFSKAVNQRDADLLYFWNKFRKSPEGSSKKLNAQKQLLDVMAHRLHIDNSMELIGKLLFGSEKGSQVLKNVRPMGQPLVDNWDCLKSMVRTFEMQCGSLSQYGMKHMRSIANICNAGISKEMMAEVSAQACVRIPSGPYSSLHRGYSA</t>
  </si>
  <si>
    <t>MAVHRSLLNKPTWCTVAFWWWMLVMVMRVQGTNGKEQDSVIKLPTQEMDAESDEVGTRWAVLVAGSNGYGNYRHQADVCHAYQLLIKGGVKEENIVVFMYDDIANHELNPRPGVIINNPQGPDVYAGVPKDYTGESVTSHNFFAVLLGDKSKVKGGSGKVINSKPEDRIFVYYSDHGGPGVLGMPNMPYLYAMDFIDVLKKKHASGGYKEMVIYVEACESGSIFEGIMPKDLNIYVTTASNAQENSWGTYCPGMDPSVPPEYITCLGDLYSVAWMEDSESNNLKEESVEKQYQTVKQRTSNFEDYAMGSHVMQYGDANMTAEKLYLYQGFDPATVNFPPHNGRLESKMEVVNQRDAELLFMWQMYQRSNHLPEKKTDILKHIDEIVKHRKHLDGSVELIGVLLYGPGKASSVLRSVRTTGLPLVDDWTCLKSMVRVYETHCGSLTQYGMKHMRAFANICNSGVSETSMEKACVAACGGYHAGLLHPSNTGYSA*</t>
  </si>
  <si>
    <t>MAVRWCLLLLVLVLAAAAACAEKGEWDPVIRMPGEKEPAGSHSHSGEGFDGEVDDAVGTRWAVLVAGSSGYGNYRHQADICHAYQILQKGGIKEENIVVFMYDDIANSALNPRQGVIINHPEGEDVYAGVPKDYTGDQVTTKNFYAVLLGNKTAVTGGSRKVINSKADDHIFIYYSDHGGPGVLGMPNLPYLYAGDFMKVLREKHASNSYAKMVIYIEACESGSIFEGLMPEDLNIYVTTASNAEESSWGTYCPGMEPPPPSEYITCLGDLYSVSWMEDSETNNLKEETIKEQYEVVKKRTSDFNSYGAGSHVMEYGDKTFKGEKLYLYQGFDPANANVTNKLLWSGQEAVVNQRDADILFLWKRYELLHEKSEEKQEVLREITGTVRHRKHLDNSINFIGKLLFGAEKGPSTLEAVRPPGQPLVDDWDCLKQMVRIFESHCGSLTQYGMRHMRAFANICYNSARWSPLAQGYSA</t>
  </si>
  <si>
    <t>MTRLVAGVILLLLSVTGIVSAGRDATGDVLRLPSEASRFFRPSDDDEVGTRWAVLIAGSNGYWNYRHQADVCHAYQLLKKGGLKDENIIVFMYDDIAYNYENPRQGIIINSPHGDDVYQGVPKDYTGEEVTVHNFLAAILGNKTAITGGSGKVVDSGPNDHIFIYYTDHGGPGVLGMPTYPYLYADELIDTLKKKHASGTYKSLVFYLEACESGSIFEGLLPEGLNIYATTASNADESSWGTYCPGEYPSPPPEYETCLGDLYSVAWMEDSDLHNLRTETLHQQYELVKRRTLNGNSAYGSHVMQYGDVGLAKEHLFLYLGTNPANDNFTFIDENSLQPPAKAVNQRDADLVHFWDKYRKAPDGSARKVEAQKQVVEAMSHRMHVDNSIQLIGKLLFGIERGADVLKTVRPAGQPLVDDWKCLKSMVRTFETHCGSLAQYGMKHMRSIANICNAGIQTEQIAEASAQACVSIPSGQWSSIQKGFSA*</t>
  </si>
  <si>
    <t>MTRLVAGVILLLLSVTGIASAGRDATGDVLRLPSEASRFFRPSDDDEVGTRWAVLIAGSNGYWNYRHQADVCHAYQLLKKGGLKDENIIVFMYDDIAFNYENPRQGIIINSPHGDDVYQDVPKDYTGEEVTVHNFLAAILGNKTAIKGGSGKVVDSGPNDHIFIYYTDHGGPGVLGMPTYPYLYADELIDTLKKKHASGTYKSLVFYLEACESGSIFEGLLPEGLNIYATTASNADESSWGTYCPGEYPSPPPEYETCLGDLYSVAWMEDSDLHNLRTETLHQQYELVKRRTLNGNSAYGSHVMQYGDVGLAKEHLFLYLGTNPANDNFTFIDENSLQPPAKAVNQRDADLVHFWDKYRKAPDGSVRKVEAQKQVVEAMSHRMHVDNSIQLIGKLLFGIERGADVLKTVRPAGQPLVDDWKCLKSMVRTFETHCGSLAQYGMKHMRSIANICNAGIQTEQMAEASSQACVSIPSGQWSSIQKGFSA</t>
  </si>
  <si>
    <t>MTHLAAILLLILAVCSVVYGGRDIYDDVLRLPSETSGFFRNGRAVDDADDVSTGTRWAVLIAGSNGYWNYRHQADVCHAYQLLKKGGLKEENIIVFMYDDIAYNEENPRPGVIINNPKGADVYEGVPKDYTGEQVTVDNFFAVILGNSGGSGKVVDSGPNDHIFIYFSDHGGPGILGMPTYPYLYAKDLIDVLKKKHASGTYKRLVFYLEACEAGSIFEGLLPNDINIYATTASNAEESSWGTYCPGEEPSPPPEYETCLGDMYSVAWMEDSDVHNLKTETLHQQYELVKRRTASDNSVYGSHVMQYGDVGLSQDNLFQYMGTNPANDNYTFVDENSLRLPSKAINQRDADLVHFWDKYRKSPEGSPRKVEAQKQFMEAMSHRMHIDHSIKLIGKLLFGIEKGPEVMNAVRPAGQPLTDDWDCLKSMVRTFEMHCGSLSQYGMKHMRSFANICNAGVVKEQMAEAAAQACVTVPSGPWSSLNRGFSA</t>
  </si>
  <si>
    <t>MIRFDVGVLLLVSLVILAAAKNESTLSSGVEGEDPVGTQWAVLVAGSNGYWNYRHQADVCHAYQILKKGGLKDENIIVFMYDDIAYNEENPRPGVIINSPNGTDVYKGVPKDYTGDAVNANNFYAAILGNKTAVKGGSGKVVESGPNDRIFIYYTDHGGPGSLCMPSDCDVYANDLVDVLKKKHASGTYKSLVFYLEACESGTIFEGLLPEGLNIYATTASNSEESSWGTYCPDFDPRPPEEYTTCLGDLYSVAWMEDCDVQNLRIETLKQQYELVKERTANGNYSFGSHVMQYGDLNISSDNLSTYMGTNPSNETFTRSNPVKPPSTNAVNQRDADLLHFWDKFRKAPEGSTKKTEAQMQIVQAMSHRMHVDTSIEMVGKLLFGIGSGDQVLNTVRPSGQALVDDWDCLKSLVRTFESYCGSLSQYGMKHMRSLANMCNAGITKDQMAEAAGLACPDFPSNTWSSLHRGFNA*</t>
  </si>
  <si>
    <t>MRTFLILIAILLSLSCESVVNGFKLMPSEFPEDFIIHVNTASSSSSTVADQQNGTRWAVLVAGSFGYGNYRHQADVCHAYQILKKGGLKDENIIVFMYDDIANNVENPRPGVIINKPDGPDVYKGVPKDYTGENVTAANLYAVILGNKTALSGGSGKILDSGPNDNVFIYYTDHGASGIIGMPEGDYVYANDLVDVLKQKHEAKGYKNMVFYLESCESGSMFEGLLPSNISIYATTAANATQDSWATYCPGFDPAPPAGYDTCLGDLYSISWMEDCDVKDLRRETFADQYETVRNRTANTSEGFGSHVTQYGNLNQAKDLLFSYLGSDDNSTTYTNTKSSPSFLGPVFNQRDADLLHFLHKVRKAPDGSHEKYEAKQKLSREIYRRERIDDNINQIAQLVFQFDSSSKMKNIWRNGQALVDDWNCFKTFVKTYEKYCGVLSNYGMQYTRIIANMCNYGVTMEQMTAASAKTCS</t>
  </si>
  <si>
    <t>MVSDSRHGSLPFFLFIAFLCWDLVQSQKLITVRDTSKVTEFIHEKGKRWAVLVAGSRGYDNYRHQADVCHAYQILRKGGLKDENIIVFMYDDIAFNINNPRPGIIINRPDGHDVYHGVPKDYTGDNCTVENFFAVLLGNKTALNGGSGKVVDSAPQDHIFIYYADHGSPGVIGMPSGEDLYARDLIEVLKKKHNSRTYRSMVFYLEACESGSMFEGLLESNLNIYAVTAANAVEDSWGIYCPGRYPYPPSEYDTCLGDLFSISWMEDSDLHDLRKETLQKQYQVVRRRTAVDNFDSSHVTQYGDMKLSEDPVFVYMGTNPANENYTLTKNTSSSSSSSSSSTSQVVNQRDASLLYFWHKYQKAPPGSNDKAEARKKLDSIISHRRRVDITMNKIAEILFGQEKASQLFKQFRRSGQPLVDDWNCLKLLVKAYEKQCGRLSWYGRKYTRAIANMCNAGVEVEEMTEASTHACFLDNTSAFHDELDK</t>
  </si>
  <si>
    <t>MARSQSLCLALLSLIISTLLLVDGRSDPLLRLPSEVSGLGQSEKGVVSTGTRWAVLIAGSSGYANYRHQADICHAYQVMKNGGLKDENIIVFMYDDIAYDGENPRPGVIINHPQGSDVYAGVPKDYVGDDVNVGNFFAVLLGDKTAVSGGSGKVVDSGPDDHIFIFFSDHGGPGVLGMPTYPYLYGDDFISVLKKKHASNSYKNMVIYLEACESGSIFEGLLPEDIGIYATTASNSVESSWGTYCPGDSSNPPSEYWTCLGDLYSVSWLEDSDIHNLKSESLKQQYFQVKRRTSVHNTYNLGSHVMQYGELGLSDELVFLYIGSNPANENYTFNDDNSLFAPSSVNQREADLVYYWNKFRNSPAGSSKKLDARKELLDVMTHRAHVDNSVALIGKVLFGSEKGVKVLNAVRPPGLPLVDDWACLKSLVRTFETHCGSLSQYGMKHTRSLANICNAGIGEQAMARASEEVCRQVPSNPWSSLRRGFTA*</t>
  </si>
  <si>
    <t>MAARLRLALLLSACLCAAAVARARPHLEPAIRLPSERASAAEGESDDSVVGTRWAVLIAGSNGYYNYRHQADVCHAYQIMKKGGLKDENIIVFMYDDIAHSPENPRPGVIINHPQGSDVYAGVPKDYTGREVTVNNFFAVLLGNKTAVRGGSGKVVDSGPNDHIFIFYSDHGGPGVLGMPTYPYLYGDDLVDVLKKKHAAGAYKSLVFYLEACESGSIFEGMLPNNINVYATTASNAEESSWGTYCPGEFPEPPPEYDTCLGDLYSVAWMEDSDVHNLRTESLKQQYNLVKERTSVHNTFNYGSHVMQYGSLDLSGQHLFTYIGSNPANNNATFVEDNSLPSFSKAVNQRDADLVYFWQKYRKLAEGSPEKNDARKELLEVMAHRSHVDNSVDLIGNLLFGSEDGPKVLKAVRVAGKPLVDDWGCLKSTVRAFESQCGSLAQYGMKHMRSFANICNAGIRPEAFSKVAAQACASIPSNPWSSIHMGFSA*</t>
  </si>
  <si>
    <t>MASRLRLALLLSAYLCAAVTAARPHLEPAIRLPSERASAEEGESDDSAVGTRWAVLIAGSNGYYNYRHQADVCHAYQIMKKGGLKDENIIVFMYDDIAHSAENPRPGVIINHPKGGDVYAGVPKDYTGREVTVNNFFAVLLGNKTAVHGGSGKVVDSGPNDHIFIFYSDHGGPGVLGMPTYPYLYGDDLVDVLKKKHAAGTYKSLVFYLEACESGSIFEGMLPNNINVYATTASNAEESSWGTYCPGEFPEPPPEYDTCLGDLYSVAWMEDSDVHNLRTESLKQQYNLVKERTSVHNTFNYGSHVMQYGSLDLSGQHLFTYIGTNPANDNATFMKDNSLPSFSKAVNQRDADLVYFWQKYRKLAEGSHEKNGARKELLDVMAHRSHVDNSVELIGNLLFGSEDGPKVLKAVRVAGKPLVDDWSCLKSTVRAFESQCGSLAQYGMKHMRSFANICNAGIRPEAFSKVAAQACISIPSNPWSSIHKGFSA*</t>
  </si>
  <si>
    <t>MAARLRLALLLSACLCAAVAWARPHLEPGIRLPSERAEAAGESDDSVGTRWAVLIAGSNGYYNYRHQADVCHAYQIMNKGGLKDENIIVFMYDDIAHSPENPRPGVIINHPKGGDVYAGVPKDYTGREVTVDNFFAVLLGNKTAVRGGSGKVVDSGPSDHIFVFYSDHGGPGVLGMPTYPYLYSDDLVDVLKKKHAAGTYKSLVFYLEACESGSIFEGMLPNDINVYATTASNAEESSWGTYCPGEFPEPPPEYDTCLGDLYSVAWMEDSDIHNLRTESLKQQYKLVKDRTSVHNTFNYGSHVMQYGSLDLSAQHLFTYIGSNPANDNATFVEDNSLPSFSRAVNQRDADLVYFWQKYRKLAEGSSEKNDARKELLEVMAHRSHVDHSVELIGNLLFGSEDGPKVLKAVRAAGKPLVDDWSCLKSMVRVFESQCGSLAQYGMKHMRSFANICNAGICPEAVSKIAAQACTSIPSNPWSSIQMGFSA</t>
  </si>
  <si>
    <t>MGRSLLFLLAAFLAVLVSAVRDPDREVIRLPSEASRFFKAPSDDGDNVEEGTRWAILIAGSNGYWNYRHQADVCHAYQLLRKGGLKEENIIVFMYDDIAFNEENPRPGVIINSPHGDDVYKGVPKDYVGGDVTVNNFFAAILGNKSALTGGSGKVVDSGPNDHIFIYYSDHGGPGVLGMPTSPYLYASDLIEVLKKKHASGTYKSMVFYLEACESGSIFEGLLPEGLNIYATTAANAEESSWGTYCPGENPSPPPEFGTCLGDLYSVAWMEDSAIHNLHTETLHQQYQLVKERTFNGNSMYGSHVMQYGDIGISSNNLFLYLGTNPANENFTFVDNNSLKLPSKTAVNQRDADLVHFWDKYLKAPEGSPRKAAAEKQVMEVMSHRMHIDSSVKLIGKLLFGIEKGQEILSSVRPSGEPLVDDWDCLKSLVTTFETHCGSLSQYGMKHMRSFANFCNAGIRREQLADASAHACTSVPSNPWSSLHGGFSA*</t>
  </si>
  <si>
    <t>MFAKINVASFLIILFVVLVEGSNMMESIFEDHENSIGTKWAVLVAGSNEWYNYRHQADICHAYQLLKKGGLKDENIVVFMYDDIAYNSENPKPGVIINKPHGPDVYKGVPKDYTGKHCNAQNFYGVVLGNKSALTGGSGKVVNSGPNDYIFIYYADHGGSGVIDMPIEPSIYAKDLNEVLKKKHASRTYEKMVFYLEACESGSMFEGLPYKGLNIYVTTASKADENSYATYCSPKGYESTCLGDLFSVSWLENSELQDRQVETLKKQYQRIRKRVLNNGTEGSHMMEYGDLHIHEDALSIYMGSNFPTHTSSTKNNYASNSRHVNQRDVQLLYLISKFQNAPEGSRRKSEAYRKLSEVILKREHVDNSVKHIGQILFGVENGPKVLNIVRPAGQPLVDDWDCLKSFVKIFESHCGSLTRYGKKYVRGFANMCNAGIQRDQMDAAAKQTCSS</t>
  </si>
  <si>
    <t>MAAFSSSLISIVAFILLSSGFNLICFGREWNPFIKMPTDDTDDVVGTRWAVLVAGSNGYGNYRHQADVCHAYQLLKRGGLKEENIIVFMYDDIAGNPLNPRKGIIINHPRGQDVYKGVPKDYTGENVTASNLFAVLLGDKSAVKGGSGKVLDSKPEDHIFIYYADHGGPGVLGMPNMPFVYAAELIDVLKKKHASNSYKEMVIYVEACESGSVFEGIMPEDLNIYVTTASNAVESSWGTYCPGMSPAPPPEFITCLGDLYSVSWMEDSESHNLKKETIKKQYESVKMRTSNFNTYNSGSHVMEYGTKSIKNEELYLYQGFDPSSANVSENTLADESKAFGAVNQRDADLLFMWHRYQRLSETSKERKGVLKEMIEMMVHRDHLDRSIDFIGKLIFGAESGPSTIFSTRPGNHPVVDDWNCLKSMVRVFESHCGSLTQYGMKHMRAFANICNNGASVDLMEEACISACGRYNSAKWSPLVYGYSA*</t>
  </si>
  <si>
    <t>MASMSSVLRILALLACFSLQLLWFSEAKNRWESNIRLPTDMKPQQPAAAGSEDDGDVGTTWALLVAGSQGFGNYRHQADICHAYQILKRGGLKDENIVVFMYDDIADNPLNPRKGVIINHPNAKDVYAGVPKDYTGEHVTAENMFAVLLGNKKAVKGGSGKVIDSKPNDRIFIYYSDHGGPGVLGMPNMPFLYGKDFVEVLKKKYESKSYKEMVIYIEACESGSVFEGLMPEDLNIYVTTASNAEESSWGTYCPGMDPAPPPEFMTCLGDLYSIAWMEDSETHNLKKETVAQQVKKVKDRTSNFNTYTAGSHVMEYGNKSIKPEKLYLYQGFDPATANLPANTLPLDIELGVVNQRDADILFLWEKYERSKEEPEEKHKILKEITETMNHRSHLDSSIELIGKLLFGLNNGPSVLRAKPSRGMPLVDDWDCLKSMVRVFEKECGTLTQYGMKHMRAFANICNKDIPQSVMQEACVAACSGHNSGLWHPSFHGYSA</t>
  </si>
  <si>
    <t>MASPSTSSLLFLLLLFLAYGGAKAVPWDRWERIIRMPTEKGELVDDDDDAADDQKLGTRWAVLVAGSSGFGNYRHQADICHAYQLLKKGGLKDENIVVFMYDDIAGNVLNPRPGIIINHPQGQDVYAGVPKDYTGEQVTAQNLYAVLLGNKTAVTGGSGKVVDSKPNDRIFVYYSDHGGPGVLGMPNLPFVYAMDFIEVLKKKHAAKGYKEMVIYVEACESGSIFEGVMPKDLNIYVTTASNAEESSFGTYCPGMQPPPPPEYMTCLGDLYSVAWMEDSETHNLKRETIDQQYETVKKRTASPNDLNAGSHVMEYGNSSIKVERLYLYQGFDPASVNLPPYNGGLEMKTMETINQRDADIFFLWQMYRKLEEGTNERAEVLEEIRETIAHRAHLDGSIRMIGFLLFGPESVSNVLDHVRASGLPLVDDWTCLKSMVRVLEEHCGSLTQYGMKHMRAIANICNKGVSEASMREASMAACNGRRYRGLWHPSNKGYSA*</t>
  </si>
  <si>
    <t>MASSSTSSLLLFLLLFLAYGGAKAVPWNRWERTIRMPTEKEELVDDDDDAADDQKLGTRWAVLVAGSSGFGNYRHQADICHAYQLLKKGGLKDENIVVFMYDDIAGNVLNPRPGIIINHPQGQDVYAGVPKDYTGEQVTAQNLYAVLLGNKTAVTGGSGKVVDSKPNDRIFVYYSDHGGPGVLGMPNLPFVYAMDFIEVLKKKHAAKGYKEMVIYVEACESGSIFEGVMPKDLNIYVTTASNAEESSFGTYCPGMQPPPPPEYMTCLGDLYSVAWMEDSETHNLKRETIDQQYETVKKRTASPNDLNAGSHVMEYGNSSIKTERLYLYQGFDPASVNLPPYNGGLEMKTMETINQRDADIFFLWQMYRKLEEGTNERAEVLEEIRETVAHRAHLDGSIRMIGFLLFGPENVSNVLDHVRPSGLPLVDDWTCLKSMVRVLEEHCGSLTQYGMKHMRAIANICNKGVSEASMREASMAACNGRRRYGGVWHPSNKGYSA</t>
  </si>
  <si>
    <t>MASPSTSSLLLLLLLFLAYSGARAVPWDRWERTIRMPTEKGELVDDDAAAADDKKLGTRWAVLVAGSSGFGNYRHQADICHAYQLLKKGGLKDENIVVFMYDDIAGNVLNPRPGIIINHPQGQNVYVGVPKDYTGEQVTAQNLYAVLLGNKTAVTGGSGKVVDSKPNDRIFVYYSDHGGPGVLGMPNLPFVYAMDFIEVLKKKHAAKGYKEMVIYVEACESGSIFEGVMPKDLNIYVTTASNAEESSFGTYCPGMQPPPPPDYMTCLGDLYSVAWMEDSETHNLKRETIDQQYETVKKRTASPNDLNAGSHVMEYGNSSIKAERLYLYQGFDPASVNLPPYNGGLEMKTMETINQRDADIFFLWQMYRKLEEGTNERAEVLEEIRETIAHRAHLDGSIRMIGFLLFGPENVSNVIDHVRASGLPLVDDWKCLKSMVRVLEEHCGSLTQYGMKHMRAIANICNKGVSEASMREASMAACNGRRRYGGVWHPSNKGYSA</t>
  </si>
  <si>
    <t>MMMSCSTLRIVAILLFTCLSLQHLCVCEAKRWETNIRMPTDNREQHQSAGSDDGGTTWALLVAGSQGFGNYRHQADVCHAYQILKKGGLKDENIVVFMYDDIADNPLNPRKGVIINHPNAQDVYAGVPKDYTGEHVTAENMFSVLLGDKSAVKGGSGKVIDSKPNDRIFLYYSDHGGPGVLGMPNMPFLYGKDFVEVLKKKHASKSYKEMVIYIEACESGSVFEGMMPEDLNIYVTTASNAEESSWGTYCPGMDPAPPPEFMTCLGDLYSIAWMEDSETHNLKKETIAQQVQKVKERTSNFNTYTAGSHVMEYGNKSIKPEKLYLYQGFDPATANLPANRLPLDIKLDVVNQRDADILFLWKKYERSRDEPEEKYKILKEITETMNHRSHLDSSIELIGKILFGLNNGPSVLSATTSPGMPLVDDWDCLKSMVRVFEKQCGSLTQYGMKHMRAFANICNKEIPESVMQEACVAACNGHNSGQWHPSFHGYSA*</t>
  </si>
  <si>
    <t>RHVLSCILLLVLAVAVSAARSPGLKLKRFVGDHGEESGQGERWAVLVAGSAGYWNYRHQADVCHAYQILRRGGMKEENIVVFMYDDIADSFENPRPGVIINHPEGDDVYAGVPKDYTGGAVTVHNLLAVLRGDKDAVQGGSGKVVNSGPNDRVFMFYSDHGGPGVLGMPVSPYLYAVDLVSTLKDMHARNRFREMVIYLEACESGSIFEGLLSNDMNIFVTTASSADENSWGTYCPGLSPPPPPEYDTCIGDLYSVSWMEDSEVHNLDYERLKDQYRNVKLRTSDSNTYRMGSHVMQYGDTAMAHERLSLYLGFDPANANFTDPSPKFPGLTLNADKSGQATSIGQRDADLLHFWQKYKNSRENSLQKDQALQKLMDVMAKRSHIDRSVELVGEILFAVEGGVSKDVLNYVRPEGQALVDDWDCLKEMARVFESECGPLGQYGMRHMRAFANICNAGIEPQRMKSAAGATCGGMS</t>
  </si>
  <si>
    <t>MVFQSSHLTSLPKAMAALLSRAILLLALCTLATANSPGDDLLRLPSEASKFFQNEGDDFVGTRWAVLIAGSNGYWNYRHQADVCHAYQILKKGGLKDENIIVFMYDDIAYNEENPRQGIIINKPTGGDVYDGVPKDYTGEEVTVHNFFAAILGNKTAITGGSRKVVDSGPNDHIFIYYTDHGGPGVLGMPTYPYLYADDLIDVLKKKHASGSYKSLVFYLEACESGSIFEGLLPEGLNIYATTASNAEESSWGCYCPGDNPSPPPEYDTCLGDLYSVAWMEDSDINNLRAETLHQQYELVKTRTANDNYLYGSHVMQYGDVALSKENIFLYMGTNPANDNFTFLDDNSLKLPSKAVSQRDADLLHFWHKFHKAPEGSFRKNEAQKQLVEAMSHRVHLDQSINLIGKLLFGIENAHEVLNAVRPAGKPLVDDWSRLKTLVRTFETNCGSLSQYGMKHMRSIANICNAGITLEQMAEASAQACVTIPSVSWSSLEKGFTA*</t>
  </si>
  <si>
    <t>MTLHVSAGVILVFLLALFGTSSGSRPSSDDVIRLPSEASKFFRPDNNNDDDTTGTRWAVLIAGSSGYWNYRHQADVCHAYQLLRKGGIKEENIVVFMYDDIAHHRENPRPGVIINNPRGEDVYKGVPKDYTGKEVTVGNFFAVILGNKTAVTGGSGKVVDSGPNDHIFIYYTDHGGPGVLGLPTNPYIYADDLNDVLKKKHASGTYKSLVFYLEACESGSIFEGLLPEGLNIYATTASNADESSWGTYCPGEDPSPPPEYETCLADLYSIAWMEDCDAHNLRTETLHQQYELVKQRTATAKSYSSHVMQYGDIGLSKNDLFRYLGTNPANDNYTFVNENALMQPLKAVNQRDADLVHFWDKYRKAPEGSARKIEAQRQFVEAMSHRMHIDHSMKLIGKLLFGIEKGSEVMNTVRPAGQPLVDDWDCLKSMVRTFETHCGSLSQYGMKHMRSLANICNAGIKKDQMAEASAQSCTRIPSGHWGSLEGGFSA</t>
  </si>
  <si>
    <t>MPPGPAPTAMAHLATAAFALFLLLPLLATAVDCRRDPLLRLPTDREAAAGDGEEFTGTRWAVLVAGSSGYKNYRHQADVCHAYQIMKKGGLKDENIIVLMYDDIAYNEENPRPGIIINHPQGENVYAGVPKDYVGKDVTVNNFFAALLGNKSALTGGSGKVVDSGPDDHIFVFYSDHGGAGVLGMPTYPFLYADDLVDVLKKKHALGSYRSLVFYLEACESGSIFEGLLPDGVNIYATTASNAEESSWGTYCPGEFPSPPPEYYTCLGDLYSVAWMEDSDRHNLRSESLKQQYHLVKARTSVHDTYRYGSHVMQYGDLALNTQDLFMYIGTNPENENYTFVESNSLPSFSRAVNQRDADLLYFWNKFRKSADGSPSKLNAQKQLLDTMSHRLHVDNSIELVGKLLFGSKKGTEVLKAVRPAGQPVVDDWGCLKTMVRTFETHCGSLSQYGMKHMRSIANICNAGVSKEMMAEAAAEACDKFPTNPLSSLHRGFSA*</t>
  </si>
  <si>
    <t>MNPGYGALAFVFLTLSCLVRGNNTADMMISGKRWAVLVAGSRGYENYRHQADVCHAYQVLKKGGLSDENIVVFMYDDIAFHSSNPRPGVIINKPNGDDVYEGVPKDYTRLDANAPNFYAVILGNKSAVSGGSGKVVDSGPNDTIFIYFSDHGSPGVLGMPTGSDIYAKDLIDVLKKKHAAKTYKSLVFYLEACESGSIFEGLLPKDINIYATTAANAVENSWGTYCPGEYPSPPREYDTCLGDLYSISWLEDCDKHDLRKETLGQQYQVVRRRTAADYAGHGSHVMQYGSAGRSNDPLFSYIGTNPANDNYTFAEYASSPSTLRLVSQRDADLLHFWYRYHKAPAGSHQKLEAQKLLFDEISHRKHVDYSINQIGKLLFSDGNSSMVLESVRPIGQPLVDDWDCLKMIVRTYEKYCGSLSNYGKKYTRVFANMCNFGFTLEQVLLASIQTCSVPPPA</t>
  </si>
  <si>
    <t>MVHKNGVVSFVVVLLVIVCTAQGRNLLESIVEDDSSTGTKWAVLVAGSNEWDNYRHQADVCHAYQLLKKGGLKDENIIVFMYDDIAYNKNNPSPGVIINKPHGHDVYKGVPKDYTGKDCNADNFFAVILGNKTALTGGSGKVVENGPNDYIFIYYADHGAPGLIGMPSGDDVYADDLIKALIKKHTFGTYSKLVFYMEACESGSMFDGLLPKGLNIYVTTASKPDEGSWATYCISLGDGFQCLGDLYSVSWLEDSDLHDRQVETLEKQYQLVRKRTLNNGTVEGSHVMQYGDIHISEDPLFRYMGSNSAKKSYYNTSTNDESWLPSRTVNQRDVHLMHLWSKFRSAPEGSARKTEAQRQLREAISQREHVDNSVRHIGEVLFGVEKGVEVLNIVRPAGQPLVDDWDCLKSFVKIFESQCGKLTPYGRKHVRGFANLCNAGIQREQMAAAATQACVP*</t>
  </si>
  <si>
    <t>MVQKNGVVSFLVVLFVIVCTAEGRNLLESIVEDDNATGTKWAVLVAGSNEWDNYRHQADVCHAYQLLKKGGLKDENIIVFMYDDIAYNKNNPRPGVIINSPHGHDVYKGVPKDYTGKDCNADNFFAVILGNKSALTGGSGKVVENGPNDYIFIYYADHGAPGLIGMPSGDDVYADDLIKVLIKKHTFGIYSKLVFYMEACESGSMFDGLLPKGLNIYVTTASKPDEGSWATYCISLGDEDVVCLGDLYSVAWLEDSDLHDRQVETLEKQYQLVRKRTLNNGTVEGSHVMQYGDLHISEDPLFRYMGSNSAKNSYYSTSTNDESWLPSRTVNQRDVHLMHLWSKFRSAPKGSARKTEAQRQLREAISQREHVDNSVRHIGEVLFGVEKGPEVLQTVRPAGQPLVDDWDCLKSFVKIFESQCGKLTPYGRKHVRGFANLCNAGIRREQMAAAAKQACPS</t>
  </si>
  <si>
    <t>MVQKNGVVSFLVVLFVIVCTAEGRNLLESIVEDDNATGTKWAVLVAGSNEWDNYRHQADVCHAYQLLKKGGLKDENIIVFMYDDIAYNKNNPRPGVIINSPHGHDVYKGVPKDYTGKDCNADNFFAVILGNKSALTGGSGKVVENGPNDYIFIYYADHGAPGLIGMPSGDDVYADDLIKVLIKKHTFGIYSKLVFYMEACESGSMFDGLLPKGLNIYVTTASKPDEGSWATYCISLGDEDVVCLGDLYSVAWLEDSDLHDRQVETLEKQYQLVRKRTLNNGTVEGSHVMQYGDLHISEDPLFRYMGSNSAKNSYYSTSTNDESWLPSRTVNQRDVHLMHLWSKFRSAPEGSARKTEAQRQLREAISQREHVDNSVRHIGEVLFGVEKGPEVLQTVRPAGQPLVDDWDCLKSFVKIFESQCGKLTPYGRKHVRGFANLCNAGIRREQMAAAAKQACPS</t>
  </si>
  <si>
    <t>MANSWAMDGFALFVIKSAVVVLLLLLEAIGDGEAARARLERWEAGIRMPTEKEEREENGEEIGTRWAVLVAGSSGFGNYRHQADVCHAYQLLRKGGLKEENIVVFMYDDIAYSEFNPRPGIIINHPQGQDVYAGVPKDYTGENVTAKNLYAVLLGDKRAVRGGSGKVIDSKPNDRIFFYYSDHGGPGVLGMPNLPFIYAVNFIEVLKKKHAARGYKEMVIYVEACESGSIFEGLMTEDLDIYVTTASNAQELSWGTYCPGMVPSPPPEFLTCLGDLYSVAWMEDSEIHSLKEETIQQQYQNVKYRASNYNTYDVGSHVMEYGNKSIKFEKLYLYQGFSQDTEKINQNSLQFHMDVVNQRDADLLFLWQRYKKSEEGSKKKKEIFKQIAETIKHRIHLDGSVELIGNLLFGPERAASILSAVRPSGWPLVDNWDCLKALVRLLESHCGSLTQYGMKHMRTLANICNSGISQDAMKEACMAACRGRPSGSLNPSNLGYSA</t>
  </si>
  <si>
    <t>SLFVLVACAAAAITATRLQALEDRLIVLASEASPVLTTADDEIPTGTRWAILVAGSKGYGNYRHQADVCHAYQILRRGGLKDENIVVFMYDDIAYHPSNPYPGVIINSPYGADVYAGVPKDYTGKDVTVGNLLAVLLGNKTAITGGSGKVVDSNPNDHIFMFYTDHGGPGVLGMPNHPYLFAIDFIQALKKKHLAGTYKEMVIYVEACESGSIFEGLLPDDLNIYVTTASNAVEDSWGTYCPGMDPSPPPEYYTCLGDLYSVSWMEDSEVHNTKDETLKDQYDNVKARTSNHDTYFSGSHVMQYGNIKMDREELYTYMGFDPANENISTGSENQLLSSSLSPGFRLFLTGKKSVGINQHDADLLYLWQKYEMENEGSNEKVEARLELVEEMSHRLHLDRSIDLLGKLLFGFEQGPTVLKAVRPLGQPLVDDWACLKTMVNSFQFHCGSLSQYGMKHMRAFANICNAGVDEHILAVKCAEVC</t>
  </si>
  <si>
    <t>MTRYTAGSLILLALAISAVVDSRDIVSDVLRLPSQATRFFDSQITSDHDDDSVGTRWAVLIAGSNGYWNYRHQADVCHAYQILKKGGVKDENIIVFMYDDIAYDEENPRPGVIINSPHGSDVYKGVPKDYFGEDVTVNNFFAAILGNKSALTGGSGKVVNSGPNDHIFIYYTDHGGPGVLGMPTYPYIYADDLVDVLKQKHAAGTYKSLVFYLESCESGSMFEGLLPEGLNIYATTASGPDESSWGCYCPGEYPSPPPEYETCLGDLYSVAWMEDSDIHNLRTESLRQQYQLVKKRTLSDNSGYGSSVMQYGDLKLSKDELYVYMGTNPANDNFTYAEDNSPSPFSSKSVNQRDADLVHFWEKYRRAPEGSARKIKAQNEFAEAMAHRMHLDNSIELVGKLLFGTEDGPKILKSVRTTGLPLVDDWTCLKTLVRTFETHCGSLSQYGMKHMRSIANICNAGIQKDQMSDASLQACPAFPSNSWSSIHKGLSA</t>
  </si>
  <si>
    <t>MTRFAVASGVLLLLIALSASVDSRDIPNDLIRLPSEASRFFRPDGDDAAVGTRWAVLIAGSNGYWNYRHQSDVCHAYQLLKKGGLKDENIIVFMYDDIASHEENPRPGIIINSPSSDNVYNGVPKDYTGDDVTVNNFFAVILGNKTALTGGSGKVVDSGANDHIFIYYSDHGGPGVLGMPTNPFMYAKDLIDVLKKKHASGTYKSLVFYLEACESGSIFEGLLPEGLNIYATTAANAEESSWGTYCPGEDPSPPEEYETCLGDLYSVAWMEDSDTHNMQRETLRQQYELVKRRTANVNSGYGSHVMQYGDLKLSKEHISLYMGTNPANDNYTYVDDNFLRPPGKAVNQRDADLLHFWDKFRKAPEGSNRKHEAQKQFLEAMSHRMHIDNSVVMIGKLLFGIEKGPEVLKTIRPAGQPLVDDWDCLKTLVRTFETHCGSLSQYGMKHMRSIANICNAGIREEQMAEASAQACATIPSGHWSSLHKGFSA*</t>
  </si>
  <si>
    <t>RFAAGVSLFLSLLLRSLSAGREFYDDVIRLPSNRPPLLDRAFPHAVDPNSDGKRWAVLIAGSNGYWNYRHQADVCHAYQVLKKGGLKDENIIVFMYDDIAYNDENPRKGIIINSPHGDDVYAGVPKDYTGKDVTINNFLAVILGNKSALTGGSGKVVDSGPNDHIFIFYSDHGGPGVLGMPTSPYLYANDLVGTLKKKHAAGTYKSLVFYLEACESGIFEGLLPEGLNIYATTAANAVESSWGTYCPGEYPSPPSEYQTCLGDLYSVAWMEDSEKHNLHTETLKQQYELVKRTANADSYYGSHVMQFGDKDLGRNMLYSYMGTNPANENYTYVDDNSLRPLSSRAINQRDADLVHFWDKFHKAPEGSSRKMEAQKQFLEVMTHRVHLDDSMKLVGKLLFGIEKGLKVLQTIRPAGQPLVDDWCLKSLVRAFEKHCGSLSQYGMKHMRSIANICNAGITVEQMSEASAQACPSVPSGQWSSLLGGFSA</t>
  </si>
  <si>
    <t>RFFAGILLVLLSPILVVDGRSSLIGEGVLRLPSDGSNFLRGNSEDDSVGTRWAVLIAGSSGYGNYRHQADICHAYQTMKKGGLKDENIIVFMYDDIAYNEENPRQGIIINNPHGEDVYAGVPKDYVGNDVNVGNFLAVLLGNKTALTGGSGKVVDSGPDDHIFIFYSDHGGPGVLGMPTYPYLYADDLVNTLKKKHASGSYKSLVFYLEACESGSIFEGLLPKGLNIYATTASNAVESSWGTYCPGEFPSPPPEYYTCLGDLYSISWMEDSDIHNLRTETLKQQYYLVKSRTLNQDAYSYGSHVMQYGDIGLNEEHLFLYMGTNPANDDMSFTKDNSLPSFPGAVNQRDADLLYFWNKFRNSPEGSPRRLDAQKELLDVMAHRLHIDNSMELIGKLLFGNEKGLEVLKTVRPAGQPLVDSWDCLKTMVRAFEKHCGSLSQYGMKHMRSIANICNAGINEEMMAEVSKQACISVPSGPWSSLHRGFSA</t>
  </si>
  <si>
    <t>MFVKINVASFLVALFVVLVEGSNVIESIVEDHEHSIGTKWAVLVAGSSGWYNYRHQANICHAYQLLKKGGLKDEHIIVFMYDDIAYNPENPRPGVIINNPHGHDVYKGVPKDYTGKDCNAQNFYGVILGNKSALTGGSGKVVNSGPNDYIFIYYSDHGAPGVVAMPVEPPVYATELNEVLKIKHASRTYKKMVFYLEACESGSMFDGLLDEGLNIYVTTSSKPDEDGWATYCSFSGDKSCYGECPPKEFKDNCLGDLFSVSWLENSDLRDRRVATLKKQYQRIRKRVLNNGTHGSHIMEYGDLHIHNDALSKYMGSNSPKHTSSTNNYPSNSRHVNQRDVQLLYLLSKFQNAPEGSIRKSEAYRKLSEVISEREHVDKSVKHIGQILFGVNNGPEVLNIVRPAGQPLVDDWDCLKSFVKIFESHCGSLTSYGRKHVRGFANMCNAGIQRDQIDAAAQQTCSS</t>
  </si>
  <si>
    <t>MAMASFRLLPLALLLSALVLAVAHARTQLLDQTIRLPSQRAAGHEEDDSVGTRWAVLIAGSNGYYNYRHQADICHAYQIMKKGGLKDENIIVFMYDDIAHHRENPRPGVIINHPQGGDVYAGVPKDYTGKEVNVKNFLAVLLGNKTAVTGGSGKVVDSGPNDHIFVFYSDHGGPGVLGMPTYPYLYGDDLVDVLKKKHATGTYKSLVFYLEACESGSIFEGLLPNDIGIYATTASNAEESSWGTYCPGEYPSPPPEYDTCLGDLYSIAWMEDSDVHNLRTESLKQQYDLVKKRAAAPEDSYGYGSHVMQYGSLDLNAEHLFLYIGSNPANDNTSFVEDNSLPSLSRAVNQRDADLVYFWQKYRKLAESAPEKNDARKELLEMMGHRSHIDNSVELIGNLLFGSSDGPMVLKTVRAAGEPLVDDWSCLKSTVRAFESQCGSLAQYGMKHMRSFANICNAGILPEVMAKVTAQACTSIPTNRWSATHMGFSA*</t>
  </si>
  <si>
    <t>MAMVSFRLLPLALLLSACLSALVLAVAHARAPLLDQTIRLPSQRAAGHEEDDSVGTRWAVLIAGSNGYYNYRHQADICHAYQIMKKGGLKDENIIVFMYDDIANHRENPRPGVIINHPQGGDVYAGVPKDYTGKEVNVKNFLAVLLGNKTAVTGGSGKVVDSGPNDHIFVFYSDHGGPGVLGMPTYPYLYGDDLVDVLKKKHAAGTYKSLVFYLEACESGSIFEGLLPNDIGIYATTASNAEESSWGTYCPGEYPSPPPEYDTCLGDLYSIAWMEDSDVHNLRTESLKQQYDLVKKRAAAPEDSYGYGSHVMQYGSLDLNAEHLFLYIGSNPANDNTSFVEDNSLPSLSRAVNQRDADLVYFWQKYRKLAESAPEKNDARKELLEMMGHRSHIDNSVELIGNLLFGSSDGPMVLKTVRAAGEPLVDDWSCLKSTVRAFESQCGSLAQYGMKHMRSFANICNAGILPEVMAKVTAQACTSIPTNRWSATHMGFSA*</t>
  </si>
  <si>
    <t>MAMVSFRLLPLALLLSACLSALVLAVAHARAPLLDQTIRLPSQRAAGHEEDDSVGTRWAVLIAGSNGYYNYRHQADICHAYQILKKGGLKDENIIVFMYDDIANHRENPRPGVIINHPQGGDVYAGVPKDYTGKEVNVKNFLAVLLGNKTAVTGGSGKVVDSGPNDHIFVFYSDHGGPGVLGMPTYPYLYGDDLVDVLKKKHAAGTYKSLVFYLEACESGSIFEGLLPNDIGIYATTASNAEESSWGTYCPGEYPSPPPEYDTCLGDLYSIAWMEDSDVHNLRTESLKQQYDLVKKRAAAPEDSYGYGSHVMQYGSLDLNAEHLFLYIGSNPANDNTSFVEDNSLPSLSRAVNQRDADLVYFWQKYRKLAESAPEKNDARKELLEMMGHRSHIDNSVELIGNLLFGSSDGPMVLKTVRAAGEPLVDDWSCLKSMVRAFESQCGSLAQYGMKHMRSFANICNAGILPEVMAKVTAQACTSIPTNRWSATHMGFSA*</t>
  </si>
  <si>
    <t>MAMASFRLLPLALLLSALVLAVAHARAPLLDQTIRLPSQRAAGHEEDDSVGTRWAVLIAGSNGYYNYRHQADICHAYQIMKKGGLKDENIIVFMYDDIAHHRENPRPGVIINHPQGGDVYAGVPKDYTGKEVNVKNFLAVLLGNKTAVTGGSGKVVDSGPNDHIFVFYSDHGGPGVLGMPTYPYLYGDDLVDVLKKKHAAGTYKSLVFYLEACESGSIFEGLLPNDIGIYATTASNAEESSWGTYCPGEYPSPPPEYDTCLGDLYSIAWMEDSDVHNLRTESLKQQYDLVKKRAAAPEDSYGYGSHVMQYGSLDLNAEHLFLYIGSNPANDNTSFVEDNSLPSLSRAVNQRDADLVYFWQKYRKLAESAPEKNDARKELLEMMGHRSHIDNSVELIGNLLFGSSDGPMVLKTVRAAGEPLVDDWSCLKSTVRAFESQCGSLAQYGMKHMRSFANICNAGILPEVMAKVTAQACTSIPTNRWSATHMGFSA*</t>
  </si>
  <si>
    <t>MAMASFRLLPLALLLSALLLAVAHARAPLLDQTIRLPSQRAAGHEEDDSVGTRWAVLIAGSNGYYNYRHQADICHAYQIMKKGGLKDENIIVFMYDDIANHRENPRPGVIINHPQGGDVYAGVPKDYTGKEVNVKNFLAVLLGNKTAVTGGSGKVVDSGPNDHIFVFYSDHGGPGVLGMPTYPYLYGDDLVDVLKKKHAAGTYKSLVFYLEACESGSIFEGLLPNDIGIYATTASNAEESSWGTYCPGEYPSPPPEYDTCLGDLYSIAWMEDSDVHNLRTESLKQQYDLVKKRAAAPEDSYGYGSHVMQYGSLDLNAEHLFLYIGSNPANDNTSFVEDNSLPSLSRAVNQRDADLVYFWQKYRKLAESAPEKNDARKELLEMMGHRSHIDNSVELIGNLLFGSSDGPMVLKTVRAAGEPLVDDWSCLKSTVRAFESQCGSLAQYGMKHMRSFANICNAGILPEVMAKVTAQACTSIPTNRWSATHMGFSA*</t>
  </si>
  <si>
    <t>MAMASFRLLPLALLLSALVLAVAHARAPLLDQTIRLPSQRAAGHEEDDSVGTRWAVLIAGSNGYYNYRHQADICHAYQIMKKGGLKDENIIVFMYDDIAHHRENPRPGVIINHPQGGDVYAGVPKDYTGKEVNVKNFLAVLLGNKTAVTGGSGKVVDSGPNDHIFVFYSDHGGPGVLGMPTYPYLYGDDLVDVLKKKHATGTYKSLVFYLEACESGSIFEGLLPNDIGIYATTASNAEESSWGTYCPGEYPSPPPEYDTCLGDLYSIAWMEDSDVHNLRTESLKQQYDLVKKRAAAPEDSYGYGSHVMQYGSLDLNAEHLFLYIGSNPANDNTSFVEDNSLPSLSRAVNQRDADLVYFWQKYRKLAESAPEKNDARKELLEMMGHRSHIDNSVELIGNLLFGSSDGPMVLKTVRAAGEPLVDDWSCLKSTVRAFESQCGSLAQYGMKHMRSFANICNAGILPEVMAKVTAQACTSIPTNRWSATHMGFSA*</t>
  </si>
  <si>
    <t>MESLLRITLLFFAFTTFVASASGRRDIVGGTLRLPSEAISRFFHEPENEGTKWAVLLAGSNGYWNYRHQADICHAYQLLRSGGVKEENIIVFMFDDIAYSEENPRPGVIINKPDGGDVYKGVPKDYTGKDVNVNNFFAALLGNKSALTGGSGKVVDSGPNDHIFVFYSDHGGPGILGMPVGPYLYANDLNEVLKKKHASGGYKSLVFYLEACESGSIFEGLLPEDINIYATTASNAVESSWGTYCPGEDPSPPPEYSTCLGDLYSISWMEDSDTHNLRTETLHQQYKLVKDRTLNGNAYYGSHAMQYGDVGISENLLFQYLGTNPANDNYTFVDENSLRTPSKAVNQRDADLIHFWEKFRKAPEGSSSKITAQKQVVEVMSHRMHIDNSVKLIGNLLFGTEKGPELLSAVRPAGKPLVDDWDCLKNMVRTFETHCGSLSQYGMKHMRTFANICNAGIHKDQMDEATAQACVSIPSNPWSSLERGFSA</t>
  </si>
  <si>
    <t>MESLLRITLLFFAFTTFVASASGRRDIVGGTLRLPSEAISRFFHEPENEGTKWAVLLAGSNGYWNYRHQADICHAYQLLRSGGVKEENIVVFMFDDIAYSEENPRPGVIINKPDGGDVYKGVPKDYTGKDVNVNNFFAALLGNKSALTGGSGKVVDSGPNDHIFVFYSDHGGPGILGMPVGPYLYANDLNDVLKKKHASGGYKSLVFYLEACESGSIFEGLLPEDINIYATTASNAVESSWGTYCPGEDPSPPPEYSTCLGDLYSISWMEDSDTHNLRTETLHQQYKLVKDRTLNGNAYYGSHVMQYGDVGISENLLFQYLGTNPANDNYTFVDENSLRTPSKAVNQRDADLIHFWEKFRKAPEGSSSKITAQKQVVEVMSHRMHIDNSVKLIGNLLFGTEKGPELLSAVRPAGKPLVDDWDCLKNMVRTFETHCGSLSQYGMKHMRTFANICNAGIHKDQMDEATAQACVSIPSNPWSSLERGFSA*</t>
  </si>
  <si>
    <t>MESLLRITLLFFAFTTFVASASGRRDIVGGTLRLPSEAISRFFHEPENEGTKWAVLLAGSNGYWNYRHQADICHAYQLLRSGGVKEENIIVFMYDDIAYSEENPRPGVIINKPDGGDVYKGVPKDYTGKDVNVNNFFAALLGNKSALTGGSGKVVDSGPNDHIFVFYSDHGGPGILGMPVGPYLYANDLNEVLKKKHASGGYKSLVFYLEACESGSIFEGLLPEDINIYATTASNAVESSWGTYCPGEDPSPPPEYSTCLGDLYSISWMEDSDTHNLRTETLHQQYKLVKDRTLNGNAYYGSHVMQYGDVGISENLLFQYLGTNPANDNYTFVDENSLRTPSKAVNQRDADLIHFWEKFRKAPEGSSSKITAQKQVVEVMSHRMHIDNSVKLIGNLLFGTEKGPELLSAVRPAGKPLVDDWDCLKNMVRTFETHCGSLSQYGMKHMRTFANICNAGIHKDQMDEATAQACVSIPSNPWSSLERGFSA*</t>
  </si>
  <si>
    <t>MNFLPMAAFQFLFLLLTLLAVQLSEATRPSLFSSNFDLPGFNGTKWAVLVAGSNYYFNYRHQADVCHAYQILKRGGLKDENIIVFMYDDIANNTWNPRPGVIINSPNGLDVYAGVPKDYTGKDVTAANFYAVLLGNASSLTGGSGKVVASSPFDTIFVYYADHGGPGILGIPLPQVIYVEACESGSIFEGLISEDLNIYVTTASNAVESSWGTYCPNTTTPPPQEYNTCLGDLYSVSWMEDSDVEDLTTETLEEQYLKVKLRTLNNNTSEGSHVMQYGTQRISNETVSVYQGSCPLNATANPLQSFNSKGVVDQREVDLYSMWHTYNSSTGEPQQKEELLNKIKEITTHRTHVDSSINTINVKLLGDQHVLMRGVGKPLVDDWECLKSMVRTFETHCGSLTQYGMKHTRTFANMCNNGVSKDAMDEAAKATCSSYNMGQWDPAAVGYSA</t>
  </si>
  <si>
    <t>MNFLPMAAFQFLFLLLTLLAVQLSEATRPSLFSSNFDLPGFNGTKWAVLVAGSNYYFNYRHQADVCHAYQILKRGGLKDENIIVFMYDDIANNTWNPRPGVIINSPNGLDVYAGVPKDYTGKDVTAANFYAVLLGNASSLTGGSGKVVASSPFDTIFVYYADHGGPGILGMPNMPNIYANDFIQVLKTKHAMGTYSEMVIYVEACESGSIFEGLISEDLNIYVTTASNAVESSWGTYCPNTTTPPPQEYNTCLGDLYSVSWMEDSDVEDLTTETLEEQYLKVKLRTLNNNTSEGSHVMQYGTQRISNETVSVYQGSCPLNATANPLQSFNSKGVVDQREVDLYSMWHTYNSSTGEPQQKEELLNKIKEITTHRTHVDSSINTINVKLLGDQHVLMRGVGKPLVDDWECLKSMVRTFETHCGSLTQYGMKHTRTFANMCNNGVSKDAMDEAAKATCSSYNMGQWDPAAVGYSA</t>
  </si>
  <si>
    <t>MNFFSSSLIVFLVASLSGAAFAGRDLDGGIIRLPSEVTTFFRRGRTEEGNRNAETEGTKWAVLIAGSSGYWNYRHQSDVCHAYQLLRKGGLKEENIIVLMYDDIAFNEENPRPGIIINSPDGGDVYKGVPKDYTGEDVTVNNFFAVILGNKSALTGGSGKVVDSGPNDHIFIYYTDHGGPGVLGMPTSPYLYANDLIEVLKKKHASGGYKSLVFYLEACESGSIFEGLLPEGLNIYATTASNADESSWGTYCPGEYPSPPPEYETCLGDLYSVAWMEDSDIHNLRTETLHQQYELVKRRTMNGNSVYGSHVMQYGDVGISKNNLVLYLGTNPANDNFTFVDENSLRPPTKAVNQRDADLIHFWDKYRKAPEGSPRKVEAQKQVVEAMSHRMHLDNSVKLIGKLLFGIEKGPEVLNTPRSAGQPLVDDWNCLKMMVRTFETYCGSLSQYGMKHMRSFANICNAGIQNEQMAEASAQACVSVPSTPWSSLHKGFSA*</t>
  </si>
  <si>
    <t>MTMAARLRLALLLSVCLCSAWARPRTEPAIRLPSERAAAAAGEGADDVVGTRWAVLIAGSNGYYNYRHQADICHAYQIMKKGGLKDENIIVFMYDDIAHSPENPRPGVIINHPQGGDVYAGVPKDYTGRDVNVNNFFAVLLGNKTAVSGGSGKVVDSGPNDHIFVFYSDHGGPGVLGMPTYPYLYGDDLVNVLKKKHAAGTYKSLVFYLEACESGSIFEGLLPNDINVYATTASNADESSWGTYCPGEVPSPPPEYDTCLGDLYSVSWMEDSDFHNLRTESLKQQYTLVKDRTSMHNTFTYGSHVMQYGSLNLNVQQLFSYIGTNPANDGNKFVEGNSLPSFTRAVNQRDADLVYFWQKYRKLAEGSPGKNDARKELLEVMSHRSHVDNSVELIGSLLFGSEDGPRVLNAVRAAGEPLVDDWSCLKSTVRAFEAQCGSLSQYGMKHMRSFANICNARILPEAVSKVAAQACTSIPSNPWSSIHMGFSA*</t>
  </si>
  <si>
    <t>MGDRYYHPVLRGKKNYSFCAMLVIMILVLLSVENCRAARFERWESAIRMPTDKDEYSDQDKELGTRWAVLVAGSSGYGNYRHQADVCHAYQLLRKGGVKEENIVVFMYDDIAMHELNPRPGIIINHPQGDDVYAGVPKDYTGQYVTTENLYAVLVGDKKAVKGGSGKVVDSKPNDRIFLYYSDHGGPGVLGMPNMPFLYAMDFIEVLKKKHASGTYKEMVIYVEACESGSIFEGIMPRDMNVYVTTASNAQENSWGTYCPGMEPSPPPEYITCLGDLYSVAWMEDSETHNLKRETILQQYETVKERTANANDFTTGSHVMEYGNESIKGEKLYLYQGFDPATLNFPPNDPNKLDMRMEVVNQRDAELFFMWQMYKRTESRNKKREILNQIKETTRHRTHLDRSIELIGSLLYGPQKGSLVLNSVRSPGQPLVDDWACLKSMVKSFESHCGSLTQYGMKHMRAFANICNSGVSIASMEEAALAVCSGHDVGQWHPSNGGFSA*</t>
  </si>
  <si>
    <t>MAALALRCFTLLLALCAAAGADGLKKGRWDTVIRMPGEEDPATALGGDDDDAVGTRWAVLVAGSSGYGNYRHQADLCHAYQILRKGGLKEENIVVFMYDDIANNALNPRRGVIINHPDGQDVYAGVPKDYTGGEVTAKNFYAVLLGNKTAVTGGSKKVIDSKPNDHIFIYYSDHGGPGVLGMPNLPYLYADDFIKVLQEKHASNTYGKMVIYVEACESGSIFEGLMPANLNIYVTTASNAEESSWGTYCPGMEPSPPSEYITCLGDLYSVAWMEDSENHNLKEETIKKQYEVVKKRTSDLNSYSAGSHVMEYGDTTFKDEKLYLYQGFNPANANMTNKLFWQAPKAAINQRDADLLFLWRRYEMLHEMSKERVNVLREISETVTHRKHLDNSVDFIGKLLFGFENGPSVLQAVRPSGRPLVDDWDCLKRMVRIFESHCGSLSQYGMKHMRAFANICNNGISGTTMKEASINACGGHNSARWSPLIQGYSA*</t>
  </si>
  <si>
    <t>MAPALRCFALLLALCAAAGADGLMKGRWETVIRMPGEEDPATALGGEGPEADDDDDDAVGTRWAVLVAGSSGYGNYRHQADLCHAYQILRKGGLKEENIVVFMYDDIANNALNPRRGVIINHPDGQDVYAGVPKDYTGGEVTAKNFYAVLLGNKTAVTGGSKKVIDSKPNDSIFIYYSDHGGPGVLGMPNLPYLYADDFIKVLQEKHASNTYAKMVIYVEACESGSIFEGLMPANLNIYVTTASNAEESSWGTYCPGMEPSPPSEYITCLGDLYSVAWMEDSENHNLKEETIKKQYEVVKKRTSDLNSYSAGSHVMEYGDTTFKDEKLYLYQGFNPANANMTNKLFWQAPKAAINQRDADLLFLWRRYEMLHEMSKERVNVLREISKTVTHRKHLDNSVDFIGKLLFGFDNGPSVLQAVRPSGRPLVDDWDCLKRMVRIFESHCGSLSQYGMKHMRAFANICNNGISGTTMKEASINACSGQNSARWSPLIQGYSA*</t>
  </si>
  <si>
    <t>MAALALRCFTLLLALCAAAGADGLKKGRWDTVIRMPGEEDPATALGGDDDDAVGTRWAVLVAGSSGYGNYRHQADLCHAYQILRKGGLKEENIVVFMYDDIANNALNPRRGVIINHPDGQDVYAGVPKDYTGGEVTAKNFYAVLLGNKTAVTGGSKKVIDSKPNDHIFIYYSDHGGPGVLGMPNLPYLYADDFIKVLQEKHASNTYGKMVIYVEACESGSIFEGLMPANLNIYVTTASNAEESSWGTYCPGMEPSPPSEYITCLGDLYSVAWMEDSENHNLKEETIKKQFEVVKKRTSDLNSYSAGSHVMEYGDTTFKDEKLYLYQGFNPANANMTNKLFWQAPKAAINQRDADLLFLWRRYEMLHEMSKERVNVLREISETVTHRKHLDNSVDFIGKLLFGFENGPSVLQAVRPSGRPLVDDWDCLKRMVRIFESHCGSLSQYGMKHMRAFANICNNGISGTTMKEASINACGGHNSARWSPLIQGYSA*</t>
  </si>
  <si>
    <t>GVVFLLALSTLIAIDGRDLPSELIRLPSQASRFFRRWGGADDSNVDGDDSVGTRWAVLIAGSNGYWNYRHQADICHAYQLLKKGGLKDENIIVFMYDDIAFDEENPRPGVIINSPHGDDVYEGVPKDYTGEDVTVNNFFAAILGNKTALTGGSGKVVDSGPNDHIFIYYSDHGGPGVLGMPTFPYIYADDLIDVLKKKHASGTYKSLVFYLEACESGSIFEGLLPEGLNIYATTASNAEESSWGTYCPGEYPSPPPEYETCLGDLYSVAWMEDSDIHNLRTETLRQQYELVKLRTSNDNSAYGSHVMQYGDVELSKENLFLYMGTNPANDNFTFVDANSLRPTSKAVNQRDADLLHFWDKFRKAPEGSPRKLEAQKQFAEALSHRMHVDNSIKMIGKLLFGIHEGPEVLKTVRPVGQPLVDDWECLKTLVRTFETHCGSLSQYGMKHMRSIANICNAGIGKEQMAEVSAQACVSIPSGPWSSLHKGFSA</t>
  </si>
  <si>
    <t>MTLFQTLAVLLLLSFSTVHGGRDIAGEFIRLPSEASSRFFNGGEKDDDNIGTRWAVLIAGSNGYWNYRHQADVCHAYQVLKKGGLKDEKIVVFMYDDIAFNKENPRPGVIINNPQGNDVYKGVPKDYTGEEVTVNNFFAVLLGNKTALTGGSGKVVDSGPNDRIFIYYSDHGGPGVLGMPSGPFLYADELIDVLKRKHDSRAYKSMAFYLEACESGSIFDGLLPKGLNIYATTAANAEESSWGTYCPGEYPSPPQEYETCLGDLYSVAWMEDSEVHNLRRETLHHQYELVKRRTAGDDSTLGSHVMQFGDIRLSMKHLSLYMGTNPANDNHSFIDDNTLRPRFKPVNQRDADLLHFWHKFQRSPEGSTRKMQAQKQFVEALSHRMHIDHSVELVGKLLFGIKEGLEVLKTVRPAGQPLVDDWHCLKSLVRTFETHCGSISQYGMKHMRSFANICNAGVGEQQMAEASAQACTKVPAGPWSSLRMGFSA*</t>
  </si>
  <si>
    <t>MTLLQTLAVLLLLSFSTVHGGRDIAGEFISLPSEASSRFFNGGEKDDDSIGTRWAVLIAGSNGYWNYRHQADVCHAYQVLKKGGLKDENIVVFMYDDIAFNKENPRPGVIINNPQGNDVYKGVPKDYTGEEVTVNNFFAVLLGNKTALTGGSGKVVDSGPNDRIFIYYSDHGGPGVLGMPSGPFLYADELIDVLKRKHDSRAYKSMAFYLEACESGSIFGGLLPKGLNIYATTAANAEESSWGTYCPGEYPSPPQEYETCLGDLYSVAWMEDSELHNLRRETLHHQYELVKRRTAGDDSTLGSHVMQFGDIRLSMKHLSLYMGTNPANDNHSFIDDNALRPRFKPVNQRDADLLHFWHKFQRSPEGSTRKMQAQKQFVEALSHRMRIDHSVELVGKLLFGIKEGLEVLKTARPAGQPLVDDWHCLKSLVRTFETHCGSISQYGMKHMRSFANICNAGVGEQQMAEASAQACTKVPAGPWSSLGMGFSA*</t>
  </si>
  <si>
    <t>MTRLASAVVLLFFASVLASAAGSRDLIGDILRLPSEASKFFGRGDDAPDQQDDGTVGTRWAVLIAGSNGYWNYRHQADICHAYQLLKKGGLKDENIVVFMYDDIAYNEENPRQGVIINSPHGSDVYEGVPKDYTGEDVTVNNFFAAILGNKTALTGGSGKVVDSGPNDHIFIYYTDHGGPGILGMPTSPYIYANDLIEVLKKKHAAGTYKSLVFYLEACESGSIFEGLLPEGLNIFATTASNAEESSWGTYCPGEYPSPPPEYDTCLGDLYSVAWMEDSDVHNLRSETLHQQYELVKTRTANDNSGFGSHVMQYGDVGLSKNNLFVYMGTNPANDNHTFLGENSLRPSSKAVNQRDADLLHFWHKYRKAPEGSARKIQAQKDFVEAMSHRMHIDQTMKLIGKLLFGIEKGPQVLNAVRPAGQPLVDDWDCLKTMVRSFETHCGSLSQYGMKHMRSLANICNAGMTQDQMAEASAQACVSAPSGRWSSLHRGFSA</t>
  </si>
  <si>
    <t>VLFLVSLSGFVAASRDLIGDVLRLPSEASRFFGRGDDGPDQQEDGTVGTRWAVLIAGSNGYWNYRHQADICHAYQLLKKGGLKDENIVVFMYDDIAYNEENPRQGVIINSPQGDDVYKGVPKDYTGEDVTVNNFFAAILGNKTALTGGSGKVVDSGPNDHIFIYYSDHGGPGVLGMPTSPYIYANDLNKVLKKKHAAGTYESLVFYLEACESGSIFEGLLPEGLNIFATTASNAEESSWGTYCPGEYPSPPPEYETCLGDLYSVAWMEDSDVHNLRSETLHQQYELVKTRTANENSGFGSHVMQYGDVGLSKNDLFVYMGTNPANDNYTFLGENSLRPSTKAINQRDADLVHFWHKYRKAPEGSPRKVQAQKEFVEAMSHRMHIDQTMKLIGKLLFGIEKGPEVLNAVRPAGQPLVDDWDCLKTMVRSFETHCGSISQYGMKHMRSLANICNAGMTKEQMAEASAQACVSVPSGRWSSMHRGFSA</t>
  </si>
  <si>
    <t>MIGYGTGVQWTVVLLLLISSLVSGRQIADELIRLPSDHSSSIVDRIFHQDKVDDPDSVGTRWAVLIAGSNGYWNYRHQADVCHAYQILKKGGLKDENIIVFMYDDIAYDMENPRPGVIINSPNGEDVYKGVPKDYTGEEVTVNNFLAAILGNKSALTGGSGKVVNSGPNDHIFIYFSDHGGPGVLGMPTYPYLYADDLIDTLKKKHASGTYKSLVFYLEACESGSIFEGLLPEDLNIYATTAANAYESSWGTYCPGEEPSPPEEYDTCLGDLYSVAWMEDSEVHNLRTESLKYQYNVVKTRTADPGSYYGSHVMQYGDIKLSKDMLHLYMGTNPANENYTVGVEAQNTLGSPRSSKAVNQRDADLLHFWHKLRKAPEGSARKEVAQKQFLDAVSHRVHLDNSIKLVGKLLFGIEKGPEILETPAGQPLVDDWKCLKTLVRTFETRCGSLSQYGMKHMRSIANICNAGISAEKMAEATAQACPEVPSNPWSSLHKGFSA</t>
  </si>
  <si>
    <t>MTRLASAVVLLFLVSLSGFAAGSRDLIGDVLRLPSEASRFFGRGDDGPDEQDDGTVGTRWAVLIAGSNGYWNYRHQADICHAYQLLKKGGLKDENIVVFMYDDIAYNEENPRPGVIINSPHGDDVYKGVPKDYTGDDVTVNNFFAAILGNKTALTGGTGKVVDSGPDDHIFIYYSDHGGPGVLGMPTSPYIYANDLIEVLKKKHAAGTYKSLVFYLEACESGSIFEGLLPEGLNIFATTASNAEESSWGTYCPGEYPSPPLEYETCLGDLYSVAWMEDSDVHNLRSETLHQQYELVKTRTANDNSGFGSHVMQYGDVGLSKDNLFVYMGTNPANDNYTFLGENSLRPSTKAVNQRDADLVHFWHKYRKAPEGSPRKIQAQKDFVEAMSHRMHMDQTMKLIGKLLFGIKKGPEVLNTVRPAGQPLVDDWDCLKTMVRSFETYCGSLSQYGMKHMRSLANICNAGMTKEQMAEASAQACVSVPSSRWSSLHRGFSA*</t>
  </si>
  <si>
    <t>MTRLASAVVLLFLASLSGFAAGSRDLIGDVLRLPSEASRFFGRGDDGPDEQDDGTVGTRWAVLIAGSNGYWNYRHQADICHAYQLLKKGGLKDENIVVFMYDDIAYNEENPRPGVIINSPHGDDVYKGVPKDYTGDDVTVNNFFAAILGNKTALTGGTGKVVDSGPNDHIFIYYSDHGGPGVLGMPTSPYIYANDLIEVLKKKHAAGTYKSLVFYLEACESGSIFEGLLPEGLNIFATTASNAEESSWGTYCPGEYPSPPPEYETCLGDLYSVAWMEDSDVHNLRSETLHQQYELVKTRTANDNSGFGSHVMQYGDVGLSKENLFVYMGTNPANDNYTFLGENSLRPSTKAVNQRDADLVHFWHKYRKAPEGSPRKIQAQKDFVEAMSHRMHMDQTMKLIGKLLFGIKKGPEVLNAVRPAGQPLVDDWDCLKTMVRSFETYCGSLSQYGMKHMRSLANICNAGMTKEQMADASAQACSSVPSSHWSSLHRGFSA*</t>
  </si>
  <si>
    <t>MTRLASAVVLLFLISLSGFAAGSRDLIGDVLRLPSEASRFFGRGDDGPDEQDDGSVGTRWAVLIAGSNGYWNYRHQADICHAYQLLKKGGLKDENIVVFMYDDIAYNEENPRPGVIINSPHGDDVYKGVPKDYTGDDITVNNFFAAILGNKTALTGGTGKVVDSGPNDHIFIYYSDHGGPGVLGMPTSPYIYANDLIEVLKKKHAAGTYKSLVFYLEACESGSIFEGLLPEGLNIFATTASNAEESSWGTYCPGEYPSPPPEYETCLGDLYSVAWMEDSDVHNLRSETLHQQYELVKTRTANDNSGFGSHVMQYGDVGLSKENLFVYMGTNPANDNYTFLGENSLRPSTKAVNQRDADLVHFWHKYRKAPEGSPRKIQAQKDFVEAMSHRMHMDQTMKLIGKLLFGIKKGPEVLNTVRPAGQPLVDDWDCLKTMVRSFETHCGSLSQYGMKHMRSLANICNAGMTKEQMAEASAQACTSVPSSRWSSLHRGFSA</t>
  </si>
  <si>
    <t>MTRLASAVVLLFLVSLSSFAAGSRDLIGDVLRLPSEASRFFGRGDDGPDEQDDGTVGTRWAVLIAGSNGYWNYRHQADICHAYQLLKKGGLKDENIVVFMYDDIAYNEENPRPGVIINSPHGDDVYKGVPKDYTGDDVTVNNFFAAILGNKTALTGGTGKVVDSGPNDHIFIYYSDHGGPGVLGMPTSPYIYANDLIEVLKKKHAAGTYKSLVFYLEACESGSIFEGLLPEGLNIFATTASNAEESSWGTYCPGEYPSPPPEYETCLGDLYSVAWMEDSDIHNLRSETLHQQYELVKTRTANDNSGFGSHVMQYGDVGLSKENLFVYMGTNPANDNYTFLGENSLRPSTKAVNQRDADLVHFWHKYRKAPEGSPRKIQAQKDFVEAMSHRMHMDQTMKLIGKLLFGIKKGPEVLNTVRPAGQPLVDDWDCLKTMVRSFETYCGSLSQYGMKHMRSLANICNAGMTKEQMTEASAQACTSVPSSRWSSLHRGFSA</t>
  </si>
  <si>
    <t>MTRLASAVVLLFLVSLSSFAAGSRDLIGDVLRLPSEASRFFGRGDDGPDEQDDGTVGTRWAVLIAGSNGYWNYRHQADICHAYQLLKKGGLKDENIVVFMYDDIAYNEENPRPGVIINSPHGDDVYKGVPKDYTGDDVTVNNFFAAILGNKTALTGGTGKVVDSGPNDHIFIYYSDHGGPGVLGMPTSPYIYANDLIEVLKKKHAAGTYKSLVFYLEACESGSIFEGLLPEGLNIFATTASNAEESSWGTYCPGEYPSPPPEYETCLGDLYSVAWMEDSDIHNLRSETLHQQYELVKTRTANDNSGFGSHVMQYGDVGLSKENLFVYMGTNPANDNYTFLGENSLRPSTKAVNQRDADLVHFWHKYRKAPEGSPRKIQAQKDFVEAMSHRMHMDQTMKLIGKLLFGIKKGPEVLNTVRPAGQPLVDDWDCLKTMVRSFETYCGSLSQYGMKHMRSLANICNAGMTKEQMTEASAQACTSVPSSRWSSLHRGFSA*</t>
  </si>
  <si>
    <t>MVQKNGVVSFLVVLIVIVFTAEGRNLLESIVEDDNSIGTKWAVLVAGSNEWDNYRHQSDVCHAYQLLKKGGLKDENIIVFMYDDIAYNKNNPRPGVIINSPHGHDVYKGVPKDYTGKDCNADNFFAVILGNKTALTGGSGKVVENGPNDYIFIYYADHGAPGLIGMPSGDAVYADDLIKVLIKKHTFGTYSKLVFYMEACESGSMFDGLLPKGLNIYVTTASKPDEGSWATYCISLGDGFQCLGDLYSVSWLEDSDLHDRQVETLEKQYQLVRKRTLNNGTIEGSHVMQYGDLHISEDPLFRYMGSNSAKNSYYNTSTNDDSLLPSRTVNQRDVHLMHLWSKFRSAPEGSARKTEAQRQLREAISQREHVDNSVRHIGEVLFGVEKGPEVLKTVRPAGQPLVDDWDCLKSFVKIFESQCGKLTPYGRKHVRGFANLCNAGIQGEQMAAAAKQACP</t>
  </si>
  <si>
    <t>LRYAAGVPAIVLLILVSVVYGHRITDDFLRLPSNHSPEIDESKDGDDDSVGTKWAVLIAGSKGYYNYRHQADVCHAYQVLKKGGLKDENIVVFMYDDIAYNKDNPRHGVIINSPHGENVYAGIPKDYTGKNVTVNNFLAAILGNKKAITGGSGKVVNSGPNDHIFIFYADHGGAGVVGMPNNPFLYADELIDTLKKKHASRGYKSLVFYLEACESGSMFEGILPEGLDIYATTASNSVESSWGTYCPGDVPSPPPEYDTCLGDTYSVAWMEDSERHNLQTETLRHQYELVRSRASSGDSYYGSHVMQFGDLKLSKDMLYLYMGSNPANENYTFVNENSLRPIFGKAVNQRDADLVHFWEKFRKAPEGSTSKMEAQKRFVETMSHRVHLDHSMKLVGKLLFGMEKGPEVLHTIRPSGQPLVDDWKCLRTLVRTFETHCGSLNQYGMKHMRSIANICNAGITSEQMAEASSQACPSIPSSPWSSLHTGFSA</t>
  </si>
  <si>
    <t>MDFSQFSTILFLTVILNILAAVSGSRDLPGDYIRLPSQSQASRFFHEPENDDNVEGTRWAILLAGSNGYWNYRHQADVCHAYQLLRNGGLKEENIIVFMYDDIASNVENPRPGVIINKPDGGDVYEGVPKDYTGAEVHADNFYAALLGNKSALTGGSGKVVDSGPNDHIFVYYTDHGGPGVLGMPVGPYLYASDLNEVLKKKHASGSYKSLVFYLEACESGSIFEGLLPEDINIYATTASNAVESSWGTYCPGEYPPPPPEYSTCLGDLYSIAWMEDSDIHNLRTESLHQQYKLVKDRTINGYYGSHVMEYGDVGLSNNHLFLYLGTNPANDNISFVDESSLKLRSPSTAVNQRDADLIHFWDKFRKAPEGSPRKNEAQKEVLEAMSHRMHVDNSVKLIGKLLFGIEKGTEMLDNVRPAGSPLVDNWDCLKTMVKTFETHCGSLSQYGMKHMRSFANICNAGIQTEQMAEASAQACTSIPANPWSSLQRGFSA*</t>
  </si>
  <si>
    <t>MDFSQFSTILFLTVILTIFAAVSGSRDLPGDYIRLPSQSQASRFFHEPENDDNDQGTRWAILLAGSNGYWNYRHQADVCHAYQLLRKGGLKEENIIVFMYDDIASNVENPRPGVIINKPDGGDVYEGVPKDYTGAEVHADNFYAALLGNKSALTGGSGKVVDSGPNDHIFVYYTDHGGPGVLGMPVGPYLYASDLNEVLKKKHASGSYKSLVFYLEACESGSIFEGLLPEDINIYATTASNAVESSWGTYCPGEYPPPPPEYSTCLGDLYSIAWMEDSDIHNLRTESLHQQYKLVKDRTINGYYGSHVMEYGDVGLSNNHLFLYLGTNPANDNISFVDESSLKLRSPSTAVNQRDADLIHFWDKFRKAPEGSLRKNEAQKEVLEAMSHRMHVDNSVKLIGKLLFGIEKGTELLDNVRPAGSPLVDNWDCLKTMVKTFETHCGSLSQYGMKHMRSFANICNAGIQTEQMAEASAQACASIPANPWSSLQRGFSA</t>
  </si>
  <si>
    <t>MMAARLRLALLLLSVCLCAAWARPRHEPTIRLPSERAAAGEETDDAVGTRWAVLIAGSNGYYNYRHQADICHAYQIMKKGGLKDENIIVFMYDDIAHSPENPRPGVLINHPQGGDVYAGVPKDYTGREVNVNNFFNVLLGNKTAVSGGSGKVVDSGPNDHIFVFYSDHGGPGVLGMPTYPYLYGDDLVDVLKKKHAAGTYKSLVFYLEACESGSIFEGLLPNDINVYATTASNAEESSWGTYCPGEFPSPPPEYDTCLGDLYSVAWMEDSDFHNLGTESLKQQYKLVKDRTSLDNTYMYGSHVMQYGSLDLNVQHLSSYIGTNPANDDNTFVEDNSLPSYTKAVNQRDADLVYFWQKYRKLAEGSHGKNEARKELLEVMAHRSHVDNSVELIGSLLFGSEEGPRVLKAVRAAGEPLVDDWRCLKSMVRAFEVQCGSLAQYGMKHMRSFANICNAGILPETVSKVAAQACTSIPSNPWSSTHKGFSA*</t>
  </si>
  <si>
    <t>MTRLATGVLITLLVALAGIADGSRDIAGDILKLPSEAYRFFHNGGGGAKVKDDDDSVGTRWAVLLAGSNGFWNYRHQADICHAYQLLRKGGLKDENIIVFMYDDIAFNEENPRPGVIINHPHGDDVYKGVPKDYTGEDVTVENFFAVILGNKTALTGGSGKVVDSGPNDHIFIFYSDHGGPGVLGMPTSRYIYADELNDVLKKKHASGTYKSLVFYLEACESGSIFEGLLPEGLNIYATTASNAEESSWGTYCPGEIPGPPPEYSTCLGDLYSIAWMEDSDIHNLQTETLHQQYELVKTRTASYNSYGSHVMQYGDIGLSKNNLFMYLGTNPANDNYTFVDENSLRPASKAVNQRDADLLHFWDKYRKAPEGTPRKAEAQKLFFEAMSHRMHVDHSIKLIGKLLFGIEKGPEILNTVRPAGQPLVDDWGCLKSLVRTFESHCGALSQYGMKHMRSLANICNTGIGKEKMAEASAQACENIPSGPWSSLDKGFSA*</t>
  </si>
  <si>
    <t>MTRLATGVLITLLVALAGIADGSRDIAGDILKLPSEAYRFFHNGGGGAKVNDDDDSVGTRWAVLLAGSNGFWNYRHQADICHAYQLLRKGGLKDENIIVFMYDDIAFNEENPRPGVIINHPHGDDVYKGVPKDYTGEDVTVENFFAVILGNKTALTGGSGKVVDSGPNDHIFIFYSDHGGPGVLGMPTSRYIYADELIDVLKKKHASGNYKSLVFYLEACESGSIFEGLLPEGLNIYATTASNAEESSWGTYCPGEIPGPPPEYSTCLGDLYSIAWMEDSDIHNLRTETLHQQYELVKTRTASYNSYGSHVMQYGDICLSKNNLFTYLGTNPANDNYTFVDENSLRPASKAVNQRDADLLHFWDRYRKAPEGTPRKAEAQKQFFEAMSHRMHVDHSIKLIGKLLFGIEKGPEILNTVRPAGHPLVDDWGCLKSLVRTFESHCGALSQYGMKHMRSLANICNTGIGKEKMAEASAQACENIPSGPWSSLDKGFSA*</t>
  </si>
  <si>
    <t>MTRLASGVLITLLVALAGIADGSRDIAGDILKLPSEAYRFFHNGGGGAKVNDDDDSVGTRWAVLLAGSNGFWNYRHQADICHAYQLLRKGGLKDENIIVFMYDDIAFNEENPRPGVIINHPHGDDVYKGVPKDYTGEDVTVEKFFAVVLGNKTALTGGSGKVVDSGPNDHIFIFYSDHGGPGVLGMPTSRYIYADELIDVLKKKHASGNYKSLVFYLEACESGSIFEGLLLEGLNIYATTASNAEESSWGTYCPGEIPGPPPEYSTCLGDLYSIAWMEDSDIHNLRTETLHQQYELVKTRTASYNSYGSHVMQYGDIGLSKNNLFTYLGTNPANDNYTFVDENSLRPASKAVNQRDADLLHFWDKYRKAPEGTPRKAEAQKQFFEAMSHRMHVDHSIKLIGKLLFGIEKGPEILNTVRPAGQPLVDDWGCLKSLVRTFESHCGALSQYGMKHMRSLANICNTGIGKEKMAEASAQACENIPSGPWSSLDKGFSA</t>
  </si>
  <si>
    <t>MTRLASGVLITLLVALAGIADGSRDIAGDILKLPSEAYRFFHNGGGGAKVNDDDDSVGTRWAVLLAGSNGFWNYRHQADICHAYQLLRKGGLKDENIIVFMYDDIAFNEENPRPGVIINHPHGDDVYKGVPKDYTGEDVTVENFFAVILGNKTALTGGSGKVVDSGPNDHIFIFYSDHGGPGVLGMPTSRYIYADELIDVLKKKHASGNYKSLVFYLEACESGSIFEGLLPEGLNIYATTASNAEESSWGTYCPGEIPGPPPEYSTCLGDLYSIAWMEDSDIHNLRTETLHQQYELVKTRTASYNSYGSHVMQYGDIGLSKNNLFTYLGTNPANDNYTFVDENSLRPASKAVNQRDADLLHFWDKYRKAPEGTPRKAEAQKQFFEAMSHRMHVDHSIKLIGKLLFGIEKGPEILNTVRPAGQPLVDDWGCLKSLVRTFESHCGALSQYGMKHMRSLANICNTGIGKEKMAEASAQACENIPSGPWSSLDKGFSA</t>
  </si>
  <si>
    <t>MTRLASGVLITLLVALAGIADGSRDIAGDILKLPSEAYRFFRNGVGGAEVNDGDDSVGTRWAVLLAGSNGFWNYRHQADICHAYQLLRKGGLKDENIIVFMYDDIAFNEENPRPGVIINNPHGDDVYKGVPKDYTGEDVTVDNFFAVILGNKTALTGGSGKVVDSGPNDHIFIFYSDHGGPGVLGMPTSRYIYADDLNDVLKKKHASGTYKSLVFYLEACESGSIFEGLLPEGLNIYATTASNAEESSWGTYCPGEIPGPPPEYSTCLGDLYSVAWMEDSDMHNLQTETLHQQYELVKTRTASYNSYGSHVMQYGDISLSKDSLFMYMGTNPANENYTFVDENSLRLSSKAVNQRDADLLHFWDKYRKAPEGTPRKAEAQKQFFEAMSHRMHVDNSIKLIGKLLFGIEKGPEILNTVRPVGQPLVDDWGCLKTLVRTFETHCGSLSQYGMKHMRSIANICNAGIGEEKMVEASAQACVNIPSGPWSSLHKGFSA*</t>
  </si>
  <si>
    <t>MTRLVAGVILLLLTVAGIVSAGRDATGDVLRLPSEASRFFHRSDNDEVEGTRWAVLIAGSNGYWNYRHQADVCHAYQLLRKGGLTEENIIVFMYDDIAYNEENPRPGIIINSPHGDDVYKGVPKDYTGEDVTVNNFFAAILGNKTALTGGSGKVVDSGPNDHIFIYYTDHGGAGVLGMPTVPFLYADDLIDVLKKKHALGTYKSLVFYLEACESGSIFEGLLPEGLNIYATTASNAEESSWGTYCPGEHPSPPPEYETCLGDLYSVAWMEDSDIHNLRTETLHQQYELVKRRTINGNSAYGSHVMQYGDVGLSKDNLFAYLGTNPANDNFTFVDENSLHPPTKAVNQRDADLVHFWDKYRKAPDGSVRKVEAQKQFVEAMSHRMHIDHSMKLIGKLLFGIERGPEVLRTVRPAGQPLVDDWKCLKKMVRTFETHCGSLAQYGMKHMRSLANVCNAGIQTEQMDEAAAQACVSIPTGHWSSVQKGFTA</t>
  </si>
  <si>
    <t>MIRNATAALLLLALSIIAVAAARDNFLKLPSEVADFFHPKARSEADDDSVGTRWAVLLAGSNGYWNYRHQADVCHAYQILKRGGLKDENIVVFMYDDIAYNEENPRPGVVINSPHGDDVYRGVPKDYTGDDVNAKNFLAAILGDKTAISGGSGKVVDSGPNDHIFIYYTDHGGPGVLGMPSGPYLYADDLNEVLKKKHASGTYKSLVFYLEACESGSIFEGLLPENLNIYATTASNAEESSWGTYCPGEYPSPPPEYETCLGDLYSVAWMEDSEIHNLHTETLKQQYHLVKRRTSNGNIAYGSHVMQYGDRKLSLDDLFLYMGTNPANDNYTFVDENSLRPSSKAVNQRDADLLHFWDKFRKAPEGSARKVEAQKQVVEAMSHRMHIDNSMKLIGKLLFGIEKGSEILNTVRPAGHPLADDWDCLKSLVRTFETHCGSLSQYGMKHMRSIANICNAGIKKEQMAEAAAQACVNLPSNTWSSLHRGFSA*</t>
  </si>
  <si>
    <t>MTRLVSGVILLLLSLTGIVSAGRDITGDVLRLPSEASKFFRGSNDDEVEGTRWAVLIAGSNGYWNYRHQADVCHAYQLLKKGGLKDENIIVFMYDDIAFNEENPRPGIIINSPHGDDVYEGVPKDYTGEDVTVNNLLAAILGNKTALTGGSGKVVDSGPNDHIFIYYTDHGGPGVLGMPTFPYLYADDLIEVLKKKHASGTYKSLVFYLEACESGSIFEGLLPEGLNIYATTASNAEESSWGTYCPGEYPSPPPEYETCLGDLYSVAWMEDSDIHNLQTETLHQQYELVKRRTINGNSAYGSHVMQYGDIGLSKDIVFVYLGTNPANDNFTFVDENSLQPPTKAVNQRDADLVHFWDKYRKAPDGSVRKLEAQKQFVEAMSHRMHIDNSMKLIGKLLFGIEKGPEVMKTVRPAGQPLVDDWKCLKKMVRTFETHCGSLAQYGMKHMRSLANICNAGIQTEQMAEASAQACVSIPSGHWSSVQKGFSA</t>
  </si>
  <si>
    <t>MGHFAAGVILLILLPILTVDSIRPYDGIRLPSDREERLIDGGEDSVGTSWAVLIAGSSGYWNYRHQADICHAYQIMKNGGLKDENIIVFMYDDIANDPENPRPGVIINHPQGADVYAGVPKDYVGNDVTVNNFFAVLLGNKTALTGGSQKVVDSGPNDHIFIFYSDHGGPGVLGMPTYPYLYADDLIAVLKKKHASGSYKSMVFYLEACESGSIFEGLLPKGLNIYATTASNAVESSWGTYCPGQVPSPPPEYTTCLGDLYSISWMEDSDIHNLQTESLKQQYKLVKDRTSVQNTYNLGSHVMQYGSLNLISEPLVLFMGTNPANANFTFNDNSLPSFSKPVNQRDADLLHYWHKFRRSPEGSSAKLDAQRELVDVMAHRLHVDNTIQLIGKLLFGSERGLQVLNNVRPAGLPLVDDWDCLKSMVRTFETHCGSLSQYGMKHMRSIANICNAGIRKEMMADVATQACDSFPSNKWSSIHKGFSA*</t>
  </si>
  <si>
    <t>MASIRLLPLALLLSALAVAQARWPTIRLPSERAADEDDDSTGTRWAVLVAGSNGYYNYRHQADICHAYQIMKKGGLKDENIIVFMYDDIAHSPENPRPGVIINHPQGGDVYAGVPKDYTGTEVNVNNFFAVLLGDKAAVSGGSGKVVDSGPNDRIFIFYSDHGGPGVLGMPTYPYLYGDDLVDVLKKKHAAGTYKSLVFYLEACEAGSIFEGLLPNDIDVYATTASNAEESSWGTYCPGEYPSPPPEYDTCLGDLYSVSWMEDSDVHNLRTESLKQQYKLVKDRTSVQNTYNLGSHVMQYGSLDLNVQHVFLYIGSNPDNDNAAFVEDNSLLSFSTAVNQRDADLVYFWQKYRKLAEGSPEKNDARKQLLEVMAHRSHVDNSVELIGNLLFGSEDGPRVLKTVRAAGEPLVDDWTCLKSMVRAFEAQCGSLAQYGMKHMRSFANICNAGIRAEAMAKVAAQACTSIPSNPWSSIHKGFTA*</t>
  </si>
  <si>
    <t>MASIRLLPLALLLSALVVAQARWPSIRLPSERTADEDDDSTGTRWAVLVAGSNGYYNYRHQADICHAYQIMKKGGLKDENIIVFMYDDIAHSPENPRPGVIINHPQGGDVYAGVPKDYTGKEVNVNNFFAVLLGDKAAVSGGSGKVVDSGPNDRIFIFYSDHGGPGVLGMPTYPYLYGDDLVDVLKKKHAAGTYKSLVFYLEACEAGSIFEGLLPNDIDVYATTASNAEESSWGTYCPGEYPSPPPEYDTCLGDLYSVSWMEDSDVHNLRTESLKQQYKLVKDRTSVQNTYNLGSHVMQYGSLDLNVQHVFLYIGSNPDNDNAAFVEDNSLLSFSTAVNQRDADLVYFWQKYRKLAEGSPEKNDARKQLLEVMAHRSHVDNSVELIGNLLFGSEDGPRVLKTVRAAGEPLVDDWTCLKSMVRAFEAQCGSLAQYGMKHMRSFANICNAGIRAEAMAKVAAQACTSVPSNPWSSIHKGFTA*</t>
  </si>
  <si>
    <t>MGRFRLECVLWLLILAQQACAARKFEWKRDSSASDEFLEDQSARGTRWAVLIAGSAGYWNYRHQADVCHAYQLLRRGGMREENIVVFMYDDIANNFANPRPGVMINHPNGDNVYEGVPKDYTGDQVTVNNFLAVLRGDKEALQGGSGKVVESGPNDHIFVFYSDHGGPGVLGMPVTPYLYAVDLVTTLQDMHDNNKYKEMVLYIEACESGSIFEGLLPKNLNIFVTTASNAVESSWGTYCPGMEPSPPPEYDTCIGDLYSVAWMEDSEVHNLDHERLKDQYNTVKARTSDANTYRMGSHVMKYGDTNMDKERLSLYLGFDPANANLTSYSEKAVELLPVGLKLFLQDKPASSIGQRDADLLHFWQKYKNSKENSLEKSKALQEFLDVIGRRTQIDRSVELVGSVLLGSESASQILNSVRPEGHPLVDNWDCLKEMVRVFETKCGPLGQYGMKHMRAFANLCNAGVDPERMKSAAGATCGGISYVDGHDTGSDTSHSSF</t>
  </si>
  <si>
    <t>MGRFRLECVLWLLILTQQACAARKFEWKRDSSASDEFLEDQSPRGTRWAVLIAGSAGYWNYRHQADVCHAYQLLRRGGMREENIVVFMYDDIANNFANPRPGVMINHPNGDNVYEGVPNDYTGDQVTVNNFLAVLRGDKEALQGGSGKVVESGPNDHIFVFYSDHGGPGVLGMPVTPYLYAVDLVTTLKDMHDNNKYKEMVLYIEACESGSIFEGLLPKNLNIFVTTASNAVESSWGTYCPGMEPSPPPEYDTCIGDLYSVAWMEDSEVHNLDHERLKDQYNTVKARTSDANTYRMGSHVMKYGDTNMDKERLSLYLGFDPANANLTSYSAKAVELLPVGLKLFLQDKPASSIGQRDADLLHFWQKYKNSKENSLEKSKALQEFLDVIGRRTQIDRSVELVGSVLLGSESASQILNSVRPEGHPLVDNWDCLKEMVRVFEAKCGPLGQYGMKHMRAFANLCNAGVDPERMKSAAGATCGGISYVDGHDTGCDASHSSF</t>
  </si>
  <si>
    <t>MIFRYNIGIIVLVFVLSIWASVEGRSISKFVTEETVGTKWAVLVAGSNGWWNYRHQADVCHAYQILKKGGLKDENIIVFMYDDIANNTMNPRPGVIINNPRGQDVYNGVPKDYVGDDVNADNFFNVILANKSGITGGSGKVLNSSPNDHIFIYYTDHGGPGIVSMPTGVVYANDLINVLKKKHASGTYSKLVFYLEACESGSMFDGLLPEGLSIYVTTASKPNENSWGTYCGVGDARDPCLVECPPPEFKGVCLGDLYSVAWMEDRTAANLTYGSHVMQYGDMELSFDALFQYMGVASKNHTYVSMDSKSFSVYSRNVDQRETEFFYWQSKYRDAPEGSDEHFEARARLIEIVAHKRQVDNSVKLLGEILFGVEYGRETLQSVRPVGQPLVDNWDCVKSYVEKFEAHCGKLTSYGKKHIRGIANICNAGIESEQMVAATLQACPPL</t>
  </si>
  <si>
    <t>MALSIFAILIMFLSFFTQIATSRLTPQNFMTNSFGTSSSKSKDGVEGTKWAVLVAGSRGFQNYRHQADICHAYQILKRGGLKDENIIVFMYDDIAYNEDNPKKGVIINSPHGEDVYNGVPKDYTGKNLNVRNLLGVILGDKKAIKGGSGKVVDSGPNDHIFIYYADHGAYGVLTMPDFEDLYADDFIKTMKKKHELGTYKSMVIYVEACEAGSIFEGLLPKEWNIYATTASNSEESSWATYCPGFDVAPPPQYDTCLGDLYSVSWMEDSETHSSQAETLEQQYMVVKKRLTEAGSEGSHEMWFGSNQISKDLRSQYMGTTPGRTTFNGAHYNHTHQIVDQHQADILFFKRKVIRAVEGSMEKERAKKELEDVLSHRNHVDSTIKAIGTSLFGGNQGFQMLTNTLRSTGQPIVDDWNCFKSMVAIYEKHCGPLSSYGKKHLRTFAKMCNAGIQQNQMAQASSLVCAGTS*</t>
  </si>
  <si>
    <t>MMIRYAAVALFILTLSILAVSDELSDGGDFIKLPSEARRFFDGDDADSVGTRWAILLAGSNGYWNYRHQADVCHAYQVLKRGGLKDENIVVFMYDDIAYNEENPRRGVIINSPHGGDVYNGVPKDYVREEVTVDNFFAVLLGNKTAVKGGSGKVVDSSPNDHIFIYYSDHGGPGVLGMPTSPYLYANDLINVLKKKHASGTYNSLVFYLEACESGSIFEGLLPEGLNIYATTAANAEESSWGTYCPGDSPSPPPEYETCLGDLYSVAWMEDSDVHNLRTETLRQQYQLVKKRTAAGNSYYGSHVMQFGDLKQSLDTLYLYMGTNPANDNFTFLSDNSLWPSSKAVNQRDADLLHFWHKFSKAPEGSTRKFESQQQLAEAMAHRTHIDNSIKLIGKLLFGIEKGPEVLNTVRPAGEPLVDDWDCLKSMVREFETHCGSLSQYGMKHMRSIANICNAGVNAEQMAEASFQTCTSFPSNPWSSLRGGFSA</t>
  </si>
  <si>
    <t>IVMARRLLPLLLVLVVAIAEARPDPTIRLPSERGDDAVGTRWAVLIAGSSGYYNYRHQADICHAYQILKKGGLKDENIVVFMYDDIANNPENPRPGVIINHPQGGDVYAGVPKDYTGKDVNVKNLFAVLLGNKTAVTGGSGKVVDSGPDDHIFVFYSDHGGPGVLGMPTYPYLYGDDLVNVLKKKHAAGTYKSLVFYLEACESGSIFEGLLPNDISIYATTASNAEESSWGTYCPGEYPSPPPEYDTCLGDLYSISWMEDSDVNNLQTESLKQQYKLVKYRTSVHNTYSYGSHVMQYGDVDLNVQNLFLYIGSNPANDNATFIEDNSLPSFSRAVNQRDADLVYFWQKYRKSPEGTSNKVDARKQLLEVMAHRSHVDSSVELVGNLLFGSEEGSRVLRAVRPAGQPLVDDWGCLKSMVRTFETKCGSLAQYGMKHMRSFANICNAGIRAEAMAKVAAQACTSIPSNPWSSVHEGFSA</t>
  </si>
  <si>
    <t>MNRIVVVLFFLGLYAYSSASAGRDLPGDHLRLPSEASRFFGRVGGAVDDKEDDSSGIRWAVLIAGSNGYWNYRHQADICHAYQLLRQGGLKDENIVVFMYDDIAFNEENPRPGVIINKPDGHDVYNGVPKDYTGDDVTVDNFFAVLLGNRTALTGGSGKVVDSGPNDHIFVYYSDHGGPGVLGMPTNPYLYAEDLIEVLKKKHASGTYKSLVFYLEACESGSIFEGLLPEGLNIYATTAANAEESSWGTYCPGDNPSPPPEYETCLGDLYSVAWMEDSDIHNMRTETLHQQYELVKTRTASENYAYGSHVMQYGDIDLSKNNLFVYIGTNPANDNYTYIDENFLRPSKKAINQRDADLVHFWDKFRKAPEGSPRKVEAQKQFVEAMSHRMHVDESVKLVGKLLFGIEKGPKVLNNVRPAGQPLVDDWGCLKTLVRTFESHCGSLSQYGMKHMRAFANICNAGILKERMADASAQACVSFPSGPWSSLHKGFSA*</t>
  </si>
  <si>
    <t>MNRSVAGVLFLIALSLNVSVSESRNFLKLPSEGSRFFDADEIDSVGTRWAILLAGSNGYWNYRHQADICHAYQLLKKGGLKDENIVVFMYDDIANNEENPRQGVIINSPHGEDVYNGVPKDYTGDDVTVDNFLAALLGNKTALTGGSGKVVDSGPNDHIFIFYSDHGGAGVLGMPTNPYLYANDLIDALKMKHASGTYKSLVFYLEACESGSMFEGLLPEGLNIYATTASNADESSWGTYCPGEYPSPPIEYDTCLGDLYSISWMEDSERHNLRTESLKQQYHLVKERTASGNPAYGSHVMQYGDVHLSKDAVFLYMGTDPANDNSTFMDDNSLRVSKAVNQRDADLVHFWYKFHKAPEGSVSKTEAQKRLNEAISHRMHLDNSIALVGKLLFGIKKGPEVLTSVRPAGQPLVDNWDCLKSYVRTFETHCGSLSQYGMKHMRSVANICNAGIKMEQMVEASAQACPSVPSYTWSSLHRGFSA*</t>
  </si>
  <si>
    <t>MIRYAAGAPLILLLVVGSLALGRQISDDFIRLPSDRSSTVDDDSVGTRWAVLIAGSNGYWNYRHQADVCHAYQVLKKGGLKDENIIVFMYDDIANNKDNPRRGVIINSPHGDDVYAGVPKDYTGEHVTVNNFLAVLRGDKSALTGGSGKVVDSGPDDHIFIFYSDHGGPGVLGMPTYPSLYADELIDTLKEKHASGTYKRMVIYLEACESGSIFEGLLPEGLNIYATTASNAVESSWGTYCPGEYPSPPPEYETCLGDLYSVAWMEDSEKRNLRKETLKQQYELVKTRTANADSYYGSHVLQFGDQNLSKDMLYMYMGSNPANENYTRAYDNAEQPMFSKAVNQRDADLVHFWEKFRRAPEGSSRKVEAQKQFMEMMSHRVHLDHSIKLVGRLLFGIEKSSEVLHTVRPAGQPLVDDWKCLRSLVRTFEEHCGSLSQYGMKHMRSIANICNARITADQMAEASTQACPSVPSGPWSSLHRGFSA</t>
  </si>
  <si>
    <t>IRYAAGVPLVVLVVLASLTYSRPISDDLIRLPSDGSSLLDIAFPQNDGVDDSVGTKWAVLIAGSNGYWNYRHQADVCHAYQVLKKGGLKDENIIVFMYDDIAYNVENPRQGIIINSPHGDDVYAGVPKDYTGNDVTVNNFLAAILGNQTALTGGSGKVVNSGPNDHIFIFYSDHGGPGVLGMPTNPYLYADQLIETLKKKHASGTYQSLVLYIEACESGSIFEGLLPEGLNIYATTASNAVESSWGTYCPGEYPSPPPEYDTCLGDLYSVSWMEDSEIHNLRRETLRQQYQLVKTRTANADSYYGSHVMQFGDIKLSKDPLFLYMGTNPANDNFTYIDSNSLRPRSSKAVNQRDADLIHFWEKFRKAPDGSERKAEAQKKFMEAMSHRVHLDHSMKLVGKLLFGIEKGSQVLQTVRPAGQPLVDNWDCLKTLVRTFETHCGSLSQYGMKHMRSVANICNAGITAEQMAEASAQACPSVPSGPWSSLHRGFSA</t>
  </si>
  <si>
    <t>APVILLLVLSSLGVGRQISDELIRLPSDRSSMFDDAFPRTNDVDDDSAGTRWAVLIAGSNGYWNYRHQADVCHAYQILKKGGLKDENIIVFMYDDIAYNEENPRPGIIINSPHGDDVYAGVPKDYTGENVTVNNFLAVIRGDKSAITGGSGKVVDSGPNDHIFIFYSDHGGPGVLGMPTYPYLYADELIDTLKKKHASGTYKSLVFYLEACESGSIFEGLLPEGLNIYATTASNAVESSWGTYCPGEYPSPPPEYETCLGDLYSVAWMEDSERHNLRAESLKQQYELVKSRTANADTYYGSHVMQYGNKGLNKDMLYLYIGTNPANENFTRVDDNSLRPMSSKAVNQRDADLVHFWDKFRKAPEGSSRKVEAQKQFMEAMSHRVHLDHSIKLVGKLLFGIEKGPEVLQTVRSAGKPLVDDWKCLKTLVRTFEEYCGSLSQYGMKHMRSMENICNAGITAEQMAEASAQACPSVPAGPWSSLKGGFTA</t>
  </si>
  <si>
    <t>MLAMTRLATGVILLLFALCGLAAGTRTTFGDVLRLPSEASRFFRHGKADANKGDDSTEKRWAVLIAGSNGYWNYRHQADICHAYQLLRKGGLKEENIIVFMYDDIAFNEENPRPGVIINNPHGEDVYEGVPKDYTGEDVNVGNFFAVILGNKTALTGGSGKVVDSGPNDHIFIYYSDHGGPGVLGMPTNPYLYADDLIDVLKKKHGHGTYKSLVFYLEACESGSIFEGLLPKDMNIYATTAANAEESSWGTYCPGEYPSPPPEYDTCLGDLYSVAWMEDSDKHNLRTETLHQQYELVKKRTSSDNAIYGSHVMQYGDVGLSKDDLFIYMGTNPANDNYTFIDDNSLRPHSKAVNQRDADLLHFWDKYRKAPEGSPRKVQAQKEFLEAMSHRMHIDHSIKLIGRLLFGIEKGSEVLNAVRPAGQPLVDDWNCLKTMVRIFETHCGSLSQYGMKHMRSMANVCNAGIQKEQMAEASAQACVSIPSGPWSSLHKGFSA*</t>
  </si>
  <si>
    <t>MNRSIAGVLFLIALSLNVSVSESRNFLKLPSEGSRFFDADESDSVGTRWAILLAGSNGYWNYRHQADICHAYQLLKKGGLKDENIVVFMYDDIANNEENPRQGVIINSPHGEDVYKGVPKDYTGDDVTVNNFLAALLGNKTALTGGSGKVVDSGPNDHIFIFYSDHGGAGVLGMPTDPYLYANDLIDALKKKHASGTYESLVFYLEACESGSMFEGLLPEGLNIYATTASNADESSWGTYCPGEFPSPPIEYGTCLGDLYSISWMEDSERHNLRTETLKQQYHLVKERTASGNPAYGSHVMQYGDVHLSKDALFLYMGTDPANDNYTFMDDNSMRVSKAVNQRDADLVHFWYKFHKAPEGSVRKTEAQKQLNEAISHRMHLDNSIALVGKLLFGIKKVQRC*</t>
  </si>
  <si>
    <t>MNRSVAGVLFLIALSLNVSVSESRNFLKLPSEGSRFFDADEIDSVGTRWAILLAGSNGYWNYRHQADICHAYQLLKKGGLKDENIVVFMYDDIANNEENPRQGVIINSPHGEDVYNGVPKDYTGDDVTVDNFLAALLGNKTALTGGSGKVVDSGPNDHIFIFYSDHGGAGVLGMPTNPYLYANDLIDALKMKHASGTYKSLVFYLEACESGSMFEGLLPEGLNIYATTASNADESSWGTYCPGEYPSPPIEYDTCLGDLYSISWMEDSERHNLRTESLKQQYHLVKERTASGNPAYGSHVMQYGDVHLSKDAVFLYMGTDPANDNSTFMDDNSLRVSKAVNQRDADLVHFWYKFHKAPEGSVSKTEAQKRLNEAISHRMHLDNSIALVGKLLFGIKKGPEVLTSVRPAGQPLVDNWDCLKSYVRTFETHCGSLSQYGMKHMRSVANICNAGIKMEQMVEASAQACPSVPSYTWSSLHRGFSA</t>
  </si>
  <si>
    <t>MNRSIAGVLFLIALSLNVSVSESRNFLKLPSEGSRFFDADENDSVGTRWAILLAGSNGYWNYRHQADICHAYQLLKKGGLKDENIVVFMYDDIANNEENPRQGVIINSPHGEDVYKGVPKDYTGDDVTVNNFLAALLGNKTAITGGSGKVVDSGPNDHIFIFYSDHGGAGVIGMPTDPYLYANDLIDALKKKHASGTYKSLVFYLEACESGSMFEGLLPEGLNIYATTASNADESSWGTYCPGEFPSPPIEYGTCLGDLYSISWMEDSERHNLRTETLKQQYHLVKERTASGNPAYGSHVMQYGDVHLSKDVLFLYMGTDPANDNSTFMDDNSMRVSKAVNQRDADLVHFWYKFHKAPEGSVRKTEAQKQLNEAISHRMHLDNSIALVGKLLFGIKKGPEVLTSVRPAGQPLVDDWDCLKSYVRTFETHCGSLSQYGMKHMRSVANICNAGIKMEQMVEASAQACPSVPSNTWSSLQRGFSA</t>
  </si>
  <si>
    <t>MNRSVAGVLFLIALSLNVSVSESRNFLKLPSEGSRFFDADEIDSVGTRWAILLAGSNGYWNYRHQADICHAYQLLKKGGLKDENIVVFMYDDIANNEENPRQGVIINSPHGEDVYKGVPKDYTGDDVTVDNFLAALLGNKTALTGGSGKVVDSGPNDHIFIFYSDHGGAGVLGMPTNPYLYANDLIDALKMKHASGTYKSLVFYLEACESGSMFEGLLPEGLNIYATTASNADESSWGTYCPGEYPSPPIEYDTCLGDLYSISWMEDSERHNLRTESLKQQYHLVKERTASGNPAYGSHVMQYGDVHLSKDALFLYMGTDPANDNSTFMDDNFLRVSKAVNQRDADLVHFWYKFHKAPEGSVTKTEAQKRLNEAISHRMHLDNSIALVGKLLFGIKKGPEVLTSVRPAGQPLVDNWDCLKSYVRTFETHCGSLSQYGMKHMRSVANICNAGIKMEQMVEASAQACPSVPSYTWSSLHRGFSA</t>
  </si>
  <si>
    <t>IRFTAGVSLFLLLVLRSLAAGREVSDDLIRLPSDRPSLLDRAFPRAADEDSDRKRWAVLIAGSNGYWNYRHQADVCHAYQVLKKGGVKDENIIVFMYDDIAYNEENPRQGVIINSPHGDNVYAGVPKDYTGKDVNVNNFLAVILGNKSALTGGSGKVVDSGPNDHIFIFYSDHGGPGVLGMPTNPSLYADELMDTLKKKHAAETYKSMVFYLEACESGSIFQGLPPEGLNIYATTAANAVESSWGTYCPGEYPAPPPEYETCLGDLYSVAWMEDSERHNLQTETLKQQFELVKTRTANADSYYGSHVMQFGDKDLGRDMLYLYMGTNPANENYTRVDYNSLRPLSSRAINQRDADLVHFWDKFRKAPEGSSRKVEAQKQFLEAMSHRAHLDDSMKLVGKLLFGIEKGPEVLQTVRPAGQPLVDDWKCLKSLVRAFEKHCGSLSQYGMKHMRSIANICNAGITAEQMGEASAQACPTIPSGHWSSLHKGFSA</t>
  </si>
  <si>
    <t>LAAGVILFFLLALSGTLAGGLDVDPLRLPSEAAKFFHNDNSTNDDDSIGTRWAVLIAGSKGYNNYRHQADVCHMYQILRKGGVKDENIIVFMYDDIANHIDNPRPGVIINNPKGEDVYKGVPKDYTGKDVTHGNIFAAILGNKSALTGGSGKVLDSGPNDHIFIYYSDHGGAGVIGMPSPPFLYANDLVDVLKKKHASGTYKSLVFYLEACEGGSMFEGVLPKGLNIYATTASNAVESSWGTYCPGDEPSPPPEYDTCLGDLYSAAWMEDSDLHNLRTETLHQQYELVKKRTINDDSIYGSHVIQYGDISLSKDHLFLYIGTNPANDNNSFVGENSLRMPSKAVNQRDADLLHFWEKYRKAPDGSPKKIEAQKKFVEVMSHRLHLDHSVKIVGKLLLGAERAVEMMNTIRPAGQPLVDDLKTMVRTFETYCGSLSQYGMKHMRSFANLCNAGIREEQMAEASAEACVSFPSNPWSSVGNGFSA</t>
  </si>
  <si>
    <t>MASRLLLVDRGGGNMAAGWCFALLLVLCAAAGADASKGKWETVIRMPGEEEPATERGSEGPDGTEDDAIGTRWAVLVAGSSGYGNYRHQADICHAYRILRKGGLKEENIVVFMYDDIANSALNPRPGVIINHPEGENVYDGVPKDYTGDEVTTKNFYAVILGNKTAVTGGSKKVIDSKPNDHIFIYYSDHGGPGVLGMPNLPYLYADDFIKVLQEKHATNTYAKMVIYVEACESGSIFEGLMPADLNIYVTTASNAEESSWGTYCPGMEPSPPSEYITCLGDLYSVAWMEDSEKHNLKEETIKKQYEAVKERTSDLNSYSAGSHVMEYGDKTIKDEKLYLYQGYNPANANMTNSLFWQAPKAAINQRDADILFMWRRYEMLHAKPKERVNVLREISETVTHRKHLDSSVDFIGKLLFGFENGPSVLEAVRPSGKPLVDDWDCLKRTVRIFESHCGSLSQYGMKHMRAFANICNNGISGITMKEASINACGGHNSVRWSPLIQGYSA*</t>
  </si>
  <si>
    <t>MIRYTGSILLGLLLFLTSFANSRPIVDDLIRLPSDHSSTLAHVFPDVDDDSVGTRWAVLIAGSNGYWNYRHQSDVCHAYHVLKKGGLKDENIIVFMYDDIAFDEENPRPGVIINSPHGHDVYAGVPKDYTGEDVTVNNFLAAILGNKTAITGGSGKVVNSGPNDHIFIFYTDHGGPGVLGMPTFPYLYADELIDTLKQKHASGTYKSLVFYVEACESGSIFEGLLPEGLNIYATTASNAVESSWGTYCPGEDPNVPGEYDTCLGDLYSVSWIEDSEKHNLRTESLKQQYELVKTRTSSNPFYSSHVMQYGDTELKTDMLALYMGTNPANENFTYVDDNSLRPSSSNPVNQRDADLIHFWNKFRKAPEGSSRKKQAEKQFMEAMSHRVHLDNSIKLVGKLLFGIEKGLDVLETVRPTGKPLVDDWNCLKTMVRTFEKHCGSLSQYGMKHIRSIANICNAGITANQVDEASAQACPSLPSGPWSSLHKGFSA</t>
  </si>
  <si>
    <t>MIRYVAGVPLAVFLVLSSVVFGRQISDDEFIRLPSDHDSSTVDLDHIFPRSDGDDDDSVGTRWAVLIAGSNGYWNYRHQADICHAYQILKKGGLKDENIIVFMYDDIANNEENPRSGIIINSPHGDDVYAGVPKDYTGENVTVNNFLAAILGNKSAITGGSGKVVDSGPNDHIFIYYSDHGGPGVLGMPTNPYLYADDLIDTLKKKHASGTYKSLVFYLEACESGSIFEGLLPEGLNIYATTAANAVESSWGTYCPGEYPSPPPEYETCLGDLYSVAWMEDSERHNLRSETLKQQYQQVKTRTANADTYYGSHVMQFGDKGLSKDMLYLYMGTNPANENFTRVDDNSLRPMSSKAINQRDADLVHFWDKFRKAPEGSLRKVDAQKQFMEAMSHRVHLDHSMKLVGKLLFGIEKGPEVLQTVRPTGKPLVDDWQCLKTLVRTFEAHCGSLSQYGMKHMRSIANICNAGITTEQMAEASAQACPSVPSGPWSSLQRGFTA*</t>
  </si>
  <si>
    <t>GSLFLLLSILTVQTRNVVYDTIKLPSEVSSFIHGSKNNNNNDDDKVGTRWAVLIAGSSGYWNYRHQADVCHAYQVLKKGGLKDENIIVFMYDDIAFNEENPRPGVIINNPRGADVYAGVPKDYTGEDVTVGNFFAVLLGNKTALTGGSGKVVDSGPDDHIFIYYTDHGGPGVLGMPTNPYMYADDLIDVLKKKHASGTYKSMVFYLEACESGSIFEGLLPKGLNIYATTASNAEESSWGTYCPGEYPSPPPEYETCLGDLYSVAWMEDSDVHNLQTETLKQQYQLVKKRTINQNGVYGSHVMQYGDIALSKEHMFLYLGTNPANDNSTFIQDNSLPAFSRAVNQRDADLLHFWHKYKKAPEGSPRKLEAQKQFVDVMTHRMHIDQSIKLIGKLLFGIEKGPEVLSTVRPAGQPLVDDWDCLKTMVKTIEMKCGSLSQYGMKHMRSVANICNAGVKKEQMAEASAQACTRIPPGPWSSVQKGFSA</t>
  </si>
  <si>
    <t>MTRSAAGVLLLLLLAFSASVAVDGRKISDDLIKLPSEASRFFSGDDGNDGDDDSVGTRWAVLLAGSSGYWNYRHQADVCHAYQLLKKGGLKDENIVVFMYDDIAFNEENPRPGVIINSPHGSDVYNGVPKDYTGEDVTVNNFFAVILGNKTALKGGSGKVVDSGPNDHIFIYYTDHGGPGVLGMPTSPYIYANNLIDVLKKKHASGTYKSLVFYLEACESGSIFEGLLPEGLNIYATTASNADESSWGTYCPGEYPSPPEEYETCLGDLYSVAWMEDCDIHNLRTETLAQQYELVKVRTSNDNSAYGSHVMHYGDLHLNRDHIFLYMGTNPANDNYTFVDDNVLRPASSKAVNQRDADLLHFWHKFRKAREGSPRKLKAQKEFMEAMSHRMHVDNSMKMIGKLLFGIEKGPVVLETVRPAGQPLVDDWDCLKTLVRTYETHCGSLSQYGMKHMRSIANICNAGIQKEQMAEASAQACVTIPSSHWSSLQKGFSA*</t>
  </si>
  <si>
    <t>MRTFLILITILLSLSCESVANGFKLMPSEFPEDFIIHVNTASSSSSTVADQQNGTRWAVLVAGSFGYGNYRHQADVCHAYQILKKGGLKDENIIVFMYDDIANNVENPRPGVIINKPDGPDVYKGVPKDYTGENVTAANLYAVILGNKTALSGGSGKILDSGPNDNVFIYYTDHGASGIIGMPEGDYVYANDLVDVLKQKHEAKGYKKMVFYLESCESGSMFEGLLPSNISIYATTAANATQDSWATYCPGFDPAPPAGYDTCLGDLYSISWMEDCDVKDLRRETFANQYETVRNRTANTSEGLGSHVTQYGNLNQAKDLLFSYLGSDDNSTTYTNTKSSPSFLGPVFNQRDADLLHFLHKVRKAPDGSHEKHEAKQKLSAEMYRRERIDDNINQIAQLVFRXDSSSKMKNIRRNGQALVDDWNCFKTFVKTYEKYCGALSNYGMQYTRIIANMCNYGVTMEQMTAASTKTCS</t>
  </si>
  <si>
    <t>MHSFIFAFLLLLALLLPLLSFSVSTESVLRMPTDETSNDEDDSVGTRWAVLIAGSNGYANYRHQADVCHAYQIMKNGGLKDENIIVFMYDDIAYNEENPRPGVVINHPKGQDVYAGVPRDYVGDDVNVNNFFGVLLGNKSALTGGSGKVVDSGPNDHIFIFYSDHGGPGVLGMPTYPYLYADDLNAALKKKHAMGTYRSMVFYLEACESGSIFEGLLPEDINVYATTASNAVESSWGTYCPGELMSPPSEYWTCLGDLYSVAWMEDSDTHNLRTETLKQQYLLVKDRTSASNTYDLGSHVMQYGNAELGIDHLFLYMGSNPANDNFTFVESNSLSSFSKAAVNQRDADLVYYWHKFRNSPLGSKKKLDAQAELLDVMSHRMHVDNSIELVAKLLFGSKKGMEVIKTVRPAGQPLVDDWDCLKSMVRSFETHCGSLSQYGMKHMRSVANICNAGIKIETMADVTAQACPSVPTNKWSSLHKGFSA*</t>
  </si>
  <si>
    <t>MQSFIFAFLLLALLPPSLSFNVRTESFLRMPTEEMSEGEDDSVGTRWAVLIAGSNGYGNYRHQSDVCHAYQIMKNGGLKDENIIVFMYDDIAYNEENPRPGVIINHPEGQDVYAGVPKDYVGDDVNVNNLFGVLLGNKSALTGGSGKVVDSGPNDRIFIFYSDHGGPGVLGMPTYPYLYADDLNAVLKKKHAMGTYRSMVFYLEACESGSIFEGLLPEDINVYATTASNAVESSWGTYCPGELMSPPSEYWTCLGDLYSVAWMEDSDIHNLRTESLKQQYLLVKDRTSASNTYDLGSHVMQYGNAELGIDHLFLYMGSNPANDNFTFVESNSLSSFSKAAVNQRDADLVYYWHKFRNSPLGSKKKLDAQAELLDVMTHRMHVDNSIELVAKLLFGSKKGMEVIKAVRPAGEPLVDDWDCLKSMVRSYETHCGSLSQYGMKHMRSIANICNASVKKETMDEVAAQACPSFPASRWSSIHKGLSA*</t>
  </si>
  <si>
    <t>MDLVSVNRFLCLVFLLFCFLKFDRVVEATRIHYSRELRLPSDREDEAEGTKWAVLIAGSAGYSNYRHQADVCHAYQILKKGGLKDENIVVFMYDDIAHNPANPRPGIIINHPEGEDVYAGVPKDYTGSEVNTSNFYAVILGDKDAVQGGSGKVVASGPNDHIFIYYTDHGGPGVLGMPRGSFLYAVDLIDVLKKKYAAATYKEMVFYLEACESGSIFEGLLPEGMNIYVTTASNAEESSWGTYCPGMIPSPPPEFDTCLGDLYSVAWMEDSEEHNTILETIKKQYVVVKERTLNDGSYMGSHVMQYGDIPISEESLSFYVGFDPANANATFENSLPRYLKDKNPTSINQRDADLLHLWQKYQRSKVDSPEKLKAEKELTEAMAHRSHVDTSIKLIGKLLFGSEIGSSVLSAVRPRGQPLVDDWDCLKALVHTYESHCGPLSQYGMKHMRSLANICNKGIGVDTMAEVSSEACTQIPAVKWSSLVV*</t>
  </si>
  <si>
    <t>MDLVSVNRFLCLVFLLFCFLKFDRVVEAARIHFNSEIRLPSDREDEAGGTKWAVLIAGSAGYSNYRHQADVCHAYQILKKGGLKDENIVVFMYDDIAHNPANPRPGIIINHPEGEDVYAGVPTDYTGSEVNTDNFYAAILGDKDAVKGGSGKVVASGPNDHIFIYYTDHGGPGVLGMPSGPFLYAEDLIDVLKKKYAAGTYKEMVFYLEACESGSIFEGLLPEGMNIYVTTASNAEESSWGTYCPGMIPSPPPEFDTCLGDLYSVAWMEDSEEHNTVLETIKQQYVVVKERTLNDGSYMGSHVMQYGDIPISEESLSFYVGFDPANANATFENSLPRYLKDKNPTSINQRDADLLHLWQKYQRSKVDSPEKLKAEKELTEAMAHRSHVDTSIKLIGKLLFGSEIGSSVLSAVRPRGQPLVDDWGCLKALVHTYESHCGPLSQYGMKHMRSLANICNKGIGVDTMAEVSSEACTQIPAVKWSSLVVGHTD*</t>
  </si>
  <si>
    <t>MIRSVAASLLLLTFSIVAVADGRDFLKLPSEARRFFRPAEEENREADGDDSVGTRWAVLIAGSNGYWNYRHQADICHAYQILKAGGLKDENIVVFMYDDIAYNEENPRKGVIINNPHGEDVYHGVPKDYTGDDVTVDNLLAVILGDKSAVKGGSGKVVDSGPNDHIFVYYSDHGGPGVLGMPTSPYLYADDLNAALKKKHAAGTYKSLVFYLEACESGSIFEGILPKDINIYATTASNAIESSWGTYCPGEYPSPPPEYETCLGDLYSIAWMEDSDIHNLRTESLKQQYNLVKDRTLNGNTAYGSHVMQYGDLEQNADSLFLYMGTNPANENFTFVDEKSLKLSAPRRAVNQRDADLLHFWDKFRNAPEGSARKSEAQKQFTEAISHRTHLDNSISLVGKLLFGIEKGPEVLNSIRATGLPLVDDWSCLKSFVRAFETHCGSLSQYGMKHMRSIANICNAGISEERMVEASAQACPSFPSYSWSSLRGGFSA*</t>
  </si>
  <si>
    <t>LTMIRSVAASLLLLTLSIVAVADGRGFLKLPSEARRFFRPVEVENREADGDDSVGTRWAVLVAGSNGYWNYRHQADICHAYQILKAGGLKDENIVVFMYDDIAYNEENPRKGVIINNPHGEDVYHGVPKDYTGDDVTVNNLLAVILGDKSAVKGGSGKVVDSGPNDHIFIYYSDHGGPGVLGMPTSPYLYADELNAALKKKHAAGTYKSLVFYLEACESGSIFEGILPEDINIYATTASNAIESSWGTYCPGEYPSPPPEYETCLGDLYSIAWMEDSDIHNLRTESLKQQYNLVKDRTLNGNTAYGSHVMQYGDLEQNADSLFLYMGTNPANENFTFVDEKSLKLSAPRRVVNQRDADLLHFWDKFRNAPEGSARKSEAQKQFTEAISHRMHLDNSIALVGKLLFGIEKGPEVLNSIRATGLPLVDDWSCLKSFVRAFETHCGSLSQYGMKHMRSIANICNAGISEEQMAQASAQACPSFPSYSWSSLRGGFSA</t>
  </si>
  <si>
    <t>MIRSVAASLLLLTFSIVAVADGRDFLKLPSEARRFFRPAEEENREADGDDSVGTRWAVLIAGSNGYWNYRHQADICHAYQILKAGGLKDENIVVFMYDDIAYNEENPRKGVIINNPHGEDVYHGVPKDYTGDDVTVDNLLAVILGDKSAVKGGSGKVVDSGPNDHIFVYYSDHGGPGVLGMPTSPYLYADDLNAALKKKHAAGTYKSLVFYLEACESGSIFEGILPKDINIYATTASNAIESSWGTYCPGEYPSPPPEYETCLGDLYSIAWMEDSDIHNLRTESLKQQYNLVKDRTLNGNTAYGSHVMQYGDLEQNVDSLFLYMGTNPANENFTFVDEKSLKLSAPRRAVNQRDADLLHFWDKFRNAPEGSARKSEAQKQFTEAISHRTHLDNSISLVGKLLFGIEKGPEVLNSIRATGLPLVDDWSCLKSFVRAFETHCGSLSQYGMKHMRSIANICNAGISEERMVEASAQACPSFPSYSWSSLRGGFSA</t>
  </si>
  <si>
    <t>MDSVSVNRFLCLVFLLFCFLKFDRVAEAARIHYNSEIRLPSDREDEAEGTKWAVLIAGSAGYSNYRHQADVCHAYQILKKGGLKEENIVVFMYDDIAHNPANPRPGEIINHPEGQDVYEGVPKDYTGSEVNTSNFYAAILGDKDAVKGGSGKVVASGPNDHIFIYYTDHGGPGVLGMPRGPFLYAVDLIDVLKKKYAAGTYKEMVIYIEACESGSIFEGFLPKDLNIYATTASNAEESSWGTYCPGMIPAPPPEFDTCLGDLYSVAWMEDSEEHNTILETIKQQYGVVKERTLNDGSYMGSHVMQYGDIPISDESLSFYVGFDPANANATFENSLPRYLKDKNPTFINQRDADLLHLWQKYQRSKVDSPEKMKAETELAGAMAHRSHVDKSVKLIGKLLFGSEIGSSVLSAVRPRGQPLVDDWDCLKALVHTYESHCGPLSQYGMKHMRSLANICNKGIGVDTMAEVSSEACTKIPAVKWSSLVV*</t>
  </si>
  <si>
    <t>MARFTAAVLLLLLLSLSCLTAFDSREIANEVIRLPSEASRFFRSEDDTNSGDDDAVGTRWAVLLAGSNGYWNYRHQADVCHAYQLLKQGGLKDENIIVFMYDDIAYNEENPRPGVIINKPDGSDVYNGVPKDYTGEDVTVHNFYAAILGNKSALTGGSGKVLDSGPNDHIFIYYTDHGGPGVLGMPTSPLIYANDLVDVLKKKHASGTYKSLVFYLEACESGSIFEGLLPEGLNIYATTASNAEESSWGTYCPGDYPSPPEEYDTCLGDLYSIAWMEDCDIHNLRTETLLQQYEVVKTRTLNDGYGYGSHVMQYGDVPLNKNHIYLYMGTNPANDNYTFVDENSLRPLSKAAVNQRDADLVHFWSKFRKAPEGSARKAEANKQLIEAMSHRSHIDNGIAMVGKLLFGMEKGSEVLKTVRPAGQPLVDDWSCLKTLVRTFETHCGSLSQYGMKHMRSIANMCNAGISNEQMAEASAQACVSIPSGPWSSLHKGFSA*</t>
  </si>
  <si>
    <t>MAKQYSVFLQNPPLLFFLLLLFEAINVGRAARLNQWESGIRLPIEKDEPQDIDDQQLGTTWAVLVAGSAGYGNYRHQADVCHAYQLLRKGGLKEENIVVFMYDDIAMHELNPRPGVIINNPRGHDVYAGVPKDYTGEHVTAANLYAVLLGNKSALSGGSGKVVDSKSNDRIFLYYSDHGGPGILGMPNPPYLYAMDFLDVLKKKHAAGSYKEMVIYVEACESGSIFQGIMPKDLNIYVTTASNAQENSWGTYCPGMKPPPPPEYITCLGDLYSVAWMEDSDTHNLKRETIKQQYETVRERTSNFNSYTFGGSHVMEYGNTTIKAEKLYLYQGFDPATVNFPPNELSPETHMEAVNQRDADILFLWHMYKNSEDGSKKKETLKQITEIMRHRIHLDGSIDLIGTLLYGPAKGSAILKSVREPGLPLVDDWQCLKSMVRLFETHCGSLTQYGMKHMRAFANICNSGVSQSLVEEACVAACSAHDPLQCHPSNQGYSA</t>
  </si>
  <si>
    <t>MAKQDSVFIKYLSLLLVLLLLFEAGRAARLNQWESGIRLPTEKDEPQDEDDPQLGTRWAVLVAGSSGYDNYRHQADVCHAYQLLRKGGLKEENIVVFMYDDIAMHKLNPRPGVIINNPKGDDVYAGVPKDYTGVHVTAANLYAVLLGNKSALSGGSGKVVDSKPNDRIFLFYSDHGGPGVLGMPNLPFLYAMDFLDVLKKKHAAGRYKEMVIYVESCESGSVFEGIMPKDLNIYVTTASNAQESSWGTYCPGMEPSPPTEYTTCLGDLYSVAWMEDSETHNLKRETVKQQYETVRERTSNFNSYTFGGSHVMEYGNTTIKAEKLCLYQGFDPSTVNFPPNELTHMEAVNQRDADILFLWHMYKNSEDGSKKTEILRQITETMRHRIHLDGSIDLIGTLLYGPAKGSGILNSVREPGLPLVDDWQCLKSMVRLFETHCGLLTQYGMKHMRAFANLCNSGVSQSLMEQACVAACSGHDTRQWHPSNQGYSA</t>
  </si>
  <si>
    <t>IRYTAGVPLALILTLSSVVFSRQITDELIRLPSDHSPNLDHVFPPDSVGTRWAVLIAGSSGYWNYRHQADICHAYQLLKKGGLKDENIIVFMYDDIAYNVENPRSGIIINSPHGDDVYAGVPKDYTGEHVTVNNFLAAILGNKSAITGGSGKVVDSGPNDHIFIYYSDHGGPGVLGMPTNPYLYADDLVDTLKKKHASGTYKSMVFYLEACESGSIFEGLLPEGLNIYATTAANAVESSWGTYCPGDYPSPPTEYETCLGDLYSIAWMEDSERHNLRSETLKQQYEQVKTRTANAHSYYGSHVMEFGDKGLSKDVLYLYMGTNPANENFTRVENNFLRPMSSKAVNQRDADLVHFWDKFRKAPEGSVRKVDAQKQFMEAMSHRVHLDHGIKLVGKLLFGIEKGPEVLQTVRPAGEPLVDDWQCLKSLVRTFETHCGSLSQYGMKHMRSIANICNAGITAEQMAEASAQACPNIPSGPWSSLHKGFTA</t>
  </si>
  <si>
    <t>VLFVVFIFAGAVASSRTISGDVIKLPSDNSKLFGGDADDDYVGTRWAVLIAGSNGYWNYRHQADVCHAYQLLKKGGLKDENIIVFMYDDIAYDEENPRPGVIINSPNGGDVYEGVPKDYTGEDVTVNNFFAVILGNKTALTGGSGKVVDSGPNDHIFIYYTDHGGPGVLGMPTYPFLYADELIDVLKQKHASGTYERLVFYLEACESGSIFEGLLPEGLNIYATTASNAEESSWGTYCPGEYPSPPEEYETCLGDLYSVSWMEDSDVHNLRSESLHQQYELVKRRTASDNFAYGSHVMQYGDIEQSKEALVLYLGTNPANENYTYVDDNSLRPSSRAVNQRDADLLHFWHKFRKAPEGSPRKIEAQKQFVEVMSHRMHIDHSMKLIGKLLFGITNGPDMLTFVRPAGQPLVDDWKCMKSLVRTFETHCGSLSQYGMKHMRALANMCNAGIGAEQMAEAAAQACPTVPNGPWSSLSRGFSA</t>
  </si>
  <si>
    <t>MTSFNFPLLFGLFLFAGAVASGRDISREVIKLPSEASKFFSGDTDDDSVGTRWAVLIAGSDGYWNYRHQADVCHAYQLLKKGGLKDENIIVFMYDDIADNEENPRPGVIINSPNGDDVYQGVPKDYTGEEVTVHNFFSVILGNKTAVTGGSGKVVDSGPDDHIFIFYTDHGGPGVLGMPTSPFLYADDLIDVLKQKHASGTYKKMVFYLEACESGSIFEGLLPEGLNIYATTASNAEESSWGTYCPGEYPSPPEEYETCLGDLYSVSWMEDSDVHNLRSESLHQQYELVKRRTASDNFAYGSHVMQYGDIEQSKEALVLYLGTNPANENYTYVDDNSLRPSSRAVNQRDADLLHFWHKFRKAKEGSPRKIEAQKQFVEVISHRMHIDHSMKLIGNLLFGTTNGPDVLTFVRPAGQPLVDDWKCMKSLVRTFETHCGSLSQYGMKHMRGLANMCNAGIGAEQMAEASAQACPTVPNGPWSSLSRGFSA</t>
  </si>
  <si>
    <t>LLALFLFAGAVAGGRDISREVIKLPSEASKFFSGDTDDDSVGTRWAVLIAGSDGYWNYRADVCHAYQLLKKGGLKDENIIVFMYDDIADNEENPRPGVIINSPNGDDVYQGVPKDYTGEEVTVHNFFSVILGNKTAVTGGSGKVVDSGPDDHIFIFYTDHGGPGVLGMPTSPFLYADELIDVLKQKHASGTYKKMVFYLEACESGSIFEGLLPEGLNIYATTASNAEESSWGTYCPGEYPSPPEEYETCLGDLYSVSWMEDSDVHNLRSESLHQQYELVKRRTASDNFAYGSHVMQYGDIEQSKEALVLYLGTNPANENYTYVDDNSLRPSSRAVNQRDADLLHFWHKFRKAPEGSPRKIEAQKQFVEVMSHRMHIDHSMKLIGKLLFGITNGPDMLTFVRPAGQPLVDDWKCMKSLVRTFETHCGSLSQYGMKHMRALANMCNAGIGAEQMAEAAAQACPTVPNGPWSSLSRGFSA</t>
  </si>
  <si>
    <t>LFIILLGTTGVSSGEPDVSGDVIRLPSEASRFFGDDASRNDGSVGTRWAVLVAGSDGYWNYRHQADVCHAYQVLKRGGLKDENIIVFMYDDIASHEENPRPGVIINSPNGNDVYGGVPKDYTGEDVTASNFYAVLLGNKTALSGGSGKVLNTGPDDHIFIFYSDHGGPGVLGMPSGPFMYAQDLIDVLKKKHASGTYKSMLFYLEACESGSIFEGLLPEGLNIYATTAANAEESSWGTYCPGDNPSPPSEYETCLGDLYSVSWMEDSEAHNLRKETVHQQYELVKQRTANANSAYGSHVLQFGDIKLSRESLYQYIGTDPANENYTYVQENILRPPTKAVNQRDADLLHFWHKFKEAPEGSIRKLEAQKQFVEMMSHRMHIDHSIKLVGKLLFGIKKGPEVLSFVRPAGQPLVDDWDCLKTLVRKFEESCGSLSQYGMKHMRGFANMCNAGIREQQMKEASGQACSRVPVGPWSSLTRGFSA</t>
  </si>
  <si>
    <t>LLALFLFAGAVASGRDISREVIKLPSEASKFFSGDTDDDSVGTRWAVLIAGSDGYWNYRHQADVCHAYQLLKKGGLKDENIIVFMYDDIADNEENPRPGVIINSPNGDDVYQGVPKDYTGEEVTVHNSFSVILGNKSAVTGGSGKVVDSGPDDHIFIFYTDHGGPGVLGMPTSPFLYADELIDVLKQKHASGTYKKMVFYLEACESGSIFEGLLPEGLNIYATTASNAEESSWGTYCPGEYPSPPEEYETCLGDLYSVSWMEDSDVHNLRSESLHQQYELVKRRTASDNFAYGSHVMQYGDIEQSKEALVLYLGTNPANENYTYVDDNSLRPSSRAVNQRDADLLHFWHKFRKAQEGSPRKIEAQKQFVEVMSHRMHIDHSMKLIGKLLFGITNGPDVLTFVRPAGQPLVDDWKCMKSLVRTFETHCGSLSQYGMKHMRALANMCNAGIGTEQMAEAAAQACPTVPNGPWSSLSRGFSA</t>
  </si>
  <si>
    <t>MTSFNFPLLFAVFLFAGAVASGRDISREVIKLPSEASKFFSGDTEDDSVGTRWAVLIAGSDGYWNYRHQADVCHAYQLLKKGGLKDENIIVFMYDDIASHEENPRPGVIINSPNGNDVYGGVPKDYTGEDVTASNFYAVLLGNKTALSGGSGKVLNTGPDDHIFIFYSDHGGPGVLGMPAGPFMYAQDLIDVLEKKHASGTYKSMLFYLEACESGSIFEGLLPEGLNIYATTAANAEESSWGTYCPGDNPSPPSEYETCLGDLYSVSWMEDSEAHNLRKETVRQQYELVKQRTANANSAYGSHVLQFGDIELSRESLYQYIGTDPANENYTYAQENILRPPTKAVNQRDADLLHFWHKFKEAPEGSIRKLEAQKQFVEMMSHRMHIDHSIKLVGKLLFGIKKGPEVLSFVRPAGQPLVDDWDCLKTLVTKFEESCGSLSQYGMKHMRGFANMCNAGIREQQMKEASGQACSRVPVGPWSSLTRGFSA</t>
  </si>
  <si>
    <t>MRMAQISAAFAVLVLCLSLPAAVDSRWDSSLRLWSEREGANPSEESVGTRWAVLIAGSSGFWNYRHQADICHAYQILKRGGLKDENIIVFMYDDIAYNEDNPRPGVIINHPDGGDVYAGVPKDYTGDDVTVKNFFAVLLGDKDALTGGSGKVVDSGPNDHIFIYYSDHGGAGVLGMPTYPYLYADDLIDVLKKKHASGTYQSLVFYLEACESGSMFEGLLPEGLNIYVTTASNAVESSWGTYCPGDAVGPPPEYFTCLGDLYSVAWLEDSDRQNLHVETLKQQYQLVKDRTSVHNTYAYGSHVMQYGDVAINAEHLFFYIGSNPANDNLTYVVSNSLHSSSKIVNQRDADLLFFWNKFRHSHENSPHKFAAQEGLLGMMSHRLHVDRSMELIGDRLFGLAGGAEVLRATRPAGLPVVDDWACLKVMVRTFEKHCGSLSQYGMKHMRAMANICNAGIGEEAMTEAAAGACGGPLSKNPWSSLHRGFSA*</t>
  </si>
  <si>
    <t>MIRITAGLLLLLLAAPILATASRPDPLIQLPSARVGDDDTVGTRWAVLIAGSSGYWNYRHQADICHAYQIMKAGGLKDENIIVFMYDDIAYNEENPRRGVIINHPQGGDVYAGVPKDYTGDDVTVDNFFAVLLGDKSAVSGGSGKVVDSGPNDHIFIFYSDHGGPGVLGMPTYPYLYADDLVAVLKKKHASGSYKSMVFYLEACESGSIFEGLLPEGLNIYATTASNAWESSWGTYCPGESPSPPPEYSTCLGDLYSISWMEDSDVHNLRTESLKQQYQTVKSRTAAQNTYSYGSHVMEYGSLGLTTEHLFLYMGSNPSNDNFTFIDDNSLRTSPKPVNQREADLLHYWHKFRRSPEGSSAKLNAQRQLVDVMDHRLHVDNSVSLIGKLLFGTDKASEVLKAVRPAGQALVDDWECLKSMVRTFEAHCGSLTQYGMKHMRSFANMCNAGIRKETMAEVSAQACVRIPSNPWSSVHKGFSA*</t>
  </si>
  <si>
    <t>VRITAGLLLLLIAAPILATASRPDPLIQLPSARVGDDDTVGTRWAVLIAGSSGYWNYRHQADICHAYQIMKAGGLKDENIIVFMYDDIAYNEENPRRGVIINHPQGGDVYAGVPKDYTGDDVTVDNFFAVLLGDKSAVSGGSGKVVDSGPNDHIFIFYSDHGGPGVLGMPTYPYLYADDLVAVLKKKHASGSYKSMVFYLEACESGSIFEGLLPEGLNIYATTASNAWESSWGTYCPGEFPSPPPEYSTCLGDLYSISWMEDSDVHNLRTESLKQQYQTVKSRTAAQNTYSYGSHVMEYGSLGLTTEHLFLYMGSNPSNDNFTFIDDNSLRTSPKPVNQREADLLHYWHKFRRSPEGSSAKLNAQRQLVDVMDHRLHVDNSVSLIGKLLFGTDKASEVLKAVRPAGQALVDDWECLKSMVRTFEEHCGSLTQYGMKHMRSFANMCNAGIRKETMAEVSAQACVRIPSNSWSSVHKGFSA</t>
  </si>
  <si>
    <t>WVFLMVLLLVFQAICYGGASRLDRWESVIRMPTDDKDDDELGTRWAVLVAGSSGFGNYRHQADVCHAYQLLRKGGLKEENIVVFMYDDIAMHDMNPRPGIIINHPKGDDVYAGVPKDYTGEQVNTDNLYAVLLGDKKAVKGGSGKVVDSKPNDRIFIYYSDHGGPGVLGMPNLPYLYATDFIDCLQKKHKSGSYKEMVIYVEACESGSIFEGIMPKDMNIYVQTASNAQENSYGTYCPGEEPSPPPEFDTCLGDLYSVAWLEDSESHNLKKETIEQQYKSVKERTANANSYVEGSHVMEYGSQSIRSEKLYLYQGFDPATVNLPPYSNQLDMPMGIVNQRDADLLFLWQMYKRTEGSEKKKEILKQVKDKVEHRTHLDVSVKLIGTLLYGPGKGTSILNSVRAPGLPLVDDWACLKSAVRLFESHCGSLTQYGMKHMRAFANICNSGVSQDSLEEACLAACSGYDHGQWHPSNTGYSA</t>
  </si>
  <si>
    <t>MMVSSYNFFGCFILLLGVCVYAFPPQVKLQRNELPNGGKIWALLVAGSEGYGNYRHQADVCHAYQILHDNGIPDENIIVMMVDDIANSPENPTPGIIVNAPGGKDVYHGVPKDYTGEAVNVKNFLNILTGNKTGVKGIGSGRVIESGPNDHIFINFVDHGGPGILCFPDEVLPADDLIHALKTMSEKVQFSKMIMYIEACFSGSIFDNLLDDDLNIFVTTAADPHESSYACYYDDERNTYLGDLFSVNWMEDMNSESLTNNDLHHQFERVRTRTNLSHVEEYGDLDIGTTKLREVVGLKMRDAYMTSNVYEIEEPAPINDGHDNLHVPVQILRRQLEKYKNPIKRKQLKLELRALEKKREAVDTVIKDIIDEITLDEVAKEEILESRYSLNKQNFPCYKELITSFSNNCFNIAKNPYVRIHLQKLVNMCGIPWISTRTAITAIENICDEPRYLNLSVQ*</t>
  </si>
  <si>
    <t>MGFYAAFSLLALLVVPLVNVDSRPDLFLRLPSDGRDTGGDDAVGTRWAVLIAGSNGYGNYRHQADVCHAYQIMKAGGLKDENIIVFMYDDIAYNEENPRPGVIINHPQGGDVYAGVPKDYVGEHVTVGNFLAVLLGDKTALTGGSGKVVDSGPDDHIFIFYSDHGGPGVLGMPTYPYLYADDLVATLKKKHAMGTYKSMVFYLEACESGSIFEGLLPEDINIYATTASNAVESSWGTYCPGEYPSPPPEYWTCLGDLYSVSWMEDSDVHNLRTESLKQQYDLVKSRTSAHNTYNLGSHVMQYGNLKLSAEHLFLYMGSNPANDNSTFIDDNSLPSFSRAVNQRDADLVYYWHKFQNSPEGSSKKLDAQKQFLDVMSHRLHIDNSIALAGKLLFGSEKGTKVLKSVRPAGEPLVDDWDCLKSVVRSFETHCGSLSQYGMKHMRSLANICNAGIKKETMAEVSAQACLQVPASPWSSLHRGFSA*</t>
  </si>
  <si>
    <t>MGFYAAFSLLALLVVPLVNVDSRPDFFLRLPSDGRTNGGDDAVGTRWAVLIAGSNGYGNYRHQADVCHAYQIMKAGGLKDENIIVFMYDDIAYNEENPRPGVIINHPQGGDVYAGVPKDYVGEHVTVGNFLAVLLGDKTALTGGSGKVVDSGPDDHIFIFYSDHGGPGVLGMPTYPYLYADDLVATLKKKHAMGTYKSMVFYLEACESGSIFEGLLPEDINIYATTASNAVESSWGTYCPGEYPSPPPEYWTCLGDLYSVSWMEDSDVHNLRTESLKQQYDLVKSRTSAHNTYNLGSHVMQYGNLKLSAEHLFLYMGSNPANDNSTFIVDNSLPSFSKAVNQRDADLVYYWHKFQNSPEGSSKKLDAQKQFLDVMSHRLHIDNSIALAGKLLFGSEKGTKVLKSVRPAGEPLVDDWDCLKAVVRSFETHCGSLSQYGMKHMRSLANICNAGIKKETMAEVSAQACLQVPASPWSSLHRGFSA*</t>
  </si>
  <si>
    <t>MARLSCFSLLLLLFLQTQLLVLVAGEFLRLPSEQDVVGTRWAVLIAGSNEYYNYRHQADVCHAYQIMKKGGLKDENIIVFMYDDIAHNRENPRPGVIINHPNGSDVYAGVPKDYTGKDVNANNFLAALLGDKSKLTGSGSGKVVSSGPDDHIFVYYADHGGPGVLGMPNDEAYLYANDLVRTLEKKHAGGAGYKSLAFYLEACESGSIFEGLLPANISVYATTASNAEESSWGTYCPGDDEGAPPAEYDTCLGDLYSVSWMEDSDAHNLHTESLRQQYGVVKDRTSAHETYSLGSHVMQYGDLGLNGQSLYLFMGTDPANDNASFVGNSLSSLKRGAAVNQRDADLLHFWHKYRRSAEGSARKGEARRQLVDMMARRSRVDRSVELIGNLLFGSEEGPKVLSAVRLAGQPLVDDWDCLKQMVLRFQERCGPLTQYGMKHMRAVANICNAGVREEAMDKAASQACAINPPAIF*</t>
  </si>
  <si>
    <t>MARLSCFSLLLLLFLQTQLLVLVAGEFLRLPSEQDVVGTRWAVLIAGSNEYYNYRHQADVCHAYQIMKKGGLKDENIIVFMYDDIAHNPQNPRPGVIINHPNGSDVYAGVPKDYTGADVNANNFLAALLGDKSKLTGRGSGKVVSSGPDDHIFVYYADHGGPGVLGMPNDEAYLYANDLVRTLEKKHAGGAGYRSLAFYLEACESGSIFEGLLPANISVYATTASNAEESSWGTYCPGDDEGAPPAEYDTCLGDLYSVSWMEDSDAHNLHTESLRQQYGVVKDRTSAHETYSLGSHVMQYGDLGLNGQSLYLFMGTDPANDNASFIGNSLSLSSRGAAVNQRDADLLHFWHKYRRSAEGSARKGEARRQLVDMMARRSRVDRSVELIGNLLFGSEEGPKVLSAVRLAGQPLVDDWDCLKQMVLRFQERCGPLTQYGMKHMRAVANICNAGVREEAMDKAASQACAINPPAIF*</t>
  </si>
  <si>
    <t>MAARLGCLLFLVQLVLVAGGRWQDFLRMPSERSGGAEEDVVGTRWAVLIAGSNGYYNYRHQADVCHAYQIMKKGGLKDENIIVFMYDDIANNPDNPRPGVIINHPTGGDVYAGVPKDYTGRDVNVQNFLAVLLGDKSAVTSGSGKVVNSGPDDHIFVYYSDHGGPGVLGMPSDDYLYAKDLVQTLKKKHAAGTYKSLVFYLEACESGSIFEGLLPRDINVYATTAANAEESSWGTYCPGDDVGPPPEFDTCLGDLYSVAWMEDSDAHNLRSESLKQQYEVVKERTSAHDTYSLGSHVMQYGDLTQNAQSLYVFMGTDPANDNATFGRDNSLRRFSGAVNQRDADLVYFWQKYRKSAEGTTEKVEARKRLLQVMARRSQVDSSMELIGGLLFGSEDGPKVLNAVRPAGQPLADDWDCLKSMVRTYEEQCGPLAQYGMKHMRSLANICNAGIREEAMAKVASQACASAHSLVH*</t>
  </si>
  <si>
    <t>MARLSCFSLLLLLFLQTQLLVLVAGEFLRLPSEQDVVGTRWAVLIAGSNEYYNYRHQADVCHAYQIMKKGGLKDENIIVFMYDDIANNPENPRPGVIINHPKGSDVYAGVPKDYTGKDVNANNFLAALLGDKSKLTGSGSGKVVSSGPDDHIFVYYADHGGPGVLGMPNDEAYLYANDLVRTLEKKHAGGAGYKSLAFYLEACESGSIFEGLLPGNISVYATTASNAEESSWGTYCPGDDEGAPPAEYDTCLGDLYSVAWMEDSDAHNLHTESLKQQYDVVKDRTSAHETYSLGSHVMQYGSLGLNNQSLYLFMGTNPANDNTSFVGNSLSSPRPGAAVNQRDADLLHFWHKYRRSEEGSERKGEARRQLVDMMAQRSRVDSSMELIGNLLFGSEEGPKILNVVRSVGQPLVDDWDCLKSMVRKFEERCGPLTQYGMKHMRSVANICNAGVREEAMGKVASQACTINPPSIL*</t>
  </si>
  <si>
    <t>LVHVFVFVFVVAVTESRTPWWESGLRMPSERDLESEEGDEMGTTWAVLVAGSSGYGNYRHQADVCHAYQLLKKGGLKEENIVVFMHDDIANHPLNPRPGIIINHPQGEDVYQGVPKDYTGENVTSENLFAVLLGNRSAVRGSGKVVDSKPNDRIFLYYSDHGGPGVLGMPNLPYLYAPDLINVLKKKHAAGTYKEMVLYIEACESGSVFEGIMPEDLNIYVTTASNAQESSWGTYCPGMDPAPPPEYITCLGDLYSVAWMEDSETHNLKKESVRQQYNSVKMRTSNYNTYSAGSHVMQYGNKSIESEKLYLYQGFDPASANFSTNTLPGVTSMGVVNQRDADLHFLWQMYERTEEGSRKRNEILRQITETMRHREHLDGSIELIGTVLFGPSLGSTILNSVRASGSPLVDDWQCLKAMVRVFEQHCGLLTQYGMKHMRAFANICNMGVSEESMERATAAACDGYEPNQLLHSISGYSS</t>
  </si>
  <si>
    <t>MAKSCNFRPALLLLLLLFLVRAESRGRFEPKILMPTEEAKPADQDEDGIGTRWAVLVAGSSGYGNYRHQADVCHAYQILRKGGLKEENIVVMMYDDIANNPLNPRPGTLINHPNGDDVYAGVPKDYTGSNVTAANFYAVLLGDQKAVKGGSGKVIASKPNDHIFVYYADHGGPGVLGMPNTPHIYAADFIETLKKKHASGTYKEMVIYVEACESGSIFEGIMPKDLNIYVTTASNAQESSYGTYCPGMNPSPPSEYITCLGDLYSVAWMEDSENHNLKKETIKQQYQTVKMRTSNYNTYSAGSHVMEYGNDSLKSEKLYLYQGFDPATVNLPPNELLVKSQVGVVNQRDADLLFLWHMYRTSEDGSRKKDDTLKELTETTRHRKHLDSSVELIGTVLFGPAMNILNSIREPGLPLVDDWECLKSTVRVFETHCGSLTQYGMKHMRAFANVCNNGVSKELMEEASAAACGGYNEARYMLHPSILGYSA*</t>
  </si>
  <si>
    <t>MAKSYYFRPALLLLLLLLLVRAESRGWFEPKILMPTEEAKPADQDEDEDGVGTRWAVLVAGSSGYGNYRHQADVCHAYQILRKGGLKEENIVVMMYDDIANHQLNPRPGTLINHPNGEDVYAGVPKDYTGSNVTAANFYAVLLGDQKAVKGGSGKVIASKPNDHIFVYYADHGGPGVLGMPNTPHIYAADFIETLKKKHASGTYKEMVIYVEACESGSIFEGIMPKDLNIYVTTASNAQESSYGTYCPGMNPSPPSEYITCLGDLYSVAWMEDSENHNLKKETIKQQYQTVKMRTSNYNTYSAGSHVMEYGNDSIKAEKLYLYQGFDPATVSLPPNELPVKSQVGVVNQRDADLLFLWHMYRRSEDGSRKKDDTLKELTETTRHRKHLDASVELIDTILFGPAMNVLNSIREPGLPLVDDWECLKSTVRVFETHCGSLTQYGMKHMRAFANVCNNGISKELMEEASTAACGGYIEARYMLHPSILDYSA</t>
  </si>
  <si>
    <t>MAKSCYLRPALLLLLLLLLLLVRAESRGRFEPKILMPTEKAKPADQDEDSTGTRWAVLVAGSSGYGNYRHQADVCHAYQILRKGGLKEENIVVFMYDDIANHPRNPRPGTLINHPDGDDVYSGVPKDYTGKNVTAANFYAVLLGDQNGVKGGSGKVIASKPNDHIFVFYSDHGGPGVLGMPNTPYVYAADFIETLKKKHAAGTYKEMVIYVEACESGSVFEGIMPKDLNIYVTTASNAQESSYGTYCPGMNPAPPSEYITCLGDLYSVAWMEDSETHNLKKETIKQQIQTVKMRTSNYNTYSAGSHVMEYGNNSIQAEKLYLYQGFDPATVNLPPNELPVRSQMGVVNQHDADLLFLWHMYRRSEDGSRKKDDILKELTDTMRQRKHLDASVELIGTVLFGPTTNVLNSVREPSLPLVDDWECLKSLVRVFETHCGSLTQYGMKHMRAFANVCNNGVSKELMEEASAAACGGYSEARYTLYPSIVGYSA*</t>
  </si>
  <si>
    <t>MAPRLRCLLLFLAQLLVLVAGGRWQDFLHLPSERSGGGHEDVVGTRWAVLIAGSNGYYNYRHQADVCHAYQIMKKGGLKDENIIVFMYDDIANHPDNPRPGVIINHPTGADVYAGVPKDYTGKDVNVKNFLAVLLGNKSAVTGGSGKVVDSGPDDHVFVYYSDHGGPGVLGMPSDEYLYAKDLLQTLEKKHAAGTYKTLVFYLEACESGSIFEGLLPNDINVYATTAANAEESSWGTYCPGDEQGPPPEFDTCLGDLYSVAWMEDSDVHNLRTESLKQQYEVVKDRTSAHNTYSLGSHVMQYGDLKQNIQSLYLFMGTDPANDNATFHSLRRFSGAVNQRDADLVYFWHKYRKSGEGTPEKKEARKRLLQVMARRSHVDSSVELIGGLLFGSEEGSKVLNGVRPAGQPLVDDWDCLKAMVDTYEEQCGSLAQYGMKHMRSLANICNAGVRAEAMAKVASQACAIVHSE*</t>
  </si>
  <si>
    <t>MARFRSLSLLLAQLLALVAAVAGGRWQDYLRLPSEHSSGEQDVVGTRWAVLIAGSNGYYNYRHQADVCHAYQIMKTGGLKDENIIVFMYDDIANSPDNPRPGVIINHPKGDDVYAGVPKDYTGKDVNANNFLAVLLGDRSALTGGSGKVVSSGPDDHIFVYYADHGGPGVLGMPIDDEYLYANDLVQTLKKKHAAGTYKSLVFYLEACESGSMFEGLLPNDINVYATTAANAEESSWGTYCPGDEQGPPPEFDTCLGDLYSVSWMEDSDVHNLRTESLKQQYDLVKDRTSAHETYSLGSHVMQYGDLDLNVQNLYLYMGTDPANDNATFGRDNSLRPFSSAVNQRDADLVYFWQKYRKSAEGTSKKSEARKQLIEMMARRSHVDSSVELIGGLLFGSEEGSKVLNAVRPAGQVLADDWDCLKSMVRSFEEECGSLAQYGMKHMRSFANICNAGVGAEAMAKVASQACAVIPSDAAHKGFSV*</t>
  </si>
  <si>
    <t>MARFRCLSLLLAQLLALVAAVAGGRWQDFLRLPSEHSSGEQDVVGTRWAVLIAGSNGYYNYRHQADVCHAYQIMKTGGLKDENIIVFMYDDIANSPDNPRPGVIINHPKGADVYAGVPKDYTGKDVNTNNFLAVLLGDRSALTGGSGKVVSSGPDDHIFVYYADHGGPGVLGMPVDDEYLYANDLVQTLKKKHAAGTYKSLVFYLEACESGSMFEGLLPNDINVYATTAANAEESSWGTYCPGDEQGPPPEFDTCLGDLYSVSWMEDSDVHNLRTESLKQQYDLVKDRTSAHETYSLGSHVMQYGDLDLNVQNLYLYMGTDPANDNATFGRDNSLRPFSSAVNQRDADLVYFWQKYRKSAEGTSKKSEARKQLIEMMARRSHVDSSVELIGGLLFGSEEGSKVLNAVRPAGQVLADDWDCLKSMVS*</t>
  </si>
  <si>
    <t>MARLSCFSFLLLLQTQLLLVLAAGEFLRLPSEQDVVGTRWAVLIAGSNGYYNYRHQADVCHAYQIMKKGGLKDENIIVFMYDDIANNPENPRPGVIINHPKGSDVYAGVPKDYTRKDVNANNFLAALLGDKSKLTGNGSGKVVNSGPDDHIFVYYADHGGPGVLGMPSDEAYLYANDLVRTLEKKHAGGTGYKSMAFYLEACESGSIFEGLLPGNISVYATTASNAEESSWGTYCPGDDEGAPPPEYDTCLGDLYSVAWMEDSDAHNLHTESLRQQYNVVKDRTSAHETYSLGSHVMQYGDLGLNNQSLYMFMGTDPANNNATFVSNALSSSSSRVNQRDADLVHFWHKYRRSAEGSTQKGDARRQLVDMMSRRSRVDSSVELIGNLLFGSEEGPKVLNAVRSAGRPLVDDWDCLKRMVWRFEERCGPLTQYGMKHMRSLANICNAGVPEEAMDKAAYQACATY*</t>
  </si>
  <si>
    <t>MARLSCFSFLLLLQTQLLLVLAAGEFLRLPSEQDVVGTRWAVLIAGSNGYYNYRHQADVCHAYQIMKKGGLKDENIIVFMYDDIANNPENPRPGVIINHPKGSDVYAGVPKDYTRKDVNANNFLAALLGDKSKLTGNGSGKVINSGPDDHIFVYYADHGGPGVLGMPSDEAYLYANDLVRTLEKKHAGGTGYKSMAFYLEACESGSIFEGLLPGNISVYATTASNAEESSWGTYCPGDDEGAPPPEYDTCLGDLYSVAWMEDSDAHNLHTESLRQQYNVVKDRTSAHETYSLGSHVMQYGDLGLNNQSLYMFMGTDPANNNATFVSNALSSSSSRVNQRDADLLHFWHKYRRSAEGSTQKGDARRQLVDMMSRRSRVDSSVELIGNLLFGSEEGPKVLNAVRSAGRPLVDDWDCLKRMVWRFEERCGPLTQYGMKHMRSLANICNAGVPEEAMDKAAYQACATY*</t>
  </si>
  <si>
    <t>LLPLLVQLLLLLSAAAGARWQDFLRLPSEGDAVAGTRWAVLIAGSNGYYNYRHQADVCHAYQIMRRGGLKDENIIVFMYDDIASSPDNPRPGVIINHPAGGDVYAGVPKDYTGKDVNVNNFLAVLLGNKSAVTGGSGKVVDSGPDDHIFVYYSDHGGPGVLGMPSDDYLYAKDLVQTLKQKHAAGAYKSLVFYLEACESGSIFEGLLPSDIKVYATTAANAEESSWGTYCPGDDQGPPPEFDTCLGDLYSVAWMEDSDVHNLRTESLKQQYELVKDRTSAHETYSLGSHVMQYGDMGLNAQSLYQFIGTDPANDNATIGRDNSLRRFSGAVNQRDADLVYFWQKYKKSAEGTPEKVEARKRLLQVMSRRSRVDSSMELIGSLLFGSEDGSKVLNAVRPAGQPLADDWDCLKTMVRTYEAQCGSLAQYGMKHMRSFANICNAGVGEEAMAKVASQACA</t>
  </si>
  <si>
    <t>MATLLLPTLLLLIPFATLVSARPHLASETDNDDNFKGTRWAVLLAGSNGYWNYRHQADVCHAYQILRKGGLKEENIIVFMYDDIAFNGENPRPGVIINKPDGGDVYEGVPKDYTGEDVTVGNFFAALLGNKSALTGGSGKVVDSGPDDHIFVYYTDHGGPGVLGMPAGPYLYADDLIEVLKKKHASGTYKNLVFYLEACESGSIFEGLLPEDINIYATTASNAEESSWGTYCPGEYPSPPPEYSTCLGDLYSVAWMEDSDRHNLRTETLHQQYKLVKERTISGDSYYGSHVMQYGDVGLSSDVLFHYLGTDPANDNFTFVDENSLWSPSKPVNQRDADLIHFWDKFRKAPEGSLRKNAAQKQVLEAMSHRMHVDNSVKLIGKLLFGIEKGPEVLNAVRPAGSALVDDWHCLKTMVRTFETHCGSLSQYGMKHMRSFANICNVGIKNEQMAEASAQACVSIPSNPWSSLQRGFSA</t>
  </si>
  <si>
    <t>MATLLLPTLLLLIPFATLVSARPHLAGDFLRLPSETDNDDNVQGTRWAVLLAGSNGYWNYRHQADVCHAYQILRKGGLKEENIIVFMYDDIAFNGENPRPGVIINKPDGGDVYEGVPKDYTGEDVTVGNFFAALLGNKSALTGGSGKVVDSGPDDHIFVYYTDHGGPGVLGMPAGPYLYADDLIEVLKKKHASGTYKNLVFYLEACESGSIFEGLLPEDINIYATTASNAEESSWGTYCPGEYPSPPPEYSTCLGDLYSVAWMEDSDRHNLRTETLHQQYKLVKERTISGDSYYGSHVMQYGDVRLSSDVLFHYLGTDPANDNFTFVDENSLWSPSKPVNQRDADLIHFWDKFRKAPEGSLRKNAAQKQVLEAMSHRMHVDNSVKLIGKLLFGIEKGPEVLNAVRPAGSALVDDWHCLKTMVRTFETHCGSLSQYGMKHMRSFANICNVGIKNEQMAEASAQACVSIPSNPWSSLQRGFSA</t>
  </si>
  <si>
    <t>MTTLVTGVFLLLLSVAGVVSAARYITGDVLRLPSEASRFFRWRSDDDEVGGTRWAVLIAGSNGYWNYRHQADVCHAYQLLRNGGLREENIIVFMYDDIAFNVENPRPGVIINNPHGDDVYKGVPKDYTGEDVNVHNFFAALLGNKSAITGGSGKVVDSGPDDHIFIYYTDHGGPGVLGMPTFPYLYADDLIDVLKKKHASGTYKSMVFYLEACESGSIFEGLLPQGLNIYATTASNAEESSWGTYCPGEYPSPPPEYETCLGDLYSVAWMEDSDMHNLRTETLHQQYELVKKRTINGNSAYGSHVMQYGDVGLSKDSLFAYLGTNPANDNFTFVDENSLVPPTKAVNQRDADLVHFWYKYRKAPEGSVRKTEAQKQFVEAMSHRMHIDHSVKLIGKLLFGIERGLEVLNTVRPAGQPLVDDWKCLKKMVRTFETHCGSLAQYGMKHMRSLANICNAGIQTEQMAEASAQACVSVPTGRWSSLQKGFSA*</t>
  </si>
  <si>
    <t>MTTLVTGVFLLLLSVAGVVSAARYITGDVLRLPSEASRFFRWRSDDDEVGGTRWAVLIAGSNGYWNYRHQADVCHAYQLLRNGGLKEENIIVFMYDDIAFNVENPRPGVIINNPHGDDVYKGVPKDYTGEDVNVHNFFAALLGNKSAITGGSGKVVDSGPDDHIFIYYTDHGGPGVLGMPTFPYLYADDLIDVLKKKHASGTYKSMVFYLEACESGSIFEGLLPQGLNIYATTASNAEESSWGTYCPGEYPSPPPEYETCLGDLYSVAWMEDSDMHNLRTETLHQQYELVKKRTINGNSAYGSHVMQYGDVGLSKDSLFAYLGTNPANDNFTFVDENSLLPPTKAVNQRDADLVHFWYKYRKAPEGSVRKTEAQKQFVEAMSHRMHIDHSVKLIGKLLFGIERGLEVLNTVRPAGQPLVDDWKCLKKMVRTFETHCGSLAQYGMKHMRSLANICNAGIQTEQMAEASAQACVSVPTGRWSSLQKGFSA</t>
  </si>
  <si>
    <t>MTTLVTGVFLLLLSVAGVVSAARYITGDVLRLPSEASRFFRWRSDDDEVGGTRWAVLIAGSNGYWNYRHQADVCHAYQLLRNGGLKEENIIVFMYDDIAFNEENPRPGVIINNPHGDDVYKGVPKDYTGEDVNVHNFFAALLGNKSAITGGSGKVVDSGPDDHIFIYYTDHGGPGVLGMPTFPYLYADDLIDVLKKKHASGTYKSMVFYLEACESGSIFEGLLPQGLNIYATTASNAEESSWGTYCPGEYPSPPPEYETCLGDLYSVAWMEDSDMHNLRTETLHQQYELVKKRTINGNSAYGSHVMQYGDVGLSKDSLFAYLGTNPANDNFTFVDENSLVPPTKAVNQRDADLVHFWYKYRKAPEGSVRKTEAQKQFVEAMSHRMHIDHSVKLIGKLLFGIERGLEVLNTVRPAGQPLVDDWKCLKKMVRTFETHCGSLAQYGMKHMRSLANICNAGIQTEQMAEASAQACVSVPTGRWSSLQKGFSA</t>
  </si>
  <si>
    <t>MTTLVTGVFLLLLFVAGVVSAARYITGDVLRLPSEASRFFRWRSDDDEVGGTRWAVLIAGSNGYWNYRHQADVCHAYQLLRNGGLKEENIIVFMYDDIAFNEENPRPGVIINNPHGDDVYKGVPKDYTGEDVNVHNFFAALLGNKSAITGGSGKVVDSGPDDHIFIYYTDHGGPGVLGMPTFPYLYADDLIEVLKKKHASGNYKSMVFYLEACESGSIFEGLLPQGLNIYATTASNAEESSWGTYCPGEYPSPPPEYETCLGDLYSVAWMEDSDMHNLRTETLHQQYELVKKRTINGNSAYGSHVMQYGDVGLSKDSLFAYLGTNPANDNFTFVDENSLVPPTKAVNQRDADLVHFWYKYRKAPEGSVRKTEAQKQFVEAMSLRMHIDHSVKLIGKLLFGIERGSEVLNTVRPAGQPLVDDWKCLKKVVRTFETHCGSLAQYGMKHMRSLANICNARIQTEQMAEASAQACVSVPTGRWSSLQKGFSA</t>
  </si>
  <si>
    <t>MTNLVTSVILILLSVAGIVSAGRDFIGDVLRLPSEASRFFHRSDDDEVGGTKWAILIAGSNGYWNYRHQADVCHAYQLLRNGGLKEDNIVVFMYDDIAFNVENPRPGVIINHPQGSDVYKGVPKDYTGEDVTVNNFFAAILGNKSAITGGSGKVVNSGPNDHIFIFYSDHGGPGILGMPTFPYLFADDLIAVLKKKHALGTYKSLVFYLEACESGSIFEGLLPEGLNIYATTASNAEESSWGTYCPGEYPSPPPEYETCLGDLYSVAWMEDSDIHNLRTESLHQQYELVKKRTINGNSAYGSHVMQYGDIGLSKDNLFAYLGTNPANDNFTFVDENSLQLPTKAVNQRDADLVHFWYKYHKAPEGSVRKAEAQKHFVEAMSHRMHVDNSVKLIGKLLFGIERGPEVLSAVRPAGQPLVDDWKCLKKMVRTFEAHCGSLAQYGMKHMRSLANICNAGIQTEQMAEASAQACVSIPNNRWSSVQKGFSA*</t>
  </si>
  <si>
    <t>IRYIAGVLLFVASLSLTVQSRELADDVLKLPSDVNSFLRGGNNGDDSVGTRWAVLIAGSSGYWNYRHQADVCHAYQIMKKGGLKDENIIIFMYDDIAFNEENPRQGVIINNPRGEDVYAGVPKDYTGNEVTVGNFLAVLLGDKTALTGGSGKVVDSGPDDHIFVYYTDHGGPGVLGMPTNPYLYADDLIDVLKKKHASGTYKSLVFYLEACESGSIFEGLLPEGLNIYATTASNAEESSWGTYCPGEYPSPPPEYETCLGDLYSIAWMEDSDIHNLRTETLKQQYHLVKDRTINQNMAYGSHVMQYGDADLSKDQLFLYMGSNPANDNFTFIEENSLPSFSRVVNQRDADLLHLWHKFHRSPEGSPRKLNAQKQLIDAMSHRLHIDHSMKLVGKLLFGSEKGPKVLKAVRPTGQPLVDDWDCLKSMVRTFETHCGSLSQYGMKHMRSIANICNAGVEKEQMAEASAQACISIPSGSWSSIDKGFSA</t>
  </si>
  <si>
    <t>MSMDRNPLILTLLFLIATVVVAGGRDLPGDVLRLPSQASRFLKPSSADENEGTRWAILIAGSNGYWNYRHQADVCHAYQLLRKGGLKEENIIVFMYDDIAYNEENPRQGVIINKPDGGDVYEGVPKDYTGADVTASNFYAALLGNKSALTGGSGKVVDSGPNDHIFVYYTDHGGPGVLGMPAGPYLYAEDLIEVLKKKHASGTYKSLVFYLEACESGSIFEGLLPEDINIYATTASNAEESSWGTYCPGEYPSPPPEYTTCLGDLYSVAWMEDSDIHNLRTESLHQQYKLVKDRTISGSEYYGSHVMQYGDIGLSSNHLFLYLGTNPSNDNITFVDENSLRTPSKAVNQRDADLVHFWDKFRKSPEGSRRKNAAQKQVLEAMSHRMHVDNSVELIGKLLFGIEKGPEVFKSVRPAGLPLVDDWVCLKNMVRTFETHCGSLSQYGMKHMRSFANICNAGIQNEQMTEASSQACVSVPANPWSSLQRGFSA*</t>
  </si>
  <si>
    <t>MTRLATAVAVLLFFLVSLSSSATSSRDLIGDVLRLPSEASRFFRAGDGGADQQDDGSVGTRWAVLIAGSNGYWNYRHQADICHAYQLLKKGGLKDENIVVFMYDDIAYNEENPRQGVIINSPHGDDVYKGVPKDYTGDDVTVNNFFAAILGNKTAITGGSGKVVDSGPNDHIFIYYSDHGGPGVLGMPTSPYIYADRLIEVLKKKHAAGTYESLVFYLEACESGSIFEGLLPEGLNIFATTASNAEESSWGTYCPGEYPSPPPEYETCLGDLYSVAWMEDSDVHNLKSETLHQQYELVKSRTASDNSAYGSHVMQYGDIGLSKNNLFMYMGTNPANDNYTFMPQNFFRPSSKAVNQRDADLVHFWDKFRKAPEGSPRKAQAQKEFLEAMSHRMHIDESMKLIGKLLFGIKKGPEILSAVRPAGQPLVDDWDCLKTMVRSFETYCGSLSQYGMKHMRSLANICNAGMTKEQMAEASAQACVNVPSGRWSSLHRGFSA</t>
  </si>
  <si>
    <t>MARLASVVLLLFLVSLSSSATGTRDLIGDVLRLPSEASRFFRTGDGQQEDDTVGTRWAVLIAGSNGYWNYRHQADICHAYQLLKKGGLKDENIIVFMYDDIAFNEENPRPGVIINSPDGDDVYKGVPKDYTGRNVTVGNFFAAILGNKTALTGGSGKVVDSGPNDHIFIYYSDHGGPGVLGMPTFPYMYANKLIEVLKKKHAAGTYKSLVFYLEACESGSIFEGLLPEGLNIFATTASNAVESSWGTYCPGEYPSPPPEYETCLGDLYSVAWMEDSDIHNLRSETLRQQYELVKSRTASDNSAYGSHVMQYGDIGLSNNSLFMYMGTNPANENYTFVGQNYLRPSSKAVNQRDADLVHFWDKFRKAPEGSPRKSQAQREFLEAMSHRMHIDESMKLIGKLLFGVEKGPEVLSAVRPSGQPLVDDWDCLMTMVRSFETYCGSLSQYGMKHMRSLANICNAGRTKEQMAEASAQACVNVPSGRWSSLHMGFSA*</t>
  </si>
  <si>
    <t>MAAFHFALVLLTLLSVKFSEASRLSLFASTKDAQVANSTKWAVLVAGSNGYSNYRHQADVCHAYQILKRGGLKDENIIVFMYDDIANNTMNPRPGVIINSPNGSDVYAGVPKDYTGDYVTAANFYAVLLANSSGLTGGSGKVVASKPGDKIFVYFTDHGGPGLLCMPNLPYIYANDFIEVLKTKHASGTYDEMVLYVEACESGSVFEGLLPEDLNIYVTTASNANESSWGTYCPGSATPPPPEYNTCLGDLYSISWMEDSDVADLNTETLEEQYLKVKARTSNNNTVGSHVMQYGTQLISNETVSVYQGSVTLNSTSNTFQSIGFMGVVEQRVADVYSMWKMYESSILEPQQKIELLKEIKEITTHRAHLDSTIESIKGELLDQEYLKERAPGSVLVDDWDCLKSMIRTFETYCGSLTQYGVKHTRTFANMCNNGVTMDAMDEALKGRCGSYSLGKWNPATVGYSA</t>
  </si>
  <si>
    <t>MFSLIALSLLFTVASSTPLVEQLGLKSNDSYNIQAVLVAGSNGWYNYRHQADVCHAYQVLRSHGVPAENIIVMMYDDIANASENPYPGKIFNIPKGPDVYAGVSKDYTGDEVNAENFLKVIKGDKGLAAKGKKVLTSGPNDHVFIYFADHGATGLIAFPEDTLSSDDLNKALVYMHDNKLYGKLTFYVEACESGSMFENILPKDINIYATTAANSEESSWGCYCDEKDIDTCLGDEYSVAWLQDSDKHDLTKETLEQQFKDVVKNTPRSHPQEFGTKSIADSVVGEFQGEKASSSNQLYRKVPARDSVNSRDIPLVMLRRKMIKTNDENEAASLHKQLSNLIAGRHFLESGINKIVAQLCSAGFCSSVEEVMTTRRPLVNHSAHSTVVKKFNSSCLNVAVHNYAMKYMYVLANLVEANNFNETSLSHFLKALERACETHIVDNGFKAIV*</t>
  </si>
  <si>
    <t>MFSLIALSLLFTVASSTPLVEQLGLKSNDSYNIQAVLVAGSNGWYNYRHQADVCHAYQVLRSHGVPAENIIVMMYDDIANASENPYPGKIFNIPKGPDVYAGVSKDYTGDDVNAENFLKVIKGDKGLAAKGKKVLTSGPNDHVFIYFADHGATGLIAFPEDTLSSDDLNKALVYMHDNKLYGKLTFYVEACESGSMFENILPKDINIYATTAANSEESSWGCYCDEKDIDTCLGDEYSVAWLQDSDKHDLTKETLEQQFKDVVKNTPRSHPQEFGTKSIADSVVGEFQGEKASSSNQLYRKVPARGSVNSRDIPLVMLRRKMIKTNDENEAASLHKQLSNLIAGRHFLESGMNKIVAQLCSAGFCSSVEEVMSTRRPLVNHSAHSKVVKKFNSSCLNVAVHNYAMKYMYVLANIVEANNFNETNLSHFLKALERACETHIVDNGFKAIV*</t>
  </si>
  <si>
    <t>MFSLIALLSLLFTFGSSTPLVEQLSLKSNGTYNIQAVLVAGSNGWYNYRHQADVCHAYQVLRSHGVPAENIIVMMYDDIANDSENPYPGKIFNIPKGPDVYAGVSKDYTGEEVNSENFLKVLKGDKDLKAKGKKVLTSGPDDHVFIYFADHGAVGLIGFPEDTLSSDDLNKALVYMHDNKMYGKLTFYVEACESGSMFENILPKDINIYATTAANSEESSWGCYCTETDIDTCLGDEYSVAWLQDSDKHDLSKETLEQQFKDVVKNTPRSHPQEFGTKSIANLVVGEFQGEKASSSNHLYRKVPARGSVNSRDIPLVMLRRKMIKTNDENETASLRKQLSTLIAGRHFLETGMNKMINELCSAGFCSSVEEVMSTRRPLVNHSVYSKVAKKFNSSCLNVAINNYAMKYMYTLANIVESNNFTETSLSHFLKALERACDNHLTNNGFKAIV*</t>
  </si>
  <si>
    <t>MGNHAAVSLIVLFVLAVPLTNAVSRLDAFLKLPSEGRANGEDGGVGTRWAVLVAGSNGYGNYRHQADICHAYQIMKSGGLKDENIIVFMYDDIAYNEENPRPGVIINHPQGGNVYAGVPKDYVGRQVNVGNFFAVLLGDKSALTGGSGKVVNSGPNDHIFIFYSDHGGPGVLGMPTYPYLYADDLVAVLKKKHARGTYKSMVFYLEACDSGSIFEGLLPEDINVYATTASNAVENSWGTYCPGEYPSPPPEFLTCLGDLYSVSWLEDSDIHNLRSESLKQQYNLVKTRTSAHNTYNLGSHVMQYGNLKLSADNLFLYMGFNPANENSTFIEDNSLPSFSTAVNQRDADLVYYWHKFSKSPEGSPKKLDAQKQFLDVMSHRLHVDNSIELVGKLLFGSEKGSEVLKTVRPAGQPLVDDWDCLKSMVRTFEAHCGSLSQYGMKHMRSLANICNAGMKKETMAEVASQACLNIPGNPWSSLDKGFSA*</t>
  </si>
  <si>
    <t>MGSKYIAVSIFTILLLSLTSVVSRPYDFLKLPSDRSDGEADDVGTRWAVLVAGSNGYMNYRHQADICHAYQILKNGGLKDENIIVFMYDDIAYNAENPRPGVIINHPEGENVYAGVPKDYVGRDVSVHNFFAVLLGDKSALKGGSGKVVNSGPNDHIFIFYSDHGGPGVLGMPTYPYLYADDLVDVLLKKHAMGTYKSMVFYLEACEAGSIFEGLLPKDINVYATTASNSVENSWGTYCPGEYPSPPAEYYTCLGDLYSIAWMEDSDSHNLRSESLKQQYQLVKTRTSAHNTYNLGSHVMQYGNLDLSADRVFMYMGSNPANENLTFVDNVLPLSPKAVNQRDADLVYFWHKFKRSPEGSSNKLDAQRQLVDAMAHRLHIDNSIQLVGQLIFGTEKGMEVLKTIRPEGQPLVDDWSCLKSMVRTFETHCGSLSQYGMKHMRSLANICNAGVRKETMSEVASQACPSIPNNIWSSLHNGFSA*</t>
  </si>
  <si>
    <t>MVSKYIAVSIFTILLLPLTSVVSRPYDLLKLPSDRSDGEDDGVGTRWAVLVAGSNGYMNYRHQADICHAYQVLKNGGLKDENIIVFMYDDIAYNVENPRPGVIINHPEGENVYAGVPKDYVGRDVSVHNFFAVLLGDKSALKGGSGKVVNSGPNDHIFIFYSDHGGPGVLGMPTYPYLYADDLVDVLLKKHAMGTYKSMVFYLEACESGSIFEGLLPKDINVYATTASNSVENSWGTYCPGEYPSPPPEYYTCLGDLYSIAWMEDSDSHNLQSESLKQQYQLVKTRTSAHNTYNLGSHVMQYGNLGLSTDRVYMYLGSNPANENLTFVDNVLLSSPKAVNQRDADLVYFWHKFKRSAEGSSNKLEAQRQLVDAMAHRLHIDNSIKLVGQLIFGAEKGMEVLKTVRPEGQALVDDWSCLKSMVRTFETHCGSLSQYGMKHMRSLANICNAGVKKETMSEVASQACPSVPNNIWSSLHNGFSA*</t>
  </si>
  <si>
    <t>MHSFVFAFLLLAFLPPLLSFNVGTESVLRMPTDGLSNGEDDSVGTRWAVLIAGSNGYANYRHQADVCHAYQIMKNGGLKDENIIVFMYDDIAYNEENPRPGVIINHPKGRDVYAGVPKDYVGEDVNVNNLFGVLLGNKSALTGGSGKVVDSGPNDHIFIFYSDHGGPGVLGMPTYPYLYADDLNAVLKKKHAMRTYKSMVFYLEACESGSIFEGLLPEDINVYATTASNAVESSWGTYCPGELMSPPSEYWTCLGDLYSVAWMEDSDIHNLQTESLKQQYLLVKDRTSAGNTYDLGSHVMQYGNAELGVDHLFLYMGSNPANDNFTFVESNSLSSFSKAAVNQRDADLVYYWHKFRNSPLGSKKKLDAQAELLNVMSHRMHVDNSIELVAKLLFGSEKGIEVIKAVRPVGQPLVDDWACLKSMVRSFETHCGSLSQYGMKHMRSIANICNASVRKETMDEVAAQACPSFPANRWSSIHKGLSA*</t>
  </si>
  <si>
    <t>MGSKYIAISIFTILLLPLTGVVSRPYDFLKLPSDRSDEDADGVGTRWAVLVAGSNGYMNYRHQADICHAYQILKSGGLKDENIIVFMYDDIAYNEENPRPGVIINHPEGENVYAGVPKDYVGRDVNVHNFFAVLLGDKSALKGGSGKVVDSGPNDHIFIFYSDHGGPGILGMPTYPYLFADDLVDVLLKKHAMGTYKSMVFYLEACESGSIFEGLLPKNINVYATTASNSVENSWGTYCPGEYPSPPPEYYTCLGDLYSIAWMEDSDSHNLRSESLKQQYQLVKTRTSAHNTYNLGSHVMQYGNLDISADRVFMYMGSNPANENLTFVENVLPTFPKAVNQRDADLVYFWHKFKRSPEGSSNKLDAQRQLVDAMAHRLHIDNSIQLVGQLIFGTERGMEVLKTVRPEGQPLVDDWSCLKSMVRSFETHCGSLSQYGMKHMRSLANICNAGVKKETMSEVASQACPSIPGNIWSSLHNGFTA*</t>
  </si>
  <si>
    <t>MGSNYIAVSIFTILLLPLTSVVSRPYDFLKLPSDRSDEDADGVGTRWAVLVAGSNGYMNYRHQADICHAYQILKNGGLKDENIIVFMYDDIAYNEENPRPGVIINHPEGENVYAGVPKDYVGRDVSVHNFFAVLLGDKNALKGGSGKVVDSGPNDHIFIFYSDHGGPGILGMPTYPYLFADDLVDVLLKKHAMGTYKSMVFYLEACESGSIFEGLLPKNINVYATTASNSVENSWGTYCPGEYPSPPPEYYTCLGDLYSIAWMEDSDSHNLRSESLKQQYQLVKTRTSAHNTYNLGSHVMQYGNIDISADRLFMYMGYNPANENLTFVDNVLPSFPKAVNQRDADLVYFWHKFKRSPEGSSNKLDAQRQLVDAMAHRLHIDNSIQLVGQLIFGTERGMEVLKTVRPEGQPLVDDWSCLKSMVRSFETHCGSLSQYGMKHMRSLANICNAGVKKETMSEVASQACPSIPGNIWSSLHNGFTA*</t>
  </si>
  <si>
    <t>MVSKYIAVSIFAILLLPLTSVVSRPSDLLKLPSDRSDGDADDVGTRWAVLVAGSNGYMNYRHQADICHAYQILKNGGLKDENIIVFMYDDIAYNAENPRPGVIINHPEGENVYAGVPKDYVGRDVSVHNFFSVLLGDKSALKGGSGKVVNSGPNDHIFIFYSDHGGPGVLGMPTYPYLYADDLVDVLLKKHAMGTYKSMVFYLEACESGSIFEGLLPRDINVYATTASNSVENSWGTYCPGEYPSPPPEYYTCLGDLYSIAWMEDSDSHNLRSESLKQQYQLVKTRTSAHNTYNLGSHVMQYGNLDLSADRVFMYMGSNPANENLTFVDNVLPSSPKAVNQRDADLVYFWHKFKRSPEGSSNKLDAQRQLVDAMAHRLHIDNSIQLVGQLIFGTEKGMEVLKTIRPAGQPLVDDWSCLKSMVRTFETHCGSLSQYGMKHMRSLANICNAGVRKETMSEVASQACPSIPNNIWSSLHNGFSA*</t>
  </si>
  <si>
    <t>MGLYAAISLLALLVLPLTNVDSRLVLPLTDVESVLKLPSDGRSNGDADAVGTRWAVLIAGSNGYGNYRHQADICHAYQIMKSGGLKDENIIVFMYDDIAYNEENPRPGVIINHPQGGDVYAGVPKDYVGEDVNVGNFLAVLLGDKTLLTGGSGKVVDSGPDDHIFVFYSDHGGPGVLGMPGYPNLYAHQLVSTLKKKHAMGTYKSMVFYLEACESGSIFEGLLPEDINIYATTAANAVESSWGTYCPGDYPSPPPEYWTCLGDLYSVSWMEDSDIHNLQTESLEQQYELVKTRTSAHNTYNLGSHVMQYGNLELNVNNLFLYMGSNPANDNSSFIDDNSLPSFSRAVNQRDADLVYYWHKFRRSPEGSPKKLDAQRQLLDVMNHRLHIDNSIELVGKLLFGSENGIEVLKTVRPAGQPLVDDWDCLKSMVRSFESHCGSLSQYGMKHMRSLANICNAGIKKETMAEVAAQACLRVPANPWSSLHKGFTA*</t>
  </si>
  <si>
    <t>VRASAFVSLLVLLICISHSLVNAARLLPSDTSEDDGLILMPTDKRNDEDEAGTRWAILIAGSAGYGNYRHQADVCHAYQILKKGGLKDENIVVFMYDDIADNIYNPHPGIIINSPYGDDVYAGVPKDYTGSNVTVSNLFAVLLGNESAVLGGSGKVVDSGPNDHIFIFYSDHGGPGVLGMPTNPNLFANDLIEALQKKYDAGTYKEMVIYVEACESGSIFEGLLPENLNIYVTTASNAEESSWGTYCPGMDPSPPSEYFTCLGDLYSVAWMEDSEHHNLEEEKLKEQYSTVKTRTSNYETYISGSHVMQYGNSNISEEEVNLYIGNDPRNENITSFDKNVLMALPESYPAGLQYFYEGKKAVGMHQRDADLLFLWHKFKMANEGSIEKFGAQQELIEAMSYRMHLDKSVGLIGKILFGYKQGESAMNAVRSAGKPLVDDWACLKSMVRTFESHCGSLTEYGMKHMRVFANICNAGIKSSTFVEAAFEVCAGSKMSGALNPFEIGFSA</t>
  </si>
  <si>
    <t>MAVDHSLLSKKMWYTLLSSLLLMLSLHGTAAARLNRPWEWDSVIRLPGEPVDDADSDEVGTRWAILVAGSSGYGNYRHQADVCHAYQLLIKGGLKQENIVVFMYDDIANNELNPRPGVIINHPQGPDVYAGVPKDYTGENVTAENLYAVLLGDKNKVKGGSGKVINSKPEDRIFIYYSDHGGPGVLGMPNLPYLYAMDFIDVLKKKHASGGYRKMVIYVEACESGSIFEGIMPKDLNIYVTTASNAQESSWGTYCPGMDPSPPPEYITCLGDLYSVAWMEDSETHNLKRETVKQQYQSVKKRTSNFNNYALGSHVMQYGDTDITDEKLYLYQGFDPATVNFPPHNGRLEAPMEVVNQRDAELFFMWQMYQRLDHEPEKKRDILEQIAETVKHRNHIDGSVELIGVLLYGPEGKGSSVLESVRAPGLPLVDVWACLKSMVRVFETRCGSLTQYGMKHMRAFANICNSGISEASMEEACMAACGGYDAGPLHPSNKGYSA</t>
  </si>
  <si>
    <t>AVDHSLISKKMWYTLLSSLLLMLSLHGTAAARLNRPWEWDSVIRLPGEPVDEADSDEVGTRWAILVAGSSGYGNYRHQADVCHAYQLLMKGGLKEENIVVFMYDDIANNELNPRPGVIINHPQGPDVYAGVPKDYTGENVTAENLYAVLLGDKNKVKGGNGKVINSKPEDRIFIYYSDHGGPGVLGMPNMPYLYAMDFIDVLKKKHASGGYRKMVIYVEACESGSIFEGIMPKDLNIYVTTASNAQESSWGTYCPGMDPSPPPEYITCLGDLYSVAWMEDSETHNLKRETVKQQYQSVKKRTSNFNNYALGSHVMQYGDTDITDEKLYLYQGFDPATVNFPPHNGKLEAPMEVVNQRDAELFFMWQMYQRLDHEPEKKRDILEQIAETVKHRNHIDGSVELIGVLLYGPAKGSSVLESVRAPGLPLVDDWACLKSMVRVFETQCGSLTQYGMKHMRAFANICNSGISEASIEEACMAACGGYDAGGPLHPSNKGYSA</t>
  </si>
  <si>
    <t>MGSSKGFQLGLLCYFLLLSLDSSKVADGARRDWNSLLKLPTNHVDADSDRIGTEWAVLLAGSSGYWNYRHQADVCHAYQILRRGGLKEENIVVFMYDDIAYDEENPHPGTIINHPQGSDVYAGVPKDYTGEDVTVNNFFAAILGNKSLVTGGSGKVVESGPNDRIFIYYSDHGGPGVLGMPLPPYLYANDFVQVLKKKHDAGSYREMVIYVEACESGSIFEGLLPTDLNIYVTTASNAEENSWGTYCPGMDPPPPPEYDTCLGDLYSVAWMEDSEINNLKEETLLQQYDLVKLRTSNHNTYMSGSHVMQYGNITISQEELYLYMGFDSANSNASLVLENSPLLEKTEAKAINQRDADLLYMWQKYKKSKEDSPERLTAQTQLLEFMAHRMHVDKSVKLVGNLLFGPEKGPAVFNAVRPQGEPLVDDWDCLKKMVRTFEGHCGSLAQYGMKHMRALANICNEGISMDTMATVSAEACTQFPAGSWSSLQRGFSA</t>
  </si>
  <si>
    <t>MGSSKGFQLGLLCYFLLLSLDSSKVADGARRDWNSLLKLPTNHVDADSDRIGTEWAVLLAGSSGYWNYRHQADVCHAYQILRRGGLKEENIVVFMYDDIAYDEENPHPGTIINHPQGSDVYAGVPKDYTGEDVTVNNFFAAILGNKSLVTGGSGKVVESGPNDRIFIYYSDHGGPGVLGMPLPPYLYANDFVQVLKKKHDAGSYREMVIYVEACESGSIFEGLLPTDLNIYVTTASNAEENSWGTYCPGMDPPPPPEYDTCLGDLYSVAWMEDSEINNLKEETLLQQYDLVKLRTSNHNTYMSGSHVMQYGNITISQEELYLYMGFDSANSNASLVLENSPLLEKTEAKAINQRDADLLYMWQKYKKSKEDSPERLTAQTQLLEFMAHRMHVDKSVKLVGNLLFGPEKGPAVFNAVRPQGEPLVDDWDCLKKMVRTFEGHCGSLAQYGMKHMRALANICNEGISMDTMATVSAEACTQFPAGSWSSLQRGFSA*</t>
  </si>
  <si>
    <t>MRLCTSAMGSSKGFQLGLLCYFLLVLLDSSKVADGARRGWDSILKMPTDHIDDDSDSDRIGTQWAVLLAGSSGYWNYRHQADVCHAYQILRKGGLKEENIVVFMYDDIAYDEENPYPGIIINRPQGSDVYAGVPKDYTGENVTVNNFFAVILGNKSSVTGGSGKVVESGPNDRIFIYYSDHGGPGVLGMPIPPYLYANDFIQVLKQKHDAGSYREMVVYVEACESGSIFEGLLPTDLNIYATTASNAEENSWGTYCPGMDPPPPPEYDTCLGDLYSVAWMEDSEINNLKEETLLQQYNLVKLRTSNHNTYMSGSHVMQYGNITISQEELYLYMGFDSANSNASLVLENSQLLEKTEAKAINQRDADLLYMWQKYKKSKEDSPERFTAQTQLLEFMAHRMHVDKSVKLVGNILFGPEKGPAVLKAVRPQGEPLVDDWDCLKKMVRTFERHCGSLAQYGMKHMRALANICNEGISMDTMATASAEACTQFPAGSWSSLQRGFSA*</t>
  </si>
  <si>
    <t>GLLCYFLLVLLDSSKVADGARRGWDSILKMPTDHIDDDSDRIGTQWAVLLAGSSGYWNYRHQADVCHAYQILRKGGLKEENIVVFMYDDIAYDEENPYPGIIINRPQGSDVYAGVPKDYTGENVTVNNFFAVILGNKSSVTGGSGKVVESGPNDRIFIYYSDHGGPGVLGMPIPPYLYANDFIQVLKQKHDAGSYREMVIYVEACESGSIFEGLLPTDLNIYATTASNAEENSWGTYCPGMDPPPPPEYDTCLGDLYSVAWMEDSEINNLKEETLLQQYNLVKLRTSNHNTYMSGSHVMQYGNITISQEELYLYMGFDSANSNASLVLENSQLLEKTEAKAINQRDADLLYMWQKYKKSKEDSPERFTAQTQLLEFMAHRMHVDKSVKLVGNILFGPEKGPAVLKAVRPQGEPLVDDWDCLKKMVRTFERHCGSLAQYGMKHMRALANICNEGISMDTMATVSAEACTQFPAGSWSSLQRGFSA</t>
  </si>
  <si>
    <t>MTRFATGVLLLSFLAISVVASGSRDLIGDVLRLPSEASRFFRNGGVSEDNDAVGTRWAVLIAGSNGYWNYRHQADVCHAYQLLRKGGLKDENIIVFMYDDVAYDGENPRPGIIINSPHGEDVYNGVPKDYTGDDVTVDNFFAVILGNKTAVKGGSGKVVDSGPNDHIFIFYSDHGGPGVLGMPTLPYLYADDLLEVLKKKHAAGTYKSLVFYLEACESGSIFEGLLPEGLNIYATTASNAEESSWGTYCPGEYPSPPPEYETCLGDLYSVSWMEDSDVHNLRRESLHQQYELVKTRTANENSIYGSHVMQYGDVQLSKNNLFLYFGTNPANDNFTLVDENSLRPRTKAVNQRDADLVHFWVKFRKAPEGSPRKIKAQKEFVEAMSHRMHIDDSVKLIGKLLVGIEKAPELLNAVRPAGLPLVDDWDCLKTLVRTFETHCGSLSQYGMKHMRSFANICNAGIRNEKMAEASAQACINVPRSRWSSLQKGFSA*</t>
  </si>
  <si>
    <t>MTRFATGVLLLSFLAISVVASGSRDLIGDVLRLPSEASRFFRSGGVSEDNDAVGTRWAVLIAGSNGYWNYRHQADVCHAYQLLRKGGLKDENIIVFMYDDVAYDGENPRPGIIINSPHGEDVYNGVPKDYTGDDVTVDNFFAVILGNKTAVKGGSGKVVDSGPNDHIFIFYSDHGGPGVLGMPTLPYLYADDLLEVLKKKHAAGTYKSLVFYLEACESGSIFEGLLPEGLNIYATTASNAEESSWGTYCPGEYPSPPPEYETCLGDLYSVSWMEDSDVHNLRRESLHQQYELVKTRTANENSIYGSHVMQYGDVQLSKNNLFLYFGTNPANDNFTFVDENSLRPRTKAVNQRDADLVHFWVKFRKAPEGSPRKIKAQKEFVEAMSHRMHIDDSVKLIGKLLVGIEKAPELLNAVRPAGLPLVDDWDCLKTLVRTFETHCGSLSQYGMKHMRSFANICNAGIRNEKMAEASAQACINVP</t>
  </si>
  <si>
    <t>MIRFATGVLLLSFLAISVVASCSRDLIGDVLRLPSEASRFFRSGGVSEDNDAVGTRWAVLIAGSNGYWNYRHQADVCHAYQLLRKGGLKDENIIVFMYDDVAYDEENPRPGIIINSPHGEDVYNGVPKDYTGDDVTVDNFFAVVLGNKTAVKGGSGKVVDSGPNDHIFIFYSDHGGPGVLGIADDLLEVLKKKHAAGTYKSLVFYLEACESGSIFEGLLPEGLNIYATTASNAEESSWGTYCPGEYPSPPPEYETCLGDLYSVSWMEDSDVHNLRTESLHQQYQLVKTRTANENSIYGSHVMQYGDVQLSKNNLFLYLGTNPANDNFTFVDENSLRPRTKAVNQRDADLVHFWVKFRKAPEGSPRKIKAQKEFVEAMSHRMHIDDSVKLIGKLLVGIEKAPELLNAVRPAGLPLVDDWDCLKTLVRTFETHCGSLSQYGMKHMRSFANICNAGIRNEKMAEASAQACVNVPRSRWSSLQKGFSA</t>
  </si>
  <si>
    <t>MDRCCSICVCLLSLFFLHLVPLDGRLDPVLRLPSEISSRRLEAGGDDSVGTRWAILIAGSSGYGNYRHQADICHAYQIMKNGGLRDENIIVFMYDDIAYNEENPRQGIIINRPDGGDVYAGVPKDYVGDDVNVDNFFAVLLGDKKAVSGGSGKVVDSGPDDHIFIFYSDHGGPGVLGMPTYPYLYADDFISVLKKKHASNSYKSLVIYLEACESGSIFEGLLPEDINIYATTASNAVESSWGTYCPGESLSPPPEYWTCLGDLYSISWMEDSDIHNLRTETLKQQYKLVKTRTSVDSSYSQGSHVMQYGQIGLNKENVFLYIGSNPSNDNSTFIEDNSLPFTPSAVNQRDADLIYYWHKFRNSPEGSSKKLDAQKQLLDIMTHRLHVDNSINLIGKLLFGSEKGMEVLNAIRPTGLPLVDDWACLKSMVRTFETHCGSLSQYGMKHMRSLANICNAGFKKETMAKVSAEVCDHIPSTPWSSLHRGFSA*</t>
  </si>
  <si>
    <t>MMIRYTSGVLIVLCVLMSSVVDSRLMVDNLIRWPSDHPSIFESDDDSVGTRWAVLIAGSSGYWNYRHQADVCHAYQVLKKGGLKDENIIVFMYDDIAYDEENPRPGVLINSPYGHDVYAGVPKDYTGEDVTVKNFFAAILGNIDAITGGSGKVVNSGPNDHIFIFYSDHGGAGVLGMPTYPYLYADELIETLKEKHASGTYKSLVVYIEACESGSMFEGILPEGLNIYATTASNAVESSWGTYCPGQDPNVPPEYDTCLGDLYSVSWIEDSERHNLHTESLKQQYELVKTKTAEKPFYGSHVMQYGDKELTQDMLYLYMGTNPNNENYTYVDDNSLHPTSSNAVNQRDADLIHFWNKFLKASEGSQRKINAQKQFVEVMSHRVHLDDSIKLIGKLLFGIEKGVGVLQTVRPTGRPLVDDWNCLKTLVRTFEKHCGSLSQYGMKHMRSIANICNAGITTNQMAEASAQACPSFPSGPWSSLHRGFSA</t>
  </si>
  <si>
    <t>MMIRYTSGVLIVLCVLMSSVVDSRLMVDNLIRWPSDHPSIFESDDDSVGTRWAVLIAGSSGYWNYRHQADVCHAYQVLKKGGLKDENIIVFMYDDIAYDEENPRPGVLINSPYGHDVYAGVPKDYTGEDVTVNNFFAAILGNKDAITGGSGKVVNSGPNDHIFIFYSDHGGAGVLGMPTYPYLYADELIETLKEKHASGTYKSLVVYIEACESGSIFEGILPEGLNIYATTASNAVESSWGTYCPGQDPNVPPEYDTCLGDLYSVSWIEDSERHNLHTESLKQQYEVVKTKTAEKPFYGSHVMQYGDKELTQDMLYLYMGTNPNNENYTYVDDNSLHPTSSNAVNQRDADLIHFWNKFRKASEGSQRKINAQKQFMEVMSHRVHLDDSIKLIGKLLFGIEKGLGVLQTVRPTGQPLVDDWNCLKTLVRTFEKHCGSLSQYGMKHMRSIANICNAGITTNQMAEASAQACPSFPSGPWSSLHRGFSA</t>
  </si>
  <si>
    <t>MMMTSLYGSLVPFLLLTALMMAAVSESRRSFREIVSKSGGEYGTSNGTRWAVLVAGSNGYYNYRHQADVCHAYQILKANGLKDENIIVFMYDDIARNEENPTKGIIINKPNGPDVYHGVPKDYTGDKTTAANLYAVLLGNKTALRGGSGKVLKSGPNDHVFFYYADHGTTGLLSMPVGDDIYANDLMNVLKQMHKSKKYMNMVIYIEACESGSMLQGLLPKDIGIYATTASNAEESSYGYYCPEETPDRDNSNYDTCLGDLYSIAWMEDSDAHDLEKETLQEQYLAVKKRTTLSHVMQYGNTDLSKAFLSTYMGQSSKKVSSTPLDKLSSSTSRAIPQRDADLVFFRRRVQKAPKGSTESVEAQKRLDEQIAHQSHVDRSINQIVNHLFGGSNVASMLNDVRPGDQPIVDDWDCLKTFVRTYEQYCGRLSEYGMQYTRAMVNMCNARVDKDRMVAASIQACSGKLE*</t>
  </si>
  <si>
    <t>MAVYHSVFSSRHAFSWTLFILVLQSIVVGGLAARLDPWESAIKMPTESDEGADVDREVGTRWAVLVAGSSGYGNYRHQADVCHAYQLLRKGGLKEENIAVFMYDDIAMHELNPRPGNIINHPQGPDVYAGVPKDYTGENVTSENLYAVILGDKSKLKGGSGKVVNSKPNDRIFIYYSDHGGPGVLGMPNMPYLYAMDFIDVLKKKHASGGYREMVIYVEACESGSVFEGIMPKDMNVYVTTASNAQESSWGTYCPGMDPSPPPEYITCLGDLYSVAWMEDSETHNLKRETLKQQYQAVKQRTSNMNNYAIGSHVMEYGDTNIKADKLYLYQGFDPATVNFPPHNGRIETQMEVVNQRDAELFFMWQMYKRTEDKPEKKTEILKQITETVKHRNHLDGSVELIGVFLYGPGKGSSVLNSMRATGLPLVDDWTCLKSMVRIFETHCGSLTQYGMKHMRAFANICNSGVSDSTMEEACVAACSGYDAGQLHPSNRGYSA*</t>
  </si>
  <si>
    <t>MTRLASALGLLLLASVLASAAGSRDLNGDVLRLPSEASRFFGRGDDAPDQQDDGTVGTRWAVLIAGSNGYWNYRHQADICHAYQLLKKGGLKDENIVVFMYDDIAYNEENPRQGVIINSPHGSDVYKGVPKDYTGQDVTVNNFFAAILGDKSALTGGSGKVVDSGPNDHIFIYYSDHGGPGVLGMPGISPYIYANDLIEVLKKKHAAGTYKSMVFYLEACESGSIFEGLLPEGLNIFATTASNAEESSWGTYCPGEYPSPPPEYETCLGDLYSVAWMEDSDIHNLKSETLRQQYELVKTRTANDNSGLGSHVMQYGDVGLSKNNLFVYMGTNPANDNYTFLGENSLRPSSKAVNQRDADLVHFWHKYRKAPEGSPRKVQAQKEFVEAMSHRMHIDETMKLIGKLLFGIEKGPEVLNAVRPAGQPLVDDWDCLKTMVRSFETHCGSLSQYGMKHMRSLANICNAGMTKEQMAEASAQACVSVPSGRWSSLHMGFSA*</t>
  </si>
  <si>
    <t>MIGYGTGVQWILVLLLSSLVVGRQITDDLIIMLPSDHSSILDRVYHGSDKFDDDSVGTRWAVLIAGSNGYWNYRHQADVCHAYQILRKGGLKDENIIVFMYDDIAYDKENPRPGIIINSPDGDDVYAGVPKDYTGEAVNVNNFLAVILGNKTALTGGSGKVVNSGPNDHIFIYYTDHGGPGVLGMPTAPYLYADDLIHTLKKKHASGTYKSLVFYLEACESGSIFEGLLPEGLNIYATTASNANESSWGTYCPEQEPSPPPEYDTCLGDLYSVAWMEDSEVHNLRTESLKYQYEVVKTRTANPDSYFGSHVMQYGDAKLNKDMLYLYMGTNPANDNSTVGSTHNSLRPMPSKAVNQRDADLLHFWHKFRKAPEGSLRKEEAQKQLLEAMSHRVHLDNSITLIGKLLFGIEKGPEVLQSVRPAGQPLVDNWNCLKTLVRTFETHCGALSQYGMKHMRSIANICNAGITDEQMAEASAQACPTIPSGRWSSLHRGFSA</t>
  </si>
  <si>
    <t>MTRLAGAVVLLFLSSVLASAAGSRDLIGDVLRLPSEASRFFGRGDDAPDQQDDGTVGTRWAVLIAGSNGYWNYRHQADICHAYQLLKKGGLKDENIVVFMYDDIAYNEENPRQGVIINSPHGSDVYKGVPKDYTGQDVTVNNFFAAILGDKSSLTGGSGKVVDSGPNDHIFIYYSDHGGPGVLGMPGISPYIYANDLIEVLKKKHAAGTYKSMVFYLEACESGSIFEGLLPEGLNIFATTASNAEESSWGTYCPGEYPSPPPEYETCLGDLYSVAWMEDSDIHNLKSETLSQQYELVKTRTANDNSGLGSHVMQYGDVELSKNNLFVYMGTNPANENFTFLGQNSLRPSSKAVNQRDADLVHFWHKYRKAPEGSPRKVQAQKEFVEAMSHRMHIDETMKLIGKLLFGIEKGPEVLNAVRPAGQPLVDDWDCLKTMVRSFETHCGSLSQYGMKHMRSLANICNAGMTQEQMAEASAQACVSAPSSRWSSLHRGFSA*</t>
  </si>
  <si>
    <t>MTRLASALVLLFLASILASAAGSRDLNGDVLRLPSEASRFFGRGDDAPDQQDDGTVGTRWAVLIAGSNGYWNYRHQADICHAYQLLKKGGLKDENIVVFMYDDIAYNEENPRQGVIINSPHGSDVYKGVPKDYTGQDVTVNNFFAAILGDKSALTGGSGKVVDSGPNDHIFIYYSDHGGPGVLGMPGISPYIYANDLIEVLKKKHAAGTYKSMVFYLEACESGSIFEGLLPEGLNIFATTASNAEESSWGTYCPGEYPSPPPEYETCLGDLYSVAWMEDSDIHNLKSETLRQQYELVKTRTANDNSGLGSHVMQYGDVGLSKNNLFVYMGTNPANENFTFLGQNSLRPSSKAVNQRDADLVHFWHKYRKAPEGSPRKVQAQKEFVEAMSHRMHIDETMKLIGKLLFGIEKGPEVLNAVRPAGQPLVDDWDCLKTMVRSFETHCGSLSQYGMKHMRSLANICNAGMTKEQMAEASAQACVSVPSGRWSSLHMGFSA*</t>
  </si>
  <si>
    <t>MTRLASALVLLFLASILASAAGSRDLNGDVLRLPSEASRFFGRGDDAPDQQDDGTVGTRWAVLIAGSNGYWNYRHQADICHAYQLLKKGGLKDENIVVFMYDDIAYNEENPRQGVIINSPHGSDVYKGVPKDYTGQDVTVNNFFAAILGDKSALTGGSGKVVDSGPNDHIFIYYSDHGGPGVLGMPGISPYIYANDLIEVLKKKHAAGTYKSMVFYLEACESGSIFEGLLPEGLNIFATTASNAEESSWGTYCPGEYPSPPPEYETCLGDLYSVAWMEDSDIHNLKSETLRQQYELVKTRTANDNSGLGSHVMQYGDVGLSKNNLFVYMGTNPANENFTFLGQNSLRPSSKAVNQRDADLVHFWHKYRKAPEGSPRKVQAQKEFVEAMSHRMHIDETMKLIGKLLFGIEKGPEVLNAVRPAGQPLVDDWDCLKTMVRSFETHCGSLSQYGMKHMRSLANICNAGMTKEQMAEASAQACVSVPSGRWSSLHMGFSA</t>
  </si>
  <si>
    <t>MICCGRGAFILLTLSCLIVVESLSPIKFASKLPSEVHDFNDGDSNDSDKTSRPGKRWAVLVAGSRGFDNYRHQADVCHAYQILKKGGLKDENIIVFMYDDIAFHKSNPRPGVIINKPDGDDVYEGVPKDYTGDRVNAKNFYAVLLGNKSALTGGSGKVVNSGPNDYIFIYYADHGGVGVIAMASGNYVYAKDLIDVLKKKHAAKAYKSMVFYLEACEAGSIFEGLLPSNLNIYATTASNADESSWGAYCPEDSPGAPQGYDTCLGDIYSISWMEDSDKHDLRKESLKKQYEVVRRRTAVGMSDRSSHVMEYGNQKLSNDSLFTYIGTNPANDNYAFVEYTSSTSTVRAVSQRDASLLYFWHKYHKAPVGSHKKLEAQKQLHDEISYRKHVDYSINHIGKLLFGNGNSSKVLETVRPTGQPVVDDWNCFKMLVRTYEKYCGSLSKYGMKYMRAIANMCNVGVTMEQMVAASNQTCFKIPPTY*</t>
  </si>
  <si>
    <t>MASSRLLLFGVQLLVLVAAVAGTRWQDFLRLPSESASEDDDAAAVGTRWAVLIAGSNGYYNYRHQADVCHAYQIMKKGGLKDENIIVFMYDDIADSPDNPRPGVIINHPDGGDVYAGVPKDYTGKNVNVNNFLAVLLGNKSAVTGGGSGKVVASGPDDHVFVYYSDHGGPGVLGMPSDDYLYAKDLVDALKKKHAAGGYRSLAFYLEACESGSIFQGLLPKNISVYATTAANAEESSWGTYCPGDDPGPPPEFDTCLGDLYSVAWMEDSDTHNRRAESLRQQYETVKDRTSAHGTYNLGSHVMEYGDVQGLAAQSLYTFMGTDPANDDDSLLRRSSGGAAVNQRDADLVYFWQRYRRAAEGTPEKAEARRRLLQVMSRRSRLDSSMELIGGLLFGSEEGPRVLGAVRPTGQPLADDWDCLKSMVRAYERHCGPLAQYGMKHMRAFANICNANARVGEDAMAKVASQACAAVARSD*</t>
  </si>
  <si>
    <t>MASSRLLLFGVQLLVLVAAVAGTRWQDFLRLPSESASEDDDAAAVGTRWAVLIAGSNGYYNYRHQADVCHAYQIMKKGGLKDENIIVFMYDDIADSPDNPRPGVIINHPDGGDVYAGVPKDYTGKNVNVNNFLAVLLGNKSAVTGGGSGKVVASGPDDHVFVYYSDHGGPGVLGMPSDDYLYAKDLVDALKKKHAAGGYRSLAFYLEACESGSIFQGLLPKNISVYATTAANAEESSWGTYCPGDDPGPPPEFDTCLGDLYSVAWMEDSDTHNRRAESLRQQYETVKDRTSAHGTYNLGSHVMEYGDVQGLAAQSLYTFMGTDPANDDDSLLRRSSGGAAVNQRDADLVYFWQRYRRAAEGTPEKAEARRRLLQVMSRRSRLDSSMELIGGLLFGSEEGPRVLGAVRPAGQPLADDWDCLKSMVRAYERHCGPLAQYGMKHMRAFANICNANARVGEDAMAKVASQACAAVARSD*</t>
  </si>
  <si>
    <t>MATPRLLLAFLLLLPFISSSSCRSQPHLRLPSEQWSSAFGEEDDTIGTRWAVLIAGSSGYWNYRHQADVCHAYQIMKNGGLKDDNIIVFMYDDIAYNPLNPRPGVIINHPQGGDVYAGVPKDYVGEDVNVQNFLAVLLGNKTALTGGSGKVVDSGPNDHVFVFYSDHGGPGVLGMPTYPYLYANDLIEVLKKKHALRSYKSLAFYLEACESGSIFEGLLPEGLNIYTTTAANAVESSWGTYCPGGIPSPPPEYQTCLGDLYSISWMEDSDLHNLRTESLKQQYHLVKDRTAASGSDYGSHVMEYGDIGLSIGNLFMYMGTNPANDNLTFVEENSLPRFSTAVNQRDADLVHFWSKFKKSPEGSHEKLKAQKELLDAITHRMHVDTSVELIAKLIFGAEKGEDILKKVRPSGQPLVDDWNCLKSMVRSFETYCGSLSQYGMKHMRSFANFCNAGVNKELMEEVSAQACTSVPSTLWSSVEGGFSA*</t>
  </si>
  <si>
    <t>MNRISSIVVVLLLLGLYGSAAARRYPTEDHLRLPSEASRFFDRVSGVVDDDDDDTSGTRWAVLIAGSSGYWNYRHQADICHAYQILRKDGLKDENIIVFMYDDIALNEENPKPGVIINSPNGSDVYKGVPKDYTGEDVTVGNFFAVILGNRTALTGGSGKVVDSGPNDHIFIYYSDHGGPGVLGMPTYPYLYADDLIKVLKKKHASGTYKSLVFYLEACESGSIFEGLLPEGLNIYATTASNAEESSWGTYCPGEDPSPPPEYETCLGDLYSVAWMEDSDISNLRTETLQQQYELVKSRTANGNSAYGSHVMQYGDTNLNNDHLYLYIGTNPTNVNLTNVNENYLRPSTKAINQRDADLIHFWDKFRKAPEGSPRKVEAQKQFVEAMSHRMHIDDSVKLTGKLLFGIEKGPVVLNIVRPAGQPLVDDWGCLKTLVRTFETHCGSLSQYGMKHMRAFANICNAGIQKEQMDEASAQACVSIPSWPWSSLHKGFSA</t>
  </si>
  <si>
    <t>MDGFPILFLLATLITLVSGGRDEILRLPSEASRFFQAPAADQNQEGTRWALLIAGSNGYWNYRHQSDVCHAYQLLRKGGLKEENIVVFMYDDIAFNEENPRPGVIINSPHGNDVYKGVPKDYVGEDVTVNNFFAAILGNKSALTGGSGKVIDSGPNDHIFIYYSDHGGPGVLGMPTSPYMYASDLIEVLKKKHASETYKSLVFYLEACESGSIFEGLLPEGMNIYATTAANAEESSWGTYCPGEYPSPPPEYETCLGDLYSVAWMEDSDIHNLQTETLHQQFELVKQRTINGNSAYGSHVMQYGDIGLSKNNLSLYLGTNPANDNFAFREKNSLVPPSKAVNQRDADLVHLWDKYRKAPVGSSRKSVAQKQILEAMSHRMHIDDSMKLIGKLLFGIEEGPKLLNSVRPAGQPLVDDWDCLKTLVRTFETHCGSLSQYGMKHMRSFANFCNAGIGKEQMAEASAQACVSIPATPWSSLRSGFSA</t>
  </si>
  <si>
    <t>MSRFTFFLLLLIATLIPLFSADHDHITGDDFLRLPSQASKFFQSPSSDDDNNQGTRWAILIAGSNGYWNYRHQSDVCHAYQVLRKGGLKEENIVVFMYDDIAYNEENPRPGVIINSPHGNNVYKGVPKDYTGEDVTVNNFFAALLGNKSALTGGSGKIVDSGPNDHIFVYYSDHGGPGVLGMPTSPYMYASDLIEVLKKKHAAGTYKSLVFYLEACESGSIFEGLLPEGLNIYATTAANAEESSWGTYCPGENPSPPPEYETCLADLYSVAWMEDSDIHNLQTETLHQQYELVKERTANGNSIYGSHVMQYGDIGISKNSLFLYLGSNPANENFTFMGRNSLVPPSKAVNQRDADLIHFWDKFRKAPQGSPRKVEAQKQVLEAMSHRMHIDDSVKLVGKLLFGMKKGPEVLTSVRPAGQPLVDDWDCLKTLVRTFETYCGSLSQYGMKHMRSFANFCNAGIHREQMAEASAQACTNIPANPWSSLHSGFSA</t>
  </si>
  <si>
    <t>MNRFPIIFVVATLITLVSGGRDEILRMPSEASRFFQAPATDENDEGTRWAVLIAGSNGYWNYRHQSDVCHAYQLLRKGGLKEENIVVFMYDDIAFNEENPRPGVIINSPHGNDVYKGVPKDYVGEDVTVNNFFAAILGNKSALTGGSGKVVDSGPNDHIFIYYSDHGGPGVLGMPTNPYMYASDLIEVLKKKHASGTYKSLVFYLEACESGSIFEGLLPEGLNIYATTAANAEESSWGTYCPGEYPSPPAEYETCLGDLYSVAWMEDSDIHNLRTETLHQQFELVKQRTINGNSAYGSHVMQYGDIGLSKNNLSLYLGTNPANDNFPFLEKNSLVPPSKAVNQRDADLVHFWDKFRKAPLGSSRKSVAQKQILEAMSHRMHIDDSVTLIGKLLFGIEEGPELLSSVRPAGQPLVDDWDCLKTLVRTFETHCGSLSQYGMKHMRSFANLCNAGIRKEQMAEASAQACVSIPASPWSSLSSGFSA</t>
  </si>
  <si>
    <t>MVSMKGAILGFLVATVLVQVESSSRSYQRLSSVGIQNDGIILLPTDEATTDSDFTTRWAILIAGSAGYWNYRHQADVCHAYHVLKNGGLKDENIVVFMYDDIADNDYNPHPGVIINNPLGSDVYAGVPKDYTGDDVTVDNFFAVLLGNKSAVVGGSGKVVDSGPNDHIFIFYSDHGGPGVLGMPSNPNLYADDFIKALQQKHDASAYKEMVIYVEACESGSIFEGLLPDDLNIYVTTASNAEESSWGTYCPGMEPSPPAEYFTCLGDLYSVAWMEDSEIHNLELETLKDQYSMVKARTSNDETYITGSHVMKYGDDNISAENVYVYLGSDPANANSSWSHEDLLSSVNLHFSKGSKFQGVHQRDADLLFLWHKFKMGKEGSNEKLEAQKELVNEMSYRMHLDNSVTLIGKILFGDEEGPRILNAIRPQGTVLVDDWSCLKSMIRTFESHCGYLADYGMRHTRAFANICNAGMETNLFSEAAHEVCAMNEISRRLNPLELGFSA*</t>
  </si>
  <si>
    <t>ARWLRLVMLLLLLLLAFSIWSEAASVRGAEQWDPKIRLPSEKNKGEDECEDDEIGTRWAVLVAGSMGFGNYRHQADVCHAYQLLKKGGLKDENIVVFMYDDIAASPLNPRPGVIINHPQGEDVYAGVPKDYTGKNVTVQNLFAVLLGDKSAIQGGSGKVIESKADDHIFLYYSDHGGPGVLGMPNMPYLYAGDFIEVLRKKHAANSYKKMVLYVEACESGSMFEGMMPEDLNIYVTTASNAVESSWGTYCPGMRPPPPPEFLTCLGDLYSIAWMEDSESHNLKKETIKTQYESVKERTSSLNSNAGGSHVMEYGDKSFKLEKLYLYQGFDPSNANVTENGFLANKLETVNQRDADLLFLWKRYEQLEGRPEEKSKVLEEITETMVHRKHLDSSIQFIGELLFGIERGSSILQTIRKANQPLVDDWGCLKTMVKEFETHCGSLTQYGMKHIRAFANICNQGVTKHAMMVAARTACEGYIVPRWNPLIQGYSA</t>
  </si>
  <si>
    <t>MAEFGSSLVLLLLLVAIACQLQNLQAARWDPLIRQPVDQKDDESPEGETQGTRWAVLVAGSNGYANYRHQADVCHAYQILKRGGLKDENIVVFMYDDIANNAFNPRKGVIINHPNGTDVYAGVPKDYTGDQVTAANLYAVLLGDKEGVKGGSGKVVDSKADDRIFIYYTDHGGPGVLGMPNLPHLYANDFIEVLKKKHSAGTYKDMVIYVEACESGSFFEGMMPEDLNIYVTTASNAEESSWGTYCPGSEPAPPPEYITCLGDLYSVAWMEDSESHNLMEETIERQYENVKLRTSNYNDFQAGSHVMEYGSRDIIKPEKVYLYQGFDPATINLPGNQIRRLTPKGVVNQRDADLLFMWERYKMKGDNAVSKAKLLKEITDTMLHRQRLDASIDNLGVHLFGPENGSNILKSVRKPGLALVDDWQCLKSMVRVFETHCGSLGQYGMKHMRAFANICNSNISEAAMEEACKNTCSEMKTMKYTHPSKVYSA</t>
  </si>
  <si>
    <t>MFSNFLSWWPWMLLLLSLHGSVARQNRFEWEQVIRLPGEPDDADVDEIGGTRWAVLVAGSSGYGNYRHQADVCHAYQVLIKGGVKEENIVVFMYDDIANSEMNPRPGVIINHPQGPNVYVGVPKDYTGDDVTAENLYAVILGDKSKVKGGSGKVINSKAEDRIFIYYSDHGGPGLLGMPNRPYVYAMDFIDVLKKKHASKGYKKMVIYIEACESGSMFEGVMPKDLDIYVTTASNAQESSWGTYCPGVEPAPPPEYITCLGDLYSVAWMEDSETHNLKRETVKQQYKSVKERTSNFNNYALGSHVMQYGDTNITDEKLYLYQGFDPATVNLPPNNGRLEAKMEVVNQRDAEILFMWKMYERLDHQTEKKKEILEKIAETVKHRKHLDGSVDLIGVLLFGPTKGPSILQSVREPGLPLVDDWQCLKSRVRVFETHCGSLTQYGMKHMRAFANICNSGISEDSMEEACMTACGGYNVGLLHPSKRGYSA</t>
  </si>
  <si>
    <t>MDRFPILFLLATLITLASGARHDILRLPSEASTFFKAPGGDQNDEGTRWAVLIAGSNGYWNYRHQSDVCHAYQLLRKGGLKEENIVVFMYDDIAFNEENPRPGVIINSPHGNDVYKGVPKDYIGEDVTVGNFFAAILGNKSALTGGSGKVVDSGPNDHIFIYYSDHGGPGVLGMPTNPYMYASDLIEVLKKKHASGSYKSLVFYLEACESGSIFEGLLPEGLNIYATTASNAEESSWGTYCPGEYPSPPSEYETCLGDLYSVAWMEDSDIHNLQTETLHQQYELVKQRTMNGNSIYGSHVMQYGDIGLSENNLVLYLGTNPANDNFTFVHKNSLVPPSKAVNQRDADLIHFWDKFRKAPVGSSRKAAAEKQILEAMSHRMHIDDSMKRIGKLLFGIEKGPELLSSVRPAGQPLVDDWDCLKTLVRTFETHCGSLSQYGMKHMRSFANFCNAGIRKEQMAEASAQACVNIPASSWSSMHRGFSA</t>
  </si>
  <si>
    <t>MVMDRFPIPTLLFLIATLAAIVSGGRDVTGDFLRLPSQASRFFQSPAADDDDAGTRWAILIAGSNGYWNYRHQSDVCHAYQVLRKGGLKEDNIVVFMYDDIAFSEENPRPGVIINSPHGDDVYKGVPKDYIGEDVTVNNFFAAILGNKSALTGGSGKVVDSGPNDHIFIYYSDHGGPGVLGMPTSPYLYASDLIEVLKKKHASGTYKSLVFYLEACESGSIFEGLLPEGLNIYATTAANAEESSWGTYCPGEFPSPPPEYETCLGDLYSVAWMEDSDIHNLRTETLHQQYQLVKERTMNGNSIYGSHVMQYGDIGLSKNSLFLYLGTNPANENFTFVERNSLVPPTKAVNQRDADLIHFWDKFRKAPEGSARKAAAEKQVLEAMSHRMHVDDSLKLIGKLLFGMEKGPEVLSSVRPAGQPLVDDWDCLKTLVRTFETYCGSLSQYGMKHMRSFANFCNAGIQTEQMAEASAQACTDVPANPWSSLHRGFSA*</t>
  </si>
  <si>
    <t>MDRFPIPTLLFLIATLAAIVSGGRDVPGDFLRLPSQASRFFQSPAADDNDAGTRWAILIAGSNGYWNYRHQSDVCHAYQVLKKGGLKEENIVVFMYDDIAFSEENPRPGVIINSPHGDDVYKGVPKDYIGEDVTVNNFFAAILGNKSALTGGSGKVVDSGPNDHIFIYYSDHGGPGVLGMPTSPYLYASDLIEILKKKHASGTYKSLVFYLEACESGSIFEGLLPEGLNIYATTAANSEESSWGTYCPGEFPSPPPEYETCLGDLYSVAWMEDSDIHNLRTETLHQQYQLVKERTMNGNSIYGSHVMQYGDIGLSKNSLFLYLGTNPANENFTFVERNSLVPPTKAVNQRDADLIHFWDKFRKAPEGSPRKAAAEKQVLEAMSHRMHVDDSLKLIGKLLFGMEKGPEVLSSVRPAGQPLVDDWDCLKTLVRTFETYCGSLSQYGMKHTRSFANFCNAGIQTEQMAEASAQACTNVPANPWSSLHRGFSA</t>
  </si>
  <si>
    <t>MDRFPIPTLLFLIATLAAIVSGGRDVTGDFLRLPSQASRFFQSPAADDDDAGTRWAILIAGSNGYWNYRHQSDVCHAYQVLRKGGLKEDNIVVFMYDDIAFSEENPRPGVIINSPHGDDVYKGVPKDYIGEDVTVNNFFAAILGNKSALTGGSGKVVDSGPNDHIFIYYSDHGGPGVLGMPTSPYLYASDLIEVLKKKHASGTYKSLVFYLEACESGSIFEGLLPEGLNIYATTAASAEESSWGTYCPGEFPSPPPEYETCLGDLYSVAWMEDSDIHNLRTETLHQQYQLVKERTMNGNSIYGSHVMQYGDIGLSKNSLFLYLGTNPANENFTFVERNSLVPPTKAVNQRDADLIHFWDKFRKAPEGSARKAAAEKQVLEAMSHRMHVDDSLKLIGKLLFGMEKGPEVLSSVRPAGQPLVDDWDCLKTLVRTFETYCGSLSQYGMKHMRSFANFCNAGIQTEQMAEASAQACTDVPANPWSSLHRGFSA</t>
  </si>
  <si>
    <t>LSAGFCFLILLLSAAVIGGREISGEFIRLPSEASKFFRPVSDGNGDGEDSSMGTRWAVLIAGSNGYWNYRHQADVCHAYQVLRKGGLKEENIIVFMYDDIAYDEENPRQGIIINSPHGEDVYKGVPKDYTGEDVNVDNFFAVILGNRTAVKGGSGKVVDSGPNDHIFIFYSDHGGPGVLGMPTYPYLYAGDLIDVLKKKHAAGTYKSLVFYLEACESGSIFEGLLPEGFNIYATTASNAEESSWGTYCPGEYPSPPPEYETCLGDLYSVSWMEDSDIHNLRTETLHQQYQLVKERTINGNTAYGSHVMQYGDIGLSKDQLFLYMGTNPANDNSSFVDQNLLRLPFRTINQRDADLVHFWEKYRKAPEGSLRKTKAQKQFLEAMSHRMHVDQSMKLVGKLLFGIEKGPGVLGSVRPAGQPLVDDWDCLKTLVRTFEKHCGSLSQYGMKHMRSMANICNAGVKAEQMAEASAQACANIPTNPWSSLHKGFTA</t>
  </si>
  <si>
    <t>LTMIRSVAASLLLLTLSIVAVADGRGFLKLPSEARRFFRPADVENREADGDDSVGTRWAVLIAGSNGYWNYRHQADICHAYQILKAGGLKDENIVVFMYDDIAYNEENPRKGVIINSPHGEDVYHGVPKDYTGDDVTVNNLLAVILGDKSAVKGGSGKVVDSGPNDHIFIYYSDHGGPGVLGMPTSPYLYADELNAALKKKHAAGTYKSLVFYLEACESGSIFEGILPKDINIYATTASNAIESSWGTYCPGEYPSPPPEYETCLGDLYSIAWMEDSDIHNLRTESLKQQYNLVKDRTINGNTAYGSHVMQYGDLEQNADSLFLYMGTNPANENFTFVDEKSLKLSAPRRVVNQRDADLLHFWDKFRNAPEGSARKSEAQKQFTEAISHRTHLDNSIALVGKLLFGIEKGPEVLNSVRATGLPLVDDWSCLKSFVRAFETHCGSLSQYGMKHMRSVANICNAGISEEQMAQASAQACPSFPSYSWSSLRGGFSA</t>
  </si>
  <si>
    <t>MDRFLLFLIASLIATVSGGRDFTGDGVLRLPSEEASRFFQAPDSDENEEGTRWAILIAGSNGYWNYRHQADVCHAYQLLRKGGLKEENIVVFMYDDIAFSEENPRPGVIINSPHGDDVYKGVPKDYTGEDVTVNNFFAALLGNKSALTGGTGKVVDSGPNDHIFIYYSDHGGPGMLGMPTNPYLYASDLIEILKKKHASGTYKSLVFYLEACESGSIFEGLLPEGLNIYATTAANAEESSWGTYCPGEFPSPPPEYETCLGDLYSVAWMEDSDIHNLRAETLHQQYELVKQRTMNGNSIYGSHVMQYGDIGLSKDHLFLYLGTNPANDNFTFVDENSLRPPSKAVNQRDADLIHFWDKFRKAPQGSPRKAEAERQILEVMSHRMHVDSTVKLIGKLLFGIEKGTEVISSVRPAGQPLVDDWNCLKTLVRTFETHCGSLSQYGMKHMRSFANFCNAGIQNEQMAEASAQACTTFPANPWSSLHRGFTA</t>
  </si>
  <si>
    <t>MDRFPILFLIATLIVLVSGASDDILRLPSEASRFFQADENDNGTTWAILIAGSNGYWNYRHQSDVCHAYQLLRKGGLKEENIVVFMYDDIAFNEENPRPGVIINSPHGNDVYKGVPKDYVGDDVTVNNFFAALLGNKSALTGGSGKIVDSGPNDHIFIYYSDHGGPGVLGMPTSPYLYASDLIEVLKKKHASGTYKSLVFYLEACESGSIFEGLLPAGLNIYATTASNAEESSWGTYCPGEYPSPPPEYETCLGDLYSVAWMEDSDLHNLRTETLHQQYELVKQRTMNGNSIYGSHVMQYGDIGLSKNNLFLYLGTNPANDNFTFVDKNSLVPPSKAVNQRDADLIHLWDKFRKAPVGSSRKAAAEKQILEAMSHRMHIDDSMKLIGKLLFGIEKGPEVLSSVRPSGQPLVDDWDCLKTLVRTFEKHCGSLSQYGMKHMRSFANFCNAGIQKEQMAEVSSQACVRIPATPWSSLHRGFSA*</t>
  </si>
  <si>
    <t>LLLLLSIVSSVAHGRSFVGDMLRLPSEASRFFIRSDEHEDVVGTRWAVLIAGSSGYWNYRHQADICHAYQLLKKGGLKDENIIVFMYDDIAYNEENPRPGVIINHPRGSDVYQGVPKDYTLDDVNVNNFLAVILGNTTALTGGSGKVVDSGPDDHIFIFYSDHGGPGVLGMPTNPYLYADDVVDVLKKKHASGTYKSLVFYLEACESGSIFEGLLPEGLNIYATTAANAEESSWGTYCPGEYPSPPPEYETCLGDLYSISWMEDSDRHNLRTETLKQQYELVKQRTMSGNSAYGSHVMQYGDLGLNTDSLFLYMGTNPANENYTFVDDNALLPLKPVNQRDADLLHFWHKYRKAPEGSDRKFKAQKEFSEAMSHRMHVDNSIEVIGKLLFGIKKGPEVLKAVRPSGQPLVDDWQCLKSMVRTFESHCGSLSQYGMKHMRSIANICNAGIGKDQMAEASAQACVSIPSNSWSSLHRGFTA</t>
  </si>
  <si>
    <t>LGLSLLLFLISAAGISGREVYGDFLRLPSEVSRFFRRPVNGDGVGGDGEDSTGTRWAVLIAGSNGYWNYRHQADVCHAYQVLRKGGLKEENIVVFMYDDIAYNEENPRKGIIINNPQGEDVYKGVPKDYTGEDVNVDNFFAVILGNKTAVKGGSGKVVDSGPNDHIFIFYSDHGGPGILGMPTYPYLYANDLNNVLKKKHESGGYKSLVFYLEACESGSIFEGLLPEGLNIYATTASNAEESSWGTYCPGESPSPPPEYETCLGDLYSVAWMEDSDAHNLQTESLHQQYELVKQRTINGNTAYGSHVMQYGDIELSKEKLFLYMGTNPANDNITYVDQNALRQPSKAFNQRDADLVHFWDKYRKAPEGSTRKSEAQKQFLEAMSHRMNLDNSMKLIGKLLFGMERGPDVLNALRPAGQPLVDDWDCLKTLVKTFEKHCGNLTQYGMKHMRSMANICNAGIQQEQMAEASAQACARLVSPATFHLGFLA</t>
  </si>
  <si>
    <t>MTTFATTPTTLLLIALLFFNSIIAKKQWVSHANADQPGKRWALLVAGSNGYDNYRHQADVCHAYQILRKGIPDENIIVFMYDDIAFHPDNPRPGIIINKPGGADVYQGVPKDYTGKDVNSVNFYAAILGNKSGVTGGSGKVIDSGPNDHIFIYYTDHGAAGMLGMPMGDYIYSNDLMDVLKRKHEAKSYKSMVIYVEACESGSMFEGLLPENMNIYATTASNATEDSWAAYCPGQSPTPHTGYDTCLGDLYSVAWMEDSDKHDSSKETLNQQYHTVRRRTSVDKVGYGSHVMLYGNESIGNNFLNTYFGNSSDDNNNESSVKSTHIISSLANGVSQRDASLLHYWYKFQNAPYGSREKMEASERLEDEILSRRHADNSINQIGELLFGEAKSSRVLNRIRGHGQSFVDDWNCFKKYVKIYEKHCKRMSRYGMKYTQALANICNAGITMDQMDQACLQTCVGST*</t>
  </si>
  <si>
    <t>MTTFATTPTTLLLIPLLFFNSIIAKKEWVSHANTDQPGKRWALLVAGSNGYDNYRHQADVCHAYQILRKGIPDENIIVFMYDDIAFHPDNPRPGIIINKPGGADVYHGVPKDYTGKDVNSVNFYAAILGNKSGVTGGSGKVIDSGPNDHIFIYYTDHGAAGMLGMPMGDYIYSNDLMDVLKRKHEAKSYKSMVIYVEACESGSMFEGLLPENMNIYATTASNATEDSWAAYCPGQSPTPHTGYDTCLGDLYSVAWMEDSDKHDSSKETLNQQYHTVRRRTSVDKVGYGSHVMLYGNESFGNNFLNTYFGNTSDDNNNESSVKSTHIISSLSNAVSQRDASLLHYWYKFQNAPYGSREKMEASEQLEDEILSRRHADNSINQIGDLLFGEAKSSRVLYRSRGHGQSFVDDWNCFKNYVKIYEKHCKRMSRYGMKYTQALANTCNAGITMDQMDQACLQTCVGNT</t>
  </si>
  <si>
    <t>MFVKINVASFLIALFVVLTEGRNVIERFDEDYEDSIGTKWAVLVAGSKEWYNYRHQANLCHAYQLLKKGGLKDEHIIVFMYDDIANNPENPRPGVIINNPHGHDVYKGVPKDYTGKDCNAQNFYSVILGNKSALTGGSGKVVNSGPNDYIFIYYTDHGAPGLVGMPEDPPVYAIDLNEVLKKKHASRTYKKMVFYLEACDSGSMFADLLDEGLNIYATTSSKPDEDGWATYCYFTGDTSCYGECPPKDFKDNCLGDLFSVSWLENSDLHDLQVETLEKQYLRIHKRVLNNGTHGSHMVQYGDLHINKDALSIYMGSNSPKHTWSANNNNASNSRHVNQRDVQLLYLISKFQNAPEGSRRKNEAYRKLSEVISEREHVDKSVKHIGQILFGVENGQKVLNIVRQPLVDDWDCLKSFVKIFESHCGSLTSYGKKHVRGFANMCNAGIQRDQMDAAAKQTCSS</t>
  </si>
  <si>
    <t>MSSPLGHFQILVFLHALLIFSAESRKTQLLNDNDVESSDKSAKGTRWAVLVAGSNEYYNYRHQADICHAYQILRKGGLKDENIIVFMYDDIAFSSENPRPGVIINKPDGEDVYKGVPKDYTKEAVNVQNFYNVLLGNESGVTGGNGKVVKSGPNDNIFIYYADHGAPGLIAMPTGDEVMAKDFNEVLEKMHKRKKYNKMVIYVEACESGSMFEGILKKNLNIYAVTAANSKESSWGVYCPESYPPPPSEIGTCLGDTFSISWLEDSDLHDMSKETLEQQYHVVKRRVGSDVPETSHVCRFGTEKMLKDYLSSYIGRNPENDNFTFTESFSSPISNSGLVNPRDIPLLYLQRKIQKAPMGSLESKEAQKKLLDEKNHRKQIDQSITDILRLSVKQTNVLNLLTSTRTTGQPLVDDWDCFKTLVNSFKNHCGATVHYGLKYTGALANICNMGVDVKQTVSAIEQACSM</t>
  </si>
  <si>
    <t>MRKQRWLMLLVVILGELQRGAARHVSGEQHILMPTDRSGAASSRSDSDSSSEGTKWAILLAGSYGYGNYRHQADVCHAYHVLRNGGLKEENIVVFMYDDIADHESNPRPGEIINSPSGYDVYAGVPKDYTGSNVTVNNFLAALLGDKDMLTGGSGKVVDSGPNDHIFIFYSDHGGPGVLGMPTNPNLYATDLIDALLLKYDTGGYKKMVIYVEACESGSIFEGLLPDDLNIYVTTAANAEESSWGTYCPGMDPSPPPEYYTCIGDLYSVAWMEDSEIHNLEEETLKDQYSIVKTRTSNSETYISGSHVMQYGDMNISAETVYQYLGNDDANKNSSFNDQSTLSSVPLHLPAGLHYIMEGKITKGVHQRDADLLFLWHKFRSGNEGSEEKLKAEEELLKELSYRMHLDKSVSLIGKAIFGEKNGDSALSAVRPSGTPLVDDWSCLKTLVRNFELHCGSLADYGMRHMRAFANICNAGVKLGMFKEVALSVCSASELSQAISPLKVGFSA*</t>
  </si>
  <si>
    <t>MANSSANNRFVLNVSSVAVLLLLMLFEGIGGGGAVRLERWDSGIKMSTQREEGEEDGEGVGTTWAVLVAGSSGFGNYRHQADVCHAYQLLRKGGLKEENIVVFMYDDIAYSEFNPKPGVIINHPQGPDVYAGVPKDYTGKHVTANNLYAVLLGDKNAVQGGSGKVIDSKPNDRIFLYYSDHGGPGVLGMPNMPFLYAVDFIEVLKKKHAAGTYKEMVIYVEACESGSIFEGMMPEDLNIYVTTASNAEESSFGTYCPGMEPSPSPEFLTCLGDLYSVAWMEDSETHNLKKETLRQQYHNVKDRTSNYNTYFVGSHVMEYGNRSIKTEKLYLYQGFDPANENLNQNTLHPHMEVVNQRDADLLFLWQRYKKSEDGSKKKEAFKRIAETVMHRTHIDGSVELIGNILFGTERSASILSAVRPSGLPLVDDWGCLKAMVRLFEYHCGSLTQYGMRHMRAFANICNSGISEDAMEAACRAACSGPLSAVWSPFTRGYSA</t>
  </si>
  <si>
    <t>MEACNSSFNYVLLFSVVLCLLGVQATRVNRPFVPGILMPTDRVSPEPDRADDDEIGTRWAVLVAGSNGFGNYRHQADVCHAYQLLRKGGLKEENIVVFMYDDIATNQLNPRPGVIINHPQGEDVYLGVPKDYTGAEVNAHNLYAVLLGDKSAVRGGSGKVVNSKPDDRIFLYYSDHGGPGVLGMPNLPYVYALDFIDTLKKKHAANSYREMVVYVEACESGSLFEGVMPKDLNIYVTTASNAQENSWGTYCPGEGAPPEYNTCLGDLYSVAWMEDSESHNLKREAIKDQYKTVKARSSDASTYHSGSHVMEYGNRSIRAEKLYLYQGFDPATVNFPPNNGPLKPMEVVNQRDAELVFMWQIYKKSEEGSEEKTEILNQIKETMRHRNHLDGSIKLIGTLLFGPKEGSSVLQSVRKPGSPLVDDWKCLKSMVRSFERHCGSLTQYGMKHMRAFANICNSGISQASMEEACGVACSGHDVGEWNLFIRGYSA*</t>
  </si>
  <si>
    <t>MERFPILFLIATFIAAVSAARDDILRLPSDASRFFQAPAADDNVEGTRWAVLIAGSNGYWNYRHQSDVCHAYQLLRKGGLKEENIVVFMYDDIANNEENPRPGVIINSPHGNDVYKGVPKDYVGDDVTVNNFLAAILGNKSALTGGSGKVVDSGPNDHIFIYYSDHGGPGVLGMPTGPYLYASDLVEVLKKKHASGSYKSLVFYLEACESGSIFEGVLPEGLNIYATTAANAEESSWGTYCPGEYPSPPPEYETCLGDLYSVAWMEDSDMHNLRTETLHQQYELVKQRTINGNTMYGSHVMQYGDIGLSMENVFLYLGTNPANDNFTFLSTNSLVPPSKAVNQRDADLIHFWDKFRKAPLGSSRKAAAEKQIMEAMSHRMHIDDSVKLIGKLLFGIEKGAELLSSVRPAGKPIVDDWDCLKSLVRTFETHCGALSQYGMKHMRSFANFCNAGIQKEQMAEASAQACVSIPATPWSSLRGGFSA</t>
  </si>
  <si>
    <t>MIWYNAGSLLVLLLLSTSFAHGRQIADDLIRLPSDHSSKFDEFLKVDDDTVGTRWAVLIAGSNGYWNYRHQADVCHAYQVLKKGGLKDENIIVFMYDDIAFSYENPRPGVIINNPHGEDVYAGVPKDYTGEDVTVNNFFAAILGDKKALTGGSGKVVDSGPNDHIFIFYTDHGGPGVLGMPTYPYIYADELMETLKKKHASGSYKSLVFYIEACESGSIFEGLLPKGLNIYATTASNAVESSWGTYCPGREPSLPVEYDTCLGDLYSVSWIEDSERHNLMTENLKQQYELVKHRTGADPFYGSHVMQFGDIDLGLNLLYAYMGTNPANENYTFSVGNSLKSMSSYAVNQRDADLIHFWTKFERAPEGSSRKIAAQKQLMEAMSHRSHLDDSIKRVAKLIFGIEKGAQVLDIVRPTGQPLVDDWICLRTMVRTFEKHCGSLSQYGMKHMRSIANICNAGITTDQMVEASKQACPSFPSGPWSSLHRGFSA*</t>
  </si>
  <si>
    <t>MIWYSAGVLLVLLLLSTSFAQGRQIADDLIRLPSDHSSKFDEFLKADDDTVGTRWAVLIAGSNGYWNYRHQADVCHAYQVLKKGGLKDENIIVFMYDDIAFSYENPRPGVIINNPHGEDVYAGVPKDYTGEDVTVNNFFAAILGDKKALTGGSGKVINSGPNDHIFIFYTDHGGPGVLGMPTYPNIYADQLIETLKKKHASGTYKSLVFYIEACESGSIFEGLLPKGLNIYATTASNAVESSWGTYCPGREPTLPVEYDTCLGDLYSVSWIEDSERHNLMTENLKQQYELVKHRTGADPFYGSHVMQFGDIDLGLNLLYAYMGTNPANENYTFSVGNSLKSMSSYAVNQRDADLIHFWTKFERAPEGSSRKKAAQQQLMEAMSHRSHLDDSIKRVAKLIFGIEKGAQVLRTVRPTGQPLVDDWICLRTMVRTFEKHCGSLSQYGMKHMRSIANICNARITIDQMVEASEQACPSFPSSPWSSLHRGFSA*</t>
  </si>
  <si>
    <t>MAALIALLMLSCTLSAAARPVERPFETQRSSPSKEDGMILMPTDDADNWRTTSSETGTRWAILIAGSSGYGNYRHQADVCHAYQVLKQGGLEDDNIIVFMYDDIADNTYNPRPGIIINSPTGDDVYAGVPKDYTGSNVTVDNFFAVLLGNQSALTGGSGKVVDSGPNDHIFIFYSDHGGPGVLGMPTNPNLYASDFIEALQQKHDAGGYREMVIYIEACESGSIFEGLLPDDLNIYVTTAANAEESSWGTYCPGMDPSPPEEYFTCLGDLYSVAWMEDSEVNDLDAETLKDQYTTVKARTSNHDTYISGSHVMQYGDYNISDEGISIYMGSDPSKSRSPVESGLFDLSGNQPVGLQYFLQGKRMAGVQQRDADLVFLWHKFKIAKEGSKEKAEAQEELVQEMSYRTHLDKSVDFIGKTLFGHEQGPIALHATRSLGKPLVDDWACLKSLVRIFESYCGSLTEYGLKHMRAFANVCNAGVHADTFAKASLEVCAGSKLSLTVNPQEVGFSA*</t>
  </si>
  <si>
    <t>MAKQDSVFIKYLSLLLVLLLLFEAGRAARLNQWESGIRLSTDIDEPQDVDDQQLGTRWAVLVAGSSGYANYRHQADVCHAYQLLRKGGLKEENIVVFMYDDIAMHKLNPRPGVIINHPKGDDVYAGVPKDYTGVHVTAANLYAVLLGNKSALSGGSGKVVDSKPNDRIFLFYSDHGGPGVLGMPNLPFLYAMDFLDVLKKKHAAGSYKEMVIYVEACESGSVFEGIMPKDLNIYVTTASNAQESSWGTYCPGMEPSPPPEYTTCLGDLYSVAWMEDSETHNLKRETVKQQYETVRERTSNFNSYTLGGSHVMEYGNASIKAEKLCSYQGFDPSSENFPPNELTHMEAVNQRDADILFLWHMYKNSEDGSKKTEILRQITETIRHRIHLDGSIDLIGTLLYGPAKGSGVLNSVREPGLPLVDDWQCLKSMVRLFETHCGLLTQYGMKHMRAFANLCNSGVSQSLMEQACVAACSGHDTRQWHPSNQGYSA</t>
  </si>
  <si>
    <t>MVTRDAVAAFFLLALSIFTFADGQDFIKLPSEARRFTDTPVNGFSGTRWAILLAGSTGYWNYRHQADVCHAYQTLKKGGLKDENIVVFMYDDIAYNEENPRPGVIINSPHGEDVYKGVPKDYVGDDVTVSNFFAVLLGNKTAVRGGSGKVVNSGPDDHIFIFYSDHGGAGVLGMPTNPYLYADDLIEVLKKKHASGTYKSLVFYVEACESGSIFEGLLPLGLSIYATTASNAEENSWGTYCPGDNPGPPDEYETCLGDLYSVSWMEDSDIHNLRSETLRQQYHLVRQRTAFSGNSYGSHVMQYGDLQLSMEDLYSYIGTNPANDNFTFAKDNMLHLGSPSKAVNQRDAELLHFWDKFRKAPEGSTRKSNAQKQLAEAIAHRTHVDGSITLIGKLLFGIDKGPEVLKAVRPAKAPIVDDWTCLKSLVRTFESYCGSLSQYGMKHMRSMANMCNAGVTKEQMAEVSAQVCSSFPSNSWSSLHRGFSA*</t>
  </si>
  <si>
    <t>MKLSISGNPYPITLNLSLVLVCVVLRTVCCRYSIAEQGQPYLTISRDESGTASTNHSRVHWALLVAGSAGWGNYRHQADICHAYQVLKEGGLSDENIIVMMADDLAANPSNPHPGELYNRPGGPDVYDGIKKDYVGRDVTAENLLKVLAGDAEAMQGVGSGKVIASGRNDTVFFYFADHGAPGILGMPYGSFLYADQLVGTMANRSRADGFGKMVVYIEACESGSVFQGMNLTRSRIYATTAANAVESSWGTYCPGMEPSAPSEFNTCLGDLYSVAFLEDTEASNHRGETLQDQYEAVKERASNHGSYAMGSHVLQWGDLSFTSDLVGEYMGFGLGQKPVRRSELLEQAEPAAVLGGSVRQRDAELLYMTLRYMREPDPELQAQYFAELEALTAERARIDAAAREATARLLSDPHVVAVAMARLPEVTSSEILAGPAGGIRQRLQGALLHTTMGRPDSLQVVDDWECLREAVAAWESCRPLGQYGMKYARLFANXCNLGLGDVFKTQLLGECI*</t>
  </si>
  <si>
    <t>MKPYYGYGLILLLMLLCTSIAEGRRRKDRDETSTGGTKWAVLVAGSNGYQNYRHQADVCHAYQILKRGGLKDENIIVLMYDDIANNKENPTPGIIINKPNGPDVYAGVPKDYTKSHTNARNFYAVLLGNKSALTGGSGKVVRSGPNDQIFVYYSDHGSRGVLGMPVGENVYAKDFMAVLKKKHESGSYKSMVIYVEACEAGSMFKGLLPNNINIYVTTASNHEENSYGYYCPGDNAQAVATASSPDDYGTCLGDLYSISWLEDSDVHNMNKETLQQQYEVVKNRTTLSHVMQYGYLGIEREFISNYMGSNEESKRHQQAPAKPYPSLLSSPVTVSQRDATLLYLQDKIKKAAEGSAEKLQAQKRLQDEVSHREQVDRTMKLIEEALLGTNTGRTTGFNAATRSAAQPLVDDWDCFKGLVRKYEQSCGTLSSYGRKYMGAFANMCNSGVGEERLASVTNRVCAHQ*</t>
  </si>
  <si>
    <t>MTRPISGVVLLLFSVIGVVAGSRDFAGDVLRLPSDPAKFFRPSVDDEATGTRWAVLIAGSSGYWNYRHQADICHAYQILRKGGLKEENIVVFMYDDIASNEENPRPGIIINSPHGDDVYEGVPKDYTGEDVTVDNFFAVILGNKTALSGGSGKVVDSGPNDHIFIYYSDHGGPGVLGMPTDPYLYANDLIDVLKKKHASETYASLVFYLEACESGSIFEGLLPEGLNIYATTAANAEESSWGTYCPGEYPSPPPEYETCLGDLYSVAWMEDSDLHNLRTETLHQQYELVKKRTANGNFAYGSHVMQYGDIGLSKDNLFLYIGTNPANDNYTFLQENSLTPPSKAVNQRDADLVHFWDKYRKAPEGSTRKVEAQKQFVEAMSHRMHLDHSIKLIGKLLFGIEEGPKVLDTVRPAGQPLVDDWNCLKKMVRTFETHCGSLSQYGMKHMRSLANICNAGIQMQKMNEASAQACVSFPSGSWSSLHRGFSA*</t>
  </si>
  <si>
    <t>TGGVCLLLVLFAIVAESRNLDGDVLRLPSEFLRGGDNEDDSAGTRWAVLIAGSNGYWNYRHQADICHAYQLLRNGGLKDENIIVFMYDDIAFNEENPRPGIIINHPHGDDVYEGVPKDYTGEDVNVGNFFAVLLGNRTALTGGSGKVVDSGPNDHIFIYYSDHGGPGVLGMPTSPYLYADDLIDVLKKKYASGTYRSLVFYLEACESGSIFEGLLPEGLNIYATTASNADESSWGTYCPGEFTDPPPPEYETCLGDLYSVAWMEDSEVHNLRTESLRQQYQLVKRRTSSGNSAFGSHVMQYGDLRLSSAELFLYMGTNPANDNYTFIDENKLPSSIQTVNQRDADLLHFWHKFRKAPEGSPKKFKAQKQFLDMMSHRMHIDHSMMLIGKLLFGYEKGPEVLKTVRPAGQPLVDDWDCLKTMVRAFETHCGSLSQYGMKHMRSLANICNAGVTKEMMAGASSQACTSIPINSWSSLSKGFSA</t>
  </si>
  <si>
    <t>MFRCTGGVCLLLVLFAIVAESRNLDGDVLRLPSEFLRGGDNEDDSAGTRWAVLIAGSNGYWNYRHQADICHAYQLLRNGGLKDENIIVFMYDDIAFNEENPRPGIIINHPHGDDVYEGVPKDYTGEDVNVGNFFAVLLGNRTALTGGSGKVVDSGPNDHIFIYYSDHGGPGVLGMPTSPYLYADDLIDVLKKKYASGTYRSLVFYLEACESGSIFEGLLPEGLNIYATTASNADESSWGTYCPGEFTDPPPPEYETCLGDLYSVAWMEDSEVHNLRTESLRQQYQLVKRRTSSGNSAFGSHVMQYGDLRLSSAELFLYMGTNPANDNYTFIDENKLPSSIQTVNQRDADLLHFWHKFRKAPEGSPKKFKAQKQFLDMMSHRMHIDHSMMLIGKLLFGYEKGPEVLKTVRPAGQPLVDDWDCLKTMVRAFETHCGSLSQYGMKHMRSLANICNAGVTKEMMAGASSQACTSIPINSWSSLSKGFSA</t>
  </si>
  <si>
    <t>MTRLAAGVLITFLVALAGIADGSRDIPGDLLRLPSEAHRFFRSGGASDGDDDAVGTRWAVLIAGSNGYWNYRHQADVCHAYQLLRKGGLEEENIIVFMYDDIAFDVENPRPGVIINHPHGDDVYNGVPKDYTGEDVNVDNFFAVILGNKTALKGGSGKVVDSGPNDNIFIYYSDHGGPGVLGMPTSPYIYADDLNDVLKKKHASGTYKSLVFYLEACESGSIFEGLLPEGLNIYATTAANAEESSWGTYCPGEFPSPPPEYDTCLGDLYSVAWMEDSDIHNLHTETLHQQYELVKRRTAAENTGFGSHVMQYGDIGLSKDNLFLYMGTNPANDNYTFVDENFLRIGSSSKAVNQRDADLLHFWNKYHKAPEGTPRKLEAQKQFFEVMSHRMHIDHSIELIGKLLFGFEKGPKILNTIRPAGQPLVDDWHCLKSLVRTFEAHCGSLSQYGMKHMRSVANICNAGIRKEKMAEASAQACVNIPSNPWSSLHKGFSA</t>
  </si>
  <si>
    <t>METHRFTLFFNYALFLVVILSFLSIEGGLASRLNRFEPGILMPTEEVEPGVDDDQLGTRWAVLVAGSGGYGNYRHQADVCHAYQLLRKGGLKEENIIVFMYDDIAKNELNPRPGIIINHPQGEDVYAGVPKDYTGEHVTAKNLYAVLLGDKSAVKGGSGKVVNSKANDRIFLYYTDHGGPGVLGMPNPPFVYAMDFIEVLKKKQAAGGYKEMIIYVEACESGSIFEGIMPKDLNIYVTTASNAQENSFGTYCPGMEPPPPPEFITCLGDLYSVAWMEDSESHNLKKETLKQQYKTVKARTSNCNTYNAGSHVMEYGNTSIKAERVYLYQGFDPASVNFPPKNGHISAPMDVVNQRDAELLFMWQMYKRSKDGSEKKTQILQQVTETIKHRKHLDSSIELIGTLLFGPQKSSSILHSVRGPGLPLVDDWNCLKSMVRVFETHCGSLTQYGMKHMRAFANICNTGVSQVSMEEAATAMCNGLDVGQWHPSNQGYSA*</t>
  </si>
  <si>
    <t>MARLCFPLLVVQLLLLIAGVAGGPWQEFLRPQSDVDNDVIGTRWAVLIAGSKGFENYRHQADVCHAYQILKKGGLKDENIVVFMYDDIANNSANPRPGVIINHPNGSDVYAGVPKDYTGEDVNVKNFLAVLLGDKSALTGGTGKVINSSQDDHIFVYYTDHGGPGVLGMPTLSESLYANDLVETLVKKHLAGTYKSLVFYLEACESGSIFEGLLPANISVYATTASNANESSWATYCPGGREGEAPPPEFMTCLGDLYSVSWMEDSDVHNLRNESFELQYDNVKNRTLSWSHVMQYGDLGLNAQTLDIFMGSSDPANHSATVGSTDNSLGQLSSAVHQRDADLLYFWHKYRRSSDGMSEEARKELLEVMAHRSRVDKGIERIGGILFGTEAGPQFLTAVRPTGWPLVDDWDCLKSMVRAFEEXAAGTVWNEAYAGVCQHVQRRRWAHSHAQPRVQGLRSFYSFGLLISRNKNIRNGMDWLLRLFVLTKVSEAL*</t>
  </si>
  <si>
    <t>MTRLTVGVLFLSLIALSAARNGPDDVIKLPSQASRFFRPPENDAGTRWAVLVAGSSGYGNYRHQADICHAYQLLRKGGLKEENIVVFMYDDIANNYENPRPGTIINSPHGKDVYQGVPKDYTGDDVTVDNLFAVILGDKTAIKGGSGKVVDSGPNDHIFIFYSDHGGPGVLGMPTFPYIYANDLNDVLKKKHALGTYKSLVFYLEACESGSIFEGLLPEGLNIYATTASNAEESSWGTYCPGEEPSPPPEYDTCLGDLYSVAWMEDSGIHNLQTETLQQQYELVKKRTALDGYYYGSHVMQYGDVGLSKDKLEIYMGTNPANENSTFVDSNSLKLPSRVTNQRDADLVHFWEKYRKAPEGSSRKAEAQKQVLEVMSHRLHVDNSVILVGKILFGISKGPQVLNEVRSAGQPLVDDWNCLKNMVRAFERHCGSLSQYGIKHMRSFANFCNSGIQMEQMEEAASQACTTIPPGPWSSLHRGFSA</t>
  </si>
  <si>
    <t>MIRFVDGVLLLCLFSVSILNVDARNHFGDVLRLPSEMTKKFIDGSGNSDDDDSVGTRWAVLIAGSNGYWNYRHQADVCHAYQLLKKGGMKDENIVVFMYDDIAFNEENPRAGIIINNPLSDDVYEGVPKDYTGDDVNVDNFFAVLLGNKTALTGGSGKVVDSGPDDHIFVYYTDHGGPGVLGMPSGPYLYANDLVDVLKKKHASGTYKSLVFYLEACESGSIFEGLLPEGLNIYATTASNAVESSWGTYCPGEFPPPPPEYETCLGDLYSVAWMEDSDSHNLRTETLKQQYQLVKTRTANENFAYGSHVQQYGDLDLNVEHLFLYMGTNPANDNSTFIQENSLPSRSTAVNQRDADLLHFWRKFTKAPEGSPRKLAAQKQFVDVMSHRMHIDHSIKMIGKLLFGIQKGSEVMNAVRPAGQPLTDDWGCLKTMVRTYETHCGSISQYGMKHMRSIANICNAGIKEQQMAEASAQACVRMPTNSWSSLHRGFSA*</t>
  </si>
  <si>
    <t>VLLLLGLSGSALASRDYIRLPSEASRFFGRDGGDVLDNDDETSGTRWAVLIAGSNGYWNYRHQADICHAYQLLRKGGLKDENIIVFMYDDIAFNEENPRPGVIINSPHGSDVYQGVPKDYTGEDVTVGNILAVILGNKTALTGGSGKVVDSGPNDHIFIYYSDHGGPGVLGMPTSPYLYAGDLIEVLKKKHASGTYKSLVFYLEACESGSIFEGLLPEGLNIYATTAANAEESSWGTYCPGEYPSPPPEYETCLGDLYSVAWMEDSDVHNLQTETLRQQYELVKSRTANGNSAYGGSHVMQYGDIGLNKNDLDLYMGTNPANDNYTFVDENFLRPTTKAATNQRDADLVHFWDKFRKAPEGSSRKVEAQKQFFEAMSHRMHVDQSMKLIGKLLFGIEKGSEVLNIVRPAGEPLVDDWDCLKTLVRSFETHCGSLSQYGMKHMRSFANFCNAGIKKEQMAEASAQACVSVPSGPWSSLQKGFSA</t>
  </si>
  <si>
    <t>LLGFLLAVVVVLPADSRPDPLIMLPSDGGGAADDDASVGTRWAVLIAGSSGFWNYRHQADICHAYQIMKNGGLKDENIIVFMYDDIAHNVANPRPGVIINHPQGGNVYAGVPKDYVGDDVNVDNFLAVLLGNKTAVTGGSGKVVDSGPNDHIFIFYSDHGGPGVLGMPTDPFLYADDLNAALKKKYASGSYKSMVFYLEACESGSIFEGLLPDGLNIYATTASNADESSWGTYCPGGSPSPPPEYLICLGDLYSISWMEDSDSHDLRAESLKQQYQLVKSRTSVDNTYRLGSHVMQYGSLGLDAEHLFLYIGSNPANENRTFIDENSLPSFSKPVNQRDADLLYYWHKFRNSPVGSSVQRDAQRELVEVMGHRLHIDNSVELIGKLLFGSEKGLEVLKTVRQAGQPLVDDWDCLKSMVRTFETHCGSLSQYGMKHMRSLANICNAGIRKEMMAEASAQACNRFPSNRWSSIHKGFSA</t>
  </si>
  <si>
    <t>MATHLANLGFVYFTLLLLLFSSDAIGARLNNFESRIRMPTEEVIAEDDSEKVGTRWAVLVAGSFGYGNYRHQADVCHAYQILRKGGLKEENIVVFMYDDIAKHELNPRPGVIINHPGGEDVYAGVPKDYIGESVTAANLYAVILGDKSAVKGGSGKVVDSKSNDRIFLYYSDHGGPGVLGMPNLPFLYAVDFINVLKKKHASGSYKEMVLYIEACESGSVFEGMMPKDLNIYVTTASNAQESSWGTYCPGMDPPPPPEYITCLGDLYSVAWMEDSETHNLKKETVKQQYETVKERTSNLFTYNGGSHVMEYGNTSIKAEKVSLYQGFDPNSVNLPPNHLHLLKQMEVINQRDAEILFLWKMYNRAENRSKKNEILKQIKETMGHRTHLDGSMELIGTLLYGPQKGSAVLSTVRATGSPLVDDWECLKSMVRVFENHCGSLTQYGMKYMRAFANICNSGTSPESMAAASGAACSSQNAGQLHPSKQGYSA*</t>
  </si>
  <si>
    <t>MGVFHLIALALFAVGSFAEHNIPKLTNEDNFIGEKKWVVLVAGSDGWSNYRHQADICHAYQLIKSNGIPEENIITMMVDDIAYNSRNPTPGTIINKPNGTDVYQGVVIDYKGKDVNKSNFLKIITGDSEGMRSIGSGKVIKGGRLDKIFINYVDHGSTGFLCFPDDYLYADELNDAFNSMHGNGTYKKMLLYIEACKAGSMFDGILSEDTNILAITASGPRESSYGCYCRSESGPYRTCLGDLFSVTWMEDLDVPTSRQSARKRSIFNDFREVRTNVTKSNVMMYGDLDNGSDKLSSFIGYHGNDGNVSPAVRKSNEINIKTTTSSRDVHESELQYRLAHEKLSLPETLKLSAELRKNNKMRSVIDSVLQNIYSEVVKARPDIKSEIGYYDEPNYLQLNLSMFPCYRSVLNQITESCFSLPQNPYVLDKLTIFANMCVVDNQIHQMVGNIVVKSCSNIPKNIINVQ*</t>
  </si>
  <si>
    <t>GALFLLALSILTVADGRDDFIRLPSEARRFFGGSAGEEEDSVGTRWAVLLAGSSGYWNYRHQADVCHAYQILKRGGLKDENIVVMMYDDIAYNYENPRPGVIINSPQGSDVYKGVPKDYVGDQVTAHNFYAVLLGNKTALTGGSGKVIDSGPNDHIFVYYTDHGGPGILGMPAGPYIYANDLNNVLKKKHASGTYKSLVFYLEACEAGSIFEGLLPEGLNIYATTASNAEESSWGTYCPGEYPSPPPEYDTCLGDLYSVAWMEDCDIHNLRTETLKQQYQLVKKRTATGNSFYGSHVMQYGDLKLNVENLFMYMGTNPANDNFTFIDENSLRPSSKAVNQRDADLLHFWHKFRKAPEGTTRKFEAQKQLTEAMAHRTHVDNSISLIGKLLFGLEKGSEVLNSVRSAGQPLVDDWSCLKSFVKTFETHCGSISQYGMKHMRAIANICNAGVSIEQMAEASAQACPRFPSNFWSSLHRGFSA</t>
  </si>
  <si>
    <t>MVRYVAGALFLLALSILTVADGRDDFIRLPSEARRFFGGADGESAAGAEDDSVGTRWAVLLAGSSGYWNYRHQADVCHAYQILKRGGLKDENIVVMMYDDIAYDYENPRPGVIINSPTGSDVYKGVPKDYVGDDVTAHNFYAVLLGNKTAVRGGSGKVIDSGPNDHIFVYYTDHGGPGVLGMPTSPYIYAKDLNDVLKKKHASGTYKSLVFYLEACESGSIFEGLLPEGLNIYATTASNADESSWGTYCPGEYPSPPPEYDTCLGDLYSVAWMEDSDIHNLRTETLRQQYQLVKKRTATGDSFYGSHVMQYGDLKMSVESLFMYMGTNPANDNFTFIDDNSLRTSSKPVNQRDADLLHFWHKFRKAPEGSTRKFEAQKQLTEAMAHRTHVDNSVKLIGKLLFGMEKGPEVLNSVRPAGQPLVDDWSCLKSLVRTFETHCGSISQYGMKHMRAIANICNAGVNTDQMAEASAQACPTFPSNSWSSLHKGFSA</t>
  </si>
  <si>
    <t>MGSNQNHHYVLRGNINKKVCLRLVILVLVLLVENGGAAARLERWESAIRMPTDSDIDQDQGDPVDLDQQLGTRWAVLVAGSSGYGNYRHQADVCHAYQLLRKGGVKEENIVVFMYDDIATHALNPRPGIVINHPQGPDVYAGVPKDYTGQYVTAENLYAVLLGDKKAVKGGSGKVVDSKPNDRIFLYYSDHGGPGVLGMPNMPFLYAMDFIEVLKKKHAAGTYKEMVIYVEACESGSIFEGIMPKDMNIYVTTASNAQENSWGTYCPGMEPSPPPEYITCLGDLYSVAWMEDSETHNLKRETINQQYETVKKRTANANDFTAGSHVMEYGNTSIKAEKLYLYQGFDPATVKLPPHDNQLAMRMEVVNQRDAKLFFMWQMYKRSETGNKKREILNQIKETTRHRTHLDKSIEMIGSLLYGPQKGGSVLNSVRSPGKPLVDDWACLKSMVRSFESHCGSLTQYGMKHTRAFANICNSGISQVEMEEAALAACSGHDIGQLWHPSNGGFSA*</t>
  </si>
  <si>
    <t>LVFLVLVLLVENGGAAARLERWESAIRMPTDSDIDQDQGDPVDLDQQLGTRWAVLVAGSSGYGNYRHQADVCHAYQLLRKGGVKEENIVVFMYDDIATHALNPRPGIVINHPQGPDVYAGVPKDYTGQYVTAENLYAVLLGDKKAVKGGSGKVVDSKPNDRIFLYYSDHGGPGVLGMPNMPFLYAMDFIEVLKKKHAAGTYKEMVIYVEACESGSIFEGIMPKDMNIYVTTASNAQENSWGTYCPGMEPSPPPEYITCLGDLYSVAWMEDSETHNLKRETINQQYETVKKRTANANDFTAGSHVMEYGNTSIKAEKLYLYQGFDPATVELPPHDNRLDMRMEVVNQRDAELFFMWQMYKRSESANKKREILNQIKETTRHRTHLDKTMEMIGSLLYGPQKGGSVLNSVRSPGKPLVDDWACLKSMVRSFESHCGSLTQYGMKHMRAFANICNSGISQAEMEEAALAACSGHDIGLLWHPSNGGFSA</t>
  </si>
  <si>
    <t>MVTARLRLALLLLSVCLCSAWARPRLEPTIRLPSERAAAAAGDETDDAVGTRWAVLVAGSSGYYNYRHQADICHAYQIMKKGGLKDENIIVFMYDDIAHSAENPRPGVIINHPQGGDVYAGVPKDYTGREVSVNNFFAVLLGNKTALTGGSGKVVDSGPNDHIFVFYSDHGGPGVLGMPTYPYLYGDDLVDVLKKKHAAGTYKSLVFYLEACESGSIFEGLLPDDINVYATTASNAEESSWGTYCPGEFPSPPPEYDTCLGDLYSVSWMEDSDFHNLRTESLKQQYKLVKDRTAAQDTFSYGSHVMQYGSLELNVQKLFSYIGTNPANDGNTFVEDNSLPSFSKAVNQRDADLVYFWQKYRKLADGSSKKNEARKELLEVMSHRSHVDNSVELIGSLLFGSEDGPRVLKAVRAAGEPLVDDWSCLKSMVRTFEAQCGSLAQYGMKHMRSFANICNAGILPEAVSKVAAQACTSIPSNPWSSIDKGFSA*</t>
  </si>
  <si>
    <t>MVAARLRLALLLLSVCLCSAWARPRLEPTIRLPSERAAAAAGDETDDAVGTRWAVLVAGSSGYYNYRHQADICHAYQIMKKGGLKDENIIVFMYDDIAHSAENPRPGVIINHPQGGDVYAGVPKDYTGREVSVNNFFAVLLGNKTALTGGSGKVVDSGPNDHIFVFYSDHGGPGVLGMPTYPYLYGDDLVDVLKKKHAAGTYKSLVFYLEACESGSIFEGLLPDDINVYATTASNAEESSWGTYCPGEFPSPPPEYDTCLGDLYSVSWMEDSDFHNLRTESLKQQYKLVKDRTAAQDTFSYGSHVMQYGSLELNVQKLFSYIGTNPANDGNTFVEDNSLPSFSKAVNQRDADLVYFWQKYRKLADGSSKKNEARKELLEVMSHRSHVDNSVELIGSLLFGSEDGPRVLKAVRAAGEPLVDDWSCLKSMVRTFEAQCGSLAQYGMKHMRTFANICNAGILPEAVSKVAAQACTSIPSNPWSSIDKGFSA*</t>
  </si>
  <si>
    <t>MKLVVGEFSVLVLVLVLSVSAVSVSGGRDVPGDVIKLPSEASRFFRPTGSAGSGDDDSTVGTRWAVLVAGSNGYWNYRHQADVCHAYQLLRKGGLKEENIVVFMYDDIANNEENPRPGIIINSPHGEDVYKGVPKDYTGDEVSVDNLFAVILGNKTALKGGSGKVVDSGPNDHIFIYYTDHGGPGVLGMPTSPYLYGKDLVDVLKKKHASGTYKSLVFYLEACESGSIFEGLLPEGMNIYATTASNAEESSWGTYCPGEDPSTPAEYETCLGDLYSVAWMEDSDIHNLRTENLHQQYELVKRRTANVDSAYGSHVMQYGDIGLSKDQLFLYMGTNPANDNFTFMDENSLTLPSRVTNQRDADLVHFWDKYRKAPEGSVRKVQSQKQVIEVMSHRMHVDNSIKLIGKLLFGIEKGPEVLDHVRPAGQPVVDDWSCLKAMVRAYEKHCGSLSQYGMKQMRSIANICNAGVHVDQMDDAASQACPMVPSGPWSSLHRGFSA*</t>
  </si>
  <si>
    <t>MTRLAVSSGVLLLLIALSVSVDSRDIPNDLIRLPSEASRFFRPDGDDAAVGIRWAVLIAGSNGYWNYRHQSDVCHAYQLLKKGGLKDENIIVFMYDDIASHEENPRPGIIINSPSGDNVYNGVPKDYTGDDVTVNNFFAVILGNKTALTGGSGKVVDSGANDHIFIYYSDHGGPGVLGMPTNPFMYAKDLIDVLKKKHASGTYKSLVFYLEACESGSIFEGLLPEGLNIYATTAASAEESSWGTYCPGEDPSPPEEYETCLGDLYSVAWMEDSDTHNMQRETLRQQYELVKRRTANVNSAYGSHVMQYGDLKLSKEHISLYMGTNPANNNYTYVDDNFLRPPAKAVNQRDADLLHFWDKFRKAPEGSNRKHEAQKQFLEAMSHRMHIDNSVKLIGKLLFGIEKGPEVLKTVRPAGQPLVDDWDCLKTLVRTFETHCGSLSQYGMKHMRSIANICNAGIREEQMAEASAQACATIPSGHWSSLHKGFSA*</t>
  </si>
  <si>
    <t>MASHHSFFSINPALLFFLLLLFSPEGGQASRFIQREAEIRLPSEREEPAAAEEDSEEVGTRWAVLVAGSSGYGNYRHQADICHAYQLLRKGGLKEENIVVFMYDDIAMHDLNPRPGVIINHPQGEDVYAGVPKDYTREQVTTENLYAVLLGNKNGVKGGTGKVVDSKANDRIFLYYSDHGGPGVLGMPNMPFLYALEFIEVLKKKHAAKGYKEMVVYIEACESGSIFEGVMPKDLNIYVTTASNAQESSFGTYCPGMDPSPPLEYITCLGDLYSVAWMEDSETHNLKRETIRQQYQSVKERTSNFNTYSIGSHVMQYGNTSIKSEKLYLYQGYDPASVNFPPNRLGPARVGVVNQRDADLLFMWHMYKKAEDGSAKKAETLKQITETMRHRNHLDASVKTIGVLLFGPKRGSTILDSVRAPGLPLVDDWQCLKSMVRIFETHCGSLTQYGMKHMRAFANICNNGISQASMEEACVAACSGNDLRQWHPSIRGYSA*</t>
  </si>
  <si>
    <t>METLKFLLLFNYALFLSFTASLLSIETSQASRLNPFHPGILLPTDEEAASQTEEAEDDEIGTRWAVLVAGSMGYGNYRHQADVCHAYQLLRKGGLKEENIIVFMYDDIAKNELNPRPGVIINSPSGEDVYAGVPKDYTGEHVTAKNLYAVLLGNKTALTGGSGKVVNSKPNDRIFLYYSDHGGPGVLGMPNLPFLYAMDFIEVLKKKHQARGYREMVIYIEACESGSVFEGIMPKDLNIYVTTASNAQESSFGTYCPGMEPAPPSEFITCLGDLYSVAWMEDSETHNLKRETVKQQYKTVKDRTSNFNTYSIGSHVMEYGSGSIKPEKLYLYQGFDPKSVNFPPRNDIKAPMEVVNQRDAEILFMWKMYERAGDEPEKKTDILNQIKETIKYRNHLDNSMELIGTILFGPKQGSNVLQSVRKPGLPLVDDWKCLKSMVRLFETHCGSLTQYGMKHMRAFANICNAGIPEASMEAASVAACNDNEVGQHRRPSNRGYSA</t>
  </si>
  <si>
    <t>MDVPNNSIFFFLHVIFLSVLLSSLGGQATRSSRFDPGILMPTEKQPEAADDDEIGTRWAVLVAGSNGYGNYRHQADVCHAYQLLRKGGLKEENIVVFMYDDIAKNELNPRPGVIINHPQGEDVYHGVPKDYTGQHVTAHNLYAVLLGNKTAVKGGSGKVVDSKPNDRIFLYYSDHGGPGVLGMPNMPYLYAMDFLEVLKKKHASKSYREMVIYVEACESGSIFEGIMPEDLSIYVTTASNAQENSWGTYCPGEDPGAPPEFTTCLGDLYSVAWMEDSETHNLKKETIKDQYKTVKARALRANTYHEGSHVMEYGNRSIKGEKLYLYQGFDPATVNLPPNNGLIDKPMEVVNQRDAELIFLWQMYKRSEDKSEKKTEILNQIKETMRHRNHLDGSMELIGTLLFGPRKGSSILHSVREPGLPLVDDWKCLKSMVRLFETHCGSLTQYGMKHMRAFANICNYGISEASMEEASSAACSGHDVGQWHPSVQGYSA</t>
  </si>
  <si>
    <t>RLRLALLLSVCLCAARARPSLEPTIRLPSERSAPGDETEDAVGTRWAVLIAGSNGYYNYRHQDMKKGGLKDENIIVFMYDDIAYSPENPRPGVIINHPKGGDVYAGVPKDYTGSEVNVNNFFAVLLGNKTAVSGGSGKVVDSGPNDHIFVFYSDHGGPGVLGMPTYPYLYGDDLVDVLKKKHAAGTYKSLVFYLEACESGSIFEGLLPNSINVYATTASNAEESSWGTYCPGEYPSPPPEYDTCLGDLYSVAWMEDSDFHNLRTESLKQQYNLVKDRTSVHNTFSYGSHVMQYGSLNLNVQHLFSYIGTNPANDDNKYVEGNSLPSFTKAVNQRDADLVYFWQKYRKLTEGSPGKNDARKELLEVMAHRSHVDNSVELIGSLLFGSEDGPRVLNAVRAAGEPLVDDWSCLKSMVRAFEAQCGSLAQYGMKHMRSFANICNAGILPEAVSKVAAQACTSIPSNPWCSIHKGFSA</t>
  </si>
  <si>
    <t>MMAARLRLALLLAVCLCAARARSSLDPTIRLPSERAAAGDDAGDVVGTRWAVLIAGSNGYYNYRHQADICHAYQIMKKGGLKDENIIVFMYDDIAYSPENPRPGVIINHPQGGDVYAGVPKDYTGSEVNVKNFFAVLLGNKTAVSGGSGKVVDSGPNDHIFVFYSDHGGPGVLGMPTYPYLYGDDLVDVLKKKHAAGTYKSLVFYLEACESGSIFEGLLPNDINVYATTASNAEESSWGTYCPGEFPSPPPEYDTCLGDLYSVAWMEDSDFHNLRTESLKQQYNLVKDRTSVHNTFSYGSHVMQYGSLNLNVQHLFSYIGTNPANDDNKYVEGNSLPSITRAVNQRDADLVYFWQKYRKLAEGSPRKNDARKELLEVMAHRSHVDNSVELIGSLLFGSEDGPRVLNAVRAAGEPLVDDWSCLKSMVRAFEAQCGSLAQYGMKHMRSFANICNAGILPEAMSKVAAQACTSIPSNPWSSIHKGFSA</t>
  </si>
  <si>
    <t>MMAARLRLALLLSVCLCATWARPGLEPTIRLPSERAAPGDETDDAVGTRWAVLIAGSNGYYNYRHQADICHAYQIMKKGGLKDENIIVFMYDDIAYSPENPRPGVIINHPQGGDVYAGVPKDYTGREVNVNNFFAVLLGNKTAVSGGSGKVVDSGPNDHIFVFYSDHGGPGVLGMPTYPYLYGDDLVDVLKKKHAAGTYKSLVFYLEACESGSIFEGLLPNDINVYATTASNAEESSWGTYCPGEFPSPPPEYDTCLGDLYSVAWMEDSDYHNLRTESLKQQYNLVKDRTSVHNTFSYGSHVMQYGSLNLNVQHLFSYIGTNPANDDNKYVEGNSLPSFTRAVNQRDADLVYFWQKYRKLAEGSPGKNDARKELLEVMAHRSHVDNSVELIGSLLFGSEDGPRVLNAIRAAGEPLVDDWSCLKSMVRAFEAQCGSLAQYGMKHMRSFANICNAGILPEAVSKVAAQACTSIPSNPWSSIHKGFSA</t>
  </si>
  <si>
    <t>MTAARLRLALLLSACLCAARALPRLEPTIRLPSERAAPGDEAEDAAVGTRWAVLIAGSNGYYNYRHQADICHAYQIMKKGGLKDENIIVFMYDDIAYSPENPRPGVIINHPQGGDVYAGVPKDYTGREVNVNNFFAVLLGNKTAVSGGSGKVVDSGPNDHIFVFYSDHGGPGVLGMPTYPYLYGDDLVDVLKKKHAAGTYKSLVFYLEACESGSIFEGLLPNDINVYATTASNAEESSWGTYCPGEFPSPPPEYDTCLGDLYSVAWMEDSDFHNLRTESLKQQYNLVKDRTSVHNTFSYGSHVMQYGSLNLNVQHLFSYIGTNPANDDNKYVEGNSLPSFTSAVNQRDADLVYFWQKYRKLAEGSPGKNDARKELLEVMAHRSHVDNSVELIGSLLFGSEDGPRVLNAVRAAGEPLVDDWSCLKSMVRAFEAQC</t>
  </si>
  <si>
    <t>MLMDRFPITAFLFLTLIAALLSLVTGARDITGDFLRLPSQASRFFKSPTSDDENNEGTRWAILIAGSNGYWNYRHQSDVCHAYQVLRKGGLKEENIVVFMYDDIAFNEENPRPGVIINSPHGEDVYKGVPKDYIGDDVTVGNFFAALLGNKSAVTGGSGKVVDSGPNDHIFIYYSDHGGPGVLGMPTNPYLYASDLIEVLKKKHASGTYKSLVFYLEACESGSIFEGLLPDGLNIYATTAANAEESSWGTYCPGENPSPPPEYETCLADLYSVAWMEDSDMHNLQTETLHQQYELVKERTINGNSFYGSHVMQYGDIELSKDSLYLYLGSNPTNENFTFVGRNSLVPPSKAVNQRDADLIHFWDKFRKAPEGSPRKAAAEKQVLEAMSHRMHIDDSVKLIGKLLFGMEKGQEVLSSVRTAGQPLVDDWDCLKTLVRTFESHCGSLSQYGIKHMRSFANFCNAGIQKEQMAEASAQACINIPANPWSSLHSGFSA*</t>
  </si>
  <si>
    <t>YAVSFADHSLTTTLHMATFLTLLFLISAAAAASGSRTFAEDFLRLPSQSDNDDNDQGTRWAILLAGSNGYWNYRHQADVCHAYQILRKGGLKEENIIVFMYDDIAYNEENPRQGVIINKPDGDDVYEGVPKDYTGEDVTANNFYAALLGNKSALTGGSGKVVDSGPDDHIFVYYTDHGGPGVLGMPAGPYIYASDLIEVLKKKFDAGTYKNLVFYLEACESGSIFEGLLPEDINIYATTASNAEESSWGTYCPGEYPSPPPEYTTCLGDLYSVAWMEDSDRHNLRTETLHQQYKLVKDRTLYGDAYYGSHVMQYGDVGFSNDILFLYMGTNPANDNLTFVDENTLRSRSPPSKAVNQRDADLVHFWEKFRKSPEGSPRKNAAQKQVLEAMSHRMHVDKSVKLIGKLLFGIEKGPELLNAVRPAGLALVDDWDCLKTMVRTFETHCGSLSQYGMKHMRSFANICNAGVKNEQMAEASAQACDRFPANPWSSLQRGFSA</t>
  </si>
  <si>
    <t>MTRLACGFVFFLFLASLSALAAGSRDLTGDVLRLPSEASRFFRKSDAGADQPDDDTVGTRWAVLIAGSNGYWNYRHQADICHAYQLLKKGGLKDENIIVFMYDDIAYNEENPRPGVIINSPHGDDVYKGVPKDYTGEDVTVGNFFAAILGNKTALTGGSGKVVDSGPNDHIFIYYSDHGGPGVLGMPTSPYIYADDLIAVLKKKHAAGTYKSLVFYLEACESGSIFEGLLPEGLNIFATTASNAEESSWGTYCPGEYPSPPPEYETCLGDLYSVAWMEDSDIHNLRTETLHQQYELVKERTASDNSAFGSHVMQYGDIPLSKNNLFLYIGTNPANDNYTVLGENFLRPSSKAVNQRDADLVHFWDKFRKAPEGSPRKVQAQKDFLEAMSHRMHIDQSVKLIGKLLFGIEKGPEVLNAVRPTGQPLVDDWDCLKALVRTFETHCGSLSQYGMKHMRSLANICNAGMAKEQMGEASAQACVNVPSGRWSSVHRGFSA</t>
  </si>
  <si>
    <t>MTPPVAVGVPLLVLLLSLIVVVSAARNGPDDVIKLPSQASRFFRSAENDDDSSAGTRWAVLVAGSSGYWNYRHQADVCHAYQLLRKGGLKEENIVVFMYDDIADNEENPRPGVIINSPHGDDVYKGVPKDYTGDDVTVDNLFAVILGNKTAIKGGSGKVVDSGPNDHIFIYYSDHGGPGVLGMPTSPYLYASDLNDVLKKKHASGTYESLVFYLEACESGSIFEGLLEEGLNIYATTASNAQESSWGTYCPGEEPSPPPEYETCLGDLYSVAWMEDSGKHNLQTETLHQQYELVKSRTSNVRSAYGSHVMQYGDVGLSKNKLDLYMGTNPANDNFTFVDENSLKAPSRVTNQRDADLVHFWDKYRKAPEGSARKTEAQKQVLEAMSHRLHVDNSVKLVGKLLFGISEGPQVLNKVRSAGQPLVNDWNCLKNLVRAFERQCGSLSQYGIKHMRSFANMCNAGIQMEQMEEAASQACTTVPSGPWSSLHRGFSA*</t>
  </si>
  <si>
    <t>LLFLAFLSSLAAGSRDLTGGVLRLPSEASRFFRKSDGGDDQQDDGTVGTRWAVLIAGSNGYWNYRHQADICHAYQLLKKGGLKDENIIVFMYDDIAYNEENPRPGVIINSPHGDDVYKGVPKDYTGEDVTVGNFFAAILGNKTALTGGSGKVVDSGPNDHIFIYYSDHGGPGVLGMPTSPYIYADNLIAVLKKKHAAGTYKSLVFYLEACESGSIFEGLLPEGLNIFATTASNAEESSWGTYCPGEYPSPPPEYETCLGDLYSVAWMEDSDIHNLRTETLHQQYKLVKERTASDNSAFGSHVMQYGDLGLSKNNLFMYMGTNPANDNYTFPGENFLRPSSKAVNQRDADLVHFWDKFRKAPEGSPRKVQAQKDFLEAMSHRMHIDQSVKLIGKLLFGIEKGPEVLNAVRPAGQPLVDDWDCLKALVRTFETRCGSLSQYGMKHMRSLANICNAGMTKEQMAEASAQACVNVPSGRWSSLQRGFSA</t>
  </si>
  <si>
    <t>MIVRYVVSAVLIIGLSILAAVDGRDVLKLPSEALKFFSGEYDDDSIGTKWAVLVAGSRGCWNYRHQADVCHAYQLLKKGGLKDENIIVFMYDDIAHNPENPRPGVIINSPNGHDVYKGVPKDYTGHHVTANNFLAVILGNKAALSGGSGKVVESGPNDHIFIFYSDHGGPGVLGMPSGPYLYADDLIDALKRKHASGTYKRLVFYIEACESGSIFEGLLPEGLNICATTASNAEEDSWGTYCPGDYPGPPPEYQTCLGDLYAVSWMEDSEKHNLQRETLGMQYELVKRRTANSFPYASSHVMQYGDLKLMDDPLSLYMGTNPANDNYTFLDENSSLLSAKPVNQRDADLLHFWDKFLKAPQGSVRKVEAQKQLSEAMSHRMHIDDSIALVGRLLFGIEKGPDVLIRVRPTGEPLVDDWNCLKSFVRTFETRCGSLSQYGMKHMRAVANICNSCITMEQIAKASAQACVSIPSNSWSSLDEGFSA*</t>
  </si>
  <si>
    <t>MIVRYVVSAILIIGLSVVAAVDGRDVLKLPSEASTFFSGNYDDDSIGTKWAVLVAGSRGYWNYRHQADVCHAYQLLKKGGLKDENIIVFMYDDIAHNFENPRPGVIINSPNGDDVYKGVPKDYTGHHVTANNFLAVILGNKAALSGGSGKVVESGPNDHIFIFYSDHGGPGVLGMPSGPYLYADDLIDVLKRKHASGTYKSLVFYIEACESGSIFEGLLPEGLNIYATTASNAEEDSWGTYCPGDYPGPPPEYQTCLGDLYAVSWMEDSEKHNLRRETLGMQYELVKRRTANSFPYASSHVMQYGDLKLMDDPLSLYMGTNPANDNYTFLDENSSLLSAKPVNQRDADLLHFWDKFLKAPQGSVRKVEAQKQLSEAMSHRMHIDDSIVLVGRLLFGIEKGPDVLIRVRPTGEPLVDDWNCLKSFVRTFETRCGSLSQYGMKHMRAVANICNSGITMEQIAKVSAQACVSIPSNSWSSLDEGFSA</t>
  </si>
  <si>
    <t>MNRIFLLLIVVGLFGLATASRDLTEDFLRLPSEAFRYFRRGGDRGAGDHDDDNTGIRWAVLIAGSNGYWNYRHQADICHAYQLLKKGGLKDENIIIFMYDDIAFNEENPRPGVIINSPHGDDVYKGVPKDYTGEDVTVDNFFAVILGNKTAVTGGSGKVVDSGPNDHIFIYYSDHGGPGVLGMPTSPYLYAGDLIEVLKKKHASGTYQSLVFYLEACESGSIFEGLLPEGLNIYATTASNAEESSWGTYCPGEYPSPPPEYETCLGDLYSVAWMEDSDIHNMRTETLHQQYELVKSRTANDNSAFGSHVMQYGDIDLSKDNLFLYLGTNPENENYTFVDENSLRPPTKKATNQRDADLVHFWDKFRKAPEGSPRKVEAQKQVVEAMSHRMHVDQSMKLVGKLLFGVSKGPEVLDTVRPAGQPLIDDWNCLKTLVRTFETYCGSLSQYGMKHMRSFANICNAGIQKEQMAEVSAQACVSVPSGPWSSLHKGFSA*</t>
  </si>
  <si>
    <t>VLILVGLFGLATASRDLTEDFLRLPSEAFRYFRKGGRGADDHDEDATGTRWAVLIAGSNGYWNYRHQADICHAYQLLKKGGLKDENIIVFMYDDIAFNEENPRPGVIINSPHGADVYKGVPKDYTGEDVTVDNFFAVILGNRTAVTGGSGKVVDSGPNDHIFIYYSDHGGPGVLGMPTSPYLYAGDLIEVLKKKHASGTYQSLVFYLEACESGSIFEGLLPEGLNIYATTAANAEESSWGTYCPGEYPSPPPEYETCLGDLYSVAWMEDSDIHNMQTETLHQQYELVKSRTANDNSAFGSHVMQYGDIDLSKDNLFLYLGTNPENENSTFVDENSLRPRTKSTNQRDADLVHFWDKFRKAPEGSPRKVEAQKQFVEAMSHRMHVDHSMKLVGKLLFGISKGPEVLNTVRPAGQPLIDDWDCLKTLVRTFETHCGSLSQYGMKHMRSFANICNAGIQKEQMAEVSAQACASFPSGPWSSLQKGFSA</t>
  </si>
  <si>
    <t>LAVFLALLNFAACSRELAGDNVLRLPSEAFRFFHGGDDDINDGDDAVGTRWAVLIAGSNGYWNYRHQADVCHAYQLLKKGGLKDENIVVFMYDDIANNEENPRPGVIINKPDGDDVYGGVPRDYTGENVTVGNFFAAILGNSSALTGGSGKVVDSGPNDHIFIYYTDHGGPGVLGMPTSPYLYANDLIEVLKKKHASGTYKSLAFYLEACESGSIFEGLLPEGLNIYATTASNAEESSWGTYCPGEFPSPPPEYETCLGDLYSVAWMEDSDAHNLRTETLHQQYELVKQRTASENSAFGSHVMQYGDIGLSKNNLFLYMGTNPANDNYTFVNANTLRLPSNSKAVNQRDADLLHFWAKYSKSPEGSPRKIEAQKQVVEAMSHRMHIDHSVKLIGKLLFGIEKGPEVLNSFRPSGQPIVDDWDCLKTSVRTFETHCGSISQYGMKHMRAFANICNAGILKEQMAEASAQACVSFPSGPWSSLHNGFSA</t>
  </si>
  <si>
    <t>MMAARLRLALLLSVCLCGAWARPSLEQTIRLPSERAAAGEETTDDAVGTRWAVLIAGSNGYYNYRHQADICHAYQIMKKGGLKDENIIVFMYDDIAHSPENPRPGVIINHPKGGDVYAGVPKDYTGRAVNVNNFFAVLLGNKTAVSGGSGKVVDSGPNDHIFVFYSDHGGPGVLGMPTYPYLYGDDLVNVLKKKHAAGTYKSLVFYLEACESGSIFEGLLPNDINVYATTASNAEESSWGTYCPGEIPSPPPEYDTCLGDLYSIAWMEDSDFHNLRTESLKQQYNLVKDRTSVHNTFTYGSHVMQYGSLKLNEQQLFSYIGTNPANDGNKFVEGNSLPTFTRAVHQRDADLVYFWQKYRKLAEGAPGKNDARKELLEVMAHRSHVDNSVELIGSLLFGSEDGARVLKAVRAAGEPLVDDWSCLKSMVHAFEAQCGSLAQYGMKHMRSFANICNAGILPEAVSKVAAQACTSIPSNPWSSIHKGFSA*</t>
  </si>
  <si>
    <t>MMAAARLRLALLLYVFMCAAWARPGLEPAIRLPSERAAAAGEGTDDAVGTRWAVLIAGSNGYYNYRHQADICHAYQILKKGGLKDENIIVFMYDDIAHSPENPRPGVIINHPQGGDVYAGVPKDYTGREVNVNNFFAVLLGNKTAVSGGSGKVVDSGPNDHIFVFYSDHGGPGVLGMPTYPYLYGDDLVNVLKKKHAAGTYKSLVFYLEACESGSIFEGLLPNDINVYATTASNADESSWGTYCPGESPSPPPEYDTCLGDLYSVAWMEDSDFHNLRTESLKQQYNLVKDRTSVHNTFTYGSHVMQYGSLNLNVQHLFSYIGTNPANDDNKFVEGNSLPSFTRAVNQRDADLVYFWQKYRKVAEGSPGKNDARKELLEVMAHRSHVDNSVELIGSLLFGSEDGPRVLKAVRAAGEPLVDDWSCLKSMVRAFEAQCGSLSQYGMKHMRSFANICNAGILPDAVSKVAAQACTSIPSNPWSSIHMGFSA</t>
  </si>
  <si>
    <t>MMAASLRLALLLSLCLCAARARPRLEPTIRLPSERTAPGEETDDAVGTRWAVLIAGSNGYYNYRHQADICHAYQIMKKGGLKDENIIVFMYDDIAHSPENPRPGVIINHPQGGNVYAGVPKDYTGREVNVNNFFAVLLGNKTAVSGGSGKVVDSGPNDHIFVFYSDHGGPGVLGMPTYPYLYGDDLVDVLKKKHAAGTYKSLVFYLEACESGSIFEGLLPNDINVYATTASNAEESSWGTYCPGEFPSPPPEYDTCLGDLYSVAWMEDSDFHNLRTESLKQQYNLVKDRTSVHNTFTYGSHVMQYGSLNLNVQHLFSYIGTNPANDDNKFVEGNSLPSFTRAVNQRDADLVYFWQKYRKLAEGSPGKNDARKELLEVMAHRSHVDNSVELIGSLLFGSEDGPRVLKAVRAAGEPLVDDWSCLKSMVRAFEAQCGSLAQYGMKHMRSFANICNAGILPEAVSKVAAQACTSIPSNPWSSIHKGFSA</t>
  </si>
  <si>
    <t>MSWCDYYVLFLGISLRLFSLESEAVVLVADQKHLSDEHIDHKKQNGTKWAVLVAGSREYFNYRHQADVCHSYQILKKGGLKDENIIVFMYDDIAFNKYNPRPGIIINKPDGPDVYDGVPKDYTRKHVTAGNFYAAILGNRSALTGGSGKVLDSGPNDHIFIYYADHGAPGVLEMPSGDDRVFAKDFVDVLKKKHEAKGYKSMVIYIEACESGSMFVGLLPENINIYATTAANGKESSYGTYCPGDIYSSPPEYDTCLGDMYSISWMEECDKIDLRQETLGHQYEVVRRRTANSNLFSSSHVMQFGNTNQKEDSLSTYLGSNPANDNFTSTINHDDHDDQIDFSPSVRSTVVSQRDADILYLWRKFQKAPTGSGEKLEGHKKLQEELSQRKQIDHTIQQIGKFLFGTYEETSKVLNNVRPSGQPLVDDWDCFKMHMKTYEKYCGRLSKYGMKYTRAIANMCNAGITTDQLVAALMPTCAS</t>
  </si>
  <si>
    <t>MTRLASGVLITLVVALAGIADGSRDIAGDILKLPSEAYRFFSNGRADAKVNDGDDSVGTRWAVLLAGSNGFWNYRHQADICHAYQLLRKGGLKDENIIVFMYDDIAFNEENPRPGVIINNPHGEDVYKGVPKDYTGEDVTVDNFFAVILGNKTALTGGSGKVVDSGPNDHIFIFYSDHGGPGVLGMPTSRYIYADELNDVLKKKHASGTYKSLVFYLEACESGSIFEGLLPEGLNIYATTASNAEESSWGTYCPGEVPGPPLEYSTCLGDLYSVAWMEDSDIHNLRTETLHQQYELVRARTASYNSYGSHVMQYGDISLSKDNLFMYIGTNPANDNYTFVDENSLGLSSKAVNQRDADLLHFWDKYRKAPEGTPRKAEAQKQFFEAMSHRMHVDQSIKLIGKLLFGIEKGPVILNTVRPVGEPLVDDWGCLKSLVRTFETHCGSLSQYGMKHMRSIANICNAGIGKEKMAEASAQACVNIPSGPWSSLHRGFSA*</t>
  </si>
  <si>
    <t>MHMMNSRVAMAAWWVCGLLPLLAMAAAAADGVKGNPEPLIRLPTENGHAPAPAPGPAASAPGEEVTKWAVLVAGSSGYENYRHQADVCHAYQILKKGGLKDENIVVFMYDDIANSPENPRRGVVINHPKGKDVYHGVPKDYTGEQVTAKNLYAVLLGNKTAVTGGSRKVINSKPNDHIFIYYTDHGGAGSLGMPNVPFVYAGDFIKVLRQKHASKSYSKMIIYVEACESGSIFEGLMPQDHNIYVTTAANAQESSWAAYCPGMETPPPSEYKTCLGDAYSVSWMEDSETHNLKKESIKQQYEVVKARTAPRNESSIGSHVMEYGDRTFKDEMLFLYQGFDPAKSSITKRQLLMPSLKGAINQRDADILFMWNKYEQLDGGSEEKLRALRKIRETVFHRKHLDSSIDFIGKLVFGFEKGPSVLDAARGSGQPLVDDWDCLKTMVRVFESQCGSLTQYGMKHMRAFANICNNGVSEAEMKEASISACDDYDMGKWSPLVRGHSA</t>
  </si>
  <si>
    <t>MDSRVPMAAWWVCGFLPLLAVAAAAAAAEPPSETGHAPAPAPGPSAPGEGVTKWAVLVAGSSGYGNYRHQADVCHAYQILKKGGLKDENIVVFMYDDIANNPDNPRPGIVINHPKGKDVYAGVPKDYTGDQVTADNFYAVLLGNKTAVTGGSRKVINSKPNDHIFIYYTDHGAAGLLGMPNPPDVYADNFIEVLRQKHASKSYSKMIIYVEACESGSIFEGLLPQDHNIYVTTAANAVEDSWAAYCPKMEIPPPPEYCTCLGDAYSVSWMEDSETQDLKKESIKQQYEVVKARTAPRNESSIGSHVMEYGDQTFKEDMLFLYQGFDPAKSSIRNRPLPMPSLKGAINQRDADILFMWRKYEKLNAGSEEKQRALREVKETVLHRKHLDSRIDFIGKLVFGFDKGPSVLQAARGSGQPLVDDWDCLRTMVRVFESQCGSLTQYGTRHMRAFANICNNGVSEAEMKEASISACNGYDMGKWNPLVLGHSPDPLAVL</t>
  </si>
  <si>
    <t>MHMMNSRVAMAAWWVCGLLPLLAMAAAAADGVKGNSEPLIRLPTENGHAPAPAPGPAASAPGEEVTKWAVLVAGSSGYENYRHQADVCHAYQILKKGGLKDENIVVFMYDDIANSPENPRRGVVINHPKGKDVYHGVPKDYTGEQVTAKNLYAVLLGNKTAVTGGSRKVINSKPNDHIFIYYTDHGGAGSLGMPNVPFVYAGDFIKVLRQKHASKSYSKMIIYVEACESGSIFEGLMPQDHNIYVTTAANAQESSWAAYCPGMETPPPSEYKTCLGDAYSVSWMEDSETHNLKKESIKQQYEVVKARTAPRNESSIGSHVMEYGDRTFKDEMLFLYQGFDPAKSSITKRQLLMPSLKGAINQRDADILFMWNKYEQLDGGSEEKRRALRKIRETVFHRKHLDSSIDFIGKLVFGFEKGPSVLDAARGSGQPLVDDWDCLKTMVRVFESQCGSLTQYGMKHMRAFANICNNGVSEAEMKEASISACDDYDMGKWSPLVRGHSA*</t>
  </si>
  <si>
    <t>MIRFLVGVLLLCLLSVSFLGVDARNRVGDVLKLPSEMKKFVGGSDDNDGDDSVGTRWAVLIAGSNGYWNYRHQADVCHAYQILRKGGMKDENIIVFMYDDIAFNEENPRPGVIINNPLGEDVYEGIPKDYTGENVNVDNFFAVLLGNKSALTGGSGKVVESGPDDHIFVYYTDHGGPGVLGMPAGPYLYANDLIDVLKKKHASETYKSLVFYLEACESGSIFEGLLPEGLNIYATTASNAVESSWGTYCPGESPPPPPEYDTCLGDLYSVAWMEDSDKHNLRTETLKQQYQLVKTRTANDNSAFGSHVQQYGDLGLNSEQLFLYMGTNPENDNSTFIQDNSLPSFSTAVNQRDADLLHFWRKFSKAPEGSPKKLAAQKRFVDVMSHRMHIDHSIKLIGKLLFGIEKGPEVLKAVRPAGQPLVDDWGCLKKMVRTFETHCGSLSQYGMKHMRSIANICNVGISEQQMAEASAQACVRIPNNSWSSLHNGFSA*</t>
  </si>
  <si>
    <t>MARIPTGVLLSLLFLAVIGLPAGARDLPGDFLRLPSEALKFFRGGASDASDEDSVGTRWAVLIAGSNGYWNYRHQADICHAYQLLRKNGLKDENIIVFMYDDIAFNPENPRPGVIINHPKGSDVYHGVPKDYTGEDVTVNNFFAAILGNKTALTGGSGKVVDSGPNDHIFIYYSDHGGPGVLGMPTYPYMYADDLNKVLKKKHAAGSYKSLVFYLEACESGSIFEGLLPEGLNIYTTTASNAYESSWGTYCPGDYPSPPPEYDTCLGDLYSVAWLEDSDNHNLKTESLRQQYELVKKRTLSGQYAYGSHVMQYGDLMLNKNALFSYLGTDPANENNTFVEENSLRPATKFTNQRDADLVHFWEKFRKAPEGSLTKVEAQKKFVEAMSHRAHIDNSVKLVGKLLFGIKEGPEVLEAIRPAGRPLVDDWNCLRNMVRSFEARCGSLSQYGMKHMRSFANLCNAGISKEQMAEASAQACMSVPPGPWSSLLKGFTA*</t>
  </si>
  <si>
    <t>MIRHIAGTLFIIGLALNVAVSESRNVLKLPSEVSRFFGADKSNVGDDHDDDSVGTRWAILLAGSNGYWNYRHQADICHAYQLLKKGGLKDENIVVFMYDDIANNEENPRPGVIINSPHGEDVYKGVPKDYTGDDVTVNNFFAALLGNKTALSGGSGKVVNSGPNDHILIFYSDHGGPGVLGMPTDPYLYANDLIDVLKKKHASGTYKSLVFYLEACESGSIFEGLLPEGLNIYATTASNAEESSWGTYCPGEYPSPPIEYETCLGDLYSISWMEDSELHNLRTESLKQQYHLVRERTATGNPVYGSHVMQYGDLHLSKDALYLYMGTNPANDNYTYVDDNSLWASSKAVNQRDADLLHFWDKFRKAPEGSARKVEARKQFTEAMSHRMHLDNSMALVGKLLFGIQKGPEVLKRVRPVGQPLVDDWTCLKYFVRTFETHCGSLSQYGMKHMRSIANICNAGIKMEQMVEASTQACPSVPTNIWSSLHRGFSA*</t>
  </si>
  <si>
    <t>MAVRHSASLISPAVLLIVLLLFDGSGGGRASRLDRWDSSIRMPTEKDEPEDPEKELGTRWAVLVAGSSSYANYRHQADVCHAYQLLKKGGLKEENIVVFMYDDIAAHPLNPRPGIIINHPQGDDVYAGVPKDYTGEHVTAENLYAVLLGDKKAVKGGSGKVVDSKPNDRIFLYYSDHGGPGVLGMPNMPFLYAMDFIDVLKKKHASGTYKEMVLYIEACESGSVFEGIMPKDLNIYVTTASNAQESSWGTYCPGMTSPPPPEYLTCLGDLYSVAWMEDSETHNLKKETIEQQYQSVKNRTSNFNISNAGSHVMEYGNGSIRDEKLYLYQGFDPATVNFPPYNSHLRSCMEVVNQRDAELIFLWQMFKNSENGSKQKEEILKQITETTKHRAHLDGSMELIGSFLYGPHKGSSILNSVREPGMPLVDDWRCLKSTVRLFETYCGSLTQYGMKLMRAFANICNSGVSQTLVEEACMAACNGHEPSQLHPVNRGYSA*</t>
  </si>
  <si>
    <t>MAVRHSASLISPAVLLIVLLLFDASGGGRASRLDPWDSSIRMPTEKDEPEDPEKELGTRWAVLVAGSSSYANYRHQADVCHAYQLLKKGGLKEENIVVFMYDDIAAHPLNPRPGIIINHPQGDDVYAGVPKDYTGEHVTAENLYAVLLGDKKAVKGGSGKVVDSKPNDRIFLYYSDHGGPGVLGMPNMPFLYAMDFIDVLKKKHASGTYKEMVLYIEACESGSVFEGIMPKDLNIYVTTASNAQESSWGTYCPGMTPPPPPEYLTCLGDLYSVAWMEDSETHNLKKETIEQQYQSVKNRTSNFNISNAGSHVMEYGNGSIRHEKLYLYQGFDPATVNFPPYNSLRSRMEVVNQRDAELIFLWQMYKNSENGSKQKEEILKQIKETTRHRAHLDGSMELIGSFLYGPHKGSSILNSVREPGMPLVDDWRCLKSTVRLFETYCGSLTQYGMKLMRAFANICNSGVSQTLVEEACMVACNGHEPSQLHPVNRGYSA*</t>
  </si>
  <si>
    <t>MAVRHSASLVSPAVLLIVLLLLDASGGGRAARLDLWDSSIRMPTEKDEPEDPDKELGTRWAVLVAGSSSYGNYRHQADVCHAYQLLKKGGLKEENIVVFMYDDIAAHPLNPRPGIIINHPQGDDVYAGVPKDYTGEHVTAENLYAVLLGDKKAVKGGSGKVVDSKPNDRIFLYYSDHGGPGVLGMPNMPFLYAMDFIDVLKKKHASGTYKEMVLYIEACESGSVFEGIMPKDLNIYVTTASNAQESSWGTYCPGMQPPPPPEYLTCLGDLYSVAWMEDSETHNLKKETIEQQYQSVKNRTSNFNISNAGSHVMEYGNSSIKDEKLYLYQGFDPATVNFPPYNGHLRSRMEVVNQRDAELIFLWQMYKNSENGSKQKEEILKQITETTRHRAHLDGSMELIGSFLYGPHKGSSILNSVRESGMPLVDDWRCLKSTVRLFETYCGSLTQYGMKLMRAFANICNSGVSQTLVEEACMAACNGHEPGQLHPVDLGYSA</t>
  </si>
  <si>
    <t>MMANRLRLALLLSVCLCAARARDGLEPTIRLPSERAASGDEADDAVGTRWAVLIAGSNGYYNYRHQADICHAYQIMKKGGLKDENIIVFMYDDIAYSPDNPRPGVIINHPHGGDVYAGVPKDYTGSEVNVNNLFAVLLGNKTAVSGGSGKVVDSGPNDHIFVFYSDHGGPGVLGMPTYPYLYGDDLVDVLKKKHAAGTYKSLVFYLEACESGSIFEGLLPNDINVYATTASNAEESSWGTYCPGEFPSPPPEYDTCLGDLYSVAWMEDSDFHNLRTESLKQQYNLVKDRTSIHNTFSYGSHVMQYGSLNLNGQHLFSYIGTNPANDDNKYVEGNSLPSFTRAVNQRDADLVYFWQKYRKLAEGSPGKNDARKELLEVMAHRSHVDNSVELIGSLLFGSEDGPRVLNAVRAAGEPLVDDWSCLKSMVRAFEAQCGSLAQYGMKHMRSFANICNAGILPEAVSKVAAQACTSIPSNPWSSIHKGFSA</t>
  </si>
  <si>
    <t>MMAARLRLALLLSVCLCAARARDGLEPTIRLPSERAAPGDETEDAVGTRWAVLIAGSNGYYNYRHQADICHAYQIMKKGGLKDENIVVFMYDDIAYSPENPRPGVIINHPQGGDVYAGVPKDYTGSEVNVNNFFAVLLGNKTAVSGGSGKVVDSGPNDHIFVFYSDHGGPGVLGMPTYPYLYGDDLVDVLKKKHAAGTYKSLVFYLEACESGSIFEGLLPNDINVYATTASNAEESSWGTYCPGESPSPPPEYDTCLGDLYSVAWMEDSDFHNLRTESLKQQYNLVKDRTSIHNTFSYGSHVMQYGSLNLNGQHLFSYIGTNPANDDNKYVEGNSLPSFTRAVNQRDADLVYFWQKYRKLAEGSPGKNDARKEFLEVMAHRSHVDNSVELIGSLLFGSEDGPRVLNAVRAAGEPLVDDWSCLKSMVRAFEAQCGSLAQYGMKHMRSFANICNAGILPEAVSKVAAQACTSIPSNPWSSIHKGFSA</t>
  </si>
  <si>
    <t>MAKISTGALLLFFSLAVIGLASGGRDLPGDFLRLPSEALNFFRGGASDASDEDSVGTRWAVLIAGSNGYWNYRHQADICHAYQLLRKNGLKDENIIVFMYDDIAFNPENPRTGVIINHPQGSDVYHGVPKDYTGEDVNVNNFFAVILGNRTALTGGSGKVVDSGPNDHIFIYYSDHGGPGVLGMPTYPYMYADDLNDVLKKKHASGSYKSLVFYLEACESGSIFEGLLPKGLNIYTTTASNAYESSWGTYCPGDYPSPPPEYDTCLGDLYSVAWMEDSDNHNLKTETLRQQYELVKKKTLNANYAYGSHVMQYGDLTLSKDALSSYLGTDPANENNTFVEENSLRPTAKVTNQRDADLVHFWERFRKAPEGTTKKVEAQKKFVEAMSHRVHIDNSVKLIGKVLFGIEKGPEVLNAIRPTRQPLVNDWDCLKDMVRSFEARCGSLSQYGMKHMRSFANFCNAGISKEQMAEASAQACVSVPSGPWSSLHKGFTA</t>
  </si>
  <si>
    <t>TIMSGVYVLILLLAIAGKSAGRDFIRLPSSEASRFFHPATDGEDDSVGTRWAILIAGSSGYSNYRHQADVCHAYQILKKGGLKDENIVVFMYDDIAYNIENPRPGVIINSPRGEDVYKGVPKDYTGDAVNVDNLFAVILGNKTAVKGGSGKVVDSGPNDHIFIFYSDHGGPVVLGMPTYPYLYADDLVDVLKKKHASGTYKSLVFYLEACESGSMFEGFLPEGLNIYATTASAADEDSWGTYCPGDYPSPPPEYETCLGDLYSVSWMEDSDVHNLRTETLHQQYELVKRRTANPNSLFGSHVMQYGDIGLSKDNLFIYMGTNPANDNSTFVDENSLRLPSQAVNQRDADLVHFWDKYRKAAEGSPRKAEAQKQLLEAMSHRMHIDNSMKLIGKLLLGTEKDSEVLNTVRPAGQRVVDDWVCLKSLVRTFERYCGSLSQYGMKHMRSIANMCNAGIRMEQMNKAAAQACPSIPLGPYSSIEKGFSA</t>
  </si>
  <si>
    <t>ILLTLSCLIVVESLSPIKFASKLPSEVHDFNDGDSNDSDKTSRPGKRWAVLVAGSRGFDNYRHQADVCHAYQILKKGGLKDENIIVFMYDDIAFHKSNPRPGVIINKPDGDDVYEGVPKDYTGDHVNAKNFYAVLLGNKSALTGGSGKVVNSGPNDYIFIYYADHGGVGVIAMASGNYVYAKDLIDVLKKKHAAKAYKSMVFYLEACEAGSIFEGLLPSNLNIYATTASNADESSWGAYCPEDSPGAPQGYDTCLGDIYSISWMEDSDKHDLRKESLKKQYEVVRRRTAVGMSDHSSHVMEYGNQKLSNDSLFTYIGTNPANDNYAFVEYTSSTSTVRAVSQRDASLLYFWHKYHKAPVGSHKKLEAQKQLHDEISYRKHVDYSINHIGKLLFGNGNSSKVLETVRPTGQPVVDDWNCFKMLVRTYEKYCGSLSKYGMKYMRAIANMCNVGVTMEQMVAASNQTCFKIP</t>
  </si>
  <si>
    <t>MTRLASAVVLLFLASVLASAAGSRDLIGDVLRLPSEASRFFGRGDDAPDQQDDGTVGTRWAVLIAGSNGYWNYRHQADICHAYQLLKKGGLKDENIVVFMYDDIAYNEENPRQGVIINSPHGSDVYEGVPKDYTGEDVTVNNFFAAILGNKTALTGGSGKVVDSGPNDHIFIYYSDHGGPGVLGMPATSPYIYANDLIEVLKKKHAAGTYKSLVFYLEACESGSIFEGLLPDGLNIFATTASNAEESSWGTYCPGEYPSPPPEYDTCLGDLYSVAWMEDSDIHNLRSETLHQQYELVKMRTANDNPGFGGSHVMQYGDVGLSKNNLFVYMGTNPANDNYTFLGENSLRPSSKAVNQRDADLLHFWHKYRKAPEGSARKVQAQKDFVEAMSHRMHIDQTMKLIGKLLFGIQNGPEVLNAVRPAGQPLVDDWDCLKTMVRSFETHCGSLSQYGMKHMRSLANICNAGMTKEQMAEASAQACASAPSGRWSSLHRGFSA*</t>
  </si>
  <si>
    <t>MGVLRLMSLVLFAVRAFASISPNITHQDNLLVGKKWVVLVAGSQGWNNYRHQADICHAYQIVKENGIPAENIITMMVDDIAYNYRNPTPGKIINKPDGNDVYRGVFIDYKRNDVTKANFLKIITGDKNGMRSIGSGRVVQSGPLDRVFINFVDHGGSGVLCFPNEYLYADELNNAFKTMVANRSYKKMLLYVEACEAGSMFDGILSENTNIMAVTAAGPRESSYGCYCRYQSGWYRTCLGDLFSVTWMEDLDKVTSKRSARRKTIFHDFEAVRTNVTESNVMIYGELQTGSDELSSFIGYHGNGPDVSPDAQQFIQIDKKDTTSSRDVYENDLEYQLAQKELSLPEKLKFSAELRQNNKMRSVIDSALRKIYSGVIEARPDIESQIGDFDEPKHLKLNLDMFPCYRNILDQITESCFSLPRNPYVLDRLTLFANMCVVDKEIQQMVGSIVVKSCANVPKNILDVQ*</t>
  </si>
  <si>
    <t>MAAGWCFALLLTLCAAAGADASKGKWETVIRMPGEEEPTTARGGEGPDEIEDDAVGTRWAVLVAGSSGYGNYRHQADVCHAYQILRKGGLKEENIVVFMYDDIAKSALNPRPGVIINHPEGEDVYAGVPKDYTGDEVTAKNLYAVLLGNKTAVTGGSRKVINSKPDDHIFIYYSDHGGPGVLGMPNLPYLYADDFIKVLQEKHASNTYAKMVIYVEACESGSIFEGLMPADLNIYVTTASNAEESSWGTYCPGMEPSPPSEYITCLGDLYSVAWMEDSENHNLKEETIKKQYEDVKKRTSDLNMYSAGSHVMEYGDKTFKDEKLYLYQGFNPANANMTNKLFWQAPKAAINQRDADLLFLWRRYEMLHVKSKERVNVVREISETVTHRKHLDSSVDFIGKLLFGFENGPSVLQAVRPSRKPLVDDWDCLKRMVRIFESHCGSLSQYGMKHMRAFANICNNGISGTTMKEASINACGGHNSARWSPLIKGYSA*</t>
  </si>
  <si>
    <t>MAARWCFALLLALCAAAGADASKGKWETVIRMPGEEDPATARGDQGPDEAEEDAIGTRWAVLVAGSSGYGNYRHQADVCHAYQILRKGGLKEENIVVFMYDDIANSALNPRQGVIINHPEGEDVYAGVPKDYTGDEVTAKNLYAVLVGNKTAVTGGSRKVINSKPNDHIFIYYSDHGGPGVLGMPNLPYLYAADFIKVLQEKHASNTYAKMVIYVEACESGSIFEGLMPADLNIYVTTASNAEESSWGTYCPGMEPSPPSEYITCLGDLYSVAWMEDSENHNLKKETIKKQYEAVKKRTSDLNMYSAGSHVMEYGDTTFKDEKLYLYQGFNPANANMTNQLFWQAPKAAINQRDADLLFLWRRYEMLHVESKERVNVLREISETVTHRKHLDSSVDFIGKLLFGFENGPSVLQAVRPSGKPLVDDWDCLKRMVRIFESHCGSLSQYGMKHMRAFANICNNGISGTTMKEASINACGGHNSARWSPLIQGYSA*</t>
  </si>
  <si>
    <t>RLVAGVLFISLLSIFIVECRSFNDDVLKLPSDGEDVIGVGGEDNSTGRKWAVLIAGSSGYGNYRHQADVCHAYQIMKRGGLKDENIIVFMYDDIASNEENPRPGIIINHPHGMDVYAGVPKDYVGVDVTVGNFFAVLLGNKTALTGGSGKVVESTRDDHIFIYYTDHGGPGVLGMPTSPYLYANDLVDVLKEKHASGSYKSMVFYLEACESGSIFEGLLPEGLNIYATTAANAVESSWGTYCPGDFPSPPPEYQTCLGDLYSVAWMEDSDMHNLRSETLNQQYHRVKTRTANQNTRILGSHVMQYGDVRLSKEHVFLYIGSNPANDNFSYIDDNTLPSFSRSVNQRDADLVYFWNKFQKAPEGSERKLDAHKQLLDAMAHRLHIDNSVELIGKLLFGSERGPEVLKAVRPAGQPLVDDWDCLKTMVRTFETHCGSLSQYGMKHMRSIANICNAGIEKGMMDKVSAQACIRIPTGPYSSLHRGFSA</t>
  </si>
  <si>
    <t>MMAARLGLALLLSVCLCAARARDSLEPTIRLPSERAAPGDEMDEDVGTRWAVLIAGSNGYYNYRHQADICHAYQIMKKGGLKDENIIVFMYDDIAYSPENPRPGVIINHPEGGDVYAGVAKDYTGSEVNVKNFFAVLLGNKTAVSGGSGKVVNSGPNDHIFVFYSDHGGPGVLGMPTYPYLYGDDLVDVLKKKHAAGTYRSLVFYLEACESGSIFEGLLPNDINVYATTASNAEESSWGTYCPGESPSPPPEYDTCLGDLYSVAWMEDSDFHNLRTESLKQQYNLVKERTSVHNTFSSGSHVMQYGSLNLSKQHVFSYIGTNPANDDNKYMEGNSLPSFTKAVNQRDADLVYFWQKYRKLAEGSPGKNDARKELLEVMAHRSHVDNSVELIGSLLFGSEDGPRVLHAVRAAGEPLVDDWSCLKSMVRAFEAQCGSLAQYGMKHMRSFANICNAGILPEAVSKVAAQACTSIPSNPWSSIHKGFSA</t>
  </si>
  <si>
    <t>VLVLILSVAASSVSGRRDTPGDVINLPSEASRFFRQTGTAYSGEDDSAVGTRWAVLVAGSNGYWNYRHQADVCHAYQLLRKGGLKEENIVVFMYDDIANNEENPRPGIIINSPHGEDVYKGVPKDYTGDEVNVDNLFAVILGNKTALKGGSGKVVDSGPNDHIFIYYTDHGGPGVLGMPTSPYLYANDLIDVLKSKHASGTYKSLVFYLEACESGSIFSGLLPEGLNIYATTASNEDESSWGTYCPGEDPSPPPEYETCLGDLYSVAWMEDSGVHNLRTESLHQQYELVKRRTANVGSSYGSHVMQYGDIAVSKDQLFLYMGTNPANDNFTFVEENSLKLPSRVTNQRDADLVHFWEKYRKAPEGSSRKVQAQKEVLAAMSHRLHVDNSVKLIGKLLFGIGKGPQVLDHVRPAGQPLVDDWDCLKTMVRAFERHCGSLSQYGMKHVRSIANICNSAVQVEQMEEVAAQACPTVPAGPWSSLDRGFSA</t>
  </si>
  <si>
    <t>MDRFPFAIIVFLTVTLSGELSRARNLDGGLIRLPSEESDQDVEAEGTRWAILIAGSNGYWNYRHQSDVCHAYQILRKGGLKEENIIVFMYDDIAFNEENPRPGVIINSPDGGDVYKGVPKDYTGEDVTINNFFAAILGNKTALTGGSRKVVDSGPNDHIFIYYTDHGGPGVLGMPTSPYLYANDLIEVLKKKHASGTYKSLVFYLEACESGSIFEGLLPEGLNIYATTASNADESSWGTYCPGENPSPPPEYETCLGDLYSVAWMEDSDIHNLRTETLHQQYELVKRRTINGNSVYGSHVMQYGDIPISKNNLFLYLGTNPANENFTYVDENSLRPPMKAVNQRDADLIHFWDKYRKAPEGSPRKVEAQKQVLEAMSHRMHIDNSVKLIGKLLFGIEKGPKVLNTVRPAGQPLVDDWGCLKLLVRTFETHCGSLSQYGMKHMRSFANICNAGIQNEQMAEASAQACVSIPAGPWSSLHNGFSA*</t>
  </si>
  <si>
    <t>MNFFSSALIVFLFGTLSCAAFAARDLDGGIIRLPSEATRFFHGGRTEEENQNADAEGTKWAVLIAGSSGYWNYRHQSDVCHAYQLLRKGGLKEENIVVFMYDDIAFNEENPRPGIIINSPDGDDVYKGVPKDYTGEDVNVDNFFAVILGNKTALKGGSGKVVDSGPNDHIFIYYTDHGGPGVLGMPTSPYLYANDLIEVLKKKHASGTYKSLVFYLEACESGSIFEGLLPEGLNIYATTASNADESSWGTYCPGEYPSPPPEYETCLGDLYSVAWMEDSDIHNLRTETLHQQYKLVKRRTMNGNAVYGSHVMQYGDVGISKNHLVLYLGTNPANENFTFVDENSLRPPTKAVNQRDADLIHFWDKYRKAPEGSPRKVKAQKQVLEAMSHRMHLDNSVKLIGKLLFGIEKGPEVLNSVRSVGQPLVDDWNCLKMMVRTFETYCGSLSQYGMKHMRSFANICNAGIQHEQMAEASAQACVSVPATPWSSLHKGFSA*</t>
  </si>
  <si>
    <t>MNHFIIFWVALVASLWLSFTMTMLEGMSPTHEVVESGKRWAILVAGSKDYLNYRHQADICHAYQILKNGGLKDENIIVFMYDDIAFHPENPRPGIIINKPNGPNVYEGVPKDYTGDDVNIHNFYGVISGNRSAIHGGSGKVVESGPNDFIFIYYSDHGAPGMLEMPTGHPVMANQFLDVLKRKHVANGYKKMVIYIEACEAGSMFEGLLPNNMNIYVTTASNATESSYGGYCPFPEALPPQDIICLGDIYSISWMEDSEENDLRKETLKQQYETVRRRTLIGDGDIDHSSHVMQYGDTKLNNDILFTYIGAGSTNVIENSNLTTTLVPITLVDQRDARLLYLKLKLEKAQDGSNEKLEVQKELEAEIAHREHVDKSIDLIVKLLFEKEKSSTLMTNVPPKGQPVVNDWDCYMTIMNTYESHCGALSSYGRKYLRAFANMCNAGISEQQMVAAASQVCPKENEIALNVV</t>
  </si>
  <si>
    <t>MARLAAGFLLLLIAAGLLAAESRPDPLIQLPSDRVDGDDDNVGTRWAVLIAGSSGYENYRHQADICHAYQIMKAGGLKDENIIVFMYDDIAYNEENPRPGVIINHPQGGDVYAGVPKDYTGHHVTVNNFFAVILGNKTALSGGSGKVVDSGPNDHIFIFYADHGGPGVLGMPTSPDLYADNLIAVLKKKHASGTYKSMVFYLEACESGSIFEDLLPESLNIYATTASNAQESSWATYCPGEFPSPPPEYSTCLGDLYSISWMEDSDVHNLRTESLNQQYKLVKSRTAAKDAYSYGSHVMQYGNLDLNPQHLFLYMGTNPSNDNFTFIDDNSLPTLSKPVSQRDADLVHYWHKFRRSPEGSYAKLRAQRELVDVMDHRLHIDNSVSLIGKLLFGADKGLEVLKAVRPSGQALVDDWDCLKSMVRTFETHCGSLSQYGLKHMRFFANICNAGIQKEAMAEVSAQACVRIPSNPWSSVHKGFSA*</t>
  </si>
  <si>
    <t>LLAFLLLGTTEARTRAGRFSFWDPIIRSPVEKDEQKDSQGTRWAVLVAGSNGFGNYRHQADVCHAYQILKKGGLDDENIVVFMYDDIAMNDLNPRKGVIINHPKGDDVYAGVPKDYTGGNVTAENLYAVLLGNKTAVKGGSGKVISSKPDDRIFLYYSDHGGPGVLGMPNMPFLFAKDFIEVLKKKHESGTYKEMVMYVEACESGSIFEGLMPENLNIYVTTASNAEESSWGTYCPGMNPAPPPEYITCLGDLYSIAWMEDSESHNLKRETIKEQYESVKLRTSNYDTYTAGSHVMEYGTKTIKAEKLYMYQGFDNATENFPPNKIDLSHMNVVNQRDADLLFMWERYKKMEDSSKEKGEALKQISETMLHRRHLEESIETIGMLLFGAENGSSILKSVRGRGLPIVDDWDCLKSMVRVFESHCGSLTQYGMKHMRCFANICNNGVSEDVMEEVCVSACRRGHGIDLWSPSNRGFSA</t>
  </si>
  <si>
    <t>MATLFLPKLLFLIIFAASFASGRRDLVGDFLRLPSETDNDDNVKGTRWAVLLAGSNGYWNYRHQADVCHAYQILRKGGLKEENIIVFMYDDIAFNVENPRRGVIINKPDGDDVYQGVPKDYTGEDVNVDNFYAALLGNKSALTGGSGKVVDSGPDDHIFVYYTDHGGPGVLGMPVGPYLYAEDLIEVLKKKHASGTYKKLVFYLEACESGSIFEGLLPEDINIYATTASNAEESSWGTYCPGDYPSPPPEYTTCLGDLYSIAWMEDSDQHNLRTETLHQQYKLVKDRTLYGGSYYGSHVMQYGDVGLSSDILFQYLGTNPANDNFTFVDENSLWSHSKPVNQRDADLVHFWDKFRKAPEGSDRKNAAQKQVLEAMSHRMHIDNSVELIGKLLFGIEKGPEVLHAVRPAGSALVDDWHCLKTMVRTFETHCGSLSQYGMKHMRSFANICNVGIKTEKMAEASAQACVTIPSNPWSSLQRGFSA</t>
  </si>
  <si>
    <t>MTRLASAVVLLFFASVLASAAGSRDLIGDVLRLPSEASKFFGRGDDAPDQQDDGTVGTRWAVLIAGSNGYWNYRHQADICHAYQLLKKGGLKDENIVVFMYDDIAYNEENPRQGVIINSPHGSDVYEGVPKDYTGEDVTVNNFFAAILGNKTALTGGSGKVVDSGPNDHIFIYYTDHGGPGILGMPTSPYIYANDLIEVLKKKHAAGTYKSLVFYLEACESGSIFEGLLPEGLNIFATTASNAEESSWGTYCPGEYPSPPPEYDTCLGDLYSVAWMEDSDVHNLRSETLHQQYELVKMRTANDNSGFGSHVMQYGDVGLSKNNLFVYMGTNPANDNYTFLGENSLRPSSKAVNQRDADLLHFWHKYRKAPEGSARKIQAQKDFVEVMSHRMHIDQTMKLIGKLLFGIEKGPQVLNAVRPAGQPLVDDWDCLKTMVRSFETHCGSLSQYGMKHMRSLANICNAGMTQEQMAEASAQACVSAPSGRWSSLHRGFSA</t>
  </si>
  <si>
    <t>MTRLASAVVLLFFASVLASAAGSRDLIGDVLRLPSEASKFFGRGDDAPDQQDDGTVGTRWAVLIAGSNGYWNYRHQADICHAYQLLKKGGLKDENIVVFMYDDIAYNEENPRQGVIINSPHGSDVYEGVPKDYTGEDVTVNNFFAAILGNKTALTGGSGKVVDSGPNDHIFIYYTDHGGPGILGMPTSPYIYANDLIEVLKKKHAAGTYKSLVFYLEACESGSIFEGLLPEGLNIFATTASNAEESSWGTYCPGEYPSPPPEYDTCLGDLYSVAWMEGSDVHNLRSETLHQQYELVKMRTANDNSGFGSHVMQYGDVGLSKNNLFVYMGTNPANDNYTFLGENSLRPSSKAVNQRDADLLHFWHKYRKAPEGSARKIQAQKDFVEAMSHRMHIDQTMKLIGKLLFGIEKGPQVLNAVRPAGQPLVDDWDCLKTMVRSFETHCGSLSQYGMKHMRSLANICNAGMTQEQMAEASAQACVSAPSGRWSSLHRGFSA</t>
  </si>
  <si>
    <t>MTRLASAVVLLFFASVLASAAGSRDLIGDVLRLPSEASKFFGRGDDAPDQQDDGTVGTRWAVLIAGSNGYWNYRHQADICHAYQLLKKGGLKDENIVVFMYDDIAYNEENPRQGVIINSPHGSDVYEGVPKDYTGEDVTVNNFFAAILGNKTALTGGSGKVVDSGPNDHIFIYYTDHGGPGILGMPTSPYIYANDLIEVLKKKHAAGTYKSLVFYLEACESGSIFEGLLPEGLNIFATTASNAEESSWGTYCPGEYPSPPPEYDTCLGDLYSVAWMEDSDVHNLRSETLHQQYELVKMRTANDNSGFGSHVMQYGDVGLSKNNLFVYMGTNPANDNYTFLGENSLRPSSKAVNQRDADLLHFWHKYRKAPEGSARKIQAQKDFVEAMSHRMHIDQTMKLIGKLLFGIEKGPQVLNAVRPAGQPLVDDWDCLKTMVRSFETHCGSLSQYGMKHMRSLANICNAGMTQEQMAEASAQACVSAPSGRWSSLHRGFSA</t>
  </si>
  <si>
    <t>MASSTFILLWALLLLLLLPGKLYADRWEAPIRLPSEMEEDEVGTRWAVLVAGSSGYGNYRHQADVCHAYQVLKRGGLKDENIVVFMYDDLARNPLNPRPGVIINRPNGSDVYAGVPKDYTGAQVTSKNLYAVLLGDKKAVEGGSGKVVASGPNDRIFIYYADHGGPGVLGMPNMPFVYAAEFIEVLKKKHTSGNYKEMVIYVEACESGSIFEGLMPEDLNIYVTTASKADESSWGTYCPGMDPPPPHEYITCLGDLYSIAWMEDSETHNLKKETIQKQYEVVKERTSNYGSFAGGSHVMEYGNKSIKPEKLYLYQGFDPSNENVPDNALPGDTPIGVVNQRDADLLFLWKRYEQLDERSEEKPKMLKEMTDTLMHRAHLDSSIDFIGKLIFGARHGPTKLRAVRPSGQSLVDDWDCLKSMVQVFESNCGPLTQYGMKHMRAFANICNEGISISEMEEASANACASCRAVKWGPLNRGYNA*</t>
  </si>
  <si>
    <t>MAKISTGALLLFFFLAVIGLASGGRDLPGDFLRLPSEALNFFRGGASDASDEDSVGTRWAVLIAGSNGYWNYRHQADICHAYQLLRKNGLKDENIIVFMYDDIAFNPENPRPGVIINHPQGSDVYHGVPKDYTGEDVNVNNFFAVILGNRIALTGGSGKVVDSGPNDHIFIYYSDHGGPGVLGMPTYPYMYADDLNDVLKKKHASGSYKSLVFYLEACESGSIFEGLLPKGLNIYTTTASNAYESSWGTYCPGDYPSPPPEYDTCLGDLYSISWLEDSDNHNLKTETLRQQYELVKQKTLNANYAYGSHVMQYGDLTLSKDALSSYLGTDPANENNTFVEENSLRPTAKVTNQRDADLVHFWERFRKAPEGTTKKVEAQKKFVEAMAHRVHIDNSVKLIGKVLFGIEKGPEVLNAIRPTGQPLVNDWDCLKDMVRSFEARCGSLSQYGMKHMRSFANFCNAGISKEQMAEASAQACVSVPSGPWSSLHKGFTA</t>
  </si>
  <si>
    <t>MNLISLLAILIIAVVHAHGRELINDHLRLPSEKHDFFDNEKDDSVGTKWAVLIAGSNGYDNYRHQADVCHAYQILRNGGVREENIVVFMYDDIAYNPENPRQGIIINSPDGDDVYHGVPKDYTGNDVNVDNFFAVLLGDKSRVKGGSGKVVDSGPDDHIFVYYSDHGGPGVLGMPTLPHLYADDLNKVLIQKHAAGTYKSLVFYLEACEAGSIFEGLLPQGLNIYATTASNPYESSWGTYCPGDIPSPPPEYDTCLGDLYSIAWMEDCDIHNLRTETIRQQYKLVKERTLSDNSIYGSHVMQYGDIPLSKDNLYLYMGTNPANDNFTFIDENSRSPLRKAVNQRDADLLHFWHKYLKAPEGSERKAEAQKKFAEAMSHRMHLDNSIELIGKVLFGLEKGPQVLNTVRSSGKPLVDDWTCLKTMVRTFETYCGSLSQYGMKNMRSIANLCNSGVTSEQMAAASSQACTTFPSNPWSSLSHGFSA*</t>
  </si>
  <si>
    <t>MTRLVARVILLLLSLTGIVSAGRDITGDVLRLPSEASKFFRGSNDDEAEGTRWAVLIAGSNGYWNYRHQADVCHAYQLLRKGGLKDENIIVFMYDDIAFHEENPRPGIIINSPHGDDVYKGVPKDYTGEDVTVNNLLAAILGNKTALTGGSGKVVDSGPNDHIFIYYTDHGGPGVLGMPTFPYLYADDLIDVLKKKHASGTYKSLVFYLEACESGSIFEGLLPKGLNIYATTASNAEESSWGTYCPGEDPRPPPEYQTCLGDLYSVAWMEDSDIHNLQTETLHQQYELVKRRTINGNAAYGSHVMQYGDIGLSMDNVFVYLGTNPANDNFTFVDENSLQPPTKAVNQRDADLVHFWDKYLKAPDGSVRKLEAQKQFVEAMSHRMHIDDSMKLIGKLLFGIEKGPEVLKTVRPAGQPLVDDWKCLKKMVRTFETHCGSLAQYGMKHMRSLANICNAGIQTEQMAEASAQACVSIPSGHWSSVQKGFSA</t>
  </si>
  <si>
    <t>MNFSQFPTILFLTTILAVVSGSRDLPGDILRLPSQASKFFREPENDNVQGTRWAILLAGSNGYWNYRHQADVCHAYQILRKGGLKDENIIVFMYDDIAFDVENPRPGVIINKPDGGDVYKGVPKDYTGEDVNANNFYAALLGNKSALTGGSGKVVDSGPNDHIFVYYTDHGGPGVLGMPVGPYLYASDLVEVLKEKHASGTYKSLVFYLEACESGSIFEGLLPEDIDVYATTASNAEESSWGTYCPGEYPPPPPEYSTCLGDLYSVAWMEDSDIHNLRTESLQQQYKVVKHRTLNGAYYGSHVMEYGDVGLSNNHLHLYLGTNPANDNISFVDETTLTLRSPSTPVNQRDADLIHFWDKFRKAPEGSSRKNEAQKQVLDAMSHRMHVDDSVKMIGKLLFGIEKGPELLNAVRPAGSPLVDNWDCLKTMVKTFETHCGSLSQYGMKHMRSFANFCNAGIQNEQMAEASAQACDTIPSNPWSSLQRGFSA*</t>
  </si>
  <si>
    <t>MAVDRSLRSKTAWCSVVFWSWMLVMLMRAQGAGARPNRKERDSVLKLPAEAVDADSDEVGTRWAVLVAGSNGFGNYRHQADVCHAYQLLIKGGLKEENIVVFMYDDIATHDLNPRPGIIINHPQGPDVYAGVPKDYTGENVTAQNFFAVILGDKSKVKGGSGKVIDSKPEDRIFIYYSDHGGPGVLGMPNMPYIYALDLIDVLKKKHESGGYKEMVIYVEACESGSMFEGLMPKDLNIYVTTASNAQENSWGTYCPGMDPSLPPEYITCLGDLYSVAWMEDSETHNLKRESVKEQYKSVKQRTSNLNDYAIGSHVMQYGDTNITAEKLYLYQGFDPSTVNFPPHNDILEAKMEVVNQRDAELFFMWQMYQRSNHQPEKKTDILKQIAETVKHRKHLDSSVELIGVLLYGPGKGSSVLHSVRTPGLPLVDDWTCLKSMVRVFETHCGSLTQYGMKHMRAFANICNSGVSEASMEEACVAACGGYHAGQLHPSNTGYSA*</t>
  </si>
  <si>
    <t>NYVLLFSVVLCLLGVQATRVNRPIVPGILMPTDRVSPEPDRADDGEIGTRWAVLVAGSNGFGNYRHQADVCHAYQLLRKGGLKEENIVVFMYNDIATNQMNPRPGVIINHPQGEDVYHGVPKDYTGTEVNAHNLYAVLLGDKSAVKGGSGKVVNSKPDDRIFVYYSDHGGPGVLGMPNLPYVYAMDFIDTLKKKHAANSYREMVVYVEACESGSLFEGVMPKDLNIYVTTASNAQENSWGTYCPGEGAPPEYNTCLGDLYSVAWMEDSESHNLKKEAIKDQYNTVKARTSDSSTFHSGSHVMEYGNRSIRAEKLYLYQGFDPATVNFPPNNGLLKPMEVVNQRDAELVFMWQMYKKSEEGSEEKMEILNQIKETMRHRNHLDGSMKLIGTLLFGPKEGSSILQSVRKPGSPLVDDWKCLKSMVRSFERHCGSLTQYGMKHMRAFANICNSGILQASMEEACGVACSGHDVGEWNPFIRGYSA</t>
  </si>
  <si>
    <t>MAMASFRLLPLALLLSVAHARTPRLEPTIRLPSQRAAGQEDDDSVGTRWAVLIAGSNGYYNYRHQADVCHAYQIMKKGGLKDENIIVFMYDDIANNRDNPRPGVIINHPKGGDVYAGVPKDYTGADVNTNNFLAALLGDKSKLTGSGSGKVVSSGPDDHIFVYYADHGGPGILGMPEDEEYLYANDLVRTLEKKHAGGAGYKSLVFYLEACESGSIFEGLLPGNISVYATTAANAEESSWGTYCPGDDEGAPPPEYDTCLGDLYSVAWMEDSDAHNLNAESLKQQYERVRNRTSADGTYSLGSHVMQYGDLGLNDQSLFQYIGTNPANDNATFVQSSSSSRQLPGARVNQRDADLVHFWHKYRRSAEGSAEKVEARRRLVETMARRSRVDSSVELIGGLLFGSEEGAKVLGTVRPAGQPVVDDWGCLKSVVRRFEERCGPLTQYGMKHMRSLANICNAGVREEVMDKAASQACAASPSSLII*</t>
  </si>
  <si>
    <t>MARLSRSPLLLLFLSSHLALLVAGEFLRLPSEKDVVGTRWAVLIAGSNGYYNYRHQADVCHAYQIMKKGGLKDENIIVFMYDDIAGSRDNPRPGVIINHPKGGDVYAGVPKDYTGADVNANNFLAALLGDKSKLTGSGSGKVVSSGPDDHIFVYYADHGGPGILGMPGDEEYLYANDLVRTLEKKHAGGAGYKSLVFYLEACESGSIFEGLLKANIGVYATTAANAEESSWGTYCPGDDEGAPPPEYDTCLGDLYSVAWMEDSDAHNLNAESLRQQYERVRDRTSANGTYSLGSHVMQYGDLGLNDQSLFLYIGTNPANDNATFLQGSSSSSRRRPPGARVNQRDADLVHFWHRYRRSAEGSAEKGEAQRRLVETMARRSRVDSSVELIGGLLFGSEEGAKVLGAVRPAGQPVVDDWDCLKSMVRRFQERCGPLTQYGMKHMRSLANLCNAGVREEAMDKAASHACAANPSSLF*</t>
  </si>
  <si>
    <t>MARLPCSSLLLLFLSSQLALLVAGEFLRLPSEKDVVGTRWAVLIAGSNGYYNYRHQADVCHAYQIMKKGGLKDENIIVFMYDDIAGNRDNPRPGVIINHPKGGDVYAGVPKDYTGADVNANNFLAALLGDKSKLTGSGSGKVVSSGPDDHIFVYYADHGGPGILGMPGDEEYLYANDLVRTLEKKHAGGAGYKSLVFYLEACESGSIFEGLLPGNISVYATTAANAEESSWGTYCPGDDEGAPPPEYDTCLGDLYSVAWMEDSDAHNLNAESLKQQYERVRDRTSANGTYSLGSHVMQYGDLGLNDQSLFLFIGTNPANDNASFLQGSSSTSRQLPGGRVNQRDADLVHFWHKYRRSAEGSAEKGEARRRLVETMARRSRVDSSVELIGGLLFGSEEGAKVLGAVRPAGQPVVDDWDCLKSVVRTFQQRCGPLTQYGMKHMRSLANLCNAGVREEAMDKAASQACAANPSSLF*</t>
  </si>
  <si>
    <t>MNRFLVGVLFSCLFSVSILSVDVEARNHVSDVLRLPSELTKTIRGSGNDDDGDSMGTRWAVLIAGSNGYWNYRHQSDVCHAYQILKNGGLKDENIIVFMYDDIALNEENPRPGVIINNPHGDDVYKGVPKDYVGDQVSVNNFFAVLLGNKTALTGGSGKVLDSGPDDHIFIYYTDHGGPGVLGMPSGPYLYANDLVDVLKKKHASGTYKNMVFYLEACESGSIFEGLLPEGLNIYATTASNAVESSWGTYCPGETPSPPPEYETCLGDLYSVAWMEDSDVHNLRTESLKQQYGLVKTRTANGDSTFGSHVQQYGDIGLNAKHLFVYMGTNPANDNSSFIQENSLPSASTAVNQRDADLLHFWHKFSKAPEGSSRKFEARKQFVDVMTHRMHVDHSIKLIGKLLFGIEKAPEIMEAVRPAGEPLVNDWGCLKTMVRTFETHCGSLSQYGMKHMRTIANICNAGIEQEQMAVASAQACLSVPGNSWSSLQNGFSA</t>
  </si>
  <si>
    <t>MIRYVAGTLFLIGLALNVALSESRNVLKLPSEVSRFFGADESDVGDHDDDSVGTRWAILLAGSNGYWNYRHQADICHAYQLLKKGGLKDENIVVFMYDDIANNEENPRPGVIINSPHGEDVYKGVPKDYTGDDVTVDNLFAVILGNKTALSGGSGKVVNSGPNDHIFIFYSDHGGPGVLGMPTDPYLYANDLIDVLKKKHASGTYKSLVFYLEACESGSIFEGLLPEGLNIYATTASNAEESSWGTYCPGEYPSPPIEYMTCLGDLYSISWMEDSELHNLRTESLKQQYHLVKERTATGNPVYGSHVMQYGDLHLSKDALYLYMGTNPANDNYTFMDDNSLRVSKAVNQRDADLLHFWHKFRKAPEGSVRKIEAQKQLNEAISHRVHLDNSIALVGKLLFGIEKGPEVLSSVRPAGQPLVDDWDCLKSFVRTFETHCGSLSQYGMKHMRSIANICNVGIKMEQMVEASAQACPSFPSNTWSSLQRGFSA*</t>
  </si>
  <si>
    <t>MIRYIAGTLFLIGLALNVAVSESRNVLKLPSEVSRFFDADKSNVGDDHDDDSVGTRWAILLAGSNGYWNYRHQADICHAYQLLKKGGLKDENIVVFMYDDIANNEENPRPGVIINSPHGEDVYKGVPKDYTGDDVTVNNFFAALLGNKTALSGGSGKVVNSGPNDHIFIFYSDHGGPGVLGMPTDPYLYANDLIDVLKKKHASGTYKSLVFYLEACESGSIFEGLLPDGLNIYATTASNAEESSWGTYCPGEYPSPSIEYMTCLGDLYSISWMEDSELHNLRTESLKQQYHLVKERTATGNPVYGSHVMQYGDLHLSKDALYLYMGTNPANDNYTFMDDNSLRVSTAVNQRDADLLHFWHKFRKAPEGSMRKIEAQKQLNEAISHRVHLDNSIALVGKLLFGIEKGPEVLSSVRPAGQPLVDDWDCLKSFVRTFETHCGSLSQYGMKHMRSIANICNVGIKMEQMVEASAQACPSVPSNTWSSLQRGFSA*</t>
  </si>
  <si>
    <t>MAAPGYSLLPMKPSLLFFSLLLFGVLLGGGAARYKHWESVIRMPSEEDDGEVGTRWAILVAGSSGYGNYRHQADVCHAYQILRKGGLKEENIVVFMYDDIAMNKLNPRPGVIINHPQGEDVYAGVPKDYTGENVTAKNLYAVLLGDKKAVKGGSGKVVNSKANDRIFLYYSDHGGPGVLGMPNMPYLYAMDFIEVLKKKHASGTYKKMVIYVEACESGSIFEGIMPTDINIYVTTASNAQESSYGTYCPGMDPPPPPEYITCLGDLYSVAWMEDSETHNLKKETVKQQYRAVKARTSNYNTYSVGSHVMEYGNKTLKGEKLYLYQGFDPASLNFPPNHLSLPMGVINQRDADLLFLWHMYKNSDNKAEILKEIIEIIRHRKHIDGSIELIGSILYGPTKASSTLTSVRAPGLPLVDDWQCLKSTVRTFETYCGSLTQYGMKHMRAFANICNSGVPQASVEEACAAACRGYELSQWHPVNKDYSA</t>
  </si>
  <si>
    <t>MGSFKGFGLCLLFFVLLLVLNIGIAEGGRNDWSSIIKLPTEAVKGEEDDEIGTKWAVLLAGSSGYWNYRHQADVCHAYQVLRRGGLKEENIVVFMYDDIATNKENPRPGTIINHPQGSDIYAGVPKDYTGENVTVQNFFAVLLGDRSLVKGGSGKVVDSGPNDHIFIYYSDHGGAGVLGMPIPPYLYARDFVQVLKEKHDAGTYKEMVIYIEACESGSIFEGLLPKDLNIYATTAAGADENSWGTYCPGMEPSPPSEYDTCLGDLYSVAWMEDSETNNLKKETLKHQYNLVKLRTSNHNTYVSGSHVKQYGDVSISKEQLYLYMGLDPANANATLPPENSLPLFEDMEARAINQRDADILYFWQKYKKSKEGSPEKLNAQEKIVQFMSHRMHLDKSVKLVGNLLFGLEKGPAVLNFVRTPGQPLVDDWDCLKTMVRTFESHCGSLSQYGMKHMRALANICNEMISVDTMARVSSEACTQVPPGYFSSLQRGFSA*</t>
  </si>
  <si>
    <t>VLLLVLNLGIAEGGRNDWNSILKLPTEAVKGEEDDGIGTKWAVLVAGSSGYWNYRHQADVCHAYQVLKRGGLKEENIVVFMYDDIATDKENPRPGTIINHPQGSDIYAGVPKDYTGENVTVQNFFGVLLGNKSLVKGGSGKVVDSGPNDHIFIYYSDHGGAGVLGMPIPPYLYAHDFVQVLKEKHDAGTYKEIVIYIEACESGSIFEGLLPKDLNIYATTAAGADENSWGTYCPGMEPSPPPEYDTCLGDLYSVAWMEDSEMNNLKKETLKHQYNLVKLRTSNHNTYVSGSHVMQYGDVSISKEQLYLYMGSDPANANANLAPENNLSLFEDMEARAINQRDADILYFWQKYKKSKEGSPEKLNAQEKIVEFMSHRMHLDKSVKLVGNLLFGLEKGPAVLNFVRTPGEPLVDDWDCLKTMVRTFESHCGSLSQYGMKHMRALANICNENISVDAMARVSSEACTQVPRGYFSSLQRGFSA</t>
  </si>
  <si>
    <t>SNFLSLPLPTMAKSFGFRTALLLLLSLLLVRTESRGRFEPKILMPTDKTETAEQDKDSIGTRWAVLVAGSSGYGNYRHQADVCHAYQILRKGGLKEENIVVMMYDDIANHPLNPRPGTLINHPDGDDVYAGVPKDYTGSNVTAVNFYAVLLGDKKAVKGGSGKVIDSKANDHIFVYYSDHGGPGVLGMPNAPYLYAVDFIETLKKKHASGTYKEMVVYIEACESGSIFEGIMPKDLNIYVTTASNAQESSYGTYCPGMNPSPPSEYITCLGDLYSVAWMEDSETHNLKKETIKQQYQSVKMRTSNYNTYSVGSHVMEYGNNSIKSEKLFLYQGFDPATVNLPPNELPVKSQVGVVNQRDADLLFLWHMYRRSEDGSRKKYEILKELTEKTRHRKHLDASVELIGTVLFGPTANVLNSVRETGLPLVDDWECLKAMVRVFETHCGSLTQYGMKHMRAFANVCNNGVSKELMEEASAAACGGYEASFTSHPSVVGYSA</t>
  </si>
  <si>
    <t>MQARMYHKITGLVPLLIASLWLSSTITMLDCRVTNLFHPLSNEDGEEGKKWAVLVAGSKGYFNYRHQADICHAYQIMKNGGLKDENIIVFMYDDIANNELNPRPGVIINHPNGSDVYKGVPKDYTGNYTTAENLYAVISGNRSAITGGSGKVVDSGPNDTIFIFYADHGGPGIVSMPVGDDVVAYDFIDVLKRKHAANAYKKMVIYLEACESGSMFEGILPENINIYVTTASNANESSWGCYCPGDPTYPPPPQFLTCLGDSYSVLWMEDSDESDRTKETLQQQYETVREKTLSWAGKGSHVMQYGNKNFTNDYLVTYIGATGVSETSNAYSSSIPTLLVNQRDALLLYLTHKLENAPDGSSEKVEAQKMLVNEIAEREHVDNVVKKIGDLLFGEDNSATLMASYRPSGQPLVDDWDCFKNYIKIYERYCGTLSTYGKKYTRVFANMCNAGISEDKMVAASSQACP</t>
  </si>
  <si>
    <t>MVRCVAVALLFLTFSIIAVADARSFLKLPSEVAGFFRPAKESGGADGGDPIGTRWAVLLAGSSGYWNYRHQADICHAYQLLKKGGLKDENIVVFMYDDIAHNEENPRKGIIINSPQGDDVYNGVPKDYTGDAVTVNNFLAVILGDKAAINGGSGKVVDSGPDDHIFIYYSDHGGPGVLGMPTSPYLYADELNAALKKKHAAGAYKSLVFYLEACESGSIFEGLLPQGLNIYATTASNAEESSWGTYCPGEYPSPPPEYETCLGDLYSIAWLEDSDIHNLRTESLKQQYHLVKDRTLNGNAAYGSHVMEYGDIGQSKESLFAYMGTNPANDNFTFVDENAVKLPKRAVNQRDADLLHFWDKLRNAPEGSARKSEAQKQFTEAISHRVHLDDSIALIGKLLFGMERGPTVLNNVREAGQPLVDDWSCLKSFVRTFEAHCGSLSQYGMKHMRSVANICNAGVQVEEMAEASAQACPSIPSNTWSSLHRGFSA*</t>
  </si>
  <si>
    <t>MPPVPVAVLLLSLIAVSAARQNPEDDVIKLPSQASRFFRPPNNDDDSSSSGTRWAVLVAGSSGYWNYRHQADVCHAYQLLRKGGLKEENIVVFMYDDIADNEENPRKGIIINSPHGSDVYQGVPKDYTGDDVTVDNLFAVILGDKSSVKGGSGKVVDSGPNDHIFIFYSDHGGPGVLGMPTSPYLYANDLNDVLKKKHSSGNYKSLVFYLEACESGSIFEGLLEEGLNIYATTASNAVESSWGTYCPGEEPSPPPEYETCLGDLYSVAWMEDSGVHNLQTETLRQQYELVKRRTVGSGSSYGSHVMQYGDVGLNKNKLDLYMGTNPANDNFTFVDANSLTPPPSRVTNQRDADLVHFWDKYRKAPEGSTRKTEAQKQVLEAMSHRLHVDNSVKLVGKLLFGISEGSEVLNKVRPAGQPLADDWSCLKNMVRAFERHCGSLSQYGIKHMRSFANICNEGIQMEQMEEAASQACTSIPPGPWSSLHRGFSA*</t>
  </si>
  <si>
    <t>RLVTLLSLLLLSLWLVDARLDPLLRLPSEASGRRLSGGEDDSVGTRWALLIAGSAGFGNYRHQADVCHAYQVMKNGGLKDENIIVFMYDDIANNEENPRPGVIINHPQGRDVYAGVPKDYVGNDVNADNFIAVLLGDKTAVTGGSGKVIDSGPDDHIFIFYSDHGGPGVLGMPTYPYLYADDFVSALKKKHASKSYKNMVIYLEACESGSIFEGLLPEDLGIYATTASNAVESSWGTYCPGQSQSPPSEYWTCLGDLYSISWLEDSDIHNLRSESLKQQYQLVKTRTSVHDTYNLGSHVMQYGQLGLNKEGSNPANENSSFIEYNSLLESTAVNQRDADLVYYWNKFRNSPIGSSKKLDAQKELLDIMTHRLHVDTSIALIGKLLFGSEKGTEVLNAVRPAGMVLVDDWDCLKSMVRTFETHCGSLSQYGMKHMRPLANICNAGIAKETMAKVSAEVCYKVPSTLWNSLHRGFSA</t>
  </si>
  <si>
    <t>FLQSKSLLLLFVLLLLDGIRGGRLRQFEPKILMPTELDEILEGEENSGTRWAVLVAGSSGFGNYRHQADVCHAYQVLKKGGLKDENIVVFMYDDIAMHELNPRPGIIINHPQGEDVYAGVPKDYTGKDVNTANLYAVLLGNKSAVKGGSGKVVDSKPNDRIFLYYSDHGGPGVLGMPNMPYLYAMDFINVLKKKHAAGGFKKMVIYVEACESGSIFQGIMPQDIDVYVTTASNAQESSWGTYCPGMDPPPPPEYMTCLGDLYSVAWMEDSESHNLKKETILQQYQKVKARTSNYNTYAAGSHVMEYGNKSIKAERLYLYHGFNPESVNFPANKLPIDIKMGVINQRDADLLFLWQRYKQSRDETEKKTEILKEISDTVRHRVHLDGSVETIGVLLYGPEKGSSILNSARSADQPLVDDWDCLKSTVRAFETHCGSLTQYGMKHMRAFANICNSDVSQDTIENICKAACDGYNPGPWHPSNQGYSA</t>
  </si>
  <si>
    <t>KLVAGGFAVLVLLLSVAVSSGRDVPDDVLKLPSQASRFFRPTGTANSGEDDSSAGTRWAVLVAGSNGYWNYRHQADVCHAYQLLRKGGLKEENIVVLMYDDIANNEENPRPGIIINSPHGEDVYKGVPKDYTGEEVTVDNLFAVILGNKTALKGGSGKVVDSGPNDHIFIYYTDHGGPGVLGMPTSPYLYANDLIDVLKKKHASGTYKSLVFYLEACESGSIFEGLLPEGLNIYATTASNAEESSWGTYCPGENPSPPPEYETCLGDLYSVAWMEDSGVHNLRTESLHQQYEMVKKRTSNVGSAYGSHVMQFGDIGLSKDQLFLYMGTNPANDNFTFVEQNSLSLPSRVTNQRDADLVHFWDKYRKAPEGSARKVQAQKEVLEAMSHRLHVDNSIKLIGKLLFGIAKGPEVLDHVRPARPAGQPLVDGWSCLKTMVRTFERHCGSLSQYGMKHMRSVANICNAGIQAEQMEDAAAQACPEVPAGPWSSLHRGFSA</t>
  </si>
  <si>
    <t>LTMIRSLAAALLLLTFSIIAVADGRDFLKLPSEARRFFRPAEESREVDGDDSVGTRWAVLIAGSNGYWNYRHQADICHAYQLLKAGGLKDENIVVFMYDDIAYNEENPRKGIIINNPHGEDVYHGVPKDYTGDDVTVNNVLAVILGDKTAVKGGSGKVVDSGPNDYIFIYYSDHGGPGVLGMPTSPYLYADELNAALKKKHAAGTYKSLVFYLEACESGSIFEGILPEDINIYATTASNAVESSWGTYCPGEYPSPPPEYETCLGDLYSIAWMEDSDIHNLRTETLKQQYSLVKDRTLSGNSAYGSHVMQYGNLELNADSLFLYMGTNPANDNFTFVDQNSLKFSSPRRAVNQRDADLLHFWDKLRNAPEGSARKSEAQRQFTEAISHRTHLDNSISLVGKLLFG</t>
  </si>
  <si>
    <t>MQRWPVLAVLLVAISIWCEGASISGAGRWDPAIRLPTEKEVAEEDGEGEIGTKWAVLVAGSLGFGNYRHQADVCHAYQLLKKGGLNDENIVVFMYDDIAYSPLNPRPGVVINNPQGQDVYAGVPKDYTGTNVTAQNLYAVLLGNKSAVQGGSSKVIDSKSNDHIFIYYSDHGGPGVLGMPNMPFLFAGDFIEVLRKKHAANSYKKMVIYVEACESGSMFQGMMPEDLNIYVTTASNAEESSWGTYCPGMQPNPPPEYLTCLGDLYSVAWMEDSETHNLKKETIKKQYEVVKERTSNLNADAAGSHVMEYGDKTFKDEKLYLYQGFDPSNANVTENGIWPSKLETVNQRDADLLFLWKRYEQLDGKPREKSKVLKEITETMVHREHTDRSIDFIGKLIFGIKHGSSILRAIRKADQPLVDDWDCLKRMVQIFESHCGSLTQYGMKHMRSFANICNHRISKDVMEAAAITTCEGYTAPRWNPLI</t>
  </si>
  <si>
    <t>MDFSQISTILFFIAILIVVSGSRDLPGDYLRLPSQFLHEPENDDNVQGTKWAILLAGSNGYWNYRHQADVCHAYQILRNGGLKEENIIVFMYDDIAFDEENPRPGVIINKPDGGDVYEGVPKDYTGSEVTATNFYAALLGNKTALTGGSGKVVDSGPNDHIFVFYTDHGGPGVLGMPVGPYLYASDLNEVLKQKHASGTYKSLVFYLEACESGSIFEGLLPEDINVYATTASNAEESSWGTYCPGEYPPPPPEYSTCLGDLYSVAWMEDSDVHNLRTESLHQQYKLVKDRTINGAYYGSHVMQYGDEGLSNNHLFLYLGTNPANDNITFVDESSLRLKSPSTAVNQRDADLIHFWDKFRKAPEGSLRKNEAQKQVLEAMSHRVHVDNSVELIGKLLFGIEKGELLNTVRPAGLPVVDNWDCLKTMVRTFETYCGSLSQYGMKHMRSFANICNAGIKNEQMAEASAQACASVPANPWSSLQRGFSA*</t>
  </si>
  <si>
    <t>MNLLFFIVISAVLFAVSTGRDFNLDSLRLPSQASRFFGEPENDDNVNQGTRWAILLAGSNGFWNYRHQADVCHAYQILRKGGLKEENIIVFMYDDIASDEENPRPGVIINKPDGGDVYEGVPKDYTGEQVTAANFYAALLGNKSALTGGSGKVVNSGPNDHIFIYYTDHGGPGVLGMPVGPYIYASDLNEVLKKKHALGTYKSLVFYLEACESGSIFEGLLPEDINIYATTASNAEESSWGTYCPGEYPSPPPEYTTCLGDLYSVAWMEDSDVHNLRTETLHQQYKLVKDRTINGAYYGSHVMQYGDTGLSDNHVFLYLGTDPANDNITFVDENYLTLRSPSKAVNQRDADLIHFWEKFRKAPEGSLRKSAAQKQVLEAMSHRVHIDDSVKLIGKLLFGIEKGPEVLNTVRPAGLPLVDNWDCLKTMVRTFETQCGSLSQYGMKHMRSFANICNAGIQNELMAEASAQACVSIPSNPWSSLHKGFSA*</t>
  </si>
  <si>
    <t>MDFSQLSTLLFFTVVVTFLAVVSAGRDLPGDYLRLPSQTSRFFREPENDDNEQGTRWAILLAGSNGYWNYRHQADVCHAYQLLRKGGLKEENIIVFMYDDIASNEENPRPGVIINKPDGDDVYEGVPKDYTGADVHADNFYAALLGNKSALTGGSGKVVDSGPNDHIFVYYTDHGGPGVLGMPVGPYLYASDLNEVLKKKHASGTYKSLVFYLEACESGSIFEGLLPEDLNIYATTASNAEESSWGTYCPGDYPPPPPEYSTCLGDLYSVAWMEDSDVHNLRTESLQQQYKLVKDRTINGAYYGSHVMEYGDVGLSNDHLYLYLGTNPANDNITFVDETENSLKLRTPSTAVNQRDADLIHFWEKFRKAPEGSPRKNEAEKQVLEAMSHRKHIDNSVKLIGKLLFGIEKGTELLNTVRPAGSPLVDNWDCLKTTVKTFETHCGSLSQYGMKHMRSFANICNAGIPNEQMAEASAQACASIPANPWSSLKGGFSA*</t>
  </si>
  <si>
    <t>MGTTTRERLLVLLLVITYVGCEASRLNPFNSGILMPTEKELEEEVDDDSVVGTRWAVLVAGSMGYGNYRHQADVCHAYQILRRGGLKEENIIVFMYDDIAKHELNPRPGVIINHPQGEDVYAGVPKDYTGDAVTAENLYAVLLGDKSAVKGGSGKVLDSKPNDRIFLYYSDHGGPGVLGMPNMPFLYAMDFIEVLKKKHAAGTYKDMVLYIEACESGSVFEGIMPKEINIYVTTASNAQESSWGTYCPGMDPAPPPEYITCLGDLYSVAWMEDSETHNMKRETVNQQYNSVKARTSNYNTYTIGSHVMEYGNNSIKSQKLYLYQGFDPETVDFPPDNCQIGTRMEVVNQRDAELLFLWQMYKRSDEEDKKTNILNEIRQTMKHRNHLDSSMEFIGTLLFGANKGSTILNSARESGWPLVDDWKCLKSMVRLFETHCGSLTQYGMKHMRAFANICNAGVLQSTMEDATIAACSGCDTGLWHPTNRGYSA*</t>
  </si>
  <si>
    <t>MAHHLTTLVAIAALSLVALASSKGDAQGIRWAVLVAGSNGYVNYRHQADICHAYQLLKKGGLRDENIIVFMYDDIAFNEDNPRQGVIINRPRGGNVYPGVPKDYTGESVTASNLLAVILGNKRGVKGGSGKVVASGPNDHIFIYYADHGSPGVLSMPSGDDLYAKDLTDALKTKHASGTYRSMVVYVEACEAGSIFDGLLPDNLSIYVTTASNPTESSYATYCPDSDPTVAKIYQICLGDLYSVSWMEDCDKQNQLTETLEQQYEVVKKRTAAATEGSHVMQYGDMNLDKESLYLYMGGATSKSKHPISSMDNHLVSSAPSKAVDQRDADILYLKAKWRRAPEGSKEKDEARTRLDEEISQRMHVDQSMRAIAELLFGAKNGEERLNTVRPAGQPLVDDWDCLKSLVETYKRLCGTLSSYGMKYMRAFANFCNAGVRKDQMAQASTQACST*</t>
  </si>
  <si>
    <t>MAHHLTTMVAMAALSLVALVSSKGDAQGIKWAVLVAGSKGYMNYRHQADICHAYQILKKGGLRDENIIVFMYDDIAFNEDNPRQGVIINRPHGGNVYPGVPKDYTGESVTASNLLAVILGKKRGVKGGSGKVVTSGPNDYIFIYYADHGGPGVLSMPSGDDLYAKEFTHALKTKHASGTYRSMVIYVEACESGSIFDGLLPDNLNIYVTTASNPTESSYATYCPDSDPTIAKIYQTCLGDLYSVSWMEDCDKRDQLTETLEQQYEVVKKRTAAATEGSHVMQYGDTNLDKESLYLYMGGATSKSKHPISSMDAHLVSSAPSKAVDQRDADILYLKAKWRRAPEGSEEKDEARKRLDEEISQRMHVDQSMKAIAELLFGAKNGEERLNTVRPAGQPLVDDWDCLKSLVETYKRQCGTLSSYGMKYMRALANFCNAGVRKDQMAQASTQACST*</t>
  </si>
  <si>
    <t>MAHHLTTMVAMAALSLVALVSSKGDAQGIKWAVLVAGSKGYMNYRHQADICHAYQILKKGGLRDENIIVFMYDDIAFNEDNPRQGVIINRPHGGNVYPGVPKDYTGESVTASNLLAVILGNKRGVKGGSGKVVTSGPNDYIFIYYADHGSPGVLSMPSGDDLYAKEFTHALKTKHASGTYRSMVIYVEACESGSIFDGLLADNLNIYVTTASNPTESSYATYCPDSDPTIAKIYQTCLGDLYSVSWMEDCDKRDQLTETLEQQYEVVKKRTAAATEGSHVMQYGDTNLDKESLYLYMGGATSKSKHPISSMDAHLVSSAPSKAVDQRDADILYLKAKWRRAPEGSEEKDEARKRLDEEISQRMHVDQSMKAIAELLFGAKNGEERLNTVRPAGQPLVDDWDCLKSLVETYKRQCGTLSSYGMKYMRALANFCNAGVRKDQMAQASTQACST*</t>
  </si>
  <si>
    <t>MMILWALIVLINNNACIYGRQLEHNNPAVPVMSAASRFLLESAPAKTPLLEEGTRWALLVAGSRGYVNYRHQADVCHAFQILKKGGLRDENMIVFMYDDIAFNENNPRPGVIINSPGGHDVYGGVPKDYTGINATVENLYAVILGNKSGVTGGSGKVLGSGPNDHVFIFYTDHGSPGIIEMPCDEVVYADDLINVLKRKHQANAYKSMVFYLEACESGSMFEGLLPKSLNIYAITASNSTEPSMATYCPDYNHTSTTSYEYDVCLGDAFSVSWMEDSEKHDLRSETLGHQFQVVKSRTAVETPDGGSHVMQYGNTLLSKEILYTYMGTTIIPNDTYTWEGAAPPTLKSVSQWEADLLHYKHKLFKAPKDSTVRLQAQKQLLEEINSRMLVDNRVNQITTFLLGTQRDISMLHTARPKGMPLVDDWTCLKTMVKVYEENCGSLSRYGMKHMRTFANMCNARITVKEMNAAAARICK</t>
  </si>
  <si>
    <t>MSRTMTGALLFLFLALFRLASGGRDLTGDYLRLPSEAFKFFHKGAAGASDDDSVGTKWAVLIAGSNGYWNYRHQADICHAYQLLRNNGLKDENIIVFMYDDIASNSENPRPGVIINHPQGGDVYKGVPKDYTGEDVTVNNFFAAILGNKTALTGGSGKVLDSGPNDHIFIYYSDHGGPGVLGMPTYPYMYADDLIEVLKKKHASGSYKSLVFYLEACESGSIFEGLLPDGLNIYATTASNAYESSWGTYCPGDYPSPPPEFETCLGDLYSVAWMEDSDKHNLKTESLHQQYELVKTRTLNKNFAYGSHVMQYGDLTLNKDDLFAYMGSNPANENNTFKVDNSLGRTSKATNQRDADLVHFWDKFIKAPEGSARKTEAQKQFVEAMSHRVHIDNSVKLIGKLLFGIAKGPEVLDAKRPAGQPLVDDWDCLKNMVRSFETHCGSISQYGMKHMRSFANLCNAGISKEQMVEASAQACVSVPSGPWSSLHKGFSA</t>
  </si>
  <si>
    <t>MTHLSTELLLILAVCSVVCGGRDIYGDVLRLPSETSRFFRAGGVVDDFDDDSTGTRWAVLIAGSNGYWNYRHQADVCHAYQLLRKGGLKEENIIVFMYDDIANNEENPRPGVIINNPKGGDVYEGVPKDYTGEQVNVDNFFAVILGNKTALSGGSGKVVDSGPNDHIFIYYTDHGGPGILGMPTYPYLFANDLIDVLKKKHASGTYKRLVFYLEACEAGSIFEGLLPNDLNIYATTASNAEESSWGTYCPGETPSPPPEYETCLGDMYSIAWMEDSDVHNLQTETLHQQYELVKARTADDNSIYGSHVMQYGDVGLSKDNLFQYMGTNPANDNYTFVEENSLRLPSKAVNQRDADLVHFWDKYRKAPEGSPRKVEAQKQFLEAMSHRVHIDNSMKLIGKLLFGIEKGPEVLNAVRPAGQPLTNDWDCLKSMVRTFELHCGSLSQYGMKHMRSLANICNAGIVKEQMAEASAQACVTVPSGPWSSLNKGFSA*</t>
  </si>
  <si>
    <t>MDARLRLALLLSACLCAAVAWARPHIEPAIRLPSERASAEEGESDDSVVGTRWAVLIAGSNGYYNYRHQADVCHAYQIMKKGGLKDENIIVFMYDDIAHSPENPRPGVIINHPKGGDVYAGVPKDYTGREVTVNNFFAVLLGNKTAVSGGSGKVVDSGPNDHIFVFYSDHGGPGVLGMPTYPYLYGDDLVDVLKKKHAAGTYKSLVFYLEACESGSIFEGMLPNDINVYATTASNAEESSWGTYCPGEFPEPPPEYDTCLGDLYSVAWMEDSDVHNLRTESLKQQYKLVKDRTSVHDTFNFGSHVMQYGSLDLSAQHLFTYIGSNPANDNATFVEDNSLPSFSKAVNQRDADLVYFWQKYRKLAEGAPEKNDARKELLEVMAHRSHVDNSVELIGNLIFGSEDGPKVLKAVRVAGKPLVDDWSCLKSTVSLYCLSIVLCYFCKLLYLNCERRILTEPFIFITL*</t>
  </si>
  <si>
    <t>MDARLRLALLLSACLCAAVAWARPHIEPAIRLPSERASAAEGESDDSVVGTRWAVLIAGSNGYYNYRHQADVCHAYQIMKKGGLKDENIIVFMYDDIAHSPENPRPGVIINHPKGGDVYAGVPKDYTGREVTVNNFFAVLLGNKTAVSGGSGKVVDSGPNDHIFVFYSDHGGPGVLGMPTYPYLYGDDLVDVLNKKHAAGTYKSLVFYLEACESGSIFEGMLPNDINVYATTASNAEESSWGTYCPGEFPEPPPEYDTCLGDLYSVAWMEDSDVHNLRTESLKQQYKLVKDRTSVHDTFNFGSHVMQYGSLDLSAQHLFTYIGSNPANDNATFVEDNSLPSFSKAVNQRDADLVYFWQKYRKLAEGAPEKNDARKELLEVMAHRSHVDNSVELIGNLIFGSEDGPKVLKAVRVAGKPLVDDWSCLKSTVRAFESQCGSLAQYGMKHMRSFANICNAGIRSDAFSKVAAQACTSVPSNPWSSIHKGFSA*</t>
  </si>
  <si>
    <t>MDGVLYNYVRLMMILVMLQMVREGEGRRVMKGWEVEDDEPKVEVRLEMPTAMEAEEEEGTRWAVLVAGSSGYANYRHQADVCHAYQLLRKGGVREENIVVFMYDDVADSPFNPRPGILINHPHGQDVYSGVPKDYTGENVTAENLYGVILGDKTKVKGGSGKVINSKPSDRIFIYYTDHGGPGVLGMPNMPVIYAMDFIEVLKKKHASGGYKEMVIYVEACESGSIFEGIMPQDINVYVTTASNAQELSFGTYCPGMDPPPPPDYLTCLGDLFSVSWMEDAESHNLKAETLQQQYQAVKTRTSNFNSYGFGSHVMEYGDTNIKSDKIYLFLGFDPDSVNFPPYNIKLRPPMQVITQRDADLLFLWQMYNRSQHEPDKRKEMLKQIRDTEKHRKHIDYSVELIGTFLYGPGKGSSVLNQVRGPGLALVDDWTCLKAMVRLFETECGSLTQYGMKHMRAFANICNSHISTVAVKEACRAACGSYDAGDMHPASRGYSA*</t>
  </si>
  <si>
    <t>MASSRLLLFAVQLLVLVAVVSGTRWQDFLRLPSESAPSASDDDDAAAVGTRWAVLIAGSNGYYNYRHQADVCHAYQIMKKGGLKDENIIVLMYDDIADSPDNPRPGVIINRPDGGDVYAGVPKDYTGEDVNVNNFLAVLLGNKSAVTGGGSGKVVASGPDDHVFVYYSDHGGPGVLGMPSDDYLYAKDLVDALERKHAAGGYRSLVFYLEACESGSIFQGLLPENISVYATTAANAEESSWGTYCPGDDPAPPPEFDTCLGDLYSVAWMEDSDAHNRRAESLRQQYQTVKDRTSANGTYSLGSHVMEYGDVKGLAAQSLYTFMGTDPANDDGSLLRLRRSSGGAAVNQRDADLVYFWQRYRKAAEGTPEKAEARRRLLQVMSRRSRVDSTMELIGGLLFGSEEGPKVLGAVRPAGQPLADDWDCLKSVVRAYERHCGPLAQYGMKHMRSLANICNAGVGEDAMAKVASQACAAVAPSH*</t>
  </si>
  <si>
    <t>MASSRLLLLFAVQLLVLVAVVSGTRWQDFLRLSSESASDDDDAAAVGTRWAVLIAGSNGYYNYRHQADVCHAYQIMKKGGLKDENIIVLMYDDIADSPDNPRPGVIINRPDGGDVYAGVPKDYTGEDVNVNNFLAVLLGNKSAATGKVVASGPDDHVFVYYSDHGGPGVLGMPSDDYLYAKDLVDALERKHAAGGYRSLVFYLEACESGSIFQGLLPENISVYATTAANAEESSWGTYCPGDDPAAPPPEFDTCLGDLYSVAWMEDSDAHNRRAESLRQQYQAVKDRTSANGTYSLGSHVMEYGDVKGLAAQSLYTFMGTDPANDDGSLLRLRRSSGGAAVNQRDADLVYFWQRYRKAAEGTPEKAEARRRLLQVMSRRSRVDSTMELIGGLLFGSKEGPKVLGAVRPAGQPLADDWDCLKSVVRAYERHCGPLAQYGMKHMRSLANICNAGVGEDAMAKVASQACAAVAPSH</t>
  </si>
  <si>
    <t>MALHRSVCLLNSALLLLLLLLAEGTGGARALRLNRWDQKIWMPTDKVEAEEDGEERGTRWAVLVAGSYGYGNYRHQADVCHAYQLLKRGGLKDENIVVFMYDDIATHDFNPRPGVIINHPQGDDVYAGVPKDYTGEDVTAQNLFAVLLGDKSLLKGGSGKVVESKPNDRIFLYYSDHGGQGVLGMPNMPFLYAKDFIDVLKMKHASGSYKEMVLYVEACESGSIFEGLMPDDLNIYVTTASGPDEESWGTYCPGMEPAPPPEYITCLGDLFSVAWLEDSETHNLKKQTIEDQYQRVKVRTSNHNTYSVGSHVMVYGNESIKTELLYLYQGFDPATDKLPQNKFDLDIRMDVINQRDADLLFLWQRYKRSKADSEKKEILKQLTQTMQHRVHLDQSIELIGMLLLGPENGPPLLNAVRPRGLPVVDDWECLKSMVVVFETRCGSLTQYGMKHMRAFANICNNGISLTAMEEACRTACSSHTILDQWSPTIRGYSA*</t>
  </si>
  <si>
    <t>MTYQLTTPILLLFFFISSSPLEFAESRLTLRLLSESFRADTDRRSSHSRSKGSGTGSGTSSSTAGGNVTNWAVLVAGSNGYMNYRHQADICHAYQILKKGGLKDENIIVLMYDDIADNEENPRKGVIINNPKGSNVYKGVPKDYTGEEVTAQNLIAVILGDKSSVKGGSGKVLNSGPNDHIFIYYSDHGSPGVLSMPVGDDLYAKDLVSALKKKHAAGTYSRMVIYVEACEAGSMFDGLLPAGMNIYVTTASNPTESSYATYCPDSDTTVPKEYETCLGDLYSVAWMEDSDQQNPQSETLEKQYQVVKKRTISATEGSHVMQYGQTAFSTDILGLYIGATSSGKYISQGSIDASPERLVAVNQRDADIVYLQTKARRAPEGSKKKAEAERDLDEALAHRKHVDESVAAIGRNLFGAKDGGVVLKTVRAAGQPLVDDWDCLKSVVGTYKEYCGSLASYGMKYMRAFANICNAGVGKDRMAQASSQACKK*</t>
  </si>
  <si>
    <t>MAYYFTTSILLLLLSPLLSESRLTLEEFRRLSQASPTTTHVKKTQHGSGSASSSPGGAVAAGATNWAVLVAGSNGYMNYRHQSDICHAYQILKRGGLKDENIIVLMYDDIANNTENPRKGIIINNPKGSDVYKGVPKDYTGDEVTAKNLLAVILGDKKSVKGGSGKVVASGPNDHIFVYYSDHGSPGLLSMPVGDDLYAKDLVNALKKKHASGTYHRMVIYIEACEAGSMFDGLLTQGMNIYATTASNPSESSYATYCPDSDPTVPDEYSTCLGDLYSVAWMEDSDSQSPQSETLEKQYQVVKKRTISATEGSHVMQYGDSTLGKDITGLYIGASYSGKYESSTIQDSSLPPLVGVNQREADIVYLQQKVLRAPKGSKKRLEAQRELDSTLAHRKHIDQSVAAIGQNLFGAKDGSKVLNNVRAAGQPLVDDWDCLKSMVGTYKAYCGSLATYGTKYMRAFANICNAGVSKDRMAQASSQACKN*</t>
  </si>
  <si>
    <t>MATTTSLSTLFLLFLATVALVAARRDHVGDFLRLPSDSGNDDNVQGTRWAILFAGSNGYWNYRHQADICHAYQILRKGGLKEENIIVFMYDDIAFNWDNPRPGVIINKPDGDDVYEGVPKDYTGEDATAHNFYSALLGDKSALTGGSGKVVSSGPDDRIFIFYSDHGGPGVLGTPAGPYIYASDLVEVLKKKHASGTYKNLVFYLEACEAGSIFEGLLPEDINIYATTASNAEESSWGTYCPGEYPSPPPEYSTCLGDLYSVAWMEDSDRHNLRTESLHQQYKVVKDRTLSGGWYGSHVMQYGDVEFSKDALFLYLGTDPANDNLTFVDENSLWSSSTAVNQRDADLVHFWHKFRKAPEGSPKKNEARKQVLEVMSHRMHIDDSVKLVGKLLFGFEKAPEVLNAVRPAGSALVDDWACLKTMVRTFETHCGSLSQYGMKHMSPFANICNVGIKKEQMAEASAQACVTVPASSWSSLQRGFSA</t>
  </si>
  <si>
    <t>MATTTTSLSTLFLLFLATVALVAARRDLVGDFLRLPSDSGNDDNVKGTRWAILFAGSNGYWNYRHQADICHAYQILRKGGLKEENIIVFMYDDIAFNWDNPRPGVIINKPDGDDVYEGVPKDYTGEDATAHNFYSALLGDKSALTGGSGKVVNSGPDDRIFIFYSDHGGPGVLGTPAGPYIYASDLVEVLKKKHASGTYKNLVFYLEACEAGSIFEGLLPEDINIYATTASNAEESSWGTYCPGEYPSPPPEYSTCLGDLYSVAWMEDSDRHNLRTESLHQQYKVVKDRTLSGGWYGSHVMQYGDVEFSKDTLFLYLGTDPANDNLTFVDENSLWSSSTAVNQRDADLVHFWHKFRKAPEGSPKKNEARKQVLEVMSHRMHIDDSVKLVGKLLFGFEKAPEVLNAVRPAGSALVDDWACLKTMVRTFETHCGSLSQYGMKHMRSFANICNVGIKKEQMAEASAQACVTVPASSWSSLQRGFSA*</t>
  </si>
  <si>
    <t>IILLLIAVVSGTRVTIGDHLRLPSEAVRFFRSGEEEAAAGNNDDDEDGSSGTRWAVLIAGSNGYWNYRHQADVCHAYQLLRKGGLKEENIIVFMYDDIASNEENPRPGVIINSPHGEDVYQGVPKDYTGEDVNVGNFFAVILGNKTALTGGTGKVVDSGPNDHIFIYYSDHGGPGVLGMPTNPYLYANDLIDVLKKKHASGTYKSLVFYLEACESGSIFEGLLPTGLNIYATTAANAEESSWGTYCPGEIPSPPHEYETCLGDLYSVAWMEDSDTHNLRTETLHQQYQLVKMRTANENSIYGSHVMQYGDMGISKENLFLYMGTNPANDNHTFVDENSLRPPSKAVNQRDADLVHLWDKYRKAPEGSARKIEAQKQIIEAMSHRMHLDHSIKLVGKLLFGIEKASEVLNTVRPAGKPLVDDWDCLKTMVRTFESYCGSLSQYGMKHMRSLANLCNAGIQEDQMAEASAQACVSFPSGPWSSLHKGFSA</t>
  </si>
  <si>
    <t>RRRSLLFTLAPLLFFSPFPVNARLDPLLRLPSEFSGVHQSDGEDDSVGTRWAVLIAGSSGFGNYRHQADVCHAYQVMKNGGLKDENIIVFMYDDIAYNEENPRPGVIINHPQGGDVYAGVPKDYVGDDVNVDNFFAVLLGDKTAVSGGSGKVVNSGPGDHIFIFYSDHGGPGVLGMPTYPYLYADDFISVLKKKHASNSYKSLVIYLEACEAGSIFEGLLPEDIGIYATTASNAVESSWGTYCPGESYSPSEYWTCLGDLYSISWMEDSDIHNLRSESLKQQYKQVQTRTSVHNTYNLGSHVMQYGELDLNKEHVFLYIGSNPANDNSTFVEDNLLLSARNPVNQRDADLVYYWHKYRNSPIGSSKKLEAQKELLDIMTHRLHIDNSISLVGKLLFGSERSMEVLSAIRSTGLPLVDDWACLKSMVRTFETHCGSLSQYGMKHMRSLANICNAGIEKEAVAKVSAEVCRQVPATPWSSLQRGFSA</t>
  </si>
  <si>
    <t>AVAVQFLFLFLFSVFLVESRLLDSLIELPSDREGRRSNEGDGAGGTRWAVLIAGSNGYGNYRHQADICHAYQIMKRGGLKDENIIVFMYDDIAHDEENPRPGVIINHPQGGDVYAGVPKDYVGDEVNVSNFFAVLLGNKTALSGGSGKVLDSGPDDHIFIFYSDHGGPGVLGMPTYPYLYADDLISVLKKKHASGSYKSLVFYLEACESGSIFEGLLPGDINIYATTASNAEESSWGTYCPGEVPGPPPEYWTCLGDLYSVSWMEDSDKHNLQTESLKQQYELVKARTLPPKEYASGSHVMQYGEIVLNLEKLFLYMGSNPANENYTFVDDNSLPPFSSAVNQRDADLVYYWHKFQRSPAGSSKRLDAQRELLDVVSHRLHVDKSMELVGKLLFGYEKGAEVLKAVRPAGQALVDDWDCLKSMVRSFEAHCGSLSQYGMKHMRSLANICNAGIKKEAMADVAAQACPSVPSNPFSSLHKGFSA</t>
  </si>
  <si>
    <t>MIRYTSRARMVAVLVLVFLLMWNSGAYSRLIRLPSTSDDSVGTRWAVLIAGSNGYWNYRHQSDVCHAYHVLKKGGLKDENIIVFMYDDIAYHKENPRPGIIINSPYGHDVYAGVPKDYTGEDVTVNNFFAVILGNKTAITGGSGKVVDSGPNDHIFIYYTDHGGPGVLGMPTYPYMYADELINTLKKKHASGTYKSLVFYVEACESGSIFEGLLPKGLNIYATTASNAVESSWGTYCPGNDPTVPSEYDTCLGDLYSVSWIEDSERHNLQTETLKQQYELVKGRTASNPFYSSHVMEYGDKELRQDLLYLYMGTNPANDNYTFVDDNSLSPRSSNAVNQRDADLIHFWNKFRKAPEGSSKKIEAQKQFMEAMTHRVHVDDSIKLVGRLLFGIEKGLDVLQTVRPTGQPLVDDWNCLKTLVRSFEKHCGSLSQYGMKHMRSIANICNAGVTADQMAEASAQACPSFPSGPWSSLHRGFRG*</t>
  </si>
  <si>
    <t>MDRFPILFLLATLFTVTVTLASDSPDDILRLPSEGSMFFNGGDENDEGTSTRWAVLIAGSNGYWNYRHQSDVCHAYQLLRKGGLKEENIVVFMYDDIAFNEENPRPGVIINSPHGNDVYKGVPKDYVGEDVTVNNFFAAILGNKSALTGGSGKVVDSGPDDHIFIYYSDHGGPGVLGMPTNPYLYASDLIDVLKKKHASGTYKSLVFYLEACESGSIFEGLLPEGLNIYATTAANAEESSWGTYCPGEYPSPPPEYETCLGDLYSVAWMEDSDIHNLRTETLHQQYELVKERTMNGNAVYGSHVMQYGDIKLSKDDLVLYLGTNPANDNFTFVDKNSLVPPSKAVNQRDADLIHLWDKFRKAPVGSSRKATAEKQILETMSHRVHIDDSMKLIGKLLFGIEKGQELLTSVRPSGQPLVDDWDCLKTLVRTFETNCGSLSQYGMKHMRSFANFCNAGIRKEQMAEASTQACVSVPASPWSSLHRGFSA</t>
  </si>
  <si>
    <t>MAKHDSVFIKSPSLFFLILLLFEANHIEGAGRLNQWESGIRLPTDKDNEPEELDEQQVGTRWAVLVAGSSGYGNYRHQADVCHAYQLLRKGGLKEENIVVFMYDDIAMHELNPRPGVIINHPQGDDVYAGVPKDYTGEHVTAANLYAVLLGDKDALSGGSGKVIDSKPNDRIFMYYSDHGGPGVLGMPNMPFLYAMDFLDVLKKKHAAGTYKEMVLYVEACESGSIFEGIMPKYLDIYVTTASNAQESSWGTYCPGMEPPPPPEFITCLGDLYSVAWMEDSETHNLKRETVEQQYESVKERTSNFNADAFGGSHVMEYGNTSIKPEKLYLYQGFDPATVNLPPNELGPNTPTEAVNQRDADILFLWHMYKNSEDGLKKTEILKQITETKRHRIHLDGSIDLIGTLLYGPAKGSAILKSVRETGLPLVDDWQCLKSVVRLFETHCGSLTQYGMKHMRAFANICNSGVSQALMEEACTAACNGHGPIQWYPSNQGYSA</t>
  </si>
  <si>
    <t>MGRTTRSACFVLLLAQLLLLLSAAAGARWQDFLRLPSEGDATDGGTRWALLIAGSNGYYNYRHQADVCHAYQIMKKGGLKDENIVVFMYDDIASNPDNPRPGVIINHPSGGDVYAGVPKDYTGKDVNVDNFLAALVGNKSAITGGGSGKVVASGPDDHVFVYYSDHGGPGVLGMPSDDYLYAKDLVKALKAKHAAGGFKSLVFYLEACESGSIFEGLLPENINVYATTAANAEESSWGTYCPGDDQDPPPPEFDTCLGDLYSVAWMEDSDAHNLRTESLKQQYEVVKDRTSAHGTYSLGSHVMEYGDESLNGQSMYQFIGTDPANDNATFGRDNSLRRHFSSAAVNQRDADLVYFWQKYKKSAEGTPEKAEARRRLLEVMSRRSRVDSSMELIGSLLFGADEGAKVLGAVRPAGQPLADDWECLKSMVRAYEAQCGALAQYGMKHMRSFANICNAGVGEEVMAKVASQACAAVAHY*</t>
  </si>
  <si>
    <t>MGTTTRLRCLVLPLLVQLLLLLSAAAGARWQDFLRLPSEGHDAVAGTRWAVLIAGSNGYYNYRHQADVCHAYQIMKKGGLKDENIIVFMYDDIAGSPDNPRPGVIINHPTGGDVYAGVPKDYTGKDVNVNNFLAVLLGNKSAVTGGSGKVVDSGPDDHIFVYYSDHGGPGVLGMPSDDYLYAKDLVQTLKKKHAAGTYKSLVFYLEACESGSIFEGLLPNNINVYATTAANAEESSWGTYCPGDDQGPPPEFDTCLGDLYSVAWMEDSDVHNLRTESLKQQYELVKDRTSAHGTYSLGSHVMQYGDLGLNTQSMYQFIGTDPANDNATFGRDNSLRRFSGAVNQRDADLVYFWQKYKKSAEGTPAKAEARKRLLQVMSRRSRVDSSMELIGGLLFGAGEGSRVLNAVRPAGQPLADDWDCLKNMVRAYERQCGPLAQYGMKHMRSFANICNAGVGEEAMAKVASQACAAVAR*</t>
  </si>
  <si>
    <t>MAARLRLALLLSACLCAAVAWARPHLEPAIRLPSQRASPAEGESDDSVVGTRWAVLIAGSNGYYNYRHQADVCHAYQIMKKGGLKDENIIVFMYDDIAHSPENPRPGVIINHPKGGDVYAGVPKDYTGREVTVHNFFAVLLGNKTAVSGGSGKVVDSGPNDHIFVFYSDHGGPGVLGMPTYPYLYGDDLVDVLKKKHAAGTYKSLVFYLEACESGSIFEGMLPNDINVYATTASNAEESSWGTYCPGEFPEPPPEYDTCLGDLYSVAWMEDSDVHNLRTESLKQQYKLVKDRTSIHDTFNFGSHVMQYGSLDLSAQHLFTYIGSNPANDNATFVEDNSLPSFSKAVNQRDADLVYFWQKYRKLAEGAPEKNDARKELLEVMAHRSHVDNSVELIGNLIFGSEDGPKVLKAIRVAGKPLVDDWSCLKSTVRAFESQCGSLAQYGMKHMRSFANICNAGIRPDAFSKVAAQACTSVPSNPWSSIHKGFSA*</t>
  </si>
  <si>
    <t>MAARLRLAALLLSACLCAAVAWARPHIEPAIRLPSERASTAEGESDDSVVGTRWAVLIAGSNGYYNYRHQADVCHAYQIMKKGGLKDENIIVFMYDDIAHSPENPRPGVIINHPKGGDVYAGVPKDYTGREVTVHNFFAVLLGNKTAVSGGSGKVVDSGPNDHIFVFYSDHGGPGVLGMPTYPYLYGDDLVDVLKKKHAAGTYKSLVFYLEACESGSIFEGMLPNDINVYATTASNAEESSWGTYCPGEFPEPPPEYDTCLGDLYSVAWMEDSDVHNLRTESLKQQYKLVKDRTSIHDTFNFGSHVMQYGSLDLSAQHLFTYIGSNPANDNATFVEDNSLPLFSKAVNQRDADLVYFWQKYRKLAEGAREKNDARKELLEVMAHRSHVDNSVELIGNLIFGSENGPNVLKAIRVAGKPLVDDWSCLKSTVRAFESQCGSLAQYGMKHMRSFANICNAGIRPDAFSKVAAQACTSVPANPWSSIHKGFSA*</t>
  </si>
  <si>
    <t>MAARLRHALLLSACLCAAVAWARPHIEPAIRLPSERASAAEGESDDSVVGTRWAVLIAGSNGYYNYRHQADVCHAYQIMKKGGLKDENIIVFMYDDIAHSPENPRPGVIINHPKGGDVYAGVPKDYTGREVTVNNFFAVLLGNKTAVSGGSGKVVDSGPNDHIFVFYSDHGGPGVLGMPTYPYLYGDDLVDVLKKKHAAGTYKSLVFYLEACESGSIFEGMLPNDINVYATTASNAEESSWGTYCPGEFPEPPPEYDTCLGDLYSVAWMEDSDVHNLRTESLKQQYKLVKDRTSIHDTFNFGSHVMQYGSLDLSSQHLFTYIGSNPANDNATFVEDNSLPSFSKAVNQRDADLVYFWQKYRKLAEGAPEKNDARKELLEVMAHRSHVDNSVELIGNLLFGSEDGPKVLKAVRVAGKPLVDDWSCLKSTVRAFESQCGSLAQYGMKHMRSFANICNAGIRPDSFPKVAAQACTSVPSNPWSSIRKGFSA*</t>
  </si>
  <si>
    <t>LLPLLVQLVLLLSAAAGARWQDFLRLPSEGDAVAGTRWAVLIAGSNGYYNYRHQADVCHAYQIMKRGGLKDENIVVFMYDDIASSPDNPRPGVIINHPAGGDVYAGVPKDYTGKDVNVDNFLAVLLGNKSAVTGGSGKVVDSGPDDHIFVFYSDHGGPGVLGMPSDDYLYAKDLVQTLKQKHAAGAYKSLVFYLEACESGSIFEGLLPSDINVYATTAANAEESSWGTYCPGDDQGPPPEFDTCLGDLYSVAWMEDSDVHNLRTESLKQQYELVKDRTSAHGTYSLGSHVMQYGDVGLNAQSLYQFIGTDPANDNATFGRDNSLRRFSGAVNQRDADLIYFWQKYKKSAEGTPEKVEARKRLLQVMYRRSRVDSSMELIGSLLFGSEDGPKVLNAVRPAGQPLADDWDCLKTMVRTYEGQCGSLAQYGMKHMRSFANICNAGVREEAMAKVASQACA</t>
  </si>
  <si>
    <t>LLPLLVQLLLLLSAAAGARWQDFLRLPSEGDAVAGTRWAVLIAGSNGYYNYRHQADVCHAYQIMKKGGLKDENIIVFMYDDIAGSPDNPRPGVIINHPAGVDVYAGVPKDYTGKDVNVDNFLAVLLGNKSAVTGGSGKVLDSGPDDHIFVFYSDHGGPGVLGMPSDDYLYAKDLVETLKQKHAAGTYKSLVFYLEACESGSIFEGLLPSDINVYATTAANAEESSWGTYCPGDEQGPPPEFDTCLGDLYSVAWMEDSDVHNLRTESLKQQYELVKDRTSAHGTYSLGSHVMQYGELDLNAQSLYQFIGTDPANDNATFGRDNSLRRFSGAVNQRDADLVYFWQKYKKSAEGTPEKAEARKRLAQGMSRRSHVDSSMELIGSLLFGSEDGPKVLNTVRPAEQPLADDWDCLKTMVRAYEAQCGSLAQYGMKHMRAFANICNAGVGEETMAKVASQACA</t>
  </si>
  <si>
    <t>MAATTRLRCLLLLLLVQLLLLLSAASGARWQDFLRLPSEGDGAAGTRWAILIAGSNGYYNYRHQADVCHAYQIMRKGGLKDENIVVFMYDDIAGSPDNPRPGVIINHPAGGDVYAGVPKDYTGKDVTVGNFLAALLGNRSAVAGGSGKVVASGPDDHVFVFYSDHGGPGVLGMPSDDYLYAKDLVRALKQKHAAGGFKSLVFYLEACESGSIFEGLLSKDIGVYATTAANAEESSWGTYCPGDNPGPPPEFDTCLGDLYSVAWMEDSDVHNLRTESLKQQYEVVKDRTSAHGTYSLGSHVMQYGDQRLGAQSLFQFIGTNPANDNATFGRDNSLRRYSGAVNQRDADLVYFWQKYKKSAEGTPQKAEARKRLLEVMSRRSRVDSSMELIGALLFGSDEGSRVLGAVRPAGQPLADDWDCLKAMVRAYEAQCGPLAQYGMKHMRSFANICNAGVGEDAMAKVASQACAVAR</t>
  </si>
  <si>
    <t>MATATTRLRCLLLLFLVQLLLLLSAAAGARWQDFLRLPSEGGDAAAGTRWAVLIAGSNGYYNYRHQADVCHAYQIMKKGGLKDENIIVFMYDDIASSPDNPRPGVIINHPSGGDVYAGVPKDYTGEDVTVNNFLAVLLGNRSAVSGGSGKVVASGPGDHVFVYYSDHGGPGVLGMPSGDYLYAKDLVGALERKHDAGGYRSLVFYLEACESGSIFEGLLPEGINVYATTAANAEESSWGTYCPGDDQGPPPEFDTCLGDLYSVAWMEDSDVHNLRTESLKQQYEVVKDRTSAHGTYSLGSHVMQYGDQSLNGQSLYQFIGTDPANDNATFGRDNSLRRRSSGTVNQRDADLVYFWQKYKKSAEGTPEKAEARKRLLQVMSRRSRVDSSMELIGSLLFGSDEGPKVLGAVRPAGQPLADDWDCLKAMVHAYEAQCGPLKQYGMKHMRSFANICNAGVGEDAMAKVASQACAAAR</t>
  </si>
  <si>
    <t>MASRCLLFAVQLLVLIAAVGGTRWQDFLRLPSESESVGTRWAVLIAGSNGYYNYRHQADVCHAYQVLKKGGLKDENIVVFMYDDIADSPDNPRPGVIINHPSGGDVYAGVPKDYTGKDVNANNFLAALLGDRSAVTGGGSGKVVASGAADHVFIYYSDHGGPGVLGMPSSDDYLYAKDLVDALKKKHAAGGYRSLVFYLEACESGSIFEGLLPPDIAVYATTAANAEESSWGTYCPGDDPGPPPEFDTCLGDLYSVAWMEDSDARQDRRAETLRQQYLAVKDRTSAHGTYSLGSHAMEYGDVQGLGAQSLYTFMGSDDATAASLSGRGRGQPAVSQRDADLIYFWRRYRRAAERTPEKAEARTRLLRVVSRRSRVDSSMELIGGLLFGSEGGPRVLGAVRPAGQPLADDWDCLKSLVRAYERSCGPLGQYGMKHMRGFANICNAGVGEDGMAKVASEACAAVARSDD*</t>
  </si>
  <si>
    <t>MIRYAAGTPLTLLLVLFSLAFSRPITDDFLRLPSDDVDDDSAGTKWAVLIAGSNGYWNYRHQADVCHAYQVLKKGGLKDENIIVFMYDDIAYNEENPRKGIIINSPNGEDVYAGVPKDYTGENVTVNNFLAVIRGDKSAIIGGSGKVVDSGPNDHIFIFYSDHGGAGVLGMPTYPYLYADELIDTLKKKHASGTYKSMVFYLEACESGSMFEGLLPEGLNIYATTAANAVESSWGTYCPGEFPSPPSEYETCLGDLYSVAWMEDSERHNLRTETLKHQYELVKNRAANAGSSYGSHVMQFGDTSMSKDMLYLYMGTNPANDNFTHKYDNAWSMTSRAVNQRDADLVHFWDKYRKAPEGSSRKAEAQKVFMEAMSHRVHLDHSIKLVGKLLFGIEKGPEVLQIVRPAGQPLVDDWKCLRSLVRAFEEHCGSLSQYGMKHMRSMANICNAGITPEQMSEASSQACLSIPSTLWSSLHRGFSA</t>
  </si>
  <si>
    <t>MIRYAAGTPLTLLLVLFSLAFSRPITDDFLRLPSDDVDDDSAGTKWAVLIAGSNGYWNYRHQADVCHAYQVLKKGGLKDENIIVFMYDDIAYNEENPRKGIIINSPNGEDVYAGVPKDYTGENVTVNNFLAVIRGDKSAIIGGSGKVVDSGPNDHIFIFYSDHGGAGVLGMPTYPYLYADELIDTLKKKHASGTYKSMVFYLEACESGSMFEGLLPEGLNIYATTAANAVESSWGTYCPGEFPSPPSEYETCLGDLYSVAWMEDSERHNLRTETLKHQYELVKNRAANAGSSYGSHVMQFGDTSMSKDMLYLYMGTNPANDNFTHKYDNAWSMTSRAVNQRDADLVHFWDKYRKAPEGSSRKAEAQKVFMEAMSHRVHLDHSIKLVGKLLFGIEKGPEVLQIVRPAGQPLVDDWKCLRSLVRAFEEHCGSLSQYGMKHMRSMANICNAGITPKQMSEASSQACLSIPSTLWSSLHRGFSA</t>
  </si>
  <si>
    <t>MTAVFTVVVSFLALFLSLVVVSGDVIRLPSQASKFFRPTEDDVGDDSSAGTKWAVLVAGSRGYWNYRHQADVCHAYQLLRKGGVKEENIVVFMYDDIAKNKENPRPGIIINSPNGNDVYNGIPKDYTGDDVNVDNLFAVILGNKTALKGGSGKVVDSGPDDHIFIYYSDHGGPGVLGMPTSPALYANDLNDVLKKKHASGTYKSLVFYLEACESGSIFEGLLPEGLNIYATTAANAEESSWGTYCPGEDTSVPSEFETCLGDLYSVAWLEDSDKHNLQTESLHQQYELVKKRTAATGSTYGSHVMEFGDIGLLGKEKLVLYLGTNPDNENATFADENSLRPLSGGVTNQRDADLVHFWEKYKKAPEGSSRKAEAQKQVLEAMSHRLHVDNSVLLIGKLLFGISEGPAVLNKVRPGGKPLVDDWECLKTLVRAFEKHCGSLSQYGLKHMRSIANICNAGIQMEQMEEAAIQACPTIPTGPWSSLHQGFSA</t>
  </si>
  <si>
    <t>MTRLATGAILLFLLALAGIEAGRQDIDVLRLPTEVSNFFRNNNNNKNNNDKNANGDDSTGTRWAVLIAGSNGYWNYRHQADVCHAYQILKKGGLKDENIIVFMYDDIANDIENPRPGIIINNPKGEDVYKGVPKDYTGEQVTAGNFYNVILGNKTGLTGGSGKVVNSGPNDHIFIYYSDHGGAGVVGMPSPPYLYANDLVDVLKKKHASGTYKSLVFYLEACEGGSMFEGVLPKGLNIYATTASNAVESSWGIYCPGDEPSPPPEYDTCLGDLYSAAWMEDSDLHNLRTETLHQQYELVKNRTINDNSIYCSHVMQYGDISLSKDHLFLYIGTNPANDNNSFVGENSLRMPSKAVNQRDADLLYFWEKYHKAPDGSPKKIEAQKKFVEVMSHRLHLDHSVKIVGKLLLGAERAVEVMNTIRPAGQPIVDDWDCLKTLVRTFETHCGSLSQYGMKHMRSLANLCNAGIGKGKMAEASAQACATVPSNPWSSLKKGFSA*</t>
  </si>
  <si>
    <t>LLWTLFTLLLRSIVVIGGGRAVSLDRWESGIRLPSEKDEPEDADAEKQVVTRWAILVAGSSGYGNYRHQADVCHAYQLLRKGGLKEENIVVFMYDDIASHPLNPRPGVIINHPRGQDVYAGVPKDYAGENVTSANLYAVLLGDKSKVKGGSGKVVDSKPNDRIFLYYSDHGGPGVLGMPNLPYLYAMDFIQVLKKKRASGGYKEMVIYVEACESGSVFEGIMPKDINVYVTTASNAQESSFGTYCPGMDPPPPPEYITCLGDLYSVAWMEDSESHNLKRETIQQQIEWVKSRTSNFNNYALGSHVMEYGDTNFTSEKLYLYQGFDPTTVNFPPHNGRLQTQAQMEVVNQRDAELYFMWQMYKKSEDEQEKKSNILMQITETVKHRNHLDGSVALIGTILYGPEKGSSVLNSVRAPGLPLVDDWACLKSMVRVFERHCGSLTQYGMKHMRAFANICNAAIYRAAIEEACVAACDGYDAGDWHPSITGYSA</t>
  </si>
  <si>
    <t>MADIWYTLLSWSWKLFFMLSLHSATGIKLNRWDSVIQLPTESVDADTDGVGTRWAVLVAGSSGYGNYRHQADVCHAYQLLIKGGLKEENIVVFMYDDIAMNEMNPRLGVIINHPHGPDVYAGVPKDYTGENVTTENLYGVILGDKNKVKGGSGKVINSKPEDRIFIYYSDHGGPGVLGMPNMPYLYAMDFIEVLKKKHASGGYKEMVIYVEACESGSVFEGIMPKNLNVYVTTASNAQESSWGTYCPGMEPSPPSEYITCLGDLYSVAWMEDSETHNLRKETVKQQYQSVKLRTSNFNNYASGSHVMEYGDTHITAEKLYLYQGFDPATVNFPPNNDRLEAQMEVVNQRDAEIFFMWQMYKRSDNQQEKKTDILKQITETVKHRNHLDGSVELIGVLLFGPGKSSSVLESIRVPGLPLVDDWACLKSMVRVFETHCGSLTQYGMKHMRAFANICNNGISKASMEEACMAACDGYDAGLLHPSNKGYSA</t>
  </si>
  <si>
    <t>MTVRHSVCLMSPPTLLILVLLGFEVIGGGRASRLNRWESGIRMPTEKDDAEDVDGEVGTRWAVLVAGSSGYGNYRHQADICHAYQLLKKDGLKEENIVVFMYDDIANNELNPRPGIIINHPQGSDVYAGVPKDYTGEQVTAENLYAVLLGNKNGVKGGSGKVVDSKPNDRIFVYYSDHGGPGVLGMPNLPYVYAMDFLEVLKKKHASGTYKKMVIYVEACESGSVFEGIMPQDLNIYVTTASNAQESSFGIYCPGMEPSPPPEYITCLGDLYSVAWMEDSETHNLKKETVEQQYQTVKNRTSNFLNYNIGSHVMEYGNTNIKAEKVYLYQGFDPATVNLPPNNRLLDTHMEVINQRDAELFFLWQMYKKLENGSQKDEILKQITETMRHRTHLDGSIELIGTFLYGPHKGSSIFNFVREPGMPLVDDWGCLKSMVRLFESYCGSLTQYGMKHMRAFANICNSGVSKVSVEEAFVAACSGHDPGLLHPSNQGYSA*</t>
  </si>
  <si>
    <t>MTVRHSVCLMSPPTLLILVLLGFEVIGGGRASRLNLWESGIRMPTEKDDAEDVDGEVGTRWAVLVAGSSGYGNYRHQADICHAYQLLKKDGLKEENIVVFMYDDIANNELNPRPGIIINHPQGSDVYAGVPKDYTGEQVTAENLYAVLLGNKNGVKGGSGKVVDSKPNDRIFVYYSDHGGPGVLGMPNLPYVYAMDFLEVLKKKHASGTYKKMVIYVEACESGSVFEGIMPQDLNIYVTTASNAQESSFGIYCPGMEPSPPPEYITCLGDLYSVAWMEDSETHNLKKETVEQQYQTVKNRTSNFLNYNIGSHVMEYGNTNIKAEKVYLYQGFDPATVNLPPNNHLLDAHMEVINQRDAELFFLWQMYKKLENGSQKDEILKQITETMRHRTHLDGSIELIGTFLYGPHKGSSIFNSVREPGMPLVDDWGCLKSMVRLFESYCGSLTQYGMKHMRAFANICNSGVSKVSVEEAFVAACSGHDPGLLHPSNQGYSA*</t>
  </si>
  <si>
    <t>MTVRHSVCLMSPPTLLILVLLGFEVIGGGRASRLNRWESGIRMPTEKDDAEDVDGEVGTRWAVLVAGSSGYGNYRHQADICHAYQLLKKDGLKEENIVVFMYDDIANNALNPRPGIIINHPQGSDVYAGVPKDYTGEQVTAENLYAVLLGNKNGVKGGSGKVVDSKPNDRIFVYYSDHGGPGVLGMPNLPYVYAMDFLEVLKKKHASGTYKKMVIYVEACESGSVFEGIMPQDLNIYVTTASNAQESSFGIYCPGMEPSPPPEYITCLGDLYSVAWMEDSETHNLKKETVEQQYQTVKNRTSNFLNYNIGSHVMEYGNTNIKAEKVYLYQGFDPATVNLPPNNHLLDAHMEVINQRDAELFFLWQMYKKLENGSQKDEILKQITETMRHRTHLDGSIELIGTFLYGPHKGSSIFNSVREPGMPLVDDWGCLKSMVRLFESYCGSLTQYGMKHMRAFANICNSGVSKVSVEEAFVAACSGHDPGLLHPSNQGYSA*</t>
  </si>
  <si>
    <t>MTVRHSVRLMSPPTLLILVLLGFEVIGGGRASRLNQWESGIRMPTEKDDAEDVDGEVGTRWAVLVAGSSGYGNYRHQADICHAYQLLKKDGLKEENIVVFMYDDIANNEWNPRPGIIINHPQGSDVYAGVPKDYTGEQVTAENLYAVLLGNKNGVKGGSGKVVDSKPNDRIFVYYSDHGGPGVLGMPNLPYVYAMDFLEVLKKKHASGTYKKMVIYVEACESGSIFEGIMPQDLNVYVTTASNAQESSFGIYCPGMEPSLPPEYITCLGDLYSVAWMEDSETHNLKKETVEQQYQTVKNRTSNFLNYNIGSHVMEYGNKNIKAEKVYLYQGFDPATVNLPPNNRLLDTHMEVINQRDAELFFLWQMYKKLENGSQKDEILKQITETMRHRTHLDGSIELIGTFLYGPHKGSSIFNSVREPGMPLVDDWGCLKSMVRLFESYCGSLTQYGMKHMRAFANICNSGVSKVSVEEAFVAACSGHDPGLLHPSNQGYSA*</t>
  </si>
  <si>
    <t>MRTSRNSVSLILALLCCLLILRAANSSRLQHSPLFANFLGGDKGTLDDIATNGTRWAVLVAGSTEWWNYRHQADVCHAYQILKKAGLKDENIIVFMYDDIAYNKENPMPGVIINKPNGTDVYNGVPKDYTGENATTHNLFSVLLGNKTALTGGSGKVLDTSPDDYVFIYYTDHGGPGVVEMPDKPLYADELNKVLKYKHKANGYKNMVFYLEACESGSMFEGLLPTNINIYVTTASNATEDSWAEYCPDYGAPATFDTCLGDLYSISWLEDCDAKDLRSETLQQQYEAVRDRTLKGTAFNGSSHVMQYGDLSLSVNFLSSYMGSNPPSSSHESSATDALSPYVKVPQRDADLLHFQHKVRKSAAGSSENLEAQKKLRDEVARREHIDYSINHVGNLLFGSENGSKMLSYVRAAGQPLVDDWDCLKTLVSAYEKYCGSLSTYGLKYMRHVANLCNAGVTADQMVAASIKTCS</t>
  </si>
  <si>
    <t>LVIVLLSVSGLVSGARDPAGEVLRLPSEVSRFFRPDGEDDEVGTRWAVLIAGSNGYWNYRHQADICHAYQLLRKGGLKEENIIVFMYDDIAYDEENPRPGVIINSPHGDDVYKGVPKDYTGESVTVNNLFAAILGNKTALTGGSGKVVDSAPDDHIFIYYSDHGGPGVLGMPTNPYLYANDLIDVLKKKHALGTYKSLVFYLEACESGSIFEGLLPEGLNIYATTAANAVESSWGTYCPGENPSPPLEYETCLGDLYSVAWMEDSELHNLRTETVHQQYELVKARTANGNSAYGSHVMRYGDMEVGKSNLYRYLGTNPANDNFTFVDENGLIPPTKAVNQRDADLVHFWDKYRKAPEGSERKIEAQKQFVEAMSHRMHIDHSMKLIGKLLFGIKKGPEVLNAVRHDGQPLVDDWDCLKNMVRTFEKHCGSLSQYGMKHMRSLANVCNAGVQVEQMSEASSQACVSFPSSPWSSLHRGFSA</t>
  </si>
  <si>
    <t>FIVLLSVVGIVTAARDAAAEVLRLPSEASRFFRPDAEDGEVGTRWAILIAGSNGYWNYRHQADICHAYQLLRKGGLKEENIIVFMYDDIAYDEENPRAGIIINSPHGDDIYKGVPKDYTGESVTVNNFFAAILGNRTALTGGSGKVLDSGPNDHIFIYYSDHGGPGVLGMPTNPYLYANDLIDVLKKKHALGTYKSLVFYLEACESGSIFEGLLPEGLNIYATTAANAVESSWGTYCPGENPSPPPEYETCLGDLYSVAWMEDSDLHNLQTETLHQQYELVKARTANGNSAYGSHVMQYGDIGVSKNNLYLYLGTNPANDNFTFVDENGLIPPTKAVNQRDADLVHFWDKYRKAPEGSERKIEAQKQFVEAMSHRMHVDHSMKLIGKLLFGIERGPEALNAVRPDGQPLVDDWDCLKNMVRTFEKHCGSLSQYGMKHMRSLANICNAGVQVEQMSEASSQACVSFPSSPWSSLHRGFSA</t>
  </si>
  <si>
    <t>MVRFIAGVIAALVCVSGIVSGSRELIGDNVLRLPSDASKFFHGEDGDDSVGTRWAVLIAGSNGYWNYRHQADVCHAYQLLKKGGLKDENIIVLMYDDIAYNEENPRKGIIINSPQGSDVYEGVPKDYTGEEVNVDNFFAVLLGNKTAIKGGSGKVVDSGPDDHIFVYYTDHGGPGVLGMPTNPYLYANDLIDVLKKKHASGTYKSLVFYLEACESGSIFEGLLPEGLNIYATTAANAEESSWGTYCPGENPGPPPEYETCLGDLYSVAWMEDSDRHNLRAENLHQQYELVKARTANANSGYGSHVMQFGDIKLSVNNLYLYIGTDPANDNFTFVNENSLMAPSKVVNQRDADLVHFWDKFRKAPEGSDRKTEAQKQVMEAMSHRMHIDNSIKLIGKLLFGIEKGPKVLDAVRPAGQPLVDDWSCLKTLVRTFEAHCGSLSQYGMKHMRSIANICNAGISEEQMAEASVQACPNFPSNPWSSIHKGFTA*</t>
  </si>
  <si>
    <t>VFILVGLSILAAVEGRNVLKLPSETSRFFDDAADDSVGTRWAVLLAGSSGYWNYRHQADVCHAYQLLRKGGLKDENIIVFMYDDIAYNEENPRPGVIINSPSGEDVYQGVPKDYTGDDVNVHNFLAVLLGNKTALTGGSGKVVNSGPNDHIFIFYSDHGGPGVLGMPTYPYLYARDLIDVLKKKHAAGTYKSLVLYIEACESGSIFEGLLPKGLNIYATTASNAEESSWGTYCPGEYPSPPPEYETCLGDLYAVSWMEDSEMHNLRTENLRQQYHLVKARTANGNSAYGSHVMQFGDLQLSMESLFSYMGTNPANDNYTYVDDNSLWASSKPVNQRDADLLHFWDKFRKAPEGSARKIEAQKQFTEAMSHRMQLDDRIALVGKLLFGIQKGPEVLKHVRSAGQPLVDDWDCLKSFVRTFESHCGALSQYGMKHMRSIANICNAGITMEQMMEASAQACPTVPSNIWSSLHRGFSA</t>
  </si>
  <si>
    <t>MFVKINVASFLIALFVVLTEGRNVIERFVEDYENSIGTKWAVLVAGSKEWYNYRHQANLCHAYQLLKKGGLKDEHIIVFMYDDIANNPENPRPGVIINNPHGHDVYKGVPKDYTGKDCNAQNFYNVILGNKSALTGGSGKVVNSGPNDYIFIYYTDHGAPGVVGMPEDPPVYAIDLNEVLKNKHASRTYKKMVFYLEACDSGSMFADLLGKGLNIYATTSSKPDEDGWATYCYFTGDTSCYGECPPEDFKDNCLGDLFSVSWLENSDLHDLQVETLEKQYLRIYQRVLNNGTHGSHMMQYGDLHINKDALSIYMGSNSPKHTSSANNNYASNSRHVNQRDVQLLYLKSKFQNAPEGSRRKSEAYRKLSEVISEREHVDKSVKHIGQILFGVENGQKVLNIVRQPLVDDWDCLKSFVKIFESHCGSLTSYGKKHLRGFANMCNAGIQRDQMDAAAKQTCSS</t>
  </si>
  <si>
    <t>MDLSPIILFFTIIFTILAAVSGSRDLPGDYIRLPSQASKFFHEPENDDNVQGTRWAILLAGSNGYWNYRHQKGGLKDENIIVFMYDDIASNFENPRPGVIINKPDGGDVYEGVPKDYTGAEVHADNFYAALLGNKSAITGGSGKVVDSGPNDHIFVYYTDHGGPGALGMPVGPYLYASDLNEVLKKKHASGGYKSLVFYLEACESGSIFEGLLPEDINIYATTASNARESSWGTYCPGEYPPPPPEYSTCLGDLYSIAWMEDSDVHNLRTESLHQQYKLVKDRTINGASYGSHVMEYGDVGLSNNHLFLYLGTNPANDNISFVDESALKLRSPSTAVNQRDADLVHFWDKFRKAPEGSPRKNEAQKQVLEAMSHRMHVDNSVELIGKLLFGIEKGPELLKAVRPSGSPLVDNWDCLKTTVRTFETHCGSLSQYGMKHMRSFANICNAGIPNEQMFEASAQACASIPANPWSSLQGGFSA</t>
  </si>
  <si>
    <t>MIRIAAPVILLFLLSSLVNSRHIIGDDLIKLPSHHNSILEFAFPKTNHLTDDSIGTKWAILIAGSNGYWNYRHQADVCHAYQLLKKGGLKDENIIVFMYDDIAYNEENPRPGVIINNPFGSDVYAGVPKDYTREDVTVDNFFAVLLGNKTATTGGSGKVVESGPNDHIFIFYSDHGGPGVIGMPTYPYLYADDLIDTLKKKHALGAYKSLVFYLESCESGSMFEGILPDGLNIYATTASNAWESSWGTYCPGEDHVPPEYDTCLGDLYSVSWMEDSEKRNLQAETLKQQYELVKKRTGSDVFYGSNVMQYGDVDLNKEKVYVFMGTNPANDNITGVDDNSLHSSSSAAVNQRDADLLHFWHKLRKAPEGSPRKVEAQKQFSEAISHRVHLDDSIEMIAKLLFGIEKGSEMLKIVRSAGEPLVDDWKCLKALVRTFEVHCGSLSQYGIKHMRSFANICNTGITPEHMATASEQACPSIPANPWSSLHRGLSA*</t>
  </si>
  <si>
    <t>MIRIAAPLILLLLLSSLVNSRHIIGDDLIKLPSHHNSILDFAFPKTNHLTDDTIGTKWAILIAGSNGYWNYRHQADVCHAYQLLKKGGLKDENIIVFMYDDIAYNEENPRPGVIINNPLGSDVYAGVPKDYTREDVTVDNFFAVLLGNKTATTGGSGKVVDSGPNDHIFIFYSDHGGPGVIGMPTYPYLYADDLIDTLKKKHALGAYKSLVFYLESCESGSMFEGILPDGLNIYATTASNAWESSWGTYCPGEDHVPPEYDTCLGDLYSVSWMEDSEKRNLQAETLKQQYELVKKRTGSDVFYGSNVMQYGDVDLNKEKVYVFMGTNPANDNITGVDNNFLHSSSSAAVNQRDADLLHFWHKLRKAPEGSPRKVEAQKKFSEAISHRVHIDDSIEMIAKLLFGIEKGSKMLQIVRSAGEPLVDDWKRLKALVRTFEVHCGSLSQYGIKHMRSFANICNAGITPEQMATASEQACPSIPANPWSSLHRGFSA*</t>
  </si>
  <si>
    <t>MIRISAPVILLFLLSSLVNSRHIIGDDLIKLPSHHNSILDFAFPKTNHLTDDSIGTKWAILIAGSNGYWNYRHQADVCHAYQLLKKGGLKDENIIVFMYDDIAYNEENPRPGVIINNPFGSDVYAGVPKDYTREDVTVDNFFAVLLGNKTATTGGSGKVVDSGPNDHIFIFYSDHGGPGVIGMPTYPYLYADDLIDTLKKKHALGAYKSLVFYLESCESGSMFEGILPDGLNIYATTASNAWESSWGTYCPGEDHVPPEYDTCLGDLYSVSWMEDSEKRNLQAETLKQQYELVKKRTGSDVFYGSNVMQYGDMDLNKEKVYVFMGTNPANDNITGVDDNSLHSSSSAAVNQRDADLLHFWHKLRKAPEGSPRKVEAQKQFSEAISHRVHLHDSIEMIAKLLFGIEKGSEMLKIVRSAGEPLVDDWKCLKALVRTFEVHCGSLSQYGIKHMRLFANICNAGITPEHMATASEQACPSIPANPWSSLHRGFSA*</t>
  </si>
  <si>
    <t>APVILLLLLSSLVNSRHIIGDDLIKLPSDHNSILEIAFPKSNDVDDDIIGTKWAILIAGSNGYWNYRHQADVCHAYQLLKKGGLKDENIIVFMYDDIAYNEENPRPGVIINNPLGSDVYAGVPKDYTGEDVTVDNFFLLGNKTATTGGSGKVVDSGPNDHVFIFYSDHGGPGVIGMPTYPYLYADDLIDTLKKKHALGAYKSLVFYLESCESGSMFEGILPDGLNIYATTASNAWESSWGTYCPGEDHVPPEYDTCLGDLYSVSWMEDSEKRNLEAETLKQQYELVKKRTGSDVFYGSNVMQYGDVDLNKEKVYVFMGTNPANDNITRVDDNSLHSSSSVAVNQRDADLLHFWHKLRKAPEGSPRKVEAQKKFAEAISHRVHLDDSIELIAKLLFGIEKGSEMLQIIRPAGEPLVDDWKRLKALVRTFEVHCGSLSQYGMKHMRSFANICNAGITPEHMATASEQACPSIPANPWSYLHRGFSA</t>
  </si>
  <si>
    <t>MAHHLTSMVAIAALSLVALVSSKGDAQGIKWAVLVAGSNGYMNYRHQADICHAYQILKKGGLRDENIIVFMYDDIAFNEDNPRQGVIINRPHGGNLYPGVPKDYTGESVTASNLLAVILGNKRGVKGGSGKVVASGPNDYIFIYYADHGGPGVLSMPSGDDLYAKEFTDALKTKHASGTYRSMVIYVEACEAGSIFDGLLPDDLNIYVTTASNPTESSYATYCPGSDPAVAKIYQTCLGDLYSVSWMEDCDKGYQLTETLEQQYEVVKQRTAAATEGSHVMQYGDTNLDEESLYLYMGGATSKSKHPISSMDAHLVSSAPSKAVDQRDADILYLKAKWRRAPEGSKEKDEARKRLDEEMSQRMHVDQSMKAIAELLFGAKNGEERLNTVRPAGQPLVDDWDCLKSLVETYKRQCGTLSSYGMKYMRALANFCNAGVRKDQMAQASTQACST*</t>
  </si>
  <si>
    <t>MKGFRLLFLIISLFSFLANASRIFPGEVGSLLQLPSSKLKSFLQLRDDGVNVTKWALLIAGSFGYSNYRHQADVCHAYQLLKKNGLKDENIVVFMYDDIAYNPENPYPGIIINSPQGGDVYYGVPKDYTGSNVTVNNFLAVLKGDADSVVGGSGKVIASGPNDHVFVFYSDHGGFGVLGMPLPPYLYAIDIIKTLNEKHDAGGYGELVFYLEACESGSVFDGILPKNISVYATTASNPYESSWGTYCPGMDPSPPEEFTTCLGDLYSVSWMEDGDVHNLCKETLEEQYEIVKNRTSNGGLYTMGSHVLQYGDMQIDVEEAGSFMGTNPANENATWLQTSSAKLPIGLRRFYEGKAVGAIEQYDADILHLWHKMKKYSSGSSERNQVLSELKNVLEERVAIDESFAFIEKIFSSKLHSPIPLPLGREKKAWDCLKQMVRVYEVHCGSLTQYGMSHMKTLSKLCYHDVTIVQFSAVVAKTCEKYENRRLAFNGVFSS*</t>
  </si>
  <si>
    <t>MDRFLLFLIATLIAAVSGGRDLNGDVLRLPSEDASRFFQLPASEEGTRWAILIAGSNGYWNYRHQSDVCHAYQLLRKGGLKEENIVVFMYDDIAFNEENPRPGVIINSPHGDDVYKGVPKDYTGEDVTVNNFFAALLGNKSALTGGSGKVVDSGPNDHIFIYYSDHGGPGMLGMPTNPYLYAYDLIEVLKKKHASGTYKSLVFYLEACESGSIFDGLLPEGLNIYATTAANTEESSWGTYCPGEFPSPPPEYETCLGDLYSVAWMEDSDIHNLRTETLHQQYESVKERTINGNSIYGSHVMQYGDIGLSKNHVFLYLGTNPANDNFTFVDKNSLRPPSKAVNQRDADLIHFWEKFRRAPEGSPRKIAAQKQVLEAMSHRMHVDNSVKLIGKVLFGIEKGPEVLNTVRPAGQPLVDDWGCLKTMVRTFETHCGSLSQYGMKHMRSFANICNTGIQNEQMAVASAQACISIPGSPWSSLHKGFSA*</t>
  </si>
  <si>
    <t>GVPVILLLLLVTVVESRQISDEFIRLPSDHSSIFDHAFPHIDAVDDDSVGTRWAVLIAGSNGYWNYRHQADVCHAYQILKKGGLKDENIIVFMYDDIAYNEENPRPGVIINSPHGSDVYAGVPKDYTGEHVTVNNFLAVLLGNKAAITGGSGKVLDSGPNDHIFIYYSDHGGAGVLGMPTTPFLYADELINTLKKKHASGTYKSLVFYVEACESGSIFEGLLPEGLNIYATTASNAVESSWGAYCPGDNPSPPPEYDTCLSDLYSAAWMEDSESHNLRTESLKRQYELVKMRTANGGSYYGSHVLQFGDKEISKDKLYTYMGTNPANENFTFVDDNSFRPRFSKAVNQRDADLIHFWEKFRKAPEGSEKMEAQTRFVEAMSHRVHLDHSIKLVGKLLFGMIKGPEVLQTVRPAGQPLVDDWRCLRTLVKTFEMHCGSLSQYGMKHMRSVANICNAGITDDQMAEASAQACPNVPSGPWSSLHRGFSA</t>
  </si>
  <si>
    <t>IRYNAGVPLILLLLIFTVVESRQISDEFIRLPSDHSSIFDQAFPHINAVDDDSVGTRWAVLISGSNGYWNYRHQADVCHAYQILKKGGLKDENIIVFMYDDIANNEENPRPGVIINSPHGSDVYAGVPKDYTGEHVTVNNFLAVLLGNKAAITGGSGKVLDSGPNDHIFIYYSDHGGAGVLGMPTTPFLYADELINTLKKKHASGTYKSLVFYVEACESGSIFEGLLPEGLNIYATTASNAVESSWGAYCPGDNPSPPPEYDTCLSDLYSSAWMEDSESHNLRTETLKRQYELVKMRTANGGSYYGSHVLQFGDKEISKDKLYSYMGTNPANENFTFVDDNALRPRFSKAVNQRDADLIHFWEKFRKAPEGSEKMEAQTRFVEAMSHRVHLDHSIKLVGKLLFGMVKGPEVLQTVRPAGQPLVDDWKCLRTLVKTFEMHCGSLSQYGMKHMRSVANICNAGITDDQMAEASAQACPSVPSGPWSSLHRGFSA</t>
  </si>
  <si>
    <t>MDRFPILFLMGTLMALVSAGRDNFLQLPSDASTAHENHEGTRWAVLIAGSNGYWNYRHQSDVCHAYQLLRKGGLKEENIVVFMYDDIAFNEENPRPGVIINSPDGNNVYQGVPKDYVGEDVNVNNFFAAILGNKSALTGGSGKVVDSGPNDHIFIYYSDHGGPGVLGMPTSPYLYASDLIEVLKKKHASGTYESLVFYLEACESGSIFEGLLPEGLNIYATTAANAAESSWGTYCPGDYPSPPPEYETCLADLYSVAWMEDSDMHNLRTETLHQQYELVKQRTINGNAMYGSHVMQFGDIELSKNNLFLYLGTNPANDNFTFVDKNSLVPPSKAVNQRDADLVHFWDKFRKAPVGSSRKTAAEKQLLEAMSHRMHIDDNMKLIGKLLFGIEKGPELLTSVRPAGQPLVDDWDCLKTLVRTFETHCGSLSQYGMKHMRSFANFCNAGIQKEQMSEASAQACISIPATPWSSLHKGFSA*</t>
  </si>
  <si>
    <t>MIRLAAAVLVLSLLAVDGREIPDDLIRLPSEASRFFNSGGGADDDGDDSVGTRWAVLIAGSNGYWNYRHQADVCHAYQLLKKGGLKDENIIVFMYDDIAQNEENPRPGIIINSPHGDDVYKGVPKDYTGENVTVNNFFSVILGNKTALTGGSGKVVDSGPNDHIFIYYTDHGGPGVLGMPTSPFLYANDLIDVLKKKHASGTYKSMVFYLEACESGSIFEGLLPKGLNIYATTAANAEESSWGTYCPGEDPSPPEEYETCLGDLYSVAWMEDSDTKNLRTETLRQQYELVKMRTANGNSAYGSHVMQFGDLQLSKEDLFLYMGTNPANDNYSFVNDNFLLPPSKAVNQRDADLLHFWDKFRKAPEGSPRKLEAQKQFVEAMSHRMHIDNSMKMVGKLLFGIEKGPEVLNTVRPSGQPLVDDWDCLKTLVRTFETHCGSLSQYGMKHMRSVANICNAGIQKEQMAEASAQACITIPSGHWSSLHKGFSA*</t>
  </si>
  <si>
    <t>MTRFSTDVLLLLLVTSIAVDGRDMIRLPSETSRFFSGDDSDDDSVGTRWAVLLAGSSGYWNYRHQADVCHAYQLLKKGGLKDENIVVFMYDDIAFNEENPRPGVIINSPHGSDVYSGVPKDYIGDDVTVNNFFAVILGNKTALTGGSGKVVDGGPNDHIFIYYTDHGGPGVLGMPTSPFLYANDLIDVLKKKHASGTYKSLVFYLEACESGSIFEGLLPEGLNIYATTASNAEESSWGTYCPGEYPSPPVEYETCLGDLYSVAWMEDSDTKNLRTETLRQQYELVKMRTANGNSAYGSHVMQFGDLQLSKEDLFLYMGTNPANDNYSFVNDNFLLPPSKAVNQRDADLLHFWDKFRKAPEGSPRKLEAQKQFVEAMSHRMHIDNSMKMVGKLLFGIEKGPEVLNTVRPSGQPLVDDWDCLKTLVRTFETHCGSLSQYGMKHMRSVGNICNAGIQKEQMAEASAQACVTIPSGHWSSLHKGFSA*</t>
  </si>
  <si>
    <t>MNRCIAGVPLIVLLLLITVVESRQISDEFIRLPSDRFSLLDHAFPQIDAVDDDSVGTRWAILIAGSNGYWNYRHQADVCHAYQILKKGGLKDENIIVFMYDDIAYHEENPRPGVIINNPYGSDVYAGVPKDYTGEHVTVNNFLAALLGNKEAITGGSGKVVDSGPNDHIFIYYSDHGGAGVLGMPTTPFLYADELIYTLKKKHAAGTYKSLVFYVEACESGSIFEGLLPEGLNIYATTASNAVESSWGAYCPGDYPSPPAEYDTCLGDLYSAAWMEDSESHNLRTETLKRQYELVKMRTANGGSYYGSHVLQFGDKVLSKDKLYMYMGTNPANENFTFVDDNALRPRSSKAVNQRDADLVHFWEKFRKAPEGSEKKMEAQARFVEAMSHRVHLDHSVKLVGKLLFGITKGPEVLQTVRPAGQPLVDDWKCLRTLIKTFEMHCGSLSQYGMKHMRSVANICNAGITADQMAEASAQACPTVPSSPWSSLHRGFSA</t>
  </si>
  <si>
    <t>MSRLPVFAVTVVLAILSLSDRSAAARGVEDNPIRLPSEASRFFGGADDAVGTRWAVLIAGSNGYWNYRHQADICHAYQLLKKGGLKDENIITFMYDDIALNEENPRPGVIINSPHGEDVYKGVPKDYTGENVTVNNFFNAILGNKSALTGGSGKVVDSGPDDHIFIYYSDHGGPGVLGMPTSPYMYADDLVDVLKQKHASGAYKSLVFYLEACESGSIFQGLLPEGLNIYATTAANAEESSWGTYCPGEYPSPPPEYETCLGDLYSVAWMEDSDVHNLRSETLHQQYELVKQRTANGISSYGSHVMQYGDIALSKDNLYTYIGTNPANDNFTFVPENSMMRPAKVVNQRDADLLHFWDKFRKAPEGSPRKATAQKDFIEAMSHRMHIDNSVKLIGKLLFGIGKGPEMLSSIRPAGQPLVDDWKCLKTTVRIFEAHCGSISQYGMKHMRSFANICNAGIQEEQMAEAAAQACNEVPSGPWSSLHRGFSA*</t>
  </si>
  <si>
    <t>MIRLPNVVVLTIFVVAGCAEAARDVAGNAIRLPSEASRFFRSGGGDVNGDDAVGTRWAVLIAGSNGYWNYRHQADVCHAYQLLKKGGIKDENIITFMYDDIAFNEENPRPGVIINSPHGEDVYKGVQKDYTGENVTVNNFFNAILGNKSALTGGSGKVVDSGPDDHIFIFYSDHGGPGVLGMPTSPYMYADDLVDVLKQKHAAGAYKSLVFYLEACESGSIFQGLLPEGLNIYATTAANAEESSWGTYCPGEFPSPPPEYETCLGDLYSVAWMEDSDMHNLRSETLHQQYELVKQRTANGISSYGSHVMQYGDIGLSKDNLYAYIGTNPANDNFSFVAENSLTPPSKVVNQRDADLLHFWDKFRKAPEGSPRKAEAQKDFVEAMSHRMHIDNSVKVIGKLLFGIGKGPEVLSTIRPAGQPLVDDWKCLKTVVRTFEAHCGSISQYGMKHMRSFANICNAGIEDEQMAEAAAQACERVPSGPWSSLHRGFSA*</t>
  </si>
  <si>
    <t>MATITLLPTLSLLLLAAVALASARRDLVGDFLRLPSDSDNDDNVQGTRWAILLAGSSGYWNYRHQADVCHAYQILRKGGLKEENIIVFMYDDIAFNGENPRPGVIINKPDGGDVYEGVPKDYTGEDVNAHNFYAALLGNKSALTGGSGKVVNSGPDDHIFIYYTDHGGPGVLGMPAGPYLYASDLNEVLKKKHASGTYKNLVFYLEACESGSIFEGLLPEDINIYATTASNAEESSWGTYCPGEYPSPPPEYSTCLGDLYSVAWMEDSDRHNLRTETLHQQYKVVKDRTISGGSYYGSHVMQYGDVGLSSDTLFLYLGTNPANDNLTFVDENSLRSPSTAVSQRDADLVHFWDKFRKAPEGSPRKNEAQKQVLEVMSHRMHIDDSVKLVGKLLFGMEKAPEVLNAVRPAGSALVDDWDCLKTMVRTFETHCGSLSQYGMKHMRSFANICNVGIKNEQMAEASAQACFSIPANPWSSLQRGFSA*</t>
  </si>
  <si>
    <t>MIRYNAGVPVILLLLLNTLAESRQISDDFIRLPSDRSSILDHAFPHINAVDDDAIGTRWAVLIAGSNGYWNYRHQADVCHAYQILKKGGLKDENIIVFMYDDIAYNEENPRPGTIINSPHGSDVYAGVPKDYTGEHVTVNNFFAALLGNKAAITGGSGKVVDSGPNDHIFIYYSDHGGAGVLGLPTVPFLYADELINTLKKKHASGTYKSMVIYVEACESGSIFEGLLPEGLNIYATTASNAVESSWGAYCPGDYPGPPPEYDTCLGDMYSAAWMEDSESHNLRTETLKRQYELVKMRTANGGSYYGSHVLQFGNKELSKDKLYLYMGTNPANDNFTYVDDNSLRPSSANSVNQRDADLIHFWNKFRKAPEGSPRKIQAQKQFMEMMSHRVHLDNSIKLVGKLLFGIEKGLDVLQTVRPAGKPLVDDWNCLKSLVRAFEKHCGSLSQYGMKHMRSIANICNAGITADQMAEASAQACPSIPSGPWSSLHRGFSA*</t>
  </si>
  <si>
    <t>MLMDRLPITAFLLLIAALLSIVSGTRDITGDFLRLPSEASRFFKSPASDDENNEGTRWAILIAGSNGYWNYRHQSDVCHAYHVLRRGGLKEENIVVFMYDDIAFNEENPRPGVIINSPHGDDVYKGVPKDYIGDDVTVGNFFAALLGNKSAIKGGSGKVVDSGPNDHIFIYYSDHGGPGVLGMPTNPYLYASDLIEVLKKKHASGTYKSLVFYLEACESGSIFEGLLPKGLNIYATTAANAEESSWGTYCPGDIPGPPPEYETCLADLYSVAWMEDSDIHNLQTETLHQQYELVKERTINGNSIYGSHVMQYGDIELSKDSLYLYLGSNPANENFTFVGRNSLVPPSKAVNQRDADLVHFWDKFRKAPEGSPRKAEAEKQVLEAMSHRMHIDDSVKLIGKLLFGMEKGPEVLSSVRPAGQPLVDDWDCLKTLVRTFESHCGSLSQYGIKHMRSFANFCNAGIQIEQMAEASAQACTNIPANPWSSLHSGFSA*</t>
  </si>
  <si>
    <t>MIRYIAGVPLFLLLLLSPLAECRQITDDFLRLPSDRSSILDHAFPHMNDVDDDPIGTRWAVLIAGSNGYWNYRHQADVCHAYQVLKKGGLKDENIIVFMYDDIAYHEENPRPGIIINSPHGSDVYTGVPKDYTGEHVTVNNFFAALLGDKAAITGGSGKVVDSGPNDHIFLYYSDHGGAGVLGMPTVPFLYADGLINTLKKKHASGTYKSMVIYVEACESGSIFEGLLPEGLNIYATTASNAVESSWGAYCPGDYPSPPPEYDTCLGDLYSAAWMEDSEIHNLRTETLKRQYELVKMRTANGGSYYGSHVLQFGDKELSKEKLYMYMGTNPANDNFTFVDDNSLRPMSSKAVNQRDADLVHFWEKFRKAPEGSQEKMEAQTRFVEAMSHRVHLDHSIKLVGKLLFGMGKGPEVLHTVRPAGQPLVDDWSCLRTLVKTFEMHCGSLSQYGMKHMRSIANICNAGIRADQMAEASAQACPSVPSGPWSSLHRGFSA</t>
  </si>
  <si>
    <t>MAAYLSLLSLVLWSWMLLMSSLHCKAARPNRREWDSIIKLPTEPDEVGTRWAVLVAGSNGYGNYRHQADVCHAYHLLVNGGLKEENIVVFMYDDIATNQLNPRRGIIINHPQGKDVYAGVPKDYTGENVTAENLFAVILGDKSKVKGGSGKVINSKPDDRIFIYYSDHGGPGVLGMPNMPYLYGMDFIHVLKKKHASGGYKDMVIYVEACESGSMFEGIMPKDLNIYVTTASNAQENSWGTYCPGMVPSPPPEYITCLGDLYSVAWMEDSETHDLKKESLYQQYESVKQRTSNLNNCAMGSHVMQYGDINITAEKLYLYLGSDSTKNIPPDNGGLETKMEVVNQRDAELLFMWQMYQRSNHLPEKTDILKQIAETVKHRKHLDGSVELIGVLLYGPGKGSSVLQSVRAPGLPLVDDWACLKSMVRVFETHCGSLTQYGMKHMRSFANICNSGVSEASVKEACVAACGGYDAGQLHPSNRGYSA*</t>
  </si>
  <si>
    <t>MATTMTRVSVGVVLFVLLVSLVAVSAARSGPDDVIKLPSQASRFFRPAENDDDSNSGTRWAVLVAGSSGYWNYRHQADICHAYQLLRKGGLKEENIVVFMYDDIANNYENPRPGTIINSPHGKDVYQGVPKDYTGDDVNVDNLFAVILGDKTAVKGGSGKVVDSGPNDHIFIFYSDHGGPGVLGMPTSPYLYANDLNDVLKKKHALGTYKSLVFYLEACESGSIFEGLLPEGLNIYATTASNAEESSWGTYCPGEEPSPPPEYETCLGDLYSVAWMEDSGMHNLQTETLHQQYELVKRRTAPVGYSYGSHVMQYGDVGISKDNLDLYMGTNPANDNFTFADANSLKPPSRVTNQRDADLVHFWEKYRKAPEGSARKTEAQKQVLEAMSHRLHIDNSVILVGKILFGISRGPEVLNKVRSAGQPLVDDWNCLKNQVRAFERHCGSLSQYGIKHMRSFANICNAGIQMEQMEEAASQACTTLPTGPWSSLNRGFSA</t>
  </si>
  <si>
    <t>MATTMTRVPVGAFLLVLLVSLVAVSTARSGPDDVIKLPSQASRFFRPAQDDDDSNAGTRWAVLVAGSSGYWNYRHQADICHAYQLLRKGGLKEENIVVFMYDDIANNYENPRPGTLINSPHGKDVYQGVPKDYTGDDVNVDNLFAVILGDKTAVKGGSGKVVDSGPNDHIFIFYSDHGGPGVLGMPTSPYLYANDLNDVLKKKHASGTYKSLVFYLEACESGSIFEGLLPEGLNIYATTASNAEESSWGTYCPGEEPSPPPEYETCLGDLYSVAWMEDSGMHNLQTETLHQQYELVKRRTAPVGYSYGSHVMQYGDVGLSKDNLDLYMGTNPANDNFTFADANSLKPPSRVTNQRDADLVHFWEKYRKAPEGSARKTEAQKQVLEAMSHRLHVDNSVILVGKILFGISEGPEVLNKVRSAGQPLVDDWNCLKNLVRAFERHCGSLSQYGIKHMRSFANICNAGIRTEQMEEAASQACTSIPPGPWSSLHRGFSA</t>
  </si>
  <si>
    <t>MARARCLLLVLVQLLVLVAAVAGGRWQDFLRLPSERSGGEEDVVGTRWAVLIAGSNGYYNYRHQADVCHAYQIMKKGGLKDENIIVFMYDDIANNPDNPRPGVIINHPKGGDVYAGVPKDYTGEHVNVKNFLAVLLGDKSAVTGGSGKVVASGPNDHVFVYYTDHGGPGVLGMPTEDYLYAKDLVETLKKKHAAGTYKSLVFYLEACESGSIFEGLLPADINVYATTASNAEESSWGTYCPGDEQSPPPEYDTCLGDLYSVAWMEDSDLHNLRTESLRQQYELVKGRTSAHGTYDLGSHVMQYGDLGQNAQSLYLFMGTNPANDNATFARDNALRRPPGAAVNQRDADLVYFWQKYKKSAEGTPAKAEARKRLLQVMTRRSRVDSSMELIGGLLFGAEQGSRVLNAVRPAGQPLADDWDCLKNMVRAYEEHCGSLAQYGMKHMRSFANICNAGVGEEVMAKVASQACAIARP</t>
  </si>
  <si>
    <t>LAVALLLPLLLAHARRNPIRLPSDRFSDLGTGGDDDAVGTRWAVLIAGSNGYYNYRHQADVCHAYQTMKNGGLKDENIIVFMYDDIANDEENPRPGIIINHPEGGDVYAGVPKDYVGDDVNVDNFFAVLLGNKTALTGGSGKVVDSGPNDHIFIFYSDHGGPGVLGMPTFPFLYADDLVDVLKKKHASGSYKSMVFYLEACESGSIFEGLLPEDINIYATTASNADESSWGTYCPGEYPSPPPEFYTCLGDLYSVSWMEDSDIHNLRTETLKQQYNLVKTRTAAQGTYRFGSHVMQYGDLELNVENLFLYVGSNPANENSTFIDDNSLPSFPKAAVNQRDADLVYFWHKYRTAPEGSSQKLGSHKELLEVMAHRLHIDNSIELIGKLLFGAERGSEVLKTVRPAGQALVDDWSCLKSMVRTFETHCGSLSQYGMKHMRSLANICNAGVSKEMMAEVSAQACLSIPSNRWSSLRRGFSA</t>
  </si>
  <si>
    <t>MVAARLRLALLLSACLCSAWARPRLEQIIRMPSEHAAADETDDDAVGTRWAVLVAGSSGYYNYRHQADICHAYQIMKKGGLKDENIIVFMYDDIAHNSENPRPGVIINHPQGGDVYAGVPKDYTGREVNVNNFFAVLLGNKTALKGGSGKVVDSGPNDHIFVFYSDHGGPGVLGMPTYPYLYGDDLVDVLKKKYAAGTYKSLVFYLEACESGSIFEGLLPNDINVYATTASNAEESSWGTYCPGEFPSPPPEYDTCLGDLYSVAWMEDSDFHNLRTESLEQQYKLVKDRTAVQDTFSYGSHVMQYGSLELSVQHLFSYIGTNPANDGNTFVDENSLPSFSKAVNQRDADLVYFWQKYRKLADSSPEKNEARKELLEVMAHRSHVDNSVELIGSLLFGSEDGPRVLKAVRAAGEPLVDDWSCLKSMVRTFEAQCGSLAQYGMKHMRSFANICNAGILPEAVSKVAAQACTSIPSNPWSSIHKGFSA*</t>
  </si>
  <si>
    <t>MVASRLRLALLLSACLCSAWARPSLEPTIRLPSERAAATGDETDDAVGTRWAVLLAGSSGYYNYRHQADICHAYQIMKKGGLKDENIIVFMYDDIAHSSENPRPGVIINHPQGGDVYAGVPKDYTGREVSVNNFFAVLLGNKTALRGGSGKVVDSGPNDHIFVFYSDHGGPGVLGMPTYPYLYGDDLVDVLKKKHAAGTYKSLVFYLEACESGSIFEGLLPNDINVYATTASNADESSWGTYCPGEFPSPPPEYDTCLGDLYSVSWMEDSDFHNLRTESLKQQYQLVKDRTAVQDTFSYGSHVMQYGSLELNVQQLYSYIGTNPANDDNTFVEDNSLPSFSKAVNQRDADLVYFWQKYRKLADGSSEKNEARKELLEVMGHRSHVDNSVELIGSLLFGSEDGPRVLKAVRGAGEPLVDDWSCLKSMVRTFEAQCGSLAQYGMKHMRS</t>
  </si>
  <si>
    <t>MAAARLRLALLLLSVCLCSAWARARLEPTIRLPSESAAAAAGDETDNAVGTRWAVLVAGSSGYYNYRHQADICHAYQIMKKGGLKDENIIVFMYDDIAHNTENPRPGVIINHPQGGDVYAGVPKDYTGREVSVNNFFAVLLGNKTALTGGSGKVVDSGPNDHIFVFYSDHGGPGVLGMPTYPYLYGDDLVDVLKKKHAAGTYKSLVFYLEACESGSIFEGLLPDDINVYATTASNAEESSWGTYCPGEFPSPPPEYDTCLGDLYSVSWMEDSDFHNLRTESLKQQYKLVKDRTAVQDTFSYGSHVMQYGSLELSVQKLFSYIGTNPANDGNTFVEDNSLPSFSKAVNQRDADLVYFWQKYRKLADGSSKKNEARKELLEVMSHRSHVDNSVELIGSLLFGSEDGPRVLKAVRAAGEPLVDDWSCLKSMVRTFEAQCGSLAQYGMKHMRSFANICNAGILPEAVSKVAAQACTSIPSNPWSSIHNGFSA*</t>
  </si>
  <si>
    <t>MEAMTARLRLALLLSVCLCAAQARPRLEPTIRLPSERAEAAAEAGTDDDSAGTRWAVLIAGSNGYYNYRHQADICHAYQIMKKGGLKDENIIVFMYDDIAYNGENPRKGIVINHPQGDDVYAGVPKDYTGSEVNVKNFFAVLLGNKTAVSGGSGKVVNSGPNDHIFVFYSDHGGPGVLGMPTYPYLYGDDLVDVLKKKHAAGTYKSLVFYLEACESGSIFEGLLPNDINVYATTASNAEESSWGTYCPGENPSPPPEYDTCLGDLYSVSWMEDSDIHNLRTESLKQQYQLVKDRTAVQNTYSFGSHVMQYGSLDLSVQHLFLYIGSNPANDNATFVEDNSLPSFSRAVNQRDADLVYFWQKYRKLAEGSPEKNDAWKQLLEVMAHRSHVDNSVELIGNLLFGSEDGPMVLKAVRASGKPLVDDWSCLKSMVRAFEAQCGSLAQYGMKHMRSFANICNAGVRPEAVSRIAAQACTSIPSNPWSSIHKGFSA*</t>
  </si>
  <si>
    <t>MVAARLRLALLLLSVCLCSAWARPRLEPTIRLPSERAAAAAGDETDDAVGTRWAVLVAGSSGYYNYRHQADICHAYQIMKKGGLKDENIIVFMYDDIAHSAENPRPGVIINHPQGGDVYAGVPKDYTGREVSVNNFFAVLLGNKTALTGGSGKVVDSGPNDHIFVFYSDHGGPGVLGMPTYPYLYGDDLVDVLKKKHAAGTYKSLVFYLEACESGSIFEGLLPDDINVYATTASNAEESSWGTYCPGEFPSPPPEYDTCLGDLYSVSWMEDSDFHNLRTESLKQQYKLVKDRTAVQDTFSYGSHVMQYGSLELNVQKLFSYIGTNPANDGNTFVEDNSLPSFSKAVNQRDADLVYFWQKYRKLADGSSKKNEARKELLEVMSHRSHVDNSVELIGSLLFGSEDGPRVLKAVRAAGEPLVDDWSCLKSMVRTFEAQCGSLAQYGMKHMRTFANICNAGILPEAVSKVAAQACTSIPSNPWSSIDKGFSA*</t>
  </si>
  <si>
    <t>MCTAVSCAAGAACFSGSAAMAAAAAAAASAPAVEEDEVGTKWAVLVAGSSGYGNYRHQADVCHAYQILRKGGVEEENIVVFMYDDIAHNILNPRPGVIINHPKGENVYNGVPKDYTGDQVTTENFFAVLLGNKSAITGGSKKVIDSKPNDHIFIYYSDHGGPGVLGMPNLPYLYAGDFIKVLKKKHASNSYSKMVIYVEACESGSIFEGLMPEDLNIYVTTASNPVENSWGTYCPGMEPSPPPEYITCLGDLYSVSWMEDSDFHNLRTESLKQQYKLVKDRTAVQDTFSYGSHVMQYGSLELNVQKLFSYIGTNPANDGNTFVEDNSLPSFSKAVNQRDADLVYFWQKYRKLADGSSKKNEARKELLEVMSHRSHVDNSVELIGSLLFGSEDGPRVLKAVRAAGEPLVDDWSCLKSMVRTFEAQCGSLAQYGMKHMRSFANICNAGILPEAVSKVAAQACTSIPSNPWSSIDKGFSA*</t>
  </si>
  <si>
    <t>MVAARLRLALLLLLSVCLCSAWARPRLEPTIRLPSDRAAGDEADDAVGTRWAVLVAGSNGYYNYRHQADICHAYQIMKKGGLKDENIIVFMYDDIAHSPENPRPGVLINHPQGGDVYAGVPKDYTGREVSVNNFFAVLLGNKTALKGGSGKVVDSGPNDHIFVFYSDHGGPGVLGMPTYPYLYGDDLVDVLKKKHAAGTYKSLVFYLEACESGSIFEGLLPDDINVYATTASNAEESSWGTYCPGEFPSPPPEYDTCLGDLYSVSWMEDSDFHNLRTESLKQQYKLVKDRTAVQDTFSYGSHVMQYGSLELNVQKLFSYIGTNPANDGNTFVEDNSLPSFSKAVNQRDADLVYFWQKYRKLADDSSKKNEARKELLEVMAHRSHVDNSVELIGSLLFGSEDGPRVLKAVRAAGEPLVDDWSCLKSMVRTFEAQCGSLAQYGMKHMRSFANICNAGILPEAVSKVAAQACTSIPSNPWSSIDKGFSA*</t>
  </si>
  <si>
    <t>MVAARLRLALLLLLPVFLCSAWARPRLEPTIRLPSDRADDAVGTRWAVLVAGSNGYYNYRHQADICHAYQIMKKGGLKDENIIVFMYDDIAHSPENPRPGVLINHPQGGDVYAGVPKDYTGREVSVNNFFAVLLGNKTALKGGSGKVVDSGPNDHIFVFYSDHGGPGVLGMPTYPYLYGDDLVDVLKKKHAAGTYKSLVFYLEACESGSIFEGLLPDDINVYATTASNAEESSWGTYCPGEFPSPPPEYDTCLGDLYSVSWMEDSDFHNLRTESLKQQYKLVKDRTAVQDTFSYGSHVMQYGSLELNVQKLFSYIGTNPANDGNTFVEDNSLPSFSKAVNQRDADLVYFWQKYRKLADDSSKKNEARKELLEVMAHRSHVDNSVELIGSLLFGSEDGPRVLKAVRAAGEPLVDDWSCLKSMVRTFEAQCGSLAQYGMKHMRSFANICNAGILPEAVSKVAAQACTSIPSNPWSSIDKGFSA</t>
  </si>
  <si>
    <t>MVADRLRLALLLSACLCSAWARPRLEPTIRLPSDRAAADETDDDAVGTRWAVLIAGSNGYYNYRHQADICHAYQIMKKGGLKDENIVVFMYDDIAHSPENPRPGVIINHPQGGDVYAGVPKDYTGREVNVDNFFAVLLGNKTALRGGSGKVVDSGPNDHIFVFYSDHGGPGVLGMPTYPYLYGDDLVDVLKKKHAARTYKSLVFYLEACESGSIFEGLLPNDINVYATTASNAEESSWGTYCPGEFPSPPPEYDTCLGDLYSVAWMEDSDFHNLRTESLKQQYNLVKDRTAVQDTFSYGSHVMQYGSLELNVQHLFSYIGTNPANDDNTFIEDNSLPSFSKAVNQRDADLVYFWQKYRKLADSSAEKNEARRELLEVMAHRSHVDSSVELIGSLLFGSEDGPRVLKAVRAAGEPLVDDWSCLKSTVRTFEAQCGSLAQYGMKHMRSFANICNAGILPEAVSKVAAQACTSIPSNPWSSIHKGFSA*</t>
  </si>
  <si>
    <t>MDSFPTLLLFLFLLSLATLVSSRHRLAGDFLRLPSDQDNLPGTSWAVLLAGSKDYWNYRHQADICHAYQILRKGGLKEENIIVFMYDDIAFNENNPRPGVIINKPDGSDVYEGVPKDYTGEDVNVNNFLAVLLGNKSALTGGSGKVLNSGPDDHIFIYFTDHGGAGVLGMPAGPFIFADDLNEVLKKKHASGTYKRLVFYLEACESGSIFEGLLPEDINVYATTASNAEESSWGTYCPGDYDGPPPEYSTCLGDLYSIAWMEDSDIHNLRTETLHQQYKLVKERTIGGGSYYGSHVMQYGDIDLSSDVLFQYLGTNPANDNFTFVDENYLRSSSKPVNQHDADLIHFWDKFRKAPGDSAKKNTAQKQLLEVMSHRMHIDNTVQLIGKLLFGVEKGPEILNNVRPVGSVLVDDWACMKAMVRTFETHCGSLSQYGMKHMRSFANICNARIKNEQMAKASAQACVSIPANPWSSLQRGFSA</t>
  </si>
  <si>
    <t>IRHVAGVILLLALAIISLADARDFIKLPSFLRPEVRNGGDDVDSVGTRWAVLLAGSNGYWNYRHQADVCHAYQILKRGGLKDENIIVFMYDDIAYNDENPRRGVVINSPHGSDVYKGVPRDYTGNDVNANNFYAAILGNKSALTGGSGKVVDSGPNDHVFIYYTDHGGPGVLGMPSGPFIYANDLIDVLKKKHASRTYKSMVIYVEACDSGSIFEGLLPDDLNIYATTASNASESSWGTYCPDTVPSAPRDFDTCLGDLYSVSWMEDCDFDLHPETLKQQYERVKKRTLDAKSLGSHVMQYGDLKLNSEDLYIYMGNLSKDNDIFVDSSSLEVPMGAVNQRDADLLHFWHKFRKAPEGSARKFEAQKQFVEAMSHRMHVDSSIEMVGKLLFGIQKGHEVMNIVRPDGHPLVDDWGCLKSLVQTFETFCGSLSQYGMKHMRSIANMCNSGITKDQMAEAAGQACANFPSNSWSSLNRGLSA</t>
  </si>
  <si>
    <t>MGRSAAGSLLAVAFLFLIILSDAIRNPIMLPSDRSEGLRVEEGSGDSVGTRWAVLIAGSNGFYNYRHQADICHAYQIMKNGGLKDENIIVFMYDDIAYHKHNPRPGVLINHPEGGDVYAGVPKDYVGEDVTVNNFLAVLLGNKTALNGGSGKVVDSGPDDHIFVFYSDHGGPGILGMPTYPYLYSDELVGVLKKKHALGSYRSLVFYLEACESGSIFEGLLPEDINIYATTAANAYESSWGTYCPGDYPSPPPEFHSCLGDLYSVSWMEDSDIHNLRTETLKQQYQLVKTRTSVGETYSGGSHVMQYGDVELNAENLFSYLGSNPANENATFNEDNSLYFHKASVNQRDADLVYFWHKYQRAPLGSSQKLDAHKELVDVLAHRLHVDASVELIGNLLFGSERGSEVLKMVRPSGQALVDDWSCLRSMVRTFEMHCGSLSQYGMKHTRALANICNAGVSVEAMAKVSAQACTSIPTNPWSSLHKGFSA*</t>
  </si>
  <si>
    <t>KLFIILLLAVSVVDSRLDPLIRLPSDGESNGEDDSVGTRWAVLIAGSSGYGNYRHQADVCHAYQVMKKGGLKDENIIVFMYDDIAYNYENPRQGVIINHPDGSDVYSGVPKDYVGEEVTVNNLFAVLLGNKTALTGGSGKVVDSGPNDHIFVFYSDHGGPGPYLYADDLNAVLKQKYAAGTYKSLVFYLEACESGSIFEGILPEDINVYATTASNAEESSWGCYCPGETPGPPAEYYTCLGDLYSVSWLEDSDAHNLHSETLKQQYQYVKTRTSVENTYFSGSHVMQYGNLDINTDNLYLYIGSNPENDNLTFVQDNSLPIFSKSVNQRDADLVYFWHKYKRAALGSSEKHEAHKELLNVMSHRLHVDQSVELIGSLLFGNEQGSQVLNAVRPSGEPLVDDWSCLKSMVRTFETYCGSLSQYGMKHMRSFANICNAGVKTEIMSKVASQACTAVPSNPWSSLHKGFTA</t>
  </si>
  <si>
    <t>MAVHRSLLNKPTWCSVAFWWWMLVMVMRIQGTNGKEQDSVIKLPTQEVDAESDEVGTRWAVLVAGSNGYGNYRHQADVCHAYQLLIKGGVKEENIVVFMYDDIATHELNPRPGVIINNPQGPDVYAGVPKDYTGESVTSRNFFAVLLGDKSKVKGGSGKVINSKPEDRIFVYYSDHGGPGVLGMPNMPYLYAMDFIDVLKKKHASGGYKEMVIYVEACESGSIFEGIMPKDLNIYVTTASNAQENSWGTYCPGMYPPPPPEYITCLGDLYSVAWMEDSESHNLKKESVEQQYQSVKQRTSNFEAYAMGSHVMQYGDANMTAEKLYLYHGFDPATVNFPPHNGRLKSKMEVVNQRDAELLFMWQMYQRSNHLPEKKTDILKQIEEIVKHRKHLDGSVELIGVLLYGPEKASSVLRSVRTTGLPLVDDWTCLKSMVRVYETHCGSLTQYGMKHMRAFANICNSGVSETSMEKACVAACGGYHAGLLHPSNTGYSA</t>
  </si>
  <si>
    <t>MIGYGTGVQWVLVLLLSSLAVGRQITDDLIRLPSDHSSILNRVFHRSDKFDDDSVGTRWAVLIAGSNGYWNYRHQADVCHAYQILKKGGLKDENIIVFMYDDIAYDKENPRPGVIINKPDGDDVYAGVPKDYTGEDVNVNNFLAVILGNKTALTGGSGKVVNSGPNDHIFIYYTDHGGPGVLGMPTYPYLYADDLIDTLKKKHASGTYKSLVFYLEACESGSIFEGLLPEGLNIYATTAANAYESSWGTYCPGEEPSPPPEYDTCLGDLYSVAWMEDSEVHNLQTESLKYQYEVVKARTADSDTYFGSHVMEYGDAKLNKEMLYLYMGTNPANDNFTVGSHNTLRSFPSKAVNQRDADLLHFWHKVRKAPEGSPRKEEAQKQFLEAMSHRVHLDNSIKLIGKLLFGIEKGPEVLQSVRPAGQPLVNDWKCLKTLVRTFETHCGSLSQYGMKHMRAIANICNAGITTEQMAEASAQACPTVPSGPWSSLHRGFSA*</t>
  </si>
  <si>
    <t>IFFLTLLIFLAVNGSLASRFNRLEQRIFMPTENPETEEVDDDEIGTRWAVLVAGSKGYGNYRHQADVCHAYQLLIKGGLKEENIVVFMYDDIANHEMNPRPGVIINHPEGDDVYAGVAKDYTGDAVTATNLYAVLLGDKSAVKGGSGKVVNSKRNDRIFLYYSDHGGPGVLGMPNMPFLYAMDFIEVLKKKHAKGTYKEMIIYVEACESGSIFEGIMPKDLNIYVTTASNAQENSFGTYCPGMDPSPPPEYITCLGDLYSVAWMEDSETHNLKRETVKQQYKSVKARTSNYNTFNIGSHVMEYGNTSMKAERLYLFQGFDPATVNLPPDNSGIERRMDVVNQRDAELIFMWQMYKKSEDGSDRKEQIAKQIRETMRRRNHIDGSIEMIGALLFGPAKGSSVLQSVRESGLPLVDDWKCLKSMVRLFEMHCGSLTQYGMKHMRAFANICNNGVSHSSMEEASIAACSGSETGLWYLSNQSFSA</t>
  </si>
  <si>
    <t>LCTTLLLLLLLSIADSRPDPLIRLPSDRTQLGAEDDSVGTKWAVLIAGSSGYGNYRHQADICHAYQIMKKGGLKDENIIVFMYDDIAYNEENPRQGVIINHPTGSDVYASVPKDYVGEQVTVNNFFNVILGNKAALTGGSGKVVDSGPDDHIFIFYSDHGGPGVLGMPTYPYLYADDLVAVLKQKHAAGTYKSMVFYLEACESGSIFEGLLPEDINIYATTASNAEESSWGCYCPGESPSPPDEYYTCLGDLYSVSWMEDSDIHNLHTETLNQQYKLVKDRTSVHSTYSFGSHVMQYGDTNLNANNVFMYIGSNPANDNSTFIEENTLPSFSRSVNQRDADLVYFWQKYKRSAEGSSEKLNAHKNLVDVMSHRLHVDQSVELIGNLLFGAKEGSNILSAVRASGMPLVDDWACLKSMVRTFEAHCGSLAQYGMKHMRSFANICNAGVRAETMAEVASQACTVVPSNPWSSLHGGFSA</t>
  </si>
  <si>
    <t>MICSGHGAFIVLLALSCLIVPITCASKLPSQVLDFIHGDTITNAGCSTNLSGKRWAVLVAGSNGYDNYRHQADVCHAYQILKKGGLKDENIIVFMYDDIAFNDNNPRPGVIINEPNGADVYQGVPKDYTKDHVNVKNFYAVILGNKSAVTGGSGKVVNSGPNDHIFIYYTDHGGPGVLAMPNGEYMYAKDLNNVLKKKHAAKSYKSMVFYLEACESGSIFEGLLPNNLNIYATTASNASEDSYAAYCPEDSKAVEEYDTCLGDLYSISWLEDSDKHDLRQETLQKQYEVIQRRTVAGVSDRSSHVMQYGNIEQSNECLFYYMGTNPANDNYTFVENPSSPSTLRVVNQRDANLLHFWHKYHKAPAGSHEKLKAQKELNDEISLRKHVDYSINHIGELLFGNGNSSKVLETVRPSGQPIVDDWNCFKMLVSTYEKYCGSLSKYGTQHMRAIANMCNAGVTMKQMVAASTQTCFKIPPTN*</t>
  </si>
  <si>
    <t>VLLLLSLSSLVVAESRNVAGDVLRLPSEASRFFHLDVDEENTDDDGSVGTRWAVLIAGSNGYWNYRHQSDVCHAYQILKKGGLKDENIIVFMYDDIAFNEENPRPGVIINSPYGDDVYEGVPKDYTGEEVTVGNFFAAILGNRSALTGGSGKVVDSGPNDHIFIYYTDHGGPGVLGMPTSPFLYAKDLIHVLKKKHASGTYKSLVFYLEACESGSIFEGLLPEGLNIYATTAANAEESSWGTYCPGEYPSPPPEYDTCLGDLYSVAWMEDSDTHNLRSETLRQQYELVKRRTAIENSVYGSHVMQYGDKGLSKENLFLYMGTNPANDNYTFVDDNSLRSSSKAVNQRDADLLHFWHKFRKAPEGSTRKVEAQKQFVEAMSHRMHVDHSVKLIGKLLFGIEKGPEVLNTVRPAGQPLVDDWDCLKTLVRTFETHCGSLSQYGMKHMRSIANICNGGIRKEQMGEASAQACVSIPSGPWSSLNKGFSA</t>
  </si>
  <si>
    <t>TTMTLLAGGFTVLVLLLSVAAVAVSGGRGVPDDVLKLPSEASRFFRPTGTADSGDGDSSAGIRWAVLVAGSNGYWNYRHQADVCHAYQLLRKGGLKEENIVVLMYDDIANNEENPRPGIIINSPHGEDVYKGVPKDYTGDEVNVDNLFAVILGNKTALKGGSGKVVDSGPNDHIFIYYTDHGGPGVLGMPTSPYLYANDLIDVLKKKHASGTYKSLVFYLEACESGSIFEGLLPEGLNIYATTASNAEESSWGTYCPGENPSPPPEYETCLGDLYSVAWMEDSAIHNLRTESLHQQYELVKRRTASVDSAYGSHVMQYGDIGLSKDQLFLYMGTNPANDNFTFVEENSLRLPSRVTNQRDADLVHFWDKYRKAPEGSARKAQAQKEVLEAMSHRLHVDNSVKLIGKLLFGIAKGPEVLDHVRPAGQSLADDWACLKTMVRAFERHCGSLSQYGMKHMRSMANICNAGIQVEQMEDAAAQACPTVPAGPWSSLHRGFSA</t>
  </si>
  <si>
    <t>MACFSYRLICLLLVLMMVMALPNGAAAARRGSDYWDPFIRSPVDLEDDELGNGTRWALLVAGSKGYQSYRHQANVCHAYQILKRGGLKDENIVVFMYDDIATCDENPRPGTIIHHPEGGDVYAGVPKDYTGDAVTADNFFAVILGDKSSVKGGSGKVIDSKPDDRIFLYYTDHGAAGLLGMPEKPYVVANDFVEVLKKKHAMGTYKEMVIYLEACESGSIFEGLLPEDLNIYAITSTKPEEPSYIIYCPDMNPPPPPEYTTCLGDTFSVAWMEDSETHNLKKESLAQQINKVKERTSMFGTYANGSHVMEYGTKVIKPEKVYLYQGYNPETANLPANRIHFDKKMESVNQRDGDLIYLWQKYKRSSVSNRAEALKQMTETLRYMAHLDSSVDMIGVLLFGPQNGGSILRSSRGRGLPLVDDWDCLKSMTRLFEKHCGLLTEYGMKHMRAFANICNNLVEETEVEEAIIATCSGKNIGPYASLGAYSV</t>
  </si>
  <si>
    <t>MNSRVAMAAWWVCAFLPLLAVAADGDSEPLIRLPTENGHPQAPAPAPGPAALAPEEEVTKWAVLVAGSSGYENYRHQADVCHAYQILKKGGLKDENIVVFMYDDIANSPENPRRGVVINHPKGKDVYHGVPKDYTGEHVTAKNLYAVLLGNKTAVTGGSRKVINSKPNDHIFIYYTDHGGAGALGMPNAPFVYAGDFIKVLRQKHASKSYSKMVIYVEACESGSIFEGLMPQDHNIYVTTAANAEESSWAAYCPGMATPPPSEYKTCLGDAYSVSWMEDSETHNLKKETIKQQYEVVKARTAPPNESSIGSHVMEYGDKTFKDDMLFLYQGFDPAKSYSSYFRQRLPSLKGVINQRDADILFMWNKYEQLDGGSEEKQRALREIKETVLHRKHLDSSIDFIGKLVFGFEKGPSVLDAARGSGQPLVDDWDCLKTMVRVFESQCGSLTQYGMKHMRAFANMCNNGVSEAKMKEASISACDGYDMGKWNPLVRGHSA*</t>
  </si>
  <si>
    <t>MMNSRVAMAAWWVCGLLPLLLLAVAADGDSEPLIRLPTENGHAPAPAPGPAASAPEEGVTKWAVLVAGSSGYENYRHQADVCHAYQILKKGGLKDENIVVFMYDDIANSPENPRRGVVINHPKGKDVYHGVPKDYTGEHVTAKNLYAVLLGNKTAVTGGSRKVINSKPNDHIFIYYTDHGGAGSLGMPNVPFVYAGDFIKVLRQKHASKSYSKMIIYVEACESGSIFEGLMPQDHNIYVTTAANAEESSWAAYCPGMEVPPPSEYKTCLGDAYSVSWMEDSETHNLKKESIKQQYEVVKARTAPPNESSIGSHVMEYGDKTFKGDMLFLYQGFDPAKSYSSYFRQRLPSLKGAINQRDADILFMWKKYEQLNGGSEEKQRALTEIKETVLHRKHLDSSIDFIGKLVFGFEKGPSVLDAARGSGQPLVDDWDCLKTMVRIFESQCGSLTQYGMKHMRAFANICNNGVSEAEMKEASISACDDYDMGKWSPLVRGHSA*</t>
  </si>
  <si>
    <t>MGSFKGFGPCLLFCVLLLVLNIGIAEGGRIDWNSIIKLPTEADKGEEDDGIGTRWAVLVAGSSGYWNYRHQADVCHAYQVLKRGGLKEENIVVFMYDDIATNKENPRPGTIINHPQGSDIYAGVPKDYTGGNVTVQNFFAVLLGDKSLVKGGSGKVVESGPNDHIFIYYSDHGGAGVLGMPIPPYLYAHDFVQVLKKKHDAGTYQNMVIYIEACESGSIFEGLLPKNLNIYATTAASADENSWGTYCPGMEPSPPSEYDTCLGDLYSVAWMEDSETNNLKKETLKHQYNLVKLRTSKHNTYVAGSHVMQYGDISISNEQLYLYMGFDPANGNATLAPENSLPLFEDMEAGAINQRDADILYFWQKYKKSKEDSYEKLNAQKKIVEFMSRRMHLDNSVKLVGNLLFGLEKGPAVLNFVRMPGEPLVDDWDCLKTMVRTFESHCGSLSQYGMKHMRALANICNEKISVDAMARVSSEACTQVPSEYLSLLQRGFSA*</t>
  </si>
  <si>
    <t>LLLLLPFLLADSRSFFPIRLPSDRGDHEFNGDDDAVGTRWAVLIAGSSGYGNYRHQADVCHAYQIMKKGGLKDENIIVFMYDDIAYNEENPRRGIIINHPQGEDVYAGVPKDYVGEDVNVDNFFAVLLGNKTALTGGSGKVVDSGPDDHIFIFYSDHGGPGVLGMPTYPYLYADDLIAVLKKKHAAGTYKSMVFYLEACESGSIFEGLLPADINIYATTASNAIESSWGTYCPGEYPSPPPEYYTCLGDLYSVAWMEDSDVHNLRTETLKQQYQLVKTRTGVHNTYSFGSHVMQYGDLDLNAQLLFLYMGSNPANDNATFIDDNALPSFSRAVNQRDADLLYFWHKYRKSPDGSSKKLEAQKQLLEVMSHRLHVDNSMELIGKLLFGTEEGPKMLRTVRPAGQPLVDDWDCLKSMVRSFETHCGSLAQYGMKHMRSLANICNAGIKKETMAEVSAQACFRVPSNSWSSLQGGFSA</t>
  </si>
  <si>
    <t>VFVKNRSLFLLVLLLFEAIHVGRAGRFNQWESGIRLPSERDDEPEDVDEKQLGTRWAVLVAGSAGYDNYRHQADVCHAYQVLRKGGLKEENIVVFMYDDIAMHELNPRPGLIINNPQGPDVYAGVPKDYTGEHVTAANLYAVLLGNRNALSGGSGKVIDSKPNDRIFIYYSDHGGPGVLGMPNLPYLYAMDFLDVLKKKHAQGSYKEMVIYVEACESGSIFLGIMPEDLNIYVMTASNAQESSWGTYCPGMEPPPPPEFITCLGDLFSVAWMEDSETHNLKRETVEQQYEAVKERTSNFKSYVFGGSHVMEYGNTSMKPEKLYLYQGFDPATVNLPANDLSPRTGTSMEAINQRDADILFLWQMYKNSEDGSKKTEILKQITETMRHRIHLDGSIDMIGTLLYGPAKGPAILKSFREPGLPLVDDWQCLKSMVRLFETHCGSLTQYGMKHMRVFANICNSGVSQALMEEACVAACSGHGPIQWHPSNQGYSA</t>
  </si>
  <si>
    <t>MISRYNIVGIFFLVLVSIVVTIEGRSITQFLTQKTKGTKWVVLVAGSNGWTNYRHQANVCHAYQIMKAGGLKDENIIVFMYDDIANNTENPRPGVIINNPHGHDVYKGVPKDYVGDDVNANNFFNVILANKSGVVGGSGKVLKSGPNDHIFIYFTDHGAPGVISMPYNEVIYAHELVNMLKKKHASGTYDRLVFYLEACESGSMFDGILPKGLNIYAMTASKPDEDSYGTYCGESTPVDSCWGQCPPPEFKGVCLGDLFNVSWMEDSDVQDRKTNSLHQQYSRVAKRTAANLTYHNYGSHVQEYGDKVMSFDPLAAYLGETSKNHSHNSVDAKSFSTSSSRNVDQRSTELFYLFTKHQNAPEGSDEKYEAKVKLNELMSQRSQVDSNVKHLGDLLFGVEKGNEVLHSVRPAGKPLVDNWDCLKSYVKIFETHCGRLTVYGRKHVRGIANICNAGITSEKMAAMSAQACSS</t>
  </si>
  <si>
    <t>MISRYNIVGIFFLILVSILVTIEGRSITQFLNQKAKGTKWAVLVAGSNGWTNYRHQANVCHAYQILKAGGLKDENIIVFMYDDIANNTENPRPGVIINNPHGHDVYKGVPKDYVGDDVNANNFFNVILANKSAVVGGSGKVLKSGPNDHIFIYYTDHGASGVISMPYYEVIYAHELVIMLKKKHASGTYDRLVFYLEACESGSMFDGILPKGLNIYAMTASKPDENSYGTYCGESTPVDSCWGQCPPPEFKGVCLGDLFSVSWMEDSDVQDRKTNSVHQQYSRVAKRTAANLTYHNYGSHVQEYGDKVVSFDPLAAYMGETSKNHSHNSVDAKSFSTSSSRNVDQRSTELFYLFTKHQNAPEGSDEKYEAHVKLNEVMSQRSQVDSNVKHLGDLLFGVEKGNEVLHSVRPAGKPLVDNWDCLKSYVKIFETHCGRLTVYGRKHVRGIANICNAGITSEKMAAMSAQACSS</t>
  </si>
  <si>
    <t>MAYMVRSFSLIGRLLFSSTLLWASLFATPGPRTVTAGRAVGQWDPTIRLPTERAGLDGLGGGVDEKEQEDEETSGTRWALLVAGSSGYGNYRHQADVCHAYQLLRRGGLKEENIVVMMYDDIANSPLNPRPGVIINHPQGHDVYAGVPKDYTGKQVTSKNLYAVLLGIKSAVTGGSGKVIDSKPNDRIFIYYSDHGGPGVLGMPNMPYLYAVDFIEVLKKKHAMNSYKEMVIYVEACESGSIFEGLMPKDLNIYVTTASNAEESSWGTYCPGMDPPPPPEYITCLGDLYSVAWMEDSETHNLKEETVSKQYEAVKVRTSNYNTYSVGSHVMEYGDKNIKPEKLYLYQGFDPANANITENGLSQRMQMGTINQRDADLLFLWKRYERLAESSEDKRRTVMEITETMMHRTHLDRSIDLIGKLIFGSNSGPAILRAVRPYGQALVDDWDCLKSMVRSFESHCGSLTQYGMKHMRAFANICNRGISRDAIKEASASACGNYNSAMWSSSMRGYSA</t>
  </si>
  <si>
    <t>MAKGLSVMWILLGLLILVANGGAARWESTIRMPTEKVDEAEEDSEGETGTRWAILVAGSSGYGNYRHQADVCHAYQLLRKGGLKEENIVVFMYDDIAKSKLNPRPGVIINHPQGEDVYAGVPKDYTGHYVTTENLYAVLLGDKKAVKGGSGKVIDSKPDDRIFIYYSDHGGPGVLGMPNMPFLYAMDFIEVLKKKHAAGTYREMVIYVEACESGSIFEGIMPKDMNIYVTTASNAQENSWGTYCPGMEPSPPPEYITCLGDLYSVAWMEDSEGHNLKRETIKQQYETVKTRTANANDFINGGSHVMEYGNRSIRAEKLYLYQGFDPATVNFPPNNNKLHMPMEVVNQRDAELYFMWQLYKRSESEKKTEILKQIKDTTRHRTHLDESMKLIGSLLYGPRNSDAVLNSVRSPGLPLVDDWSCLKSMVQVFERHCGSLTQYGMKHMRAFANICNNGVSQSSMEESCLAACANHDAGQWHPSNQGFSA*</t>
  </si>
  <si>
    <t>RLLLALSALLCLLVASPAPAAGYRPEPWLRLPTSRELIGDEAGSGGTRWAVLIAGSSGYGNYRHQADVCHAYQLMKNGGLKDENIIVFMYDDIAHNVENPRPGVIINHPQGGDVYAGVPKDYVGRDVNVGNFFAVLLGNKTALTGGSGKVVDSGPNDHIFVFYSDHGGPGVLGMPTYPYLYADDLISVLKKKHASGSYKSLVFYLEACEAGSIFEGLLPEDINVYATTASNAVESSWGTYCPGEFPSPPPEYWTCLGDLYSVAWMEDSDVHNLRSESLKQQYQLVKARTSAHNTYYLGSHVMQYGNLDLNVEQLFMYIGSNPLNENATFVDDNSLPSISRAVNQRDADLLYYWHKFRHSPEGSLGKLEARKQLLDVMSHRLHVDTSVELVAKLLFGSEKGSEVLKAVRPEGQPLVDDWDCLKSMVRAFEAHCGSLSQYGMKHMRSIANICNAGIRKEMMAEVSAQACPSVPSNPWSSLQKGYSA</t>
  </si>
  <si>
    <t>MNQITSYWATLITIVWMSVTVTLSKGIRPMVDEHNEQGNFEVVRKKWALLVAGSKDYPNYRHQANICHAYHVLKNGGLQDENIIVFMYDDIAYHKENPRQGVIINRPDGPNVYPGVPKDYTGNNTNAENFFAVLNGNLSGITGGSGKVLNSGPIDTVFIYYSGHGYPGLIGMADQGIVYAKDFVDALKKKHASNSYKKMVIYVEACYSASLFEGLLPNNMSIYVATSTNARELGYGFYCPDSKNLSSTEYTICLGDTFGISWMEDSDKNDRTYETLQQQYFTVRDRVISHRNFASHVTQLGDLNISNDFLVTYISAAPHNNVSDNYNLSNTTSFVSQDDAYLLHLRLKLKKALNGSEDKLKVQNELDAEIAHRKHVDNNIDLIENILFGEKKKSSAMMFDFRSIDQPLVDDWNCLKILFKTYESQCGILSTYGRKYSKAFAYMCNIGISEKQMIAVVSQVCPGI</t>
  </si>
  <si>
    <t>LLLLLALSAVAVSGSRDDFLKLPSEVADFFRHKASNDGVDFDSVGTRWAVLIAGSKDYGNYRHQADVCHAYQILKRGGLKDENIIVFMYDDIAYSEDNPRPGVIINGPNADDVYEGVPKDYTGDEVNAKNFLAAILGDRSAITGGSGKVVDSGPNDHIFIYYTDHGAPGVIGMPKRPYLYAHELIETLKKKHASGTYKSLVFYLESCEAGSMFEGLLPEDLNIYAFTASNAEESSWAAYCPGQAHGSPPPEYDICVADLYSVAWMEDSEVHNLRTETLRQQYGVVYKRNLDISGSHAMRYGDLNLSAEDLFLYMGSNPANDNSTFVDDNALRPFSKAVNQRDAELVHFWEKFKRAPEGSLRKLKAQKEVFEAMSHRMHVDDSIKLIGKLLFGIEKGPEILKAVRPAGQPLVDDWDCLKALIRTFETHCGSLSQYGMKHTRSIANICNAGIKTEQMAEAAAQACVSVPSNPWSSLSRGFSA</t>
  </si>
  <si>
    <t>AGVAALLLLLALSAVAVSGSRDDFLKLPSEVADFFRHKASNDGVDFDSVGTRWAVLIAGSKDYGNYRHQADVCHAYQILKRGGLKDENIIVFMYDDIAYSEDNPRPGVIINGPNADDVYEGVPKDYTGDEVNAKNFLAAILGDRSAITGGSGKVVDSGPNDHIFIYYTDHGAPGVIGMPKRPYLYAHELIETLKKKHASGTYKSLVFYLESCEAGSMFEGLLPEDLNIYAFTASNAEESSWAAYCPGQAHGSPPPEYDICVADLYSVAWMEDSEVHNLRTETLRQQYGVVYKRNLDISGSHAMRYGDLNLSAEDLFLYMGSNPANDNSTFVDDNALRPFSKAVNQRDAELVHFWEKFKRAPEGSLRKLKAQKEVFEAMSHRMHVDLFGIEKGPEILKAVRPAGQPLVDDWDCLKALIRTFETHCGSLSQYGMKHTRSIANICNAGIKTEQMAEAAAQACVSVPSNPWSSLSRGFSA</t>
  </si>
  <si>
    <t>MIVPYVLVALFIIQLSIFAAVDGRDVLKLPSEASNFLSGEYGDSVGTRWAVLLAGSRGYSNYRHQADVCHAYQLLKKGGLKDENIIMFMYDDIAYNFENPRPGIIINSPNGEDVYKGVPKDYTGHHVTANNFLAVILGNKAALTGGSGKVVESGPNDHIFIFYSDHGGPGVLGMPSGPYLYADDLIDVLKRKHAAATYKSLVFYIEACESGSIFEGLLPEGLNIYATTASNAEEDSWGTYCPGDYPSPPPEYQTCLGDLYSVSWMEDSEKHNLQAETLGMQYELVKRRTANSFAYASSHVMQYGDLKLRDDPLSVYLGTNPTNDNYTFLDENSSMLSSKPVNQRDADLLHFWDKFLKAPQASDRKLEAQKQLTEAISHRLHIDDSIALVGKLLFGIEKGPEVLTRVRPTGEPLVDDWDCLKSYVRTFETHCGSLSQYGMKHMRSIANICNTGIKMEQMVEASAQACPSIPSNTWSSLHRGLSA*</t>
  </si>
  <si>
    <t>MNPGHGAVLAFVFLTLSCLVDGNNSTVDMIRGKRWAVLVAGSRGYENYRHQADVCHAYQILKKGGLSDENIVVFMYDDIAFHSNNPRPGVIINKPNGDDVYEGVPKDYTGLDVTAHNFYAVILGNKSAVSGGSGKVVDSGPKDSIFIYFSDHGGPGVLGMPTGTYVYAKDLNDVLKKKHAAKAYKSMVFYLEACESGSIFEGFLPKDINIYATTAANAVENSWGTYCPGEYPSPPEEYDTCLGDLYSISWMEDCDKHDLRKETLGQQYKVVRRRTAAENVGFSSHVMQYGSAGLSHDPLFSYIGTNPANDNYTFAEYASSPLTLGVVSQRDADLLHFWYRYHKAPVGSQHKLQAQKQLFDEISYRKHVDYSISQIGKLLFADSDSSMVLESVRPIGQPLVDDWDCLKMIVRTYEKSCGSLSNYGMKYTRVFANMCNFGVTLEQVLWASIQACSVPPPP*</t>
  </si>
  <si>
    <t>MAKHDSVFIKNPSLFFLILLLFEANHIEGAGRLNQWESGIRLPTDKNNEPEELDEQQVGTRWAVLVAGSSGYGNYRHQADVCHAYQLLRKGGLKEENIVVFMYDDIAMNELNPRPGVIINHPQGDDVYAGVPKDYTGEHVTAANLYAVLLGNKDALSGGSGKVIDSKPNDRIFIYYSDHGGPGVLGMPNMPFLYAMDFLDVLKKKHAAGTYKEMVLYVEACESGSIFEGIMPKDLDVYVTTASNAQESSWGTYCPGMEPPPPPEFITCLGDLYSVAWMEDSETHNLKRETVEQQYESVKERTSNFNAYAFGGSHVMEYGNTSIKLEKLYLYQGFDPATVNLPPNELSPNTPMEAVNQRDADILFLWHMYKNSEDGSKKTEILKQITETKRHRIHLDGSIDLIGTLLYGPAKGSAILKSVRETGLPLVDDWQCLKSVVRLFETHCGSLTQYGMKHMRAFANICNSGVSQALMQEACTAACNGHGPIQWHPSNQGYSA</t>
  </si>
  <si>
    <t>MAKHDSVFIKNPSLFFLILLLFEANHIEGAGRLNQWESGIRLPTDKNNEPEELDEQQVGTRWAVLVAGSSGYGNYRHQADVCHAYQLLRKGGLKEENIVVFMYDDIAMNELNPRPGVIINHPQGDDVYAGVPKDYTGEHVTAANLYAVLLGNKDALSGGSGKVIDSKPNDRIFIYYSDHGGPGVLGMPNMPFLYAMDFLDVLKKKHAAGTYKEMVLYVEACESGSIFEGIMPKDLDVYVTTASNAQESSWGTYCPGMEPPPPPEFITCLGDLYSVAWMEDSETHNLKRETVEQQYESVKERTSNFNAYAFGGSHVMEYGNTSIKLEKLYLYQGFDPATVNLPPNELSPNTPMEAFNQRDADILFLWHMYKNSEDGSKKTEILKQITETKRHRIHLDGSIDLIGTLLYGPAKGSAILKSVRETGLPLVDDWQCLKSVVRLFETHCGSLTQYGMKHMRAFANICNSGVSQVLMQEACTAACNGHGPIQWHPSNQGYSA</t>
  </si>
  <si>
    <t>MARFLVSRLVILPALLFTLLLCRAEVIRMPAKRSSFDGEEEAGTRWAILVAGSSGYGNYRHQADVCHAYQILKKGGLKEENIVVFMYDDLASNPLNPRPGVIINHPQGQDVYAGVPKDYTGKQVTAKNLFAVLLGNKSAVDGGSGKVVDSKPNDRIFIYYSDHGGPGVLGMPNLPYLYAKDFITLLQKKYESNSYKEMVIYVESCESGSMFEGMMSEDLNIYVTTASNAEENSWGTYCPGMDPPPPPEYLTCLGDLYSVSWMEDSESHNLKLETIGKQYQIVKAKTLNFYPSNYGSHVMEYGTKSIKAEKLYLYQGFDPSNANVSDNNLPQTIMASEVINQRDADLLFMWKMYEQLDNNSKNKTEILKEITATMNHRFHLDSSIDFIGKLIFGSTEAPSILKNIRSSGQPLVDDWDCLKSMVRIFESHCGSLTQYGMKHVRAIANICNYGISMEAMEGASISACGGYNSAKWSPLNHGYSA*</t>
  </si>
  <si>
    <t>MSSICIIFMLVAVSPFGTAMRQTVTDFLRLPSDRHAGTRWAVLIAGSNGYWNYRHQADVCHAYQLLRKGGLREENIIVFMYDDIAFSEENPRPGIIINSPLGVDVYEGVPKDYTGEDVTVDNFFAVILANETALSGGSRKVVDSGPDDHIFIYYTDHGGPGVLGMPTNSYLYANDLIDILKKKHASRSYKRLVLYIEACESGSIFEGLLPEGLNIYATTAANSVENSYGTYCPGDYASPPPEYETCVGDLYSVAWMEDSDVHNLHAETLHQQYELVKKRTANSISAYGSHVMQYGDIGISKDKLFLYMGTNPANDNSTLVDSNGNSLRRSLPVNQRDADLIHYWDKFRKAPEGSPRKAEAQKQFVEAMSRRATMDRNMELIAKLLLGIEEASFVMNTVRPAGEPLVDDWDCLKTLVKTFERNCGSLAQYGMKHMRFLGNLCNIGIKEHQMCEASEQACLNFHSPLSTMTQAPWACCS*</t>
  </si>
  <si>
    <t>MIGSALLIIGLSILAAVDGRDVLKLPSEASKFFSEKYGDGSVEGTRWGVLLAGSRGYWNYRHQADVCHAYQLLKKGGLKDENIIVFMYDDIANNYENPRPGIIINSPDGEDVYKGVPKDYTGHNVTVNNFLAVILGDKAALTGGSGKVVESGPNDHIFIFYSDHGGPGVLGMPTYPNLYADELIDALKRKHASGTYKSLVFYIEACESGSIFEGLLPEGLNIYATTASNAEEDSWATYCPGDNQSPPPEYQTCLGDLYSVSWMEDSEKHDLQTETLGMQYELVRRRTANSFPFASSHVMQYGDLKLRDDPISLYMGTNPANYTYSFLDENSLLSSKPVNQRDADLLHFWEKFLKARQGSARKLEAQKQLTEAMTHRMHIDDSITLVGKLLFGIEKGTEELTRVRPSGEPLVDDWDCLKSFVGTFETYCGSLSQYGLKYMRAIANICNASIKVEQMAKASAQACVDVPSNSWDSLDEGFSA</t>
  </si>
  <si>
    <t>MIGSALLIIGLSILAAVDGRDVLKLPSEASKFFSEKYGDGSVEGTRWGVLLAGSRGYWNYRHQADVCHAYQLLKKGGLKDENIIVFMYDDIANNYENPRPGIIINSPDGEDVYKGVPKDYTGHNVTVNNFLAVILGDKAALTGGSGKVVESGPNDHIFIFYSDHGGPGVLGMPTYPNLYADELIDALKRKHASGTYKSLVFYIEACESGSIFEGLLPEGLNIYATTASNAEEDSWGTYCPGDNQSPPPEYQTCLGDLYSVSWMEDSEKHDLQTETLGMQYELVRRRTANSFPFASSHVMQYGDLKLRDDPISLYMGTNPANYTYSFLDENSLLSSKPVNQRDADLLHFWEKFLKARQGSARKLEAQKQLTEAMTHRMHIDDSITLVGKLLFGIEKGTEELTRVRPSGEPLVDDWDCLKSFVGTFETYCGSLSQYGLKYMRAIANICNASIKVEQMAKASAQACVDVPSNSWDSLDEGFSA*</t>
  </si>
  <si>
    <t>MIGSALLIIGLTILAAVDGRDVLKLPSEASKFFREKYDDGSVEGTRWAVLLAGSRGYWNYRHQADVCHAYQLLKKGGLKDENIIVFMYDDIANNYENPRPGIIINSPDGEDVYKGVPKDYTGHNVTVNNFLAVILGDKAALTGGSGKVVESGPNDHIFIFYSDHGGPGVLGMPTYPNLYADELIDALKRKHASGTYKSLVFYIEACESGSIFEGLLPEGLNIYATTASNAEEDSWGTYCPGDNQSPPPEYQTCLGDLYSVSWMEDSEKHNLQTETLGMQYELVRRRTANSFPFASSHVMQYGDLKLRDDPLSLYMGTNPANYTYSFLDENSLLSSKPVNQRDADLLHFWEKFLKARQGSARKLEAQKQLTEAMTHRMHIDDSITLVGKLLFGIEKGTEELTRVRPSGEPLVDDWDCLKSFVRTFETYCGSLSQYGLKHMRAIANICNASIKTEQMAKASAQACANVPFNSWSSLAEGFSA*</t>
  </si>
  <si>
    <t>MARLSCSPLLLLLLVLSSQLALLVAGEFLRLPSEKDVVGTRWAVLIAGSNGYYNYRHQADVCHAYQIMKKGGLKDENIIVFMYDDIAGSRDNPRPGVIINHPQGGDVYAGVPKDYTGADVNANNFLAALLGDKSKLTGSGSGKVVTSGPDDHIFVYYADHGGPGILGMPGDEEYLYANDLVRTLEKKHAGGAGYKSLVFYLEACESGSIFEGLLPGNISVYATTAANAEESSWGTYCPGDDEGAPPPEYDTCLGDLYSVAWMEDSDAHNLNAESLKLQYERVRDRTSAGGTYSLGSHVMQYGDLGLNDQSLFVYIGTNPANDNASFVQGSSSRRLPGGGVNQRDADLVHFWHKYRRSAEGSAEKGEARRRLVETMARRSRVDSSVELIGGLLFGSEEGAKVLDAVRSAGQPVVDDWDCLKSVVRTFQERCGPLTQYGMKHMRSLANLCNAGVREEAMDKAAAQACAANPSSLF*</t>
  </si>
  <si>
    <t>MTTGLAVGVSYLLLILSFVGVAVDGREISGDVLRMPTEASRFFNPEKESGAPVDGDDDTSIGTRWAILIAGSNGYWNYRHQADICHAYQLLIKGGLKEENIVVFMYDDIANNKENPRPGVIINSPHGADVYKGVPKDYTKDDVNVDNFFAVLLGNKTALRGGSGKVVDSGPNDHIFVFYSDHGGPGVLGMPTDPYLYGIDLISVLKKKHAAKGYKSLVFYLEACESGSIFEGVLPEDLNIYATTASNAVESSWGTYCPGEYPSPPPEYETCLGDLYSVAWMEDSDMRNLRTESLHEQYELVKQRTASVNSAYGSHVMQYGNVSLSGEKLFTYMGSNPANDKFGFVYENGLTPPRRGVNQRDADLIHFWDKYLKAPEGSSRKSDAYDQILEAMSHRTHVDHSVKFIGKLLFGIERSTEVLNLVRPAGQPLVDDWDCLKTMVRTFEKHCGSLSQYGMKHMRSIANICNAGTKIEQMEEASGQACTSIPSNIWSSIHQGFSA</t>
  </si>
  <si>
    <t>MDRSKISTLLFLIVALTFLAAVSAVRDLPGDYLRLPSDASRFFHEPENDDNVQGTRWAILLAGSNGYWNYRHQADVCHAYQILRKGGLKEENIIVFMYDDIAFDIENPRPGVIINKPDGGDVYAGVPKDYTGDDVNVDNFYAALLGNKSALTGGSGKVVDSGPNDHIFVYYTDHGGPGVLGMPVGPYLYASDLNEVLKKKHASGSYKSLVFYLEACESGSIFEGLLPENINIYATTASNADESSWGTYCPGEYPPPPPEYSTCLGDLYSVAWMEDSDIHNLRTESLHQQYKVVKDRTINGVYYGSHVMEYGDVGLSNNHLFIYLGTNPANDNISFVDESSLTLRSPSAAVNQRDADLIHFWDKFRKAPEGSARKNEAEKQVLEAMSHRKHVDNSVELIGKLLFGIEKGPELFNTVRPAGLPLVDNWDCLKTMVRTFETHCGSLSQYGMKHMRSFANICNAGIQNEQMAEASAQACSNIPANPWSSLHRGFSA</t>
  </si>
  <si>
    <t>MATATSLSTLFLLFLATVALVAARRDLVGDFLRLPSDSGNDDNVQGTRWAILFAGSNGYWNYRHQADICHAYQILRKGGLKEENIIVFMYDDIAFNWDNPRPGVIINKPDGGDVYEGVPKDYTGEDATAHNFYAALLGDKSALTGGSGKVVNSGPDDRIFIFYSDHGGPGVLGTPAGPYIYASDLVEVLKKKHASGTYKNLVFYLEACEAGSIFEGLLPEDINIYATTASNAEESSWGTYCPGEYPSPPPEYSTCLGDLYSVAWMEDSDRHNLRTESLHQQYKVVKDRTLAGGYYGSHVMQYGDVGFNKDNLFLYLGTDPANDNLTFVDENSLWSSSTAVNQRDADLVHFWHKFRKAPEGSPKKNEARKQVLEVMSHRMHIDDSVKLVGKLLFGFEKAPEVLNAVRPAGSALVDDWACLKTMVRTFETHCGSLSQYGMKHMRSFANICNVGIKKEQMAEASAQACVTIPASSWSSLQRGFSA</t>
  </si>
  <si>
    <t>MTPVPVAVIFLSLIALSAARQNPDDDVIKLPSQASRFFRPNNDDDSSSSGTRWAVLVAGSSGYWNYRHQADVCHAYQLLRKGGLKEENIVVFMYDDIADNEENPRKGIIINSPHGSDVYEGVPKDYTGDDVTVENLFAVILGDKGAVKGGSGKVVDSGPNDHIFIFYSDHGGPGVLGMPTSPYLYADDLNDVLKKKHASGTYKSMVFYLEACESGSIFEGLLEEGLNIYATTASNAVESSWGTYCPGEEPSPPPEYETCLGDLYSVAWMEDSGVHNLQTETLRQQYELVKRRTAGGASAYGSHVMQYGDVGLNKDKLDLYMGTNPANDNFTFVDANSLTPPSGVTNQRDADLVHFWDKVPFSQSSSRILDGAEKKLLKTLDTKITTTIDNFSTSSSLFLEGKEFVTAKPVLLQLLRCECRMQKERVFLYKARMSKAARNGRWYCMRLRSDSSGDTLQETNANVKAWWNWT</t>
  </si>
  <si>
    <t>MTPVAVAVLFLSLIALSAARQNPDDDVIKLPSHASRFFRPNNDDESSSSGTRWAVLVAGSSGYWNYRHQADVCHAYQLLRKGGLKEENIVVFMYDDIADNEENPRKGIIINSPHGSDVYEGVPKDYTGDDVTVENLFAVILGDKGAVKGGSGKVVDSGPNDHIFIFYSDHGGPGVLGMPTSPYLYADDLNDVLKKKHASGTYKSMVFYLEACESGSIFEGLLEEGLNIYATTASNAVESSWGTYCPGEEPSPPPEYETCLGDLYSVAWMEDSGVHNLQTETLRQQYELVKRRTAGGASAYGSHVMQYGDVGLNKDKLDLYMGTNPANDNFTFVDANSLTPPSGVTNQRDADLVHFWDKYRKAPEGSTRKTEAQKQVLEAMSHRLHVDNSVKLVSKLLFGISEGSEVLNKVRPAGQPLADDWTCLKNTVRAFERHCGSLSQYGIKHMRSFANICNAGIQMEQMEEAASQACTSIPSGPWSSLHRGFSA</t>
  </si>
  <si>
    <t>TMTPVSVAVIFLSLIAVSAARQNPEDDDVIKLPSQQASRFFRPNDDDSSSSSGTRWAVLVAGSSGYWNYRHQAKGGLKEENIVVFMYDDIADNEENPRKGIIINSPHGSDVIDMQDYTGDDVTVDNLFAVILGDKTAVKGGSGKVVDSGPNDHIFIFYSDHGGPGVLGMPTSPYLYADDLNNVLKKKHASGTYKSLVFYLEACESGSIFEGLLEEGLNIYATTASNAEESSWGTYCPGEEPSPPPEYETCLGDLYSVAWMEDSGVHNLQTETLRQQYELVKRRTAGAGSAYGSHVMQYGDVVGLSKDKLDLYMGTNPANDNFTFVDANSLTPPSGVTNQRDADLVHFWDKYRKAPEGSTRKTEAQKQVLEAMSHRLHVDNSVKLVGKLLFGISGGSEVLNKVRSAGQPLVDDWTCLKNMVRAFERHCGSLSQYGIKHMRSFANICNAGIQMEQMEEAASQACTSIPPGPWSSLHRGFSA</t>
  </si>
  <si>
    <t>MIPCCLRLFLFLFLSIFAVESERLNANSYNVVSRFSEFNHEDNVHPNVNGMEGKRWAILIAGSRGYGNYRHQADVCHAYQILRNGGLEDDNIVVFMYDDIAFSVYNPRPGVIINKPNGEDVYKGVPKDYTGQDVNMNNFFAVILGNKTGLTGGSGKVVESGPNDRIFIYYTDHGSPGLLGMPSGDDLSAKDLINALKKKHEAKSYKSMVLYVEACESGSMFEGILPNNLNIYAITAANAVENSWGTYCPEGYPSSPSEFDTCLGDLFSISWMEDSDIHDLRNETLEQQYQVVRRRTAVDNLDVSSHVMQYGNATLEKDVLFSYMGTNPANDNYKPTATAHPMNSPMSSKVVSQRDASLLHLWHKFHRAPEESAEKAEAHKRLLDELSHRKHIDRSINQIIAILFGHQNVSEMLKSVQSAGQPLVHDWNCFKMLVNAFKNYCGSTSRYDMKYSGAFANMCNAGVNMKQATATITQACSMHSPSS</t>
  </si>
  <si>
    <t>MGSSAFGAPFAAVLLLPLLLLAHARPNTIRLPSDRAAGLHIGGDDDAVGTRWAVLIAGSNGFFNYRHQADICHAYQIMKNGGLKDENIIVFMYDDIAYSEDNPRLGTIINHPEGGDVYAGVPKDYVGDDVNVNNFFAVLLGNKTALTGGSGKVVDSGPNDHIFIFYSDHGGPGVLGMPTNPYLYADDLISVLKKKHASGSYKSMVFYLEACESGSIFEGLLPEDINIYATTASNAYESSWGTYCPGEDPSPPQEYYTCLGDLYSIAWMEDSDIHNLRTETLKQQYHLVKTRTAVSETYRFGSHVMQYGDLELNMKDLFLYLGSNPLNENATFVDDNSLLSFSKAAVNQRDADLVYFWHKYRRAPEGSSHKLNAQKDLLEVMSHRLHIDNSIELIGKLLFGSGKASELLKSVRTAGQPLVDDWSCLKSMVRTFESHCGSLSQYGMKHMRSLANICNAGVSKETMAEVAAQACTAVPSNRWSSLHRGFSA</t>
  </si>
  <si>
    <t>IRCATSLLLLFLVISISCVQSRTLIDSPSKVTEFIHGSNNSDEPAGTKWAVLIAGSNGYGNYRHQADVCHAYQILKKGGLKDENIVVFMYDDIAFSEYNPRPGVLINKPHGNDVYAGVPKDYTGADVNVQNFFAVLLGNRNDLTGGSGKVVDSSPNDHIFVYYTDHGGPGVLGMPSDGDLLYANDLNDVLKKKHASGTYKSLVFYIEACESGSIFEGLLPKGLNIYATTAANAEESSYGFYCPDLYPSPASEYDTCLGDMYSISWLEDSDLHDLRTETLKQQYQLVKRRTLNEISLPGSHVMQYGDIELSRESLFTYMGTNPENDHYTSAEVTSLSSFSRRANQSDAVNSLLPSFSRTVNQRHADIVHLWHKFQKAPEGSPKKLEAQKQYLDAMDHRKFIDRRMQLIGQHLFGSEKSQEMMNSVRPAGRPLVDDWSCLKTMVKTFETHCGNLSRYGMKYTRSLANICNAGVQTEKMAEASARAC</t>
  </si>
  <si>
    <t>MSGVLAVALLVLFLCPPVPASQSDSILKLPSDRYAPHFSGGDDDGSEGTRWAVLIAGSSGFGNYRHQADVCHAYQTMKKGGLKDENIIVFIYDDIANSEDNPRPGVIINHPEGEDVYAGVPKDYVGEDVSVDNLFAVLLGNRSALNGGSGKVVDSGPNDHIFIYYSDHGGPGVLGMPTLPYLYAIDLIEVLKKKHASQSYKSMVFYLESCESGSIFEGLLPEDLNIYATTAANAFENSWGTYCPGDLIGAPPEYYTCLGDLYSVSWMEDSDAHNLRTETLEQQYNLVKTRTAAHGLDSYGSHVMQYGDGNLGAEHLYLYMGSNPDNDNVSFVDGNSLPSFSRAVNQRDADLVYFWNKFQRSPEGSHKKREIQKQMFDVIAHRVHVDNSMEAIGKLLFGSDQSSEILKTVRPAGQPLVDDWDCLKSMVRTFETYCGSLSQYGMKHMRSLANICNAGINKERMDEASAQTCVRIPPNPWSSIHKGFSA*</t>
  </si>
  <si>
    <t>MVMDHRFLLFLVIASVVSVGGREFTGDDVLRLPSEEGSRVFQSPGDEEGGTRWAILIAGSNGYWNYRHQADVCHAYQLLRKGGLKEENIVVFMYDDIAFNEENPRPGVIINSPNGDNVYKGVPKDYTGENVTVNNFFAALLGNKSALTGGSGKVVNSGPNDHIFIYYSDHGGPGMLGMPTTPYLYAFDLIEVLKRKHASGTYKSLVFYLEACESGSIFEGLLPEGLNIYATTASNAEESSWGTYCPGEFPSPPSEYETCLGDLYSVAWMEDSDIHNLRAETLHQQYELVKQRTINGNAVYGSHVMQYGDIGLSKNNLFLYLGSNPANDNFTFVDANSLRPPSKAVNQRDADLIHFWDKFRKAPQGSPRKAAAEKQILEMMSHRMHVDDSVKLVGKLLFGIEKGAEVLSSVRPVGQPLVDDWSCLKTLVRTFETHCGSLSQYGMKHMRSFANFCNAGIKNEQMAEASAQACTTIPSNPWSSLHRGFSA*</t>
  </si>
  <si>
    <t>LLLLPLLLAHARRNPIRLPSDRLSGLPVGGDDDSAGTRWAVLIAGSSGYYNYRHQADICHAYQIMKNGGLKDENIIVFMYDDIANSEENPRPGIIINHPEGGDVYAGVPKDYVGDDVNVNNFFAVLLGNKTALTGGSGKVVDSGPDDHIFIYYSDHGGPGILGMPTYPYLYADDLVSVLIKKHALGSYKSMVFYLEACESGSIFEGLLPEDINIYATTASDAYESSWGTYCPGEYPSPPPEYYTCLGDLYSIAWMEDSDIHNLRTETLKQQYQLVKSRTAVQGTYRFGSHVMQYGDLELNLQNLFLYVGSNPANDNSTFIDDNSLSSFPKAAVNQRDADLVYFWHKYRRAPEASSQKLDAHKELLEVMSHRLHIDNSIELIGKLLFGAEQGSEILKTVRPAGQALVDDWSCLKSMVRTFETHCGSLSQYGMKHMRSLANICNAGISKETMAEVSAQACISVPSNRWSSLHRGFSA</t>
  </si>
  <si>
    <t>VLLLSLIAVSVARQSPDDIIKLPSQASRFFRPIENNDGGDDSSSGTRWAVLVAGSSGYWNYRHQADICHAYQLLRKGGLKEENIVVFMYDDIANNEENPRPGVIINSPHGKDVYQGVPKDYTGDDVTVDNLFAVILGNKTAVKGGSGKVVDSGPNDHIFVFYSDHGGPGVLGMPTSPYLYANDLNDVLKKKHASGSYKSLVFYLEACESGSIFEGLLEEGLNIYATTASNAKESSWGTYCPGEEPSPPPEYETCLGDLYSISWMEDSGMHNLQTETLRQQYELVKTRTSNAGLGYGSHVMEYGDVGLSKNKLDLYMGTNPANDNFTFVDANSLTPPSKVTNQRDADLVHFWDKYRKAPEGSTRKTEAQKQVLEAMSHRLHVDNSVELVGKLLFGISEGPEVLNKVRSPGQSLVDDWNCLKNMVRAFERHCGSLSQYGIKHMRSFANICNARIQLEQMEEAASQACKAIPPGPWSSLHRGFSA</t>
  </si>
  <si>
    <t>MTPVSSVVSFLALFLSLVVVVVSGDVIRLPSQASKFFRPTEDDGGDSSAGTKWAVLVAGSRGYWNYRHQADVCHAYQLLRKGGVKEENIVVFMYDDIAKNKENPRPGIIINSPNGDDVYNGVPKDYTGQDVNVDNLFAVILGNKTALKGGSGKVVDSGPNDHIFIYYSDHGGPGVLGMPTSPALYANDLNDVLKKKHASGTYKSLVFYLEACESGSIFEGLLPEGLNVYATTAANAEESSWGTYCPGEDTSVPSEFETCLGDLYSVAWMEDSDKHNLGTESLHQQYELVKKRTAATASTSGSHVMEFGDIGLSKEKLVLYLGTNPDNENATFADKNSQLPPLSIVTNQRDADLVHFWEKYKKAPEGSSRKAEAQKQLLEAMSHRLHVDSSVLLIGKLLFGISEGPTVLNKVRPNGKPLVDDWDCLKTLVRAFEKHCGSLSQYGLKHMRSIANICNAGIQMEQMEEAAIQACPTIPTGPWSSLHQGFSA</t>
  </si>
  <si>
    <t>MAAMGCAATLSLLLVVLLALSSASVASAGRVGALRVRQSADQAVDDFFSVVAEHQEVETPLQPAEATGGGGAGDAPVVHWALLVAGSMGYGNYRHQADICHAYQLLHRGGLKDENIVVMMYDDIANNVLNPHKGVIINNPSGKDVYHGVPKDYTGADVNAATFLRVLAGDKAALAGVGSGKVIASGPNDFIFVFYSDHGGPGILGMPSPPFLYANDFNNVVKQKAARKGFDQMVIYVEACESGSIFEGLLPDNLEVYVTTASNAVESSWGTYCPGMTPHIPAEYSTCLGDLYSVAWMEDSDTNDLTRETLLQQYDKVKFRTSSNGTFNMGSHVMQYGDLAIDRDEVADFIGNPVMNPDNSLFLSYHHLDSKHVKQRDAHLLHLMHRYTHAAEGTAERQEAFDDVKAELLHRKHVDDTVDTLTKVLLERALTSTFDVFAVREAGQPVVDDWDCYKGAITEYEAACGPLQDYGMRHGRIFANLCNYGLTPEEVYQAATLACSTS*</t>
  </si>
  <si>
    <t>MTPVPVAVIFLSLIALSAARQNPDDDVIKLPSQASRFFRPNNDDDSSSSGTRWAVLVAGSSGYWNYRHQADVCHAYQLLRKGGLKEENIVVFMYDDIADNEENPRKGIIINSPHGSDVYEGVPKDYTGDDVTVENLFAVILGDKGAVKGGSGKVVDSGPNDHIFIFYSDHGGPGVLGMPTSPYLYADDLNDVLKKKHASGTYKSMVFYLEACESGSIFEGLLEEGLNIYATTASNAVESSWGTYCPGEEPSPPPEYETCLGDLYSVAWMEDSGVHNLQTETLRQQYELVKKRTAGGASAYGSHVMQYGDVGLNKDKLDLYMGTNPANDNFTFVDANSLTPPSGVTNQRDADLVHFWDKYRKAPEGSTRKTEAQKQVLEAMSHRLHVDNSVKLVGKLLFGISEGSEVLNKVRPAGQPLADDWTCLKNMVRAFERHCGSLSQYGIKHMRSFANICNAGIQMRQMEEAASQACTSIPSGPWSSLHRGFSA*</t>
  </si>
  <si>
    <t>MTRFTVGVPLLLLLFSLIAVSTARKGPDDVIRLPSQASKFFRPAENDADSSAGTRWAVLVAGSSGYWNYRHQADICHAYQLLRKGGLKEENIVVFMYDDIANNYENPRPGTIINSPHGKDVYQGVPKDYTGDDVNVNNLFAVILGDKTAIKGGSGKVVDSGPNDHIFIFYSDHGGPGVLGMPTSPYLYADDLNDVLKKKHALGTYKSLVFYLEACESGSIFEGLLEEGLNIYATTASNAEESSWGTYCPGEEPSPPPEYETCLGDLYSVAWMEDSGIHNLQTETLHQQYELVKRRTAPVGYAYGSHVMQYGDIGLSKDNLDLYMGTNPANDNFTFVDANSLKPPSGVTNQRDADLVHFWDKYRKAPEGSARKTEAQKQVLEAMSHRLHVDNSVLLVGKLLFGISEGSQVLNKVRSAGQPLVDDWNCLKSLVRAFERHCGSLSQYGIKHMRSFANICNAGIQVEQMEEVASQACTTIPTGPWSSLHRGFSA*</t>
  </si>
  <si>
    <t>MTPVAVPLLLLLLSLIAVSAARQGPDDVIRLPSQASRFFRPAESDVDSSAGTRWAVLVAGSSGYWNYRHQADICHAYQLLRNGGVKEENIVVFMYDDIADNVENPRPGVIINSPHGKDVYQGVPKDYTGDDVTVDNLFAVILGNKTATKGGSGKVVDSGPNDHIFIFYSDHGGPGVLGMPTSPYLYANDLNDVLKQKHDSGAYKSLVFYLEACESGSIFEGILQEGLNIYVTTASNAEESSWGTYCPGEEPSPPPEYETCLGDLYSVAWMEDSGMHNLQTETLRQQYELVKKRTAGAGTAYGSHVMQYGDVGLSKNNLDLYMGTNPANDNFTFVDSNSLTPPPSRVTNQRDADLVHFWDKYRKAPERSTRKTEAQKQVLEAMSHRLHVDNSVKLVGKLLFGISEGPQVLNKVRPSGEPLVDDWNCLKNLVRGFERHCGSLSQYGIKHMRSFANMCNAGIQMEQMEEAASQACTTIPSGPWSSLHRGFSA*</t>
  </si>
  <si>
    <t>MASISSILCLLLLLGTVACSTAVRLPDFLKLPSQVKPEEVQEEGTHWALLIAGSSGYGNYRHQADVCHAYQVLKRGGLKDENIVVFMFDDIAHNPENPRPGQIINRPDGPDVYEGVPKDYTGYAVNAHNFLAVLAGNKTAVNGGSGKVIDSGPNDRVFVYYSDHGGPGVLGMPTLPFLYANDLVATLKAAAAADRFKEMVVYIEACESGSVFEGLLPANIKIYGTTAANAWESSWGTYCPGMSPAPPVEFETCLGDLYSVAWLEDSEVHNLNKETLEDQYKMVRDRTSVYGTFQAGSHVMQYGELAIDEEDVAEYIGSDPANDKASRLVGAAQGSVLQRDADLLHLWHKYSNAPAGSQRKADALEEFSRQTSTRAHVDKSVTAIGMILFGNQDEHTAVRPAGYPLVDDWDCLKDLVRTYESRCGLLTEYGMKHMRSFANMCNAGFTNADVDAAAVQACAHTPLRAHARPFATFSA</t>
  </si>
  <si>
    <t>MASISSILCLLLLLGTVACSTAVRLPDFLKLPSQVKPEEVQEEGTHWALLIAGSSGYGNYRHQADVCHAYQVLKRGGLKDENIVVFMFDDIAHNPENPRPGQIINRPDGPDVYEGVPKDYTGYAVNAHNFLAVLAGNKTAVNGGSGKVIDSGPNDRVFVYYSDHGGPGVLGMPTLPFLYANDLVATLKAAAAADRFKEMVVYIEACESGSVFEGLLPANIKIYGTTAANAWESSWGTYCPGMSPAPPVEFETCLGDLYSVAWLEDSEVHNLNKETLEDQYKMVRDRTSVYGTFQAGSHVMQYGELAIDEEDVAEYIGSDPANDKASRLVGAAQGSVLQRDADLLHLWHKYSNAPAGSQRKADALEEFSRQTSTRAHVDKSVTAIGMILFGNQDEHTAVRPAGYPLVDDWDCLKDLVRTYESRCGLLTEYGMKHMRSFANMCNAGFTNADVDAAAVQACAHTPLRAHARPFATFSA*</t>
  </si>
  <si>
    <t>LAVVFFLSLTSVLSRPDPLLRLPSEGTGGDHDSVGTRWAVLIAGSSGFGNYRHQADVCHAYQIMKKGGLKDENIIVFMYDDIANSPYNPRPGVLINHPQGEDVYAGVPKDYTGEDVSVENFFAVLLGNKTALKGGSGKVVDSGPDDHIFVFYSDHGGPGVLGMPTYPYLYADDLISVLKKKHASGTYRSLVFYLEACESGSVFEGMLPKGLNIYATTASNSEESSWGTYCPGQFPPPPPEYETCLGDLYSVSWMEDSDVHNLRTESLEQQYHLVKDRTSVHGLFEYGSHVMEYGDVDLSLQHLFLYIGSNPANENYSFIDDNSLPSRSMAVNQRDADLLYFWNKFRKSPESSPAKREAQKELLDVMSHRLHVDNSIELIGKLLFGLDRSAEVLKAVRPAGQPLVDDWGCLKSMVRTFETHCGSLSQYGMKHMRSIANICNAGVTTDKMAESAAQACVKAPSSSWSSISKGFSA</t>
  </si>
  <si>
    <t>MMLRYTGGVLFVVLLLSSSVVHSRLILDDLIRLPFDHSSVVDRVFGRGNDIDDHSVGTRWAVLIAGSNGYWNYRHQSDVCHAYQVLKKGGLKDENIIVFMYDDIAYDIENPRPGVVINSPYGHDVYAGVPKDYTGEDVTVNNFLAAVLGNKTAITGGSGKVVDSGPNDHIFIFYTDHGGPGVLGMPTYPNLYADELIDTLKKKHACGTYKSLVFYVEACESGSIFEGLLPEGLDIYATTASNSVESSWGTYCPDQDPTVPLEYDTCLGDLYSVSWIEDSERHNLLTESLKQQYELVKTRTATSPFYGSHVMQFGDTELKQDLLYLYMGTNPANENFTYVDDNSLHPSSSKSVNQRDADLIHFWNKFRNAPEGSPRKFQAQKQFTEVMSHRVHLDDSIKLVGKLLFGIEKGLYVLQTVRPTGQPLVDDWNCLKTMVRTFEKHCGSLSQYGMKHMRSIANICNAGITADQMAEASAQACPNFPSGPWSSVHRGFSA</t>
  </si>
  <si>
    <t>MARFSASRLVIFPALLCMLVLSRADVIRMPSMGSSFDGEEEAGTSWAILVAGSSGYGNYRHQADVCHAYQILRKGGLKEENIVVFMFDDLANNRLNPRPGIIINHPHGEDVYAGVPKDYTGKQVTVKNLYAVLLGNKSALDGGSGKVVDSKPNDRIFIYYSDHGGPGVLGMPNLPYLYAEDFISLLQNKYESNSYREMVIYVESCESGSMFEGMMSEDLKIYVTTASNAEENSWGTYCPGMVPPPPPEYSTCLGDLYSVSWMEDSESHNLKLETIEKQYRTVKARTLNFNTSNAGSHVMEYGTKSIKAEKLYLYQGFDPSNANISDNNLPQTIMPSEVINQRDADLLFMWKMYEQLDDNSNNKTEILEEITTTMKHRLHLDSSVDFIGKLIFGSIKGPSILRSIRSSGQPLVDDWDCLKSMVRIFESHCGSLTQYGMKHMRAFANICNEEISMDAMEGACISACGGYNSAKWSPLSHGYSA*</t>
  </si>
  <si>
    <t>MAVHRSLLNKPTWCTVAFWWWMLVMVMRVQGTNGKEQDSFIKLPTQEMDAESDEVGTRWAVLVAGSNGYGNYRHQADVCHAYQLLIKGGVKEENIVVFMYDDIATHELNPRPGVIINNPQGPDVYAGVPKDYTGESVTSHNFFAVLLGDKSKVKGGSGKVINSKPEDRIFVYYSDHGGPGVLGMPNMPYLYAMDFIDVLKKKHASGGYKEMVIYVEACESGSIFEGIMPKDLNIYVTTASNAQENSWGTYCPGMDPSPPPEYITCLGDLYSVAWMEDSESHNLKKESVEQQYQSVKYRTSNLKDYAMGSHVMGSHVMQYGDANMTSEKLYLYQGFDPATVNFPPHNGRLESKMEVVNQRDAELLFMWQMYQRSNHLPEKKTDILKQIEEIVKHRKHLDGSVELIGVLLYGPGKASSVLRSVRTTGLPLVDDWTCLKSMVRVYETHCGSLTQYGMKHMRAFANICNSGVSESSMEKACVEACGGYHAGLLHPSNTGYSA*</t>
  </si>
  <si>
    <t>MATLNSTLTILAVSTILTIQLLCISCEAYRPWEMNIRLPSDKKEKQQEKSKQPESQKESGTRWALLVAGSQGFGNYRHQADVCHAYQILKKGGLKDENIVVFMYDDIANNPLNPKKGVIINSPKGEDVYAGVPKDYTGEQVTAENMYAVLLGNKSAVKGGSGKVIDSKPNDRIFVYYSDHGGPGVLGMPNLPYVYGKDFIEVLKKKHASKGYKEMVMYIEACESGSVFEGLMPEDLNIYVTTASNAEESSYGTYCPGMDPAPPAEFTTCLGDLYSIAWMEDSETHNLKKETITQQYEKVKARTSNFNTYAAGSHVMEYGNKSIKPEKVYLYQGFDPATVNLPANSLPLDITLGIVNQRDADILFLWKMYERSKHNPEEKHKILTEITETTKHRSHLDSSIELIGKLLFGLSNGPSVLSAKPKPGFPLVDDWDCMKSMVRTFEKECGSLTQYGMKHMRAFANICNKGILQSEMEEACIAACSGRNGGQWHPSFYGYSA*</t>
  </si>
  <si>
    <t>MRLPRVASGVYLFALLLSLTAVSAGREAPDDVIKLPSQASQFFRPPQDEDDSNAGTRWAVLVAGSSGYWNYRHQADICHAYQLLRKGGVKEENIVVFMYDDIANNEENPRPGVIINSPHGEDVYNGVPKDYTGDDVTVGNLFAVILGNKTALKGGSGKVVDSGPNDHIFIYYSDHGGPGVLGMPTSPYLYADDLNDVLKKKHASGTYKSLVFYLEACESGSIFEGLLPEGLNIYTTTASNAEESSWGTYCPGENPSPPPEYDTCLGDLYSVAWMEDSDKHNLQTESLRQQYELVKTRTAGSGSAYGSHVMQYGDVELSNEKLVLYMGTNPANENFTFAYENSLRPPSRVTNQRDADLVHFWEKYRKAPEGSTRKIEAQKQVLEAVSHRLHVDNSIVLIGKLLFGISEGPTVLSKVRPAGQPLVDDWTCLKTLVRTFERHCGSLSQYGIKHMRSIANICNAGIGMEQMQEAAMQACPNLPAGPWSSLHRGFSA*</t>
  </si>
  <si>
    <t>MIVRYVVSAVLIIGLSILTTVDGRDVLKLPSEALKFFSGEYDDDSIGTKWAVLVAGSRGYWNYRHQADVCHAYQLLKKGGLKDENIIVFMYDDIAHNPENPRPGVVINSPNGDDVYKGVPKDYTGHHVTANNVLAVILGDKAALSGGSGKVVESGPNDHIFIFYSDHGGPGVLGMPSGPYLYADDLIDALKRKHASGTYKSLVFYIEACESGSIFEGLLPEGLNIYATTASNAEEDSWGTYCPGDYPGPPPEYQTCLGDLYAVSWMEDSEKHNLQRETLGMQYEPVKRRTANSFTFASSHVMQYGDLKLMDDPLSLYMGTNPANDNHTFLDENSSLLSAKPINQRDADLLHFWDKFLKAPQGSIRKVEAQKQLTEAMSHRMHIDDSIALVGKLLFGSEKSPEVLIRVRPTDEPLVDDWDCLKSFVRTFETHCGSLSQYGMKHMRAVANICNSGIKMEQIAKASAQACVSIPSNSWSSLDKGFSA</t>
  </si>
  <si>
    <t>AFVLLLLLFLLAESRSFFPIRLPSDREDNGDGDAVGTRWAVLIAGSSGYGNYRHQADVCHAYQIMKKGGLKDENIIVFMYDDVAYNEENPRRGIIINHPQGEDVYAGVPKDYVGEDVNVNNFFAVLLGNKSALTGGSGKVVDSGPDDHIFIFYSDHGGPGVLGMPTYPYLYADDLIAVLKKKHAAGTYKSMVFYLEACESGSIFEGLLPGDINIYATTASNAVESSWGTYCPGEYPSPPPEYYTCLGDLYSVSWMEDSEVHNLQTETLKQQYQLVKTRTAVHNTYTFGSHVMQYGDLDLNAQQLFLYMGSNPANDNATFIDDNALPSFSRAVNQRDADLLYFWHKYRRSPEGSSEKLEAQKQLLEVMSHRLHVDNSMELIGKLLFGSEEGPKVLRTVRPAGQPLVDDWDCLKSMVRTFETHCGSLAQYGMKHMRSLANICNAGIKKETMAEVSAQACFRVPRNSWSSLHKGFSA</t>
  </si>
  <si>
    <t>MFSFLAIFPILFTLSASTPLADLLDSKSNAGYNIQAVLVAGSNEYYNYRHQADVCHAYQVLRNHGVPAENIIVMMYDDIANDPENPYPGKIFNAPNGSDVYAGVSKDYTGEEVTPQNFLGVLKGDKALAAKGKKVLTSGPNDHVFIYYADHGAVGLVGFPSDTLSSDDLNKALVYMHNNKLYGKLTFYLEACESGSMFENILPNNINIYATTAANSEESSYGCYCDDEKIGTCLGDEYSVAWLEDSDSHDITKETLEQQFTDVVKHTPSSHPQEFGQKSLASLDVSQFQGEKAGKIRSQRRHPKSSVNARDIPLVMLKHKIKRTNDAAEAAIHAKKLHTLIAGRRFLESGIKKIVSQLCSNGYCSDAKQVMSTRRPLVNHETYSKVAKKFQSSCLNLGIHTHGMKFMYAFANLVESNKFNESTLNRFLEDLERACNNHIVDHGFKAIV*</t>
  </si>
  <si>
    <t>MFSFLAIFPILFTLSASTPLADLLDSKSNAGYNIQAVLVAGSNEYYNYRHQADVCHAYQVLRNHGVPAENIIVMMYDDIANDPENPYPGKIFNAPNGSDVYAGVSKDYTGEEVTPQNFLGVLKGDKALAAKGKKVLTTGPNDHVFIYYADHGAVGLVGFPSDTLSSDDLNKALVYMHNNKLYGKLTFYLEACESGSMFENILPNNINIYATTAANSEESSYGCYCDDEKIGTCLGDEYSVAWLEDSDSHDITKETLEQQFTDVVKHTPSSHPQEFGQKSLASLDVSQFQGEKAGKIRSPRRHPKSSVNARDVPLVMLKRKIKRTNDATEAAVHAKKLHTLIAGRRFLESGIKKIISQLCSDGYCSDAKQVMSTRRSLVNHETYSKVAKKFQSSCLNLGIHTHGMKFMYAFANLVESNNFNESTLIRFLEDLERACNNHIVDHGFKAIV*</t>
  </si>
  <si>
    <t>MFSFLAIFPILFTLSASTPLADLLDSKSNAGYNIQAVLVAGSNEYYNYRHQADVCHAYQVLRNHGVPAENIIVMMYDDIANDPENPYPGKIFNAPNGSDVYAGVSKDYTGEEVTPQNFLGVLKGDKALAAKGKKVLTSGPNDHVFIYYADHGAVGLVGFPTDTLSSDDLNKALVYMHDNKLYGKLTFYLEACESGSMFENILPDNINIYATTAANSEESSYGCYCDDEKIGTCLGDEYSVAWLEDSDSHDITKETLEQQFTDVVKHTPSSHPQEFGQKSLASLDVSQFQGEKAGKIRSPRRHPKSSVNARDIPLVMLKRKIKRTNDAAEAAVHAKKLHTLIAGRRFLESGIKKIISQLCSNGYCSDAQQVMSTRRPLVNHSTYSKVAKKFQSSCLNLGIHTHGMKFMYAFANLVESNKFNESTLNRFLEDLERACNNHIVHHGFKAIV*</t>
  </si>
  <si>
    <t>MELSKIPTVFLFFFIVVTTVVSGGRDLPGDTLRLPSQASRFFHEPENDDNVQGTRWAILFAGSNGYWNYRHQADVCHAYQILKKGGLKEENIIVFMYDDIAFDEENPRSGVIINKPDGGDVYEGVPKDYTGADVTANNFYAALLGNKSALTGGSGKVVDSGPNDHIFIYYTDHGGPGILGTPSGPYIYASDLNEVLKKKHASGTYKSLVFYLEACESGSIFEGLLPEDINVYATTASNAEESSWGTYCPGEYPSPPLEYSTCLGDLYSIAWMEDSDVHNLRTESLHQQYKLVKDRTINGAFYGSHVMQYGDIGLSTNHLFLYLGTNPANDNITFVDQNSLNLRSPSKAVNQRDADLIHFWEKFRKAPEGSPRKNAAQKQVLEAMSHRAHIDSSVELIGQLLFGLEKGPEVLSAVRPAGLPLLDNWDCLKTMVRTFETHCGSLSQYGMKHMRSFANICNAGIKNEEMAVASAQACVSVPTNPWSSLQKGFSA*</t>
  </si>
  <si>
    <t>MAKRKIISSFLVFFGLLAALLLATKASSARLGADSDSVIRMPTETETKTEMETEAEEEDEIGTRWAVLVAGSSGYENYRHQADVCHAYQILKNGGLKEENIIVFMYDDIANSPLNPRPGVVINNPKGEDVYAGVPKDYTGVQITAENFYAVLLGNKTAVQGGSGKVVDSKPDDHIFIYYSDHGGPGVLGMPNLPFLIAADFIEVLKKKHASNSYKKMVIYVEACESGSIFEGLMPEDLDIYVTTASNAEESSWGTYCPGMQPAPPPEYLTCLGDLYSIAWMEDSEAHNLKKESIAKQYDAVKDRTCNSSIGMGSHVMEYGDKSFKEEKLYLYQGFNPANANVSDNGLQHGAVTAINQRDADLLFLWKRYEQLDERLEEKTEVLSEMMEMLKHREHLDTSIEFIGKLLFGIQSGPSVIRAVRPPGQVLVDDWDCLKRMVRIFESHCGSLTQNGMKHMRAFANICNSGVSADAMKGACVSACRGYNSIKWSPVSRGYSA</t>
  </si>
  <si>
    <t>ILLLLLPILIAESRLDPTIRLPSDREVPRINRDDDDAVGTRWAVLIAGSSGYGNYRHQADVCHAYQVMKNGGLKDENIIVFMYDDIAYNEDNPRPGVIINHPQGENVYTGVPKDYVGEDVNVNNFFAVLLGNKTALTGGSGKVVDSGPDDHIFIFYSDHGGPGVLGMPTFPYLYANDLVAVLKKKHASGTYKSMVFYLEACESGSIFEGLLPEDINIYATTASNAVESSWGTYCPGEYPSPPREYYTCLGDLYSVSWMEDSDVHNMRTESLNQQYQLVKSRTEIHYPDIVGSHVMQYGDLDLNTQHLFLYIGSNPANDNATSVDGNSLPSFSRAVNQRDADLIYLWQKFRRSPEGSSKKLDAQKQLLEVMAHRSHVDSSIELIGNLLFGSEKGSEVLSTIRPAGQPLVDDWDCLKSMVRSFETRCGSLAQYGMKHMRSIANICNAGVREETMAGVSAQACMSFPSNRWSSLHEGFSA</t>
  </si>
  <si>
    <t>MARLSCSPLLLLLLFLSSQLALLVAGEFLRLPSEKDVVGTRWAVLIAGSNGYYNYRHQADVCHAYQIMKKGGLKDENIIVFMYDDIAGNRDNPRPGVIINHPKGGDVYAGVPKDYTGADVNANNFLAALLGDKSKLTGSGSGKVVSSGSDDHIFVYYADHGGPGILGMPGDEEYLYANDLVRTLEKKHAGGAGYKSLVFYLEACESGSIFEGLLPGNIGVYATTAANAEESSWGTYCPGDDEGAPPPEYDTCLGDLYSVAWMEDSDAHNLNAESLKQQYERVRDRTSAAGTYSLGSHVMQYGDLDLNDQSLFLYIGTNPANDNASFVQGSSSTSRQLPGGRVNQRDADLVHFWHKYRRSAEGSAEKGEARRRLVETMARRSRVDSSVELIGGLLFGSEQGAKVLGAVRPAGQPVVDDWDCLKSVVRRFQERCGPLTQYGMKHIRSLANLCNAGVREEAMDKAAAQACAANPSSLF*</t>
  </si>
  <si>
    <t>MARLSCSPLLLLLFLSSQLALLVAGEFLRLPSEKDVVGTRWAVLIAGSNGYYNYRHQADVCHAYQIMKKGGLKDENIIVFMYDDIAGNRDNPRPGVIINHPKGGDVYAGVPKDYTGADVNANNFLAALLGDKSKLTGSGSGKVVSSGSDDHIFVYYADHGGPGILGMPGDEEYLYANDLVRTLEKKHAGGAGYKSLVFYLEACESGSIFEGLLPGNIGVYATTAANAEESSWGTYCPGDDEGAPPPEYDTCLGDLYSVAWMEDSDAHNLNAESLKQQYERVRDRTSAAGTYSLGSHVMQYGDLDLNDQSLFLYIGTNPANDNASFVQGSSSTSRQLPGGRVNQRDADLVHFWHKYRRSAEGSAKKGEARRRLVETMARRSRVDSSVELIGGLLFGSEQGAKVLGAVRPAGQPVVDDWDCLKSVVRRFQERCGPLTQYGMKHMRSLANLCNAGVREEAMDKAAAQACAANPSSLF</t>
  </si>
  <si>
    <t>IPIVLLFFIVITTVVSGGRDLPGDTLRLPSQASRFFREPESDDNVQGTRWAILFAGSNGYWNYRHQADVCHAYQILRKGGLKEENIIVFMYDDIAFDEENPRPGVIINKPDGGDVYEGVPKDYTGSDVTANNFYAALLGNKSALTGGSGKVVDSGPNDHIFIYYTDHGGPGVLGTPAGPYIYASDLNEVLKKKHASGTYTSLVFYLEACESGSIFEGLLPEDINVYAASNAEESSWGTYCPGEYPSPPPEYSTCLGDLYSIAWMEDSDIHNLRTESLHQQYKLVKDRTIHGAFYGSHVMQYGDIGLSTNHLFLYLGTNPANDDNTFVDQNSLNERSPSKAVNQRDADLIHFWEKFRKAPEGSPRKNAAQKQVLEAMSHRVHIDSSMELIGQLLFGLEKGPEVLKAVRPAGLPLLDNWDCLKTMVRTFETRCGSLSQYGMKHMRSFANICNAGIQNEQMAEVSAQACGSIPTNNPWSSLQRGFSA</t>
  </si>
  <si>
    <t>MKPFFSGVLVLFLSLITVSAVRKSPDDIIKLPSEASRFFRPDVNDDDSNSGTRWAVLVAGSSGYWNYRHQADICHAYQLLRKGGLKEENIVVFMYDDIADNEENPRKGIIINSPHGKDVYQGVPKDYTGDDVSVENLFAVLLGDKTAVKGGSGKVVDSGPNDHIFIFYSDHGGPGVLGMPTSPYLYANDLNDVLKKKHASGTYKSLVFYLEACESGSIFEGLLEEGLNIYATTASNAEESSWGTYCPGEEPSPPPEYETCLGDLYSVAWMEDSGIHNLQTETLHQQYELVKRRTSGVGSVYGSHVMQYGDAGLGKNNLDIYMGTNPANDNFTFVDANSLMPPSRVTNQRDADLVHFWDKYRKAPEGSTRKTEAQKQVLEAMSHRLHVDNSVKLVGKLLFGISEGSEVLNKVRSAGQPLVDDWKCLKNMVRAFERHCGSLSQYGIKHMRSFANICNAGIQMEQMEEAASQACTTIPSGHWSSLHRGFSA</t>
  </si>
  <si>
    <t>MRPFSAGVSLIVLFLSLIAVSAVRKSPDDIIRLPSEASRFFRPAENNDDSSSGTRWAVLVAGSSGYWNYRHQADICHAYQLLRKGGLKEENIVVFMYDDIANNYENPRKGIIINSPHGKDVYQGVPKDYTGVDVTVENLFAVLLGDKTAIKGGSGKVVDSGPNDHIFIFYSDHGGPGVLGMPTSPYLYANDLNDVLKKKHASGTYKSLVFYLEACESGSIFEGLLEEGLNIYATTASNAEESSWGTYCPGEEPSPPPEYETCLGDLYSVAWMEDSGIHNLQTETLHQQYELVKRRTSGVGSVYGSHVMQYGDVGISKDYLDLYIGTNPANDNFTFVDANSLMPPLRVTNQRDADLVHFWDKYRKAPEGSTRKTEAQKQVLEAMSHRLHVDNSVKLVGKLLFGISEGPEVLNKVRSAGQPLVDDWNCLKNMVRAFERHCGSLSQYGIKHMRSFANICNAGIQMEQMEEAATQACPTIPSGPWSSLHRGFSA*</t>
  </si>
  <si>
    <t>MRPFAAGVSLLILFLSLIAVSAVRKSPDDIIKLPSEASRFFRPAQNNDDDSNSGTRWAVLVAGSSGYWNYRHQADICHAYQLLRKGGLKEENIVVFMYDDIANNYENPRKGTIINSPHGKDVYQGVPKDYTGDDVTVENLFAVLLGDKTAVKGGSGKVVDSGPNDHIFIFYSDHGGPGVLGMPTSPYLYANDLNDVLKKKHASGTYKSLVFYLEACESGSIFEGLLEEGLNIYATTASNAEESSWGTYCPGEEPSPPPEYETCLGDLYSVAWMEDSGVHNLQTETLHQQYELVKRRTSGVGSVYGSHVMQYGDVGISKDYLELYMGTNPANDNFTFVDANSLMPPSRVTNQRDADLVHFWDKYRKAPEGSTRKTEAQKQVLEAMSHRLHVDNSVKLVGKLLFGISEGPEVLNKVRSAGQPLVDDWNCLKNMVRAFERHCGSLSQYGIKHMRSFANICNAGIQMEQMEEAASQACPTIPSGPWSSLHRGFSA</t>
  </si>
  <si>
    <t>MRAFSVGVSLIVLFLSLIAVSAVRKSPDDIIKLPSEASRFFRPAENNDDSSSGTRWAVLVAGSSGYWNYRHQADICHAYQLLRKGGLKEENIVVFMYDDIANNYENPRKGIIINSPNGKDVYQGVPKDYTGDDVTVENLFAVLLGDKTAIKGGSGKVVDSGPNDHIFIFYSDHGGPGVLGMPTSPYLYAKDLNDVLKKKHASGTYKSLVFYLEACESGSIFEGLLEEGLNIYATTASNAEESSWGTYCPGEEPSPPPEYETCLGDLYSVAWMEDSGIHNLQTETLHQQYELVKRRTSGVGSVYGSHVMQYGDVGISKDYLDLYIGTNPANDNFTFVDANSLMPPSRVTNQRDADLVHFWDKYRKAPEGSTRKTEAQKQVLEAMSHRLHVDNSVKLVGKLLFGISEGPEVLNKVRSAGQPLVDDWNCLKNMVRAFERHCGSLSQYGIKHMRSFANICNAGIQMEQMEEAASQACPTIPSGPWSSLHRGFSA</t>
  </si>
  <si>
    <t>MAFSGKSVLFLAVFMAFSGVYGRYSTWSDFLRMPQTEDSVGTRWAVLVAGSSGYGNYRHQADICHAYQTMIRGGLKEKNIVVFMYDDIAYNEENPRPGVIINRPHGEDVYAGVPKDYVGDDVNVDNLFAVILGNKSALTGGSGKVVDSGPDDHIFIFYSDHGGAGVLGMPTYPYLYADDLVNVLKKKHVSGTYKSLVFYLEACESGSIFEGLLPEGLNIYATTASNAVESSWGTYCPDDSPDFPQEYDTCLGDLYSVSWMEDSDIHNLQFETLKQQYELVKMRTSNFETYMFGSHVMQYGDSGLGKEQLVLYMGSNPANDNSTFISRNELPSFSKAVNQRDADLVYFWNKYRKSPVGSIKKRNAQKELFDVMAHRLHLDNSIELIGKLLFGSEKGPEILKTVRTTGLPLVDDWDCLKAMVRTFETKCGSISQYGMKHMRSMANICNAGISKEVMAEASAEACTRIPTTS</t>
  </si>
  <si>
    <t>MASFRLLPFALLLSALVLAVAHARAPRLEQTIRLPSQRAAGQEDDDSVGTRWAVLVAGSNGYYNYRHQADICHAYQIMKKGGLKDENIIVFMYDDIAHSPENPRPGVIINHPQGGDVYAGVPKDYTGREINVKNFFAVLLGNKTAVSGGSGKVLDSGPNDHIFVFYSDHGGPGVLGMPTYPYLYGDDLVDVLKKKHAAGTYKSLVFYLEACESGSIFEGMLPDDINIYATTASDAEESSWGTYCPGEYPEPPPEYDTCLGDLYSVAWMEDSDVHNLRTESLKQQYKLVKDRTSVQSSFSFGSHVMQYGSLDLSVQQLFLYIGSNPANDNATFVEDNALPSFSRAVNQRDADLVYFWQKYRKLAESSPEKNDARKQLVEVMAHRSHVDNSVELIGNLLFGSEDGARVLKAVRAAGKPLVDDWSCLKSMVRSFEAQCGSLAQYGMKHMRSFANICNAGVRPEAVSKIAAQACTSIPSNPWSSIHNGFSA*</t>
  </si>
  <si>
    <t>NLVLFLSATIALSSLVGHARRTNTAFEPLIVMPTEEPAAVDDEIGTRWAVLVAGSKGYGNYRHQADVCHAYQVLKKGGLKEENIVVFMYDDIASNELNPRPGVIINHPQGHDVYAGVPKDYTGDAVTAENLYAVIMGDNKAVKGGSGKVIASKPNDHVFVYYSDHGGPGVLGMPNMPFLYAMDFIEVLKRKREAGTYKEMVIYIEACESGSIFEGIMPNDLNIYVTTASNAQESSFGTYCPGMDPPPPPEFITCLGDLYSVAWMEDSETHNLKRETVDQQYKAVKARTANANDYAVGSHVMEYGNDTIKTERLYLYQGFDPATVNLPPFNGLGEKRMEVVNQRDAEILFLWHMYKRSEKGSAKKAEILEEIRRTVAHRNHLDGSIEMVGTLLFGPKNGLGKVREEGSPLVDDWGCLKSMVRAFEAQCGSLTQYGMKHMRAFANICNRGVSVKEMEEAAGVACAGYNGVWDPEIVGFSA</t>
  </si>
  <si>
    <t>MKLLAGGVSLLVLFLSVIAVSAVRKSPDDIIKLPSEASRFFRPAENNDDSSSSGTRWAVLVAGSSGYWNYRHQADICHAYQLLRKGGLKEENIVVFMYDDIADNEENPRKGIIINSPHGKDVYQGVPKDYTGDDVSVENLFAVILGDKTAVKGGSGKVVDSSPNDHIFIFYSDHGGPGVLGMPTSPYLYANDLNDVLKKKHASGTYKSMVFYLEACESGSIFEGLLEEGLNIYATTASNAEESSWGTYCPGEEPSPPPEYETCLGDLYSIAWMEDSGIHNLQTETLHQQYELVKRRTSGVGTVYGSHVMQYGDVGISKDYLDLYMGTNPANDNFTFVDANALMPPSKVTNQRDADLVHFWDKYRKAPEGSTRKTEAQKQVLEAMSHRLHVDNSVILVGKLLFGISEGPVVLKKVRSAGQPLVDDWNCLKNMVRAFERHCGSLSQYGIKHMRSFANVCNAGIQIKQMEEAASQACTTIPAGPWSSLHRGFSA*</t>
  </si>
  <si>
    <t>MNHKNKYWVALIASIWMSVTDNVFAEGESTTGKKWAFLVAGSNGYVNYRHQADICHAYQILKKGGLKDENIVVFMYDDIAYNPQNPRRGVLINHPNGSDVYNGVPKDYIGDYGNLENFLAVLSGNKSATKGGSGKVLDTGPDDTIFIFYTDHGSPGSIGIPDGGLLYANDFVDALKKKHDAKSYKKMVIYMEACEAGSMFEGLLPNDINIYVTTASNKSENSYGFYCPNSYLPPPPEYDICLGDLYSISWMEDSEKNDMTKEILKEQYETVRQRTLLSHVLQYGDLNISNDTLITYIGADPTNVNDNFNVTSTTNVFSFDDFKSPNPTRNFGQRDAHLIYLKTKLGRASSGSEDKLKAQKELEVEIARRKHVDNNVHQISDLLFGEEKGSIVMVHVRASGQPLVDNWDCLKTLVKTYESHCGTLSSYGRKYLRAFANMCNNGITVKQMVAASLQACLEKN</t>
  </si>
  <si>
    <t>MARFTSSAAILLLLLLLPTQLLLTVVSRRDPALRLPSEREINGDDDTVGTRWAVLIAGSSGYVNYRHQADVCHAYQIMKRGGLKDENIIVFMYDDIAYNEENPRPGVIINHPQGGDVYEGVPKDYVGEDVTVNNFFAVILGNKTALTGGSGKVVDSGPDDHIFIFYTDHGGPGVLGMPTSPNLFADDLNAVLKQKHASGTYKSMVFYLEACESGSIFEGLLPEDINIYATTASNAEESSWGTYCPGESPSPPPEYYTCLGDLYSVSWMEDSDVHNLRIETLNQQYQLVKARTAVGNTYSYGSHVMQYGDLNLDAQHVFLYIGSNPANDNATFIDDNSLRSLSRSVNQRDSDLVYFWHKFQRSPEGSSKKRDAQKQLLEVIAHRSHVDNSIALIGNLLFGSEEGSKVLSAVRPSGQPLVDDWACLKSTVRTFESHCGSLSQYGMKHMRSLANICNAGVKKETMAEVAAQACTAIPSNPWSSLHRGFSA</t>
  </si>
  <si>
    <t>LASALLLLFPLLLTDAIRNPIRLPSDRAADLLSGDSGDSLVGTRWAVLIAGSNGYYNYRHQADICHAYQIMKNGGLKDENIIVFMYDDIANHVENPRPGEIINHPKGKDVYAGVPKDYVGRDVNVNNLFAVLLGNKTALTGGSGKVVDSGPDDHIFIFYSDHGGPGVLGMPTYPYLYADDLNDVLKKKHASGSYKSMVFYLEACESGSIFQGLLPEDIDIYATTASNAYESSWGTYCPGDSPSLPPGYYTCLGDLYSVSWMEDSDIHNLRAETLKQQYQIVKTRTSVDGTYSLGSHVMQYGELELNLQNLFLYVGSNPANENTTFMDDNSLSFPMAAVNQRDADLVYFWHKYKNAPEGSSHKLDAHKELLEVMAHRFHIDNSIELIGKLLFGSEQGPHMLKTVRPAGQPLVDDWSCLKSMVRTFESHCGSLSQYGMKHMRSLANICNAGVSMDMMAEVSAQACISIPSNRWSSLENGFSA</t>
  </si>
  <si>
    <t>MTSVAVPLLVLLLSLIAVSAARQGPDDIIKLPSQASMFFRPADDDNDSSAGTRWAVLVAGSNGYWNYRHQADICHAYQLLRKGGVKEDNIVVFMYDDIANNEENPRRGIIINSPHGKDVYQGVPKDYTGDDVTVDNLFAVILGNKTATKGGSGKVVDSGPNDHIFIFYSDHGGPGVLGMPTSPYLYANDLNDVLKKKHASGTYKSLVFYLEACESGSIFEGLLEEGLNIYATTASNAVESSWGTYCPGEDPSLPPEYETCLGDLYSVSWMEDSGMHNLQTETLRQQYELVKRRTAGVGSAYGSHVMQYGDVGLSKDKLDLYMGTNPANDNFTFVDENSLTPPSRVTNQRDADLVHFWDKYRKAPEGSTRKTEAQKQVLEAMSHRLHVDNSVKLVGKLLFGISEGPEVLNKVRSAGQPLVDDWNCLKNLVRAFERHCGSLSQYGIKHMRSFANICNAGIQMEQMEEASSQACTTIPPGP</t>
  </si>
  <si>
    <t>MTSVAVPLLVLLLSLIAVSAARQGPDDIIKLPSQASMFFRPADDDNDSSAGTRWAVLVAGSNGYWNYRHQADICHAYQLLRKGGVKEDNIVVFMYDDIANNEENPRRGIIINSPHGKDVYQGVPKDYTGDDVTVDNLFAVILGNKTATKGGSGKVVDSGPNDHIFIFYSDHGGPGVLGMPTSPYLYANDLNDVLKKKHASGTYKSLVFYLEACESGSIFEGLLEEGLNIYATTASNAVESSWGTYCPGEDPSLPPEYETCLGDLYSVSWMEDSGMHNLQTETLRQQYELVKRRTAGVGSAYGSHVMQYGDVGLSKDKLDLYMGTNPANDNFTFVDENSLTPPSRVTNQRDADLVHFWDKYRKAPEGSTRKTEAQKQVLEAMSHRLHVDNSVKLVGKLLFGISEGPEVLNKVRSAGQPLVDDWNCLKNLVRAFERHCGSLSQYGIKHMRSFANICNAGIQMEQMEEASSQACTTIPPGPWSSLHRGFSA</t>
  </si>
  <si>
    <t>MTSVAVAVPLLVLLLSLIAVSAARQGPDDVIKLPSQASRFFRPAEDDDDSSAGTRWAVLVAGSSGYWNYRHQADVCHAYQLLRKGGVKEENIVVFMYDDIAQNEENPRRGIIINSPHGKDVYEGVPKDYTGDDVNVDNLLAVILGDKTAVKGGSGKVVDSGPNDHIFIFYSDHGGPGVLGMPTFPYLYANDLNDVLKKKHASGTYKSLVFYLEACESGSIFEGLLEEGLNIYATTASNAVESSWGTYCPGEEPSPPPEYETCLGDLYSVAWMEDSGMHNLQTETVGQQYELVKRRTAGVGSAYGSHVMQYGDVGLSKDKLDLYMGTNPANDNFTFVDTNSLMPPLRVTNQRDADLVHFWDKYRKAPEGSTRKTEAQKQVLEAMSHRLHVDNSVKLVGKLLFGISEGSEVLNKVRSAGQPLVDDWNCLKDLVRAFERHCGSLSQYGIKHMRSFANICNAGIQMEQMEEAASQACTSIPPGPWSSLHRGFSA*</t>
  </si>
  <si>
    <t>MKPLAAGVPILVLFLLLVSVSAVRKSPDDIIKLPSEASRFFRPAENDDDSSSGTRWAVLVAGSSGYWNYRHQADICHAYQLLRKGGLKEENIVVFMYDDIANNYENPRKGIIINSPHGKDVYQGVPKDYTGDDVSVENLFAVLLGNKTAVKGGSGKVVDSGPNDHIFIFYSDHGGPGVLGMPTSPYLYANDLNDVLKKKHASGTYKSLVFYLEACESGSIFEGLLEEGLNIYATTASNAEESSWGTYCPGEEPSPPPEYETCLGDLYSVAWMEDSGIHNLQTETLHQQYELVKRRTSGVGSIYGSHVMQYGDVGISKDYLDLYIGTNPANDNFTFADANSLMPPSRVTNQRDADLVHFWDKYRKAPEGSTRKTEAQKQVLEAMSHRLHVDNSVKLVGKLLFGISEGPEVLNKVRSAGQPLVDDWNCLKNMVRAFERHCGSLSQYGIKHMRSFANICNAGIQMEQMEEAASQACPTIPSGPWSSLHRGFSA*</t>
  </si>
  <si>
    <t>MATTTATTSLLALLLLFLVALVSAGRDLVGDFLRLPSDSGNGDNVHGTRWAILFAGSSGYWNYRHQADICHAYQLLRKGGLKDENIIVFMYDDIAFNSENPRRGVIINSPNGDDVYKGVPKDYTGEDVTAHNFYAALLGDKSKLTGGSGKVVNSGPNDHIFIFYSDHGGPGVLGSPAGPYIYASDLNEVLKKKHASGTYKNLVFYLEACESGSIFEGLLPEDINVYATTASNADESSWGTYCPGEDPSPPPEYSTCLGDLYSVAWMEDSDRHNLRTETLHQQYKLVKERTISGGLYYGSHVMQYGDVGLSKDILFHYLGTDPANENLTFVDENSLWSSSKAVNQRDADLVHFWDKFRKAPEGSPKKNEARKQVLEVMSHRMHIDDSVELVGKLLFGIEKAPELLNAVRPAGSALVDDWDCLKTMVRTFETHCGSLSQYGMKHMRSFANMCNVGIKKEQMREASAQACVTIPANPWSSLQRGFSA*</t>
  </si>
  <si>
    <t>MAVHRSLLNKPTWCSVAFWWWMLVMVMRVQGTNGKEQDSVIKLPTQEVDAEVDAESDEVGTRWAVLVAGSNGYGNYRHQADVCHAYQLLIKGGVKEENIVVFMYDDIATHELNPRPGVIINNPQGPDVYAGVPKDYTGESVTSHNFFAVLLGDKSKVKGGSGKVINSKPEDRIFVYYSDHGGPGVLGMPNMPYLYAMDFIDVLKKKHASGGYKEMVIYVEACESGSIFEGIMPKDLNIYVTTASNAQENSWGTYCPGMYPPPPPEYITCLGDLYSVAWMEDSDRHNLRTETLHQQYRLVKERTISGGLYYGSHVMQYGDVGLSKDILYHYLGTDPANENLTFVDENSLWSSSKAVNQRDADLVHFWDKFRKAPEGSPKKNEARKQVLEVMSHRMHIDDSVELVGKLLFGIEKAPELLNAVRPAGSALVDDWDCLKTMVRTFETHCGSLSQYGMKHMRSFANMCNVGIKKEQMREASAQACVTIPANPWSSLQRGFSA*</t>
  </si>
  <si>
    <t>MATTTATTSLLALLLLFLVALVSAGRDLVGDFLRLPSDSGNGDNVHGTRWAILFAGSSGYWNYRHQADICHAYQLLRKGGLKDENIIVFMYDDIAFNSENPRRGVIINSPNGDDVYKGVPKDYTGEDVTAHNFYAALLGDKSKLTGGSGKVVNSGPNDHIFIFYSDHGGPGVLGSPAGPYIYASDLNEVLKKKHASGTYKNLVFYLEACESGSIFEGLLPEDINVYATTASNADESSWGTYCPGEDPSPPPEYSTCLGDLYSVAWMEDSDRHNLRTETLHQQYKLVKERTISGGLYYGSHVMQYGDVGLSKDILFHYLGTDPANENLTFVDENSLWSSSKAVNQRDADLVHFWDKFRKAPEGSPKKNEARKQVLEVMSHRMHIDDSVELVGKLLFGIEKAPELLNAVRPAGSALVDDWDCLKTMVRTFETHCGSLSQYGMKHMRSFANMCNVGIKKEQMREASAQACVTIPANPWSSLQRGFSA</t>
  </si>
  <si>
    <t>MNIRLIFVCLAAAFCLASANPTNADDPKLWALLVAGSNYWYNYRHQADVCHAYQVLHAHGIPDERIVVMMYDDIANNAQNPTKGVVINHPDGADVYKGVPKDYVGKDVTPQNFINILTGNKAAMKKIGSGKVIESGPNDHVFVNFVDHGATGILAFPVGELTVKQLNDALTKMFNEKRYGKLVLYVEACEAGSMFRNVLTDKINVFATTASDYDESSYACYYDAKRSTYLGDWYSVNWLEDSDKEDIEKETLQDQFKIVKNVTSTSHVMEYGDLTIGKLVVGEFQGQKQAPSKSLPKVPFNKGAPSWEVPLDILYKRQAAAKTEEEKEQIRVEIENMIEKRGHLETIVKKIVTRVSVSREHEDRLTLVRPQTLTNLDCHDQLVKAFSRHCFDFGINSYALKYAYILANICEDGSLDADNVVRTIRQVCKTVISTDRID*</t>
  </si>
  <si>
    <t>MKVFLLFALFPLLVLAGEEEAPTKWALLVAGSTSWDNYRHQADVCHAYQILHKHGIPEERIVVMMYDDIAHNDKNPTPGIIINHPNGNDVYHGVPKDYTGKDVTPENFLKILQGEDMEGTGSGKVIKSGPNDHIFVNFVDHGDTGLVAFPEGELSASELNGALKKMHAEKNYAQMVIYVESCMSGSMFYKILPNNINVYATTASAFDETSSACYFDDKLDTFVGDCYSVHWMENSDKTNLNKEDLQKQYEVTKNLTITSHVKQFGDMDIAQEPVGEFQGSKPTLPIHYPQVKEEPVSSRDVPVEILSRKLRKAKDPKERAHLQLQMDFLLLKRVYVDRVCKSIVRRVSKSHGQEVLFSTGIPQLTEFECHSQVVHAFSRHCFNLGKNPYAMRFSSVLANMCEAGIEVSDIVEGIEAECSDVEPLPEGVH*</t>
  </si>
  <si>
    <t>MISYCFRLFIFLSLSSFSVESRQLNGNAYKLSSRFPTFHHEDPSHLDNNGTIEGKRWAILIAGSQGYENYRHQADVCHAYQILRNGGLEDDNIIVFMYDDIALNEYNPRPGIIINKPDGENVYKGVPKDYTGEDVNLNNFLGVILGNKTRLTGGGSGKVVDSGPNDRIFIYYADHGSPGLLGMPSGDDLYAKDLINVLKKKHQAKSYKSMVFYVEACESGSMFEGILPSNLNIYAVTAANARENSWGTYCPGDYPSFPSEFDTCLGDLFSISWMEDSDIHDLRNETLEQQYQVVRRRTAVDSLDVSSHVMQYGSMTFKKDFLFSYLGTNPQNDHFALSSAHHSLNLPITSNVVSQRDASLLHFWYKFHRAPEGSPIKVEAHKELVGELSQRKHIDESINQIIRVLFGYRNVPEMLNSVQSAGKPLVNDWNCFKLLVNAFKKCCGSATSRYETKYSGAFANMCNAGVDMKQATATITEACSIHS</t>
  </si>
  <si>
    <t>IRYTAGTPLILLFILTSLAFSRPISDDFLRLPSDEVDDDSAGTKWAVLIAGSNGYWNYRHQADVCHAYQVLKRGGLKEENIVVFMYDDIAYNEENPRKGIIINSPNGDDVYAGVPKDYTGENVTVNNFFAVLRGDKSAITGGSGKVVDSGPNDHIFIFYSDHGGAGVLGMPTYPYLYADELIETLKKMHASGTYKSLVFYLEACESGSMFEGLLPEGLNIYATTAANAVESSWGTYCPGEYPSPPSEYETCLGDLYSVAWMEDSERHNLRTETLKQQYELVKNRAANAGVSYGSHVMQFGDTSLSKDILYLYMGSNPANDNFTHMYDNTLRSMTSKAVNQRDADLIHFWDKYRKAPEGSSRKAEAQKEFMEAMSHRVHLDRSMKLVGKLLFGIEKGPEVLQFVQPADQPLVDDWKRLRALVRAFEEKCGSLSQYGMKHMRSMANICNAGITTEQMAEASSQACPTIPSGMWSSLHRGFSA</t>
  </si>
  <si>
    <t>MNHFILIASLLLLFLLNNFIVEARQIARSTTTGTRWVVLVAGSNYYENYRHQADVCHAYQILKNGGLKDENIIVFMYDDIAFNVQNPRPGIIINKPYGPDVYNGVPKDYTGENCTANNFLAVILGNRTALTGGSGKVVNSGPNDYIFIYYADHGSAGMVAMPTGDDLYAKDLIEVLKKKHEAKSYKSMVFYLEACESGSMFDGLLTEDMNIYAVTASTPAESSYAMYCPGHYPSPEDDFETCLGDLFSISWIEDSEKHDLQKETLQQQHGVVRRRTLVDYLDFSSHVMQYGNKELSKEPIFTYIGTNPDNDNFTMKAEEFSSNPSAEIAHSSRLTRGAVSQRDAQLHYLWHRFNRSADGSSEKIEAQKQLQNEILSRQQVDQNIHQIIALVFGEENVSKMIESIRPAGQPLVDDWDCLKMLVRIYGEICGSLSVYGKKYTRAMANMCNAGINEKQMTLASNQACLK</t>
  </si>
  <si>
    <t>MTRLLAGLFFLLISFCGIAVGARDIVSDVLRLPSEASRFFRPGKVNDDNTDDDATGTRWAILLAGSNGYWNYRHQADVCHAYQLLRKGGLKEENIIVFMYDDIAHNTENPRPGVIINSPQGEDVYAGVPKDYTGEDVTVGNFFAAILGNKTAITGGSGKVVDSGPNDHIFIYYTDHGGPGVLGMPTNPYLYADDLIDVLKKKHASGTYQSLVFYLEACESGSIFEGLLPQGLNIYATTASNAEESSWGTYCPGEYPSPPPEYDTCLGDLYSVAWMEDSDMHNLRTETLHQQYELVNYAYGSHVMQYGDAGLSKDDLFLYMGTNPANENFTFVEDNSLRPRSKAVNQRDADLVHFWAKYRKAPEGSSRKVEAQKQFVEAMSHRMHIDHSIKLIGKLLFGIEKAPEVLNTVRPAGQPLVDDWVCLKTLVRTFETHCGSISQYGMKHMRSLANLCNAGIVKEQMAEASAQACVSIPSGSWSSLHKGFSA</t>
  </si>
  <si>
    <t>MATFPTLLFLIIAVAATLVSARRDLVGDFLRLPSQSDNDDNDQGTRWAILLAGSNGYWNYRHQADVCHAYQILRKGGLKEENIIVFMYDDIAFNDENPRRGVIINKPDGDDVYEGVPKDYTGEDVTADNFYAALLGNKSALTGGSGKVVDSGPNDRIFVYYTDHGGPGVLGMPAGPYLYASDLIEVLNKKHASGTYKTLVFYLEACESGSIFEGLLPEDINIYATTASNAEESSWGTYCPGEYPSPPPEYTTCLGDLYSVAWMEDSDRHNLRTETLHQQYKLVKERTIIGSSYYGSHVMQYGDVGLSSDILFLYLGTNPVNDNLTFVDENSLSSPPSKAVNQRDADLIHFWDKFRKSPEGSPRKNAAQKQVLEAMSHRMHVDNSVELIGKLLFGIEKGPEVLMSVRPAGSALVDDWDCLKTMVRTFETHCGSLSQYGMKHMRSFANICNAGIKNEQMADASAQACVSFPANPWSSLKRGFSA*</t>
  </si>
  <si>
    <t>MDTFPSSLLFLIAFAILVSGSRNLPGDFLRLPSQSDSDDNVHGTRWAILLAGSNGYWNYRHQADICHAYQILRKGGLKEENIIVFMYDDIAFNEENPRPGVIINKPDGDDVYEGVPRDYTGEDVTANNFFAVLLGNKSALTGGSGKVVDSGPDDRIFIFYSDHGGPGVLGMPAGPYLYASDLIEVLKKKHASGTYERLVFYLEACESGSIFEGLLPEDMNIYATTASNAEESSWGTYCPGEYPSPPPEYTTCLGDLYSVAWMEDSDIHNLRTETLHQQYKLVKERTIIGSSYYGSHVMQYGDIGLSSDVLFLYLGTNPANDNVTFVDDNSLRSPSKAVNQRDADLVHFWDKFLKAPAGSARKAEAEKQVLEAMSHRMHIDESIRLIGKLLFGIEKGPEVLRSVRPAGQPLVDDWDCLKTLVRTFETHCGSLSQYGMKHMRSFANFCNAGIQKEQMAEVSTQACVSFPANPWSSLHRGFSA*</t>
  </si>
  <si>
    <t>MNIFSSALIVFLVATLSCAAFAARDLDGGIIRMPSEATRFFRGGRTEEENPEDDAEGTRWAVLLAGSSGYWNYRHQADVCHAYQLLRKGGLKEENIVVFMYDDIAFSEDNPRSGIIINSPHGDDVYKGVPKDYTGEHVTVDNFFAVILGNKTALTGGSGKVVDSGPNDHIFIYYTDHGGPGVLGMPTSPYLYANDLNEVLKKKHASGTYTSLVFYLEACESGSIFEGLLPEGLNIYATTASNADESSWGTYCPGEYPSPPPEYETCLGDLYSVAWMEDSDIHNLRTETLHQQYELVKTRTINGNAVYGSHVMQYGDIGISKNHLVLYLGTNPANDNYTFVDENSLRPPMKAVNQRDADLVHFWHKYRNAPEGSPRKVEAQKQVLEAMAHRMHLDNSVKLIGKLLFGIEKGPEELNSVRPAGQPLVDDWDCLKMMVRTFETHCGSLSQYGMKHMRSFANICNAGIQKEQMAEASAQACVSVPPTPWSSLHKGFSA*</t>
  </si>
  <si>
    <t>MNIFSSALIVFLVATLSCAAFAARDLDGGIIRMPSEANRFFRGGRTEEENPEDDAEGTRWAVLLAGSSGYWNYRHQADVCHAYQLLRKGGLKEENIVVFMYDDIAFSEDNPRSGIIINSPHGDDVYKGVPKDYTGEHVTVDNFLAVILGNKTALTGGSGKIVDSGPNDHIFIYYTDHGGPGVLGMPTSPYLYANDLIEVLKKKHASGTYKSLVFYLEACESGSIFEGLLPEGLNIYATTASNADESSWGTYCPGEYPSPPPEYETCLGDLYSVAWMEDSDIHNLRTETLHQQYELVKTRTINGNAVYGSHVMQYGDIGISENHLVLYLGTDPANDNYTFVDENSLRPPMKAVNQRDADLVHFWHKYRNAPEGSPRKVEAQKQVLEAMAHRMHLDNSVKLIGKLLFGIEKGPEVLNSVRPAGQPLVDDWDCLKMMVRAFETHCGSLSQYGMKHMRSFANICNAGIQKEQMAEASAQACVSVPPTPWSSLHKGFSA</t>
  </si>
  <si>
    <t>MNIFSSALIVFLVATLSCAAFAARDLDGGIIRMPSEANRFFRGGRTEEENPEDDAEGTRWAVLLAGSSGYWNYRHQADVCHAYQLLRKGGLKEENIVVFMYDDIAFSEDNPRSGIIINSPHGDDVYKGVPKDYTGEHVTVDNFLAVILGNKTALTGGSGKIVDSGPNDHIFIYYTDHGGPGVLGMPTSPYLYANDLIEVLKKKHASGTYKSLVFYLEACESGSIFEGLLPEGLNIYATTASNADESSWGTYCPGEYPSPPPEYETCLGDLYSVAWMEDSDIHNLRSETLHQQYELVKTRTINGNAVYGSHVMQYGDIGISENHLVLYLGTNPANDNYTFVDENSLRPPMKAVNQRDADLVHFWHKYRNAPEGSARKVEAQKQVLEAMAHRMHLDNSVKLIGKLLFGIEKGPEVLNSVRPAGQPLVDDWDCLKMMVRAFETHCGSLSQYGMKHMRSFANICNAGIQKEQMAEASAQACVSVPPTPWSSLHKGFSA</t>
  </si>
  <si>
    <t>MAHLATGVILLLLALCIPLSAGSRDIVGDVLRMPSEAARFFRPGKPQVDDEEGTTGTRWAILLAGSNGYWNYRHQADVCHAYQLLKKGGLKDENIIVFMYDDIAYNSENPRQGIIINNPKGEDVYKGVPKDYTGENVNVGNFFAAILGNKTAITGGSGKVVDSGPNDHIFIYYTDHGGPGVLGMPTDPYLYAEDLIDVLKKKHASGTYKSLVFYLEACESGSIFEGLLPEGLNIYATTASNAEESSWGTYCPGEYPSPPPEYETCLGDLYSVAWMEDSDVHNLHTETLHQQYQLVKMRTASGNSVYGSHVMQYGDIGLSRDDLFLYMGTNPANENYTFVDENSLTRPTKAVNQRDADLVHFWDKYRKAPEGSTRKLEAQKQFVEAMSHRMHLDNSIKLIGKLLFGLEKGSQVLNSIRPAGQPLVDDWACLKTLVRTFETHCGSLSQYGMKHMRSLANLCNAGIRENQMAEASAQACVSFPSNPWSSLHKGFSA*</t>
  </si>
  <si>
    <t>MTPFAVPLLLLLLSLIAVSAARQGPDDVIRLPSQASRFFRPAESDVDSSAGTRWAVLVAGSSGYWNYRHQADICHAYQLLRNGGVKEENIVVFMYDDIADNEENPRPGVIINSPHGKDVYQGVPKDYTGDDVTVDNLFAVILGNKTATKGGSGKVVDSGPNDHIFIFYSDHGGPGVLGMPTSPYLYANDLNDVLKQKHDSGAYKSLVFYLEACESGSIFEGILQEGLNIYVTTASNAEESSWGTYCPGEEPSPPPEYETCLGDLYSVAWMEDSGMHNLQTETLRQQYELVKKRTAGVGTAYGSHVMQYGDVGLSKNNLDLYMGTNPANDNFTFVDSNSLTPPPSRVTNQRDADLVHFWDKYRKAPEGSTRKTEAQKQVLEAMSHRLHVDNSVKLVGKLLFGISEGPQVLNKVRPSGEPLVDDWNCLKNLVRGFERHCGSLSQYGIKHMRSFANMCNAGIQMEQMEEAASQACTTIPSGPWSSLHRGFSA</t>
  </si>
  <si>
    <t>AGVLLLCLLMPVLLAESRFGSILKMPTDPSGLPFNGDADAVGTRWAVLIAGSSGYGNYRHQADVCHAYQIMKNGGLKDENIIVFMYDDIAHDIENPRPGIVINHPQGDDVYAGVPKDYVGEDVNVGNFFAVILGNKTALTGGSGKVVDSGPDDHIFIYYTDHGGPGVLGMPTYPYLYADDLIAVLKKKHEMGTYNSMVFYLEACESGSIFEGLLPDNINIYATTASNAEESSWGTYCPGEIPGPPPGYYTCLGDLYSVSWMEDSERRNLRTETLKEQYQLVKERTAVHNVFSYGSHVMQYGELNLNSEQLYLYMGSDPLNDDITFINDNSLPSLSKAVNQRDADLLYFWNKFRTSPEGSPKKLEAQKELLDIMSHRLHVDNSFELIGKLLFGSEKGSQVLKTIRPAGQPLVNDWNCLKSLVQTFETYCGSLSQYGMKHMRSLANFCNAGVTTEAMAEVSSQACMKFPSNPWSSIHMGFSA</t>
  </si>
  <si>
    <t>MISHVAGILILVGFSILGAGEGRNVLKLPSEASKFFKKGEDDDSVGTRWAVLLAGSNSYWNYRHQADVCHAYQLLRKGGLKDENIVVLMYDDIAYNEENPRKGVIINNPAGEDVYKGVPKDYTGDDVNVDNFLAVLLGNKTAITGGSGKVVDSGPNDHIFIFYTDHGGPGVLGMPTKPYLYASDLIGALKKKHASGTYKSLVLYIEACEAGSIFEGLLPEGLNVYATTASDAVEGSWITYCPGQNPSPPPEYTTCLGDLYSVSWMEDSEKHNLQTESLRQQYHLVKRKIAYASHVMQYGDLKLSMDSLSMYMGTDPANDNYTFVDDNSLGASSKAVNQRDADLLHFSDKFLKAPEGSARKVEAQKQFTEAMSHRMHLDNSMALVGKLLFGIQKGPEVLKRVRSDGQPLVDDWACLKSFVRTFETHCGSLSQYGMKHMRSIANICNAGIKMEQMVEASSQACPSVPSNTWSSLHRGFSA*</t>
  </si>
  <si>
    <t>MKVNIRNWVSLVASVWMSFSMSVLEGVPVLHDHGENATEKKWALLVAGSYGYQNYRHQADVCHAYQLLKNGGLKDENIIVFMYDDIAFNPQNPRPGTIINKPNGPNVYKGIPKDYTGNDTTTENFYAVISGNKSAISGGSGKVVNSGPNDTIFIYFVDHGSNGILSMPVGEYITANDFVNVLKKKHDAKSYKKMVIYLEACESGSMFDGILPNDINIYATTASNASEDSYAYYCPHHYPFPPPEYTTCLGDVYSNAWLEDSDDNDMTKETLQQQYETVRRRTLVGNINASSHVTQYGDTKFSNDFLATFIGAHPASPNGNSTSSGNASSFEPSTTQTKLVKQRDAPLLHLWLELQKAPNGSKEKLEAQKELDDEIAHRKHVDSVFHLIGDLLFGEENNSSTMLLHVRPPGQPLVDDWDCFKTLIKTYESHCGKLSIYGRKYTRAFANMCNAGISEEQMVVASSQACPKENHAS</t>
  </si>
  <si>
    <t>MKFNIRNWVTLIASVWMSFTVSVMEGVRPLPNPLIEAHGHVKHATAKRWAVLVAGSKGYDNYRHQADVCHAYQVLKKGGLKDENIIVFMYDDIANHTLNPRLGTVINKPNGPDVYKGVPKDYTGNATTSENFYAVISGNRSALSGGSGKVVDSGPNDTIFIYYADHGATGVIGMPVGDFVMANDFVDVLKKKHAAKSYKKMVIYMEACESGSMFEGILPNNIDVYATTAANTDEDSYGFYCPDLYPTPPPEYTTCLGDEYSISWLEDSDKNDMVNETLQQQYETVRRRTLVSHINATSHVMQYGDKELNNDSLAIYIGALAPSLSLNENAHSFEQSTTQTKLISQRDTRLLHLRLELQKAQDGSEKLKAQKELADEIAHREHVDNVVHLIGDLLFGEENSSAMMFHVRPAGKPLVDDWDCFKTLVKTYESQCGTLSSYGRKYTRAFANMCNAGIYEEQLKTTTSQACPQKNHAS</t>
  </si>
  <si>
    <t>MKFNSRNWVTLIASVWMSFTVSVMEGVRPLPNPLIEAHGHVKHATAKRWAVLVAGSKGYDNYRHQADVCHAYQVLKKGGLKDENIIVFMYDDIANHTLNPRLGTVINKPNGPDVYKGVPKDYTGNATTSENFYAVISGNRSALSGGSGKVVDSGPNDTIFIYYADHGATGVIGMPVGDFVMANDFVDVLKKKHAAKSYKKMVIYMEACESGSMFEGILPNNIDVYATTAANTDEDSYGFYCPDLYPTPPPEYTTCLGDEYSISWLEDSDKNDMVNETLQQQYETVRRRTLVSHINATSHVMQYGDKELNNDSLAIYIGALAPSLSLNENAHSFEQSTTQTKLISQRDTRLLHLRLELQKAQDGSEKLKAQKELADEIAHRKHVDNVVHLIGDLLFGEENSSAMMFHVRPAGKPLVDDWDCFKTLVKTYESQCGTLSSYGRKYTRAFANMCNAGIYEEQLKTTTSQACPQKNHAS</t>
  </si>
  <si>
    <t>MSRCFTAALLFLAFFLVAAADGRGFLKLPSDAARFFRPAEENRGADGGDPVGTRWAVLLAGSNGYWNYRHQADICHAYQLLIKGGLKEENIVVFMYDDIADNEENPRKGIIINSPHGEDVYKGVPKDYTGDDVTVSNFLAVLLGNKTALTGGSGKVVDSGPDDHIFVYYSDHGGPGVLGMPTGPNLYADELNAALKKKHAAGAYKSLVFYLEACESGSIFEGILPKGINIYATTASNAEESSWGTYCPGESPSPPPEYETCLGDLYSVAWMEDSDKHNLRTESLKQQYRLVKERTLGGNSAIGSHVMQYGDLDVSKDSLFLYIGTNPANENFTFVEGENSLRLPSRAVNQRDADLLHFWDKLRNAPEGSARKAEAQKQFTEAISHRVHIDNSIALVGKLLFGIEKGPKVLGNIRDAGQPLVDDWTCLKSFVRTFEGHCGSLSQYGMKHMRSIANMCNAGITMEQMAEASAQACPTLPSFTWSSLHRGFSA*</t>
  </si>
  <si>
    <t>MSRCFTAALLLLAFFLVAVADGRGFLKLPSDAARFFRPARENRGADGGDPVGTRWAVLLAGSNGYWNYRHQADICHAYQLLIKGGLKEENIVVFMYDDIADNEENPRKGIIINSPHGEDVYKGVPKDYTGDDVTVSNFLAVLLGNKTALTGGSGKVVDSGPHDHIFVYYSDHGGPGVLGMPAGPNLYADELNAALKKKHAAGAYKSLVFYLEACESGSIFEGILPQGINIYATTASNAEESSWGTYCPGESPSPPPEYETCLGDLYSVAWMEDSDRHNLRTESLKQQYRLVKERTLGGNSAIGSHVMQYGDLDVSKDSLFLYIGTNPANENFTFVEGENSLRLPSRAVNQRDADLLHFWDKLRNAPEGSARKAEAQKQFTEAISHRVHIDNSIALVGKLLFGIEKGPKVLGNIRDAGQPLVDDWTCLKSFVRTFEGHCGSLSQYGMKHMRSIANMCNAGITMEQMAEASAQACPTLPSFTWSSLHRGFSA*</t>
  </si>
  <si>
    <t>MSRCFTAALLFLAFFLVAAADGRGFLKLPSDAARFFRPARENRGADGGDPVGTRWAVLLAGSNGYWNYRHQADICHAYQLLIKGGLKEENIVVFMYDDIADNEENPRKGIIINSPHGEDVYKGVPKDYTGDDVTVSNFLAVLLGNKTALTGGSGKVVDSGPDDHIFVYYSDHGGPGVLGMPTGPNLYADELNAALKKKHAAGAYKSLVFYLEACESGSIFEGILPKGINIYATTASNAEESSWGTYCPGESPSPPPEYETCLGDLYSVAWMEDSDKHNLRTESLKQQYRLVKERTLGGNSAIGSHVMQYGDLDVSKDSLFLYIGTNPANENFTFVEGENSLRLPSRAVNQRDADLLHFWDKLRNAPEGSARKAEAQKQFTEAISHRVHIDNSIALVGKLLFGIEKGPKVLGNIRDAGQPLVDDWTCLKSFVRTFEGHCGSLSQYGMKHMRSIANMCNAGITMEQMAEASAQACPTLPSFTWSSLHRGFSA*</t>
  </si>
  <si>
    <t>MTLHVSAGVILVFLLALTGTSSGSRPSSDDVIRLPSEASKFFRPDNNDDDDTAGTRWAVLIAGSSGYWNYRHQADVCHAYQLLRKGGLKEENIVVFMYDDIAHHRENPRPGVIINNPRGEDVYKGVPKDYTGKEVTVGNFFAVLLGNKTAVTGGSGKVVDSGPNDHIFIYYTDHGGPGVLGLPTNPYIYADDLNDVLKKKHASGTYKSLVFYLEACESGSIFEGLLPEGLNIYATTASNADESSWGTYCPGEDPSPPPEYETCLGDLYSIAWMEDCDAHNLRTETLHQQYELVKQITATAKTYSSHVMQYGDIGLSKNDLFRYLGTNPANDNYTFVNENALMQPLKAVNQRDADLVHFWDKYRKAPEGSTRKIEAQKQFVEAMSHRMHIDHSMKLIGKLEKGSEVMKSVRPAGQPLVDDWDCLKTMVRTFETHCGSLSQYGMKHMRSLANICNAGIKKDQMAEASAQSCTRIPSGHWGSLERGFSA</t>
  </si>
  <si>
    <t>MGRTAAAGAFLLFLLLPFLLADSRSFFPIRLPSDREDQEFNGDDDAVGTRWAVLIAGSSGYGNYRHQADVCHAYQIMKKGGLKDENIIVFMYDDIAHNEENPRRGIIINHPEGEDVYAGVPKDYVGDDVNVNNFFAVLLGNKTALTGGSGKVLDSGPDDHIFIFYSDHGGPGVLGMPTYPYLYADDLIAVLKKKHAAGTYKSMVFYLEACESGSIFEGLLPADINIYATTASNAVESSWGTYCPGEYPSPPPEYYTCLGDLYSVAWMEDSEVHNLRTETLKQQYQLVKARTAVHNTYSFGSHVMQYGDLDLNAHQLFLYMGSNPANENATFIDDNALPSFSRAVNQRDADLLYFWHKYRKSPEGSSKKLEAQKQLLEVMSHRLHVDSSMELIGKLLFGSEEGPKVLGTVRPAGQPLVDDWDCLKSMVRTFETHCGSLAQYGMKHMRSLANICNTGIKKETMAEVSAQACFRVPSNSWSSLHGGFSA</t>
  </si>
  <si>
    <t>MISWYNIIIVFLFALVSIFVNIEGRSISQFLNQESQGTKWAVLVAGSNGWANYRHQADVCHAYQLLKNGGLKDENIIVFMYDDIAHNRENPRPGVIINNPHGNDVYKGVPKDYVGEDVNAINFYNVILANKSGIVGGSGKVLNSGPNDHIFIYYTDHGGPGIVAMPSGELVYANDLVNVLKKKHASGTYDRLVFYLEACESGSMFDGLLPEGLDIYVMTASEPNEDSWATYCGEGTPEEPCLVLCSPPEFQGVCLGDLYSISWMEDSDIQDRTTDSVQGQYSRVANRTAANITHGGYGSHVTEYGDIVVSFDSLAAYMGENFKNHSHDSVDAKSFSTSSSRNVDQHSTELFYLFAKHRKAPEGSDEKYEALVKLNEVKSQRSQVENNVKHLGELLFGVEKGNEVLNSVRPARQPLVDNWDCLKSYVKIFEAHCGRLTTYGRRHVRGIANICNAGITNEKMVATSAQACSS</t>
  </si>
  <si>
    <t>MMCYYRLFVLLALSSFVVESRHLKGNSYELSSFHRSRINATIEPKIWAVLVAGSNGFVNYRHQADICHAYQILKNGGLEDENIIVFMYDDIAFDVENSRPGVIINKPDGDNVYKGVPKDYTGEDVNVDNLLAAILGNKTGVRGGSGKVVESGPNDHIFIYYADHGGAGILGMPSGVDLTAKDLMNTLKKKHAAKSYKSMVIYVEACESGSIFEGLLPKNMNIYAITAANANESSWGTYCPGEFPSPPSDLDTCLGDLFSISWMEDSDIHDLRKETLDQQYQLVRRRTAVDDMVGASHVMQYGNKTIAKQFVFNYMGANPKNDYYSPSSDDDSSLTTTPSIVSQHDATPLHFWHKFRNAPEGSPKKTEAHKQLMDELSLRKHIDESVNQIISVVFGQEKVPEMLNTVQSAGNPLVHDWDCFKMLVNSFKKQCGSTSRYEMKYSRAFANMCNAGVHINHATQAITQACSTNSPPP</t>
  </si>
  <si>
    <t>MMCYCRLFVLLALSSFVVESRHLKGNSYELSNFHPSGTNATIEPKIWAVLVAGSNGFVNYRHQADICHAYQILKNGGLEDENIIVFMYDDIAFDVENLRPGVIINKPDGDNVYKGVPKDYTGEDVNVDNLLAAILGNKTGVRGGSGKVVESGPNDHIFIYYADHGGAGILGMPSGVDLTAKDLMNTLKKKHAAKSYKSMVIYVEACESGSIFEGLLPKNMNIYAITAANANESSWGTYCPGEFPSPPSDLDTCLGDLFSISWMEDSDIHDLRKETLDQQYQLVRRRTAVDDMVGASHVMQYGNKTIAKQFVFNYMGANPKNDYYSPSSSDDSSLTTTPSIVSQHDATLLHFWNKFRNAPEGSPKKTEAHKQLMDELSLRKHIDESVNQIISVVFGQEKVPEMLNTVQSAGNPLVHDWDCFKMLVNSFKRLCGSTSRYEMKYSRAFANMCNAGVHINNATQAITQACSTSSPP</t>
  </si>
  <si>
    <t>MASYHLLPLLLLLLVSIIRATPEIRLPIGGNEQEEAKVGTRWAVLVAGSRSWDNYRHQADVCHAYQVVKKGGLKEENIVVFMYDDIASNPANPKPGTIINHPNGTDVYAGVPKDYTGEHATAANLYAVLLGDKTALRGGSGKVVDSNPDDSIFFFFSDHGGPGVLGMPSGPNIYATDLIDTLKKKHAAKGYREMVMYIEACESGSIFEGIMPKDINVYVTTASNAQESSYGTYCPGMDPSPPPQYTTCLGDLYSVAWMEDSETHNLRKETIKQQYNTVKDRTSKLNGVALGSHVMEYGSTNIKKEKLYLYLGFDPASVNYPPTNNRPDSIPTTAVNQRDADLVYLWHKYKKSEEGSEEKVEILKEIREKTRHRAHVDESVKLIGLILYGPQIGSSILDSVRPHDLPLVDDWECLKSTVRTFEKHCGWLSQYGMKHMRAFANICNSGVSRESVEEAAMAACATYHHPANGNRGFTFSA*</t>
  </si>
  <si>
    <t>ALLTAALFLLTSLPAHARINPIRLPSDRFAGLRVDGDDDAVGTKWAILIAGSNGYYNYRHQADICHAYQIMKNGGLKDENIIVFMYDDIANNEENPRPGIIINHPEGGDVYAGVPKDYVGDDVNVNNFFAVLLGNKTALTGGSGKVVDSGPDDHIFIFYSDHGGPGVLGMPTYPYLYADDLIAVLKKKHASGSYKSMVFYLEACESGSIFEGLLPEDINIYATTASNAYESSWGTYCPGEYPSPPPGFYTCLGDLYSVAWMEDSDIHNLQTETLKQQYQLVKSRTAVHGSYSFGSHVMQYGELELNVQNLFLYVGSNPANDNATFINDNSLSSFSRAAVNQRDADLVYFWHKYRRAPEGSSQKLDAHKELLEVMAHRLHIDNSIELIGKLLFGAERGSEVLKTVQPAGQALVDDWSCLKSMVRTFEAHCGSLSQYGMKHMRSLANICNAGVSKEMMAEVSAQACISIPSNRWSSLHRGFSA</t>
  </si>
  <si>
    <t>IRFAAYVFLLLASTVSVAVGGREISDELIRLPSEASRFFDGDDVSVGTRWAVLIAGSSGYWNYRHQADVCHAYQLLKKGGLKDENIVVFMYDDIAFNEANPRQGIIINSPHGDDVYNGVPKDYTGDDVTVNNFFAVILGDKSAVTGGSGKVVDSGPKDHIFIYYTDHGGPGVLGMPTSPYIYANDLIEVLKKKHASGTYKSLVFYLEACESGSIFEGLLPEGLNIYATTASNAEENSWGTYCPGEYPSPPEEYETCLGDLYSVAWMEDCDIHNLRTETLRQQYALVKTITASDNSAYGSHVMQYGDLHVSKDNIFLYMGTNPANDNFTFVAENFLWSSPRKAVNQRDADLLHFWDKFRKAPEGSPRKLEAQKQFVEAMSHRMHIDNSMKMIGKLLFGIEKGPEVLGTVRPAGHPLVDDWDCLKSLVRTFETHCGSISQYGMKHMGSVANICNAGIRKDQMAEASAQACLSIPSGHWSSLHKGFSA</t>
  </si>
  <si>
    <t>MAFPALAVQLLLVIAGVAIGRTKNWPLQFLRQPSDDAVGTRWAVLIAGSKGYENYRHQADVCHAYQILKNGGLKDENIIVFMYDDIANSPENPRRGVIINSPTGRDVYAGVPKDYTGKDVNVNNFLAVLLGNESAITGGSRKVVKSRPDDHIFVFFSDHGGSGVLGMPSEFLYANDLVQTLEAKHAAGTYKSLVFYLEACESGSIFEGLLPANINVYATTASNAVESSYATYCPGQGAPPEFTTCLGDLYSVSWMEDREAHDRRTESLKQQYDVVKARTAAYSHVMQYGDLKLNVQKLDVFMGAATTFGGALKKISSSDVSQRDADLLYLWHKYWKSAEGSSEKSEARKQLMQELARRSRVDSSVEMIGGRLFGSEEGPRVLNAVRSAGQPLVDDWDCLKSMVRSFEEQCGALGQYGMKHTRAFADMCNAGVGADAMSKLASQACSTSASVLSMS*</t>
  </si>
  <si>
    <t>LFSLLSLLLLLLVVDARFNPLLRLPSDGENQSVGTNWAILIAGSKGYGNYRHQADVCHAYQVLKSGGLKDENIIVFIYDDIAYNPQNPRQGVIVNHPQGENVYDGVPKDYVGDDVHANNFIGVLLGDKSSVKGGSGRVVNSGPDDHIFIFYSDHGGPGVLSMPQTPHLFADDFIRVLKQKHDLGSYKSMVIYIEACESGSIFEGLLPDNLNIYATTASNAAESSWGTYCPGDFPSPPPEFWTCLGDLYSVSWMEDSDIHNLRYETLKQQYEIVKLRTSVHETYYIGSHVMQYGELGLNDEPVFLYMGSNPANDNSTIVGDNALASIPRVMNQRDAELVYYWHKFHHYPEGSTKKLDAQRELADIMAHRVHVDNSISLINELLFGKETGMDVLKAVRPQGLPLVDDWGCLKSFVRTFETHCGSLSQYGLKHMRSFANFCNAGIKGNMMAKVSAQVCPSIPSTSWSSLYKGFSA</t>
  </si>
  <si>
    <t>MKLLVPGVLLLFLLALSGIAAGRPDDFLRLPSEAAKSFLHNDDDSVGTRWAVLIAGSKGWQNYRHQADVCHAYQILKKGGLKDENIIVFMYDDIAYNESNPRPGIVINKPKGEDVYKGVPKDYTGENVNAVNFLAVLLANRSALTGGSGKVLDSGPNDRIFIYYTDHGAPVTIGMPSKPYLVAKDLVDTLKKKHAAGTYKSMVFYIESCESGSMFDGLLPEDANIYGMTATNSTEGSWVTYCPGQTDDYPEDDEYDVCFGDLWSVAWLEDCDAHNLRTETLDQQYEVVKKKIEYAHIPAQYGNVSLAKDSLFVYMGTDPANDNKTFVEENTLRRPLKAVHSRDADLLHFWHKYHKAPEGTSRKIDAQKQLVEVLSHRTHVDNSIKLVGELLFGVGKASEVLNTIRPAGQPLVDDWDCLKTMVRTFETHCGSLSEYGMKHMRSFANMCNAGVQKEQMAVAAGQACVTFPSNPWSSLDEGFSV</t>
  </si>
  <si>
    <t>MARFAAGALRRLVLVLVLVPLLLVESRLDPIRLPSDRVAKPIIGEGDPLGTRWAVLIAGSNGYYNYRHQADVCHAYQVLKKGGLQDENIIVFMYDDIANNEDNPRPGVIINDPWGEDVYAGVPKDYVGDDVNVNNFFAVLLGNKTALSGGSGKVVNSAPNDHIFVFYSDHGGPGVLGMPTYPYLYADDLIAVLKKKHASGSFKSMVFYLEACESGSIFEGLLPDNIKVYATTAANTTESSYGTYCPGMFPSPPPEYSTCLGDLYSVSWMEDSYMHNWQIETLKQQYQLVKTRTAVHRTYLFGSHVMQYGDLDLNAKKLVSYVGSNPANDNPTYVDYNSLPPLPEAVNQRDADLIHFWHKFHRAPEGSHQKLNAQKHLLEVMEHRLHIDTSIQLIGKLLFGSEQGPEVLESVRPAGQPLVDDWSCLKSMVRAFETYCGSLSQYGMKHMRSLANICNAGIREETMAEVSAQACLRFPSNSWSSLHRGFSS</t>
  </si>
  <si>
    <t>MISRYNIVGVFSLFWLSILVNIEGLSISQFLTEESEGTKWAVLVAGSNGWDNYRHQADVCHAYQLLKDGGLKDENIIVFMYDDIASNRENPRPGVIINNPRGPDVYKGVPKDYIQEDVNANNFYNVILANKSAVVGGSGKVLNSDPNDHIFIYYTDHGGPGIVSMPSGEYVFANDLVDVLKKKHSSGTYDRMVFYLEACESGSMFDGLLPEGLDIYAMTASEPDEDSWATYCGEGTPDDPCLVACPPREFQGVCLGDLFSVAWMEDSDAQDREADSVQGQYSRVANRTAANITYADYGSHVTEYGDTVVSFDSLAAYMGENSKNHSHASVDAMSLSRNVDQFSTELFYLFTKHQNAPEGSDEKYEAHVKLKEVISQRTQVDNNVKHLGELLFGVEKGNEVLHSVRPAGQPLVDNWDCLKSYVKIFESHCGRLTPYGRKHVRGIANICNAGIKSEQMAAASAQACSI*</t>
  </si>
  <si>
    <t>MTRFAVGVPLLVLLVSLIAVSAARKGPDDVIKLPSQASRFFRPAQDDDDSNAGTRWAVLVAGSSGYWNYRHQADICHAYQLLRKGGLKEENIVVFMYDDIANNYENPRPGTIINNPHGKDVYQGVPKDYTGDDVNVDNLLAVILGDKTSIKGGSGKVVDSGPNDHIFIFYSDHGGPGVLGMPTSPYLYANDLNDVLKKKHASGTYKSLVFYLEACESGSIFEGLLPEGLNIYATTASNAEESSWGTYCPGEEPSPPPEYETCLGDLYSVAWMEDSGMHNLQTETLHQQYELVKRRTAPVGFAYGSHVMQYGDVGLSKDKLDLYMGTNPANDNFTFVDANSLKPPSRVTNQRDADLVHFWEKYRKAPEGSARKTEAQKQVLEAMSHRLHVDYSVILVGKILFGISEGPEVLNKVRSAGQLLVDDWNCLKNMVRAFERHCGSLSQYGIKHMRSFANICNAGIQMEQMEEAASQACTTIPPGPWSSLHRGFSA*</t>
  </si>
  <si>
    <t>MTRVAVGVPLLVLLVSLITVSAARKGPDDVIKLPSQASRFFRPAQDDDDSNAGTRWAVLVAGSSGYWNYRHQADICHAYQLLRKGGLKEENIVVFMYDDIANNYENPRPGTIINNPHGKDVYQGVPKDYTGDDVNVDNLLAVILGDKTSIKGGSGKVVDSGPNDHIFIFYSDHGGPGVLGMPTSPYLYANDLNDVLKKKHASGTYKSLVFYLEACESGSIFEGLLPEGLNIYATTASNAEESSWGTYCPGEEPSPPLEYETCLGDLYSVAWMEDSGMHNLQTETLHQQYELVKRRTAPVGFAYGSHVMQYGDVGLSKDKLDLYMGTNPANDNFTFVDANSLKPPSRVTNQRDADLVHFWEKYRKAPEGSARKTEAQKQVLEAMSHRLHVDYSVTLVGKILFGISEGPEVLNKVRSAGQLLVDDWNCLKNMVRAFERHCGSLSQYGIKHMRSFANICNAGIQMEQMEEAASQACTTIPPGPWSSLHRGFSA*</t>
  </si>
  <si>
    <t>MISHVAGILILVGFSILGAGEGRNVLKLPSEASRFFKKGEDDDSVGTRWAVLLAGSNSYWNYRHQADVCHAYQLLRKGGLKDENIVVLMYDDIAYNEENPRKGVIINNPAGEDVYKGVPKDYTGDDVNVDNFLAVLLGNKTAITGGSGKVVDSGPNDHIFIFYTDHGGPGVLGMPTKPYLYASDLIGALKKKHASGTYKSLVLYVEACEAGSIFEGLLPEGLNVYATTASDAVEGSWVTYCPGQNPSPPPEYTTCLGDLYSVSWMEDSEKHNLQTESLRQQYHLVKEKIAYASHVMQYGDLKLSMDSLSMYMGTDPANDNYTFVDDNSLGTSSKAVNQRDADLLHFSDKFLKAPEGSARKVEAQKQFAEAMSHRLHLDNSMALVGKLLFGIKKGPEVLKRVRSDGQLLVDDWACLKSFVRTFETHCGSLSQYGMKHMRSFANICNAGIKVEQMVEASSQACPSVPSNTWSSLHRGFSA</t>
  </si>
  <si>
    <t>MKPLAAGVGVPLLVLLLSLITVVSAVRKSPEDIIKLPSEASRFFRPAENNDESSSSGTRWAILVAGSSGYWNYRHQADICHAYQLLRKGGLKEENIVVFMYDDIADNEENPRKGVIINSPHGKDVYQGVLKDYTGDDVTVENLFAVILGDKTAVKGGSGKVVDSGQNDHIFIFYSDHGGPGVLGMPTSPYLYANDLNDVLKKKHASGTYKSMVFYLEACESGSIFEGLLEEDLNIYATTASNAEESSWGTYCPGEEPSPPPEYETCLGDLYSIAWMEDSGIHNLQTETLHQQYELVKRRTSGVGMVYGSHVMQYGDVGISKDYLDLYMGTNPANDNFTFVDANALMPPSKVTNQRDADLVHFWDKYRKAPEGSTRKTEAQKQVLEAMSHRLHVDNSVKLVGKLLFGISKGPEVLKKVRSAGQPLVDDWNCLKNMVRAFERHCGSLSQYGIKHMRSFANVCNAGIQMKQMEEAASQACTTIPAGPWSSLHRGFSA*</t>
  </si>
  <si>
    <t>MKSTGTVLMILVLVILCISSTYTTSARLADNVFTKFLNSDEYDDVPETKWAVLVAGSKDWTNYRHQADVCHAYQVLTNGGLSKENIIVFMYDDIAYNSDNPFPGRIYNSFQEIDVYEGVEVDYAGENATADNLLAVLLGNPFQLIGGNGKVLSSSSRDRVFMFYSGHGNVEILGMPVGPVFKAKPFIELLQANYEYNYFKSMVIYINACKSGSIFTLLPNNISVYATTSANASENSYGTYCGFGNDDGGDGVCLGSLYSVAWLQHTEAFDRATLGQQYKAVQFQVLNSWSTPPSQVQQLGDISIANDFVSTYMGSRERLIHQTRDYHSSSSSRSSNFEDEVPCAEHELDYYRNRVKRSRPDSPNYARYKKELDERLAQRKLEDDNFAGIRKLLFKDETGSKVKNVVNEVQRNNCFKSLMDIYWKNCGSISEYGMRLAKEFDKMCDAGVTDDEFMAASTQVCSA</t>
  </si>
  <si>
    <t>MTRVAVGVPLLVLLLSLIAVSAARKGPDDIIKLPSQASMFFRPAENDDDSNAGTRWAVLVAGSSGYWNYRHQADICHAYQLLRKGGLKEENIVVFMYDDIANNYENPRPGTIINSPHGKDVYQGVPKDYTGDDVNVDNLFAVILGDKTSIKGGSGKVVDSGPNDHIFIFYSDHGGPGVLGMPTSPYLYANDLNDVLKKKHDSGTYKSLVFYLEACESGSIFEGLLPEGLNIYTTTASNAEESSWGTYCPGEEPSPPPEYDTCLGDLYSVSWMEDSGMHNLQTETLHQQYELVKRRTAPVGFASGSHVMQYGDVGLSKDKLDLYMGTNPANDNFTFVDANSLKPPSRVTNQRDADLVHFWEKYRKAPEGSARKTEAQKQVLEAMSHRLHVDNSVILVGKILFGISEGPEVLNKVRSAGQPLVDDWNCLKNMVRAFERHCGSLSQYGIKHMRSFANICNAGIQMEQMEEAASQACTTIPPGPWSSLHRGYSA*</t>
  </si>
  <si>
    <t>MDTCCYPHIAPMHVILLALLCTLLLSRAEVIRMPTMRSSFDGEEEEGTRWAILVAGSLGYGNYRHQADVCHAYQILRKGGLKEENIVVFMYDDLANNPLNPRPGVIINHPKGHDVYAGVPKDYTGNQVTVKNLYAVLLGNKSAVDGGSGKVVDSKPNDRIFIYYSDHGGPGVLGMPNLPYLYAKDFIGVLQKKYESNSYKEMVIYIESCESGSMFEGMMSEDLNIYVTAASKPEENSWGTYCPGMDPPPPPEYSTCLGDLYSISWMEDSESHNLKMETIEKQYQIVKARTLNFNTASAGSHVMEYGTKSIKAEKVYLYQGFDPSNANVSDNNLPENIMASEVINQRDADLLFMWKMYEQLDDNSKNKTEILKEITATMEHRFHLDSSIDFIGKLIFGSTNSPSILKNIRSSGQPLVDDWDCLKSMVRIFESHCGSLTQYGMKHMRAFANICNWDVSMEAMEGACISACGGYNSAKWSPLSHGYSA*</t>
  </si>
  <si>
    <t>MGRPAATAAAGAFLLLLLLLLPFLLAESRSFFPIRLPSDREDHEFNGDDDTVGTRWAVLIAGSSGYGNYRHQADVCHAYQIMKKGGLKDENIIVFMYDDIAYNEENPRRGIIINHPQGEDVYAGVPKDYVGEDVNVNNFFAVLLGNKTALTGGSGKVVDSGPDDHIFIFYSDHGGPGVLGMPTYPYLYADDLIAVLKKKHAAGTYKSMVFYLEACESGSIFEGLLPADINIYATTASNAVESSWGTYCPGEYPSPPPEYYTCLGDLYSVAWMEDSDIHNLRTETLKQQYQLVKARAAVHNTYSFGSHVMQYGDLDLNAEQLFLYIGSNPANDNATFIDDNALPSFSRAVNQRDADLLYFWHKYRESPEGSSKKLEAQKQLLEVMSHRLHVDNSMELIGKLLFGSEEGPKVLSTVRPTGQPLVDDWDCLKSLVRTFETHCGSLAQYGMKHMRSLANICNAGIKKETMAEVSAQACFRVPSNPWSSLHGGFSA</t>
  </si>
  <si>
    <t>MIFKYNVSVVFLVLLSIWVRTEGRSISQFLTEESEGTKWAVLVAGSNGWENYRHQADVCHAYQLLKDGGLKDENIIVFMYDDIANNTMNPRPGVIINNPHGHNVYKGVPKDYVGKDVNAHNFYNVILANKSGITGGSGKVVNSGPNDHIFIYYADHGGPGIVSMPSGEDVYANDLINVLKKKHASGTFDRLVFYLEACESGSMFDGLLPEGLDIYVTTASRPDENSWATYCGTYDACMVECPPPEFNGVCLGDLYSVAWMEDSDVQDRTSDSVAGQYDRVANRTAANLTHGFYGSHVMEYGDIVVSFDSLAAYMGVTNYSTNHSHAYVNDNAMSFSTSSKHVDQRNAELFYLFTKHQNAPEGSVEKVEAQATLKEALSKRSQVDNNVKNLGELLFGAGKGNDVLQSVRPAGQPLVDNWDCLKSYVKTFEEHCGKLTSYGKKHIRGIANICNAGIESDQMGAATAQACPN</t>
  </si>
  <si>
    <t>MIFRYNIGIIVLVFVLSIWASVEGRSISKFVTEETVGTKWAVLVAGSNGWWNYRHQADVCHAYQLLKKGGLKDENIIVFMYDDIANNTMNPRPGVIINNPRGQDVYNGVPKDYVGDDVNADNFFNVILANKSGITGGSGKVLNSSPNDHIFIYYTDHGGPGIVSMPTGVVYANDLINVLKKKHASGTYSKLVFYLEACESGSMFDGLLPEGLSIYVTTASKPNENSWGTYCGAGDARDPCLVECPPPEFKGVCLGDLYSVAWMEDSDVQSRETETLDEQYHKIANRTAANLTYGSHVMQYGDMELSFDALFQYMGVASKNHTYVSVDSKSFSVYSRNVDQRETEFFYWQSKYRDAPEGSDEHFEARARLIEIVAHKSQVDNSVKHLGEILFGVEYGRETLQRVRPVGQPLVDNWDCLKSYVAKFEAHCGKLTSYGKKHIRGIANICNAGIESEQMVAATLQACPP*</t>
  </si>
  <si>
    <t>MIRCVVFLVLLSIWASVEGRSITRFLTEKSTGTKWAVLVAGSNGWWNYRHQADVCHAYQLLKKGGLKDENIIVFMYDDIADNTENPRPGVLINNPHGQDVYQGVPKDYVGEDVNADNFFNVILANKSGITGGSGKILDSGPNDNIFIYYTDHGGPGIVSMPTGIVYANDLINVLKKKHASGTYSKMVFYLEACESGSMFDGLLPEGLNIYVTTASKPDENSWGTYCGLGRGACLVECPPPEFDGVCLGDLYSVAWMEDSDVQDRQTTTLDNQYDRIANRTAANLTYGSHVMQYGDMELSVDALFQYMGSVSTSHSQAPSPMASAPSPMDAASFLTSSENVNQRDTELFYLTSKYQGAPEGSNEEFEANRKLNEAISMRNQVDNSVKRLGELLFGVEKGNEVLQSVRPAGQPLVDNWDCLKSYVKTFEAHCGKLTAYGKKHIRGIANICNAGIESEEMVAATAQACSG</t>
  </si>
  <si>
    <t>MIRYNTSVVLIVVLSIWASVECRSISRFLAEETVGTKWAVLVAGSNGWWNYRHQADVCHAYQLLKKGGLKDENIIVFMYDDIANDPMNPRPGVLINNPHGQDVYKGVPKDYVGEDVNADNFFNVILANKSGITGGSGKILNSGPNDNIFIYYTDHGGPGIISMPDGVVYANDLINVLKKKHASGTYNKLVFYLEACESGSMFDGLLPEGLDIYATTASKPDENSWGTYCGEGTGEDPCLVECPPPEFKGVCLGDLYSVAWMEDSDAQDRQTQTLDDQYDRIANRTAANLTYGSHVMEYGDMEISVDALYQYMGAAFSHSQAPSPLASAPSPAVATSFLTSSQNVDQRDTDLFFFMSKLQGAPEGSNEHYEANQNLNLVIAQRILVDNSVKHLGELLFGVEKGKEALQSVRPAGQPLVDNWDCLKSYVKTFEAHCGALTSYGKKHIRGFANICNAGITTEEMDVAIAQACRN*</t>
  </si>
  <si>
    <t>MIFKYKVFVALFVVLSIWASIEGRSVSKFLTEETVGTKWAVLVAGSNGWWNYRHQADVCHAYQLLKKGGLKDENIIVFMYDDIANNTMNPRPGVIINNPHGQDVYKGVIKDYVGEDVNAENFFNVILANKSGITGGSGKVLNSAPNDHIFIYYVDHGGPGIVSMPTGVVYANDLINVLKKKHASGTYSKLVFYLEACESGSMFDGLLPEGLDIYVTTASNPNESSWGTYCGVGDARDPCLVECPPPEFKGVCLGDLYSVAWMEDSDVQDRQTETLDDQYDRIANRTAANLTYGSHVMQYGDMVLSVDTLFQYMGVASINHSHVSMNSYKSSSQNVEQRETELFYWQSKYEDAPEGSDDYFEARAKLIKVVAHRSQVDNSVKHIGDLLFGVEYGNKALQSVRSAGQPLVDNWDCLKSYVEIFEAHCGKLSSYGKKHIRGIANICNAGIESEQMTAATVQACGPL</t>
  </si>
  <si>
    <t>MIFKYNLCVALVVVLSICVFNIEGRSVSKFLTEETVGIKWAVLVAGSNGWWNYRHQADVCHAYQLLKKGGLKDENIIVFMYDDIANNTMNPRPGVIINNPHGQDVYKAVPKDYVGDDVNAENFFNVILANKSGITGGSGKVLNSAPNDHIFIYYVDHGGPGIVSMPTGVVYANDLIDVLKKKHGSGTYSKLVFYLEACESGSMFDGLLPEGLDIYVTTASNPNESSWGTYCGVGDARDPCLVACPPPEFKGVCLGDLYSVAWMEDSDVQDRQTETLDDQYDRIANRTAANLTYGSHVMQYGDMVLSVDALFQYMGVASINHSHVSMNSYKSSSQNVEQRETELFYWQSKYDNAPEGSDDYFEARAKLIKVVAHRSQVDNNVKHIGDLLFGVKYGNEALQNVRSSGQPLVDNWDCLKSYVEIFEAHCGKLSSYGKKHIRGIANICNAGIESEQMTAATVQACGPL</t>
  </si>
  <si>
    <t>MTSLAVPLLVLLLSLVAVSAARQGPDDVIKLPSQASRFFRPAENDGDSSAGTRWAVLVAGSSGYWNYRHQADVCHAYQLLRKGGVKEENIVVFMYDDIANNEENPRRGIIINSPHGKDVYEGVPKDYTGDDVTVDNLFAAILGNKTAIKGGSGKVVDSGPNDHIFIFYSDHGGPGVLGMPTSPYLYANDLNDVLKKKHASGTYKSLVFYLEACESGSIFEGLLEEGLNIYATTASNAEESSWGTYCPGEEPSPPPEYETCLGDLYSVAWMEDSGMHNLQTETLHQQYELVKTRTAGVGSAYGSHVMQYGDVGLSKDNLDLYMGTNPANDNFTFLGANSLTPPSRVTNQRDADLVHFWDKYRKAPEGSTRKTEAQKQVLEAMSHRLHVDNSVKLVGKLLFGISEGPEVLNKVRSAGQPLVDDWICLKSLVRAFERHCGSLSQYGIKHMRSFANMCNAGIQMEQMEEAASQACTTIPPGPWSSLHRGFSA*</t>
  </si>
  <si>
    <t>GLLLLLLLLSTSIAHGRLIIDDLIKLPSDHSDATFDDSVGTRWAVLIAGSNGYWDYRHQADVCHAYQVLKKGGLKDENIIVFMYDDIAYDKENPRQGIIINSPYGDDVYAGVPKDYTGEDVTVNNFLAVILGNKTALTGGSGKVVNSGPNDHIFIYYTDHGGPGVLGMPTFPYMYADDLVETLKKKHASGTYKSLVFYVEACESGSIFEGLLPEGLNIYATTASNAEESSWATYCPGRDSRIPQEYETCLGDLYSVSWIEDSERHNLLSESLKQQYELVKQETGAVVYYGSHVMEYGDKHLRPDLLYLYMGTNPANENNTFSSSNNSLHLTLSDAAIANQRDADLIHFWTKFRNAPEGSSRKIVAQKQLMELTSHRVHLDDTMKLIARLLFGIEKGLHVLKTVRPRGKPLVDDWICLRTMVRIFENHCGSLSQYGIKYMRSIANICNLGITTHQMAQASAQACPRFPSSSWSSISRGFSA</t>
  </si>
  <si>
    <t>MNPLAAGFSLIVLFLSLIAVSAVRKSPDDIIKLPSEASRFFRPAENNDDSSSGTRWAVLVAGSSGYWNYRHQADICHAYQLLRKGGLKEENIVVFMYDDIANNYENPRKGIIINSPHGKDVYQGVPKDYTGDDVTVENLFAVLLGDKTAIKGGSGKVVDSGPNDHIFIFYSDHGGPGVLGMPTSPYLYANDLNDVLKKKHASGTYKSLVFYLEACESGSIFEGLLEEGLNIYATTASNAEESSWGTYCPGEDPSFPPDYETCLGDLYSVAWMEDSGIHNLQTETLHQQYELVKRRTSGVGLVYGSHVMQYGDVGIGKDYLDLYIGTNPANDNFTFVDANSLMPPSRVTNQRDADLVHFWDKYRKAPEGSTRKTEAQKQVLEAMSHRLHVDNSVKLVGKLLFGISEGPEVLNKVRSAGQPLVDDWNCLKTMVRAFERHCGSLSQYGIKHMRSFANICNAGIQMEQMEEAASQACPTIPSGPWSSLHRGFSA</t>
  </si>
  <si>
    <t>MKLFAAGVILFSLLALSGTIAGGLDVYSLRLPSEAAKFFHNDNSTNDDDSIGTRWAILIAGSKGYNNYRHQADVCHMYQILRKGGVKDENIIVFMYDDIAYNESNPHPGILINKPGGEDVYKGVPKDYTGEDINNVNFLAAILGNKSAIIGGSGKVLDTSPNDHIFIYYADHGAPGKIGMPSKPYLYADDLVDTLKQKAAAGTYKSMVFYVEACNAGSMFEGLLPEGMNIYAMTASNSTEGSLITYCAGVTPGVPLEIVTCLGDLWSITFLEDCDAHNLRTETVHQQFELVKKRIAYASTVSQYGDIPISKDSLSVYMGTDPANDNRTFVDENSLRPPLKVIHQRDADLYHLWYKYQNIPEGSSKKIEAQKQLLELMTHRAHVDNSITLIGKLLFGMDNPSKMLNSVRPAGQPLVDDWQCLKAMIRTFETHCGSLSEYGMKHTLSFANMCNAGIRKEQLAEAAAQACVTFPSNSYSSLAEGFSA*</t>
  </si>
  <si>
    <t>MKLLAAGVILFFLLALSGTVAGGLDVDPLRLPSEAAKFFHNDNSTSDDDSVGTRWAVLIAGSKGYNNYRHQADVCHMYQILRKGGVKDENIIVFMYDDIAYNESNPHPGILINKPGGEDVYKGVPKDYTGEDINNINFLAAILGNKSAIIGGSGKVLDTSPNDHIFIYYADHGAPGKIGMPSKPYLYADDLVDTLKQKAATGTYKSMVFYVEACNAGSMFEGLLPEGMNIYAMTASNSTEGSLITYCAGVTPGVPLEIVTCLGDLWSITFLEDCDAHNLRTETVHQQFELVKKRIAYASTVSQYGDIPISKDSLSVYMGTDPANDNRTFVDENSLRPPLKVIHQRDADLYHLWYKYQNIPEGSSKKIEAQKQLLELMSHRAHVDNSITLIGKLLFGVDKASKVLNTVRPVGQPLVDDWQCLKAMIRTFETHCGSLSEYGMKHTLSFANMCNAGIQKEQLDEAAAQACVTFPSNSYSSLAEGFSA*</t>
  </si>
  <si>
    <t>MICSGHGAFIVLLALSCLFVAITYASKLPSEVLDFIHGDNIKNAGCNTNLRGKRWAVLVAGSNGYYNYRHQADVCHAYQILKKGGLKDENIIVFMYDDIAFNDNNPRRGVIINKPNGADVYKGVPKDYTKDHVNVKNFYAVILGNKSALTGGSGKVVNSGPNDHIFIYYTDHGGPGVLAMPNDEYIYAKDLNNVLKKKHAAKSYKSMVFYLEACESGSIFEGLLPNNLNIYATTASNVSEDSYAAYCPGDYKAAEEYDTCLGDLYSISWLEDSDKHDLRQETLQKQYEVVQRRTVAGVSDLGSHVMQYGNKKQSNECLYYYMGTNPANDNYTFVENPSSPSTLRVVNQRDANLLHFWHKYHKAPAGSHEKLKAQKELNDEISLRKHVDYSINHIGELLFGNGNSSKVLKTVRPSGQPIVDDWNCFKMLVSTYEKYCGSLSKYGTQHMRAIANMCNAGVTMKQMVAASTQTCFKIPPTY*</t>
  </si>
  <si>
    <t>MICSGHGAFIVLLALSCLFVAITYASKLPSEVLDFIHGDNIKNAGCNTNLRGKRWAVLVAGSNGYVNYRHQADVCHAYQILKKGGLKDENIIVFMYDDIAFNDNNPRRGVIINKPNGADVYKGVPKDYTKDHVNVKNFYAVILGNKSALTGGSGKVVNSGPNDHIFIYYTDHGGPGVLAMPNNEYIYAKDLNNVLKKKHAAKSYKSMVFYLEACESGSIFEGLLPNNLNIYATTASNVSEDSYAAYCPGDYKAAEEYDTCLGDLYSISWLEDSDKHDLRQETLQKQYEVVQRRTVAGVSDLGSHVMQYGNKKQSNECLYYYMGTNPANDNYTFVENPSSPSTLRVVNQRDANLLHFWHKYHKAPAGSHEKLKAQKELNDEISLRKHMDYSINHIGELLFGNGNSSKVLETVRPSGQPIVDDWNCFKMLVSTYEKYCGSLSKYGTQHMRAIANMCNAGVTMKQMVAASTQTCFKIPPTY*</t>
  </si>
  <si>
    <t>MALAYYFTTSILLFVLFFSAESRLTLDEFRRLTQSSPATTVRKTHHGSGGAGGVVTGGVTNWAVLVAGSNGFINYRHQSDICHAYQILKKGGLKDENIIVLMYDDIANNTENPRKGIIINSPTGSDVYKGVPKDYTGDAVTATNLLAVILGDKKSVKGGNGKVVASGPNDHIFIYYSDHGSPGVLSMPVGDDLYAKDLVNALKKKHAAGTYSRMVIYVEACEAGSMFDGLLTEAMNIYVTTASNPSESSYATYCPDSDPSVPSEYNTCLGDLYSVAWMEDSDKHSPQSETLEAQYQVVKIRTISATDGSHVMQYGDSALSKDILGLYLGTSSTRKYDSSSTQDASPVPLVAVNQRDADIVYLQQKVRRAPEGSKKKAEAQHELDATLAHRKHVDRSVATIGQNLFGAKDGSGILNTVRPAGQPLVDDWDCLKSMVGTYKAYCGSLATYGMKYMRAFANICNAGVSKDRMAKASSQACKI*</t>
  </si>
  <si>
    <t>MAALALLFLLALSGFVSGGRDITGDESLPLPSFQGNRNSDDDVDSSAGTKWAVLIAGSKGYQNYRHQADVCHAYQILRRGGVKDENIIVFMYDDIAYHIRNPYPGTITNSPDRKDVYKGVPKDYTGEDVNVQNFLAVILGNKTALTGGSGKVLNNAPNDHIFIYYTDHGYPGVLGMPTEPYLYANDLIDTLKKKHASGTYEAMVFYVEACESASMFEGLLPDGLNIYVSTAAKAGEGSWVTYCPTQHPAVPAEYGTCVGDLYSVTWMEDCDVYNLRTQTLHQQYEMVKKKIAYASSVTQFGDLPISKDSLYKYMGTDPSNDKHQYVDQENSLKAHVDAVHQREADLYHFWDKYQKASEGSRNKIDARKQLVEVMLHRMHVDDSIESTIRPAGQPLVYDWDCLKTMVRTYETHCGSLSEYGMKYTRFLANICNSGVEKEKMAEAAAQVCVNFPSNPWSSLVKGFSA</t>
  </si>
  <si>
    <t>MATLVLLFLLALSGFVSGGRDITGDDFLRLPSLESQSFDGNRNSDDVDSSAGTKWAVLIAGSKGYQNYRHQADVCHAYQILRKGGVKDENIIVFMYDDIAYNIRNPYPGTITNSPDKKDVYKGVPKDYTGEDVNVQNFLAVILGNKTALTGGSGKVLDTGPNDHIFIYYTDHGYPGVLGMPTEPYLYANDLIDTLKKKHASGTYEAMVFYVEACESASIFEGLLPDGLNIYVSTAAKAGEGSWVTYCPTQHPAVPAEYGTCVGDLYSVTWMEDCDVYNLRTQTLHQQYEMVKKKIAYASTVSQFGDFPISKDSLSKYMGTYHPNDKRRYVDEENSLRPHVEAVHQREADLYHFWDKYQKASEGSRNKIDARKQLIEVMLHRMHVDDSMESIAKLLFGLGTEASEMMNTIRPAGQPLVSDWDCLKTMVRTYETHCGSLSEYGMKYTRFLANICNSGIQKEKMGEASAQACLNFPSNPWSSLVESFRA*</t>
  </si>
  <si>
    <t>MATLVLLFLLALSGFVSGGRDITGDDFLRLPSLESQSFDGNRNSDDVDSSAGTKWAVLIAGSKGYQNYRHQADVCHAYQILRKGGVKDENIIVFMYDDIAYNIRNPYPGTITNSPDKKDVYKGVPKDYTGEDVNVQNFLAVILGNKTALTGGSGKVLDTGPNDHIFIYYTDHGYPGVLGMPTEPYLYANDLIDTLKKKHASGTYEAMVFYVEACESASIFEGLLPDGLNIYVSTAAKAGEGSWVTYCPTQHPAVPAEYGTCVGDLYSVTWMEDCDVYNLRTQTLHQQYEMVKKKIAYASTVSQFGDFPISKDSLSKYMGTYHPNDKRRYVDEENSLRPHVEAVHQREADLYHFWDKYQKASEGSRNKIDARKQLIEVMLHRMHVDDSMESIAKLLFGLGTEASEMMNTIRPAGQPLVSDWDCLKTMVRTYETHCGSLSEYGMKYTRFLANICNSGAQKEKMAEASAQVCLNLPSNPWSSLVKGFSA*</t>
  </si>
  <si>
    <t>MATLVLLFLLALSGFVSAGRDITGDDFLRLPSLESESFDGNRNSDDVDSSAGTKWAVLIAGSKGYQNYRHQADVCHAYQILRKGGVKDENIIVFMYDDIAYHIRNPYPGTITNSPDKKDVYKGVPKDYTGEDVNVQNFLAVILGNKTALTGGSGKVLDTGPNDRIFIYYTDHGYPGVLGMPTEPYLYANDLIDTLKKKHASGTYEAMVFYVEACESASIFEGLLPDGLNIYVSTAAKAGEGSWVTYCPTQYPAVPEEYGTCVGDLYSVTWMEDCDVYNLRTQTLHQQYEMVKKKIAYASTVSQFGDFPISKDSLYQYMGTDPANDKRRYVDEENSLRPHVEAVHQREADLYHFWDKYQKASEGSRNKIDARKQLIEVMLHRMHVDDSMESIAKLLFGLGTKASEMMNTIRPAGQPLVSDWDCLKTMVRTYETHCGSLSEYGMKYTRFLANICNSGAQKEKMAEASAQVCLDFPSNPWSSLVKGFSA*</t>
  </si>
  <si>
    <t>MIFTYNICIVLLVVLSIWASIEGRSISRFLTDETVGTKWAVLVAGSHGWWNYRHQADVCHAYQILKKGGLKDENIIVFMYDDIANNTMNPRPGVIINNPHGQNVYKGVPKDYVGKDVCADNFFNVILANKSGITGGSGKVLKSGPNDHIFIYYVDHGGPGILSMPTGFMYAKDLTDVLKKKHASGTYNKLVFYLESCESGSMFDGLLPKGLNIYVTTASKPNEDSWGTYCGQVSASDPCLVECSPPEFKGLCLGDLYSVAWMEDSEAQDRRTETLGDQYNVIAKRTAANLAYGSHVMQYGDTGISVDALFQYMGAASVNHSYVSMNFKSSSQNVNQRDAELFHLKSKYEDAPEGSDEHFKTRAELTKTMAHRSQVDRSIEHLAELLFGAEKGNELLKTVRPAGQPLVDNWDCLKFYVKTFEAQCGKLTSYGKKHIRGIANICNAGIESEQMTAATAQACPI</t>
  </si>
  <si>
    <t>MKLFAAGVILFFLLTLSGTIAGGLDVDPLRLPSEAAKFFHNDNSTNDDDSIGTRWAVLIAGSKGYHNYRHQADVCHMYQILRKGGVKDENIIVFMYDDIAYNESNPHPGILINKPGGEDVYKGVPKDYTGEDINNINFLAAILGNKSAIIGGSGKVLDTSPDDHIFIYYTDHGAPGKIGMPSKPYLYADDLVDTLKQKAATGTYKSMVFYVEACNAGSMFEGLLPEGTNIYAMAASNSTEGSWITYCPGTPDFPPEFDVCLGDLWSITFLEDCDAHNLRTETVHQQFELIKKKIAYASTVSQYGDIPISNDSLSIYMGTDPANDNRTFVDENSLRPPLKVIHQRDADLYHLWYKYQNTPEGSSKKIEAQKQLLEMMSHRAHVDNSITLIGKLLFGMDKASKMLNSVRPAGQPLVDDWQCLKAMIRTFETHCGSLSEYGMKHTLSFANMCNAGIQKEQLAEAAAQACVTFPSNSYSSLAEGFSA*</t>
  </si>
  <si>
    <t>MKLFAAGVILISLLALSGTIAGGLDVDPLRLPSEAVQFFHNDNSTNDDDSIGTRWAVLIAGSKGYHNYRHQADVCHMYQILRKGGVKDENIIVFMYDDIAYNESNPHPGILINKPGGEDVYKGVPKDYTGEDINNINFLAAILGNKSAIIGGSGKVLDTSPDDHIFIYYTDHGAPGKIGMPSKPYLYADDLVDTLKQKAATGTYKSMVFYVEACNAGSMFEGLLPEGTNIYAMAASNSTEGSWITYCPGTPDFPPEFDVCLGDLWSITFLEDCDAHNLRTETVHQQFELIKKKIAYASTVSQYGDIPISNDSLSIYMGTDPANDNRTFVDENSLRPPLKVIHQRDADLYHLWYKYQNTPEGSSKKIEAQKQLLEMMSHRAHVDNSITLIGKLLFGMDKASKMLNSVRPAGQPLVDDWQCLKAMIRTFETHCGSLSEYGMKHTLSFANMCNAGIQKEQLAEAAAQACVTFPSNSYSSLAEGFSA*</t>
  </si>
  <si>
    <t>MKLLAAGVILFFLLALSGTVAGGLDVDPLRLPSEAAKFFHNDNSTNDDDSVGTRWAVLIAGSKGYQNYRHQADVCHMYQILRKGGVKDENIIVFMYDDIAYNESNPHPGILINKPGGEDVYKGVPKDYTGEDINNINFLAAILGNKSAIIGGSGKVLDTSPDDHIFIYYTDHGAPGKIGMPSKPYLYADDLVDTLKQKAATGTYKSMVFYVEACNAGSMFEGLLPEGVNIYAMAASNSTEGSWVTYCPGTPDFPPEFDVCLGDLWSITFLEDCDAHNLRTETVHQQFELIKKKIAYASTVSQYGDIPISNGSLSVYMGTDPANDNRTFVDENSLRPPLKVIHQRDADLYHLWYKYQNTPEGSSKKIEAQKQLLEMMSHRAHVDNSITLIGKLLFGMDKASKMLNSVRPAGQPLVDDWQCLKAMIRTFETHCGSLSEYGMKHTLSFANMCNAGIRKEQLAEAAAQACVTFPSNSYSSLAEGFSA*</t>
  </si>
  <si>
    <t>MKLLAAGVILVSLLALSGTVAGGLDVDPLRLPSEAAKFFHNDNSTNDDDSIGTRWAVLIAGSKDYHNYRHQADVCHMYQILRKGGVKDENIIVFMYDDIAYNESNPHPGIIINKPGGEDVYKGVPKDYTGEDVNNINFLAAILGNKSAIIGGSGKVLDTSPNDHIFIYYTDHGAPGKIGMPSKPYLYADDLVDTLKQKAATGTYKSMVFYVEACNAGSMFEGLLPEGTNIYAMAASNSTEGSWITYCPGATPDFPPEYDICLGDLWSITFLEDCDAHNLRTETVHQQFELVKKNIAYASTVSQYGDIPISKDSLSVYMGTDPANDNRTFVDENSLKPPLKVIHQRDADLYHLWYKYNKAPEGSSKKIEAQKQLLELMSHRAHVDNSITLIGKLLFGVDKASKVLNTVRPVGQPLVDDWQCLKAMIRTFETHCGSLSEYGMKHTLSFANMCNAGIQKEQLAEAAAQACVTFPSNSYSSLAEGFSA*</t>
  </si>
  <si>
    <t>MATLVLLFLLAFSGFAAGGRDITGDGFLRLPSHGNGNSGDVDSKAGTKWAVLIAGSKGYQNYRHQADVCAYQILRKGGVKDENIIVFMYDDIAYDIRNPYPGTIINSPDKKDVYKGVPKDYTGEDVNVQNFLAVILGNKTALTGGSGKVLDTRPNDHIFIYYTDHGYPGVLGMPTEPYLYANDLIDTLKKKHALGTYEGLVFYVEACESASIFEGLLPDGLNIYVSTAAKAGEGSWVAYCPSQEPPVPAEYGTCVGDLYSVTWMEDSDVYNLRTQTLHQQYELVKNKIAYASTVSQFGDFPISKDSLFEYMGTDPANEKRQYEDEEKSSSPHVGAVHQREADLHHFWDKYQKASEGSRNKVDARKQLVEVMLHRMHVDDSIESIAKLLFGSGAKASEMMNTIRPPGQPLVSDWDCLKTMVRTFETHCGSLSEYGMKYTRFLANICNSGIQKEKMGEASAQVCLNFPSNPWSSLVKGFSA</t>
  </si>
  <si>
    <t>MSMMASSRILPLALLLSVLSVAQARLPSQTIIRLPSQQHEAAGQAENEVPVVGTRWAVLVAGSNGYYNYRHQADICHAYQILSKGGLRDENIVVFMYDDIANHPENPRPGVIINHPQGGDVYNGVPKDYTGEEVNVNNFLAVLLGNKTALSGGSGKVVDSGPNDHIFVFYSDHGGPGVIGMPTKPYVYANDLVDTLKKKHAAGSYKSLVFYLEACDAGSMFEGILPDDIGVYAITASGADEGSWPTYCPGGYPSIPPEYDTCLGDFFSIAWMEDSDVNNLRTESLKEQYNAVKNRVAIGSHVMQYGSLDLNVEPLFTYIGSNPANDNTTFVEDNSVSSFSRASNQRDADLIYFWQKYRKSTEDSPEKNDARKQLLEIMEHRSHLDNSIELIGNLLFGSSKGPIILKATRETGVPLVDDWSCLKSTVCAFESHCGSLAQYGMKHMLSFANICNAGIHPKDVGKVASQACTSIPTNPWSTRH*</t>
  </si>
  <si>
    <t>MIRYVVFLVLLSIWASVEGRSINRFLTEESTGTKWAVLVAGSNGWWNYRHQADVCHAYQLLKKGGLKDENIIVFMYDDIANNSENPRPGVLINNPHGQDVYQGIPKDYVGEDVNADNFFNVILANKSGITRGSGKILDSGPNDNIFIYYTDHGGPGIVSMPTGIVYANDLINVLEKKHASGTYSKMVFYLEACESGSMFDGLLPEGLNIYVTTASKPDENSWGTYCGLGRGACLVECPPPEFDGVCLGDLYSVAWMEDSDVQDRQTSTLDNQYDRIASRTAANLTYGSHVMQYGDMELSVDALFQYMGSVSTSHSQAPSPMAAAPGPMDAASFLTSSENVNQRDTELFYLTSKYQGAPEGTNEEFEADRKLNEVVAQRSQVDNNVKRLGELLFGVEKGNEVLQSVRPAGQPLVDDWDCLKSYVKTFEAHCGKLTAYGKKHVRGIANICNAGIESEEMVDATAQACSG</t>
  </si>
  <si>
    <t>MIFRCNVSVIFLVLLSIWVIIEGRSISQFLTEESEGTIWAVLVAGSNGWENYRHQADVCHAYQLLKDGGLKDENIIVFMYDDIANNRENPRPGVIINNPHGHDVYKGVPKDYVLEDVNANNFYNVILGNKSAVVGGSGKVVNSGPNDHIFIYYTDHGGPGVVSMPSGEDVYANDLIDMLKKKHASGTYDRLVFYLEACESGSMFDGLLPEGLDIYVMTASEPNEDSWATYCGEGTPDDPCLVECPLPEFQGVCLGDLYSVAWMEDSDVTDRDADSVQGQHSRVANRTATNIAFGGYGSHVTEYGDIVVSFDRLSTYMGEASTNHSHASVNAMSFSTSSKSVDQRSAELFYLFTKHQNAPEGSDEKFKAHARLTEAISQRTQVDNNVKHLGELLFGVEKGNEILHSVRPAGQPLVDSWDCLKSYVKIFEAHCGRLTSYGKKHIRGIANICNAGIASEQMAATSAQACSS</t>
  </si>
  <si>
    <t>MATLVLLFLLALSGFVSGRRGTTGDDFLRLPSLESESFDGNRNSDDIDSSAGTKWAVLIAGSNSYWNYRHQADVCHAYQILRKGGVKDENIIVFMYDDIAYNIRNPYPGTIINGPDKKDVYKGVPKDYTGEDVNVQNFLAVILGNKTALTGGSGKVLDTSPNDHIFIYYTDHGYPGVLGMPTEPYLYANDLIDTLKKKHASGTYEAMVFYVEACESASIFEGLLPDGLNIYASTAAKAGEGSWATYCPTLYPDVLEEYGTCVGDLYSVTWMENCDVYNLRTQTLHQQYEMVKKKIAYASAVSQFGDFPISNDSVSKYMGTNPANDKHRFVDEENSLRPHVEAVHQREADLYHFWDKYQKASEGSRNKIDARKQLIEVMLHRMHVDDSMESIAKLLFGLGTKASEMMNTVRPAGQPLVSDWDCLKTMVRTYETHCGSLSEYGMKYTGFLANICNSGAQKEKMAEASAQVCLNFPSNPWSSLVKGFSA*</t>
  </si>
  <si>
    <t>MALDRSLLSKTMLWSWMLLLMIVHGTTARPNRKEWDSDIKLPTEPVDDDSDEVGTRWAVLVAGSSGYGNYRHQADVCHAYQLLRKGGLKEENIVVFMYDDIATNELNPRPGVIINHPQGQDVYAGVPKDYTGESVTSHNFFAVILGDKSKVNGGSGKVINSKPEDRIFIYYSDHGGPGVLGMPNMPSYLYAMDFIDVLKKKHASGGYKEMVIYVEACESGSMFEGIMPKDLNIYVTTASNAQENSWGTYCPGMEPSPPPEYITCLGDLYSVAWMEDSESHNLKRESVNQQYHYVKKRTSNFNNYALGSHVMEYGDTNITAEKLYLYHGFDPATVNLPPHNGKLEGKMEVVNQRDAELFFMWQMYQRSNHQPEKKTEILKQIAETVKHRKHLDGSVELIGVLLYGPGKGSSVLQYVRAPGLSLVDDWACLKSMVRVFETQCGLLTQYGMKHMRAFANICNSGVSEASMEEACVAACGGYDAGQLHPSNSGYSA*</t>
  </si>
  <si>
    <t>MAIAYSFLSSSWSWMLLFFFLLLFLNMQGKASRLNSFYDSVIRLPSESVSESAENDEVGGGTRWAVLVAGSSGYGNYRHQADVCHAYQLLIKGGLKEENIVVFMYDDIANNDLNPRPGIIINHPHGQDVYAGVPKDYTGENVTTHNLYAVILGDKSKVKGGSGKVINSKPDDRIFIYYADHGGPGVLGMPNTPNLYAMDFIDVLKKKHASGGYKKMVIYVEACESGSIFEGIMPKDINIYVTTASNAQEASWGTYCPGMDPSPPPEYITCLGDLYSVAWMEDSESHNLKRESVQQQYQSVKERTSNFNNYELGSHVMEYGDTHVKPEKLYLYHGFDPATVNFPSLNGMLGAPVDVVNQRDADLIFMWQMYKRSEDEPEKKREIMKQIAETTKHRNHLDGSVKLIGVFLYGPAKNSVIESVREPGLPLLDDWTCLKSMVRVFETHCGSLTQYGMKHMRAFANICNSGVSKASMEEACMAACGGYYAGHLHPSKFGYSA*</t>
  </si>
  <si>
    <t>MATTYSFLSSSWSWMLLLFFLLLFLNMQGKASRLNSFYDSVIRLPSESESAENDEVGGGTRWAVLVAGSSGYGNYRHQADVCHAYQLLIKGGLKEENIVVFMYDDIANNDLNPRPGIIINHPHGQDVYAGVPKDYTGENVTTHNLYAVILGDKSKVKGGSGKVINSKPDDRIFIYYADHGGPGVLGMPNTPNLYAMDFIDVLKKKHASGGYKKMVIYVEACESGSIFEGIMPKDINIYVTTASNAQEASWGTYCPGMDPSPPPEYITCLGDLYSVAWMEDSESHNLKRESVQQQYQSVKERTSNFNNYELGSHVMEYGDTHVKPEKLYLYHGFDPATVNFPSLNAMLGAPVDVVHQRDADLFFMWQMYKRSEDEPEKKSEIMKQIAETTKHRNHLDGSVKLIGVFLYGPAKNSVLESVREPGLPLVDDWTCLKSMVRVFETHCGSLTQYGMKHMRAFANICNNGVSKASMEEACMAACGGYYAGRLHPSNLGYSA*</t>
  </si>
  <si>
    <t>MAIAYSFLSSSWSWMLLFFFLLLFLNMQGKASRLNSFYDSVIRLPSESESESAENDEVGGGTRWAVLVAGSSGYGNYRHQADVCHAYQLLIKGGLKEENIVVFMYDDIANNDLNPRPGIIINHPHGQDVYAGVPKDYTGENVTTHNLYAVILGDKSKVKGGSGKVINSKPDDRIFIYYADHGGPGVLGMPNTPNLYAMDFIDVLKKKHASGGYKKMVIYVEACESGSIFEGIMPKDINIYVTTASNAQEASWGTYCPGMDPSPPPEYITCLGDLYSVAWMEDSESHNLKRESVQQQYQSVKERTSNFNNYELGSHVMEYGDTHVKPEKLYLYHGFDPATVNFPSLNGMLGAPVDVVNQRDADLIFMWQMYKRSEDEPEKKREIMKQIAETTKHRNHLDGSVKLIGVFLYGPAKNSVIESVREPGLPLVEDWTCLKSMVRVFETHCGSLTQYGMKHMRAFANICNSGVSKASMEEACMAACGGYYAGHLNPSKFGYSA*</t>
  </si>
  <si>
    <t>MTAVFTVVVSFLALFLSLVVVSGDVIRLPSQASKFFRPTEDDVGDDSSAGTKWAVLVAGSRGYWNYRHQADVCHAYQLLRKGGVKEENIVVFMYDDIAKNKENPRPGIIINSPNGNDVYNGIPKDYTGDDVNVDNLFAVILGNKTALKGGSGKVVDSGPDDHIFIYYSDHGGPGVLGMPTSPALYANDLNDVLKKKHASGTYKSLVFYLEACESGSIFEGLLPEGLNIYATTAANAEESSWGTYCPGEDTSVPSEFETCLGDLYSVAWLEDSDKHNLQTESLHQQYELVKKRTAATGSTYGSHVMEFGDIGLLGKEKLVLYLGTIPDNENATFADEISLRPLSGGVTNQRDADLVHFWEKYKKAPEGSARKAEAQKQVLEAMSHRLHVDNSVLLIGKLLFGISEGPAVLNKVRSSGKPLVDDWDCLKTLVRAFEKHCGSLSQYGLKHMRSIANICNAGIQMEQMEEAAIQACPTIPTGPWSSLHQGFSA*</t>
  </si>
  <si>
    <t>NVLKLPSEASRFFDDADDSVGTRWAVLLAGSRGYWNYRHQADVCHAYQLLRKGGLKDENIIVFMYDDIAYNEENPRPGVIINSPAGEDVYKGVPKDYTRDDVNVDNFLAVLLGNKTALTGGSRKVVNSGPNDHIFIFYSDHGGPGVLGMPTSPHLYANDLIDVLKKKHASGTYKSLVLYIEACESGSIFEGLLPKGLNIYATTASNAEESSWGTYCPGEYPSPPPEYETCLGDLYAVSWMEDSEMYNLRTENLRQQYHLVKRRTANGNSAYGSHVMQFGDLQLSMESLFSYMGTNPANDNYTYVDDNSLWASSKAVNQRDADLLHFWDKFRKAPEGSARKVEAQKQFTEAMSHRMHLDDSIALVGKLLFGIQKGPDVLKRVRSAGQPLVDDWACLKSFVRTFETHCGSLSQYGMKHMRSIANICNVGIKMEQMVEASAQACPSVPSNTWSSLHGGFSA</t>
  </si>
  <si>
    <t>VLLIVSLSGLVSGGRDLTGGILRLPSEVSRFFHGGDADENGSYDEAQETRWAILIAGSNGYWNYRHQSDVCHAYQLLRKGGLKEENIIVFMYDDLAFNEENPRPGIIINSPDGDDVYKGVPKDYTGEDVTVNNFFAAILGNKTALTGGSGKVVDSGPNDHIFIYYTDHGGPGVLGMPTSPFLYAKDLNEVLKKKHASGTYKSLVFYLEACESGSIFEGLLPEGLNIYATTASNAEESSWGTYCPGDYPSPPPEYETCLGDLYSVAWMEDSDIHNLRTETLHQQYELVKRRTANDNSVYGSHVMQYGDIKLSKNDLFLYLGTNPANDNFTFVDENSLSLRPPSKAVNQRDADLIHFWDKFRKAPEGSSRKVEAQKQVLEAMSHRMHIDNSVKIIGKLLFGIEKGPEVLNTVRPAGQPLVDDWDCLKTLVRTFETHCGSLSQYGMKHMRSFANICNAGIQIEQMVEASAQACVSIPAGPWSSLSKGFSA</t>
  </si>
  <si>
    <t>MTTCDTNPTKLLIILITFLFFNNIIAKKEWISDATTNQTGKRWALLIAGSYGYDNYRHQADVCHAYQILKKGGIPDENIIVFMYDDIALDPNNPRQGFIINKPGGPDVYQGVPKDYTGKHVNAVNFYAAILGNKSALTGGSGKVIHSGPHDHIFIYYTDHGAAGMLGMPEGDYVFVKDLIDVLKRKHEANSYKSMVIYVEACESGSMFEGQLPENIKIYATTASNATEDSWATYCPKESRSPPPKGYNTCLGDFDKHDSSKETLIQQYHAVRRRTMVDKSGYGSHVMLYGNKRIGNNSLNTYIGNSPDYNNYKSSVKSTQTISSPSKLSFNVVSQRDASLIYYQYKFQQAPFGSREKMEARKQLEDEIMKRRHADNSINNIGRILFGQARSSKVLNKVREQGQSLVDDWDCFKTFVKIYEKHCERMSSYGMKYARAIANICNAGITMHQMDQACLQTCLGKT*</t>
  </si>
  <si>
    <t>MTTCDRNPTKLLIILITFLCFNNIIAKNEWISDATTDQTGKIWALLIAGSNGYDNYRHQADVCHAYQILKKGGIPDENIIVFMYDDIAFHPSNPRPGIIINKPDGNDVYHGVPKDYTGKHVNAVNFYAAILGNKSALTGGSGKVIHSGPQDHIFIYYSDHGAAGMLGMPEGDYIFVNDLIDVLKRKHKAKNYKSMVIYVEACESGSMFEGVLPENIKIYATTASNATEDSWATYCPKQSHRSPKDYNTCLGDLFSVAWMEDSDKHDLSKETLNQQYHAVRRRTFVDKSGYGSHVMLYGNKRIGNDFLDTFLGNSPDYDNYKYSVQSPQTISSLSKLSSNSVSQRDASLIHYQYKFQEAPFGSREKMEAREQLEDEIFKRRHADNSINSIGKLLFGQARSSEILHNVRAQGQSLVDDWHCFKTFVKIYEKHCNRMSSYGMKYTRAIANICNAGITMHQMDQACLQTCLGKT*</t>
  </si>
  <si>
    <t>MTTFATTPTTLLLIALLFFNSIIAKKQWVSHANTDQPGKRWALLVAGSNGYDNYRHQADVCHAYQILRKGIPDENIIVFMYDDIALHPDNPRPGIIINKPGGADVYQGVPKDYTGKDVNSVNFYAAILGNKSGVTGGSGKVIDSGPNDHIFIYYTDHGAAGMLGMPMGDYIYSNDLMDVLKRKHEAKSYKSMVIYVEACEAGSLFEGLLPENMNIYATTASNATEDSWAAYCPGQSPTPHTGYDTCLGDLYSVAWMEDSDKHDSSKETLNQQYHTVRRRTSVDKVGYGSHVMLYGNESIGNNFLNTYFGNTSDDNNNESSVKSTHIISSLSNGVSQRDASLLHYWYKFQNAPYGSREKMEASERLEDEILSRRHADNSVNQIGELLFGEAKSSRVLNRIRGHGQSFVDDWNCFKKYVKIYEKHCKRMSRYGMKYTQALANICNAGITIDQMDKACLQTCVGNT*</t>
  </si>
  <si>
    <t>NVLKLPSEASRFFDDADDSVGTRWAVLLAGSRGYWNYRHQADVCHAYQLLRKGGLKDENIIVFMYDDIAYDEENPRPGVIINSPAGEDVYKGVPKDYTRNDVNVDNFLAVLLGNKTALTGGSRKVVNSGPNDHIFIFYSDHGGPGVLGMPTSPHLYANDLIDVLKKKHALGTYKSLVVYIEACESGSIFEGLLPKGLNIYATTASNAEESSWGTYCPGEYPSPPPEYETCLGDLYAVSWMEDSETHNLRTENLRQQYHLVKRRTANGNSAYGSHVMQFGDLQLSMESLFSYMGTNPANDNYTYVDDNSLWASSKAVNQRDADLLHFWDKFRKAPEGSARKVEAQKQFTEAMSHRMHLDDSIALVGKLLFGIQKGPEVLKRVRSAGQPLVDDWACLKSFVRTFETHCGSLSQYGMKHMRSIANICNAGIKMEQMVEASAQACPSIPSNTWSSLHGGFSA</t>
  </si>
  <si>
    <t>MAVDRSLTRCCSLVLWSWMLLRMMMAQGAAARANRKEWDSVIKLPAEPVDADSDHEVGTRWAVLVAGSNGYGNYRHQADVCHAYQLLIKGGLKEENIVVFMYDDIATDELNPRPGVIINHPEGQDVYAGVPKDYTGENVTAQNLFAVILGDKNKVKGGSGKVINSKPEDRIFIYYSDHGGPGVLGMPNMPYLYAMDFIEVLKKKHASGGYKKMVIYVEACESGNHVLKGIMPKDLQIYVTTASNAQENSWGTYCPGMDPSPPPEYITCLGDLYSVAWMEDSETHNLKRESVKQQYKSVKQRTSNFNNYAMGSHVMQYGDTNITAEKLYLYQGFDPAAVNFPPQNGRLETKMEVVNQRDAELFFMWQMYQRSNHQPEKKTDILKQIAETVKHRKHIDGSVELIGVLLYGPGKGSSVLQSMRAPGLALVDDWTCLKSMVRVFETHCGTLTQYGMKHMRAFANICNSGVSEASMEEVCVAACEGYDSGLLHPSNKGYSA</t>
  </si>
  <si>
    <t>MALDRSIISKTTRYSVVLWMMVVLVRVHGAAARPNRKEWDSVIKLPTEPVDADSDEVGTRWRWAVLVAGSNGYGNYRHQADVCHAYQLLIKGGLKEENIVVFMYDDIATNELNPRHGVIINHPEGEDLYAGVPKDYTGDNVTTENLFAVILGDKSKLKGGSGKVINSKPEDRIFIYYSDHGGPGILGMPNMPYLYAMDFIDVLKKKHASGSYKEMVIYVEACESGSVFEGIMPKDLNIYVTTASNAQENSWGTYCPGMDPSPPPEYITCLGDLYSVAWMEDSEAHNLKRESVKQQYKSVKQRTSNFNNYAMGSHVMQYGDTNITAEKLYLYQGFDPATVNFPPQNGRLETKMEVVNQRDAELLFMWQMYQRSNHQSENKTDILKQIAETVKHRKHIDGSVELIGVLLYGPGKGSSVLQSVRAPGSSLVDDWTCLKSMVRVFETHCGTLTQYGMKHMRAFANICNSGVSEASMEEACLAACEGYNAGLLHPSNRGYSA</t>
  </si>
  <si>
    <t>VFLTITLSGVLSSGRDLDRGLIRLPSEENDQNVEAEGTRWAVLIAGSSGYWNYRHQSDVCHAYQLLRKGGLKEENIIVFMYDDIALNEENPRPGVIINSPDGGDVYKGVPKDYTGEEVTVNNFFAVILGNKTALTGGSGKVVDSGANDHIFIYYTDHGGPGVLGMPTNPYLYANDLIEVLKKKHASGTYKSLVFYLEACESGSIFEGLLPEGLNIYATTASNADESSWGTYCPGENPSPPPEYETCLGDLYSVAWMEDSDIHNLQTETLHQQYELVKERTINGNSVYGSHVMQYGDIAISKNNLFLYLGTNPANENFTYVDENSLRPPMKAVNQRDADLIHFWDKYRKAPEDSPRKVEAQKQVLEAMSHRMHIDNSVKLTGKLLFGIEKGPEVLNTVRSAGQPLVDDWDCLKILVRTFETYCGSLSQYGMKHMRSFANICNAGIQNEQMAEASAQACVSIPAGPWSSLHKGFSA</t>
  </si>
  <si>
    <t>MIRYVVFLVLLSIWASVEGRSINRFLTEESTGTKWAVLVAGSNGWWNYRHQADVCHAYQLLKKGGLKDENIIVFMYDDIANNSENPRPGVLINNPHGQDVYQGVPKDYVGEDVNADNFFNVILANKSGITRGSGKILDSGPNDNIFIYYTDHGGPGIVSMPTGIVYANDLINVLEKKHASGTYSKMVFYLEACESGSMFDGLLPEGLNIYVTTASKPDENSWGTYCGLGRGACLVECPPPEFDGVCLGDLYSVAWMEDSDVQDRQTSTLDNQYDRIACRTAANLTYGSHVMQYGDMELSVDALFQYMGSVSTSHSQAPSPMAAAPSPMDAASFLTSSENVNQRDTELFYLTSKYQGAPEGTNEEFAADRKLNEVVAQRSQVDNNVKRLGELLFGVEKGNEVLQSVRPAGQPLVDDWDCLKSYVKTFEAHCGKLTAYGKKHVRGIANICNAGIESEEMVDATAQACSDPDISQSVIYSKSAKRLWDKLNQRYGQANGAKMYEVQKDLSTIFQGSSDVGSYFTRVKRLQDEMESLDADSFCVCECKCGGKHKMIKRMENQKLMQFLMGLNEVFNNARGNILMMQPLPEVGKAHSLVVQD</t>
  </si>
  <si>
    <t>MGRGLLCLLLLQLVGLVVAGGGRWRWQEEFLRLPSSDEATRWAVLIAGSNGFYNYRHQADVCHAYQIMRKGGVEEQNIVVMMYDDIAHNPDNPRPGLIFNHPSGPDVYAGVPKDYTGDDVNVNNFLAVLLGNRSALTGSGSGKVVASGPNDHVFVYYADHGGPGVLSMPADGEYLYADDLVKALKKKHAGGGYKSLVVYVEACESGSIFEGLLPSDISVYATTASNAEESSWGTYCPGDDHDAPAAEFDTCLGDLYSVAWMEDAEAHQEGRLAETLRQQYRTVKNRTSDEGTYTLGSHVMQYGDMALAPQSLDLYYMDTSPATANDHKLAAAGAKGSHSYTVSVNQRDADLLYLWRKYRRAGEGTAEKVEARERLVQEMGRRSRVDRSVEMIGGLLLGGAKHKQQVVRERAALVEDWECLRSMVRTFEDQCGSLGQYGIKHMRSFANICNAGVPHHAMAKAASLACPSPPPLHLIDPHH*</t>
  </si>
  <si>
    <t>MISHVAGILILVGFSILGAGEGRDVLKLPSEASRFFKKGEDDDSVGTRWAILLAGSNDYWNYRHQADVCHAYQLLRKGGLKDENIVVLMYDDIAYNEENPRKGVIINNPAGEDVYKGVPKDYTGDDVNVDNFLAVLLGNKTAITGGSGKVVDSGPNDHIFIFYTDHGGPGVLGMPTKPYLYASDLIGALKKKHASGTYKSLVLYVEACEAGSIFEGLLPEGLNVYATTASDAVEGSWVTYCPGQNPSPPPEYTTCLGDLYSVSWMEDSEKHNLQTESLRQQYHLVKRKIAYASHVMQYGYLKLSMDSLSMYMGTDPANDNYTFVDDNSLGASSEAVNQRDADLLHFSDKFLKAPEGSARKVEAQKQFAEAMSHRMHLDNSMALVGKLLFGIKKGPEVLKRVRSDGQLLVDDWACLKSFVRTFETHCGSLSQYGMKHMRSIANICNAGIEVEQMVEASSHACPSIPSNTWSSLHRGFSA</t>
  </si>
  <si>
    <t>MIRYIAGVPLIVLLLLITVVESRQISDEFIRLPSDRSSLLDHAFPQIDAVDDDSVGTRWAVLIAGSNGYWNYRHQADVCHAYQILKKGGLKDENIIVFMYDDIAYHEENPRPGVIINNPHGSDVYAGVPKDYTGEHVTVNNFLAVLLGNKAAVTGGSGKVVDSGPNDHIFIYYSDHGGAGVLGMPTTPFLYADELIDTLKKKHASGTYKSLVFYVEACESGSIFEGLLPEGLNIYATTASNAVESSWGAYCPGDYPSPPPEYDTCLGDLYSAAWMEDSESHNLRTETLKRQYELVKTRTANGGSYYGSHVLQFGDKELSKDKLYMYMGTNPANENFTFVYDNALRPRSSKAVNQRDADLVHFWEKFRKAPEGSEKKMEAQSRFVEAMSHRVHLDHSIKLVGKLLFGMTKGPEVLQTVRPAGQPLVDDWKCLKTLIKTFEMHCGSLSQYGMKHMRSVANICNAGITADQMAEASAQACPTVPSGHLSSLHRGFSA</t>
  </si>
  <si>
    <t>MTRIPNGALLFLFLVLFGVASGGRDVPGDFLRLPSEALKFFHRGASDATDDDSVGTRWAVLIAGSNGYWNYRHQADICHAYQLLRKNGLKDENIIVFMYDDIAFNPENPRRGVIINHPQGSDVYHGVPKDYTGEEVNVNNFFAAILGDKKALRGGSGKVVDSGPNDHIFIYYSDHGGPGVLGMPTYPYMYADDLVDVLKKKHAAGSYKSLVFYLEACESGSIFEGVLPKDMDIYATTASNAVESSWGCYCPGDYPGPPPEYDTCLGDLYSVAWMEDSDRHNLKTETLGQQYELVKKRTLNDFDFYGSHVMQYGDIALNKDALSSYMGTDPANENNTFVESNSLRPTTKVTNQRDADLVHFWEKFRKAPEGTAQKTKAQKHFVEAMSHRVHIDNSVKLIGKLLFGIEEGPKVLNGVRPTGQPLVDNWDCLKTMVRTFETHCGSLSQYGMKHMRSFANLCNAGIRTEQMAEASAQACVSVPSGPWSSLHKGFTA</t>
  </si>
  <si>
    <t>MATCYATSTKFVLLIALLLFSDIIAKRESVDGASTDQPGKRWAILVAGSSGYENYRHQADVCHAYQILRKGGLPDENIIVFMYDDIAFNPSNPRPGVVINKPDGVDVYQGVPKDYTGEHVNSINFYAVILGNRSALTGGSGKVVDSDLHDHIFIYYTDHGSAGLLGMPEGDYVYAKDLMEVLKQKHEAKSYKSMVIYVEACESGSMLEGLLPENIKIYATTASNATENSWATYCPGQFPSPPTDYDTCLGDLYSIAWMEDRQYFLYTLCLYNKANLYLANPRHIKMNLCCAMICSDKHDLSKETLIQQYDAVRRRTLVDKFGYGSHVMLYGNKSIGNNSLDTYIGANPDNYNYTSSVQSTDTIAPPSKLLYSNAVSQRDASLIHYWHKFQKAPFGSREKTEARKQLEDEILNRRHVDSSIYHIAKLLFGQAKSSEVLNNVRQQGQSLVDDWGCFKKFVKTYEKHCRRLSRYGMKYTRALANICNAGITINQMDQACLETCLVKT</t>
  </si>
  <si>
    <t>MATCYATSTKFVLLIALLLFSDIIAKRESVDGASTDQPGKRWAILVAGSSGYENYRHQADVCHAYQILRKGGLPDENIIVFMYDDIAFNPSNPRPGVVINKPDGVDVYQGVPKDYTGEHVNSINFYAVILGNRSALTGGSGKVVDSDLHDHIFIYYTDHGSAGLLGMPEGDYVYAKDLMEVLKQKHEAKSYKSMVIYVEACESGSMLEGLLPENIKIYATTASNATENSWATYCPGQFPSPPTDYDTCLGDLYSIAWMEDSDKHDLSKETLIQQYDAVRRRTLVDKFGYGSHVMLYGNKSIGNNSLDTYIGANPDNYNYTSSVQSTDTIAPPSKLLYSNAVSQRDASLIHYWHKFQKAPFGSREKTEARKQLEDEILNRRHVDSSIYHIAKLLFGQAKSSEVLNNVRQQGQSLVDDWGCFKKFVKTYEKHCRRLSRYGMKYTRALANICNAGITINQMDQACLETCLVKT*</t>
  </si>
  <si>
    <t>MASPATSSSLFLPLLLLVALFLAYGGGGAQAKRVIRMPTEREEPDDDAVDREGGTRWAVLVAGSNGFGNYRHQADVCHAYQLLRKGGIKEENIVVFMYDDIASNVLNPRPGVLINHPQGQDVYAGVPKDYTGKQVTAQNLYAVLLGNKSALSGGSGKVLDSKPNDRIFLFYSDHGGPGVLGMPNSPFVYAMDLIQVLKKKHAAKGYKEMVMYIEACESGSIFEGIMPKDLNIYVTTASNAQESSFGTYCPGMQPSPPPEYMTCLGDLYSVAWMEDSETHNLKRETIDQQYQTVKKRTSNPIGLNEGSHVMEYGNSSIKAEKLYLYQGFDPASVNLPPFNGHPQMRMQTINQRDADLFSLWQRYRKLGDETTEKAQILQEIRETVAHRAHLDGSIRVIGFLLFGPEEGSGSGSGSNVLDDVRPSGSPLVDDWECLKSMVRVFETECGQLTQYGMKHMRAFANICNRGVSEAWMREASMVACNGRGRDPWRQGGGYSA</t>
  </si>
  <si>
    <t>MTRIPNGALLFLFLVLFGVASGGRDVPGDFLRLPSEALKFFHRGASDATDDDSVGTRWAVLIAGSNGYWNYRHQADICHAYQLLRKNGLKDENIIVFMYDDIAFNPENPRRGVIINHPQGSDVYHGVPKDYTGEEVNVNNFFAAILGDKKALRGGSGKVVDSGPNDHIFIYYSDHGGPGVLGMPTYPYMYADDLVDVLKKKRAAGSYKSLVFYLEACESGSIFEGVLPKDMDIYATTASNAVESSWGCYCPGDYPGPPPEYDTCLGDLYSVAWMEDSDRHNLKTETLGQQYELVKKRTLNDFDFYGSHVMQYGDIALNKDALSSYMGTDPANENNTFVESNSLRPTTKVTNQRDADLVHFWEKFRKAPEGTAQKTKAQKHFVEAMSHRVHIDNSVKLIGKLLFGIEEGPKVLNGVRPTGQPLVDNWDCLKTMVRTFETHCGSLSQYGMKHMRSFANLCNAGIRTEQMAEASAQACVSVPSGPWSSLHKGFTA*</t>
  </si>
  <si>
    <t>MRKNSCHLIIIQLKIIILALFFSLSVECRLISKVFDDLSLDSSNNSDVFYNGGEKWAILIAGSSGYENYRHQADVCHAYQLMKKGGLKDENIIVFMYDDIAFNVDNPHQGVIINRPVGRNVYTNVPKDYTGKNLTTKNLFAAILGDKKAIKGGSGKVLDSGPNDHIFIYYSDHGSAGMLGMPQNEPAIYAKDFIEVLKKKHASNTYKSMVIYIEACESGSIFDGVLPNNLSIFATTASNPNESSYATYCGGDPGIPSEYNNTCLGDLYSISWMEDSERKDPRNETLRQQFAMVKNRTSEMSHVIEYGDVHLSSNYLSLYIALESRKPNQTYSMTNQSEPITPLYVVEQREADLIYFKEMVRRAPEGSKQKIEAQKRLDEVTSHRKHVDQTVQAIANQLFGESRGPSYLTKNRPAGTPLVDDWDCFKAMVSTYEEHCGSLQSYGKKYARAFANFCNAGIYIDRMAQVSAQVCAK</t>
  </si>
  <si>
    <t>MQLFAAGVILFFLLALSGTIAGGLDVDSLQLPSEAAKFFHNDNSTNDDDSIGTRWAVLIAGSKGYHNYRHQADVCHMYQILRKGGVKDENIIVFMYDDIAYNESNPFPGIIINKPGGENVYKGVPKDYTGEDINNVNFLAAILGNKSAIIGGSGKVLDTSPNDHIFIYYADHGAPGKIGMPSKPYLYADDLVDTLKQKAAAGTYKSMVFYVEACNAGSMFEGLLPEGMNIYAMTASNSTEGSLIAYCAGVTPGVPLEIVTCLGDLWSITFLEDCDAHNLRTETVHQQFELVKKKIAYASTVSQYGDIPISKDSLSVYMGTDPANDNRTFVDENSLRPPLKVIHQHDADLYHIWCKYNMAPEGSSKKIEAQKQLLELMSHRAHVDNSITLIGKLLFGVNKASKVLNTVRPVGQPLVDDWQCLKAMIRTFETHCGSLSEYGMKHTLSFANMCNAGIQKEQLAEAAAQACVTFPSNPYSSLAEGFSA</t>
  </si>
  <si>
    <t>MQLFAAGVILFFLLALSGTIAGGLDVDSLQLPSEAAKFFHNDNSTNDDDSIGTRWAVLIAGSKGYHNYRHQADVCHMYQILRKGGVKDENIIVFMYDDIAYNESNPFPGIIINKPGGENVYKGVPKDYTGEDINNVNFLAAILGNKSAIIGGSGKVLDTSPNDHIFIYYADHGAPGKIGMPSKPYLYADDLVDTLKQKAATGTYKSMVFYVEACNAGSMFEGLLPEGTNIYAMAASNSTEGSWITYCPGTPDFPPEFDVCLGDLWSITFLEDCDAHNLRTETVHQQFELVKKKIAYASTVSQYGDIPISKDSLSVYMGTDPANDNRTFVDENSLRPPLKVIHQHDADLYHIWCKYNMAPEGSSKKIEAQKQLLELMSHRAHVDNSITLIGKLLFGVNKASKVLNTVRPVGQPLVDDWQCLKAMIRTFETHCGSLSEYGMKHTLSFANMCNAGIQKEQLAEAAAQACVTFPSNPYSSLAEGFSA</t>
  </si>
  <si>
    <t>MQLFAAGVILFFLLALSGTIAGGLDVDSLQLPSEAAKFFHNDNSTNDDDSSAGTKWAVLIAGSKGYQNYRHQADVCHAYQILRRGGVKDENIIVFMYDDIAYDIRNPYPGTITNSPDKKDVYKGVPKDYTGEDVNVQNFLAVILGNKTALTGGSGKVLDTRPNDHIFIYYTDHGYAGVLGMPTQPYLYANDLIDTLKKKHASGTYESLVFYVEACESASIFEGLLPDGLNIYVSTAAKAGEGSWVVYCPTQQPPVPAEYGTCVGDLYSVTWMEDCDLYNLRTQTLHQQYEMVKKKIAYASTVSQFGDLTITKDSLFEYMGTDPANEKHHYEDQENSLRPHVDAVHQREADLYHFWDKYQKASEGSRNKVAARKQLVEVMLHRMHVDDSIESIAKLLFGSDAKASEMMNTIRPPGQPLVSDWDCLKTMVRTFETHCGSLSEYGMKYTRFLANMCNAGIRKEQLAEAAAQACVTFPSNSYSSLAEGFSA</t>
  </si>
  <si>
    <t>MKLLAAGVILVSLLALSGTVAVAVAGGLDVDPLRLPSEAAKFFHNDNSTNDDDSIGTTWAVLIAGSKGYHNYRHQADVCHMYQILRKGGVKDENIIVFMYDDIAYNESNPFPGIIINKPGGENVYKGVPKDYTGEDINNVNFLAAILGNKSAIIGGSGKVLDTSPNDHIFIYYADHGAPGKIGMPSKPYLYADDLVDTLKQKAAAGTYKSMVFYVEACNAGSMFEGLLPEGMNIYAMTASNSTEGSLIAYCAGVTPGVPLEIVTCLGDLWSITFLEDCDAHNLRTETVHQQFELVKKKIAYASTVSQYGDIPISKDSLSVYMGTDPANDNRTFVDENSLRPPLKVIHQRDAYLYHLWYKYQNTPEGSSKKIEAQKQLLEMMSHRAHVDNSITLIGKLLFGMDKASKMLNSVRPAGQPLVDDWQCLKTMIRTFERHCGSLSEYGMKHTLSFANMCNAGIRKEQLAEAAAQACVTFPSNSYSSLAEGFSA</t>
  </si>
  <si>
    <t>MKLLAAGVILVSLLALSGTVAVAVAGGLDVDPLRLPSEAAKFFHNDNSTNDDDSIGTTWAVLIAGSKGYHNYRHQADVCHMYQILRKGGVKDENIIVFMYDDIAYNESNPFPGIIINKPGGENVYKGVPKDYTGEDINNVNFLAAILGNKSAIIGGSGKVLDTSPNDHIFIYYADHGAPGKIGMPSKPYLYADDLVDTLKQKAATGTYKSMVFYVEACNAGSMFEGLLPEGTNIYAMAASNSTEGSWITYCPGTPDFPPEFDVCLGDLWSITFLEDCDAHNLRTETVHQQFELVKKKIAYASTVSQYGDIPISKDSLSVYMGTDPANDNRTFVDENSLRPPLKVIHQRDAYLYHLWYKYQNTPEGSSKKIEAQKQLLEMMSHRAHVDNSITLIGKLLFGMDKASKMLNSVRPAGQPLVDDWQCLKTMIRTFERHCGSLSEYGMKHTLSFANMCNAGIRKEQLAEAAAQACVTFPSNSYSSLAEGFSA</t>
  </si>
  <si>
    <t>MEAYRSFFNYVIFFSVVLCLFGAQATRVSRPFVPGILMPTDRVGTEPDQADDVDGDEIGTRWAVLVAGSNGFGNYRHQADVCHAYQLLRKGGLKEENIVVFMYDDIATNQLNPRPGIIINHPQGEDVYHGVPKDYTGAEVNAHNLYAVLLGDKSAVKGGSGKVVNSKPDDRIFVYYSDHGGPGVLGMPNLPYVYAMDFIDTLKKKHAANSYREMVVYVEACESGSLFEGVMPKDLNIYVTTASNAQENSWGTYCPGEGAPPEYNTCLGDLYSVAWMEDSESHNLKKEAIKDQYKTVKARTSDSSTYHSGSHVMEYGNRSIRAEKLYLYQGFDPATVNFPPNNGLLKPMEVVNQRDAELVFMWQMYKKSEEGSEEKTEILNLIKETMRHRNHLDGSIKLIGTLLFGPKEGSSVLQSVRKPGSPLVDDWKCLKSMVRSFERHCGSLTQYGMKHMRAFANICNSGIPRASMEEACGVACSGHDVGEWNPFIRGYSA</t>
  </si>
  <si>
    <t>MEAYRSFFNYVIFFSVVLCLFGAQATRVSRPFVPGILMPTDRVGTEPDQADDVDGDEIGTRWAVLVAGSNGFGNYRHQADVCHAYQLLRKGGLKEENIVVFMYDDIATNQLNPRPGIIINHPQGEDVYHGVPKDYTGAEVNAHNLYAVLLGDKSAVKGGSGKVVNSKPDDRIFVYYSDHGGPGVLGMPNLPYVYAMDFIDTLKKKHAANSYREMVVYVEACESGSNFEGVMPEDLNIYVTTASNAQENSWGTYCPGEGAPPEYNTCLGDLYSVAWMEDSESHNLKKEAIKDQYKTVKARTSDSSTYHSGSHVMEYGNRSIRGEKLYLYQGFDPATVNFPPNNGLPKPMEVVNQRDAELVFMWQMYKKSK-EGSEEKTEILNQIKETMRHRNHLDGSIKLIGTLLFGPKKGSSILQSVRTPGSPLVDDWKCLKSMVRSFERHCGSLTQYGMKHMRAFANICNYGISQASMEEACGVACGGHDVGESHPFIRGYSA</t>
  </si>
  <si>
    <t>MTRVATGAILLFMVALAGIEAGRQDIDHDVLRLPTEVSNFFRNNNNNKNKNDKNDNGVDSTGTRWAVLIAGSNGYWNYRHQADVCHAYQILKKGGLKDENIIVFMYDDIANDIENPRPGIIINNPKGEDVYKGVPKDYTGEQVTAGNFFNVILGNKTGLTGGSGKVVNSGPNDHIFIYYTDHGGPGILGMPTSPYIYADDLVDVLKKKHASGTYKSLVFYVEACESGSIFEGILPKGLNIYATTASNAVESSWGTYCPGENPGPPEEYDTCLGDLYSVAWMEDSDVHNLQTETLHQQYQLVKDRTGKRN-NGYGSHVMQYGDVPLSKDSLFVYMGTNPANDNYTFMDNNALRQPSKAVNQRDADLLHFWHKYRKAPEGSPRKMEAQKQFVEMMSHRLHLDQSIKFIGRLLFGID-KASEVLSTVRPAGQPLVDDWDCLKTLVRTFETHCGSLSQYGMKHMRSLANLCNAGIRKEKMAEASVQACATVPSNPWSSLKKGFSA</t>
  </si>
  <si>
    <t>MTRLASGAILLFLFAVAGIEAGRQDIDDVLRLPTEVSNFFRNNNNNKNNNDKNANGDDSTGTRWAVLIAGSNGYWNYRHQADVCHAYQILKKGGLKDENIIVFMYDDIANDIENPRPGIIINNPKGEDVYIGVPKDYTGEQVTAGNFYNVILGNKTGLTGGSGKVVNSGPNDHIFIYYTDHGGPGILGMPTSPYIYADDLVDVLKKKHASGTYKSLVFYVEACESGSIFEGILPKGLNIYATTASNAVESSWGTYCPGEHPSPPQEYDTCLGDLYSVAWMEDSDVHNLQTETLHQQYQLVKDRTGNGY-NGYGSHVMQYGDVPLSKDNLFEYMGTNPANDNYTFMDDNALRQPSKAVNQRDADLLHFWHKYRKAPEGSPRKMEAQKQFIEMMTHRLHLDQSIKFIGRLLFGIDKASEVLSTVRPAGQPLVDDWNCLKTLVRTFETHCGSLSQYGMKHMRSLANLCNAGIRKEKMAEASAQACATVPSNPWSSLKKGFSA</t>
  </si>
  <si>
    <t>MKNPLAILFLIATVVAVVSGIRDDFLRLPSQASKFFQADDNVEGTRWAVLVAGSKGYVNYRHQADVCHAYQILKKGGLKDENIIVFMYDDIAYNESNPHPGVIINHPYGSDVYKGVPKDYVGEDINPPNFYAVLLANKSALTGTGSGKVLDSGPNDHVFIYYTDHGGAGVLGMPSKPYIAASDLNDVLKKKHASGTYKSIVFYVESCESGSMFDGLLPEDHNIYVMGASDTGESSWVTYCPLQHPSPPPEYDVCVGDLFSVAWLEDCDVHNLQTETFQQQYEVVKNKTIVALIEDGTHVVQYGDVGLSKQTLFVYMGTDPANDNNTFTDKNSLGTPRKAVSQRDADLIHYWEKYRRAPEGSSRKAEAKKQLREVMAHRMHIDNSVKHIGKLLFGIEKGHKMLNNVRPAGLPVVDDWDCFKTLIRTFETHCGSLSEYGMKHMRSFANLCNAGIRKEQMAEASAQACVSIPDNPWSSLHAGFSV</t>
  </si>
  <si>
    <t>MAVDHCFLKKKTCYYGFVLWSWMLMMSLHSKAARLNPQKEWDSVIRLPTEPVDADTDEVGTRWAVLVAGSNGYENYRHQADVCHAYQLLIKGGLKEENIVVFMYDDIAWHELNPRPGVIINNPRGEDVYAGVPKDYTGEDVTAENLFAVILGDRSKVKGGSGKVINSKPEDRIFIFYSDHGGPGVLGMPNEQILYAMDFIDVLKKKHASGGYREMVIYVEACESGSLFEGIMPKDLNVFVTTASNAQENSWGTYCPGTEPSPPPEYTTCLGDLYSVAWMEDSESHNLRRETVNQQYRSVKERTSNFKDYAMGSHVMQYGDTNITAEKLYLFQGFDPATVNLPPHNGRIEAKMEVVHQRDAELLFMWQMYQRSNHLLGKKTHILKQIAETVKHRNHLDGSVELIGVLLYGPGKGSPVLQSVRDPGLPLVDNWACLKSMVRVFESHCGSLTQYGMKHMRAFANICNSGVSESSMEEACMVACGGHDAGHL</t>
  </si>
  <si>
    <t>MVRYLAGAVLLLVVLSVAAAVSGARDGDYLHLPSEVSRFFRPQETNDDHGEDSVGTRWAVLIAGSKGYANYRHQAGVCHAYQILKRGGLKDENIVVFMYDDIAYNESNPRPGVIINSPHGSDVYAGVPKDYTGEEVNAKNFLAAILGNKSAITGGSGKVVDSGPNDHIFIYYTDHGAAGVIGMPSKPYLYADELNDALKKKHASGTYKSLVFYLEACESGSMFEGILPEDLNIYALTSTNTTESSWCYYCPAQENPPPPEYNVCLGDLFSVAWLEDSDVQNSWYETLNQQYHHVDKRISHASHATQYGNLKLGEEGLFVYMGSNPANDNYTSLDGNALTPSSIVVNQRDADLLHLWEKFRKAPEGSARKEEAQTQIFKAMSHRVHIDSSIKLIGKLLFGIEKCTEILNAVRPAGQPLVDDWACLRSLVGTFETHCGSLSEYGMRHTRTIANICNAGISEEQMAEAASQACASIP</t>
  </si>
  <si>
    <t>MVRYPAGAVLLLVVLSVVAVDGARDGYLKLPSEVSDFFRPRNTNDGDDSVGTRWAVLLAGSNGYWNYRHQADLCHAYQILKRGGLKDENIVVFMYDDIAYNEENPRPGVIINSPHGSDVYAGVPKDYTGDQVNAKNFLAAILGNKSAITGGSGKVVNSGPNDHIFIYYTDHGGPGVLGMPVGPYIYADDLIDTLKKKHASGTYKSLVFYLEACESGSMFEGLLPEGLNIYATTASNAEESSWGTYCPGEYPSPPPEYDTCLGDLYSVAWMEDSEVHNLRSETLKQQYHLVKARTSNGNSAYGSHVMQYGDLKLSVDNLFLYMGTNPANDNYTFVDDNALRPSSKAVNQRDADLLHFWDKFRKAPEGSARKEEARKQVFEAMSHRMHIDNSIKLVGKLLFGIERGAEILDAVRPAGQPLADDWTCLKSLVRTFETHCGSLSQYGMKHMRTIANICNAGITKEQMAEASAQACSSVPSNPWSSLHKGFSA</t>
  </si>
  <si>
    <t>MVRYLAGAFQVVLLVVILSDIAISEERTDGYLKLPTEVSRFFRTPEQSSDGGDDSIGTRWAVLIAGSKGYDNYRHQADVCHAYQILKRGGLKDENIVVFMYDDIAYNESNPRPGVIINSPHGSDVYAGVPKDYTGDEVNAKNFLAAILGNKSAITGGSGKVVDSGPNDHIFIYYTDHGAPGVIGMPSKPYLYADELNDALRKKHASGTYKSMVFYLEACEAGSMFDGLLPDGLNIYALTASNTTEGSWCYYCPGQDAGPPPEYSVCLGDFFSIAWLEDSDVHNLRSETLNQQYHNVKNRISYASHATQYGDLKRGVEGLFLYLGSNPENDNYTFVDDNVVRPSSKAVNQRDADLVHFWEKFRKAPEGSSKKEEAQKQILEAMSHRVHIDSSINLIGKLLFGIEKGHKILTAVRSAGHPLVDDWACLRSLVRTFETHCGSLSQYGMKHTRTLANICNAGITEEQMAEAASQACVSIPSNPWSSHDGGFSA</t>
  </si>
  <si>
    <t>MAVYAIFWCLSMVLLQMVTTPSIAMGNRPRFPDQAWKSLSPPPADDPEPEKCRGKTWAVLVAGSNEWYNYRHQADVCHAYQILKKGGLKDEHIVAFMYDDIANNQENPKPGVIINRPHGDDVYKGVLKDYTGKHANTQNFYAVLLGNKMALTGGSGKVVNSTNEDRIFIFYSDHGGAGVLGMPSGDPLYANDFNEVLKKKHASGTYKEMVIYVEACESGSIFEGLLPQNLSIYATTAANAREDSYATYCSFPDTATGEPEVFPCLGDLYSVSWMEDSQFICSESHNLKKETIKQQFKKVKERTSNNHTYIDGSHVTEYGNTRMHAEKLYLYHGFNPATESFPPNDRDSPVHMAVVEQRSADLFFLRNRYKRMKDGSAEKVKLLEQITNMENYRKLLDGSVDIIGASLFGQERSPSVLTHVRAPGLPVVDDWECLKSMVRVFETHCGPLTQYGMKHMRAFANLCNDRITPSAMEAACKSACKGRDLGRSDPAKRHINA</t>
  </si>
  <si>
    <t>CDP09909.1_Coffea_canephora</t>
  </si>
  <si>
    <t>XP_008380412.1_PREDICTED:_vacuolar-processing_enzyme_Malus_domestica</t>
  </si>
  <si>
    <t>XP_007216154.1_vacuolar-processing_enzyme_Prunus_persica</t>
  </si>
  <si>
    <t>XP_009379206.1_PREDICTED:_vacuolar-processing_enzyme-like_Pyrus_x_bretschneideri</t>
  </si>
  <si>
    <t>JO279216.1_ORF_p2_1___TSA:_Nitella_hyalina_strain_KGK0190_nhya_Contig2076_mRNA_sequence</t>
  </si>
  <si>
    <t>gi|590191234|gb|GAWA01052666.1|_ORF_p2_1___TSA:_Prunus_armeniaca_Apricot(Seed)Unigene11422_LT-B_transcribed_RNA_sequence</t>
  </si>
  <si>
    <t>XP_008228013.1_PREDICTED:_vacuolar-processing_enzyme-like_Prunus_mume</t>
  </si>
  <si>
    <t>XP_021819948.1_vacuolar-processing_enzyme-like_Prunus_avium</t>
  </si>
  <si>
    <t>gb|GGLR01011390.1|_ORF_p3_1___TSA:_Eleusine_multiflora_11679_transcribed_RNA_sequence</t>
  </si>
  <si>
    <t>gb|GGAU01013229.1|_ORF_p1_1___TSA:_Pinus_patula_Pipt25HSn_TRINITY_DN235407_c5_g2_transcribed_RNA_sequence</t>
  </si>
  <si>
    <t>gb|GFZG01008189.1|_ORF_m2_1___TSA:_Chara_globularis_Cglobularis_DN408002_c0_g2_transcribed_RNA_sequence</t>
  </si>
  <si>
    <t>BAJ97485.1_predicted_protein_Hordeum_vulgare_subsp._vulgare</t>
  </si>
  <si>
    <t>gb|GGAU01042483.1|_ORF_p3_1___TSA:_Pinus_patula_Pipt31HSn_TRINITY_DN219637_c0_g1_transcribed_RNA_sequence</t>
  </si>
  <si>
    <t>gi|525092036|gb|GALU01009838.1|_ORF_m2_1___TSA:_Crataegus_pinnatifida_8_Unigene_BMK.2608_transcribed_RNA_sequence</t>
  </si>
  <si>
    <t>onekp:OCWZ_scaffold_2012613_Dioscorea_villosa</t>
  </si>
  <si>
    <t>PWA81522.1_peptidase_C13,_legumain_Artemisia_annua</t>
  </si>
  <si>
    <t>gb|GCJL01009916.1|_ORF_m2_1___TSA:_Kosteletzkya_virginica_kv276162_transcribed_RNA_sequence</t>
  </si>
  <si>
    <t>XP_004303795.1_PREDICTED:_vacuolar-processing_enzyme-like_Fragaria_vesca_subsp._vesca</t>
  </si>
  <si>
    <t>gb|GGFO01075507.1|_ORF_m2_1___TSA:_Lumnitzera_littorea_Unigene5459_LLKP2_transcribed_RNA_sequence</t>
  </si>
  <si>
    <t>gb|GGFQ01062180.1|_ORF_p1_1___TSA:_Lumnitzera_racemosa_Unigene8454_LL_transcribed_RNA_sequence</t>
  </si>
  <si>
    <t>onekp:FXGI_scaffold_2054175_Stylidium_adnatum</t>
  </si>
  <si>
    <t>gb|GFJI01164726.1|_ORF_p3_1___TSA:_Echinochloa_colona_TR29565_c1_g2_i1_transcribed_RNA_sequence</t>
  </si>
  <si>
    <t>gb|GFMU01017057.1|_ORF_p1_1___TSA:_Camellia_sinensis_c116026.graph_c0_transcribed_RNA_sequence</t>
  </si>
  <si>
    <t>gb|GFSL01030329.1|_ORF_m1_1___TSA:_Camellia_sasanqua_CSATR059418_transcribed_RNA_sequence</t>
  </si>
  <si>
    <t>gb|GFJA01044553.1|_ORF_p1_1___TSA:_Brachypodium_distachyon_Foz1_v2_22784_c0_seq3_transcribed_RNA_sequence</t>
  </si>
  <si>
    <t>gb|GFJB01035514.1|_ORF_p3_1___TSA:_Brachypodium_distachyon_Jer1_v2_19981_c0_seq1_transcribed_RNA_sequence</t>
  </si>
  <si>
    <t>CDY42232.1_BnaA01g25630D_Brassica_napus</t>
  </si>
  <si>
    <t>gb|GBDX01026876.1|_ORF_m3_1___TSA:_Brassica_rapa_Bra038256_transcribed_RNA_sequence</t>
  </si>
  <si>
    <t>XP_013615280.1_PREDICTED:_vacuolar-processing_enzyme_delta-isozyme-like_Brassica_oleracea_var._oleracea</t>
  </si>
  <si>
    <t>XP_022021732.1_vacuolar-processing_enzyme_gamma-isozyme-like_Helianthus_annuus</t>
  </si>
  <si>
    <t>gi|817453093|gb|GCZQ01012661.1|_ORF_m2_1___TSA:_Poa_infirma_CLC34_infirma1trim_(paired)_contig_27523_transcribed_RNA_sequence</t>
  </si>
  <si>
    <t>onekp:WVEF_scaffold_2058142_Rhamnus_caroliniana</t>
  </si>
  <si>
    <t>PLY99052.1_hypothetical_protein_LSAT_6X90200_Lactuca_sativa</t>
  </si>
  <si>
    <t>HO562365.1_ORF_p1_1___nitella_74953_lrc1984_c_Nitella_hyalina_EST_library_Nitella_hyalina_cDNA_5',_mRNA_sequence.</t>
  </si>
  <si>
    <t>XP_009371110.1_PREDICTED:_vacuolar-processing_enzyme-like_Pyrus_x_bretschneideri</t>
  </si>
  <si>
    <t>gi|704639910|gb|GBSJ01104502.1|_ORF_p3_1___TSA:_Diospyros_lotus_Contig108733DeNovoAssembly_transcribed_RNA_sequence</t>
  </si>
  <si>
    <t>onekp:NWQC_scaffold_2015064_Plagiochila_asplenioides</t>
  </si>
  <si>
    <t>gb|GGLS01034590.1|_ORF_p3_1___TSA:_Chloris_flagellifera_34654_transcribed_RNA_sequence</t>
  </si>
  <si>
    <t>gb|GGMA01051302.1|_ORF_p2_1___TSA:_Eleusine_coracana_subsp._coracana_contig51302_transcribed_RNA_sequence</t>
  </si>
  <si>
    <t>gb|GGME01029942.1|_ORF_p3_1___TSA:_Eleusine_floccifolia_contig29942_transcribed_RNA_sequence</t>
  </si>
  <si>
    <t>gb|GFXR01021927.1|_ORF_p2_1___TSA:_Viola_orientalis_c16557_g1_i1_transcribed_RNA_sequence</t>
  </si>
  <si>
    <t>PNT21898.1_hypothetical_protein_POPTR_008G003400v3_Populus_trichocarpa</t>
  </si>
  <si>
    <t>gb|GCVE01018732.1|_ORF_p1_1___TSA:_Suaeda_fruticosa_Locus_2654_Transcript_5/6317_transcribed_RNA_sequence</t>
  </si>
  <si>
    <t>gb|GFVJ01080402.1|_ORF_m3_1___TSA:_Megathyrsus_maximus_C_Sx_31309_transcribed_RNA_sequence</t>
  </si>
  <si>
    <t>onekp:TGKW_scaffold_2015664_Frullania</t>
  </si>
  <si>
    <t>onekp:RCAH_scaffold_2020082_Uniola_paniculata</t>
  </si>
  <si>
    <t>gb|GGAU01043346.1|_ORF_p3_1___TSA:_Pinus_patula_Pipt31HSn_TRINITY_DN232870_c1_g1_transcribed_RNA_sequence</t>
  </si>
  <si>
    <t>gb|GGMC01017733.1|_ORF_m2_1___TSA:_Eleusine_intermedia_contig17733_transcribed_RNA_sequence</t>
  </si>
  <si>
    <t>gb|GEFO01004233.1|_ORF_m1_1___TSA:_Marchantia_polymorpha_Transcript_28482_transcribed_RNA_sequence</t>
  </si>
  <si>
    <t>gb|GCJV01010134.1|_ORF_p3_1___TSA:_Olea_europaea_O.europaea_Lec_contig_10140_transcribed_RNA_sequence</t>
  </si>
  <si>
    <t>gb|GEKX01063093.1|_ORF_p3_1___TSA:_Phragmites_australis_c51198_g1_i1_transcribed_RNA_sequence</t>
  </si>
  <si>
    <t>gb|GFYB01022722.1|_ORF_p2_1___TSA:_Alloteropsis_semialata_c23729_g1_i1_transcribed_RNA_sequence</t>
  </si>
  <si>
    <t>gb|GFYO01065476.1|_ORF_m1_1___TSA:_Alloteropsis_angusta_c4956_g1_i1_transcribed_RNA_sequence</t>
  </si>
  <si>
    <t>OEL29073.1_Vacuolar-processing_enzyme_beta-isozyme_1_Dichanthelium_oligosanthes</t>
  </si>
  <si>
    <t>onekp:YPIC_scaffold_2029547_Microstegium_vimineum</t>
  </si>
  <si>
    <t>PUZ48207.1_hypothetical_protein_GQ55_7G227500_Panicum_hallii_var._hallii</t>
  </si>
  <si>
    <t>gb|GFMI02019109.1|_ORF_p1_1___TSA:_Paspalum_notatum_apo_isotig19056_transcribed_RNA_sequence</t>
  </si>
  <si>
    <t>gb|GCZX01164960.1|_ORF_p2_1___TSA:_Saccharum_hybrid_cultivar_SP803280_c115645_g1_i1_transcribed_RNA_sequence</t>
  </si>
  <si>
    <t>gb|GFHJ01033302.1|_ORF_p2_1___TSA:_Saccharum_hybrid_cultivar_SUGIT-0033325_transcribed_RNA_sequence</t>
  </si>
  <si>
    <t>gb|GGDZ01084042.1|_ORF_p1_1___TSA:_Sorghum_halepense_TRINITY_DN46835_c1_g1_i4:502-2001(+)_transcribed_RNA_sequence</t>
  </si>
  <si>
    <t>XP_002448237.1_vacuolar-processing_enzyme_beta-isozyme_1_Sorghum_bicolor</t>
  </si>
  <si>
    <t>gb|GCAA01004286.1|_ORF_p1_1___TSA:_Zea_nicaraguensis_a33210_190_transcribed_RNA_sequence</t>
  </si>
  <si>
    <t>gb|GECS01001951.1|_ORF_m1_1___TSA:_Zea_mays_SL_01951_transcribed_RNA_sequence</t>
  </si>
  <si>
    <t>XP_011019532.1_PREDICTED:_vacuolar-processing_enzyme_isoform_X1_Populus_euphratica</t>
  </si>
  <si>
    <t>gb|GEFZ01030554.1|_ORF_m1_1___TSA:_Atractylodes_lancea_Contig69772_C5-2-6-S-a_transcribed_RNA_sequence</t>
  </si>
  <si>
    <t>gi|770279897|gb|GCKF01040811.1|_ORF_p2_1___TSA:_Araucaria_cunninghamii_Ref_Hoop_Pine_Transcript_44763_1944_transcribed_RNA_sequence</t>
  </si>
  <si>
    <t>gi|427578016|gb|GACD01060809.1|_ORF_m3_1___TSA:_Catharanthus_roseus_cra15472_iso1_mRNA_sequence</t>
  </si>
  <si>
    <t>gb|GEMU01091147.1|_ORF_m1_1___TSA:_Selaginella_bryopteris_Transcript_root_892_transcribed_RNA_sequence</t>
  </si>
  <si>
    <t>onekp:DZLN_scaffold_2009374_Oenothera_picensis</t>
  </si>
  <si>
    <t>onekp:EWHG_scaffold_2009466_Oenothera_grandis</t>
  </si>
  <si>
    <t>onekp:HKMQ_scaffold_2010583_Oenothera_villaricae</t>
  </si>
  <si>
    <t>onekp:HPNZ_scaffold_2010749_Oenothera_longituba</t>
  </si>
  <si>
    <t>onekp:ICUS_scaffold_2016264_Oenothera_laciniata</t>
  </si>
  <si>
    <t>onekp:KBRW_scaffold_2006890_Oenothera_clelandii</t>
  </si>
  <si>
    <t>onekp:MLUJ_scaffold_2008619_Oenothera_biennis</t>
  </si>
  <si>
    <t>onekp:NQWS_scaffold_2012961_Oenothera_filiformis</t>
  </si>
  <si>
    <t>onekp:REZJ_scaffold_2008417_Oenothera_grandiflora</t>
  </si>
  <si>
    <t>onekp:XSNO_scaffold_2008377_Oenothera_rosea</t>
  </si>
  <si>
    <t>onekp:YHLF_scaffold_2011762_Oenothera_rhombipetala</t>
  </si>
  <si>
    <t>gb|GBRT01052954.1|_ORF_p2_1___TSA:_Petunia_exserta_Locus_44740_Transcript_1/1_Confidence_1.000_Length_1573_transcribed_RNA_sequence</t>
  </si>
  <si>
    <t>gb|GGEA01010455.1|_ORF_p2_1___TSA:_Polianthes_tuberosa_BMK_Unigene_10455_transcribed_RNA_sequence</t>
  </si>
  <si>
    <t>gb|GEVR01033801.1|_ORF_m2_1___TSA:_Veronica_ochracea_ochra_c26551_g2_i2_transcribed_RNA_sequence</t>
  </si>
  <si>
    <t>onekp:LRRR_scaffold_2008517_Teucrium_chamaedrys</t>
  </si>
  <si>
    <t>onekp:YBQN_scaffold_2130039_Odontoschisma_prostratum</t>
  </si>
  <si>
    <t>onekp:MZOB_scaffold_2057935_Heliotropium_mendocinum</t>
  </si>
  <si>
    <t>onekp:MZLD_scaffold_2023339_Ligustrum_sinense</t>
  </si>
  <si>
    <t>onekp:JAFJ_scaffold_2006642_Bougainvillea_spectabilis</t>
  </si>
  <si>
    <t>onekp:COAQ_scaffold_2055192_Malesherbia_fasiculata</t>
  </si>
  <si>
    <t>onekp:HYZL_scaffold_2030367_Akania_lucens</t>
  </si>
  <si>
    <t>gb|GEOH01132128.1|_ORF_p1_1___TSA:_Ambrosia_trifida_comp163561_c0_seq1_transcribed_RNA_sequence</t>
  </si>
  <si>
    <t>gb|GFWB01078568.1|_ORF_p3_1___TSA:_Ambrosia_artemisiifolia_TRINITY_DN22889_c0_g3_i1_transcribed_RNA_sequence</t>
  </si>
  <si>
    <t>gi|629159665|gb|GBDN01013952.1|_ORF_p1_1___TSA:_Dahlia_pinnata_Locus_15523_Transcript_2/2_Confidence_0.917_Length_1734_transcribed_RNA_sequence</t>
  </si>
  <si>
    <t>onekp:COBX_scaffold_2012423_Polypremum_procumbens</t>
  </si>
  <si>
    <t>gb|GGGQ01027865.1|_ORF_m2_1___TSA:_Tagetes_erecta_c36672.graph_c0_transcribed_RNA_sequence</t>
  </si>
  <si>
    <t>gb|GEVQ01042112.1|_ORF_m2_1___TSA:_Veronica_hectorii_subsp._coarctata_hecto_c28389_g1_i2_transcribed_RNA_sequence</t>
  </si>
  <si>
    <t>gb|GEVS01043781.1|_ORF_p3_1___TSA:_Veronica_planopetiolata_plano_c32462_g1_i1_transcribed_RNA_sequence</t>
  </si>
  <si>
    <t>onekp:UBLN_scaffold_2009298_Xanthuium_strumarium</t>
  </si>
  <si>
    <t>onekp:GIOY_scaffold_2036513_Corokia_cotoneaster</t>
  </si>
  <si>
    <t>onekp:ZETY_scaffold_2057026_Hydrangea_quercifolia</t>
  </si>
  <si>
    <t>onekp:NTEO_scaffold_2000218_Pittosporum_sahnianum</t>
  </si>
  <si>
    <t>onekp:QJXB_scaffold_2000083_Wikstroemia_indica</t>
  </si>
  <si>
    <t>onekp:BUWV_scaffold_2004737_Platycladus_orientalis</t>
  </si>
  <si>
    <t>HO809913.1_ORF_m2_1___vsubiol_013628_74509.9_c233_vsubiol_013396_74509.9_Dioscorea_alata_cDNA,_mRNA_sequence.</t>
  </si>
  <si>
    <t>onekp:FXGI_scaffold_2054874_Stylidium_adnatum</t>
  </si>
  <si>
    <t>onekp:ZACW_scaffold_2011308_Leucodon_sciuroides</t>
  </si>
  <si>
    <t>onekp:IGUH_scaffold_2012772_Schwetschkeopsis_fabronia</t>
  </si>
  <si>
    <t>gi|830685554|gb|GCHX01107607.1|_ORF_p3_1___TSA:_Picea_glauca_PG29_BFMXY_Trinity_Pasafly_comp449413_c0_seq1_transcribed_RNA_sequence</t>
  </si>
  <si>
    <t>gb|GCZP01005916.1|_ORF_p3_1___TSA:_Bryum_argenteum_CL1751.Contig2_TBA_transcribed_RNA_sequence</t>
  </si>
  <si>
    <t>gb|GFPJ01066490.1|_ORF_m1_1___TSA:_Daiswa_yunnanensis_Unigene11263_All_transcribed_RNA_sequence</t>
  </si>
  <si>
    <t>XP_024382719.1_vacuolar-processing_enzyme-like_Physcomitrella_patens</t>
  </si>
  <si>
    <t>onekp:TQKZ_scaffold_2009985_Angelica_archangelica</t>
  </si>
  <si>
    <t>EZ171307.1_ORF_p3_1___TSA:_Artemisia_annua_strain_Artemis_Contig30713,_mRNA_sequence</t>
  </si>
  <si>
    <t>onekp:CKKR_scaffold_2065127_Astilbe_chinensis</t>
  </si>
  <si>
    <t>dbj|IABW01064837.1|_ORF_p1_1___TSA:_Chrysanthemum_x_morifolium_mRNA,_contig:_DJ0055_rep_c65020,_transcribed_RNA_sequence</t>
  </si>
  <si>
    <t>XP_024958795.1_vacuolar-processing_enzyme-like_Cynara_cardunculus_var._scolymus</t>
  </si>
  <si>
    <t>XP_017229093.1_PREDICTED:_vacuolar-processing_enzyme-like_Daucus_carota_subsp._sativus</t>
  </si>
  <si>
    <t>gb|GFBR01020449.1|_ORF_p2_1___TSA:_Lens_culinaris_Lc_contig_20464_transcribed_RNA_sequence</t>
  </si>
  <si>
    <t>onekp:JHCN_scaffold_2087366_Oxalis_sp.</t>
  </si>
  <si>
    <t>gi|583895614|gb|GAMJ01023551.1|_ORF_p1_1___TSA:_Pisum_sativum_peapol_rep_c23654_transcribed_RNA_sequence</t>
  </si>
  <si>
    <t>gi|701881369|gb|GASA01011701.1|_ORF_p2_1___TSA:_Vicia_faba_contig13624_transcribed_RNA_sequence</t>
  </si>
  <si>
    <t>gb|GARE01038442.1|_ORF_m2_1___TSA:_Bouteloua_dactyloides_Locus_5204_Transcript_4/13_Confidence_0.600_Length_2534_transcribed_RNA_sequence</t>
  </si>
  <si>
    <t>gb|GCIB01053149.1|_ORF_m3_1___TSA:_Colobanthus_quitensis_Colobanthus_quitensis_contig_52458_1_transcribed_RNA_sequence</t>
  </si>
  <si>
    <t>onekp:BPSG_scaffold_2018866_Scouleria_aquatica</t>
  </si>
  <si>
    <t>onekp:HVBQ_scaffold_2009113_Tetraphis_pellucida</t>
  </si>
  <si>
    <t>gb|GBJU01008549.1|_ORF_p1_1___TSA:_Cycas_revoluta_m.42123_transcribed_RNA_sequence</t>
  </si>
  <si>
    <t>onekp:VAZE_scaffold_2055661_Cylindrocystis_sp.</t>
  </si>
  <si>
    <t>onekp:EYKJ_scaffold_2015046_Silybum_marianum</t>
  </si>
  <si>
    <t>onekp:OKEF_scaffold_2098255_Hibbertia_grossulariifolia</t>
  </si>
  <si>
    <t>onekp:HATH_scaffold_2019053_Aristida_stricta</t>
  </si>
  <si>
    <t>onekp:YQIJ_scaffold_2047213_Phacelia_campanularia</t>
  </si>
  <si>
    <t>gb|GFHQ01003201.1|_ORF_m3_1___TSA:_Cordyline_australis_cordyline_T003201_transcribed_RNA_sequence</t>
  </si>
  <si>
    <t>XP_010933721.1_PREDICTED:_vacuolar-processing_enzyme_Elaeis_guineensis</t>
  </si>
  <si>
    <t>gi|1065992042|emb|HABZ01000665.1|_ORF_p3_1___TSA:_Quercus_suber,_contig_Contig665,_transcribed_RNA_sequence</t>
  </si>
  <si>
    <t>KJ147147_AIZ09514.1_HaAEP1_Helianthus_annuus</t>
  </si>
  <si>
    <t>onekp:BPKH_scaffold_2020950_Neurachne_annularis</t>
  </si>
  <si>
    <t>onekp:BXAY_scaffold_2023070_Neurachne_minor</t>
  </si>
  <si>
    <t>onekp:NNOK_scaffold_2007044_Neurachne_tenuifolia</t>
  </si>
  <si>
    <t>onekp:VQYB_scaffold_2010488_Neurachne_lanigera</t>
  </si>
  <si>
    <t>onekp:XUAB_scaffold_2013881_Paraneurachne_muelleri</t>
  </si>
  <si>
    <t>onekp:WCOR_scaffold_2093779_Thyridolepis_multiculmis</t>
  </si>
  <si>
    <t>gb|GFWB01078566.1|_ORF_p3_1___TSA:_Ambrosia_artemisiifolia_TRINITY_DN22889_c0_g2_i1_transcribed_RNA_sequence</t>
  </si>
  <si>
    <t>onekp:WSYE_scaffold_2065231_Conzya_canadensis</t>
  </si>
  <si>
    <t>gi|629160436|gb|GBDN01013560.1|_ORF_m3_1___TSA:_Dahlia_pinnata_Locus_15110_Transcript_1/1_Confidence_1.000_Length_1779_transcribed_RNA_sequence</t>
  </si>
  <si>
    <t>onekp:DESP_scaffold_2023381_Erigeron_speciosus</t>
  </si>
  <si>
    <t>gb|GEWS01070841.1|_ORF_p2_1___TSA:_Helianthus_niveus_Sampletranscript27659_transcribed_RNA_sequence</t>
  </si>
  <si>
    <t>XP_022028738.1_vacuolar-processing_enzyme-like_Helianthus_annuus</t>
  </si>
  <si>
    <t>XP_024173236.1_vacuolar-processing_enzyme-like_Rosa_chinensis</t>
  </si>
  <si>
    <t>XP_006355496.1_PREDICTED:_vacuolar-processing_enzyme_beta-isozyme_Solanum_tuberosum</t>
  </si>
  <si>
    <t>XP_015084007.1_PREDICTED:_vacuolar-processing_enzyme_beta-isozyme_Solanum_pennellii</t>
  </si>
  <si>
    <t>gi|643542383|gb|GASC01039096.1|_ORF_p2_1___TSA:_Neolamarckia_cadamba_comp76399_c0_transcribed_RNA_sequence</t>
  </si>
  <si>
    <t>gb|GGAI01087410.1|_ORF_m1_1___TSA:_Persea_americana_Cluster-32725.113847_transcribed_RNA_sequence</t>
  </si>
  <si>
    <t>XP_024395065.1_vacuolar-processing_enzyme_alpha-isozyme-like_isoform_X1_Physcomitrella_patens</t>
  </si>
  <si>
    <t>XP_016207785.1_vacuolar-processing_enzyme-like_Arachis_ipaensis</t>
  </si>
  <si>
    <t>onekp:XKVX_scaffold_2049426_Heliotropium_filiforme</t>
  </si>
  <si>
    <t>onekp:GSZA_scaffold_2003715_Lonicera_japonica</t>
  </si>
  <si>
    <t>onekp:AWOI_scaffold_2014645_Diphyscium_foliosum</t>
  </si>
  <si>
    <t>onekp:KEFD_scaffold_2061272_Encalypta_streptocarpa</t>
  </si>
  <si>
    <t>onekp:RGKI_scaffold_2011568_Leucobryum_glaucum</t>
  </si>
  <si>
    <t>onekp:ABCD_scaffold_2010285_Niphotrichum_elongatum</t>
  </si>
  <si>
    <t>onekp:YEPO_scaffold_2082079_cf._Physcomicromitrium_sp.</t>
  </si>
  <si>
    <t>onekp:RDOO_scaffold_2118928_Racomitrium_varium</t>
  </si>
  <si>
    <t>onekp:GRKU_scaffold_2078649_Syntrichia_princeps</t>
  </si>
  <si>
    <t>XP_020161656.1_vacuolar-processing_enzyme-like_Aegilops_tauschii_subsp._tauschii</t>
  </si>
  <si>
    <t>gb|GFFI01012422.1|_ORF_m1_1___TSA:_Triticum_aestivum_scaffold12423_size2537_transcribed_RNA_sequence</t>
  </si>
  <si>
    <t>onekp:CTYH_scaffold_2002354_Basella_alba</t>
  </si>
  <si>
    <t>onekp:BGZG_scaffold_2007040_Cissus_quadrandularis</t>
  </si>
  <si>
    <t>gi|817485733|gb|GCZU01003449.1|_ORF_p2_1___TSA:_Sinningia_speciosa_Locus_3535_Transcript_1/1_Confidence_1.000_transcribed_RNA_sequence</t>
  </si>
  <si>
    <t>onekp:DTNC_scaffold_2004677_Sinningia_tuberosa</t>
  </si>
  <si>
    <t>onekp:NJLF_scaffold_2005234_Viola_canadensis</t>
  </si>
  <si>
    <t>onekp:NJLF_scaffold_2005236_Viola_canadensis</t>
  </si>
  <si>
    <t>onekp:GDZS_scaffold_2017049_Byblis_gigantea</t>
  </si>
  <si>
    <t>gb|GFJL01060267.1|_ORF_m1_1___TSA:_Hordeum_vulgare_subsp._vulgare_CI16153_DN25259_c0_g1_i2_transcribed_RNA_sequence</t>
  </si>
  <si>
    <t>onekp:SBZH_scaffold_2132236_Pennantia_corymbosa</t>
  </si>
  <si>
    <t>XP_020189920.1_vacuolar-processing_enzyme_beta-isozyme_1-like_Aegilops_tauschii_subsp._tauschii</t>
  </si>
  <si>
    <t>gb|GFPK01052726.1|_ORF_p1_1___TSA:_Chiloglottis_trapeziformis_DN148505_c0_g1_i2_transcribed_RNA_sequence</t>
  </si>
  <si>
    <t>onekp:VDAO_scaffold_2000066_Ephedra_sinica</t>
  </si>
  <si>
    <t>onekp:BKQU_scaffold_2100635_Phytolacca_americana</t>
  </si>
  <si>
    <t>XP_024517414.1_vacuolar-processing_enzyme_Selaginella_moellendorffii</t>
  </si>
  <si>
    <t>gb|GEDQ01024842.1|_ORF_p2_1___TSA:_Triticum_polonicum_comp73080_c0_transcribed_RNA_sequence</t>
  </si>
  <si>
    <t>gb|GFFI01029068.1|_ORF_m3_1___TSA:_Triticum_aestivum_scaffold29073_size1837_transcribed_RNA_sequence</t>
  </si>
  <si>
    <t>gi|1251643845|dbj|IAAL01001321.1|_ORF_p1_1___TSA:_Triticum_aestivum_mRNA,_contig:_CK088-C21,_cultivar_Chinese_Spring,_transcribed_RNA_sequence</t>
  </si>
  <si>
    <t>onekp:GRFT_scaffold_2016842_Buddleja_sp.</t>
  </si>
  <si>
    <t>onekp:XRLM_scaffold_2000123_Buddleja_lindleyana</t>
  </si>
  <si>
    <t>XP_024996221.1_vacuolar-processing_enzyme-like_Cynara_cardunculus_var._scolymus</t>
  </si>
  <si>
    <t>onekp:DUNJ_scaffold_2015889_Helenium_autumnale</t>
  </si>
  <si>
    <t>XP_015884509.1_vacuolar-processing_enzyme_Ziziphus_jujuba</t>
  </si>
  <si>
    <t>gb|GCIB01013977.1|_ORF_m2_1___TSA:_Colobanthus_quitensis_Colobanthus_quitensis_contig_13770_1_transcribed_RNA_sequence</t>
  </si>
  <si>
    <t>onekp:AXPJ_scaffold_2007709_Linum_flavum</t>
  </si>
  <si>
    <t>onekp:SWGX_scaffold_2069486_Tetrazygia_bicolor</t>
  </si>
  <si>
    <t>onekp:JCMU_scaffold_2026844_Pinguicula_caudata</t>
  </si>
  <si>
    <t>CDP09908.1_unnamed_protein_product_Coffea_canephora</t>
  </si>
  <si>
    <t>gb|GEXP01038116.1|_ORF_m2_1___TSA:_Coffea_arabica_comp29320_c0_seq1_transcribed_RNA_sequence</t>
  </si>
  <si>
    <t>onekp:WAIL_scaffold_2002715_Laurelia_sempervirens</t>
  </si>
  <si>
    <t>onekp:VTLJ_scaffold_2071242_Caiophora_chuquitensis</t>
  </si>
  <si>
    <t>onekp:CLMX_scaffold_2009672_Escallonia_rubra</t>
  </si>
  <si>
    <t>onekp:CLNU_scaffold_2015568_Escallonia_sp._cv._Newport</t>
  </si>
  <si>
    <t>onekp:YHXT_scaffold_2057805_Hamamelis_virginiana</t>
  </si>
  <si>
    <t>gb|GFBT01000220.1|_ORF_p2_1___TSA:_Nymphoides_peltata_conTR32708c1g1i4_transcribed_RNA_sequence</t>
  </si>
  <si>
    <t>ACQ91103.1_vacuolar_processing_enzyme_a_Populus_tomentosa</t>
  </si>
  <si>
    <t>gb|GEGA01021691.1|_ORF_m2_1___TSA:_Atractylodes_lancea_Contig52562_C5-2-6-L-a_transcribed_RNA_sequence</t>
  </si>
  <si>
    <t>onekp:ABIJ_scaffold_2010736_Selaginella_lepidophylla</t>
  </si>
  <si>
    <t>XP_004976374.1_vacuolar-processing_enzyme_beta-isozyme_1_Setaria_italica</t>
  </si>
  <si>
    <t>gb|GAMB01000269.1|_ORF_m1_1___TSA:_Actinidia_chinensis_Unigene38507_transcribed_RNA_sequence</t>
  </si>
  <si>
    <t>XP_012857856.1_PREDICTED:_vacuolar-processing_enzyme-like_Gossypium_arboreum</t>
  </si>
  <si>
    <t>onekp:QKEI_scaffold_2000482_Kigelia_africana</t>
  </si>
  <si>
    <t>onekp:RTNA_scaffold_2014029_Oxera_pulchella</t>
  </si>
  <si>
    <t>gb|GEFV01101260.1|_ORF_m2_1___TSA:_Paulownia_tomentosa_comp70869_c0_seq2_transcribed_RNA_sequence</t>
  </si>
  <si>
    <t>gb|GFBN01016414.1|_ORF_p1_1___TSA:_Paulownia_elongata_TR7423_c0_g1_i1_transcribed_RNA_sequence</t>
  </si>
  <si>
    <t>gb|GFVK01035272.1|_ORF_m2_1___TSA:_Paulownia_c48295_g1_i1_transcribed_RNA_sequence</t>
  </si>
  <si>
    <t>gi|817488573|gb|GCZU01000609.1|_ORF_m1_1___TSA:_Sinningia_speciosa_Locus_620_Transcript_8/9_Confidence_0.696_transcribed_RNA_sequence</t>
  </si>
  <si>
    <t>gb|GFGL01153792.1|_ORF_p2_1___TSA:_Tectona_grandis_TR48806_c0_g1_i1_transcribed_RNA_sequence</t>
  </si>
  <si>
    <t>onekp:ZRIN_scaffold_2083646_Uncarina_grandidieri</t>
  </si>
  <si>
    <t>gb|GEVT01056846.1|_ORF_m2_1___TSA:_Veronica_catarractae_catar_c32105_g1_i2_transcribed_RNA_sequence</t>
  </si>
  <si>
    <t>gb|GFCO01002061.1|_ORF_p3_1___TSA:_Murraya_koenigii_Locus_890_Transcript_3-4_transcribed_RNA_sequence</t>
  </si>
  <si>
    <t>onekp:HELY_scaffold_2006316_Cleome_violaceae</t>
  </si>
  <si>
    <t>gb|GDBL01051126.1|_ORF_m1_1___TSA:_Gerbera_hybrid_cultivar_comp31515_c0_seq3_transcribed_RNA_sequence</t>
  </si>
  <si>
    <t>onekp:SNNC_scaffold_2000611_Leonurus_japonicus</t>
  </si>
  <si>
    <t>onekp:EAAA_scaffold_2063611_Marrubium_vulgare</t>
  </si>
  <si>
    <t>gb|GCZY01029124.1|_ORF_p3_1___TSA:_Poa_annua_sh_velvet41_NODE_962_length_3131_cov_14.836793_transcribed_RNA_sequence</t>
  </si>
  <si>
    <t>gi|817407627|gb|GCZR01011854.1|_ORF_p1_1___TSA:_Poa_supina_velvet51_NODE_10428_length_2672_cov_9.020958_transcribed_RNA_sequence</t>
  </si>
  <si>
    <t>onekp:WLIC_scaffold_2005517_Dioon_edule</t>
  </si>
  <si>
    <t>onekp:BHYC_scaffold_2054135_Linum_lewisii</t>
  </si>
  <si>
    <t>onekp:HNCF_scaffold_2065776_Linum_hirsutum</t>
  </si>
  <si>
    <t>onekp:LFII_scaffold_2053395_Linum_perenne</t>
  </si>
  <si>
    <t>onekp:TXMP_scaffold_2043203_Linum_strictum</t>
  </si>
  <si>
    <t>onekp:BEFC_scaffold_2005628_Manilkara_zapota</t>
  </si>
  <si>
    <t>onekp:WRPP_scaffold_2016644_Synsepalum_dulcificum</t>
  </si>
  <si>
    <t>gb|GBCR01022503.1|_ORF_p3_1___TSA:_Dioscorea_zingiberensis_comp27753_c0_seq1_transcribed_RNA_sequence</t>
  </si>
  <si>
    <t>onekp:IZLO_scaffold_2008574_Lobelia_siphilitica</t>
  </si>
  <si>
    <t>gb|GFAD01029492.1|_ORF_p1_1___TSA:_Nepenthes_ventricosa_x_Nepenthes_alata_TR16986_c0_g1_i1_transcribed_RNA_sequence</t>
  </si>
  <si>
    <t>gb|GGLF01000187.1|_ORF_p1_1___TSA:_Nepenthes_x_hookeriana_c579/13/1856_transcribed_RNA_sequence</t>
  </si>
  <si>
    <t>gb|GGLJ01001002.1|_ORF_p3_1___TSA:_Nepenthes_ampullaria_c1805/5/1792_transcribed_RNA_sequence</t>
  </si>
  <si>
    <t>onekp:WQUF_scaffold_2093983_Nepenthes_alata</t>
  </si>
  <si>
    <t>onekp:PVGM_scaffold_2000232_Oncotheca_balansae</t>
  </si>
  <si>
    <t>onekp:QKMG_scaffold_2011297_Phoradendron_serotinum</t>
  </si>
  <si>
    <t>gb|GDCY01048786.1|_ORF_p1_1___TSA:_endophyte_metagenome,_transcribed_RNA_sequence</t>
  </si>
  <si>
    <t>gb|GFSR01011363.1|_ORF_p3_1___TSA:_Lolium_perenne_ID_154918_Loc_23942_Contig1_transcribed_RNA_sequence</t>
  </si>
  <si>
    <t>onekp:PUCW_scaffold_2050430_Agastache_rugosa</t>
  </si>
  <si>
    <t>onekp:UCNM_scaffold_2014679_Ajuga_reptans</t>
  </si>
  <si>
    <t>onekp:SIBR_scaffold_2063050_Celsia_arcturus</t>
  </si>
  <si>
    <t>XP_012847061.1_PREDICTED:_vacuolar-processing_enzyme-like_Erythranthe_guttata</t>
  </si>
  <si>
    <t>onekp:WHNV_scaffold_2001103_Micromeria_fruticosa</t>
  </si>
  <si>
    <t>onekp:YKZB_scaffold_2018624_Plantago_maritima</t>
  </si>
  <si>
    <t>gb|GDKL01016903.1|_ORF_p3_1___TSA:_Salvia_pomifera_CL6800.Contig1_Salvia_pomifera_transcribed_RNA_sequence</t>
  </si>
  <si>
    <t>onekp:NBMW_scaffold_2039364_Sanchezia_sp.</t>
  </si>
  <si>
    <t>onekp:IUSR_scaffold_2003745_Myriophyllum_aquaticum</t>
  </si>
  <si>
    <t>onekp:GUMF_scaffold_2017628_Anthemis_tinctoria</t>
  </si>
  <si>
    <t>PWA94210.1_peptidase_C13,_legumain_Artemisia_annua</t>
  </si>
  <si>
    <t>gi|428142357|gb|GACH01003738.1|_ORF_m1_1___TSA:_Chromolaena_odorata_Unigene3814_AA_mRNA_sequence</t>
  </si>
  <si>
    <t>dbj|IABW01003968.1|_ORF_m3_1___TSA:_Chrysanthemum_x_morifolium_mRNA,_contig:_DJ0055_c3972,_transcribed_RNA_sequence</t>
  </si>
  <si>
    <t>onekp:ZBVT_scaffold_2063871_Chrysobalanus_icaco</t>
  </si>
  <si>
    <t>onekp:VGVI_scaffold_2011619_Dendropemon_caribaeus</t>
  </si>
  <si>
    <t>onekp:EXHX_scaffold_2004788_Flaveria_angustifolia</t>
  </si>
  <si>
    <t>onekp:HXCD_scaffold_2011392_Flaveria_vaginata</t>
  </si>
  <si>
    <t>onekp:HXDV_scaffold_2000336_Flaveria_pubescens</t>
  </si>
  <si>
    <t>onekp:IPUI_scaffold_2008722_Flaveria_brownii</t>
  </si>
  <si>
    <t>onekp:RLCS_scaffold_2012369_Flaveria_trinervia</t>
  </si>
  <si>
    <t>onekp:ZNZC_scaffold_2012573_Flaveria_bidentis</t>
  </si>
  <si>
    <t>onekp:UFHF_scaffold_2011227_Galax_urceolata</t>
  </si>
  <si>
    <t>XP_023757590.1_vacuolar-processing_enzyme-like_isoform_X1_Lactuca_sativa</t>
  </si>
  <si>
    <t>onekp:HBUQ_scaffold_2039431_Licania_michauxii</t>
  </si>
  <si>
    <t>onekp:TPEM_scaffold_2005962_Platyspermation_crassifolium</t>
  </si>
  <si>
    <t>onekp:FYSJ_scaffold_2015310_Polygonum_convolvulus</t>
  </si>
  <si>
    <t>onekp:EYKJ_scaffold_2013592_Silybum_marianum</t>
  </si>
  <si>
    <t>gb|GFHK01018565.1|_ORF_p3_1___TSA:_Syzygium_luehmannii_TRINITY_DN22212_c0_g1_i1_transcribed_RNA_sequence</t>
  </si>
  <si>
    <t>onekp:FGDU_scaffold_2061714_Syzygium_paniculatum</t>
  </si>
  <si>
    <t>onekp:DUQG_scaffold_2054213_Tanacetum_parthenium</t>
  </si>
  <si>
    <t>gb|GFJE01038564.1|_ORF_m2_1___TSA:_Taraxacum_kok-saghyz_comp33176_c0_seq23_transcribed_RNA_sequence</t>
  </si>
  <si>
    <t>gb|GBYS01052410.1|_ORF_p2_1___TSA:_Oryza_meyeriana_contig_24326_transcribed_RNA_sequence</t>
  </si>
  <si>
    <t>XP_006652582.1_PREDICTED:_vacuolar-processing_enzyme_beta-isozyme_1_Oryza_brachyantha</t>
  </si>
  <si>
    <t>P49046.1_CeAEP_Canavalia_ensiformis</t>
  </si>
  <si>
    <t>onekp:CVDF_scaffold_2022334_Simmondsia_chinensis</t>
  </si>
  <si>
    <t>onekp:DMLT_scaffold_2024130_Vitex_agnus_castus</t>
  </si>
  <si>
    <t>XP_004147613.1_PREDICTED:_legumain_Cucumis_sativus</t>
  </si>
  <si>
    <t>XP_008437131.1_PREDICTED:_legumain_Cucumis_melo</t>
  </si>
  <si>
    <t>onekp:TOKV_scaffold_2059211_Aphanopetalum_resinosum</t>
  </si>
  <si>
    <t>gb|GEER01029262.1|_ORF_p1_1___TSA:_Camellia_reticulata_CRD_ML_c88563_g1_i2_transcribed_RNA_sequence</t>
  </si>
  <si>
    <t>gb|GFSL01021906.1|_ORF_p3_1___TSA:_Camellia_sasanqua_CSATR067598_transcribed_RNA_sequence</t>
  </si>
  <si>
    <t>gb|GFZM02076036.1|_ORF_m3_1___TSA:_Camellia_chekiangoleosa_TR41032_c2_g2_transcribed_RNA_sequence</t>
  </si>
  <si>
    <t>gi|936586110|gb|GARM01001312.1|_ORF_m1_1___TSA:_Camellia_sinensis_var._sinensis_comp599_c0_seq3_transcribed_RNA_sequence</t>
  </si>
  <si>
    <t>gb|GBYS01037710.1|_ORF_m2_1___TSA:_Oryza_meyeriana_contig_84193_transcribed_RNA_sequence</t>
  </si>
  <si>
    <t>FX915257.1_ORF_p3_1___TSA:_Mesembryanthemum_crystallinum_mRNA,_contig:_Mcr013015.004,_mRNA_sequence</t>
  </si>
  <si>
    <t>JT559139.1_ORF_p1_1___TSA:_Eustoma_exaltatum_subsp._russellianum_E_gra_c2431_mRNA_sequence</t>
  </si>
  <si>
    <t>onekp:NRWZ_scaffold_2013221_Metzgeria_crassipilis</t>
  </si>
  <si>
    <t>gb|GDQL01008449.1|_ORF_p2_1___TSA:_Casuarina_equisetifolia_ITC_CE21059_transcribed_RNA_sequence</t>
  </si>
  <si>
    <t>OVA08482.1_Peptidase_C13_Macleaya_cordata</t>
  </si>
  <si>
    <t>gb|GELW02058914.1|_ORF_p1_1___TSA:_Taxillus_chinensis_c56118_g1_i1_transcribed_RNA_sequence</t>
  </si>
  <si>
    <t>gb|GBLJ01013901.1|_ORF_p1_1___TSA:_Pinus_canariensis_m.4548_transcribed_RNA_sequence</t>
  </si>
  <si>
    <t>gb|GBQX01048781.1|_ORF_m2_1___TSA:_Pinus_monticola_F0_contig_224_transcribed_RNA_sequence</t>
  </si>
  <si>
    <t>gb|GEUZ01006980.1|_ORF_p1_1___TSA:_Pinus_lambertiana_V1_1kb_2_polished_high_000777_m.816_transcribed_RNA_sequence</t>
  </si>
  <si>
    <t>gi|572252492|gb|GAQR01004932.1|_ORF_m1_1___TSA:_Pinus_massoniana_comp9366_c0_seq1_transcribed_RNA_sequence</t>
  </si>
  <si>
    <t>XP_010034096.1_PREDICTED:_vacuolar-processing_enzyme_Eucalyptus_grandis</t>
  </si>
  <si>
    <t>GAV56987.1_Peptidase_C13_domain-containing_protein_Cephalotus_follicularis</t>
  </si>
  <si>
    <t>gb|GDQF01022582.1|_ORF_m3_1___TSA:_Erigeron_breviscapus_c30671_g1_i1_transcribed_RNA_sequence</t>
  </si>
  <si>
    <t>onekp:HXCD_scaffold_2012827_Flaveria_vaginata</t>
  </si>
  <si>
    <t>onekp:KJBH_scaffold_2000400_Flaveria_cronquestii</t>
  </si>
  <si>
    <t>onekp:NVSO_scaffold_2013174_Flaveria_palmeri</t>
  </si>
  <si>
    <t>onekp:QXWF_scaffold_2012433_Flaveria_kochiana</t>
  </si>
  <si>
    <t>onekp:UYED_scaffold_2060627_Flaveria_sonorensis</t>
  </si>
  <si>
    <t>onekp:DOVJ_scaffold_2013186_Leontopodium_alpinum</t>
  </si>
  <si>
    <t>gb|GFWC01039413.1|_ORF_p2_1___TSA:_Viola_albida_var._takahashii_c21444_g1_i1_transcribed_RNA_sequence</t>
  </si>
  <si>
    <t>gb|GFWF01019651.1|_ORF_p2_1___TSA:_Viola_verecunda_c14288_g1_i1_transcribed_RNA_sequence</t>
  </si>
  <si>
    <t>PSS11505.1_Vacuolar-processing_enzyme_like_Actinidia_chinensis_var._chinensis</t>
  </si>
  <si>
    <t>gi|658322710|gb|GALD01060318.1|_ORF_p1_1___TSA:_Agapanthus_praecox_subsp._orientalis_Unigene3327_Ap_BB_transcribed_RNA_sequence</t>
  </si>
  <si>
    <t>gb|GFZM02024200.1|_ORF_m1_1___TSA:_Camellia_chekiangoleosa_TR42684_c0_g1_transcribed_RNA_sequence</t>
  </si>
  <si>
    <t>gi|427667654|gb|GACF01118858.1|_ORF_m3_1___TSA:_Camptotheca_acuminata_caa115352_iso6_mRNA_sequence</t>
  </si>
  <si>
    <t>EYU24761.1_hypothetical_protein_MIMGU_mgv1a005235mg_Erythranthe_guttata</t>
  </si>
  <si>
    <t>onekp:DHPO_scaffold_2017788_Eupomatia_bennettii</t>
  </si>
  <si>
    <t>onekp:MAQO_scaffold_2028232_Gomortega_keule</t>
  </si>
  <si>
    <t>onekp:UWFU_scaffold_2008597_Itea_virginica</t>
  </si>
  <si>
    <t>onekp:WAIL_scaffold_2022385_Laurelia_sempervirens</t>
  </si>
  <si>
    <t>onekp:ZVFS_scaffold_2015158_Lindenbergia_philippensis</t>
  </si>
  <si>
    <t>onekp:OMDH_scaffold_2066494_Loropetalum_chinense</t>
  </si>
  <si>
    <t>OVA08065.1_Peptidase_C13_Macleaya_cordata</t>
  </si>
  <si>
    <t>gi|732046221|gb|GBKW01090503.1|_ORF_p3_1___TSA:_Olea_europaea_OlePic_t_361190_transcribed_RNA_sequence</t>
  </si>
  <si>
    <t>gb|GFZL01003612.1|_ORF_p2_1___TSA:_Pinus_tecunumanii_Pnte25HSn_TRINITY_DN57066_c0_g1_transcribed_RNA_sequence</t>
  </si>
  <si>
    <t>gb|GGEX01031915.1|_ORF_p2_1___TSA:_Pinus_pinaster_Pp32900_transcribed_RNA_sequence</t>
  </si>
  <si>
    <t>onekp:DZQM_scaffold_2054721_Pinus_radiata</t>
  </si>
  <si>
    <t>onekp:JBND_scaffold_2017253_Pinus_ponderosa</t>
  </si>
  <si>
    <t>onekp:MFTM_scaffold_2013121_Pinus_jeffreyi</t>
  </si>
  <si>
    <t>onekp:XHKT_scaffold_2013917_Sanguinaria_canadensis</t>
  </si>
  <si>
    <t>gb|GGAE01079971.1|_ORF_m3_1___TSA:_Vaccinium_virgatum_k35.R5760722_transcribed_RNA_sequence</t>
  </si>
  <si>
    <t>gb|GEYI01034657.1|_ORF_m2_1___TSA:_Actinidia_deliciosa_comp236014_c0_seq2_transcribed_RNA_sequence</t>
  </si>
  <si>
    <t>PSS18198.1_Vacuolar-processing_enzyme_like_Actinidia_chinensis_var._chinensis</t>
  </si>
  <si>
    <t>onekp:EAVM_scaffold_2080611_Amelanchier_canadensis</t>
  </si>
  <si>
    <t>gb|GBKT01029901.1|_ORF_p1_1___TSA:_Ephedra_trifurca_m.9440_transcribed_RNA_sequence</t>
  </si>
  <si>
    <t>XP_008369533.1_PREDICTED:_legumain_Malus_domestica</t>
  </si>
  <si>
    <t>CAB16318.1_cysteine_proteinase_precursor_Vicia_narbonensis</t>
  </si>
  <si>
    <t>gb|GEYI01047458.1|_ORF_m1_1___TSA:_Actinidia_deliciosa_comp250280_c0_seq2_transcribed_RNA_sequence</t>
  </si>
  <si>
    <t>onekp:XMVD_scaffold_2012748_Chelidonium_majus</t>
  </si>
  <si>
    <t>onekp:YCKE_scaffold_2065295_Notholaena_montieliae</t>
  </si>
  <si>
    <t>gb|GFUM01071718.1|_ORF_p3_1___TSA:_Suaeda_salsa_c238433.graph_c0_transcribed_RNA_sequence</t>
  </si>
  <si>
    <t>gb|GBJZ01086394.1|_ORF_m3_1___TSA:_Allium_cepa_Contig88910_transcribed_RNA_sequence</t>
  </si>
  <si>
    <t>gb|GETW01001452.1|_ORF_p2_1___TSA:_Euphorbia_tirucalli_rep_c2050_transcribed_RNA_sequence</t>
  </si>
  <si>
    <t>onekp:SZYG_scaffold_2011430_Polytrichum_commune</t>
  </si>
  <si>
    <t>onekp:ZQRI_scaffold_2016300_Timmia_austriaca</t>
  </si>
  <si>
    <t>gb|GFWD01017874.1|_ORF_p1_1___TSA:_Viola_acuminata_c13059_g1_i2_transcribed_RNA_sequence</t>
  </si>
  <si>
    <t>gb|GGAE01123995.1|_ORF_p2_1___TSA:_Vaccinium_virgatum_Locus_13201_Transcript_8-10_transcribed_RNA_sequence</t>
  </si>
  <si>
    <t>gi|511329402|gb|GAKE01003475.1|_ORF_m3_1___TSA:_Thlaspi_arvense_Contig3544_transcribed_RNA_sequence</t>
  </si>
  <si>
    <t>onekp:HJMP_scaffold_2002013_Astragalus_membranaceus</t>
  </si>
  <si>
    <t>gb|GEZQ01044073.1|_ORF_p2_1___TSA:_Cosmos_bipinnatus_c70243.graph_c0_transcribed_RNA_sequence</t>
  </si>
  <si>
    <t>onekp:MTHW_scaffold_2007870_Platanthera_clavellata</t>
  </si>
  <si>
    <t>onekp:IKFD_scaffold_2013555_Quassia_amara</t>
  </si>
  <si>
    <t>gb|GCAD01031477.1|_ORF_m1_1___TSA:_Litchi_chinensis_Unigene24961_L.chinensis_transcribed_RNA_sequence</t>
  </si>
  <si>
    <t>XP_006296792.1_vacuolar-processing_enzyme_delta-isozyme_Capsella_rubella</t>
  </si>
  <si>
    <t>gb|GEKW01042087.1|_ORF_m1_1___TSA:_Anemone_flaccida_comp31001_c0_seq1_transcribed_RNA_sequence</t>
  </si>
  <si>
    <t>XP_021824840.1_vacuolar-processing_enzyme-like_Prunus_avium</t>
  </si>
  <si>
    <t>onekp:NBYP_scaffold_2055357_Mesotaenium_kramstei</t>
  </si>
  <si>
    <t>onekp:OSHQ_scaffold_2048648_Sarcandra_glabra</t>
  </si>
  <si>
    <t>onekp:MFZO_scaffold_2026569_Zygnemopsis_sp.</t>
  </si>
  <si>
    <t>gb|GCIB01002670.1|_ORF_m1_1___TSA:_Colobanthus_quitensis_Colobanthus_quitensis_contig_2643_1_transcribed_RNA_sequence</t>
  </si>
  <si>
    <t>onekp:ATFX_scaffold_2044969_Muntingia_calabura</t>
  </si>
  <si>
    <t>gb|GCZN01047875.1|_ORF_m3_1___TSA:_Abies_pinsapo_Unigene13458_All_transcribed_RNA_sequence</t>
  </si>
  <si>
    <t>onekp:HRWG_scaffold_2014113_Buxbaumia_aphylla</t>
  </si>
  <si>
    <t>onekp:JHUL_scaffold_2020515_Hemerocallis_sp.</t>
  </si>
  <si>
    <t>JR166611.1_ORF_m3_1___TSA:_Larix_kaempferi_PEMC6181.Lakaproemb_mRNA_sequence</t>
  </si>
  <si>
    <t>gb|GFFY01014835.1|_ORF_p1_1___TSA:_Pseudotsuga_menziesii_psme_t015725_transcribed_RNA_sequence</t>
  </si>
  <si>
    <t>gb|GAYR01008768.1|_ORF_m2_1___TSA:_Solanum_melongena_Smelongena_ramnagar13276seq1_len1915_transcribed_RNA_sequence</t>
  </si>
  <si>
    <t>gb|GAYS01002784.1|_ORF_m3_1___TSA:_Solanum_incanum_Sincanum4108seq1_len1917_transcribed_RNA_sequence</t>
  </si>
  <si>
    <t>gi|644630639|gb|GBAD01102517.1|_ORF_m1_1___TSA:_Boechera_gunnisoniana_comp87272_c0_seq1_transcribed_RNA_sequence</t>
  </si>
  <si>
    <t>XP_009382344.1_PREDICTED:_legumain_Musa_acuminata_subsp._malaccensis</t>
  </si>
  <si>
    <t>gi|701863395|gb|GARZ01013632.1|_ORF_m1_1___TSA:_Vicia_faba_contig17680_transcribed_RNA_sequence</t>
  </si>
  <si>
    <t>onekp:EGLZ_scaffold_2010164_Prumnopitys_andina</t>
  </si>
  <si>
    <t>gb|GAMB01000265.1|_ORF_p2_1___TSA:_Actinidia_chinensis_Unigene38502_transcribed_RNA_sequence</t>
  </si>
  <si>
    <t>gb|GGGH01071288.1|_ORF_p1_1___TSA:_Artocarpus_altilis_comp146572_c1_seq15_transcribed_RNA_sequence</t>
  </si>
  <si>
    <t>gb|GDQM01007604.1|_ORF_m2_1___TSA:_Casuarina_equisetifolia_ITC_CE33438_transcribed_RNA_sequence</t>
  </si>
  <si>
    <t>gb|GEYY01037975.1|_ORF_p3_1___TSA:_Duabanga_grandiflora_c27964_g1_i1_transcribed_RNA_sequence</t>
  </si>
  <si>
    <t>onekp:RPPC_scaffold_2072585_Erythroxylum_coca</t>
  </si>
  <si>
    <t>onekp:BCAA_scaffold_2007250_Kirkia_wilmsii</t>
  </si>
  <si>
    <t>onekp:RJNQ_scaffold_2119422_Lagerstroemia_indica</t>
  </si>
  <si>
    <t>gb|GGFO01073152.1|_ORF_p3_1___TSA:_Lumnitzera_littorea_Unigene5109_LLKP2_transcribed_RNA_sequence</t>
  </si>
  <si>
    <t>gb|GGFQ01029715.1|_ORF_p1_1___TSA:_Lumnitzera_racemosa_Unigene15361_LL_transcribed_RNA_sequence</t>
  </si>
  <si>
    <t>gb|GEFX01041311.1|_ORF_m3_1___TSA:_Persicaria_minor_comp50325_c0_seq1_transcribed_RNA_sequence</t>
  </si>
  <si>
    <t>onekp:RUUB_scaffold_2085703_Physena_madagascariensis</t>
  </si>
  <si>
    <t>onekp:QEBC_scaffold_2006462_Punica_granatum</t>
  </si>
  <si>
    <t>onekp:OQHZ_scaffold_2015352_Quillaja_saponaria</t>
  </si>
  <si>
    <t>gb|GEZF01029034.1|_ORF_m1_1___TSA:_Sonneratia_caseolaris_Sca_c37508_g1_i1_transcribed_RNA_sequence</t>
  </si>
  <si>
    <t>gb|GEZF01029035.1|_ORF_m2_1___TSA:_Sonneratia_caseolaris_Sca_c37508_g2_i1_transcribed_RNA_sequence</t>
  </si>
  <si>
    <t>onekp:AJJE_scaffold_2007579_Terminalia_neotaliala</t>
  </si>
  <si>
    <t>onekp:VJSJ_scaffold_2021443_Heliotropium_calcicola</t>
  </si>
  <si>
    <t>onekp:SMUR_scaffold_2070635_Lennoa_madreporoides</t>
  </si>
  <si>
    <t>onekp:HANM_scaffold_2072059_Pholisma_arenarium</t>
  </si>
  <si>
    <t>JW082990.1_ORF_p2_1___TSA:_Capsicum_annuum_MGMT_Contig32746_mRNA_sequence</t>
  </si>
  <si>
    <t>PHT58141.1_Vacuolar-processing_enzyme_Capsicum_baccatum</t>
  </si>
  <si>
    <t>PHT98375.1_Vacuolar-processing_enzyme_Capsicum_chinense</t>
  </si>
  <si>
    <t>XP_010053427.1_PREDICTED:_vacuolar-processing_enzyme_isoform_X1_Eucalyptus_grandis</t>
  </si>
  <si>
    <t>gb|GGBW01021922.1|_ORF_m3_1___TSA:_Ginkgo_biloba_CL5559.Contig2_All_transcribed_RNA_sequence</t>
  </si>
  <si>
    <t>NP_001312526.1_vacuolar-processing_enzyme_precursor_Nicotiana_tabacum</t>
  </si>
  <si>
    <t>XP_009592399.1_PREDICTED:_vacuolar-processing_enzyme_Nicotiana_tomentosiformis</t>
  </si>
  <si>
    <t>XP_009771365.1_PREDICTED:_vacuolar-processing_enzyme_beta-isozyme_Nicotiana_sylvestris</t>
  </si>
  <si>
    <t>ABK25457.1_unknown_Picea_sitchensis</t>
  </si>
  <si>
    <t>onekp:HBHB_scaffold_2043489_Aesculus_pavia</t>
  </si>
  <si>
    <t>LA434126.1_ORF_p2_1___TSA:_Humulus_lupulus_var._lupulus_mRNA,_contig:_comp284880_c1_seq3,_mRNA_sequence</t>
  </si>
  <si>
    <t>gb|GGDY01292171.1|_ORF_p3_1___TSA:_Avena_sativa_Kanota_DN24227_c0_g1_i2_transcribed_RNA_sequence</t>
  </si>
  <si>
    <t>gb|GEDH01032646.1|_ORF_p1_1___TSA:_Phyllostachys_praecox_comp37821_c0_seq1_transcribed_RNA_sequence</t>
  </si>
  <si>
    <t>gb|GENG01078328.1|_ORF_p3_1___TSA:_Phyllostachys_edulis_comp38633_c0_seq2_transcribed_RNA_sequence</t>
  </si>
  <si>
    <t>gb|GFZG01008188.1|_ORF_m3_1___TSA:_Chara_globularis_Cglobularis_DN408002_c0_g1_transcribed_RNA_sequence</t>
  </si>
  <si>
    <t>gb|GDKN01040102.1|_ORF_m3_1___TSA:_Arachis_hypogaea_Adur38058_comp0_c0_seq1_transcribed_RNA_sequence</t>
  </si>
  <si>
    <t>XP_016207016.2_vacuolar-processing_enzyme-like_Arachis_ipaensis</t>
  </si>
  <si>
    <t>XP_020980824.1_vacuolar-processing_enzyme-like_Arachis_duranensis</t>
  </si>
  <si>
    <t>gb|GFRX01288627.1|_ORF_m1_1___TSA:_Panax_notoginseng_TR95121_c0_g1_i1_transcribed_RNA_sequence</t>
  </si>
  <si>
    <t>onekp:KNMB_scaffold_2014669_Lathyrus_sativus</t>
  </si>
  <si>
    <t>gb|GBHM01018057.1|_ORF_p2_1___TSA:_Agave_americana_Aam047800_transcribed_RNA_sequence</t>
  </si>
  <si>
    <t>gb|GBJU01022872.1|_ORF_p1_1___TSA:_Cycas_revoluta_m.42125_transcribed_RNA_sequence</t>
  </si>
  <si>
    <t>XP_006406410.1_vacuolar-processing_enzyme_delta-isozyme_Eutrema_salsugineum</t>
  </si>
  <si>
    <t>gb|GDQE01010595.1|_ORF_p1_1___TSA:_Pinus_flexilis_seq10602_transcribed_RNA_sequence</t>
  </si>
  <si>
    <t>gb|GECO01045108.1|_ORF_p1_1___TSA:_Pinus_patula_PiptS71f_C416239_63.0_transcribed_RNA_sequence</t>
  </si>
  <si>
    <t>gb|GFZL01001971.1|_ORF_p2_1___TSA:_Pinus_tecunumanii_Pnte25HS_TRINITY_DN85321_c0_g1_transcribed_RNA_sequence</t>
  </si>
  <si>
    <t>gb|GGEX01031917.1|_ORF_p3_1___TSA:_Pinus_pinaster_Pp32902_transcribed_RNA_sequence</t>
  </si>
  <si>
    <t>gi|572221182|gb|GAQR01036242.1|_ORF_m2_1___TSA:_Pinus_massoniana_comp29136_c0_seq1_transcribed_RNA_sequence</t>
  </si>
  <si>
    <t>gb|GGEA01039642.1|_ORF_p1_1___TSA:_Polianthes_tuberosa_BMK_Unigene_39646_transcribed_RNA_sequence</t>
  </si>
  <si>
    <t>gb|GAZW02042966.1|_ORF_m1_1___TSA:_Pseudotsuga_menziesii_comp495582_c0_seq4_transcribed_RNA_sequence</t>
  </si>
  <si>
    <t>onekp:UDHA_scaffold_2098141_Ceratocapnos_vesicaria</t>
  </si>
  <si>
    <t>PON78575.1_Peptidase_C13,_legumain_Parasponia_andersonii</t>
  </si>
  <si>
    <t>gb|GGDX01055407.1|_ORF_m1_1___TSA:_Avena_sativa_Victoria_DN20390_c0_g2_i1_transcribed_RNA_sequence</t>
  </si>
  <si>
    <t>gb|GFFU01006812.1|_ORF_m2_1___TSA:_Triticum_turgidum_subsp._durum_Svevo_contig_6035_1_transcribed_RNA_sequence</t>
  </si>
  <si>
    <t>XP_022027058.1_vacuolar-processing_enzyme_beta-isozyme-like_Helianthus_annuus</t>
  </si>
  <si>
    <t>gb|GGMF01000012.1|_ORF_m3_1___TSA:_Phaius_tancarvilleae_Contig12_Num_globular_transcribed_RNA_sequence</t>
  </si>
  <si>
    <t>gb|GEFZ01008213.1|_ORF_m1_1___TSA:_Atractylodes_lancea_Contig15956_C5-2-6-S-a_transcribed_RNA_sequence</t>
  </si>
  <si>
    <t>XP_004501477.1_PREDICTED:_vacuolar-processing_enzyme-like_Cicer_arietinum</t>
  </si>
  <si>
    <t>XP_002516472.1_vacuolar-processing_enzyme_Ricinus_communis</t>
  </si>
  <si>
    <t>onekp:DKFZ_scaffold_2012076_Mertensia_paniculata</t>
  </si>
  <si>
    <t>JU992445.1_ORF_p3_1___TSA:_Cunninghamia_lanceolata_Unigene82762_C.lanceolata_mRNA_sequence</t>
  </si>
  <si>
    <t>onekp:HEGQ_scaffold_2009324_Gymnocarpium_dryopteris</t>
  </si>
  <si>
    <t>onekp:BCAA_scaffold_2006129_Kirkia_wilmsii</t>
  </si>
  <si>
    <t>gb|GFHM01054719.1|_ORF_m2_1___TSA:_Syzygium_luehmannii_TRINITY_DN41554_c1_g1_i1_transcribed_RNA_sequence</t>
  </si>
  <si>
    <t>onekp:KYAD_scaffold_2002994_Celtis_occidentalis</t>
  </si>
  <si>
    <t>onekp:TIUZ_scaffold_2009147_Cunonia_capensis</t>
  </si>
  <si>
    <t>onekp:OSIP_scaffold_2002744_Garcinia_livingstonei</t>
  </si>
  <si>
    <t>EPS65165.1_vacuolar_processing_enzyme-1b,_partial_Genlisea_aurea</t>
  </si>
  <si>
    <t>PIN16844.1_Asparaginyl_peptidase_Handroanthus_impetiginosus</t>
  </si>
  <si>
    <t>onekp:YQIJ_scaffold_2006514_Phacelia_campanularia</t>
  </si>
  <si>
    <t>gb|GGLN01042505.1|_ORF_p3_1___TSA:_Phyllanthus_emblica_Unigene0042659_transcribed_RNA_sequence</t>
  </si>
  <si>
    <t>onekp:YMUO_scaffold_2009959_Punica_granatum</t>
  </si>
  <si>
    <t>FX507776.1_ORF_p1_1___TSA:_Torenia_fournieri_mRNA,_contig:_TfPT002093.000,_mRNA_sequence</t>
  </si>
  <si>
    <t>onekp:KVAY_scaffold_2012944_Trubulus_eichlerianus</t>
  </si>
  <si>
    <t>PON87666.1_Peptidase_C13,_legumain_Trema_orientalis</t>
  </si>
  <si>
    <t>gb|GDHJ01007166.1|_ORF_m3_1___TSA:_Phalaenopsis_equestris_c14897_g1_i1_transcribed_RNA_sequence</t>
  </si>
  <si>
    <t>JI642873.1_ORF_m3_1___TSA:_Phalaenopsis_aphrodite_PATC141164_mRNA_sequence</t>
  </si>
  <si>
    <t>onekp:DCCI_scaffold_2083901_Calceolaria_pinifolia</t>
  </si>
  <si>
    <t>onekp:PMRP_scaffold_2041711_Cannabis_sativa</t>
  </si>
  <si>
    <t>onekp:XMOG_scaffold_2059866_Epifagus_virginiana</t>
  </si>
  <si>
    <t>XP_010049168.1_PREDICTED:_vacuolar-processing_enzyme_Eucalyptus_grandis</t>
  </si>
  <si>
    <t>onekp:JEXA_scaffold_2065645_Impatiens_balsamifera</t>
  </si>
  <si>
    <t>onekp:ZVFS_scaffold_2001467_Lindenbergia_philippensis</t>
  </si>
  <si>
    <t>onekp:VTOK_scaffold_2025896_Orobanche_fasciculata</t>
  </si>
  <si>
    <t>onekp:OWAS_scaffold_2005589_Rehmannia_glutinosa</t>
  </si>
  <si>
    <t>XP_011096125.1_vacuolar-processing_enzyme_Sesamum_indicum</t>
  </si>
  <si>
    <t>XP_023755902.1_vacuolar-processing_enzyme_beta-isozyme-like_Lactuca_sativa</t>
  </si>
  <si>
    <t>gb|GEMD01062849.1|_ORF_m3_1___TSA:_Posidonia_oceanica_contig_62849_transcribed_RNA_sequence</t>
  </si>
  <si>
    <t>gb|GEZQ01052569.1|_ORF_m2_1___TSA:_Cosmos_bipinnatus_c78599.graph_c0_transcribed_RNA_sequence</t>
  </si>
  <si>
    <t>gb|GGGQ01001564.1|_ORF_m1_1___TSA:_Tagetes_erecta_c11905.graph_c0_transcribed_RNA_sequence</t>
  </si>
  <si>
    <t>onekp:BMSE_scaffold_2011624_Senecio_rowleyanus</t>
  </si>
  <si>
    <t>onekp:CGDN_scaffold_2004770_Tetraclinis_sp.</t>
  </si>
  <si>
    <t>onekp:GSZA_scaffold_2009070_Lonicera_japonica</t>
  </si>
  <si>
    <t>onekp:CAQZ_scaffold_2022244_Symphoricarpos_sp.</t>
  </si>
  <si>
    <t>gb|GEEH01111887.1|_ORF_m1_1___TSA:_Hieracium_piloselloides_subsp._praealtum_comp31004_c0_seq1_transcribed_RNA_sequence</t>
  </si>
  <si>
    <t>JI582165.1_ORF_m3_1___TSA:_Lactuca_sativa_Letassy_X1_2721_mRNA_sequence</t>
  </si>
  <si>
    <t>JO028191.1_ORF_m3_1___TSA:_Lactuca_serriola_Serrassy_T_P2_61608_mRNA_sequence</t>
  </si>
  <si>
    <t>gb|GFJE01010202.1|_ORF_m2_1___TSA:_Taraxacum_kok-saghyz_comp23991_c0_seq5_transcribed_RNA_sequence</t>
  </si>
  <si>
    <t>onekp:FWBF_scaffold_2018346_Alangium_chinense</t>
  </si>
  <si>
    <t>onekp:EJBY_scaffold_2044304_Anticharis_glandulosa</t>
  </si>
  <si>
    <t>gb|GEEH01098929.1|_ORF_p1_1___TSA:_Hieracium_piloselloides_subsp._praealtum_comp990_c0_seq1_transcribed_RNA_sequence</t>
  </si>
  <si>
    <t>onekp:AFQQ_scaffold_2009137_Inula_helenium</t>
  </si>
  <si>
    <t>JO027365.1_ORF_p3_1___TSA:_Lactuca_serriola_Serrassy_T_P2_7153_mRNA_sequence</t>
  </si>
  <si>
    <t>onekp:ZGDS_scaffold_2018966_Lactuca_graminifolia</t>
  </si>
  <si>
    <t>XP_023744030.1_vacuolar-processing_enzyme-like_Lactuca_sativa</t>
  </si>
  <si>
    <t>onekp:DAYQ_scaffold_2057348_Mitella_pentandra</t>
  </si>
  <si>
    <t>CBM41515.1_legumain/vacuolar_processing_enzyme_hybrida</t>
  </si>
  <si>
    <t>onekp:HUQC_scaffold_2009904_Scaevola_sp.</t>
  </si>
  <si>
    <t>onekp:CTSS_scaffold_2046434_Tellima_breviflora</t>
  </si>
  <si>
    <t>onekp:SLOI_scaffold_2040441_Tiarella_polyphylla</t>
  </si>
  <si>
    <t>onekp:ERXG_scaffold_2013952_Eschscholzia_californica</t>
  </si>
  <si>
    <t>onekp:FWBF_scaffold_2018345_Alangium_chinense</t>
  </si>
  <si>
    <t>gb|GEOH01161419.1|_ORF_m1_1___TSA:_Ambrosia_trifida_comp167771_c0_seq2_transcribed_RNA_sequence</t>
  </si>
  <si>
    <t>gb|GEZL01140778.1|_ORF_p2_1___TSA:_Ambrosia_artemisiifolia_TR48330_c0_g1_i1_transcribed_RNA_sequence</t>
  </si>
  <si>
    <t>PWA93796.1_vacuolar-processing_enzyme_Artemisia_annua</t>
  </si>
  <si>
    <t>gi|428005113|gb|GACH01128348.1|_ORF_m2_1___TSA:_Chromolaena_odorata_Unigene166188_AA_mRNA_sequence</t>
  </si>
  <si>
    <t>gi|629145516|gb|GBDN01021098.1|_ORF_p3_1___TSA:_Dahlia_pinnata_Locus_24323_Transcript_1/1_Confidence_1.000_Length_1859_transcribed_RNA_sequence</t>
  </si>
  <si>
    <t>onekp:KVFU_scaffold_2001443_Diospyros_malabarica</t>
  </si>
  <si>
    <t>XP_022020526.1_vacuolar-processing_enzyme-like_Helianthus_annuus</t>
  </si>
  <si>
    <t>onekp:VXOD_scaffold_2049187_Linum_tenuifolium</t>
  </si>
  <si>
    <t>onekp:BQEQ_scaffold_2002573_Psychotria_ipecacuanha</t>
  </si>
  <si>
    <t>onekp:JOPH_scaffold_2002365_Psychotria_ipecacuanha</t>
  </si>
  <si>
    <t>onekp:SNBI_scaffold_2095038_Sambucus_canadensis</t>
  </si>
  <si>
    <t>onekp:OXYP_scaffold_2003551_Sideroxylon_reclinatum</t>
  </si>
  <si>
    <t>gb|GDIV01012369.1|_ORF_p1_1___TSA:_Silene_conica_Sconica_KEWA_c11067_g1_i2_transcribed_RNA_sequence</t>
  </si>
  <si>
    <t>gb|GEYT01018856.1|_ORF_p2_1___TSA:_Silene_ammophila_c13988_g1_i1_transcribed_RNA_sequence</t>
  </si>
  <si>
    <t>gb|GEYU01027652.1|_ORF_p2_1___TSA:_Silene_conoidea_c16508_g2_i2_transcribed_RNA_sequence</t>
  </si>
  <si>
    <t>gb|GFCG01082403.1|_ORF_m2_1___TSA:_Silene_dioica_TR44922_c0_g1_i1_transcribed_RNA_sequence</t>
  </si>
  <si>
    <t>onekp:NEBM_scaffold_2006568_Syzygium_macranthum</t>
  </si>
  <si>
    <t>XP_021739062.1_vacuolar-processing_enzyme_alpha-isozyme-like_Chenopodium_quinoa</t>
  </si>
  <si>
    <t>AWD84470.1_HeAEP2_Hybanthus_enneaspermus</t>
  </si>
  <si>
    <t>gb|GEEQ01000830.1|_ORF_p1_1___TSA:_Oxybasis_rubra_830_transcribed_RNA_sequence</t>
  </si>
  <si>
    <t>OAY48710.1_hypothetical_protein_MANES_06G178900_Manihot_esculenta</t>
  </si>
  <si>
    <t>gi|966856127|gb|GEDG01009048.1|_ORF_p2_1___TSA:_Solanum_chacoense_ScOT_09618_transcribed_RNA_sequence</t>
  </si>
  <si>
    <t>onekp:OKEF_scaffold_2002583_Hibbertia_grossulariifolia</t>
  </si>
  <si>
    <t>gb|GFSR01021254.1|_ORF_p3_1___TSA:_Lolium_perenne_ID_157258_scaf73015_Loc_62500_0_51.4_transcribed_RNA_sequence</t>
  </si>
  <si>
    <t>onekp:RCUX_scaffold_2009001_Maianthemum_sp.</t>
  </si>
  <si>
    <t>gb|GGEC01067328.1|_ORF_p3_1___TSA:_Rhizophora_mucronata_c28570_g1_i1_len_1661_transcribed_RNA_sequence</t>
  </si>
  <si>
    <t>gb|GEDP01170038.1|_ORF_p1_1___TSA:_Triticum_polonicum_comp238543_c0_transcribed_RNA_sequence</t>
  </si>
  <si>
    <t>gb|GGBZ01020247.1|_ORF_m1_1___TSA:_Caulanthus_amplexicaulis_CAA_20317_c34903_g1_i1_transcribed_RNA_sequence</t>
  </si>
  <si>
    <t>onekp:TIUZ_scaffold_2011266_Cunonia_capensis</t>
  </si>
  <si>
    <t>gb|GEMM01063629.1|_ORF_p1_1___TSA:_Cymodocea_nodosa_TR87025_c0_g1_i1_transcribed_RNA_sequence</t>
  </si>
  <si>
    <t>XP_006391830.1_vacuolar-processing_enzyme_beta-isozyme_Eutrema_salsugineum</t>
  </si>
  <si>
    <t>XP_008796848.1_PREDICTED:_vacuolar-processing_enzyme_beta-isozyme_1_Phoenix_dactylifera</t>
  </si>
  <si>
    <t>XP_021888149.1_vacuolar-processing_enzyme_Carica_papaya</t>
  </si>
  <si>
    <t>XP_022031532.1_vacuolar-processing_enzyme_beta-isozyme-like_Helianthus_annuus</t>
  </si>
  <si>
    <t>onekp:UTQR_scaffold_2006256_Tabebuia_umbellate</t>
  </si>
  <si>
    <t>gb|GFJE01010572.1|_ORF_p2_1___TSA:_Taraxacum_kok-saghyz_comp24215_c0_seq6_transcribed_RNA_sequence</t>
  </si>
  <si>
    <t>XP_010676183.1_PREDICTED:_vacuolar-processing_enzyme_Beta_vulgaris_subsp._vulgaris</t>
  </si>
  <si>
    <t>CDY39808.1_BnaA09g10600D_Brassica_napus</t>
  </si>
  <si>
    <t>gb|GBDX01025319.1|_ORF_m1_1___TSA:_Brassica_rapa_Bra036650_transcribed_RNA_sequence</t>
  </si>
  <si>
    <t>XP_013606165.1_PREDICTED:_vacuolar-processing_enzyme_beta-isozyme-like_Brassica_oleracea_var._oleracea</t>
  </si>
  <si>
    <t>onekp:CSUV_scaffold_2019035_Cochlearea_officinalis</t>
  </si>
  <si>
    <t>EZ418688.1_ORF_p2_1___TSA:_Jatropha_curcas_Contig11407,_mRNA_sequence</t>
  </si>
  <si>
    <t>onekp:COAQ_scaffold_2055387_Malesherbia_fasiculata</t>
  </si>
  <si>
    <t>gb|GEXD01009930.1|_ORF_p1_1___TSA:_Nepenthes_khasiana_comp148058_c0_seq1_m_40995_transcribed_RNA_sequence</t>
  </si>
  <si>
    <t>gb|GEKX01069692.1|_ORF_p2_1___TSA:_Phragmites_australis_c52574_g1_i1_transcribed_RNA_sequence</t>
  </si>
  <si>
    <t>FX685375.1_ORF_p1_1___TSA:_Raphanus_sativus_var._sativus_RNA,_contig:_WG3_14937</t>
  </si>
  <si>
    <t>KNA12703.1_hypothetical_protein_SOVF_123500_Spinacia_oleracea</t>
  </si>
  <si>
    <t>onekp:SKYV_scaffold_2065121_Vittaria_lineata</t>
  </si>
  <si>
    <t>gb|GBCR01074777.1|_ORF_p1_1___TSA:_Dioscorea_zingiberensis_comp16878_c0_seq1_transcribed_RNA_sequence</t>
  </si>
  <si>
    <t>gb|GDIV01032535.1|_ORF_m3_1___TSA:_Silene_conica_Sconica_KEWA_c20201_g1_i1_transcribed_RNA_sequence</t>
  </si>
  <si>
    <t>gb|GFVI01027224.1|_ORF_p1_1___TSA:_Aeschynomene_evenia_var._serrulata_CL9Contig5_transcribed_RNA_sequence</t>
  </si>
  <si>
    <t>onekp:OOVX_scaffold_2046330_Boykinia_jamesii</t>
  </si>
  <si>
    <t>onekp:ZHMB_scaffold_2087283_Krameria_lanceolata</t>
  </si>
  <si>
    <t>gb|GEXD01023433.1|_ORF_p1_1___TSA:_Nepenthes_khasiana_comp153765_c0_seq1_m_55803_transcribed_RNA_sequence</t>
  </si>
  <si>
    <t>onekp:YKFU_scaffold_2077529_Peltoboykinia_watanabei</t>
  </si>
  <si>
    <t>onekp:OLES_scaffold_2002657_Schiedea_membranacea</t>
  </si>
  <si>
    <t>gb|GFST01121201.1|_ORF_m1_1___TSA:_Toxicodendron_radicans_subsp._radicans_TRINITY_DN24832_c0_g1_i9_transcribed_RNA_sequence</t>
  </si>
  <si>
    <t>gi|1150210235|dbj|IAAX01002012.1|_ORF_m2_1___TSA:_Toxicodendron_vernicifluum_mRNA,_contig:_isotig01996,_transcribed_RNA_sequence</t>
  </si>
  <si>
    <t>gb|GCZV01004272.1|_ORF_m3_1___TSA:_Senna_alexandrina_transcript_4282_transcribed_RNA_sequence</t>
  </si>
  <si>
    <t>onekp:VFFP_scaffold_2046439_Acer_negundo</t>
  </si>
  <si>
    <t>onekp:YRHD_scaffold_2006361_Antirrhinum_braun</t>
  </si>
  <si>
    <t>EZ722347.1_ORF_p1_1___TSA:_Arachis_hypogaea_CL1Contig1363.Arhy_mRNA_sequence</t>
  </si>
  <si>
    <t>gb|GDBK01018627.1|_ORF_p2_1___TSA:_Arachis_stenosperma_A_stenosperma_Nema_HiSeq_L_2744_T_1_transcribed_RNA_sequence</t>
  </si>
  <si>
    <t>gi|752054794|gb|GBIV01013744.1|_ORF_p1_1___TSA:_Arachis_duranensis_Contig13745_transcribed_RNA_sequence</t>
  </si>
  <si>
    <t>gi|770279899|gb|GCKF01040810.1|_ORF_p2_1___TSA:_Araucaria_cunninghamii_Ref_Hoop_Pine_Transcript_44762_2130_transcribed_RNA_sequence</t>
  </si>
  <si>
    <t>gi|1374390286|dbj|IACP01028418.1|_ORF_p3_1___TSA:_Ficus_carica_mRNA,_contig:_27307_c0_g1_i1,_transcribed_RNA_sequence</t>
  </si>
  <si>
    <t>onekp:EDHN_scaffold_2054352_Ficus_religiosa</t>
  </si>
  <si>
    <t>onekp:WQRD_scaffold_2016407_Galium_boreale</t>
  </si>
  <si>
    <t>XP_010545489.1_PREDICTED:_vacuolar-processing_enzyme_delta-isozyme_Tarenaya_hassleriana</t>
  </si>
  <si>
    <t>gb|GEVN01009295.1|_ORF_m1_1___TSA:_Veronica_panormitana_panor_c10407_g1_i1_transcribed_RNA_sequence</t>
  </si>
  <si>
    <t>gb|GEVP01059998.1|_ORF_m3_1___TSA:_Veronica_cymbalaria_cymba6x_c41550_g2_i4_transcribed_RNA_sequence</t>
  </si>
  <si>
    <t>gb|GEVU01016262.1|_ORF_m2_1___TSA:_Veronica_trichadena_tricha_c19489_g1_i2_transcribed_RNA_sequence</t>
  </si>
  <si>
    <t>gi|757855762|gb|GCHU01001592.1|_ORF_p2_1___TSA:_Wollemia_nobilis_Ref_Wollemi_Transcript_1607_1920_transcribed_RNA_sequence</t>
  </si>
  <si>
    <t>XP_020682596.1_vacuolar-processing_enzyme-like_Dendrobium_catenatum</t>
  </si>
  <si>
    <t>onekp:WXNT_scaffold_2001207_Joinvillea_ascendens</t>
  </si>
  <si>
    <t>KFK39346.1_vacuolar_processing_enzyme_Arabis_alpina</t>
  </si>
  <si>
    <t>onekp:CZPV_scaffold_2050336_Moringa_oleifera</t>
  </si>
  <si>
    <t>onekp:TJES_scaffold_2009291_Spergularia_media</t>
  </si>
  <si>
    <t>gb|GAZZ01027682.1|_ORF_p2_1___TSA:_Ammopiptanthus_mongolicus_Unigene1007_All_transcribed_RNA_sequence</t>
  </si>
  <si>
    <t>onekp:RKLL_scaffold_2067508_Copaifera_officianalis</t>
  </si>
  <si>
    <t>XP_019092427.1_PREDICTED:_vacuolar-processing_enzyme_delta-isozyme-like_Camelina_sativa</t>
  </si>
  <si>
    <t>onekp:MYZV_scaffold_2009197_Tropaeolum_peregrinum</t>
  </si>
  <si>
    <t>gi|927569482|gb|GBLK01001007.1|_ORF_p2_1___TSA:_Mesembryanthemum_crystallinum_Mcr005059t1_transcribed_RNA_sequence</t>
  </si>
  <si>
    <t>XP_015698906.1_PREDICTED:_vacuolar-processing_enzyme_Oryza_brachyantha</t>
  </si>
  <si>
    <t>gb|GDRJ01000395.1|_ORF_p1_1___TSA:_Cleome_droserifolia_comp17983_c0_seq1_1520_transcribed_RNA_sequence</t>
  </si>
  <si>
    <t>onekp:EZXQ_scaffold_2039349_Cleome_violaceae</t>
  </si>
  <si>
    <t>XP_017232099.1_PREDICTED:_legumain-like_Daucus_carota_subsp._sativus</t>
  </si>
  <si>
    <t>gb|GFML01021478.1|_ORF_p1_1___TSA:_Tarenaya_hassleriana_scaffold00008_3380455_3383950_Th2v14724_transcribed_RNA_sequence</t>
  </si>
  <si>
    <t>gb|GFCG01035561.1|_ORF_m3_1___TSA:_Silene_dioica_TR19673_c0_g1_i1_transcribed_RNA_sequence</t>
  </si>
  <si>
    <t>JO778173.1_ORF_p2_1___TSA:_Silene_latifolia_Sl_contig2376_mRNA_sequence</t>
  </si>
  <si>
    <t>gb|GCZN01003489.1|_ORF_m3_1___TSA:_Abies_pinsapo_CL398.Contig2_All_transcribed_RNA_sequence</t>
  </si>
  <si>
    <t>onekp:VLNB_scaffold_2015108_Gompholobium_polymorphum</t>
  </si>
  <si>
    <t>onekp:HKZW_scaffold_2000293_Mesotaenium_caldariorum</t>
  </si>
  <si>
    <t>XP_024358316.1_vacuolar-processing_enzyme_beta-isozyme-like_Physcomitrella_patens</t>
  </si>
  <si>
    <t>gb|GEUZ01006907.1|_ORF_p1_1___TSA:_Pinus_lambertiana_K_S1_c23760_g3_i1_m.207261_transcribed_RNA_sequence</t>
  </si>
  <si>
    <t>gb|GFZL01025465.1|_ORF_p3_1___TSA:_Pinus_tecunumanii_Pnte31LS_TRINITY_DN118521_c1_g2_transcribed_RNA_sequence</t>
  </si>
  <si>
    <t>gb|GGEX01017619.1|_ORF_p2_1___TSA:_Pinus_pinaster_Pp18249_transcribed_RNA_sequence</t>
  </si>
  <si>
    <t>onekp:ZPKK_scaffold_2035443_Aruncus_dioicus</t>
  </si>
  <si>
    <t>gb|GEWR01070106.1|_ORF_p2_1___TSA:_Ilex_paraguariensis_comp103782_c0_seq1_transcribed_RNA_sequence</t>
  </si>
  <si>
    <t>onekp:ASMV_scaffold_2012839_Ilex_vomitoria</t>
  </si>
  <si>
    <t>onekp:DFYF_scaffold_2006593_Ilex_sp.</t>
  </si>
  <si>
    <t>XP_004491990.1_PREDICTED:_vacuolar-processing_enzyme-like_isoform_X1_Cicer_arietinum</t>
  </si>
  <si>
    <t>gb|GBGN01122218.1|_ORF_m2_1___TSA:_Ceratopteris_richardii_comp113217_c0_seq1_transcribed_RNA_sequence</t>
  </si>
  <si>
    <t>XP_004953273.1_vacuolar-processing_enzyme_beta-isozyme_1_Setaria_italica</t>
  </si>
  <si>
    <t>gb|GGDZ01071810.1|_ORF_p1_1___TSA:_Sorghum_halepense_TRINITY_DN45208_c0_g1_i1:150-1637(+)_transcribed_RNA_sequence</t>
  </si>
  <si>
    <t>XP_002452849.1_vacuolar-processing_enzyme_beta-isozyme_1_Sorghum_bicolor</t>
  </si>
  <si>
    <t>onekp:LRTN_scaffold_2012339_Monotropa_uniflora</t>
  </si>
  <si>
    <t>gb|GDIG01008265.1|_ORF_m3_1___TSA:_Trichosanthes_kirilowii_Unigene0008266_transcribed_RNA_sequence</t>
  </si>
  <si>
    <t>gi|685491296|gb|GBHQ01005280.1|_ORF_m2_1___TSA:_Cephalotaxus_hainanensis_comp2752_c0_seq2_transcribed_RNA_sequence</t>
  </si>
  <si>
    <t>XP_024169603.1_legumain_Rosa_chinensis</t>
  </si>
  <si>
    <t>gi|1065013916|emb|HACC01017502.1|_ORF_p2_1___TSA:_Rubus_hybrid_cultivar,_isolate_ripening_fruits,_contig_CL5929.Contig1_All,_transcribed_RNA_sequence</t>
  </si>
  <si>
    <t>gi|460184276|gb|GABL01073860.1|_ORF_m1_1___TSA:_Camelina_sativa_comp61411_c0_seq1_transcribed_RNA_sequence</t>
  </si>
  <si>
    <t>gb|GEUI01048100.1|_ORF_m2_1___TSA:_Cyclocarya_paliurus_c29406_g1_i1_transcribed_RNA_sequence</t>
  </si>
  <si>
    <t>onekp:RNBN_scaffold_2044977_Mollugo_cerviana</t>
  </si>
  <si>
    <t>onekp:GLVK_scaffold_2020122_Salix_eriocephala</t>
  </si>
  <si>
    <t>JL339165.1_ORF_p3_1___TSA:_Sesamum_indicum_cultivar_Zhongzhi_11_Unigene18910_mRNA_sequence</t>
  </si>
  <si>
    <t>gb|GARE01107285.1|_ORF_p1_1___TSA:_Bouteloua_dactyloides_Locus_18038_Transcript_1/4_Confidence_0.750_Length_1782_transcribed_RNA_sequence</t>
  </si>
  <si>
    <t>PAN07325.1_hypothetical_protein_PAHAL_1G326800_Panicum_hallii</t>
  </si>
  <si>
    <t>gb|GFFU01021326.1|_ORF_m1_1___TSA:_Triticum_turgidum_subsp._durum_Svevo_contig_18673_1_transcribed_RNA_sequence</t>
  </si>
  <si>
    <t>gi|513894683|gb|GAKL01009670.1|_ORF_m3_1___TSA:_Triticum_urartu_UCW_Tu-k61_contig_16646_merged_transcribed_RNA_sequence</t>
  </si>
  <si>
    <t>onekp:BSEY_scaffold_2009492_Daenikera_sp.</t>
  </si>
  <si>
    <t>onekp:CQMG_scaffold_2040556_Ulmus_alata</t>
  </si>
  <si>
    <t>gb|GBJB01044965.1|_ORF_p3_1___TSA:_Andrographis_paniculata_Apaniculata61152c0seq1len1584_transcribed_RNA_sequence</t>
  </si>
  <si>
    <t>gb|GCIB01055931.1|_ORF_m1_1___TSA:_Colobanthus_quitensis_Colobanthus_quitensis_contig_55221_1_transcribed_RNA_sequence</t>
  </si>
  <si>
    <t>onekp:SVVG_scaffold_2001981_Fagus_sylvatica</t>
  </si>
  <si>
    <t>XP_004298668.1_PREDICTED:_legumain_Fragaria_vesca_subsp._vesca</t>
  </si>
  <si>
    <t>onekp:IWMW_scaffold_2018812_Buxus_sempervirens</t>
  </si>
  <si>
    <t>onekp:AALA_scaffold_2003677_Meliosma_cuneifolia</t>
  </si>
  <si>
    <t>GAV60004.1_Peptidase_C13_domain-containing_protein_Cephalotus_follicularis</t>
  </si>
  <si>
    <t>onekp:OUER_scaffold_2018497_Heliotropium_convolvulaceum</t>
  </si>
  <si>
    <t>onekp:FRPM_scaffold_2008827_Calocedrus_decurrens</t>
  </si>
  <si>
    <t>gi|533047099|gb|GAHU01060467.1|_ORF_p3_1___TSA:_Agave_tequilana_Locus29306v1rpkm6.30_transcribed_RNA_sequence</t>
  </si>
  <si>
    <t>gb|GFAP01105799.1|_ORF_p2_1___TSA:_Allium_sativum_c74483_g1_transcribed_RNA_sequence</t>
  </si>
  <si>
    <t>XP_020241862.1_vacuolar-processing_enzyme_beta-isozyme_1_Asparagus_officinalis</t>
  </si>
  <si>
    <t>gb|GGNK01017016.1|_ORF_m1_1___TSA:_Astragalus_canadensis_AS_34169_transcribed_RNA_sequence</t>
  </si>
  <si>
    <t>onekp:OOVX_scaffold_2045664_Boykinia_jamesii</t>
  </si>
  <si>
    <t>onekp:WAXR_scaffold_2004015_Litchi_chinensis</t>
  </si>
  <si>
    <t>gb|GGNP01005698.1|_ORF_p1_1___TSA:_Oxytropis_lambertii_OL_23210_transcribed_RNA_sequence</t>
  </si>
  <si>
    <t>gb|GDQW01050417.1|_ORF_m3_1___TSA:_Panax_ginseng_c47534_g2_i5_transcribed_RNA_sequence</t>
  </si>
  <si>
    <t>onekp:RUUB_scaffold_2020896_Physena_madagascariensis</t>
  </si>
  <si>
    <t>NP_001291333.1_vacuolar-processing_enzyme_precursor_Sesamum_indicum</t>
  </si>
  <si>
    <t>gb|GFHP01004801.1|_ORF_p1_1___TSA:_Yucca_gloriosa_yucca_T004801_transcribed_RNA_sequence</t>
  </si>
  <si>
    <t>XP_011033074.1_PREDICTED:_vacuolar-processing_enzyme_alpha-isozyme_Populus_euphratica</t>
  </si>
  <si>
    <t>onekp:XNLP_scaffold_2090727_Manihot_grahamii</t>
  </si>
  <si>
    <t>gb|GEYA01071968.1|_ORF_m1_1___TSA:_Salix_integra_comp93853_c0_transcribed_RNA_sequence</t>
  </si>
  <si>
    <t>onekp:KKDQ_scaffold_2017227_Salix_viminalis</t>
  </si>
  <si>
    <t>onekp:LFOG_scaffold_2073960_Salix_purpurea</t>
  </si>
  <si>
    <t>onekp:RZTJ_scaffold_2020129_Salix_fargesii</t>
  </si>
  <si>
    <t>onekp:TDTF_scaffold_2018491_Salix_sachalinensis</t>
  </si>
  <si>
    <t>onekp:WMUK_scaffold_2004327_Schizolaena_sp.</t>
  </si>
  <si>
    <t>onekp:OJCW_scaffold_2082313_Maesa_lanceolata</t>
  </si>
  <si>
    <t>gb|GGGT01099093.1|_ORF_p2_1___TSA:_Amaranthus_tuberculatus_TR84022:c0_g1_i4_transcribed_RNA_sequence</t>
  </si>
  <si>
    <t>onekp:JCMU_scaffold_2119687_Pinguicula_caudata</t>
  </si>
  <si>
    <t>onekp:MXFG_scaffold_2022202_Pinguicula_agnata</t>
  </si>
  <si>
    <t>XP_002304429.3_vacuolar-processing_enzyme_Populus_trichocarpa</t>
  </si>
  <si>
    <t>XP_011018251.1_PREDICTED:_vacuolar-processing_enzyme_Populus_euphratica</t>
  </si>
  <si>
    <t>gb|GEYA01051559.1|_ORF_m2_1___TSA:_Salix_integra_comp74792_c0_transcribed_RNA_sequence</t>
  </si>
  <si>
    <t>gi|1064666681|emb|HACX01005493.1|_ORF_m3_1___TSA:_Salix_viminalis_x_(Salix_viminalis_x_Salix_schwerinii),_contig_c21819_g1_i2,_transcribed_RNA_sequence</t>
  </si>
  <si>
    <t>onekp:ZSAB_scaffold_2000054_Hoheria_angustifolia</t>
  </si>
  <si>
    <t>onekp:OBTI_scaffold_2045530_Peganum_harmala</t>
  </si>
  <si>
    <t>onekp:LKKX_scaffold_2005808_Talinum_sp.</t>
  </si>
  <si>
    <t>gb|GEEB01042606.1|_ORF_m1_1___TSA:_Senna_alexandrina_transcript_42606_transcribed_RNA_sequence</t>
  </si>
  <si>
    <t>FX134334.1_ORF_m2_1___TSA:_Elaeocarpus_photiniifolius_mRNA,_contig:_Ep_rep_c439,_mRNA_sequence</t>
  </si>
  <si>
    <t>XP_004291017.1_PREDICTED:_vacuolar-processing_enzyme_Fragaria_vesca_subsp._vesca</t>
  </si>
  <si>
    <t>onekp:XHKT_scaffold_2064850_Sanguinaria_canadensis</t>
  </si>
  <si>
    <t>ALI93624.1_GAMA-VPE_Vitis_pseudoreticulata</t>
  </si>
  <si>
    <t>gi|734152678|gb|GBXP01016823.1|_ORF_p2_1___TSA:_Vitis_vinifera_Unigene896_CLI-a_transcribed_RNA_sequence</t>
  </si>
  <si>
    <t>gi|697359703|gb|GBKP01033750.1|_ORF_m3_1___TSA:_Anthurium_andraeanum_Unigene034082_transcribed_RNA_sequence</t>
  </si>
  <si>
    <t>gi|700070758|gb|GBSN01005013.1|_ORF_m1_1___TSA:_Lathyrus_sativus_a7367_350_transcribed_RNA_sequence</t>
  </si>
  <si>
    <t>gb|GFBR01020885.1|_ORF_m3_1___TSA:_Lens_culinaris_Lc_contig_20900_transcribed_RNA_sequence</t>
  </si>
  <si>
    <t>gi|585567045|gb|GAFF01066366.1|_ORF_p2_1___TSA:_Medicago_sativa_comp64358_c0_seq1_mRNA_sequence</t>
  </si>
  <si>
    <t>XP_003608766.2_legumain_Medicago_truncatula</t>
  </si>
  <si>
    <t>gi|788467751|gb|GCMF01000480.1|_ORF_p2_1___TSA:_Pisum_sativum_Ps_123869_transcribed_RNA_sequence</t>
  </si>
  <si>
    <t>onekp:MEAH_scaffold_2022556_Aerva_persica</t>
  </si>
  <si>
    <t>gb|GDFU01039990.1|_ORF_m1_1___TSA:_Hevea_brasiliensis_rt_contig_est_143394_transcribed_RNA_sequence</t>
  </si>
  <si>
    <t>XP_012077326.1_vacuolar-processing_enzyme_Jatropha_curcas</t>
  </si>
  <si>
    <t>gb|GEOZ01031498.1|_ORF_m1_1___TSA:_Millettia_pinnata_Unigene12769_MpSeed_transcribed_RNA_sequence</t>
  </si>
  <si>
    <t>AWD84472.1_PxAEP3a_Petunia_x_hybrida</t>
  </si>
  <si>
    <t>gb|GBRT01000434.1|_ORF_m2_1___TSA:_Petunia_exserta_Locus_151_Transcript_3/3_Confidence_0.778_Length_1914_transcribed_RNA_sequence</t>
  </si>
  <si>
    <t>gb|GBRV01024155.1|_ORF_m3_1___TSA:_Petunia_integrifolia_Locus_5514_Transcript_4/10_Confidence_0.512_Length_1469_transcribed_RNA_sequence</t>
  </si>
  <si>
    <t>gi|1050016271|dbj|IABH01019340.1|_ORF_p1_1___TSA:_Physalis_peruviana_RNA,_contig:_c11491_g1_i1,_transcribed_RNA_sequence</t>
  </si>
  <si>
    <t>gi|1050108903|dbj|IABG01003870.1|_ORF_p2_1___TSA:_Physalis_alkekengi_var._franchetii_RNA,_contig:_c3474_g1_i1,_transcribed_RNA_sequence</t>
  </si>
  <si>
    <t>onekp:KDCH_scaffold_2016296_Portulaca_umbraticola</t>
  </si>
  <si>
    <t>gb|GCHT01071264.1|_ORF_m1_1___TSA:_Solanum_commersonii_comp49350_c4_seq16_transcribed_RNA_sequence</t>
  </si>
  <si>
    <t>gb|GEZT01067948.1|_ORF_p3_1___TSA:_Solanum_prinophyllum_c26220_g2_i1_transcribed_RNA_sequence</t>
  </si>
  <si>
    <t>gi|646003327|gb|GBEF01033413.1|_ORF_m2_1___TSA:_Solanum_melongena_comp914_c0_seq1_transcribed_RNA_sequence</t>
  </si>
  <si>
    <t>gi|646069077|gb|GBEG01021235.1|_ORF_m2_1___TSA:_Solanum_torvum_comp2413_c0_seq1_transcribed_RNA_sequence</t>
  </si>
  <si>
    <t>onekp:GHLP_scaffold_2011069_Solanum_dulcamara</t>
  </si>
  <si>
    <t>onekp:NMDZ_scaffold_2015338_Solanum_sisymbriifolium</t>
  </si>
  <si>
    <t>gb|GFTX01093108.1|_ORF_p2_1___TSA:_Ulva_lactuca_c45858_g1_i1_transcribed_RNA_sequence</t>
  </si>
  <si>
    <t>onekp:EDEQ_scaffold_2075000_Wrightia_natalensis</t>
  </si>
  <si>
    <t>PON78571.1_Peptidase_C13,_legumain_Parasponia_andersonii</t>
  </si>
  <si>
    <t>PON87668.1_Peptidase_C13,_legumain_Trema_orientalis</t>
  </si>
  <si>
    <t>onekp:IHPC_scaffold_2004316_Platycodon_grandiflorus</t>
  </si>
  <si>
    <t>gi|1064738930|emb|HAAL01015658.1|_ORF_p3_1___TSA:_Rumex_palustris,_isolate_sub.air.pet.Rpal,_contig_Rpal-iso15624,_transcribed_RNA_sequence</t>
  </si>
  <si>
    <t>XP_012448355.1_PREDICTED:_vacuolar-processing_enzyme-like_Gossypium_raimondii</t>
  </si>
  <si>
    <t>onekp:RVGH_scaffold_2018556_Drypetes_deplanchei</t>
  </si>
  <si>
    <t>onekp:TVCU_scaffold_2006242_Ochna_mossambicensis</t>
  </si>
  <si>
    <t>AET08893.1_vacuolar_processing_enzyme_4_Aegilops_speltoides</t>
  </si>
  <si>
    <t>gi|1027227224|dbj|IAAP01009237.1|_ORF_m3_1___TSA:_Aegilops_tauschii_mRNA,_contig:_KU2025_c4476_g1_i1,_strain:_KU-2025,_transcribed_RNA_sequence</t>
  </si>
  <si>
    <t>XP_020175758.1_vacuolar-processing_enzyme-like_Aegilops_tauschii_subsp._tauschii</t>
  </si>
  <si>
    <t>onekp:IADP_scaffold_2006150_Deschampsia_cespitosa</t>
  </si>
  <si>
    <t>gb|GCKC01145038.1|_ORF_p3_1___TSA:_Gleditsia_sinensis_Gs46906_c0_seq1_transcribed_RNA_sequence</t>
  </si>
  <si>
    <t>gb|GFJJ01066517.1|_ORF_p2_1___TSA:_Hordeum_vulgare_subsp._vulgare_HarunaNijo_DN12901_c2_g1_i2_transcribed_RNA_sequence</t>
  </si>
  <si>
    <t>gb|GCZY01004795.1|_ORF_m1_1___TSA:_Poa_annua_ih_CLC29_inf_homeolog_paired_contig_38230_transcribed_RNA_sequence</t>
  </si>
  <si>
    <t>gb|GEBH01000437.1|_ORF_p1_1___TSA:_Poa_pratensis_IXRNA007_contig_435_transcribed_RNA_sequence</t>
  </si>
  <si>
    <t>gi|817387252|gb|GCZR01029412.1|_ORF_m1_1___TSA:_Poa_supina_velvet71_NODE_1162_length_1751_cov_10.547687_transcribed_RNA_sequence</t>
  </si>
  <si>
    <t>gi|770231867|gb|GCJW01012157.1|_ORF_p1_1___TSA:_Secale_cereale_Contig4119_transcribed_RNA_sequence</t>
  </si>
  <si>
    <t>gb|GGEN01059784.1|_ORF_p3_1___TSA:_Thinopyrum_intermedium_Thint_C3-3471_rhizome_TRINITY_DN26085_c0_g1_i3_transcribed_RNA_sequence</t>
  </si>
  <si>
    <t>AET08891.1_vacuolar_processing_enzyme_4_Triticum_monococcum</t>
  </si>
  <si>
    <t>gb|GEDP01184982.1|_ORF_m1_1___TSA:_Triticum_polonicum_comp255203_c0_transcribed_RNA_sequence</t>
  </si>
  <si>
    <t>gi|513816284|gb|GAKL01068790.1|_ORF_m1_1___TSA:_Triticum_urartu_UCW_Tu-k55_contig_1526_transcribed_RNA_sequence</t>
  </si>
  <si>
    <t>gi|513969781|gb|GAKM01072078.1|_ORF_m1_1___TSA:_Triticum_turgidum_UCW_Tt-k25_contig_1157_merged_transcribed_RNA_sequence</t>
  </si>
  <si>
    <t>HP628970.1_ORF_p2_1___TSA:_Triticum_aestivum_cultivar_Bobwhite_isotig19748.flagleaf_mRNA_sequence</t>
  </si>
  <si>
    <t>gb|GFJB01008113.1|_ORF_m2_1___TSA:_Brachypodium_distachyon_Jer1_v2_8253_c0_seq2_transcribed_RNA_sequence</t>
  </si>
  <si>
    <t>CDP08231.1_unnamed_protein_product_Coffea_canephora</t>
  </si>
  <si>
    <t>gb|GEXP01037307.1|_ORF_m2_1___TSA:_Coffea_arabica_comp28709_c0_seq1_transcribed_RNA_sequence</t>
  </si>
  <si>
    <t>onekp:BERS_scaffold_2001921_Zaleya_pentandra</t>
  </si>
  <si>
    <t>XP_004515742.1_PREDICTED:_legumain_Cicer_arietinum</t>
  </si>
  <si>
    <t>onekp:JTQQ_scaffold_2000079_Glycyrrhiza_lepidota</t>
  </si>
  <si>
    <t>onekp:LWCK_scaffold_2008651_Lycium_barbarum</t>
  </si>
  <si>
    <t>onekp:OSMU_scaffold_2016824_Lycium_sp.</t>
  </si>
  <si>
    <t>onekp:NMGG_scaffold_2063584_Hypecoum_procumbens</t>
  </si>
  <si>
    <t>gb|GFYB01005702.1|_ORF_m1_1___TSA:_Alloteropsis_semialata_c15573_g1_i1_transcribed_RNA_sequence</t>
  </si>
  <si>
    <t>onekp:PAWA_scaffold_2047499_Aristolochia_elegans</t>
  </si>
  <si>
    <t>gb|GEMT01004440.1|_ORF_p1_1___TSA:_Dendrocalamus_latiflorus_Unigene005446_transcribed_RNA_sequence</t>
  </si>
  <si>
    <t>onekp:FXGI_scaffold_2007277_Stylidium_adnatum</t>
  </si>
  <si>
    <t>XP_017221563.1_PREDICTED:_vacuolar-processing_enzyme-like_Daucus_carota_subsp._sativus</t>
  </si>
  <si>
    <t>onekp:KTAR_scaffold_2024268_Chionanthus_retusus</t>
  </si>
  <si>
    <t>JI582927.1_ORF_p1_1___TSA:_Lactuca_sativa_Letassy_X1_21072_mRNA_sequence</t>
  </si>
  <si>
    <t>JO030043.1_ORF_p1_1___TSA:_Lactuca_serriola_Serrassy_T_P2_17709_mRNA_sequence</t>
  </si>
  <si>
    <t>onekp:VQFW_scaffold_2062498_Platanus_occidentalis</t>
  </si>
  <si>
    <t>gi|668853971|gb|GBHJ01018364.1|_ORF_p1_1___TSA:_Withania_somnifera_transcript_18364_transcribed_RNA_sequence</t>
  </si>
  <si>
    <t>PRQ19783.1_putative_legumain_protein_Rosa_chinensis</t>
  </si>
  <si>
    <t>EZ724935.1_ORF_p1_1___TSA:_Arachis_hypogaea_CL1Contig3951.Arhy_mRNA_sequence</t>
  </si>
  <si>
    <t>gb|GDKN01086069.1|_ORF_p1_1___TSA:_Arachis_hypogaea_Aipa33069_comp0_c0_seq1_transcribed_RNA_sequence</t>
  </si>
  <si>
    <t>gb|GGGT01057642.1|_ORF_m1_1___TSA:_Amaranthus_tuberculatus_TR34272:c0_g1_i2_transcribed_RNA_sequence</t>
  </si>
  <si>
    <t>onekp:WMLW_scaffold_2067572_Amaranthus_retroflexus</t>
  </si>
  <si>
    <t>onekp:XSSD_scaffold_2018440_Amaranthus_cruentus</t>
  </si>
  <si>
    <t>gb|GEKW01041727.1|_ORF_p2_1___TSA:_Anemone_flaccida_comp31227_c0_seq1_transcribed_RNA_sequence</t>
  </si>
  <si>
    <t>onekp:ZUHO_scaffold_2001932_Anemone_hupenhensis</t>
  </si>
  <si>
    <t>onekp:DZTK_scaffold_2004553_Batis_maritima</t>
  </si>
  <si>
    <t>XP_010669169.1_PREDICTED:_vacuolar-processing_enzyme_Beta_vulgaris_subsp._vulgaris</t>
  </si>
  <si>
    <t>onekp:JPDJ_scaffold_2002417_Symplocus_sp.</t>
  </si>
  <si>
    <t>gb|GEZE01048066.1|_ORF_p1_1___TSA:_Trapa_bispinosa_c35384_g1_i1_transcribed_RNA_sequence</t>
  </si>
  <si>
    <t>onekp:SNNC_scaffold_2008879_Leonurus_japonicus</t>
  </si>
  <si>
    <t>onekp:XQWC_scaffold_2163845_Michelia_maudiae</t>
  </si>
  <si>
    <t>gi|554491307|gb|GAOO01005430.1|_ORF_m1_1___TSA:_Prosopis_alba_isotig05390_transcribed_RNA_sequence</t>
  </si>
  <si>
    <t>JW993861.1_ORF_m2_1___TSA:_Chorispora_bungeana_CK_05795_mRNA_sequence</t>
  </si>
  <si>
    <t>gb|GFVI01027223.1|_ORF_p2_1___TSA:_Aeschynomene_evenia_var._serrulata_CL9Contig4_transcribed_RNA_sequence</t>
  </si>
  <si>
    <t>onekp:QUTB_scaffold_2076860_Aextoxicon_punctatum</t>
  </si>
  <si>
    <t>PIA42847.1_hypothetical_protein_AQUCO_02000357v1_Aquilegia_coerulea</t>
  </si>
  <si>
    <t>gb|GEIC01094576.1|_ORF_p1_1___TSA:_Betula_papyrifera_TRINITY_DN53754_c3_g1_i1_transcribed_RNA_sequence</t>
  </si>
  <si>
    <t>KA201225.1_ORF_m1_1___TSA:_Betula_platyphylla_Unigene42213_All.Beplwood_mRNA_sequence</t>
  </si>
  <si>
    <t>onekp:CWZU_scaffold_2046412_Betula_pendula</t>
  </si>
  <si>
    <t>onekp:OTAN_scaffold_2101063_Deutzia_scabra</t>
  </si>
  <si>
    <t>onekp:SVVG_scaffold_2073147_Fagus_sylvatica</t>
  </si>
  <si>
    <t>onekp:YSRZ_scaffold_2011155_Fouqueria_macdougalli</t>
  </si>
  <si>
    <t>onekp:XMQO_scaffold_2136490_Gunnera_manicata</t>
  </si>
  <si>
    <t>onekp:UWFU_scaffold_2038063_Itea_virginica</t>
  </si>
  <si>
    <t>onekp:WXVX_scaffold_2018303_Ledum_palustre</t>
  </si>
  <si>
    <t>gi|584359032|gb|GAOS01002365.1|_ORF_p2_1___TSA:_Notholithocarpus_densiflorus_Lide205_c0_seq1_transcribed_RNA_sequence</t>
  </si>
  <si>
    <t>onekp:HTIP_scaffold_2056901_Paeonia_lactiflora</t>
  </si>
  <si>
    <t>gb|GEUR01042183.1|_ORF_p2_1___TSA:_Quercus_kerrii_comp18720_c0_seq1_transcribed_RNA_sequence</t>
  </si>
  <si>
    <t>gb|GEUS01027443.1|_ORF_m3_1___TSA:_Quercus_austrocochinchinensis_comp20441_c1_seq1_transcribed_RNA_sequence</t>
  </si>
  <si>
    <t>gi|1065975320|emb|HABZ01017371.1|_ORF_p3_1___TSA:_Quercus_suber,_contig_Contig17513,_transcribed_RNA_sequence</t>
  </si>
  <si>
    <t>gb|GFCU01015252.1|_ORF_p3_1___TSA:_Rhododendron_delavayi_CL3785.Contig4_WHYR14030800_B_transcribed_RNA_sequence</t>
  </si>
  <si>
    <t>gi|1064475783|emb|HAAK01020486.1|_ORF_p3_1___TSA:_Rumex_acetosa,_isolate_sub.air.pet.Race,_contig_Race-iso20434,_transcribed_RNA_sequence</t>
  </si>
  <si>
    <t>NP_001233955.1_cysteine_proteinase_VPE5_precursor_Solanum_lycopersicum</t>
  </si>
  <si>
    <t>onekp:DLAI_scaffold_2004077_Solanum_lasiophyllum</t>
  </si>
  <si>
    <t>XP_006342509.1_PREDICTED:_vacuolar-processing_enzyme-like_Solanum_tuberosum</t>
  </si>
  <si>
    <t>XP_015060996.1_PREDICTED:_vacuolar-processing_enzyme-like_Solanum_pennellii</t>
  </si>
  <si>
    <t>gi|511314412|gb|GAKE01018206.1|_ORF_m2_1___TSA:_Thlaspi_arvense_Contig18498_transcribed_RNA_sequence</t>
  </si>
  <si>
    <t>AET08892.1_vacuolar_processing_enzyme_2_Aegilops_speltoides</t>
  </si>
  <si>
    <t>AET08895.1_vacuolar_processing_enzyme_2_Aegilops_tauschii</t>
  </si>
  <si>
    <t>gi|1027286266|dbj|IAAR01028674.1|_ORF_p3_1___TSA:_Aegilops_tauschii_mRNA,_contig:_KU2078_c16174_g1_i1,_strain:_KU-2078,_transcribed_RNA_sequence</t>
  </si>
  <si>
    <t>gb|GBAU01008327.1|_ORF_m3_1___TSA:_Agropyron_cristatum_Unigene8327_All_transcribed_RNA_sequence</t>
  </si>
  <si>
    <t>FX555612.1_ORF_m3_1___TSA:_Allium_fistulosum_mRNA,_contig:_AFU_01887,_mRNA_sequence</t>
  </si>
  <si>
    <t>gb|GFAJ01090625.1|_ORF_p3_1___TSA:_Allium_ascalonicum_c70961_g2_transcribed_RNA_sequence</t>
  </si>
  <si>
    <t>gb|GFAN01147757.1|_ORF_p2_1___TSA:_Allium_tuberosum_c96409_g2_transcribed_RNA_sequence</t>
  </si>
  <si>
    <t>gi|728278366|gb|GBRH01210577.1|_ORF_p3_1___TSA:_Arundo_donax_Contig32156_transcribed_RNA_sequence</t>
  </si>
  <si>
    <t>gi|1219623831|emb|HACQ01018775.1|_ORF_p1_1___TSA:_Draba_nemorosa,_contig_comp22038_c0_seq,_transcribed_RNA_sequence</t>
  </si>
  <si>
    <t>onekp:BXBF_scaffold_2098402_Draba_sachalinensis</t>
  </si>
  <si>
    <t>onekp:GTSV_scaffold_2056313_Draba_hispida</t>
  </si>
  <si>
    <t>onekp:HABV_scaffold_2003994_Draba_aizoides</t>
  </si>
  <si>
    <t>onekp:LAPO_scaffold_2002920_Draba_oligosperma</t>
  </si>
  <si>
    <t>onekp:UVQL_scaffold_2002012_Draba_magellanica</t>
  </si>
  <si>
    <t>gb|GFJJ01002552.1|_ORF_m2_1___TSA:_Hordeum_vulgare_subsp._vulgare_HarunaNijo_DN9179_c0_g1_i1_transcribed_RNA_sequence</t>
  </si>
  <si>
    <t>gb|GBYS01075701.1|_ORF_m2_1___TSA:_Oryza_meyeriana_contig_74370_transcribed_RNA_sequence</t>
  </si>
  <si>
    <t>gb|GFGS01043848.1|_ORF_m1_1___TSA:_Oryza_sativa_Indica_Group_RicecontrolRPBIO-226transcriptome43852_transcribed_RNA_sequence</t>
  </si>
  <si>
    <t>PUZ56199.1_hypothetical_protein_GQ55_5G276600_Panicum_hallii_var._hallii</t>
  </si>
  <si>
    <t>gb|GFMI02019485.1|_ORF_m3_1___TSA:_Paspalum_notatum_apo_isotig19432_transcribed_RNA_sequence</t>
  </si>
  <si>
    <t>onekp:SIZE_scaffold_2059247_Passiflora_caerulea</t>
  </si>
  <si>
    <t>onekp:POPJ_scaffold_2007355_Pteris_vittata</t>
  </si>
  <si>
    <t>gi|770232035|gb|GCJW01011989.1|_ORF_p1_1___TSA:_Secale_cereale_Contig3305_transcribed_RNA_sequence</t>
  </si>
  <si>
    <t>AET08888.1_vacuolar_processing_enzyme_1_Triticum_monococcum</t>
  </si>
  <si>
    <t>gb|GEDT01007688.1|_ORF_p1_1___TSA:_Triticum_polonicum_c117234.graph_c0_transcribed_RNA_sequence</t>
  </si>
  <si>
    <t>gb|GEUX01067864.1|_ORF_m2_1___TSA:_Triticum_aestivum_comp81958_c0_seq1_transcribed_RNA_sequence</t>
  </si>
  <si>
    <t>gi|513893094|gb|GAKL01011259.1|_ORF_p3_1___TSA:_Triticum_urartu_UCW_Tu-k41_contig_8073_transcribed_RNA_sequence</t>
  </si>
  <si>
    <t>onekp:KTWL_scaffold_2019096_Kaliphora_madagascariensis</t>
  </si>
  <si>
    <t>onekp:DNQA_scaffold_2002187_Psychotria_douarrei</t>
  </si>
  <si>
    <t>onekp:PCNH_scaffold_2073074_Psychotria_marginata</t>
  </si>
  <si>
    <t>gb|GEEJ01026098.1|_ORF_p2_1___TSA:_Acrostichum_speciosum_Asp_c16734_g1_i1_transcribed_RNA_sequence</t>
  </si>
  <si>
    <t>XP_006838618.2_legumain_Amborella_trichopoda</t>
  </si>
  <si>
    <t>gi|1219574344|emb|HACT01008661.1|_ORF_p1_1___TSA:_Aubrieta_parviflora,_contig_comp20436_c0_seq,_transcribed_RNA_sequence</t>
  </si>
  <si>
    <t>gi|704649639|gb|GBSJ01094878.1|_ORF_p1_1___TSA:_Diospyros_lotus_Contig99003DeNovoAssembly_transcribed_RNA_sequence</t>
  </si>
  <si>
    <t>gb|GEMC01012023.1|_ORF_p3_1___TSA:_Nasturtium_officinale_c22546_g1_i2_transcribed_RNA_sequence</t>
  </si>
  <si>
    <t>onekp:SOHV_scaffold_2014840_Panicum_miliaceum_A</t>
  </si>
  <si>
    <t>gb|GDKT01023199.1|_ORF_p2_1___TSA:_Vigna_unguiculata_subsp._sesquipedalis_c35919.graph_c0_transcribed_RNA_sequence</t>
  </si>
  <si>
    <t>onekp:BOLZ_scaffold_2001535_Atropa_belladonna</t>
  </si>
  <si>
    <t>gb|GGKS01000015.1|_ORF_m2_1___TSA:_Cucurbita_pepo_subsp._pepo_CUCPE_TC15_transcribed_RNA_sequence</t>
  </si>
  <si>
    <t>XP_022996838.1_vacuolar-processing_enzyme-like_Cucurbita_maxima</t>
  </si>
  <si>
    <t>gi|643540020|gb|GASC01039969.1|_ORF_p1_1___TSA:_Neolamarckia_cadamba_comp77053_c0_transcribed_RNA_sequence</t>
  </si>
  <si>
    <t>onekp:MGVU_scaffold_2039747_Allamanda_cathartica</t>
  </si>
  <si>
    <t>onekp:OYST_scaffold_2013986_Alternanthera_sessilis</t>
  </si>
  <si>
    <t>onekp:UFQC_scaffold_2056723_Apocynum_androsaemifolium</t>
  </si>
  <si>
    <t>onekp:DSUV_scaffold_2056554_Asclepia_curassavica</t>
  </si>
  <si>
    <t>onekp:YADI_scaffold_2067225_Asclepias_syriaca</t>
  </si>
  <si>
    <t>onekp:FCCA_scaffold_2005090_Boswellia_sacra</t>
  </si>
  <si>
    <t>onekp:JSZD_scaffold_2002964_Bursera_simaruba</t>
  </si>
  <si>
    <t>gb|GBHG01030092.1|_ORF_p1_1___TSA:_Calotropis_procera_comp20037_c0_seq1_transcribed_RNA_sequence</t>
  </si>
  <si>
    <t>gb|GFZE01063115.1|_ORF_p1_1___TSA:_Catharanthus_roseus_Unigene27688_transcribed_RNA_sequence</t>
  </si>
  <si>
    <t>gb|GFBY01031462.1|_ORF_m3_1___TSA:_Crotalaria_juncea_TR37869_c0_g2_i1_transcribed_RNA_sequence</t>
  </si>
  <si>
    <t>onekp:HGSM_scaffold_2004406_Gelsemium_sempervirens</t>
  </si>
  <si>
    <t>gb|GDAB01070925.1|_ORF_p1_1___TSA:_Gentiana_rigescens_comp90173_c0_transcribed_RNA_sequence</t>
  </si>
  <si>
    <t>onekp:JGYZ_scaffold_2046068_Holarrhena_pubescens</t>
  </si>
  <si>
    <t>XP_019429530.1_PREDICTED:_vacuolar-processing_enzyme-like_Lupinus_angustifolius</t>
  </si>
  <si>
    <t>gb|GBJO01006835.1|_ORF_m3_1___TSA:_Mangifera_indica_mango_rep_c970_transcribed_RNA_sequence</t>
  </si>
  <si>
    <t>XP_009780274.1_PREDICTED:_vacuolar-processing_enzyme-like_Nicotiana_sylvestris</t>
  </si>
  <si>
    <t>onekp:QEHE_scaffold_2014582_Rauvolfia_tetraphyla</t>
  </si>
  <si>
    <t>gb|GESX01009578.1|_ORF_p1_1___TSA:_Swertia_japonica_Unigene19817_transcribed_RNA_sequence</t>
  </si>
  <si>
    <t>PPD86937.1_hypothetical_protein_GOBAR_DD16140_Gossypium_barbadense</t>
  </si>
  <si>
    <t>onekp:FALI_scaffold_2017696_Calycanthus_floridus</t>
  </si>
  <si>
    <t>gb|GFJI01399678.1|_ORF_p2_1___TSA:_Echinochloa_colona_TR74268_c3_g1_i1_transcribed_RNA_sequence</t>
  </si>
  <si>
    <t>onekp:UWOD_scaffold_2001395_Plagiogyria_japonica</t>
  </si>
  <si>
    <t>onekp:VBHQ_scaffold_2038378_Stemona_tuberosa</t>
  </si>
  <si>
    <t>onekp:MROH_scaffold_2010625_Thelypteris_acuminata</t>
  </si>
  <si>
    <t>onekp:NMGG_scaffold_2064014_Hypecoum_procumbens</t>
  </si>
  <si>
    <t>gb|GGKP01157141.1|_ORF_m1_1___TSA:_Eremochloa_ophiuroides_TR182416_c1_g1_i1_transcribed_RNA_sequence</t>
  </si>
  <si>
    <t>onekp:QICX_scaffold_2150288_Ailanthus_altissima</t>
  </si>
  <si>
    <t>XP_003603121.1_vacuolar-processing_enzyme_gamma-isozyme_Medicago_truncatula</t>
  </si>
  <si>
    <t>onekp:RXEN_scaffold_2010566_Polycarpaea_repens</t>
  </si>
  <si>
    <t>onekp:OXYP_scaffold_2024240_Sideroxylon_reclinatum</t>
  </si>
  <si>
    <t>onekp:BBBA_scaffold_2082381_Tetrastigma_obtectum</t>
  </si>
  <si>
    <t>onekp:SZPD_scaffold_2010905_Tetrastigma_voinierianum</t>
  </si>
  <si>
    <t>BAA76744.1_asparaginyl_endopeptidase_(VmPE-1)_Vigna_mungo</t>
  </si>
  <si>
    <t>XP_017422100.1_PREDICTED:_vacuolar-processing_enzyme-like_Vigna_angularis</t>
  </si>
  <si>
    <t>gb|GCZN01003491.1|_ORF_m1_1___TSA:_Abies_pinsapo_CL398.Contig4_All_transcribed_RNA_sequence</t>
  </si>
  <si>
    <t>onekp:KAYP_scaffold_2003678_Lindera_benzoin</t>
  </si>
  <si>
    <t>gb|GFGS01007002.1|_ORF_p2_1___TSA:_Oryza_sativa_Indica_Group_RicecontrolRPBIO-226transcriptome7003_transcribed_RNA_sequence</t>
  </si>
  <si>
    <t>XP_006647602.1_PREDICTED:_vacuolar-processing_enzyme_beta-isozyme_1-like_Oryza_brachyantha</t>
  </si>
  <si>
    <t>gb|GGAI01126340.1|_ORF_p3_1___TSA:_Persea_americana_Cluster-32725.111787_transcribed_RNA_sequence</t>
  </si>
  <si>
    <t>XP_017410149.1_PREDICTED:_vacuolar-processing_enzyme_Vigna_angularis</t>
  </si>
  <si>
    <t>onekp:LSLA_scaffold_2011373_Chamaseyce_mesebyranthemum</t>
  </si>
  <si>
    <t>onekp:TJQY_scaffold_2003854_Kerria_japonica</t>
  </si>
  <si>
    <t>AWD84471.1_PxAEP1_Petunia_x_hybrida</t>
  </si>
  <si>
    <t>gb|GBRU01013442.1|_ORF_m2_1___TSA:_Petunia_axillaris_Locus_3827_Transcript_10/10_Confidence_0.583_Length_1882_transcribed_RNA_sequence</t>
  </si>
  <si>
    <t>onekp:MYZV_scaffold_2011445_Tropaeolum_peregrinum</t>
  </si>
  <si>
    <t>PKA59560.1_Vacuolar-processing_enzyme_Apostasia_shenzhenica</t>
  </si>
  <si>
    <t>gb|GGLR01017342.1|_ORF_m1_1___TSA:_Eleusine_multiflora_17639_transcribed_RNA_sequence</t>
  </si>
  <si>
    <t>gb|GDAU01011902.1|_ORF_p1_1___TSA:_Isatis_tinctoria_IsiSA11902_transcribed_RNA_sequence</t>
  </si>
  <si>
    <t>JR025830.1_ORF_m2_1___TSA:_Pachycladon_fastigiatum_74952_1701_46119_7_41.Pafaleaf_mRNA_sequence</t>
  </si>
  <si>
    <t>onekp:QSKP_scaffold_2044687_Polansia_trachysperma</t>
  </si>
  <si>
    <t>onekp:KVFU_scaffold_2010601_Diospyros_malabarica</t>
  </si>
  <si>
    <t>onekp:TKEK_scaffold_2012418_Mansoa_alliacea</t>
  </si>
  <si>
    <t>gb|GFQK01073341.1|_ORF_p1_1___TSA:_Agrostis_stolonifera_c200592_g2_transcribed_RNA_sequence</t>
  </si>
  <si>
    <t>XP_020265168.1_vacuolar-processing_enzyme-like_Asparagus_officinalis</t>
  </si>
  <si>
    <t>gb|GESW01022772.1|_ORF_m3_1___TSA:_Cymbidium_tortisepalum_var._longibracteatum_c36055.graph_c0_transcribed_RNA_sequence</t>
  </si>
  <si>
    <t>JP479644.1_ORF_p3_1___TSA:_Cannabis_sativa_PK22023.1_1.CasaPuKu_mRNA_sequence</t>
  </si>
  <si>
    <t>onekp:OHAE_scaffold_2025622_Polygala_lutea</t>
  </si>
  <si>
    <t>gi|563877096|gb|GAPZ01008018.1|_ORF_m2_1___TSA:_Amaranthus_tricolor_a12456;56_transcribed_RNA_sequence</t>
  </si>
  <si>
    <t>XP_010669196.1_PREDICTED:_vacuolar-processing_enzyme_gamma-isozyme_Beta_vulgaris_subsp._vulgaris</t>
  </si>
  <si>
    <t>onekp:NNGU_scaffold_2025944_Coriaria_nepalensis</t>
  </si>
  <si>
    <t>onekp:EMJJ_scaffold_2004965_Borya_sphaerocephala</t>
  </si>
  <si>
    <t>onekp:DRGY_scaffold_2005602_Chaetosphaeridium_globosum</t>
  </si>
  <si>
    <t>onekp:CCID_scaffold_2019088_Akebia_trifoliata</t>
  </si>
  <si>
    <t>onekp:ACFP_scaffold_2033334_Boehmeria_nivea</t>
  </si>
  <si>
    <t>AGC94758.1_vacuolar_processing_enzyme_Malus_hupehensis</t>
  </si>
  <si>
    <t>onekp:DIHD_scaffold_2000478_Heliotropium_tenellum</t>
  </si>
  <si>
    <t>onekp:AUGV_scaffold_2053636_Capnoides_sempervirens</t>
  </si>
  <si>
    <t>onekp:ZGQD_scaffold_2005689_Corydalis_linstowiana</t>
  </si>
  <si>
    <t>onekp:UVDC_scaffold_2008260_Azadirachta_indica</t>
  </si>
  <si>
    <t>onekp:REOF_scaffold_2103759_Hakea_prostrata</t>
  </si>
  <si>
    <t>gb|GFWG01028334.1|_ORF_p2_1___TSA:_Viola_mandshurica_c19067_g1_i2_transcribed_RNA_sequence</t>
  </si>
  <si>
    <t>onekp:WOGB_scaffold_2095549_Andreaea_rupestris</t>
  </si>
  <si>
    <t>EZ622337.1_ORF_m2_1___TSA:_Cajanus_cajan_cultivar_UPAS_120_contig04620.UPAS_mRNA_sequence</t>
  </si>
  <si>
    <t>gb|GGNO01016478.1|_ORF_m3_1___TSA:_Onobrychis_viciifolia_OV_56976_transcribed_RNA_sequence</t>
  </si>
  <si>
    <t>XP_008444493.1_PREDICTED:_vacuolar-processing_enzyme-like_Cucumis_melo</t>
  </si>
  <si>
    <t>onekp:AEPI_scaffold_2052455_Linum_leonii</t>
  </si>
  <si>
    <t>onekp:XWMS_scaffold_2013988_Linum_perenne</t>
  </si>
  <si>
    <t>XP_011465105.1_PREDICTED:_vacuolar-processing_enzyme-like_Fragaria_vesca_subsp._vesca</t>
  </si>
  <si>
    <t>gi|570685722|gb|GAJR01006914.1|_ORF_m1_1___TSA:_Gentiana_macrophylla_Unigene6916_transcribed_RNA_sequence</t>
  </si>
  <si>
    <t>onekp:GCYL_scaffold_2007196_Portulaca_suffruticosa</t>
  </si>
  <si>
    <t>onekp:QMUN_scaffold_2007788_Portulaca_amilis</t>
  </si>
  <si>
    <t>XP_002883236.1_vacuolar-processing_enzyme_delta-isozyme_Arabidopsis_lyrata_subsp._lyrata</t>
  </si>
  <si>
    <t>P49044.1_RecName:_Full=Vacuolar-processing_enzyme;_Short=VPE;_AltName:_Full=Proteinase_B;_Flags:_Precursor</t>
  </si>
  <si>
    <t>gi|691434273|gb|GAOK01062945.1|_ORF_p1_1___TSA:_Cercis_gigantea_Cgm69178_c0.1_transcribed_RNA_sequence</t>
  </si>
  <si>
    <t>OEL34501.1_Vacuolar-processing_enzyme_beta-isozyme_1_Dichanthelium_oligosanthes</t>
  </si>
  <si>
    <t>gb|GFJI01082674.1|_ORF_m1_1___TSA:_Echinochloa_colona_TR24709_c0_g1_i6_transcribed_RNA_sequence</t>
  </si>
  <si>
    <t>gb|GGBW01025000.1|_ORF_m1_1___TSA:_Ginkgo_biloba_CL6731.Contig1_All_transcribed_RNA_sequence</t>
  </si>
  <si>
    <t>onekp:FFFY_scaffold_2060508_Valeriana_officianalis</t>
  </si>
  <si>
    <t>gb|GEMV01001135.1|_ORF_p3_1___TSA:_Nicotiana_obtusifolia_Nob_454_001135_transcribed_RNA_sequence</t>
  </si>
  <si>
    <t>gb|GFJA01044561.1|_ORF_p1_1___TSA:_Brachypodium_distachyon_Foz1_v2_22784_c0_seq11_transcribed_RNA_sequence</t>
  </si>
  <si>
    <t>gb|GGNL01003825.1|_ORF_m2_1___TSA:_Galega_orientalis_GO_13081_transcribed_RNA_sequence</t>
  </si>
  <si>
    <t>gb|GGIV02033850.1|_ORF_m2_1___TSA:_Glycine_syndetika_TRINITY_DN45517_c0_g1_transcribed_RNA_sequence</t>
  </si>
  <si>
    <t>onekp:KRJP_scaffold_2098210_Peumus_boldus</t>
  </si>
  <si>
    <t>HO794288.1_ORF_p1_1___vsu-ars_019321_LI15contig_1451_VSU-ARS-L15_Phaseolus_acutifolius_cDNA,_mRNA_sequence.</t>
  </si>
  <si>
    <t>AQK73110.1_Vacuolar_processing_enzyme_1_Zea_mays</t>
  </si>
  <si>
    <t>gb|GCNS01017875.1|_ORF_p2_1___TSA:_Corchorus_capsularis_unigene_S4_17887_transcribed_RNA_sequence</t>
  </si>
  <si>
    <t>OMO86616.1_Peptidase_C13,_legumain_Corchorus_olitorius</t>
  </si>
  <si>
    <t>onekp:IHCQ_scaffold_2011437_Crossopetalum_rhacoma</t>
  </si>
  <si>
    <t>gi|570676371|gb|GAJR01016265.1|_ORF_m3_1___TSA:_Gentiana_macrophylla_Unigene16271_transcribed_RNA_sequence</t>
  </si>
  <si>
    <t>XP_009344982.1_PREDICTED:_vacuolar-processing_enzyme-like_Pyrus_x_bretschneideri</t>
  </si>
  <si>
    <t>XP_012087450.1_vacuolar-processing_enzyme_Jatropha_curcas</t>
  </si>
  <si>
    <t>gb|GFPK01088504.1|_ORF_p3_1___TSA:_Chiloglottis_trapeziformis_DN160555_c2_g5_i1_transcribed_RNA_sequence</t>
  </si>
  <si>
    <t>gb|GGLS01045265.1|_ORF_m2_1___TSA:_Chloris_flagellifera_45338_transcribed_RNA_sequence</t>
  </si>
  <si>
    <t>gb|GGMC01036454.1|_ORF_p3_1___TSA:_Eleusine_intermedia_contig36454_transcribed_RNA_sequence</t>
  </si>
  <si>
    <t>onekp:RCAH_scaffold_2002984_Uniola_paniculata</t>
  </si>
  <si>
    <t>gi|678074184|gb|GBJP01038807.1|_ORF_p2_1___TSA:_Arachis_ipaensis_k27_295105_transcribed_RNA_sequence</t>
  </si>
  <si>
    <t>NP_001340697.1_cysteine_proteinase_VPE2_precursor_Solanum_lycopersicum</t>
  </si>
  <si>
    <t>gb|GFAR01093539.1|_ORF_p3_1___TSA:_Allium_ampeloprasum_c104191_g1_transcribed_RNA_sequence</t>
  </si>
  <si>
    <t>XP_021768413.1_vacuolar-processing_enzyme-like_Chenopodium_quinoa</t>
  </si>
  <si>
    <t>gb|GBZI01050608.1|_ORF_p2_2___TSA:_Cucurbita_pepo_CP133896_transcribed_RNA_sequence</t>
  </si>
  <si>
    <t>XP_022922202.1_legumain_Cucurbita_moschata</t>
  </si>
  <si>
    <t>XP_022969871.1_legumain_Cucurbita_maxima</t>
  </si>
  <si>
    <t>gb|GEEQ01003276.1|_ORF_p1_1___TSA:_Oxybasis_rubra_3281_transcribed_RNA_sequence</t>
  </si>
  <si>
    <t>onekp:JKAA_scaffold_2002130_Selaginella_wallacei</t>
  </si>
  <si>
    <t>gb|GFVF01103084.1|_ORF_p2_1___TSA:_Rhodiola_rosea_TRINITY_DN16473_c0_g1_i1_transcribed_RNA_sequence</t>
  </si>
  <si>
    <t>onekp:SIZE_scaffold_2015552_Passiflora_caerulea</t>
  </si>
  <si>
    <t>gi|1063037199|gb|GDJX01011179.1|_ORF_p1_1___TSA:_Anthurium_amnicola_c104259_g1_i5_transcribed_RNA_sequence</t>
  </si>
  <si>
    <t>XP_018839188.1_PREDICTED:_vacuolar-processing_enzyme-like_Juglans_regia</t>
  </si>
  <si>
    <t>KA760444.1_ORF_m2_1___TSA:_Nicotiana_benthamiana_isotig01974.Nb_seed_cap_mRNA_sequence</t>
  </si>
  <si>
    <t>XP_009764212.1_PREDICTED:_vacuolar-processing_enzyme-like_Nicotiana_sylvestris</t>
  </si>
  <si>
    <t>XP_016476473.1_PREDICTED:_vacuolar-processing_enzyme-like_Nicotiana_tabacum</t>
  </si>
  <si>
    <t>XP_010264202.1_PREDICTED:_vacuolar-processing_enzyme_Nelumbo_nucifera</t>
  </si>
  <si>
    <t>onekp:QVMR_scaffold_2008863_Psilotum_nudum</t>
  </si>
  <si>
    <t>onekp:FFFY_scaffold_2060767_Valeriana_officianalis</t>
  </si>
  <si>
    <t>gb|GGAE01086050.1|_ORF_m2_1___TSA:_Vaccinium_virgatum_k45.R2066256_transcribed_RNA_sequence</t>
  </si>
  <si>
    <t>onekp:UQCB_scaffold_2019825_Portulaca_molokaiensis</t>
  </si>
  <si>
    <t>onekp:WZFE_scaffold_2195982_Ascarina_rubricaulis</t>
  </si>
  <si>
    <t>XP_006355317.1_PREDICTED:_vacuolar-processing_enzyme-like_Solanum_tuberosum</t>
  </si>
  <si>
    <t>gb|GDCY01021464.1|_ORF_p1_1___TSA:_Endophyte_metagenome,_transcribed_RNA_sequence</t>
  </si>
  <si>
    <t>gb|GBXZ01047549.1|_ORF_p2_1___TSA:_Festuca_pratensis_F.pratensis23727_c0_seq1_transcribed_RNA_sequence</t>
  </si>
  <si>
    <t>gi|760428908|gb|GBYN01007516.1|_ORF_p3_1___TSA:_Festuca_arundinacea_comp_71_115962_c0_seq1_transcribed_RNA_sequence</t>
  </si>
  <si>
    <t>gb|GBXW01029577.1|_ORF_m1_1___TSA:_Lolium_temulentum_L.temulentum12372_c0_seq1_transcribed_RNA_sequence</t>
  </si>
  <si>
    <t>gb|GBXY01031170.1|_ORF_p3_1___TSA:_Lolium_multiflorum_L.m.westerwoldicum16910_c0_seq1_transcribed_RNA_sequence</t>
  </si>
  <si>
    <t>gb|GFSR01039938.1|_ORF_m1_1___TSA:_Lolium_perenne_ID_163331_scaf15020_Loc_4577_1_47.6_transcribed_RNA_sequence</t>
  </si>
  <si>
    <t>AEO79971.1_vacuolar_processing_enzyme_Arachis_diogoi</t>
  </si>
  <si>
    <t>gb|GDBK01008144.1|_ORF_m3_1___TSA:_Arachis_stenosperma_A_stenosperma_Nema_HiSeq_L_1696_T_1_transcribed_RNA_sequence</t>
  </si>
  <si>
    <t>gi|677511233|gb|GBIW01027168.1|_ORF_p3_1___TSA:_Arachis_ipaensis_comp27559_c4_seq2_transcribed_RNA_sequence</t>
  </si>
  <si>
    <t>gi|751964973|gb|GBJK01065693.1|_ORF_p3_1___TSA:_Arachis_duranensis_k43_158556_transcribed_RNA_sequence</t>
  </si>
  <si>
    <t>OTG02812.1_putative_peptidase_C13,_legumain_Helianthus_annuus</t>
  </si>
  <si>
    <t>XP_022004357.1_vacuolar-processing_enzyme_beta-isozyme-like_Helianthus_annuus</t>
  </si>
  <si>
    <t>gb|GFOW01017712.1|_ORF_p1_1___TSA:_Prosopis_cineraria_CDS_17712_transcribed_RNA_sequence</t>
  </si>
  <si>
    <t>gb|GEUY01006955.1|_ORF_m3_1___TSA:_Cenchrus_americanus_pm_c8546_transcribed_RNA_sequence</t>
  </si>
  <si>
    <t>gb|GBZO01034547.1|_ORF_p2_1___TSA:_Morus_alba_var._alba_Unigene27365_Sang-KangQing10_transcribed_RNA_sequence</t>
  </si>
  <si>
    <t>gb|GCZY01006456.1|_ORF_m3_1___TSA:_Poa_annua_ih_CLC54_inf_homeolog_paired_contig_30985_transcribed_RNA_sequence</t>
  </si>
  <si>
    <t>gi|817392898|gb|GCZR01023766.1|_ORF_m3_1___TSA:_Poa_supina_CLC64_supina1trim_(paired)_contig_12328_transcribed_RNA_sequence</t>
  </si>
  <si>
    <t>gi|817426145|gb|GCZQ01031341.1|_ORF_m2_1___TSA:_Poa_infirma_CLC29_infirma1trim_(paired)_contig_55934_transcribed_RNA_sequence</t>
  </si>
  <si>
    <t>onekp:BFJL_scaffold_2195555_Cornus_floridana</t>
  </si>
  <si>
    <t>gb|GGFO01086616.1|_ORF_p2_1___TSA:_Lumnitzera_littorea_Unigene9603_LLKP2_transcribed_RNA_sequence</t>
  </si>
  <si>
    <t>gb|GGFQ01053129.1|_ORF_m2_1___TSA:_Lumnitzera_racemosa_Unigene4100_LL_transcribed_RNA_sequence</t>
  </si>
  <si>
    <t>AGC94757.1_vacuolar_processing_enzyme_Malus_sikkimensis</t>
  </si>
  <si>
    <t>onekp:SXCE_scaffold_2008623_Physocarpus_opulifolius</t>
  </si>
  <si>
    <t>onekp:TRLB_scaffold_2024657_Portulaca_oleracea</t>
  </si>
  <si>
    <t>gi|512397807|gb|GAJZ01003363.1|_ORF_p3_1___TSA:_Prunus_avium_Pa_07168_transcribed_RNA_sequence</t>
  </si>
  <si>
    <t>gi|590169473|gb|GAWA01074427.1|_ORF_p2_1___TSA:_Prunus_armeniaca_Apricot(Seed)Unigene88_LT-C_transcribed_RNA_sequence</t>
  </si>
  <si>
    <t>onekp:NCVK_scaffold_2004744_Prunus_prostrata</t>
  </si>
  <si>
    <t>XP_007222246.1_vacuolar-processing_enzyme_Prunus_persica</t>
  </si>
  <si>
    <t>gb|GGGQ01019209.1|_ORF_m2_1___TSA:_Tagetes_erecta_c29044.graph_c0_transcribed_RNA_sequence</t>
  </si>
  <si>
    <t>XP_019236087.1_PREDICTED:_vacuolar-processing_enzyme-like_Nicotiana_attenuata</t>
  </si>
  <si>
    <t>onekp:SKNL_scaffold_2072926_Saponaria_officianalis</t>
  </si>
  <si>
    <t>JL866764.1_ORF_m1_1___TSA:_Medicago_sativa_cultivar_Chilean_F0D_309_mRNA_sequence</t>
  </si>
  <si>
    <t>XP_013465905.1_vacuolar-processing_enzyme_Medicago_truncatula</t>
  </si>
  <si>
    <t>gb|GFYO01002989.1|_ORF_m3_1___TSA:_Alloteropsis_angusta_c117_g1_i1_transcribed_RNA_sequence</t>
  </si>
  <si>
    <t>gb|GCVN01029197.1|_ORF_m1_1___TSA:_Citrus_trifoliata_CL5882.Contig2_All_transcribed_RNA_sequence</t>
  </si>
  <si>
    <t>gb|GGMQ01033071.1|_ORF_p3_1___TSA:_Citrus_maxima_c28451.graph_c0_transcribed_RNA_sequence</t>
  </si>
  <si>
    <t>NP_001275777.1_vacuolar-processing_enzyme_precursor_Citrus_sinensis</t>
  </si>
  <si>
    <t>XP_006450795.1_vacuolar-processing_enzyme_Citrus_clementina</t>
  </si>
  <si>
    <t>gb|GGEM01010756.1|_ORF_p1_1___TSA:_Clausena_excavata_VN10766_transcribed_RNA_sequence</t>
  </si>
  <si>
    <t>XP_022730079.1_vacuolar-processing_enzyme-like_Durio_zibethinus</t>
  </si>
  <si>
    <t>gi|667563675|gb|GAQP01065588.1|_ORF_m2_1___TSA:_Gardenia_jasminoides_Unigene2002_transcribed_RNA_sequence</t>
  </si>
  <si>
    <t>EOY29855.1_Gamma_vacuolar_processing_enzyme_Theobroma_cacao</t>
  </si>
  <si>
    <t>gb|GFPJ01091073.1|_ORF_p1_1___TSA:_Daiswa_yunnanensis_Unigene27745_All_transcribed_RNA_sequence</t>
  </si>
  <si>
    <t>gb|GEDH01037590.1|_ORF_p1_1___TSA:_Phyllostachys_praecox_comp39133_c0_seq1_transcribed_RNA_sequence</t>
  </si>
  <si>
    <t>gb|GENG01009454.1|_ORF_p1_1___TSA:_Phyllostachys_edulis_comp39525_c0_seq6_transcribed_RNA_sequence</t>
  </si>
  <si>
    <t>onekp:ZZOL_scaffold_2005625_Selaginella_stauntoniana</t>
  </si>
  <si>
    <t>XP_024544164.1_vacuolar-processing_enzyme_beta-isozyme_Selaginella_moellendorffii</t>
  </si>
  <si>
    <t>PHU22206.1_Vacuolar-processing_enzyme_Capsicum_chinense</t>
  </si>
  <si>
    <t>gi|563892728|gb|GAPZ01004158.1|_ORF_m1_1___TSA:_Amaranthus_tricolor_a6109;132_transcribed_RNA_sequence</t>
  </si>
  <si>
    <t>onekp:EQDA_scaffold_2057885_Salvia_spp.</t>
  </si>
  <si>
    <t>onekp:WXNT_scaffold_2055135_Joinvillea_ascendens</t>
  </si>
  <si>
    <t>gb|GDAX01058458.1|_ORF_p3_1___TSA:_Carya_cathayensis_Unigene058517_transcribed_RNA_sequence</t>
  </si>
  <si>
    <t>gb|GEIA01042628.1|_ORF_m2_1___TSA:_Hevea_brasiliensis_c8733_g1_transcribed_RNA_sequence</t>
  </si>
  <si>
    <t>onekp:SFKQ_scaffold_2011014_Hilleria_latifolia</t>
  </si>
  <si>
    <t>onekp:HURS_scaffold_2048226_Mollugo_pentaphylla</t>
  </si>
  <si>
    <t>onekp:BKQU_scaffold_2000407_Phytolacca_americana</t>
  </si>
  <si>
    <t>gb|GGEC01045494.1|_ORF_p3_1___TSA:_Rhizophora_mucronata_c14590_g1_i3_len_1875_transcribed_RNA_sequence</t>
  </si>
  <si>
    <t>gb|GDZX01038539.1|_ORF_m3_1___TSA:_Solanum_chacoense_isotig36581_transcribed_RNA_sequence</t>
  </si>
  <si>
    <t>XP_006355320.1_PREDICTED:_vacoular_processing_enzyme_2_isoform_X1_Solanum_tuberosum</t>
  </si>
  <si>
    <t>XP_015085145.1_PREDICTED:_vacuolar-processing_enzyme-like_Solanum_pennellii</t>
  </si>
  <si>
    <t>onekp:LKKX_scaffold_2005810_Talinum_sp.</t>
  </si>
  <si>
    <t>onekp:NJLF_scaffold_2005235_Viola_canadensis</t>
  </si>
  <si>
    <t>gi|588332474|gb|GAKH01101877.1|_ORF_p1_1___TSA:_Vitis_vinifera_Skin_3_1_15607_Transcript_1__1_Confidence_1.000_Length_1558_transcribed_RNA_sequence</t>
  </si>
  <si>
    <t>gb|GGDY01204604.1|_ORF_m2_1___TSA:_Avena_sativa_Kanota_DN25848_c0_g1_i2_transcribed_RNA_sequence</t>
  </si>
  <si>
    <t>XP_021849604.1_vacuolar-processing_enzyme-like_Spinacia_oleracea</t>
  </si>
  <si>
    <t>FX915256.1_ORF_p3_1___TSA:_Mesembryanthemum_crystallinum_mRNA,_contig:_Mcr013015.003,_mRNA_sequence</t>
  </si>
  <si>
    <t>onekp:YHFG_scaffold_2077487_Nandina_domestica</t>
  </si>
  <si>
    <t>FX145743.1_ORF_m3_1___TSA:_Schima_mertensiana_mRNA,_contig:_Sm_rep_c166,_mRNA_sequence</t>
  </si>
  <si>
    <t>XP_008392598.1_PREDICTED:_vacuolar-processing_enzyme-like_Malus_domestica</t>
  </si>
  <si>
    <t>gb|GFAL01044266.1|_ORF_p2_1___TSA:_Allium_chinense_c89829_g2_transcribed_RNA_sequence</t>
  </si>
  <si>
    <t>gb|GFAO01002822.1|_ORF_p3_1___TSA:_Allium_macrostemon_c122279_g1_transcribed_RNA_sequence</t>
  </si>
  <si>
    <t>gb|GFDI01072601.1|_ORF_p1_1___TSA:_Chamaecyparis_hodginsii_TRINITY_DN73585_c0_g1_i1_transcribed_RNA_sequence</t>
  </si>
  <si>
    <t>FX334449.1_ORF_p1_1___TSA:_Cryptomeria_japonica_mRNA,_contig:_CFFL002_H16,_expressed_in_female_strobili,_mRNA_sequence</t>
  </si>
  <si>
    <t>gi|545968132|gb|GABG01027172.1|_ORF_p1_1___TSA:_Ipomoea_purpurea_final_2266_mRNA_sequence</t>
  </si>
  <si>
    <t>onekp:ALUC_scaffold_2055413_Ipomoea_quamoclit</t>
  </si>
  <si>
    <t>XP_019184904.1_PREDICTED:_vacuolar-processing_enzyme_gamma-isozyme-like_Ipomoea_nil</t>
  </si>
  <si>
    <t>gb|GEWV01001040.1|_ORF_m3_1___TSA:_Juniperus_virginiana_Juniperus_virginianaT_contig_1052_transcribed_RNA_sequence</t>
  </si>
  <si>
    <t>gb|GFFR01075677.1|_ORF_m2_1___TSA:_Phlox_drummondii_DruB@c56314_g1_i1_transcribed_RNA_sequence</t>
  </si>
  <si>
    <t>XP_022737582.1_vacuolar-processing_enzyme_Durio_zibethinus</t>
  </si>
  <si>
    <t>XP_021282711.1_vacuolar-processing_enzyme_Herrania_umbratica</t>
  </si>
  <si>
    <t>onekp:BJKT_scaffold_2067267_Delosperma_echinatum</t>
  </si>
  <si>
    <t>onekp:CJGZ_scaffold_2004310_Oenothera_nana</t>
  </si>
  <si>
    <t>onekp:GBGW_scaffold_2013096_Oenothera_speciosa</t>
  </si>
  <si>
    <t>onekp:GVCB_scaffold_2006043_Oenothera_affinis</t>
  </si>
  <si>
    <t>onekp:IIFB_scaffold_2009884_Oenothera_gaura</t>
  </si>
  <si>
    <t>onekp:JKNQ_scaffold_2052851_Oenothera_suffulta_suffulta</t>
  </si>
  <si>
    <t>onekp:XSNO_scaffold_2000874_Oenothera_rosea</t>
  </si>
  <si>
    <t>gi|694553149|gb|GAQZ01005042.1|_ORF_m2_1___TSA:_Landoltia_punctata_comp17348_c0_seq1_transcribed_RNA_sequence</t>
  </si>
  <si>
    <t>gb|GBKS01032247.1|_ORF_m1_1___TSA:_Lilium_hybrid_cultivar_Unigene032336_transcribed_RNA_sequence</t>
  </si>
  <si>
    <t>onekp:THEW_scaffold_2003592_Lilium_sargentiae</t>
  </si>
  <si>
    <t>onekp:EILE_scaffold_2009936_Rhamnus_japonica</t>
  </si>
  <si>
    <t>gb|GDGH01011898.1|_ORF_m3_1___TSA:_Zenia_insignis_c22764.graph_c0_transcribed_RNA_sequence</t>
  </si>
  <si>
    <t>gb|GBHM01017036.1|_ORF_p3_1___TSA:_Agave_americana_Aam045760_transcribed_RNA_sequence</t>
  </si>
  <si>
    <t>gi|533108046|gb|GAHU01000920.1|_ORF_p3_1___TSA:_Agave_tequilana_Locus393v1rpkm362.46_transcribed_RNA_sequence</t>
  </si>
  <si>
    <t>gb|GEUC01054146.1|_ORF_p3_1___TSA:_Agrostis_stolonifera_c211256_g1_i10_transcribed_RNA_sequence</t>
  </si>
  <si>
    <t>gb|GFIW01055233.1|_ORF_m1_1___TSA:_Agrostis_scabra_TRINITY_DN122120_c0_g2_i1_transcribed_RNA_sequence</t>
  </si>
  <si>
    <t>gi|728183258|gb|GBRH01242155.1|_ORF_p1_1___TSA:_Arundo_donax_Contig6128_transcribed_RNA_sequence</t>
  </si>
  <si>
    <t>gb|GFHU01009095.1|_ORF_m1_1___TSA:_Avena_sativa_Contig012048_transcribed_RNA_sequence</t>
  </si>
  <si>
    <t>onekp:DZTK_scaffold_2007751_Batis_maritima</t>
  </si>
  <si>
    <t>gi|460179957|gb|GABL01077346.1|_ORF_m2_1___TSA:_Camelina_sativa_comp62143_c0_seq1_transcribed_RNA_sequence</t>
  </si>
  <si>
    <t>XP_006302155.2_vacuolar-processing_enzyme_beta-isozyme_Capsella_rubella</t>
  </si>
  <si>
    <t>gb|GFCO01052820.1|_ORF_p1_1___TSA:_Murraya_koenigii_Locus_8954_Transcript_14-15_transcribed_RNA_sequence</t>
  </si>
  <si>
    <t>gb|GEKX01058257.1|_ORF_p1_1___TSA:_Phragmites_australis_c50046_g2_i1_transcribed_RNA_sequence</t>
  </si>
  <si>
    <t>gb|GEDH01037592.1|_ORF_p1_1___TSA:_Phyllostachys_praecox_comp39133_c0_seq3_transcribed_RNA_sequence</t>
  </si>
  <si>
    <t>gb|GENG01067719.1|_ORF_p3_1___TSA:_Phyllostachys_edulis_comp39525_c0_seq3_transcribed_RNA_sequence</t>
  </si>
  <si>
    <t>gb|GCZY01034619.1|_ORF_m3_1___TSA:_Poa_annua_sh_CLC34_sup_homeolog_paired_contig_18550_transcribed_RNA_sequence</t>
  </si>
  <si>
    <t>gi|817406027|gb|GCZR01012723.1|_ORF_p1_1___TSA:_Poa_supina_velvet51_NODE_9600_length_1575_cov_16.749207_transcribed_RNA_sequence</t>
  </si>
  <si>
    <t>onekp:WCOR_scaffold_2022793_Thyridolepis_multiculmis</t>
  </si>
  <si>
    <t>KHN37015.1_Vacuolar-processing_enzyme_Glycine_soja</t>
  </si>
  <si>
    <t>XP_003550283.1_PREDICTED:_vacuolar-processing_enzyme_Glycine_max</t>
  </si>
  <si>
    <t>gi|572328063|gb|GALV01059755.1|_ORF_p1_1___TSA:_Gossypium_hirsutum_Tm1_Mira454_Contig_6756_transcribed_RNA_sequence</t>
  </si>
  <si>
    <t>PPD86276.1_hypothetical_protein_GOBAR_DD16782_Gossypium_barbadense</t>
  </si>
  <si>
    <t>XP_012450356.1_PREDICTED:_vacuolar-processing_enzyme_Gossypium_raimondii</t>
  </si>
  <si>
    <t>XP_017645987.1_PREDICTED:_vacuolar-processing_enzyme_Gossypium_arboreum</t>
  </si>
  <si>
    <t>gb|GEED01001043.1|_ORF_p1_1___TSA:_Hibiscus_cannabinus_CL144.Contig1_All_transcribed_RNA_sequence</t>
  </si>
  <si>
    <t>onekp:VGHH_scaffold_2051802_Hydrastis_canadensis</t>
  </si>
  <si>
    <t>gi|511219748|gb|GACB01041363.1|_ORF_p2_1___TSA:_Lotus_corniculatus_CL2763.Contig4_mRNA_sequence</t>
  </si>
  <si>
    <t>XP_024165916.1_vacuolar-processing_enzyme_Rosa_chinensis</t>
  </si>
  <si>
    <t>gi|1064944400|emb|HACC01039122.1|_ORF_m3_1___TSA:_Rubus_hybrid_cultivar,_isolate_ripening_fruits,_contig_Unigene18769_All,_transcribed_RNA_sequence</t>
  </si>
  <si>
    <t>XP_023755354.1_vacuolar-processing_enzyme-like_Lactuca_sativa</t>
  </si>
  <si>
    <t>gb|GGGT01082039.1|_ORF_m1_1___TSA:_Amaranthus_tuberculatus_TR50686:c0_g1_i1_transcribed_RNA_sequence</t>
  </si>
  <si>
    <t>LA372097.1_ORF_m3_1___TSA:_Humulus_lupulus_var._lupulus_mRNA,_contig:_comp275385_c0_seq1,_mRNA_sequence</t>
  </si>
  <si>
    <t>gb|GFGL01014123.1|_ORF_p3_1___TSA:_Tectona_grandis_TR11181_c0_g1_i1_transcribed_RNA_sequence</t>
  </si>
  <si>
    <t>gi|658376586|gb|GALD01007110.1|_ORF_p1_1___TSA:_Agapanthus_praecox_subsp._orientalis_CL1375.Contig2_Ap_BB_transcribed_RNA_sequence</t>
  </si>
  <si>
    <t>FX556687.1_ORF_m1_1___TSA:_Allium_fistulosum_mRNA,_contig:_AFU_02962,_mRNA_sequence</t>
  </si>
  <si>
    <t>gb|GFAO01043953.1|_ORF_p1_1___TSA:_Allium_macrostemon_c112486_g1_transcribed_RNA_sequence</t>
  </si>
  <si>
    <t>gb|GFAP01107378.1|_ORF_p2_1___TSA:_Allium_sativum_c50625_g1_transcribed_RNA_sequence</t>
  </si>
  <si>
    <t>gb|GFAR01047258.1|_ORF_p3_1___TSA:_Allium_ampeloprasum_c108936_g1_transcribed_RNA_sequence</t>
  </si>
  <si>
    <t>gb|GFYZ01022329.1|_ORF_p2_1___TSA:_Allium_sativum_ASTG24352_transcribed_RNA_sequence</t>
  </si>
  <si>
    <t>gi|444458276|gb|GAAN01014866.1|_ORF_p2_1___TSA:_Allium_cepa_isotig14767_mRNA_sequence</t>
  </si>
  <si>
    <t>gb|GFHQ01018475.1|_ORF_p1_1___TSA:_Cordyline_australis_cordyline_T018476_transcribed_RNA_sequence</t>
  </si>
  <si>
    <t>onekp:MEKP_scaffold_2107615_Dipteris_conjugata</t>
  </si>
  <si>
    <t>onekp:JTQQ_scaffold_2072353_Glycyrrhiza_lepidota</t>
  </si>
  <si>
    <t>onekp:PEZP_scaffold_2015127_Glycyrrhiza_glabra</t>
  </si>
  <si>
    <t>ABR18199.1_unknown_Picea_sitchensis</t>
  </si>
  <si>
    <t>gi|830595135|gb|GCHX01196408.1|_ORF_p3_1___TSA:_Picea_glauca_PG29_BFMXY_Trinity_Pasafly_comp192741_c0_seq1_rc_transcribed_RNA_sequence</t>
  </si>
  <si>
    <t>gb|GFBO01034072.1|_ORF_m2_1___TSA:_Pinus_albicaulis_N3T72245_c0_seq1_transcribed_RNA_sequence</t>
  </si>
  <si>
    <t>onekp:IIOL_scaffold_2014391_Pinus_parviflora</t>
  </si>
  <si>
    <t>FX179126.1_ORF_m2_1___TSA:_Morus_alba_mRNA,_contig:_contig00143,_mRNA_sequence</t>
  </si>
  <si>
    <t>onekp:XVJB_scaffold_2009883_Morus_nigra</t>
  </si>
  <si>
    <t>XP_010097094.1_vacuolar-processing_enzyme_Morus_notabilis</t>
  </si>
  <si>
    <t>gb|GDHD01054084.1|_ORF_p1_1___TSA:_Cymbidium_faberi_Unigene058952_transcribed_RNA_sequence</t>
  </si>
  <si>
    <t>onekp:FVXD_scaffold_2011780_Beta_maritima</t>
  </si>
  <si>
    <t>XP_010669172.1_PREDICTED:_vacuolar-processing_enzyme_Beta_vulgaris_subsp._vulgaris</t>
  </si>
  <si>
    <t>gb|GFHN01070945.1|_ORF_p3_1___TSA:_Syzygium_luehmannii_TRINITY_DN27263_c0_g1_i1_transcribed_RNA_sequence</t>
  </si>
  <si>
    <t>gb|GEUP01047008.1|_ORF_m2_1___TSA:_Zenia_insignis_c72603.graph_c0_transcribed_RNA_sequence</t>
  </si>
  <si>
    <t>gi|1251659360|dbj|IAAZ01040937.1|_ORF_m3_1___TSA:_Hordeum_vulgare_mRNA,_contig:_T2_Unigene_BMK.40942,_strain:_cer-zv.342,_transcribed_RNA_sequence</t>
  </si>
  <si>
    <t>onekp:CPKP_scaffold_2011743_Lophophora_williamsii</t>
  </si>
  <si>
    <t>gb|GBXL01010644.1|_ORF_p1_1___TSA:_Pyrus_communis_MitchamPear_201207_010646_transcribed_RNA_sequence</t>
  </si>
  <si>
    <t>gi|523773708|gb|GALR01010913.1|_ORF_p1_1___TSA:_Pyrus_pyrifolia_CUFF.16281_transcribed_RNA_sequence</t>
  </si>
  <si>
    <t>XP_009337146.1_PREDICTED:_vacuolar-processing_enzyme-like_Pyrus_x_bretschneideri</t>
  </si>
  <si>
    <t>gi|1128479989|emb|HADB01129647.1|_ORF_p3_1___TSA:_Fagus_sylvatica,_contig_fasyl_2570706,_transcribed_RNA_sequence</t>
  </si>
  <si>
    <t>gb|GCZX01113754.1|_ORF_p1_1___TSA:_Saccharum_hybrid_cultivar_SP803280_c90080_g1_i1_transcribed_RNA_sequence</t>
  </si>
  <si>
    <t>gb|GELY01195561.1|_ORF_p2_1___TSA:_Saccharum_officinarum_c103933_g2_i2_transcribed_RNA_sequence</t>
  </si>
  <si>
    <t>gi|649437549|gb|GBEN01001682.1|_ORF_m2_1___TSA:_Elodea_nuttallii_Locus_247_Transcript_6_8_Confidence_0.500_Length_2269_transcribed_RNA_sequence</t>
  </si>
  <si>
    <t>XP_018852577.1_PREDICTED:_vacuolar-processing_enzyme-like_Juglans_regia</t>
  </si>
  <si>
    <t>KR259378_ALG36104.1_OaAEP2_Oldenlandia_affinis</t>
  </si>
  <si>
    <t>XP_007136809.1_hypothetical_protein_PHAVU_009G076100g_Phaseolus_vulgaris</t>
  </si>
  <si>
    <t>GAU31337.1_hypothetical_protein_TSUD_315470_Trifolium_subterraneum</t>
  </si>
  <si>
    <t>XP_014501414.1_vacuolar-processing_enzyme_Vigna_radiata_var._radiata</t>
  </si>
  <si>
    <t>gb|GBTV01008543.1|_ORF_p1_1___TSA:_Azolla_filiculoides_AzfiRT01089_transcribed_RNA_sequence</t>
  </si>
  <si>
    <t>onekp:PWSG_scaffold_2009283_Cyperus_papyrus</t>
  </si>
  <si>
    <t>XP_019156427.1_PREDICTED:_vacuolar-processing_enzyme_beta-isozyme_Ipomoea_nil</t>
  </si>
  <si>
    <t>GAU23086.1_hypothetical_protein_TSUD_183870_Trifolium_subterraneum</t>
  </si>
  <si>
    <t>KHN29737.1_Vacuolar-processing_enzyme_Glycine_soja</t>
  </si>
  <si>
    <t>gb|GGNN01001913.1|_ORF_p1_1___TSA:_Glycyrrhiza_uralensis_GU_44983_transcribed_RNA_sequence</t>
  </si>
  <si>
    <t>onekp:JTQQ_scaffold_2002949_Glycyrrhiza_lepidota</t>
  </si>
  <si>
    <t>onekp:PEZP_scaffold_2005810_Glycyrrhiza_glabra</t>
  </si>
  <si>
    <t>onekp:UAXP_scaffold_2013530_Gyrostemon_ramulosus</t>
  </si>
  <si>
    <t>onekp:ERWT_scaffold_2045171_Ipomoea_coccinea</t>
  </si>
  <si>
    <t>XP_019416625.1_PREDICTED:_vacuolar-processing_enzyme-like_Lupinus_angustifolius</t>
  </si>
  <si>
    <t>gb|GENV01060452.1|_ORF_p2_1___TSA:_Mucuna_pruriens_MP61210_transcribed_RNA_sequence</t>
  </si>
  <si>
    <t>onekp:QZZU_scaffold_2013085_Pyrenacantha_malvifolia</t>
  </si>
  <si>
    <t>onekp:SWPE_scaffold_2010739_Reseda_odorata</t>
  </si>
  <si>
    <t>gb|GBZI01050727.1|_ORF_m1_1___TSA:_Cucurbita_pepo_CP134158_transcribed_RNA_sequence</t>
  </si>
  <si>
    <t>XP_022987711.1_vacuolar-processing_enzyme_gamma-isozyme-like_Cucurbita_maxima</t>
  </si>
  <si>
    <t>CAB51545.1_vacuolar_processing_enzyme_Solanum_lycopersicum_var._cerasiforme</t>
  </si>
  <si>
    <t>NP_188656.1_delta_vacuolar_processing_enzyme_Arabidopsis_thaliana</t>
  </si>
  <si>
    <t>gb|GEEI01020256.1|_ORF_p1_1___TSA:_Acrostichum_aureum_Aau_c29169_g1_i1_transcribed_RNA_sequence</t>
  </si>
  <si>
    <t>XP_010259032.1_PREDICTED:_vacuolar-processing_enzyme-like_Nelumbo_nucifera</t>
  </si>
  <si>
    <t>gb|GBZY01009968.1|_ORF_m2_1___TSA:_Viola_uliginosa_comp2015_c0_seq1_transcribed_RNA_sequence</t>
  </si>
  <si>
    <t>onekp:SUAK_scaffold_2009492_Codariocalyx_motorius</t>
  </si>
  <si>
    <t>gb|GGGT01029858.1|_ORF_m3_1___TSA:_Amaranthus_tuberculatus_TR17276:c1_g1_i7_transcribed_RNA_sequence</t>
  </si>
  <si>
    <t>gi|563632124|gb|GAPX01001094.1|_ORF_p2_1___TSA:_Amaranthus_tricolor_a1641;487_transcribed_RNA_sequence</t>
  </si>
  <si>
    <t>FX958798.1_ORF_p3_1___TSA:_Lygodium_japonicum_RNA,_contig:_isotig13731_gene=isogroup03632,_mRNA_sequence</t>
  </si>
  <si>
    <t>XP_017972845.1_PREDICTED:_vacuolar-processing_enzyme_Theobroma_cacao</t>
  </si>
  <si>
    <t>gb|GBJB01003651.1|_ORF_m1_1___TSA:_Andrographis_paniculata_Apaniculata5044c0seq1len1867_transcribed_RNA_sequence</t>
  </si>
  <si>
    <t>gi|654129066|gb|GBEZ01019185.1|_ORF_p2_1___TSA:_Tetraselmis_sp._GSL018_11418_transcribed_RNA_sequence</t>
  </si>
  <si>
    <t>gb|GEZF01047047.1|_ORF_m2_1___TSA:_Sonneratia_caseolaris_Sca_c41575_g1_i1_transcribed_RNA_sequence</t>
  </si>
  <si>
    <t>gb|GDKG01010261.1|_ORF_p1_1___TSA:_Bixa_orellana_Contig10266_transcribed_RNA_sequence</t>
  </si>
  <si>
    <t>onekp:FAKD_scaffold_2069093_Nelumbo_sp.</t>
  </si>
  <si>
    <t>XP_010244352.1_PREDICTED:_vacuolar-processing_enzyme-like_Nelumbo_nucifera</t>
  </si>
  <si>
    <t>onekp:IKFD_scaffold_2053650_Quassia_amara</t>
  </si>
  <si>
    <t>gb|GEIA01053632.1|_ORF_m1_1___TSA:_Hevea_brasiliensis_c60850_g1_transcribed_RNA_sequence</t>
  </si>
  <si>
    <t>gb|GFSR01036725.1|_ORF_m1_1___TSA:_Lolium_perenne_ID_147983_scaf107355_Loc_178722_0_4.8_transcribed_RNA_sequence</t>
  </si>
  <si>
    <t>XP_006285517.1_vacuolar-processing_enzyme_gamma-isozyme_Capsella_rubella</t>
  </si>
  <si>
    <t>gb|GEAC01044410.1|_ORF_m3_1___TSA:_Gevuina_avellana_Gavel_contig_44464_transcribed_RNA_sequence</t>
  </si>
  <si>
    <t>onekp:LWDA_scaffold_2011999_Alnus_serrulata</t>
  </si>
  <si>
    <t>onekp:GDKK_scaffold_2007375_Gloriosa_superba</t>
  </si>
  <si>
    <t>gi|595528791|gb|GAVZ01048157.1|_ORF_m3_1___TSA:_Tripterygium_wilfordii_comp35855_c0_seq2_transcribed_RNA_sequence</t>
  </si>
  <si>
    <t>gb|GEDL01036172.1|_ORF_p2_1___TSA:_Triticum_polonicum_comp53032_c0_transcribed_RNA_sequence</t>
  </si>
  <si>
    <t>onekp:MQIV_scaffold_2012695_Phyla_dulcis</t>
  </si>
  <si>
    <t>onekp:GCFE_scaffold_2056341_Verbena_hastata</t>
  </si>
  <si>
    <t>gi|1374349905|dbj|IACP01068510.1|_ORF_p1_1___TSA:_Ficus_carica_mRNA,_contig:_31687_c0_g1_i1,_transcribed_RNA_sequence</t>
  </si>
  <si>
    <t>onekp:EDHN_scaffold_2008791_Ficus_religiosa</t>
  </si>
  <si>
    <t>gb|GELY01142387.1|_ORF_m2_1___TSA:_Saccharum_officinarum_c95572_g2_i1_transcribed_RNA_sequence</t>
  </si>
  <si>
    <t>gb|GFHZ01020167.1|_ORF_m3_1___TSA:_Saccharum_SUG_denovo_0567497_transcribed_RNA_sequence</t>
  </si>
  <si>
    <t>gb|GFML01002958.1|_ORF_p1_1___TSA:_Tarenaya_hassleriana_scaffold00001_9910965_9913823_Th2v01956_transcribed_RNA_sequence</t>
  </si>
  <si>
    <t>gi|649481098|gb|GBFL01006619.1|_ORF_p3_1___TSA:_Vaccinium_macrocarpon_Contig_6619_transcribed_RNA_sequence</t>
  </si>
  <si>
    <t>gb|GFMU01155218.1|_ORF_m3_1___TSA:_Camellia_sinensis_c54478.graph_c0_transcribed_RNA_sequence</t>
  </si>
  <si>
    <t>onekp:PXYR_scaffold_2017523_Euphorbia_pekinensis</t>
  </si>
  <si>
    <t>AWD84473.1_HeAEP1_Hybanthus_enneaspermus</t>
  </si>
  <si>
    <t>onekp:BPKH_scaffold_2003749_Neurachne_annularis</t>
  </si>
  <si>
    <t>onekp:BXAY_scaffold_2018581_Neurachne_minor</t>
  </si>
  <si>
    <t>onekp:NNOK_scaffold_2068333_Neurachne_tenuifolia</t>
  </si>
  <si>
    <t>onekp:XUAB_scaffold_2001590_Paraneurachne_muelleri</t>
  </si>
  <si>
    <t>gb|GGNK01033205.1|_ORF_p3_1___TSA:_Astragalus_canadensis_AS_39883_transcribed_RNA_sequence</t>
  </si>
  <si>
    <t>XP_020222250.1_vacuolar-processing_enzyme-like,_partial_Cajanus_cajan</t>
  </si>
  <si>
    <t>onekp:XFFT_scaffold_2052898_Cercocarpus_ledifolius</t>
  </si>
  <si>
    <t>JW995640.1_ORF_m1_1___TSA:_Chorispora_bungeana_CK_07574_mRNA_sequence</t>
  </si>
  <si>
    <t>onekp:SQCF_scaffold_2002148_Dryas_octopetala</t>
  </si>
  <si>
    <t>gb|GDGU01088040.1|_ORF_m1_1___TSA:_Nicotiana_tabacum_Locus_13443_Transcript_5/10_Confidence_0.640_Length_1656_transcribed_RNA_sequence</t>
  </si>
  <si>
    <t>XP_009607675.1_PREDICTED:_vacuolar-processing_enzyme-like_Nicotiana_tomentosiformis</t>
  </si>
  <si>
    <t>gb|GGJW01002989.1|_ORF_p3_1___TSA:_Nothofagus_pumilio_NODE_437_transcribed_RNA_sequence</t>
  </si>
  <si>
    <t>onekp:TJLC_scaffold_2057978_Nothofagus_obliqua</t>
  </si>
  <si>
    <t>onekp:SYHW_scaffold_2053889_Ribes_aff._giraldii</t>
  </si>
  <si>
    <t>gb|GFRM01054379.1|_ORF_m3_1___TSA:_Digitaria_sanguinalis_Digitaria_sanguinalis_22837_c0_g1_i3_transcribed_RNA_sequence</t>
  </si>
  <si>
    <t>XP_004968980.1_vacuolar-processing_enzyme_Setaria_italica</t>
  </si>
  <si>
    <t>onekp:WCOR_scaffold_2010851_Thyridolepis_multiculmis</t>
  </si>
  <si>
    <t>onekp:XBKS_scaffold_2063554_Thyridolepis_mitchelliana</t>
  </si>
  <si>
    <t>XP_010112450.1_vacuolar-processing_enzyme_Morus_notabilis</t>
  </si>
  <si>
    <t>gb|GFCO01007673.1|_ORF_p2_1___TSA:_Murraya_koenigii_Locus_3529_Transcript_11-11_transcribed_RNA_sequence</t>
  </si>
  <si>
    <t>XP_020167160.1_vacuolar-processing_enzyme_beta-isozyme_1-like_Aegilops_tauschii_subsp._tauschii</t>
  </si>
  <si>
    <t>CBX26638.1_vacuolar_processing_enzyme_2b_Hordeum_vulgare_subsp._vulgare</t>
  </si>
  <si>
    <t>gi|1251638528|dbj|IAAL01001590.1|_ORF_p1_1___TSA:_Triticum_aestivum_mRNA,_contig:_PWTP0357-c05009,_cultivar_Chinese_Spring,_transcribed_RNA_sequence</t>
  </si>
  <si>
    <t>gi|704797106|gb|GBXB01014509.1|_ORF_m1_1___TSA:_Banksia_hookeriana_CL4021.Contig2_All_transcribed_RNA_sequence</t>
  </si>
  <si>
    <t>gb|GDIL01028299.1|_ORF_p3_1___TSA:_Cucumis_sativus_asmbl_29623_transcribed_RNA_sequence</t>
  </si>
  <si>
    <t>gb|GBEA01044995.1|_ORF_m3_1___TSA:_Nicotiana_tabacum_CL986.Contig3_All_transcribed_RNA_sequence</t>
  </si>
  <si>
    <t>gb|GDAX01012283.1|_ORF_p2_1___TSA:_Carya_cathayensis_Unigene012298_transcribed_RNA_sequence</t>
  </si>
  <si>
    <t>gb|GFTL01028149.1|_ORF_m2_1___TSA:_Carya_illinoinensis_comp34286_c0_seq1_transcribed_RNA_sequence</t>
  </si>
  <si>
    <t>XP_018848053.1_PREDICTED:_vacuolar-processing_enzyme_Juglans_regia</t>
  </si>
  <si>
    <t>onekp:VQYB_scaffold_2067983_Neurachne_lanigera</t>
  </si>
  <si>
    <t>onekp:ZENX_scaffold_2014348_Neurachne_alopecuroidea</t>
  </si>
  <si>
    <t>XP_022951555.1_vacuolar-processing_enzyme_Cucurbita_moschata</t>
  </si>
  <si>
    <t>onekp:JOIS_scaffold_2005576_Koeberlina_spinosa</t>
  </si>
  <si>
    <t>onekp:SVVG_scaffold_2005046_Fagus_sylvatica</t>
  </si>
  <si>
    <t>gi|525079916|gb|GALU01018065.1|_ORF_p2_1___TSA:_Crataegus_pinnatifida_7_Unigene_BMK.36996_transcribed_RNA_sequence</t>
  </si>
  <si>
    <t>gb|GEUC01053667.1|_ORF_p2_1___TSA:_Agrostis_stolonifera_c211040_g2_i3_transcribed_RNA_sequence</t>
  </si>
  <si>
    <t>gb|GFIW01038163.1|_ORF_p2_1___TSA:_Agrostis_scabra_TRINITY_DN117606_c1_g1_i1_transcribed_RNA_sequence</t>
  </si>
  <si>
    <t>onekp:DHPO_scaffold_2013381_Eupomatia_bennettii</t>
  </si>
  <si>
    <t>onekp:ZMGN_scaffold_2015170_Neurachne_munroi</t>
  </si>
  <si>
    <t>onekp:MBQU_scaffold_2008943_Cleome_gynandra</t>
  </si>
  <si>
    <t>gb|GCKC01183847.1|_ORF_m1_1___TSA:_Gleditsia_sinensis_Gs48090_c0_seq1_transcribed_RNA_sequence</t>
  </si>
  <si>
    <t>gi|554491173|gb|GAOO01005563.1|_ORF_m1_1___TSA:_Prosopis_alba_isotig05523_transcribed_RNA_sequence</t>
  </si>
  <si>
    <t>XP_019438690.1_PREDICTED:_vacuolar-processing_enzyme-like_Lupinus_angustifolius</t>
  </si>
  <si>
    <t>gi|589717687|gb|GAGV01009490.1|_ORF_m2_1___TSA:_Fritillaria_cirrhosa_contig16369_transcribed_RNA_sequence</t>
  </si>
  <si>
    <t>onekp:XKVX_scaffold_2049629_Heliotropium_filiforme</t>
  </si>
  <si>
    <t>onekp:TVSH_scaffold_2012642_Bituminaria_bituminosa</t>
  </si>
  <si>
    <t>AGC94756.1_vacuolar_processing_enzyme_Malus_sieversii</t>
  </si>
  <si>
    <t>AGC94759.1_vacuolar_processing_enzyme_Malus_micromalus</t>
  </si>
  <si>
    <t>XP_008393660.1_PREDICTED:_vacuolar-processing_enzyme_Malus_domestica</t>
  </si>
  <si>
    <t>gb|GBKS01015392.1|_ORF_p1_1___TSA:_Lilium_hybrid_cultivar_Unigene015442_transcribed_RNA_sequence</t>
  </si>
  <si>
    <t>XP_023002821.1_vacuolar-processing_enzyme_Cucurbita_maxima</t>
  </si>
  <si>
    <t>gb|GDQF01094699.1|_ORF_m3_1___TSA:_Erigeron_breviscapus_c67808_g1_i1_transcribed_RNA_sequence</t>
  </si>
  <si>
    <t>XP_021276816.1_vacuolar-processing_enzyme-like_Herrania_umbratica</t>
  </si>
  <si>
    <t>gb|GGNM01001917.1|_ORF_m3_1___TSA:_Ononis_spinosa_OS_14993_transcribed_RNA_sequence</t>
  </si>
  <si>
    <t>gb|GANR01000034.1|_ORF_m3_1___TSA:_Macrotyloma_uniflorum_C100103_65_transcribed_RNA_sequence</t>
  </si>
  <si>
    <t>onekp:NJLF_scaffold_2014524_Viola_canadensis</t>
  </si>
  <si>
    <t>gb|GGCO01071749.1|_ORF_p2_1___TSA:_Hordeum_vulgare_Aramir_DN14042_c0_g2_i1_transcribed_RNA_sequence</t>
  </si>
  <si>
    <t>gi|770189334|gb|GCJW01021287.1|_ORF_p1_1___TSA:_Secale_cereale_Contig2371_transcribed_RNA_sequence</t>
  </si>
  <si>
    <t>gb|GFFU01004929.1|_ORF_p1_1___TSA:_Triticum_turgidum_subsp._durum_Svevo_contig_4414_1_transcribed_RNA_sequence</t>
  </si>
  <si>
    <t>onekp:SIIK_scaffold_2084771_Hakea_drupaceae</t>
  </si>
  <si>
    <t>gb|GEMV01000515.1|_ORF_p3_1___TSA:_Nicotiana_obtusifolia_Nob_454_000515_transcribed_RNA_sequence</t>
  </si>
  <si>
    <t>gi|723780851|gb|GBGF01000517.1|_ORF_p1_1___TSA:_Nicotiana_attenuata_Na_454_00506_transcribed_RNA_sequence</t>
  </si>
  <si>
    <t>XP_021901817.1_vacuolar-processing_enzyme_Carica_papaya</t>
  </si>
  <si>
    <t>gb|GFDI01004773.1|_ORF_p1_1___TSA:_Chamaecyparis_hodginsii_TRINITY_DN1421_c0_g1_i1_transcribed_RNA_sequence</t>
  </si>
  <si>
    <t>onekp:XQSG_scaffold_2057033_Microbiota_decussata</t>
  </si>
  <si>
    <t>JAU67076.1_Vacuolar-processing_enzyme_beta-isozyme,_partial_Noccaea_caerulescens</t>
  </si>
  <si>
    <t>XP_015971429.2_vacuolar-processing_enzyme_Arachis_duranensis</t>
  </si>
  <si>
    <t>gb|GDKD01026274.1|_ORF_m3_1___TSA:_Cuscuta_reflexa_cr_c2950_transcribed_RNA_sequence</t>
  </si>
  <si>
    <t>JT785498.1_ORF_p3_1___TSA:_Raphanus_sativus_RS00951_mRNA_sequence</t>
  </si>
  <si>
    <t>onekp:VTUS_scaffold_2011032_Goodyera_pubescens</t>
  </si>
  <si>
    <t>onekp:UDUT_scaffold_2004120_Larrea_tridentata</t>
  </si>
  <si>
    <t>onekp:HELY_scaffold_2006460_Cleome_violaceae</t>
  </si>
  <si>
    <t>onekp:CPOC_scaffold_2014373_Convolvulus_arvensis</t>
  </si>
  <si>
    <t>onekp:WBIB_scaffold_2017472_Lepidosperma_gibsonii</t>
  </si>
  <si>
    <t>gb|GGNL01001849.1|_ORF_m1_1___TSA:_Galega_orientalis_GO_43232_transcribed_RNA_sequence</t>
  </si>
  <si>
    <t>gb|GGNO01000531.1|_ORF_m1_1___TSA:_Onobrychis_viciifolia_OV_57521_transcribed_RNA_sequence</t>
  </si>
  <si>
    <t>gi|788292152|gb|GCMK01004028.1|_ORF_m2_1___TSA:_Pisum_sativum_Ps_128419_transcribed_RNA_sequence</t>
  </si>
  <si>
    <t>gb|GGLN01045086.1|_ORF_p3_1___TSA:_Phyllanthus_emblica_Unigene0045242_transcribed_RNA_sequence</t>
  </si>
  <si>
    <t>gb|GEXD01051584.1|_ORF_p1_1___TSA:_Nepenthes_khasiana_comp160531_c1_seq44_m_132976_transcribed_RNA_sequence</t>
  </si>
  <si>
    <t>gb|GFAE01040850.1|_ORF_p2_1___TSA:_Nepenthes_ampullaria_TR35804_c2_g5_i2_transcribed_RNA_sequence</t>
  </si>
  <si>
    <t>gb|GGLF01002451.1|_ORF_p1_1___TSA:_Nepenthes_x_hookeriana_c3102/1/1619_transcribed_RNA_sequence</t>
  </si>
  <si>
    <t>EYU21190.1_hypothetical_protein_MIMGU_mgv1a005661mg_Erythranthe_guttata</t>
  </si>
  <si>
    <t>onekp:AXAF_scaffold_2064509_Thladiantha_villosula</t>
  </si>
  <si>
    <t>gi|595525958|gb|GAVZ01050990.1|_ORF_p3_1___TSA:_Tripterygium_wilfordii_comp37784_c0_seq2_transcribed_RNA_sequence</t>
  </si>
  <si>
    <t>gb|GBKX01017618.1|_ORF_m1_1___TSA:_Eleusine_indica_insilico_c_40245_g1_i3_transcribed_RNA_sequence</t>
  </si>
  <si>
    <t>gb|GGMD01020021.1|_ORF_p1_1___TSA:_Eleusine_tristachya_contig20021_transcribed_RNA_sequence</t>
  </si>
  <si>
    <t>gb|GFOW01036103.1|_ORF_p1_1___TSA:_Prosopis_cineraria_CDS_36103_transcribed_RNA_sequence</t>
  </si>
  <si>
    <t>gb|GGDZ01065809.1|_ORF_p1_1___TSA:_Sorghum_halepense_TRINITY_DN44403_c2_g2_i2:221-1657(+)_transcribed_RNA_sequence</t>
  </si>
  <si>
    <t>XP_002441635.2_vacuolar-processing_enzyme_Sorghum_bicolor</t>
  </si>
  <si>
    <t>gi|734145955|gb|GBXP01021984.1|_ORF_m3_1___TSA:_Vitis_vinifera_Unigene6059_CLI-a_transcribed_RNA_sequence</t>
  </si>
  <si>
    <t>JW678776.1_ORF_m2_1___TSA:_Fagopyrum_esculentum_Unigene17461_laojing_mRNA_sequence</t>
  </si>
  <si>
    <t>gi|1064485514|emb|HAAK01010755.1|_ORF_p3_1___TSA:_Rumex_acetosa,_isolate_sub.air.pet.Race,_contig_Race-iso10675,_transcribed_RNA_sequence</t>
  </si>
  <si>
    <t>BAA76745.1_asparaginyl_endopeptidase_(VmPE-1A)_Vigna_mungo</t>
  </si>
  <si>
    <t>gi|743126907|gb|GBXO01031053.1|_ORF_m2_1___TSA:_Vigna_radiata_Vr38560_c0_transcribed_RNA_sequence</t>
  </si>
  <si>
    <t>onekp:CKDK_scaffold_2000708_Ochna_serrulata</t>
  </si>
  <si>
    <t>onekp:MTHW_scaffold_2053690_Platanthera_clavellata</t>
  </si>
  <si>
    <t>onekp:KYNE_scaffold_2005966_Cyanella_orchidofromis</t>
  </si>
  <si>
    <t>gb|GCEP01053576.1|_ORF_p3_1___TSA:_Bienertia_sinuspersici_UN054167_transcribed_RNA_sequence</t>
  </si>
  <si>
    <t>onekp:TVSH_scaffold_2016492_Bituminaria_bituminosa</t>
  </si>
  <si>
    <t>XP_012475963.1_PREDICTED:_vacuolar-processing_enzyme-like_Gossypium_raimondii</t>
  </si>
  <si>
    <t>gb|GGLU01031181.1|_ORF_p1_1___TSA:_Digitaria_milanjiana_31254_transcribed_RNA_sequence</t>
  </si>
  <si>
    <t>gb|GFJI01315990.1|_ORF_m2_1___TSA:_Echinochloa_colona_TR69605_c0_g1_i4_transcribed_RNA_sequence</t>
  </si>
  <si>
    <t>gb|GGLR01024411.1|_ORF_m3_1___TSA:_Eleusine_multiflora_25012_transcribed_RNA_sequence</t>
  </si>
  <si>
    <t>gb|GGLZ01022521.1|_ORF_m3_1___TSA:_Eleusine_coracana_contig22521_transcribed_RNA_sequence</t>
  </si>
  <si>
    <t>gb|GGME01019569.1|_ORF_m3_1___TSA:_Eleusine_floccifolia_contig19569_transcribed_RNA_sequence</t>
  </si>
  <si>
    <t>onekp:BPKH_scaffold_2018486_Neurachne_annularis</t>
  </si>
  <si>
    <t>onekp:ZMGN_scaffold_2020268_Neurachne_munroi</t>
  </si>
  <si>
    <t>PAN17745.1_hypothetical_protein_PAHAL_3G153500_Panicum_hallii</t>
  </si>
  <si>
    <t>XP_004960991.1_vacuolar-processing_enzyme_Setaria_italica</t>
  </si>
  <si>
    <t>gb|GBZQ01078806.1|_ORF_p2_1___TSA:_Zea_nicaraguensis_comp68843_c2_seq5_transcribed_RNA_sequence</t>
  </si>
  <si>
    <t>onekp:DVXD_scaffold_2015209_Allionia_incarnata</t>
  </si>
  <si>
    <t>onekp:EGOS_scaffold_2085101_Allionia_spp.</t>
  </si>
  <si>
    <t>XP_013664001.1_vacuolar-processing_enzyme_alpha-isozyme_Brassica_napus</t>
  </si>
  <si>
    <t>gb|GFWD01017872.1|_ORF_p1_1___TSA:_Viola_acuminata_c13059_g1_i1_transcribed_RNA_sequence</t>
  </si>
  <si>
    <t>onekp:JETM_scaffold_2094424_Bauhinia_tomentosa</t>
  </si>
  <si>
    <t>XP_019446632.1_PREDICTED:_legumain_Lupinus_angustifolius</t>
  </si>
  <si>
    <t>gi|584314886|gb|GAOS01042499.1|_ORF_m3_1___TSA:_Notholithocarpus_densiflorus_Lide14249_c0_seq1_transcribed_RNA_sequence</t>
  </si>
  <si>
    <t>gb|GEUR01026337.1|_ORF_m3_1___TSA:_Quercus_kerrii_comp20659_c0_seq1_transcribed_RNA_sequence</t>
  </si>
  <si>
    <t>gb|GEUS01022853.1|_ORF_m1_1___TSA:_Quercus_austrocochinchinensis_comp23729_c0_seq1_transcribed_RNA_sequence</t>
  </si>
  <si>
    <t>gi|1065972926|emb|HABZ01019765.1|_ORF_m1_1___TSA:_Quercus_suber,_contig_Contig19918,_transcribed_RNA_sequence</t>
  </si>
  <si>
    <t>XP_024031871.1_vacuolar-processing_enzyme-like_Morus_notabilis</t>
  </si>
  <si>
    <t>onekp:PUDI_scaffold_2007314_Daphne_geraldii</t>
  </si>
  <si>
    <t>onekp:AWJM_scaffold_2007438_Edgeworthia_papyrifera</t>
  </si>
  <si>
    <t>gb|GFVF01053497.1|_ORF_p3_1___TSA:_Rhodiola_rosea_TRINITY_DN11734_c0_g2_i1_transcribed_RNA_sequence</t>
  </si>
  <si>
    <t>onekp:DLJZ_scaffold_2009430_Solanum_ptychanthum</t>
  </si>
  <si>
    <t>XP_015084033.1_PREDICTED:_vacuolar-processing_enzyme_gamma-isozyme-like_Solanum_pennellii</t>
  </si>
  <si>
    <t>GAU26960.1_hypothetical_protein_TSUD_06320_Trifolium_subterraneum</t>
  </si>
  <si>
    <t>gb|GEYV01066950.1|_ORF_p2_1___TSA:_Silene_grisebachii_c36793_g1_i5_transcribed_RNA_sequence</t>
  </si>
  <si>
    <t>gb|GEYW01031755.1|_ORF_p2_1___TSA:_Silene_subconica_c22023_g1_i4_transcribed_RNA_sequence</t>
  </si>
  <si>
    <t>gb|GEZA01066527.1|_ORF_p3_1___TSA:_Silene_sartorii_c29876_g1_i5_transcribed_RNA_sequence</t>
  </si>
  <si>
    <t>onekp:FZQN_scaffold_2013932_Silene_latifolia</t>
  </si>
  <si>
    <t>gb|GFAD01044172.1|_ORF_p2_1___TSA:_Nepenthes_ventricosa_x_Nepenthes_alata_TR25792_c1_g1_i2_transcribed_RNA_sequence</t>
  </si>
  <si>
    <t>gb|GBSM01025148.1|_ORF_m2_1___TSA:_Spirogyra_pratensis_comp33752_c0_seq1_transcribed_RNA_sequence</t>
  </si>
  <si>
    <t>gb|GAZZ01008076.1|_ORF_m3_1___TSA:_Ammopiptanthus_mongolicus_CL2247_Contig1_All_transcribed_RNA_sequence</t>
  </si>
  <si>
    <t>onekp:BDIW_scaffold_2001224_Atriplex_hortensis</t>
  </si>
  <si>
    <t>onekp:PDXY_scaffold_2005157_Atriplex_rosea</t>
  </si>
  <si>
    <t>EZ620356.1_ORF_p1_1___TSA:_Cajanus_cajan_cultivar_UPAS_120_contig02639.UPAS_mRNA_sequence</t>
  </si>
  <si>
    <t>gb|GCRZ01067283.1|_ORF_p3_1___TSA:_Camellia_taliensis_CtaTrans74206_transcribed_RNA_sequence</t>
  </si>
  <si>
    <t>gb|GEER01061667.1|_ORF_p2_1___TSA:_Camellia_reticulata_CRD_FR_c28407_g1_i2_transcribed_RNA_sequence</t>
  </si>
  <si>
    <t>XP_021716669.1_vacuolar-processing_enzyme-like_Chenopodium_quinoa</t>
  </si>
  <si>
    <t>gi|1140091597|emb|HAGG01014191.1|_ORF_p1_1___TSA:_Geranium_pyrenaicum,_contig_Gpyr_comp4822_c0_seq2,_transcribed_RNA_sequence</t>
  </si>
  <si>
    <t>gi|1140734546|emb|HAGH01012465.1|_ORF_m2_1___TSA:_Geranium_robertianum,_contig_Grob_comp3192_c0_seq1,_transcribed_RNA_sequence</t>
  </si>
  <si>
    <t>gb|GANR01017020.1|_ORF_p3_1___TSA:_Macrotyloma_uniflorum_C99745_65_transcribed_RNA_sequence</t>
  </si>
  <si>
    <t>gb|GEEQ01029803.1|_ORF_p1_1___TSA:_Oxybasis_rubra_30068_transcribed_RNA_sequence</t>
  </si>
  <si>
    <t>gb|GGNP01001053.1|_ORF_m3_1___TSA:_Oxytropis_lambertii_OL_57464_transcribed_RNA_sequence</t>
  </si>
  <si>
    <t>XP_021849605.1_vacuolar-processing_enzyme-like_Spinacia_oleracea</t>
  </si>
  <si>
    <t>gb|GENV01025157.1|_ORF_m1_1___TSA:_Mucuna_pruriens_MP25472_transcribed_RNA_sequence</t>
  </si>
  <si>
    <t>NP_195020.1_gamma_vacuolar_processing_enzyme_Arabidopsis_thaliana</t>
  </si>
  <si>
    <t>XP_020874652.1_vacuolar-processing_enzyme_gamma-isozyme_Arabidopsis_lyrata_subsp._lyrata</t>
  </si>
  <si>
    <t>onekp:HATH_scaffold_2014328_Aristida_stricta</t>
  </si>
  <si>
    <t>onekp:LSKK_scaffold_2094973_Orchidantha_maxillaroides</t>
  </si>
  <si>
    <t>gb|GGKP01226652.1|_ORF_m2_1___TSA:_Eremochloa_ophiuroides_TR37330_c1_g1_i1_transcribed_RNA_sequence</t>
  </si>
  <si>
    <t>onekp:YPIC_scaffold_2022480_Microstegium_vimineum</t>
  </si>
  <si>
    <t>gb|GEMH01008667.1|_ORF_m1_1___TSA:_Narenga_porphyrocoma_CL4359.Contig1_All_transcribed_RNA_sequence</t>
  </si>
  <si>
    <t>gb|GEKX01058256.1|_ORF_p3_1___TSA:_Phragmites_australis_c50046_g1_i1_transcribed_RNA_sequence</t>
  </si>
  <si>
    <t>gb|GFHJ01046773.1|_ORF_p2_1___TSA:_Saccharum_hybrid_cultivar_SUGIT-0046809_transcribed_RNA_sequence</t>
  </si>
  <si>
    <t>gb|GFLP01732048.1|_ORF_m1_1___TSA:_Saccharum_hybrid_cultivar_SUGdenovo-0743989_transcribed_RNA_sequence</t>
  </si>
  <si>
    <t>gb|GGDZ01043336.1|_ORF_p1_1___TSA:_Sorghum_halepense_TRINITY_DN41115_c0_g1_i2:3-1571(+)_transcribed_RNA_sequence</t>
  </si>
  <si>
    <t>XP_002455802.1_vacuolar-processing_enzyme_Sorghum_bicolor</t>
  </si>
  <si>
    <t>gb|GBZQ01077321.1|_ORF_p3_1___TSA:_Zea_nicaraguensis_comp64611_c0_seq1_transcribed_RNA_sequence</t>
  </si>
  <si>
    <t>ALL55653.1_CtAEP5_Clitoria_ternatea</t>
  </si>
  <si>
    <t>onekp:KPUM_scaffold_2000974_Exacum_affine</t>
  </si>
  <si>
    <t>gb|GECS01009949.1|_ORF_p2_1___TSA:_Zea_mays_SL_09949_transcribed_RNA_sequence</t>
  </si>
  <si>
    <t>onekp:CIEA_scaffold_2010764_Juncus_inflexus</t>
  </si>
  <si>
    <t>XP_007155624.1_hypothetical_protein_PHAVU_003G217500g_Phaseolus_vulgaris</t>
  </si>
  <si>
    <t>gb|GEUK01033169.1|_ORF_p1_1___TSA:_Opuntia_ficus-indica_seq_33190_transcribed_RNA_sequence</t>
  </si>
  <si>
    <t>onekp:XPBC_scaffold_2029036_Galphimia_gracilis</t>
  </si>
  <si>
    <t>onekp:PWSG_scaffold_2045477_Cyperus_papyrus</t>
  </si>
  <si>
    <t>gi|1065981084|emb|HABZ01011607.1|_ORF_p2_1___TSA:_Quercus_suber,_contig_Contig11682,_transcribed_RNA_sequence</t>
  </si>
  <si>
    <t>onekp:HAEU_scaffold_2055187_Berberidopsis_beckleri</t>
  </si>
  <si>
    <t>onekp:QSKP_scaffold_2045506_Polansia_trachysperma</t>
  </si>
  <si>
    <t>XP_021969000.1_vacuolar-processing_enzyme-like_Helianthus_annuus</t>
  </si>
  <si>
    <t>gi|770230944|gb|GCJW01013080.1|_ORF_p3_1___TSA:_Secale_cereale_Contig7253_transcribed_RNA_sequence</t>
  </si>
  <si>
    <t>gb|GFFU01038181.1|_ORF_m1_1___TSA:_Triticum_turgidum_subsp._durum_Svevo_contig_33016_1_transcribed_RNA_sequence</t>
  </si>
  <si>
    <t>FX340584.1_ORF_p2_1___TSA:_Cryptomeria_japonica_mRNA,_contig:_CLFL040_C23,_expressed_in_needles,_mRNA_sequence</t>
  </si>
  <si>
    <t>onekp:HXJE_scaffold_2126815_Serenoa_repens</t>
  </si>
  <si>
    <t>onekp:OLXF_scaffold_2029011_Hibiscus_cannabinus</t>
  </si>
  <si>
    <t>XP_010325045.1_PREDICTED:_vacuolar-processing_enzyme-like_isoform_X1_Solanum_lycopersicum</t>
  </si>
  <si>
    <t>XP_015084612.1_PREDICTED:_vacuolar-processing_enzyme-like_Solanum_pennellii</t>
  </si>
  <si>
    <t>XP_009398114.2_PREDICTED:_vacuolar-processing_enzyme_beta-isozyme-like_Musa_acuminata_subsp._malaccensis</t>
  </si>
  <si>
    <t>LA386628.1_ORF_m3_1___TSA:_Humulus_lupulus_var._lupulus_mRNA,_contig:_comp279005_c1_seq1,_mRNA_sequence</t>
  </si>
  <si>
    <t>onekp:YJUG_scaffold_2141787_Curculigo_sp.</t>
  </si>
  <si>
    <t>XP_003623751.2_vacuolar-processing_enzyme_Medicago_truncatula</t>
  </si>
  <si>
    <t>onekp:BQEQ_scaffold_2002574_Psychotria_ipecacuanha</t>
  </si>
  <si>
    <t>onekp:JOPH_scaffold_2002364_Psychotria_ipecacuanha</t>
  </si>
  <si>
    <t>gi|1050095829|dbj|IABG01016930.1|_ORF_m2_1___TSA:_Physalis_alkekengi_var._franchetii_RNA,_contig:_c12139_g1_i2,_transcribed_RNA_sequence</t>
  </si>
  <si>
    <t>gb|GFTL01072911.1|_ORF_m2_1___TSA:_Carya_illinoinensis_comp34148_c0_seq1_transcribed_RNA_sequence</t>
  </si>
  <si>
    <t>PPS17531.1_hypothetical_protein_GOBAR_AA03035_Gossypium_barbadense</t>
  </si>
  <si>
    <t>XP_016719162.1_PREDICTED:_vacuolar-processing_enzyme-like_Gossypium_hirsutum</t>
  </si>
  <si>
    <t>gb|GGMF01005302.1|_ORF_m3_1___TSA:_Phaius_tancarvilleae_Contig5614_Num_globular_transcribed_RNA_sequence</t>
  </si>
  <si>
    <t>gb|GFBU01002708.1|_ORF_m1_1___TSA:_Rafflesia_cantleyi_RC_2708_transcribed_RNA_sequence</t>
  </si>
  <si>
    <t>AWD84475.1_PxAEP2_Petunia_x_hybrida</t>
  </si>
  <si>
    <t>gb|GBRU01041001.1|_ORF_p3_1___TSA:_Petunia_axillaris_Locus_13378_Transcript_3/3_Confidence_0.600_Length_1956_transcribed_RNA_sequence</t>
  </si>
  <si>
    <t>gb|GBRV01052999.1|_ORF_p2_1___TSA:_Petunia_integrifolia_Locus_13724_Transcript_4/4_Confidence_0.625_Length_2006_transcribed_RNA_sequence</t>
  </si>
  <si>
    <t>gi|513849941|gb|GAKL01042956.1|_ORF_p1_1___TSA:_Triticum_urartu_UCW_Tu-k55_contig_4628_merged_transcribed_RNA_sequence</t>
  </si>
  <si>
    <t>onekp:CRNC_scaffold_2042921_Limnanthes_douglassii</t>
  </si>
  <si>
    <t>XP_004498922.1_PREDICTED:_vacuolar-processing_enzyme-like_Cicer_arietinum</t>
  </si>
  <si>
    <t>XP_017430387.1_PREDICTED:_vacuolar-processing_enzyme_isoform_X1_Vigna_angularis</t>
  </si>
  <si>
    <t>XP_013704638.1_vacuolar-processing_enzyme_gamma-isozyme-like_Brassica_napus</t>
  </si>
  <si>
    <t>XP_013601416.1_PREDICTED:_vacuolar-processing_enzyme_gamma-isozyme_Brassica_oleracea_var._oleracea</t>
  </si>
  <si>
    <t>onekp:VMNH_scaffold_2005980_Sinapis_alba</t>
  </si>
  <si>
    <t>XP_017978597.1_PREDICTED:_vacuolar-processing_enzyme_delta-isozyme_Theobroma_cacao</t>
  </si>
  <si>
    <t>XP_009407316.1_PREDICTED:_vacuolar-processing_enzyme-like_Musa_acuminata_subsp._malaccensis</t>
  </si>
  <si>
    <t>KR259379_ALG36105.1_OaAEP3_Oldenlandia_affinis</t>
  </si>
  <si>
    <t>onekp:XHKT_scaffold_2014985_Sanguinaria_canadensis</t>
  </si>
  <si>
    <t>gb|GBJW01055800.1|_ORF_m2_1___TSA:_Dioscorea_composita_comp55749_c0_seq1_transcribed_RNA_sequence</t>
  </si>
  <si>
    <t>gb|GFBY01017710.1|_ORF_m3_1___TSA:_Crotalaria_juncea_TR25928_c1_g1_i8_transcribed_RNA_sequence</t>
  </si>
  <si>
    <t>onekp:UOEL_scaffold_2022197_Strelitzia_reginae</t>
  </si>
  <si>
    <t>onekp:CSUV_scaffold_2012141_Cochlearea_officinalis</t>
  </si>
  <si>
    <t>XP_018437085.1_PREDICTED:_vacuolar-processing_enzyme_alpha-isozyme_isoform_X1_Raphanus_sativus</t>
  </si>
  <si>
    <t>HO412303.1_ORF_m3_1___chlorokybus_71836.3_c311_c_Chlorokybus_atmophyticus_EST_library_Chlorokybus_atmophyticus_cDNA_5',_mRNA_sequence.</t>
  </si>
  <si>
    <t>FX696692.1_ORF_m3_1___TSA:_Brassica_rapa_subsp._pekinensis_RNA,_contig:_CF3_5942</t>
  </si>
  <si>
    <t>gb|GEMC01052743.1|_ORF_p3_1___TSA:_Nasturtium_officinale_c37791_g1_i2_transcribed_RNA_sequence</t>
  </si>
  <si>
    <t>gi|1099046859|gb|GEVK01006209.1|_ORF_p3_1___TSA:_Noccaea_caerulescens_LC_TR16332_c0_g1_i1_transcribed_RNA_sequence</t>
  </si>
  <si>
    <t>GAQ89237.1_vacuolar-processing_enzyme_precursor_Klebsormidium_nitens</t>
  </si>
  <si>
    <t>HO463898.1_ORF_m1_1___klebsormidium_60434_lrc175_c_Klebsormidium_flaccidum_EST_library_Klebsormidium_flaccidum_cDNA_5',_mRNA_sequence.</t>
  </si>
  <si>
    <t>onekp:COCP_scaffold_2012074_Triglochin_maritimum</t>
  </si>
  <si>
    <t>XP_021716668.1_vacuolar-processing_enzyme-like_Chenopodium_quinoa</t>
  </si>
  <si>
    <t>gb|GEZV01004917.1|_ORF_m3_1___TSA:_Dendrobium_catenatum_c15746.graph_c0_transcribed_RNA_sequence</t>
  </si>
  <si>
    <t>HO777452.1_ORF_p1_1___vsu-ars_002485_LI10Contig_2159_VSU-ARS-L10_Phaseolus_acutifolius_cDNA,_mRNA_sequence.</t>
  </si>
  <si>
    <t>gb|GFQG01017687.1|_ORF_p1_1___TSA:_Amaranthus_palmeri_Pa17696_transcribed_RNA_sequence</t>
  </si>
  <si>
    <t>gb|GDQO01015641.1|_ORF_m2_1___TSA:_Aethionema_carneum_car258_c0_seq1_1821_transcribed_RNA_sequence</t>
  </si>
  <si>
    <t>XP_019258134.1_PREDICTED:_vacuolar-processing_enzyme-like_isoform_X1_Nicotiana_attenuata</t>
  </si>
  <si>
    <t>onekp:NSPR_scaffold_2076730_Nypa_fruticans</t>
  </si>
  <si>
    <t>gb|GGGT01105577.1|_ORF_m1_1___TSA:_Amaranthus_tuberculatus_TR95591:c1_g1_i1_transcribed_RNA_sequence</t>
  </si>
  <si>
    <t>gb|GGDV01211729.1|_ORF_p2_1___TSA:_Croton_tiglium_TRINITY_DN66627_c0_g1_i1_transcribed_RNA_sequence</t>
  </si>
  <si>
    <t>LA499593.1_ORF_m3_1___TSA:_Humulus_lupulus_var._lupulus_mRNA,_contig:_comp289250_c0_seq1,_mRNA_sequence</t>
  </si>
  <si>
    <t>gb|GGNK01043738.1|_ORF_p3_1___TSA:_Astragalus_canadensis_AS_8338_transcribed_RNA_sequence</t>
  </si>
  <si>
    <t>XP_020083723.1_vacuolar-processing_enzyme_beta-isozyme_1_Ananas_comosus</t>
  </si>
  <si>
    <t>onekp:PPQR_scaffold_2012212_Typha_angustifolia</t>
  </si>
  <si>
    <t>gi|1033619543|dbj|IAAO01024606.1|_ORF_p3_1___TSA:_Aegilops_tauschii_mRNA,_contig:_KU2003_c10666_g1_i1,_strain:_KU-2003,_transcribed_RNA_sequence</t>
  </si>
  <si>
    <t>XP_020188162.1_vacuolar-processing_enzyme-like_Aegilops_tauschii_subsp._tauschii</t>
  </si>
  <si>
    <t>onekp:HJMP_scaffold_2010658_Astragalus_membranaceus</t>
  </si>
  <si>
    <t>KFK29905.1_hypothetical_protein_AALP_AA7G193600_Arabis_alpina</t>
  </si>
  <si>
    <t>gi|1219606898|emb|HACR01015692.1|_ORF_p1_1___TSA:_Draba_hispanica,_contig_comp19860_c0_seq,_transcribed_RNA_sequence</t>
  </si>
  <si>
    <t>onekp:GTSV_scaffold_2056303_Draba_hispida</t>
  </si>
  <si>
    <t>onekp:HABV_scaffold_2058957_Draba_aizoides</t>
  </si>
  <si>
    <t>XP_006853917.1_vacuolar-processing_enzyme_Amborella_trichopoda</t>
  </si>
  <si>
    <t>gb|GFMB01195390.1|_ORF_p1_1___TSA:_Chionochloa_macra_c359036_g2_i3_transcribed_RNA_sequence</t>
  </si>
  <si>
    <t>onekp:HNCF_scaffold_2008968_Linum_hirsutum</t>
  </si>
  <si>
    <t>gi|1219579053|emb|HACT01003952.1|_ORF_p1_1___TSA:_Aubrieta_parviflora,_contig_comp9959_c0_seq,_transcribed_RNA_sequence</t>
  </si>
  <si>
    <t>AES78483.1_vacuolar_processing_enzyme_Medicago_truncatula</t>
  </si>
  <si>
    <t>XP_020105279.1_vacuolar-processing_enzyme-like_isoform_X1_Ananas_comosus</t>
  </si>
  <si>
    <t>onekp:TZNS_scaffold_2008688_Canna_sp.</t>
  </si>
  <si>
    <t>BAJ33795.1_unnamed_protein_product_Eutrema_halophilum</t>
  </si>
  <si>
    <t>XP_006412409.1_vacuolar-processing_enzyme_gamma-isozyme_Eutrema_salsugineum</t>
  </si>
  <si>
    <t>gi|815754421|gb|GARR01009812.1|_ORF_m3_1___TSA:_Isatis_tinctoria_Isatis_indigotica_Unigene_9812_transcribed_RNA_sequence</t>
  </si>
  <si>
    <t>gi|1219629519|emb|HACQ01013087.1|_ORF_p1_1___TSA:_Draba_nemorosa,_contig_comp5647_c0_seq,_transcribed_RNA_sequence</t>
  </si>
  <si>
    <t>gi|662873148|gb|GAMK01111025.1|_ORF_p1_1___TSA:_Phaseolus_vulgaris_Ref_25_comp254_c0_seq1_transcribed_RNA_sequence</t>
  </si>
  <si>
    <t>gi|662905330|gb|GAMK01078868.1|_ORF_p3_1___TSA:_Phaseolus_vulgaris_Ref_259_comp394_c0_seq1_transcribed_RNA_sequence</t>
  </si>
  <si>
    <t>XP_007160985.1_hypothetical_protein_PHAVU_001G033500g_Phaseolus_vulgaris</t>
  </si>
  <si>
    <t>gb|GCIB01119658.1|_ORF_m1_1___TSA:_Colobanthus_quitensis_Colobanthus_quitensis_contig_118832_1_transcribed_RNA_sequence</t>
  </si>
  <si>
    <t>gi|1064897806|emb|HACV01008870.1|_ORF_p1_1___TSA:_Zostera_noltei,_contig_Zn_8870,_transcribed_RNA_sequence</t>
  </si>
  <si>
    <t>XP_022714470.1_vacuolar-processing_enzyme_delta-isozyme-like_Durio_zibethinus</t>
  </si>
  <si>
    <t>onekp:DZRA_scaffold_2093653_Mirabilis_jalapa</t>
  </si>
  <si>
    <t>XP_006450041.1_vacuolar-processing_enzyme_Citrus_clementina</t>
  </si>
  <si>
    <t>onekp:IEPQ_scaffold_2026106_Salix_dasyclados</t>
  </si>
  <si>
    <t>gb|GEHN01072396.1|_ORF_p2_1___TSA:_Apios_americana_comp57214_c0_seq2_transcribed_RNA_sequence</t>
  </si>
  <si>
    <t>gb|GEOZ01013203.1|_ORF_m1_1___TSA:_Millettia_pinnata_CL5146.Contig1_MpSeed_transcribed_RNA_sequence</t>
  </si>
  <si>
    <t>gi|906551579|gb|GBYE01000876.1|_ORF_m3_1___TSA:_Acacia_koa_1983k855_transcribed_RNA_sequence</t>
  </si>
  <si>
    <t>onekp:MGBF_scaffold_2065217_Acacia_pycnantha</t>
  </si>
  <si>
    <t>onekp:ZCDJ_scaffold_2096835_Acacia_argyrophylla</t>
  </si>
  <si>
    <t>gb|GGDV01171166.1|_ORF_p1_1___TSA:_Croton_tiglium_TRINITY_DN32882_c3_g2_i6_transcribed_RNA_sequence</t>
  </si>
  <si>
    <t>JAU25262.1_Vacuolar-processing_enzyme_gamma-isozyme_Noccaea_caerulescens</t>
  </si>
  <si>
    <t>onekp:SILJ_scaffold_2001065_Talbotia_elegans</t>
  </si>
  <si>
    <t>gb|GBRU01011566.1|_ORF_m1_1___TSA:_Petunia_axillaris_Locus_3293_Transcript_6/9_Confidence_0.560_Length_2013_transcribed_RNA_sequence</t>
  </si>
  <si>
    <t>XP_020232504.1_vacuolar-processing_enzyme-like_Cajanus_cajan</t>
  </si>
  <si>
    <t>KHN27584.1_Vacuolar-processing_enzyme_Glycine_soja</t>
  </si>
  <si>
    <t>XP_006599066.1_PREDICTED:_vacuolar-processing_enzyme-like_Glycine_max</t>
  </si>
  <si>
    <t>gb|GDKE01021119.1|_ORF_p3_1___TSA:_Cuscuta_gronovii_cg_c304_transcribed_RNA_sequence</t>
  </si>
  <si>
    <t>gi|572186583|gb|GAQC01000533.1|_ORF_p1_1___TSA:_Cuscuta_suaveolens_000530_C-sua_isotig02742_transcribed_RNA_sequence</t>
  </si>
  <si>
    <t>gi|743611501|gb|GAQD01000689.1|_ORF_p1_1___TSA:_Cuscuta_pentagona_000531_C-pen_isotig02539_transcribed_RNA_sequence</t>
  </si>
  <si>
    <t>onekp:EZZT_scaffold_2014111_Passiflora_edulis</t>
  </si>
  <si>
    <t>XP_008797891.1_PREDICTED:_vacuolar-processing_enzyme_Phoenix_dactylifera</t>
  </si>
  <si>
    <t>XP_015084024.1_PREDICTED:_vacuolar-processing_enzyme-like_Solanum_pennellii</t>
  </si>
  <si>
    <t>XP_012485324.1_PREDICTED:_vacuolar-processing_enzyme-like_Gossypium_raimondii</t>
  </si>
  <si>
    <t>XP_016669152.1_PREDICTED:_vacuolar-processing_enzyme-like_Gossypium_hirsutum</t>
  </si>
  <si>
    <t>gi|1140079559|emb|HAGG01026229.1|_ORF_p1_1___TSA:_Geranium_pyrenaicum,_contig_Gpyr_comp11211_c0_seq1,_transcribed_RNA_sequence</t>
  </si>
  <si>
    <t>onekp:KNKV_scaffold_2101311_Heliconia_sp.</t>
  </si>
  <si>
    <t>onekp:SERM_scaffold_2011279_Sarcodes_sanguinea</t>
  </si>
  <si>
    <t>gb|GBXZ01048513.1|_ORF_m3_1___TSA:_Festuca_pratensis_F.pratensis25889_c0_seq1_transcribed_RNA_sequence</t>
  </si>
  <si>
    <t>onekp:THDM_scaffold_2000478_Vanilla_planifolia</t>
  </si>
  <si>
    <t>AWD84474.1_HeAEP3_PAL_Hybanthus_enneaspermus</t>
  </si>
  <si>
    <t>XP_009410798.1_PREDICTED:_vacuolar-processing_enzyme_Musa_acuminata_subsp._malaccensis</t>
  </si>
  <si>
    <t>JW057535.1_ORF_p3_1___TSA:_Capsicum_annuum_MGMT_Contig7291,_mRNA_sequence</t>
  </si>
  <si>
    <t>JP975496.1_ORF_m2_1___TSA:_Pachycladon_cheesemanii_34973_1741_32526_5_41.Pachleaf_mRNA_sequence</t>
  </si>
  <si>
    <t>JR026535.1_ORF_m3_1___TSA:_Pachycladon_fastigiatum_76909_1730_137250_7_41.Pafaleaf_mRNA_sequence</t>
  </si>
  <si>
    <t>AWD84476.1_PxAEP3b_PAL_Petunia_x_hybrida</t>
  </si>
  <si>
    <t>gi|1219596421|emb|HACS01006424.1|_ORF_p1_1___TSA:_Arabis_verna,_contig_comp24681_c2_seq,_transcribed_RNA_sequence</t>
  </si>
  <si>
    <t>PON35351.1_Peptidase_C13,_legumain_Parasponia_andersonii</t>
  </si>
  <si>
    <t>gi|644760612|gb|GBAD01049241.1|_ORF_p1_1___TSA:_Boechera_gunnisoniana_comp79965_c0_seq1_transcribed_RNA_sequence</t>
  </si>
  <si>
    <t>gb|GDHD01079284.1|_ORF_p3_1___TSA:_Cymbidium_faberi_Unigene084304_transcribed_RNA_sequence</t>
  </si>
  <si>
    <t>XP_010911246.1_PREDICTED:_vacuolar-processing_enzyme_Elaeis_guineensis</t>
  </si>
  <si>
    <t>XP_019262127.1_PREDICTED:_vacuolar-processing_enzyme-like_Nicotiana_attenuata</t>
  </si>
  <si>
    <t>JW103331.1_ORF_m1_1___TSA:_Capsicum_annuum_CM_MegaContig_22791_mRNA_sequence</t>
  </si>
  <si>
    <t>OIT38030.1_vacuolar-processing_enzyme_Nicotiana_attenuata</t>
  </si>
  <si>
    <t>gb|GBRU01066708.1|_ORF_m3_1___TSA:_Petunia_axillaris_Locus_34487_Transcript_2/3_Confidence_0.750_Length_1802_transcribed_RNA_sequence</t>
  </si>
  <si>
    <t>XP_006355333.1_PREDICTED:_vacuolar-processing_enzyme-like_Solanum_tuberosum</t>
  </si>
  <si>
    <t>XP_015084316.1_PREDICTED:_vacuolar-processing_enzyme-like_Solanum_pennellii</t>
  </si>
  <si>
    <t>gi|511330121|gb|GAKE01002756.1|_ORF_p2_1___TSA:_Thlaspi_arvense_Contig2806_transcribed_RNA_sequence</t>
  </si>
  <si>
    <t>onekp:MEAH_scaffold_2022832_Aerva_persica</t>
  </si>
  <si>
    <t>onekp:LJQF_scaffold_2060095_Draba_ossetica</t>
  </si>
  <si>
    <t>gb|GFWC01037197.1|_ORF_p1_1___TSA:_Viola_albida_var._takahashii_c21037_g1_i2_transcribed_RNA_sequence</t>
  </si>
  <si>
    <t>gb|GFWC01037198.1|_ORF_p1_1___TSA:_Viola_albida_var._takahashii_c21037_g1_i3_transcribed_RNA_sequence</t>
  </si>
  <si>
    <t>gb|GEUR01002165.1|_ORF_p3_1___TSA:_Quercus_kerrii_comp29311_c0_seq1_transcribed_RNA_sequence</t>
  </si>
  <si>
    <t>gb|GEUS01001660.1|_ORF_p3_1___TSA:_Quercus_austrocochinchinensis_comp29632_c0_seq1_transcribed_RNA_sequence</t>
  </si>
  <si>
    <t>gi|1064744689|emb|HAAL01009899.1|_ORF_p3_1___TSA:_Rumex_palustris,_isolate_sub.air.pet.Rpal,_contig_Rpal-iso09866,_transcribed_RNA_sequence</t>
  </si>
  <si>
    <t>onekp:LPGY_scaffold_2014619_Viola_tricolor</t>
  </si>
  <si>
    <t>gb|GFWF01020880.1|_ORF_m3_1___TSA:_Viola_verecunda_c14885_g2_i2_transcribed_RNA_sequence</t>
  </si>
  <si>
    <t>gb|GFWF01020883.1|_ORF_m3_1___TSA:_Viola_verecunda_c14885_g2_i5_transcribed_RNA_sequence</t>
  </si>
  <si>
    <t>gb|GFXR01020583.1|_ORF_m3_1___TSA:_Viola_orientalis_c15956_g2_i1_transcribed_RNA_sequence</t>
  </si>
  <si>
    <t>XP_016561825.1_PREDICTED:_vacuolar-processing_enzyme-like_Capsicum_annuum</t>
  </si>
  <si>
    <t>gb|GFWF01025417.1|_ORF_m1_1___TSA:_Viola_verecunda_c16700_g1_i1_transcribed_RNA_sequence</t>
  </si>
  <si>
    <t>gb|GFWF01025418.1|_ORF_m1_1___TSA:_Viola_verecunda_c16700_g1_i2_transcribed_RNA_sequence</t>
  </si>
  <si>
    <t>gb|GFXR01024405.1|_ORF_m2_1___TSA:_Viola_orientalis_c17487_g1_i1_transcribed_RNA_sequence</t>
  </si>
  <si>
    <t>gb|GCAB01004088.1|_ORF_m3_1___TSA:_Viola_uliginosa_comp1669_c0_seq1_transcribed_RNA_sequence</t>
  </si>
  <si>
    <t>onekp:NJLF_scaffold_2006210_Viola_canadensis</t>
  </si>
  <si>
    <t>gb|GGDY01292174.1|_ORF_p3_1___TSA:_Avena_sativa_Kanota_DN24227_c0_g2_i1_transcribed_RNA_sequence</t>
  </si>
  <si>
    <t>XP_009783281.1_PREDICTED:_vacuolar-processing_enzyme-like_Nicotiana_sylvestris</t>
  </si>
  <si>
    <t>XP_016490024.1_PREDICTED:_vacuolar-processing_enzyme-like_Nicotiana_tabacum</t>
  </si>
  <si>
    <t>KF918345.1_AIB06797.1_Butelase1_Clitoria_ternatea</t>
  </si>
  <si>
    <t>gb|GFWG01029591.1|_ORF_m2_1___TSA:_Viola_mandshurica_c19470_g1_i1_transcribed_RNA_sequence</t>
  </si>
  <si>
    <t>gb_GEHN01072399.1__ORF_p1_1___TSA__Apios_americana_comp</t>
  </si>
  <si>
    <t>gb_GDBK01012353.1__ORF_p2_1___TSA__Arachis_stenosperma_</t>
  </si>
  <si>
    <t>gi_677204661_gb_GBIQ01025218.1__ORF_m1_1___TSA__Arachis</t>
  </si>
  <si>
    <t>gi_677398752_gb_GBIP01026223.1__ORF_p1_1___TSA__Arachis</t>
  </si>
  <si>
    <t>gi_644760612_gb_GBAD01049241.1__ORF_p1_1___TSA__Boecher</t>
  </si>
  <si>
    <t>gb_GBDX01007321.1__ORF_m1_1___TSA__Brassica_rapa_Bra007</t>
  </si>
  <si>
    <t>AIOU_2070682</t>
  </si>
  <si>
    <t>RKFX_2006533</t>
  </si>
  <si>
    <t>XM_023105545.1_Cucurbita_moschata_Cucurbitaceae</t>
  </si>
  <si>
    <t>JNVS_2007812</t>
  </si>
  <si>
    <t>AAF89646.1_seed_maturation_protein_PM40_Glycine_max</t>
  </si>
  <si>
    <t>onekp_AKRH_scaffold_2011351_Gylcine_soja</t>
  </si>
  <si>
    <t>QZXQ_2093210</t>
  </si>
  <si>
    <t>XP_016513076.1_PREDICTED__vacuolar-processing_enzyme-li</t>
  </si>
  <si>
    <t>gb_GFMS01007020.1__ORF_m1_1___TSA__Oryza_sativa_Transcr</t>
  </si>
  <si>
    <t>PREDICTED: Momordica charantia vacuolar-processing enzyme gamma-isozyme-like (LOC111016825), transcript variant X2, mRNA</t>
  </si>
  <si>
    <t>TSA: Petunia exserta Locus_7900_Transcript_4/4_Confidence_0.727_Length_2186 transcribed RNA sequence</t>
  </si>
  <si>
    <t>vacuolar-processing enzyme-like [Momordica charantia]</t>
  </si>
  <si>
    <t>vacuolar-processing enzyme-like isoform X1 [Momordica charantia]</t>
  </si>
  <si>
    <t>TSA: Momordica charantia Locus_18939_Transcript_6/6_Confidence_0.615_Length_2034 transcribed RNA sequence</t>
  </si>
  <si>
    <t>vacuolar-processing enzyme gamma-isozyme-like [Chenopodium quinoa]</t>
  </si>
  <si>
    <t>Viola philippica peptide asparaginyl ligase 1 (PAL1) mRNA, complete cds</t>
  </si>
  <si>
    <t>Viola philippica peptide asparaginyl ligase 2 (PAL2) mRNA, partial cds</t>
  </si>
  <si>
    <t>Viola philippica peptide asparaginyl ligase 3 (PAL3) mRNA, partial cds</t>
  </si>
  <si>
    <t>Viola philippica peptide asparaginyl ligase 4 (PAL4) mRNA, complete cds</t>
  </si>
  <si>
    <t>Viola philippica peptide asparaginyl ligase 5 (PAL5) mRNA, partial cds</t>
  </si>
  <si>
    <t>Viola philippica asparaginyl endopeptidease 1 (AEP1) mRNA, complete cds</t>
  </si>
  <si>
    <t>Viola philippica asparaginyl endopeptidase 2 (AEP2) mRNA, complete cds</t>
  </si>
  <si>
    <t>MK085228.1_Viola_yedoensis_VyAEP3</t>
  </si>
  <si>
    <t>Viola philippica asparaginyl endopeptidase 3 (AEP3) mRNA, complete cds</t>
  </si>
  <si>
    <t>Viola philippica asparaginyl endopeptidase 4 (AEP4) mRNA, complete cds</t>
  </si>
  <si>
    <t>asparaginyl endopeptidase [Clitoria ternatea]</t>
  </si>
  <si>
    <t>GenBank: ALL55651.1</t>
  </si>
  <si>
    <t>SA</t>
  </si>
  <si>
    <t>AA</t>
  </si>
  <si>
    <t>GP</t>
  </si>
  <si>
    <t>AV</t>
  </si>
  <si>
    <t>AT</t>
  </si>
  <si>
    <t>SP</t>
  </si>
  <si>
    <t>GA</t>
  </si>
  <si>
    <t>SV</t>
  </si>
  <si>
    <t>AP</t>
  </si>
  <si>
    <t>GS</t>
  </si>
  <si>
    <t>GT</t>
  </si>
  <si>
    <t>TT</t>
  </si>
  <si>
    <t>GV</t>
  </si>
  <si>
    <t>SE</t>
  </si>
  <si>
    <t>AS</t>
  </si>
  <si>
    <t>AY</t>
  </si>
  <si>
    <t>SR</t>
  </si>
  <si>
    <t>ST</t>
  </si>
  <si>
    <t>GQ</t>
  </si>
  <si>
    <t>GF</t>
  </si>
  <si>
    <t>YP</t>
  </si>
  <si>
    <t>DT</t>
  </si>
  <si>
    <t>SN</t>
  </si>
  <si>
    <t>NV</t>
  </si>
  <si>
    <t>YA</t>
  </si>
  <si>
    <t>A</t>
  </si>
  <si>
    <t>G</t>
  </si>
  <si>
    <t>S</t>
  </si>
  <si>
    <t>V</t>
  </si>
  <si>
    <t>I</t>
  </si>
  <si>
    <t>P</t>
  </si>
  <si>
    <t>C</t>
  </si>
  <si>
    <t>XP_021739067.1_Chenopodium_quinoa</t>
  </si>
  <si>
    <t>Fabaceae</t>
  </si>
  <si>
    <t>Zenia</t>
  </si>
  <si>
    <t>insignis</t>
  </si>
  <si>
    <t>Rosaceae</t>
  </si>
  <si>
    <t>Malus</t>
  </si>
  <si>
    <t>domestica</t>
  </si>
  <si>
    <t>Prunus</t>
  </si>
  <si>
    <t>persica</t>
  </si>
  <si>
    <t>Pyrus</t>
  </si>
  <si>
    <t>bretschneideri</t>
  </si>
  <si>
    <t>Characeae</t>
  </si>
  <si>
    <t>Nitella</t>
  </si>
  <si>
    <t>hyalina</t>
  </si>
  <si>
    <t>armeniaca</t>
  </si>
  <si>
    <t>mume</t>
  </si>
  <si>
    <t>avium</t>
  </si>
  <si>
    <t>Poaceae</t>
  </si>
  <si>
    <t>Eleusine</t>
  </si>
  <si>
    <t>multiflora</t>
  </si>
  <si>
    <t>Pinaceae</t>
  </si>
  <si>
    <t>Pinus</t>
  </si>
  <si>
    <t>patula</t>
  </si>
  <si>
    <t>Charales</t>
  </si>
  <si>
    <t>Chara</t>
  </si>
  <si>
    <t>globularis</t>
  </si>
  <si>
    <t>Hordeum</t>
  </si>
  <si>
    <t>vulgare</t>
  </si>
  <si>
    <t>Crataegus</t>
  </si>
  <si>
    <t>pinnatifida</t>
  </si>
  <si>
    <t>Dioscoreaceae</t>
  </si>
  <si>
    <t>Dioscorea</t>
  </si>
  <si>
    <t>villosa</t>
  </si>
  <si>
    <t>Asteraceae</t>
  </si>
  <si>
    <t>Artemisia</t>
  </si>
  <si>
    <t>annua</t>
  </si>
  <si>
    <t>Malvaceae</t>
  </si>
  <si>
    <t>Kosteletzkya</t>
  </si>
  <si>
    <t>virginica</t>
  </si>
  <si>
    <t>Fragaria</t>
  </si>
  <si>
    <t>vesca</t>
  </si>
  <si>
    <t>Combretaceae</t>
  </si>
  <si>
    <t>Lumnitzera</t>
  </si>
  <si>
    <t>littorea</t>
  </si>
  <si>
    <t>racemosa</t>
  </si>
  <si>
    <t>Stylidiaceae</t>
  </si>
  <si>
    <t>Stylidium</t>
  </si>
  <si>
    <t>adnatum</t>
  </si>
  <si>
    <t>Echinochloa</t>
  </si>
  <si>
    <t>colona</t>
  </si>
  <si>
    <t>Brassicaceae</t>
  </si>
  <si>
    <t>Camellia</t>
  </si>
  <si>
    <t>sinensis</t>
  </si>
  <si>
    <t>sasanqua</t>
  </si>
  <si>
    <t>Brachypodium</t>
  </si>
  <si>
    <t>distachyon</t>
  </si>
  <si>
    <t>Brassica</t>
  </si>
  <si>
    <t>napus</t>
  </si>
  <si>
    <t>rapa</t>
  </si>
  <si>
    <t>oleracea</t>
  </si>
  <si>
    <t>Helianthus</t>
  </si>
  <si>
    <t>annuus</t>
  </si>
  <si>
    <t>Poa</t>
  </si>
  <si>
    <t>infirma</t>
  </si>
  <si>
    <t>Rhamnaceae</t>
  </si>
  <si>
    <t>Rhamnus</t>
  </si>
  <si>
    <t>caroliniana</t>
  </si>
  <si>
    <t>Lactuca</t>
  </si>
  <si>
    <t>sativa</t>
  </si>
  <si>
    <t>Ebenaceae</t>
  </si>
  <si>
    <t>Diospyros</t>
  </si>
  <si>
    <t>lotus</t>
  </si>
  <si>
    <t>Plagiochilaceae</t>
  </si>
  <si>
    <t>Plagiochila</t>
  </si>
  <si>
    <t>asplenioides</t>
  </si>
  <si>
    <t>Chloris</t>
  </si>
  <si>
    <t>flagellifera</t>
  </si>
  <si>
    <t>coracana</t>
  </si>
  <si>
    <t>floccifolia</t>
  </si>
  <si>
    <t>Violaceae</t>
  </si>
  <si>
    <t>Viola</t>
  </si>
  <si>
    <t>orientalis</t>
  </si>
  <si>
    <t>Salicaceae</t>
  </si>
  <si>
    <t>Populus</t>
  </si>
  <si>
    <t>trichocarpa</t>
  </si>
  <si>
    <t>Amaranthaceae</t>
  </si>
  <si>
    <t>Suaeda</t>
  </si>
  <si>
    <t>fruticosa</t>
  </si>
  <si>
    <t>Megathyrsus</t>
  </si>
  <si>
    <t>maximus</t>
  </si>
  <si>
    <t>Frullaniaceae</t>
  </si>
  <si>
    <t>Frullania</t>
  </si>
  <si>
    <t>cirrhosa</t>
  </si>
  <si>
    <t>Uniola</t>
  </si>
  <si>
    <t>paniculata</t>
  </si>
  <si>
    <t>intermedia</t>
  </si>
  <si>
    <t>Marchantiaceae</t>
  </si>
  <si>
    <t>Marchantia</t>
  </si>
  <si>
    <t>polymorpha</t>
  </si>
  <si>
    <t>Oleaceae</t>
  </si>
  <si>
    <t>Olea</t>
  </si>
  <si>
    <t>europaea</t>
  </si>
  <si>
    <t>Phragmites</t>
  </si>
  <si>
    <t>australis</t>
  </si>
  <si>
    <t>Alloteropsis</t>
  </si>
  <si>
    <t>semialata</t>
  </si>
  <si>
    <t>angusta</t>
  </si>
  <si>
    <t>Dichanthelium</t>
  </si>
  <si>
    <t>oligosanthes</t>
  </si>
  <si>
    <t>Microstegium</t>
  </si>
  <si>
    <t>vimineum</t>
  </si>
  <si>
    <t>Panicum</t>
  </si>
  <si>
    <t>hallii</t>
  </si>
  <si>
    <t>Paspalum</t>
  </si>
  <si>
    <t>notatum</t>
  </si>
  <si>
    <t>Saccharum</t>
  </si>
  <si>
    <t>hybrid</t>
  </si>
  <si>
    <t>Sorghum</t>
  </si>
  <si>
    <t>halepense</t>
  </si>
  <si>
    <t>bicolor</t>
  </si>
  <si>
    <t>Zea</t>
  </si>
  <si>
    <t>nicaraguensis</t>
  </si>
  <si>
    <t>mays</t>
  </si>
  <si>
    <t>euphratica</t>
  </si>
  <si>
    <t>Atractylodes</t>
  </si>
  <si>
    <t>lancea</t>
  </si>
  <si>
    <t>Araucariaceae</t>
  </si>
  <si>
    <t>Araucaria</t>
  </si>
  <si>
    <t>cunninghamii</t>
  </si>
  <si>
    <t>Apocynaceae</t>
  </si>
  <si>
    <t>Catharanthus</t>
  </si>
  <si>
    <t>roseus</t>
  </si>
  <si>
    <t>Selaginellaceae</t>
  </si>
  <si>
    <t>Selaginella</t>
  </si>
  <si>
    <t>bryopteris</t>
  </si>
  <si>
    <t>Onagraceae</t>
  </si>
  <si>
    <t>Oenothera</t>
  </si>
  <si>
    <t>picensis</t>
  </si>
  <si>
    <t>grandis</t>
  </si>
  <si>
    <t>villaricae</t>
  </si>
  <si>
    <t>longituba</t>
  </si>
  <si>
    <t>laciniata</t>
  </si>
  <si>
    <t>clelandii</t>
  </si>
  <si>
    <t>biennis</t>
  </si>
  <si>
    <t>filiformis</t>
  </si>
  <si>
    <t>grandiflora</t>
  </si>
  <si>
    <t>rosea</t>
  </si>
  <si>
    <t>rhombipetala</t>
  </si>
  <si>
    <t>Solanaceae</t>
  </si>
  <si>
    <t>Petunia</t>
  </si>
  <si>
    <t>exserta</t>
  </si>
  <si>
    <t>Asparagaceae</t>
  </si>
  <si>
    <t>Polianthes</t>
  </si>
  <si>
    <t>tuberosa</t>
  </si>
  <si>
    <t>Plantaginaceae</t>
  </si>
  <si>
    <t>Veronica</t>
  </si>
  <si>
    <t>ochracea</t>
  </si>
  <si>
    <t>Lamiaceae</t>
  </si>
  <si>
    <t>Teucrium</t>
  </si>
  <si>
    <t>chamaedrys</t>
  </si>
  <si>
    <t>Cephaloziaceae</t>
  </si>
  <si>
    <t>Odontoschisma</t>
  </si>
  <si>
    <t>prostratum</t>
  </si>
  <si>
    <t>Boraginaceae</t>
  </si>
  <si>
    <t>Heliotropium</t>
  </si>
  <si>
    <t>mendocinum</t>
  </si>
  <si>
    <t>Ligustrum</t>
  </si>
  <si>
    <t>sinense</t>
  </si>
  <si>
    <t>Nyctaginaceae</t>
  </si>
  <si>
    <t>Bougainvillea</t>
  </si>
  <si>
    <t>spectabilis</t>
  </si>
  <si>
    <t>Passifloraceae</t>
  </si>
  <si>
    <t>Malesherbia</t>
  </si>
  <si>
    <t>fasiculata</t>
  </si>
  <si>
    <t>Akaniaceae</t>
  </si>
  <si>
    <t>Akania</t>
  </si>
  <si>
    <t>lucens</t>
  </si>
  <si>
    <t>Ambrosia</t>
  </si>
  <si>
    <t>trifida</t>
  </si>
  <si>
    <t>artemisiifolia</t>
  </si>
  <si>
    <t>Dahlia</t>
  </si>
  <si>
    <t>pinnata</t>
  </si>
  <si>
    <t>Tetrachondraceae</t>
  </si>
  <si>
    <t>Polypremum</t>
  </si>
  <si>
    <t>procumbens</t>
  </si>
  <si>
    <t>Tagetes</t>
  </si>
  <si>
    <t>erecta</t>
  </si>
  <si>
    <t>hectorii</t>
  </si>
  <si>
    <t>planopetiolata</t>
  </si>
  <si>
    <t>Xanthuium</t>
  </si>
  <si>
    <t>strumarium</t>
  </si>
  <si>
    <t>Argophyllaceae</t>
  </si>
  <si>
    <t>Corokia</t>
  </si>
  <si>
    <t>cotoneaster</t>
  </si>
  <si>
    <t>Hydrangeaceae</t>
  </si>
  <si>
    <t>Hydrangea</t>
  </si>
  <si>
    <t>quercifolia</t>
  </si>
  <si>
    <t>Pittosporaceae</t>
  </si>
  <si>
    <t>Pittosporum</t>
  </si>
  <si>
    <t>sahnianum</t>
  </si>
  <si>
    <t>Thymelaeaceae</t>
  </si>
  <si>
    <t>Wikstroemia</t>
  </si>
  <si>
    <t>indica</t>
  </si>
  <si>
    <t>Cupressaceae</t>
  </si>
  <si>
    <t>Platycladus</t>
  </si>
  <si>
    <t>alata</t>
  </si>
  <si>
    <t>Leucodontaceae</t>
  </si>
  <si>
    <t>Leucodon</t>
  </si>
  <si>
    <t>sciuroides</t>
  </si>
  <si>
    <t>Anomodontaceae</t>
  </si>
  <si>
    <t>Schwetschkeopsis</t>
  </si>
  <si>
    <t>fabronia</t>
  </si>
  <si>
    <t>Picea</t>
  </si>
  <si>
    <t>glauca</t>
  </si>
  <si>
    <t>Bryaceae</t>
  </si>
  <si>
    <t>Bryum</t>
  </si>
  <si>
    <t>argenteum</t>
  </si>
  <si>
    <t>Melanthiaceae</t>
  </si>
  <si>
    <t>Daiswa</t>
  </si>
  <si>
    <t>yunnanensis</t>
  </si>
  <si>
    <t>Funariaceae</t>
  </si>
  <si>
    <t>Physcomitrella</t>
  </si>
  <si>
    <t>patens</t>
  </si>
  <si>
    <t>Apiaceae</t>
  </si>
  <si>
    <t>Angelica</t>
  </si>
  <si>
    <t>archangelica</t>
  </si>
  <si>
    <t>Saxifragaceae</t>
  </si>
  <si>
    <t>Astilbe</t>
  </si>
  <si>
    <t>chinensis</t>
  </si>
  <si>
    <t>Chrysanthemum</t>
  </si>
  <si>
    <t>morifolium</t>
  </si>
  <si>
    <t>Cynara</t>
  </si>
  <si>
    <t>cardunculus</t>
  </si>
  <si>
    <t>Daucus</t>
  </si>
  <si>
    <t>carota</t>
  </si>
  <si>
    <t>Lens</t>
  </si>
  <si>
    <t>culinaris</t>
  </si>
  <si>
    <t>Oxalidaceae</t>
  </si>
  <si>
    <t>Oxalis</t>
  </si>
  <si>
    <t>sp.</t>
  </si>
  <si>
    <t>Pisum</t>
  </si>
  <si>
    <t>sativum</t>
  </si>
  <si>
    <t>Vicia</t>
  </si>
  <si>
    <t>faba</t>
  </si>
  <si>
    <t>Bouteloua</t>
  </si>
  <si>
    <t>dactyloides</t>
  </si>
  <si>
    <t>Caryophyllaceae</t>
  </si>
  <si>
    <t>Colobanthus</t>
  </si>
  <si>
    <t>quitensis</t>
  </si>
  <si>
    <t>Scouleriaceae</t>
  </si>
  <si>
    <t>Scouleria</t>
  </si>
  <si>
    <t>aquatica</t>
  </si>
  <si>
    <t>Tetraphidaceae</t>
  </si>
  <si>
    <t>Tetraphis</t>
  </si>
  <si>
    <t>pellucida</t>
  </si>
  <si>
    <t>Cycadaceae</t>
  </si>
  <si>
    <t>Cycas</t>
  </si>
  <si>
    <t>revoluta</t>
  </si>
  <si>
    <t>Mesotaeniaceae</t>
  </si>
  <si>
    <t>Cylindrocystis</t>
  </si>
  <si>
    <t>Silybum</t>
  </si>
  <si>
    <t>marianum</t>
  </si>
  <si>
    <t>Dilleniaceae</t>
  </si>
  <si>
    <t>Hibbertia</t>
  </si>
  <si>
    <t>grossulariifolia</t>
  </si>
  <si>
    <t>Aristida</t>
  </si>
  <si>
    <t>stricta</t>
  </si>
  <si>
    <t>Phacelia</t>
  </si>
  <si>
    <t>campanularia</t>
  </si>
  <si>
    <t>Cordyline</t>
  </si>
  <si>
    <t>Arecaceae</t>
  </si>
  <si>
    <t>Elaeis</t>
  </si>
  <si>
    <t>guineensis</t>
  </si>
  <si>
    <t>Fagaceae</t>
  </si>
  <si>
    <t>Quercus</t>
  </si>
  <si>
    <t>suber</t>
  </si>
  <si>
    <t>Neurachne</t>
  </si>
  <si>
    <t>annularis</t>
  </si>
  <si>
    <t>minor</t>
  </si>
  <si>
    <t>tenuifolia</t>
  </si>
  <si>
    <t>lanigera</t>
  </si>
  <si>
    <t>Paraneurachne</t>
  </si>
  <si>
    <t>muelleri</t>
  </si>
  <si>
    <t>Thyridolepis</t>
  </si>
  <si>
    <t>multiculmis</t>
  </si>
  <si>
    <t>Conzya</t>
  </si>
  <si>
    <t>canadensis</t>
  </si>
  <si>
    <t>Erigeron</t>
  </si>
  <si>
    <t>speciosus</t>
  </si>
  <si>
    <t>niveus</t>
  </si>
  <si>
    <t>Rosa</t>
  </si>
  <si>
    <t>Solanum</t>
  </si>
  <si>
    <t>lycopersicum</t>
  </si>
  <si>
    <t>tuberosum</t>
  </si>
  <si>
    <t>pennellii</t>
  </si>
  <si>
    <t>Rubiaceae</t>
  </si>
  <si>
    <t>Neolamarckia</t>
  </si>
  <si>
    <t>cadamba</t>
  </si>
  <si>
    <t>Lauraceae</t>
  </si>
  <si>
    <t>Persea</t>
  </si>
  <si>
    <t>americana</t>
  </si>
  <si>
    <t>Arachis</t>
  </si>
  <si>
    <t>ipaensis</t>
  </si>
  <si>
    <t>filiforme</t>
  </si>
  <si>
    <t>Caprifoliaceae</t>
  </si>
  <si>
    <t>Lonicera</t>
  </si>
  <si>
    <t>japonica</t>
  </si>
  <si>
    <t>Diphysciaceae</t>
  </si>
  <si>
    <t>Diphyscium</t>
  </si>
  <si>
    <t>foliosum</t>
  </si>
  <si>
    <t>Encalyptaceae</t>
  </si>
  <si>
    <t>Encalypta</t>
  </si>
  <si>
    <t>streptocarpa</t>
  </si>
  <si>
    <t>Leucobryaceae</t>
  </si>
  <si>
    <t>Leucobryum</t>
  </si>
  <si>
    <t>glaucum</t>
  </si>
  <si>
    <t>Grimmiaceae</t>
  </si>
  <si>
    <t>Niphotrichum</t>
  </si>
  <si>
    <t>elongatum</t>
  </si>
  <si>
    <t>Physcomicromitrium</t>
  </si>
  <si>
    <t>Racomitrium</t>
  </si>
  <si>
    <t>varium</t>
  </si>
  <si>
    <t>Pottiaceae</t>
  </si>
  <si>
    <t>Syntrichia</t>
  </si>
  <si>
    <t>princeps</t>
  </si>
  <si>
    <t>Aegilops</t>
  </si>
  <si>
    <t>tauschii</t>
  </si>
  <si>
    <t>Triticum</t>
  </si>
  <si>
    <t>aestivum</t>
  </si>
  <si>
    <t>Basellaceae</t>
  </si>
  <si>
    <t>Basella</t>
  </si>
  <si>
    <t>alba</t>
  </si>
  <si>
    <t>Vitaceae</t>
  </si>
  <si>
    <t>Cissus</t>
  </si>
  <si>
    <t>quadrandularis</t>
  </si>
  <si>
    <t>Gesneriaceae</t>
  </si>
  <si>
    <t>Sinningia</t>
  </si>
  <si>
    <t>speciosa</t>
  </si>
  <si>
    <t>Byblidaceae</t>
  </si>
  <si>
    <t>Byblis</t>
  </si>
  <si>
    <t>gigantea</t>
  </si>
  <si>
    <t>Pennantiaceae</t>
  </si>
  <si>
    <t>Pennantia</t>
  </si>
  <si>
    <t>corymbosa</t>
  </si>
  <si>
    <t>Orchidaceae</t>
  </si>
  <si>
    <t>Chiloglottis</t>
  </si>
  <si>
    <t>trapeziformis</t>
  </si>
  <si>
    <t>Ephedraceae</t>
  </si>
  <si>
    <t>Ephedra</t>
  </si>
  <si>
    <t>sinica</t>
  </si>
  <si>
    <t>Phytolaccaceae</t>
  </si>
  <si>
    <t>Phytolacca</t>
  </si>
  <si>
    <t>moellendorffii</t>
  </si>
  <si>
    <t>polonicum</t>
  </si>
  <si>
    <t>Scrophulariaceae</t>
  </si>
  <si>
    <t>Buddleja</t>
  </si>
  <si>
    <t>lindleyana</t>
  </si>
  <si>
    <t>Helenium</t>
  </si>
  <si>
    <t>autumnale</t>
  </si>
  <si>
    <t>Ziziphus</t>
  </si>
  <si>
    <t>jujuba</t>
  </si>
  <si>
    <t>Linaceae</t>
  </si>
  <si>
    <t>Linum</t>
  </si>
  <si>
    <t>flavum</t>
  </si>
  <si>
    <t>Melastomataceae</t>
  </si>
  <si>
    <t>Tetrazygia</t>
  </si>
  <si>
    <t>Lentibulariaceae</t>
  </si>
  <si>
    <t>Pinguicula</t>
  </si>
  <si>
    <t>caudata</t>
  </si>
  <si>
    <t>Coffea</t>
  </si>
  <si>
    <t>canephora</t>
  </si>
  <si>
    <t>arabica</t>
  </si>
  <si>
    <t>Atherospermataceae</t>
  </si>
  <si>
    <t>Laurelia</t>
  </si>
  <si>
    <t>sempervirens</t>
  </si>
  <si>
    <t>Loasaceae</t>
  </si>
  <si>
    <t>Caiophora</t>
  </si>
  <si>
    <t>chuquitensis</t>
  </si>
  <si>
    <t>Escalloniaceae</t>
  </si>
  <si>
    <t>Escallonia</t>
  </si>
  <si>
    <t>rubra</t>
  </si>
  <si>
    <t>Hamamelidaceae</t>
  </si>
  <si>
    <t>Hamamelis</t>
  </si>
  <si>
    <t>virginiana</t>
  </si>
  <si>
    <t>Menyanthaceae</t>
  </si>
  <si>
    <t>Nymphoides</t>
  </si>
  <si>
    <t>peltata</t>
  </si>
  <si>
    <t>tomentosa</t>
  </si>
  <si>
    <t>lepidophylla</t>
  </si>
  <si>
    <t>Setaria</t>
  </si>
  <si>
    <t>italica</t>
  </si>
  <si>
    <t>Actinidiaceae</t>
  </si>
  <si>
    <t>Actinidia</t>
  </si>
  <si>
    <t>Gossypium</t>
  </si>
  <si>
    <t>arboreum</t>
  </si>
  <si>
    <t>Bignoniaceae</t>
  </si>
  <si>
    <t>Kigelia</t>
  </si>
  <si>
    <t>africana</t>
  </si>
  <si>
    <t>Oxera</t>
  </si>
  <si>
    <t>pulchella</t>
  </si>
  <si>
    <t>Paulowniaceae</t>
  </si>
  <si>
    <t>Paulownia</t>
  </si>
  <si>
    <t>elongata</t>
  </si>
  <si>
    <t>Tectona</t>
  </si>
  <si>
    <t>Pedaliaceae</t>
  </si>
  <si>
    <t>Uncarina</t>
  </si>
  <si>
    <t>grandidieri</t>
  </si>
  <si>
    <t>catarractae</t>
  </si>
  <si>
    <t>Rutaceae</t>
  </si>
  <si>
    <t>Murraya</t>
  </si>
  <si>
    <t>koenigii</t>
  </si>
  <si>
    <t>Cleomaceae</t>
  </si>
  <si>
    <t>Cleome</t>
  </si>
  <si>
    <t>violaceae</t>
  </si>
  <si>
    <t>Gerbera</t>
  </si>
  <si>
    <t>Leonurus</t>
  </si>
  <si>
    <t>japonicus</t>
  </si>
  <si>
    <t>Marrubium</t>
  </si>
  <si>
    <t>supina</t>
  </si>
  <si>
    <t>Zamiaceae</t>
  </si>
  <si>
    <t>Dioon</t>
  </si>
  <si>
    <t>edule</t>
  </si>
  <si>
    <t>lewisii</t>
  </si>
  <si>
    <t>hirsutum</t>
  </si>
  <si>
    <t>perenne</t>
  </si>
  <si>
    <t>strictum</t>
  </si>
  <si>
    <t>Sapotaceae</t>
  </si>
  <si>
    <t>Manilkara</t>
  </si>
  <si>
    <t>zapota</t>
  </si>
  <si>
    <t>Synsepalum</t>
  </si>
  <si>
    <t>dulcificum</t>
  </si>
  <si>
    <t>zingiberensis</t>
  </si>
  <si>
    <t>Campanulaceae</t>
  </si>
  <si>
    <t>Lobelia</t>
  </si>
  <si>
    <t>siphilitica</t>
  </si>
  <si>
    <t>Nepenthaceae</t>
  </si>
  <si>
    <t>Nepenthes</t>
  </si>
  <si>
    <t>ventricosa</t>
  </si>
  <si>
    <t>hookeriana</t>
  </si>
  <si>
    <t>ampullaria</t>
  </si>
  <si>
    <t>Oncothecaceae</t>
  </si>
  <si>
    <t>Oncotheca</t>
  </si>
  <si>
    <t>balansae</t>
  </si>
  <si>
    <t>Santalaceae</t>
  </si>
  <si>
    <t>Phoradendron</t>
  </si>
  <si>
    <t>serotinum</t>
  </si>
  <si>
    <t>Endophyte</t>
  </si>
  <si>
    <t>metagenome</t>
  </si>
  <si>
    <t>Lolium</t>
  </si>
  <si>
    <t>Agastache</t>
  </si>
  <si>
    <t>rugosa</t>
  </si>
  <si>
    <t>Ajuga</t>
  </si>
  <si>
    <t>reptans</t>
  </si>
  <si>
    <t>Celsia</t>
  </si>
  <si>
    <t>arcturus</t>
  </si>
  <si>
    <t>Phrymaceae</t>
  </si>
  <si>
    <t>Erythranthe</t>
  </si>
  <si>
    <t>guttata</t>
  </si>
  <si>
    <t>Micromeria</t>
  </si>
  <si>
    <t>Plantago</t>
  </si>
  <si>
    <t>maritima</t>
  </si>
  <si>
    <t>Salvia</t>
  </si>
  <si>
    <t>pomifera</t>
  </si>
  <si>
    <t>Acanthaceae</t>
  </si>
  <si>
    <t>Sanchezia</t>
  </si>
  <si>
    <t>Haloragaceae</t>
  </si>
  <si>
    <t>Myriophyllum</t>
  </si>
  <si>
    <t>aquaticum</t>
  </si>
  <si>
    <t>Anthemis</t>
  </si>
  <si>
    <t>tinctoria</t>
  </si>
  <si>
    <t>Chromolaena</t>
  </si>
  <si>
    <t>odorata</t>
  </si>
  <si>
    <t>Chrysobalanaceae</t>
  </si>
  <si>
    <t>Chrysobalanus</t>
  </si>
  <si>
    <t>icaco</t>
  </si>
  <si>
    <t>Loranthaceae</t>
  </si>
  <si>
    <t>Dendropemon</t>
  </si>
  <si>
    <t>caribaeus</t>
  </si>
  <si>
    <t>Flaveria</t>
  </si>
  <si>
    <t>angustifolia</t>
  </si>
  <si>
    <t>vaginata</t>
  </si>
  <si>
    <t>pubescens</t>
  </si>
  <si>
    <t>brownii</t>
  </si>
  <si>
    <t>trinervia</t>
  </si>
  <si>
    <t>bidentis</t>
  </si>
  <si>
    <t>Diapensiaceae</t>
  </si>
  <si>
    <t>Galax</t>
  </si>
  <si>
    <t>urceolata</t>
  </si>
  <si>
    <t>Licania</t>
  </si>
  <si>
    <t>michauxii</t>
  </si>
  <si>
    <t>Alseuosmiaceae</t>
  </si>
  <si>
    <t>Platyspermation</t>
  </si>
  <si>
    <t>crassifoliu</t>
  </si>
  <si>
    <t>Polygonaceae</t>
  </si>
  <si>
    <t>Polygonum</t>
  </si>
  <si>
    <t>convolvulus</t>
  </si>
  <si>
    <t>Myrtaceae</t>
  </si>
  <si>
    <t>Syzygium</t>
  </si>
  <si>
    <t>luehmannii</t>
  </si>
  <si>
    <t>paniculatum</t>
  </si>
  <si>
    <t>Tanacetum</t>
  </si>
  <si>
    <t>parthenium</t>
  </si>
  <si>
    <t>Taraxacum</t>
  </si>
  <si>
    <t>kok-saghyz</t>
  </si>
  <si>
    <t>Oryza</t>
  </si>
  <si>
    <t>meyeriana</t>
  </si>
  <si>
    <t>brachyantha</t>
  </si>
  <si>
    <t>Canavalia</t>
  </si>
  <si>
    <t>ensiformis</t>
  </si>
  <si>
    <t>Simmondsiaceae</t>
  </si>
  <si>
    <t>Simmondsia</t>
  </si>
  <si>
    <t>Vitex</t>
  </si>
  <si>
    <t>agnus</t>
  </si>
  <si>
    <t>Cucurbitaceae</t>
  </si>
  <si>
    <t>Cucumis</t>
  </si>
  <si>
    <t>sativus</t>
  </si>
  <si>
    <t>melo</t>
  </si>
  <si>
    <t>Aphanopetalaceae</t>
  </si>
  <si>
    <t>Aphanopetalum</t>
  </si>
  <si>
    <t>resinosum</t>
  </si>
  <si>
    <t>reticulata</t>
  </si>
  <si>
    <t>chekiangoleosa</t>
  </si>
  <si>
    <t>Cannabaceae</t>
  </si>
  <si>
    <t>Humulus</t>
  </si>
  <si>
    <t>lupulus</t>
  </si>
  <si>
    <t>Aizoaceae</t>
  </si>
  <si>
    <t>Mesembryanthemum</t>
  </si>
  <si>
    <t>crystallinum</t>
  </si>
  <si>
    <t>Gentianaceae</t>
  </si>
  <si>
    <t>Eustoma</t>
  </si>
  <si>
    <t>exaltatum</t>
  </si>
  <si>
    <t>Metzgeriaceae</t>
  </si>
  <si>
    <t>Metzgeria</t>
  </si>
  <si>
    <t>crassipilis</t>
  </si>
  <si>
    <t>Casuarinaceae</t>
  </si>
  <si>
    <t>Casuarina</t>
  </si>
  <si>
    <t>equisetifolia</t>
  </si>
  <si>
    <t>Papaveraceae</t>
  </si>
  <si>
    <t>Macleaya</t>
  </si>
  <si>
    <t>cordata</t>
  </si>
  <si>
    <t>Taxillus</t>
  </si>
  <si>
    <t>canariensis</t>
  </si>
  <si>
    <t>monticola</t>
  </si>
  <si>
    <t>lambertiana</t>
  </si>
  <si>
    <t>massoniana</t>
  </si>
  <si>
    <t>Eucalyptus</t>
  </si>
  <si>
    <t>Cephalotaceae</t>
  </si>
  <si>
    <t>Cephalotus</t>
  </si>
  <si>
    <t>follicularis</t>
  </si>
  <si>
    <t>breviscapus</t>
  </si>
  <si>
    <t>cronquestii</t>
  </si>
  <si>
    <t>palmeri</t>
  </si>
  <si>
    <t>kochiana</t>
  </si>
  <si>
    <t>sonorensis</t>
  </si>
  <si>
    <t>Leontopodium</t>
  </si>
  <si>
    <t>alpinum</t>
  </si>
  <si>
    <t>albida</t>
  </si>
  <si>
    <t>verecunda</t>
  </si>
  <si>
    <t>Amaryllidaceae</t>
  </si>
  <si>
    <t>Agapanthus</t>
  </si>
  <si>
    <t>praecox</t>
  </si>
  <si>
    <t>Nyssaceae</t>
  </si>
  <si>
    <t>Camptotheca</t>
  </si>
  <si>
    <t>acuminata</t>
  </si>
  <si>
    <t>Eupomatiaceae</t>
  </si>
  <si>
    <t>Eupomatia</t>
  </si>
  <si>
    <t>bennettii</t>
  </si>
  <si>
    <t>Gomortegaceae</t>
  </si>
  <si>
    <t>Gomortega</t>
  </si>
  <si>
    <t>keule</t>
  </si>
  <si>
    <t>Iteaceae</t>
  </si>
  <si>
    <t>Itea</t>
  </si>
  <si>
    <t>Orobanchaceae</t>
  </si>
  <si>
    <t>Lindenbergia</t>
  </si>
  <si>
    <t>philippensis</t>
  </si>
  <si>
    <t>Loropetalum</t>
  </si>
  <si>
    <t>chinense</t>
  </si>
  <si>
    <t>tecunumanii</t>
  </si>
  <si>
    <t>pinaster</t>
  </si>
  <si>
    <t>radiata</t>
  </si>
  <si>
    <t>ponderosa</t>
  </si>
  <si>
    <t>jeffreyi</t>
  </si>
  <si>
    <t>Sanguinaria</t>
  </si>
  <si>
    <t>Ericaceae</t>
  </si>
  <si>
    <t>Vaccinium</t>
  </si>
  <si>
    <t>virgatum</t>
  </si>
  <si>
    <t>deliciosa</t>
  </si>
  <si>
    <t>Amelanchier</t>
  </si>
  <si>
    <t>trifurca</t>
  </si>
  <si>
    <t>narbonensis</t>
  </si>
  <si>
    <t>Chelidonium</t>
  </si>
  <si>
    <t>majus</t>
  </si>
  <si>
    <t>Pteridaceae</t>
  </si>
  <si>
    <t>Notholaena</t>
  </si>
  <si>
    <t>montieliae</t>
  </si>
  <si>
    <t>salsa</t>
  </si>
  <si>
    <t>Allium</t>
  </si>
  <si>
    <t>cepa</t>
  </si>
  <si>
    <t>Euphorbiaceae</t>
  </si>
  <si>
    <t>Euphorbia</t>
  </si>
  <si>
    <t>tirucalli</t>
  </si>
  <si>
    <t>Polytrichaceae</t>
  </si>
  <si>
    <t>Polytrichum</t>
  </si>
  <si>
    <t>commune</t>
  </si>
  <si>
    <t>Timmiaceae</t>
  </si>
  <si>
    <t>Timmia</t>
  </si>
  <si>
    <t>austriaca</t>
  </si>
  <si>
    <t>Thlaspi</t>
  </si>
  <si>
    <t>arvense</t>
  </si>
  <si>
    <t>Astragalus</t>
  </si>
  <si>
    <t>membranaceus</t>
  </si>
  <si>
    <t>Cosmos</t>
  </si>
  <si>
    <t>bipinnatus</t>
  </si>
  <si>
    <t>Platanthera</t>
  </si>
  <si>
    <t>clavellata</t>
  </si>
  <si>
    <t>Simaroubaceae</t>
  </si>
  <si>
    <t>Quassia</t>
  </si>
  <si>
    <t>amara</t>
  </si>
  <si>
    <t>Sapindaceae</t>
  </si>
  <si>
    <t>Litchi</t>
  </si>
  <si>
    <t>Capsella</t>
  </si>
  <si>
    <t>rubella</t>
  </si>
  <si>
    <t>Ranunculaceae</t>
  </si>
  <si>
    <t>Anemone</t>
  </si>
  <si>
    <t>flaccida</t>
  </si>
  <si>
    <t>Mesotaenium</t>
  </si>
  <si>
    <t>kramstei</t>
  </si>
  <si>
    <t>Chloranthaceae</t>
  </si>
  <si>
    <t>Sarcandra</t>
  </si>
  <si>
    <t>glabra</t>
  </si>
  <si>
    <t>Zygnemataceae</t>
  </si>
  <si>
    <t>Zygnemopsis</t>
  </si>
  <si>
    <t>Muntingiaceae</t>
  </si>
  <si>
    <t>Muntingia</t>
  </si>
  <si>
    <t>calabura</t>
  </si>
  <si>
    <t>Abies</t>
  </si>
  <si>
    <t>pinsapo</t>
  </si>
  <si>
    <t>Buxbaumiaceae</t>
  </si>
  <si>
    <t>Buxbaumia</t>
  </si>
  <si>
    <t>aphylla</t>
  </si>
  <si>
    <t>Asphodelaceae</t>
  </si>
  <si>
    <t>Hemerocallis</t>
  </si>
  <si>
    <t>Larix</t>
  </si>
  <si>
    <t>kaempferi</t>
  </si>
  <si>
    <t>Pseudotsuga</t>
  </si>
  <si>
    <t>menziesii</t>
  </si>
  <si>
    <t>melongena</t>
  </si>
  <si>
    <t>incanum</t>
  </si>
  <si>
    <t>Boechera</t>
  </si>
  <si>
    <t>gunnisoniana</t>
  </si>
  <si>
    <t>Musaceae</t>
  </si>
  <si>
    <t>Musa</t>
  </si>
  <si>
    <t>Podocarpaceae</t>
  </si>
  <si>
    <t>Prumnopitys</t>
  </si>
  <si>
    <t>andina</t>
  </si>
  <si>
    <t>Moraceae</t>
  </si>
  <si>
    <t>Artocarpus</t>
  </si>
  <si>
    <t>altilis</t>
  </si>
  <si>
    <t>Lythraceae</t>
  </si>
  <si>
    <t>Duabanga</t>
  </si>
  <si>
    <t>Erythroxylaceae</t>
  </si>
  <si>
    <t>Erythroxylum</t>
  </si>
  <si>
    <t>coca</t>
  </si>
  <si>
    <t>Kirkiaceae</t>
  </si>
  <si>
    <t>Kirkia</t>
  </si>
  <si>
    <t>wilmsii</t>
  </si>
  <si>
    <t>Lagerstroemia</t>
  </si>
  <si>
    <t>Persicaria</t>
  </si>
  <si>
    <t>Physenaceae</t>
  </si>
  <si>
    <t>Physena</t>
  </si>
  <si>
    <t>madagascariensis</t>
  </si>
  <si>
    <t>Punica</t>
  </si>
  <si>
    <t>granatum</t>
  </si>
  <si>
    <t>Quillajaceae</t>
  </si>
  <si>
    <t>Quillaja</t>
  </si>
  <si>
    <t>saponaria</t>
  </si>
  <si>
    <t>Sonneratia</t>
  </si>
  <si>
    <t>caseolaris</t>
  </si>
  <si>
    <t>Terminalia</t>
  </si>
  <si>
    <t>neotaliala</t>
  </si>
  <si>
    <t>calcicola</t>
  </si>
  <si>
    <t>Lennoaceae</t>
  </si>
  <si>
    <t>Lennoa</t>
  </si>
  <si>
    <t>madreporoides</t>
  </si>
  <si>
    <t>Pholisma</t>
  </si>
  <si>
    <t>arenarium</t>
  </si>
  <si>
    <t>Capsicum</t>
  </si>
  <si>
    <t>annuum</t>
  </si>
  <si>
    <t>baccatum</t>
  </si>
  <si>
    <t>Ginkgoaceae</t>
  </si>
  <si>
    <t>Ginkgo</t>
  </si>
  <si>
    <t>biloba</t>
  </si>
  <si>
    <t>Nicotiana</t>
  </si>
  <si>
    <t>tabacum</t>
  </si>
  <si>
    <t>tomentosiformis</t>
  </si>
  <si>
    <t>sylvestris</t>
  </si>
  <si>
    <t>sitchensis</t>
  </si>
  <si>
    <t>Aesculus</t>
  </si>
  <si>
    <t>pavia</t>
  </si>
  <si>
    <t>Avena</t>
  </si>
  <si>
    <t>Phyllostachys</t>
  </si>
  <si>
    <t>edulis</t>
  </si>
  <si>
    <t>hypogaea</t>
  </si>
  <si>
    <t>duranensis</t>
  </si>
  <si>
    <t>Araliaceae</t>
  </si>
  <si>
    <t>Panax</t>
  </si>
  <si>
    <t>notoginseng</t>
  </si>
  <si>
    <t>Lathyrus</t>
  </si>
  <si>
    <t>Agave</t>
  </si>
  <si>
    <t>Eutrema</t>
  </si>
  <si>
    <t>salsugineum</t>
  </si>
  <si>
    <t>flexilis</t>
  </si>
  <si>
    <t>Ceratocapnos</t>
  </si>
  <si>
    <t>vesicaria</t>
  </si>
  <si>
    <t>Parasponia</t>
  </si>
  <si>
    <t>andersonii</t>
  </si>
  <si>
    <t>turgidum</t>
  </si>
  <si>
    <t>Phaius</t>
  </si>
  <si>
    <t>tancarvilleae</t>
  </si>
  <si>
    <t>Cicer</t>
  </si>
  <si>
    <t>arietinum</t>
  </si>
  <si>
    <t>Ricinus</t>
  </si>
  <si>
    <t>communis</t>
  </si>
  <si>
    <t>Mertensia</t>
  </si>
  <si>
    <t>Cunninghamia</t>
  </si>
  <si>
    <t>lanceolata</t>
  </si>
  <si>
    <t>Cystopteridaceae</t>
  </si>
  <si>
    <t>Gymnocarpium</t>
  </si>
  <si>
    <t>dryopteris</t>
  </si>
  <si>
    <t>Celtis</t>
  </si>
  <si>
    <t>occidentalis</t>
  </si>
  <si>
    <t>Cunoniaceae</t>
  </si>
  <si>
    <t>Cunonia</t>
  </si>
  <si>
    <t>capensis</t>
  </si>
  <si>
    <t>Clusiaceae</t>
  </si>
  <si>
    <t>Garcinia</t>
  </si>
  <si>
    <t>livingstonei</t>
  </si>
  <si>
    <t>Genlisea</t>
  </si>
  <si>
    <t>aurea</t>
  </si>
  <si>
    <t>Handroanthus</t>
  </si>
  <si>
    <t>impetiginosus</t>
  </si>
  <si>
    <t>Phyllanthaceae</t>
  </si>
  <si>
    <t>Phyllanthus</t>
  </si>
  <si>
    <t>emblica</t>
  </si>
  <si>
    <t>Linderniaceae</t>
  </si>
  <si>
    <t>Torenia</t>
  </si>
  <si>
    <t>fournieri</t>
  </si>
  <si>
    <t>Zygophyllaceae</t>
  </si>
  <si>
    <t>Trubulus</t>
  </si>
  <si>
    <t>eichlerianus</t>
  </si>
  <si>
    <t>Trema</t>
  </si>
  <si>
    <t>Phalaenopsis</t>
  </si>
  <si>
    <t>equestris</t>
  </si>
  <si>
    <t>aphrodite</t>
  </si>
  <si>
    <t>Calceolariaceae</t>
  </si>
  <si>
    <t>Calceolaria</t>
  </si>
  <si>
    <t>pinifolia</t>
  </si>
  <si>
    <t>Cannabis</t>
  </si>
  <si>
    <t>Epifagus</t>
  </si>
  <si>
    <t>Balsaminaceae</t>
  </si>
  <si>
    <t>Impatiens</t>
  </si>
  <si>
    <t>balsamifera</t>
  </si>
  <si>
    <t>Orobanche</t>
  </si>
  <si>
    <t>fasciculata</t>
  </si>
  <si>
    <t>Rehmannia</t>
  </si>
  <si>
    <t>glutinosa</t>
  </si>
  <si>
    <t>Sesamum</t>
  </si>
  <si>
    <t>indicum</t>
  </si>
  <si>
    <t>Posidoniaceae</t>
  </si>
  <si>
    <t>Posidonia</t>
  </si>
  <si>
    <t>oceanica</t>
  </si>
  <si>
    <t>Senecio</t>
  </si>
  <si>
    <t>rowleyanus</t>
  </si>
  <si>
    <t>Tetraclinis</t>
  </si>
  <si>
    <t>Symphoricarpos</t>
  </si>
  <si>
    <t>Hieracium</t>
  </si>
  <si>
    <t>piloselloides</t>
  </si>
  <si>
    <t>serriola</t>
  </si>
  <si>
    <t>Cornaceae</t>
  </si>
  <si>
    <t>Alangium</t>
  </si>
  <si>
    <t>Anticharis</t>
  </si>
  <si>
    <t>glandulosa</t>
  </si>
  <si>
    <t>Inula</t>
  </si>
  <si>
    <t>helenium</t>
  </si>
  <si>
    <t>graminifolia</t>
  </si>
  <si>
    <t>Mitella</t>
  </si>
  <si>
    <t>pentandra</t>
  </si>
  <si>
    <t>Papaver</t>
  </si>
  <si>
    <t>rhoeas</t>
  </si>
  <si>
    <t>Goodeniaceae</t>
  </si>
  <si>
    <t>Scaevola</t>
  </si>
  <si>
    <t>Tellima</t>
  </si>
  <si>
    <t>breviflora</t>
  </si>
  <si>
    <t>Tiarella</t>
  </si>
  <si>
    <t>polyphylla</t>
  </si>
  <si>
    <t>Eschscholzia</t>
  </si>
  <si>
    <t>californica</t>
  </si>
  <si>
    <t>malabarica</t>
  </si>
  <si>
    <t>tenuifolium</t>
  </si>
  <si>
    <t>Psychotria</t>
  </si>
  <si>
    <t>ipecacuanha</t>
  </si>
  <si>
    <t>Adoxaceae</t>
  </si>
  <si>
    <t>Sambucus</t>
  </si>
  <si>
    <t>Sideroxylon</t>
  </si>
  <si>
    <t>reclinatum</t>
  </si>
  <si>
    <t>Silene</t>
  </si>
  <si>
    <t>conica</t>
  </si>
  <si>
    <t>ammophila</t>
  </si>
  <si>
    <t>conoidea</t>
  </si>
  <si>
    <t>dioica</t>
  </si>
  <si>
    <t>macranthum</t>
  </si>
  <si>
    <t>Chenopodium</t>
  </si>
  <si>
    <t>quinoa</t>
  </si>
  <si>
    <t>Hybanthus</t>
  </si>
  <si>
    <t>enneaspermus</t>
  </si>
  <si>
    <t>Oxybasis</t>
  </si>
  <si>
    <t>Manihot</t>
  </si>
  <si>
    <t>esculenta</t>
  </si>
  <si>
    <t>chacoense</t>
  </si>
  <si>
    <t>Maianthemum</t>
  </si>
  <si>
    <t>Rhizophoraceae</t>
  </si>
  <si>
    <t>Rhizophora</t>
  </si>
  <si>
    <t>mucronata</t>
  </si>
  <si>
    <t>Caulanthus</t>
  </si>
  <si>
    <t>amplexicaulis</t>
  </si>
  <si>
    <t>Cymodoceaceae</t>
  </si>
  <si>
    <t>Cymodocea</t>
  </si>
  <si>
    <t>nodosa</t>
  </si>
  <si>
    <t>Phoenix</t>
  </si>
  <si>
    <t>dactylifera</t>
  </si>
  <si>
    <t>Caricaceae</t>
  </si>
  <si>
    <t>Carica</t>
  </si>
  <si>
    <t>papaya</t>
  </si>
  <si>
    <t>Tabebuia</t>
  </si>
  <si>
    <t>umbellate</t>
  </si>
  <si>
    <t>Beta</t>
  </si>
  <si>
    <t>vulgaris</t>
  </si>
  <si>
    <t>Cochlearea</t>
  </si>
  <si>
    <t>officinalis</t>
  </si>
  <si>
    <t>Jatropha</t>
  </si>
  <si>
    <t>curcas</t>
  </si>
  <si>
    <t>khasiana</t>
  </si>
  <si>
    <t>Raphanus</t>
  </si>
  <si>
    <t>Spinacia</t>
  </si>
  <si>
    <t>Vittaria</t>
  </si>
  <si>
    <t>lineata</t>
  </si>
  <si>
    <t>Aeschynomene</t>
  </si>
  <si>
    <t>evenia</t>
  </si>
  <si>
    <t>Boykinia</t>
  </si>
  <si>
    <t>jamesii</t>
  </si>
  <si>
    <t>Krameriaceae</t>
  </si>
  <si>
    <t>Krameria</t>
  </si>
  <si>
    <t>Peltoboykinia</t>
  </si>
  <si>
    <t>watanabei</t>
  </si>
  <si>
    <t>Schiedea</t>
  </si>
  <si>
    <t>membranacea</t>
  </si>
  <si>
    <t>Anacardiaceae</t>
  </si>
  <si>
    <t>Toxicodendron</t>
  </si>
  <si>
    <t>radicans</t>
  </si>
  <si>
    <t>vernicifluum</t>
  </si>
  <si>
    <t>Senna</t>
  </si>
  <si>
    <t>alexandrina</t>
  </si>
  <si>
    <t>Acer</t>
  </si>
  <si>
    <t>negundo</t>
  </si>
  <si>
    <t>Antirrhinum</t>
  </si>
  <si>
    <t>braun</t>
  </si>
  <si>
    <t>stenosperma</t>
  </si>
  <si>
    <t>Ficus</t>
  </si>
  <si>
    <t>carica</t>
  </si>
  <si>
    <t>religiosa</t>
  </si>
  <si>
    <t>Galium</t>
  </si>
  <si>
    <t>boreale</t>
  </si>
  <si>
    <t>Tarenaya</t>
  </si>
  <si>
    <t>hassleriana</t>
  </si>
  <si>
    <t>panormitana</t>
  </si>
  <si>
    <t>cymbalaria</t>
  </si>
  <si>
    <t>trichadena</t>
  </si>
  <si>
    <t>Wollemia</t>
  </si>
  <si>
    <t>nobilis</t>
  </si>
  <si>
    <t>Dendrobium</t>
  </si>
  <si>
    <t>catenatum</t>
  </si>
  <si>
    <t>Joinvilleaceae</t>
  </si>
  <si>
    <t>Joinvillea</t>
  </si>
  <si>
    <t>ascendens</t>
  </si>
  <si>
    <t>Arabis</t>
  </si>
  <si>
    <t>alpina</t>
  </si>
  <si>
    <t>Moringaceae</t>
  </si>
  <si>
    <t>Moringa</t>
  </si>
  <si>
    <t>oleifera</t>
  </si>
  <si>
    <t>Spergularia</t>
  </si>
  <si>
    <t>media</t>
  </si>
  <si>
    <t>Ammopiptanthus</t>
  </si>
  <si>
    <t>mongolicus</t>
  </si>
  <si>
    <t>Copaifera</t>
  </si>
  <si>
    <t>officianalis</t>
  </si>
  <si>
    <t>Camelina</t>
  </si>
  <si>
    <t>Tropaeolaceae</t>
  </si>
  <si>
    <t>Tropaeolum</t>
  </si>
  <si>
    <t>peregrinum</t>
  </si>
  <si>
    <t>droserifolia</t>
  </si>
  <si>
    <t>latifolia</t>
  </si>
  <si>
    <t>Gompholobium</t>
  </si>
  <si>
    <t>polymorphum</t>
  </si>
  <si>
    <t>caldariorum</t>
  </si>
  <si>
    <t>Aruncus</t>
  </si>
  <si>
    <t>dioicus</t>
  </si>
  <si>
    <t>Aquifoliaceae</t>
  </si>
  <si>
    <t>Ilex</t>
  </si>
  <si>
    <t>paraguariensis</t>
  </si>
  <si>
    <t>vomitoria</t>
  </si>
  <si>
    <t>Ceratopteris</t>
  </si>
  <si>
    <t>richardii</t>
  </si>
  <si>
    <t>Monotropa</t>
  </si>
  <si>
    <t>uniflora</t>
  </si>
  <si>
    <t>Trichosanthes</t>
  </si>
  <si>
    <t>kirilowii</t>
  </si>
  <si>
    <t>Cephalotaxaceae</t>
  </si>
  <si>
    <t>Cephalotaxus</t>
  </si>
  <si>
    <t>hainanensis</t>
  </si>
  <si>
    <t>Rubus</t>
  </si>
  <si>
    <t>Juglandaceae</t>
  </si>
  <si>
    <t>Cyclocarya</t>
  </si>
  <si>
    <t>paliurus</t>
  </si>
  <si>
    <t>Molluginaceae</t>
  </si>
  <si>
    <t>Mollugo</t>
  </si>
  <si>
    <t>cerviana</t>
  </si>
  <si>
    <t>Salix</t>
  </si>
  <si>
    <t>eriocephala</t>
  </si>
  <si>
    <t>urartu</t>
  </si>
  <si>
    <t>Daenikera</t>
  </si>
  <si>
    <t>Ulmaceae</t>
  </si>
  <si>
    <t>Ulmus</t>
  </si>
  <si>
    <t>Andrographis</t>
  </si>
  <si>
    <t>Fagus</t>
  </si>
  <si>
    <t>sylvatica</t>
  </si>
  <si>
    <t>Buxaceae</t>
  </si>
  <si>
    <t>Buxus</t>
  </si>
  <si>
    <t>Sabiaceae</t>
  </si>
  <si>
    <t>Meliosma</t>
  </si>
  <si>
    <t>cuneifolia</t>
  </si>
  <si>
    <t>convolvulaceum</t>
  </si>
  <si>
    <t>Calocedrus</t>
  </si>
  <si>
    <t>decurrens</t>
  </si>
  <si>
    <t>tequilana</t>
  </si>
  <si>
    <t>Asparagus</t>
  </si>
  <si>
    <t>Oxytropis</t>
  </si>
  <si>
    <t>lambertii</t>
  </si>
  <si>
    <t>ginseng</t>
  </si>
  <si>
    <t>Yucca</t>
  </si>
  <si>
    <t>gloriosa</t>
  </si>
  <si>
    <t>grahamii</t>
  </si>
  <si>
    <t>integra</t>
  </si>
  <si>
    <t>viminalis</t>
  </si>
  <si>
    <t>purpurea</t>
  </si>
  <si>
    <t>fargesii</t>
  </si>
  <si>
    <t>sachalinensis</t>
  </si>
  <si>
    <t>Sarcolaenaceae</t>
  </si>
  <si>
    <t>Schizolaena</t>
  </si>
  <si>
    <t>Myrsinaceae</t>
  </si>
  <si>
    <t>Maesa</t>
  </si>
  <si>
    <t>Amaranthus</t>
  </si>
  <si>
    <t>tuberculatus</t>
  </si>
  <si>
    <t>agnata</t>
  </si>
  <si>
    <t>Hoheria</t>
  </si>
  <si>
    <t>Nitrariaceae</t>
  </si>
  <si>
    <t>Peganum</t>
  </si>
  <si>
    <t>harmala</t>
  </si>
  <si>
    <t>Talinaceae</t>
  </si>
  <si>
    <t>Talinum</t>
  </si>
  <si>
    <t>Elaeocarpaceae</t>
  </si>
  <si>
    <t>Elaeocarpus</t>
  </si>
  <si>
    <t>photiniifolius</t>
  </si>
  <si>
    <t>Vitis</t>
  </si>
  <si>
    <t>pseudoreticulata</t>
  </si>
  <si>
    <t>vinifera</t>
  </si>
  <si>
    <t>Araceae</t>
  </si>
  <si>
    <t>Anthurium</t>
  </si>
  <si>
    <t>andraeanum</t>
  </si>
  <si>
    <t>Medicago</t>
  </si>
  <si>
    <t>truncatula</t>
  </si>
  <si>
    <t>Aerva</t>
  </si>
  <si>
    <t>Hevea</t>
  </si>
  <si>
    <t>brasiliensis</t>
  </si>
  <si>
    <t>Millettia</t>
  </si>
  <si>
    <t>hybrida</t>
  </si>
  <si>
    <t>integrifolia</t>
  </si>
  <si>
    <t>Physalis</t>
  </si>
  <si>
    <t>peruviana</t>
  </si>
  <si>
    <t>alkekengi</t>
  </si>
  <si>
    <t>Portulaca</t>
  </si>
  <si>
    <t>umbraticola</t>
  </si>
  <si>
    <t>Portulacaceae</t>
  </si>
  <si>
    <t>commersonii</t>
  </si>
  <si>
    <t>prinophyllum</t>
  </si>
  <si>
    <t>torvum</t>
  </si>
  <si>
    <t>dulcamara</t>
  </si>
  <si>
    <t>sisymbriifolium</t>
  </si>
  <si>
    <t>Ulva</t>
  </si>
  <si>
    <t>lactuca</t>
  </si>
  <si>
    <t>Ulvaceae</t>
  </si>
  <si>
    <t>Wrightia</t>
  </si>
  <si>
    <t>natalensis</t>
  </si>
  <si>
    <t>Platycodon</t>
  </si>
  <si>
    <t>grandiflorus</t>
  </si>
  <si>
    <t>Rumex</t>
  </si>
  <si>
    <t>palustris</t>
  </si>
  <si>
    <t>raimondii</t>
  </si>
  <si>
    <t>Drypetes</t>
  </si>
  <si>
    <t>deplanchei</t>
  </si>
  <si>
    <t>Putranjivaceae</t>
  </si>
  <si>
    <t>Ochna</t>
  </si>
  <si>
    <t>mossambicensis</t>
  </si>
  <si>
    <t>Ochnaceae</t>
  </si>
  <si>
    <t>speltoides</t>
  </si>
  <si>
    <t>Deschampsia</t>
  </si>
  <si>
    <t>cespitosa</t>
  </si>
  <si>
    <t>Gleditsia</t>
  </si>
  <si>
    <t>pratensis</t>
  </si>
  <si>
    <t>Secale</t>
  </si>
  <si>
    <t>cereale</t>
  </si>
  <si>
    <t>Thinopyrum</t>
  </si>
  <si>
    <t>intermedium</t>
  </si>
  <si>
    <t>monococcum</t>
  </si>
  <si>
    <t>Zaleya</t>
  </si>
  <si>
    <t>Glycyrrhiza</t>
  </si>
  <si>
    <t>lepidota</t>
  </si>
  <si>
    <t>Lycium</t>
  </si>
  <si>
    <t>barbarum</t>
  </si>
  <si>
    <t>Hypecoum</t>
  </si>
  <si>
    <t>Aristolochia</t>
  </si>
  <si>
    <t>elegans</t>
  </si>
  <si>
    <t>Aristolochiaceae</t>
  </si>
  <si>
    <t>Dendrocalamus</t>
  </si>
  <si>
    <t>latiflorus</t>
  </si>
  <si>
    <t>Chionanthus</t>
  </si>
  <si>
    <t>retusus</t>
  </si>
  <si>
    <t>Platanus</t>
  </si>
  <si>
    <t>Platanaceae</t>
  </si>
  <si>
    <t>Withania</t>
  </si>
  <si>
    <t>somnifera</t>
  </si>
  <si>
    <t>retroflexus</t>
  </si>
  <si>
    <t>cruentus</t>
  </si>
  <si>
    <t>hupenhensis</t>
  </si>
  <si>
    <t>Batis</t>
  </si>
  <si>
    <t>Bataceae</t>
  </si>
  <si>
    <t>Symplocus</t>
  </si>
  <si>
    <t>Symplocaceae</t>
  </si>
  <si>
    <t>Trapa</t>
  </si>
  <si>
    <t>bispinosa</t>
  </si>
  <si>
    <t>Michelia</t>
  </si>
  <si>
    <t>maudiae</t>
  </si>
  <si>
    <t>Magnoliaceae</t>
  </si>
  <si>
    <t>Prosopis</t>
  </si>
  <si>
    <t>Chorispora</t>
  </si>
  <si>
    <t>bungeana</t>
  </si>
  <si>
    <t>Aextoxicon</t>
  </si>
  <si>
    <t>punctatum</t>
  </si>
  <si>
    <t>Aextoxicaceae</t>
  </si>
  <si>
    <t>Aquilegia</t>
  </si>
  <si>
    <t>coerulea</t>
  </si>
  <si>
    <t>Betula</t>
  </si>
  <si>
    <t>papyrifera</t>
  </si>
  <si>
    <t>Betulaceae</t>
  </si>
  <si>
    <t>platyphylla</t>
  </si>
  <si>
    <t>pendula</t>
  </si>
  <si>
    <t>Deutzia</t>
  </si>
  <si>
    <t>scabra</t>
  </si>
  <si>
    <t>Fouqueria</t>
  </si>
  <si>
    <t>macdougalli</t>
  </si>
  <si>
    <t>Fouquieriaceae</t>
  </si>
  <si>
    <t>Gunnera</t>
  </si>
  <si>
    <t>manicata</t>
  </si>
  <si>
    <t>Gunneraceae</t>
  </si>
  <si>
    <t>Ledum</t>
  </si>
  <si>
    <t>palustre</t>
  </si>
  <si>
    <t>Notholithocarpus</t>
  </si>
  <si>
    <t>densiflorus</t>
  </si>
  <si>
    <t>Paeonia</t>
  </si>
  <si>
    <t>lactiflora</t>
  </si>
  <si>
    <t>Paeoniaceae</t>
  </si>
  <si>
    <t>kerrii</t>
  </si>
  <si>
    <t>austrocochinchinensis</t>
  </si>
  <si>
    <t>Rhododendron</t>
  </si>
  <si>
    <t>delavayi</t>
  </si>
  <si>
    <t>acetosa</t>
  </si>
  <si>
    <t>lasiophyllum</t>
  </si>
  <si>
    <t>Agropyron</t>
  </si>
  <si>
    <t>cristatum</t>
  </si>
  <si>
    <t>fistulosum</t>
  </si>
  <si>
    <t>ascalonicum</t>
  </si>
  <si>
    <t>Arundo</t>
  </si>
  <si>
    <t>donax</t>
  </si>
  <si>
    <t>Draba</t>
  </si>
  <si>
    <t>nemorosa</t>
  </si>
  <si>
    <t>hispida</t>
  </si>
  <si>
    <t>aizoides</t>
  </si>
  <si>
    <t>oligosperma</t>
  </si>
  <si>
    <t>magellanica</t>
  </si>
  <si>
    <t>Passiflora</t>
  </si>
  <si>
    <t>caerulea</t>
  </si>
  <si>
    <t>Pteris</t>
  </si>
  <si>
    <t>vittata</t>
  </si>
  <si>
    <t>Kaliphora</t>
  </si>
  <si>
    <t>Montiniaceae</t>
  </si>
  <si>
    <t>douarrei</t>
  </si>
  <si>
    <t>marginata</t>
  </si>
  <si>
    <t>Acrostichum</t>
  </si>
  <si>
    <t>speciosum</t>
  </si>
  <si>
    <t>Amborella</t>
  </si>
  <si>
    <t>trichopoda</t>
  </si>
  <si>
    <t>Amborellaceae</t>
  </si>
  <si>
    <t>Aubrieta</t>
  </si>
  <si>
    <t>parviflora</t>
  </si>
  <si>
    <t>Nasturtium</t>
  </si>
  <si>
    <t>officinale</t>
  </si>
  <si>
    <t>miliaceum</t>
  </si>
  <si>
    <t>Vigna</t>
  </si>
  <si>
    <t>unguiculata</t>
  </si>
  <si>
    <t>Atropa</t>
  </si>
  <si>
    <t>belladonna</t>
  </si>
  <si>
    <t>Cucurbita</t>
  </si>
  <si>
    <t>pepo</t>
  </si>
  <si>
    <t>maxima</t>
  </si>
  <si>
    <t>Allamanda</t>
  </si>
  <si>
    <t>cathartica</t>
  </si>
  <si>
    <t>Alternanthera</t>
  </si>
  <si>
    <t>sessilis</t>
  </si>
  <si>
    <t>Apocynum</t>
  </si>
  <si>
    <t>androsaemifolium</t>
  </si>
  <si>
    <t>Asclepia</t>
  </si>
  <si>
    <t>curassavica</t>
  </si>
  <si>
    <t>Asclepias</t>
  </si>
  <si>
    <t>syriaca</t>
  </si>
  <si>
    <t>Boswellia</t>
  </si>
  <si>
    <t>sacra</t>
  </si>
  <si>
    <t>Burseraceae</t>
  </si>
  <si>
    <t>Bursera</t>
  </si>
  <si>
    <t>simaruba</t>
  </si>
  <si>
    <t>Calotropis</t>
  </si>
  <si>
    <t>procera</t>
  </si>
  <si>
    <t>Crotalaria</t>
  </si>
  <si>
    <t>juncea</t>
  </si>
  <si>
    <t>Gelsemium</t>
  </si>
  <si>
    <t>Gelsemiaceae</t>
  </si>
  <si>
    <t>Gentiana</t>
  </si>
  <si>
    <t>rigescens</t>
  </si>
  <si>
    <t>Holarrhena</t>
  </si>
  <si>
    <t>Lupinus</t>
  </si>
  <si>
    <t>angustifolius</t>
  </si>
  <si>
    <t>Mangifera</t>
  </si>
  <si>
    <t>Rauvolfia</t>
  </si>
  <si>
    <t>tetraphyla</t>
  </si>
  <si>
    <t>Swertia</t>
  </si>
  <si>
    <t>barbadense</t>
  </si>
  <si>
    <t>Calycanthus</t>
  </si>
  <si>
    <t>floridus</t>
  </si>
  <si>
    <t>Calycanthaceae</t>
  </si>
  <si>
    <t>Plagiogyria</t>
  </si>
  <si>
    <t>Plagiogyriaceae</t>
  </si>
  <si>
    <t>Stemona</t>
  </si>
  <si>
    <t>Stemonaceae</t>
  </si>
  <si>
    <t>Thelypteris</t>
  </si>
  <si>
    <t>Thelypteridaceae</t>
  </si>
  <si>
    <t>Eremochloa</t>
  </si>
  <si>
    <t>ophiuroides</t>
  </si>
  <si>
    <t>Ailanthus</t>
  </si>
  <si>
    <t>altissima</t>
  </si>
  <si>
    <t>Polycarpaea</t>
  </si>
  <si>
    <t>repens</t>
  </si>
  <si>
    <t>Tetrastigma</t>
  </si>
  <si>
    <t>obtectum</t>
  </si>
  <si>
    <t>voinierianum</t>
  </si>
  <si>
    <t>mungo</t>
  </si>
  <si>
    <t>angularis</t>
  </si>
  <si>
    <t>Lindera</t>
  </si>
  <si>
    <t>benzoin</t>
  </si>
  <si>
    <t>Chamaseyce</t>
  </si>
  <si>
    <t>mesebyranthemum</t>
  </si>
  <si>
    <t>Kerria</t>
  </si>
  <si>
    <t>axillaris</t>
  </si>
  <si>
    <t>Apostasia</t>
  </si>
  <si>
    <t>shenzhenica</t>
  </si>
  <si>
    <t>Isatis</t>
  </si>
  <si>
    <t>Pachycladon</t>
  </si>
  <si>
    <t>fastigiatum</t>
  </si>
  <si>
    <t>Polansia</t>
  </si>
  <si>
    <t>trachysperma</t>
  </si>
  <si>
    <t>Mansoa</t>
  </si>
  <si>
    <t>alliacea</t>
  </si>
  <si>
    <t>Agrostis</t>
  </si>
  <si>
    <t>stolonifera</t>
  </si>
  <si>
    <t>Cymbidium</t>
  </si>
  <si>
    <t>tortisepalum</t>
  </si>
  <si>
    <t>Polygala</t>
  </si>
  <si>
    <t>lutea</t>
  </si>
  <si>
    <t>Polygalaceae</t>
  </si>
  <si>
    <t>tricolor</t>
  </si>
  <si>
    <t>Coriaria</t>
  </si>
  <si>
    <t>nepalensis</t>
  </si>
  <si>
    <t>Coriariaceae</t>
  </si>
  <si>
    <t>Borya</t>
  </si>
  <si>
    <t>sphaerocephala</t>
  </si>
  <si>
    <t>Boryaceae</t>
  </si>
  <si>
    <t>Chaetosphaeridium</t>
  </si>
  <si>
    <t>globosum</t>
  </si>
  <si>
    <t>Chaetosphaeridiaceae</t>
  </si>
  <si>
    <t>Akebia</t>
  </si>
  <si>
    <t>trifoliata</t>
  </si>
  <si>
    <t>Lardizabalaceae</t>
  </si>
  <si>
    <t>Boehmeria</t>
  </si>
  <si>
    <t>nivea</t>
  </si>
  <si>
    <t>Urticaceae</t>
  </si>
  <si>
    <t>hupehensis</t>
  </si>
  <si>
    <t>tenellum</t>
  </si>
  <si>
    <t>Capnoides</t>
  </si>
  <si>
    <t>Corydalis</t>
  </si>
  <si>
    <t>linstowiana</t>
  </si>
  <si>
    <t>Azadirachta</t>
  </si>
  <si>
    <t>Meliaceae</t>
  </si>
  <si>
    <t>Hakea</t>
  </si>
  <si>
    <t>prostrata</t>
  </si>
  <si>
    <t>Proteaceae</t>
  </si>
  <si>
    <t>mandshurica</t>
  </si>
  <si>
    <t>Andreaea</t>
  </si>
  <si>
    <t>rupestris</t>
  </si>
  <si>
    <t>Andreaeaceae</t>
  </si>
  <si>
    <t>Cajanus</t>
  </si>
  <si>
    <t>cajan</t>
  </si>
  <si>
    <t>Onobrychis</t>
  </si>
  <si>
    <t>viciifolia</t>
  </si>
  <si>
    <t>leonii</t>
  </si>
  <si>
    <t>macrophylla</t>
  </si>
  <si>
    <t>suffruticosa</t>
  </si>
  <si>
    <t>amilis</t>
  </si>
  <si>
    <t>Arabidopsis</t>
  </si>
  <si>
    <t>lyrata</t>
  </si>
  <si>
    <t>Cercis</t>
  </si>
  <si>
    <t>Valeriana</t>
  </si>
  <si>
    <t>obtusifolia</t>
  </si>
  <si>
    <t>Galega</t>
  </si>
  <si>
    <t>Glycine</t>
  </si>
  <si>
    <t>syndetika</t>
  </si>
  <si>
    <t>Peumus</t>
  </si>
  <si>
    <t>boldus</t>
  </si>
  <si>
    <t>Monimiaceae</t>
  </si>
  <si>
    <t>Phaseolus</t>
  </si>
  <si>
    <t>acutifolius</t>
  </si>
  <si>
    <t>Corchorus</t>
  </si>
  <si>
    <t>capsularis</t>
  </si>
  <si>
    <t>olitorius</t>
  </si>
  <si>
    <t>Crossopetalum</t>
  </si>
  <si>
    <t>rhacoma</t>
  </si>
  <si>
    <t>Celastraceae</t>
  </si>
  <si>
    <t>ampeloprasum</t>
  </si>
  <si>
    <t>moschata</t>
  </si>
  <si>
    <t>wallacei</t>
  </si>
  <si>
    <t>Rhodiola</t>
  </si>
  <si>
    <t>Crassulaceae</t>
  </si>
  <si>
    <t>amnicola</t>
  </si>
  <si>
    <t>Juglans</t>
  </si>
  <si>
    <t>regia</t>
  </si>
  <si>
    <t>benthamiana</t>
  </si>
  <si>
    <t>Nelumbo</t>
  </si>
  <si>
    <t>nucifera</t>
  </si>
  <si>
    <t>Nelumbonaceae</t>
  </si>
  <si>
    <t>Psilotum</t>
  </si>
  <si>
    <t>nudum</t>
  </si>
  <si>
    <t>Psilotaceae</t>
  </si>
  <si>
    <t>molokaiensis</t>
  </si>
  <si>
    <t>Ascarina</t>
  </si>
  <si>
    <t>rubricaulis</t>
  </si>
  <si>
    <t>Festuca</t>
  </si>
  <si>
    <t>arundinacea</t>
  </si>
  <si>
    <t>temulentum</t>
  </si>
  <si>
    <t>multiflorum</t>
  </si>
  <si>
    <t>diogoi</t>
  </si>
  <si>
    <t>cineraria</t>
  </si>
  <si>
    <t>Cenchrus</t>
  </si>
  <si>
    <t>americanus</t>
  </si>
  <si>
    <t>Morus</t>
  </si>
  <si>
    <t>Cornus</t>
  </si>
  <si>
    <t>floridana</t>
  </si>
  <si>
    <t>sikkimensis</t>
  </si>
  <si>
    <t>Physocarpus</t>
  </si>
  <si>
    <t>opulifolius</t>
  </si>
  <si>
    <t>attenuata</t>
  </si>
  <si>
    <t>Saponaria</t>
  </si>
  <si>
    <t>Citrus</t>
  </si>
  <si>
    <t>clementina</t>
  </si>
  <si>
    <t>Clausena</t>
  </si>
  <si>
    <t>excavata</t>
  </si>
  <si>
    <t>Durio</t>
  </si>
  <si>
    <t>zibethinus</t>
  </si>
  <si>
    <t>Gardenia</t>
  </si>
  <si>
    <t>jasminoides</t>
  </si>
  <si>
    <t>Theobroma</t>
  </si>
  <si>
    <t>cacao</t>
  </si>
  <si>
    <t>stauntoniana</t>
  </si>
  <si>
    <t>spp.</t>
  </si>
  <si>
    <t>Carya</t>
  </si>
  <si>
    <t>cathayensis</t>
  </si>
  <si>
    <t>Hilleria</t>
  </si>
  <si>
    <t>pentaphylla</t>
  </si>
  <si>
    <t>Nandina</t>
  </si>
  <si>
    <t>Schima</t>
  </si>
  <si>
    <t>mertensiana</t>
  </si>
  <si>
    <t>Berberidaceae</t>
  </si>
  <si>
    <t>Theaceae</t>
  </si>
  <si>
    <t>macrostemon</t>
  </si>
  <si>
    <t>Chamaecyparis</t>
  </si>
  <si>
    <t>hodginsii</t>
  </si>
  <si>
    <t>Cryptomeria</t>
  </si>
  <si>
    <t>Ipomoea</t>
  </si>
  <si>
    <t>quamoclit</t>
  </si>
  <si>
    <t>Convolvulaceae</t>
  </si>
  <si>
    <t>nil</t>
  </si>
  <si>
    <t>Juniperus</t>
  </si>
  <si>
    <t>Phlox</t>
  </si>
  <si>
    <t>drummondii</t>
  </si>
  <si>
    <t>Polemoniaceae</t>
  </si>
  <si>
    <t>Herrania</t>
  </si>
  <si>
    <t>umbratica</t>
  </si>
  <si>
    <t>Delosperma</t>
  </si>
  <si>
    <t>echinatum</t>
  </si>
  <si>
    <t>nana</t>
  </si>
  <si>
    <t>affinis</t>
  </si>
  <si>
    <t>gaura</t>
  </si>
  <si>
    <t>suffulta</t>
  </si>
  <si>
    <t>Landoltia</t>
  </si>
  <si>
    <t>punctata</t>
  </si>
  <si>
    <t>Lilium</t>
  </si>
  <si>
    <t>sargentiae</t>
  </si>
  <si>
    <t>Liliaceae</t>
  </si>
  <si>
    <t>soja</t>
  </si>
  <si>
    <t>max</t>
  </si>
  <si>
    <t>Hibiscus</t>
  </si>
  <si>
    <t>cannabinus</t>
  </si>
  <si>
    <t>Hydrastis</t>
  </si>
  <si>
    <t>Lotus</t>
  </si>
  <si>
    <t>corniculatus</t>
  </si>
  <si>
    <t>Dipteris</t>
  </si>
  <si>
    <t>conjugata</t>
  </si>
  <si>
    <t>Dipteridaceae</t>
  </si>
  <si>
    <t>albicaulis</t>
  </si>
  <si>
    <t>nigra</t>
  </si>
  <si>
    <t>notabilis</t>
  </si>
  <si>
    <t>faberi</t>
  </si>
  <si>
    <t>Lophophora</t>
  </si>
  <si>
    <t>williamsii</t>
  </si>
  <si>
    <t>Cactaceae</t>
  </si>
  <si>
    <t>pyrifolia</t>
  </si>
  <si>
    <t>officinarum</t>
  </si>
  <si>
    <t>Elodea</t>
  </si>
  <si>
    <t>nuttallii</t>
  </si>
  <si>
    <t>Hydrocharitaceae</t>
  </si>
  <si>
    <t>Trifolium</t>
  </si>
  <si>
    <t>subterraneum</t>
  </si>
  <si>
    <t>Azolla</t>
  </si>
  <si>
    <t>filiculoides</t>
  </si>
  <si>
    <t>Cyperus</t>
  </si>
  <si>
    <t>papyrus</t>
  </si>
  <si>
    <t>Salviniaceae</t>
  </si>
  <si>
    <t>Cyperaceae</t>
  </si>
  <si>
    <t>uralensis</t>
  </si>
  <si>
    <t>Gyrostemon</t>
  </si>
  <si>
    <t>ramulosus</t>
  </si>
  <si>
    <t>coccinea</t>
  </si>
  <si>
    <t>Gyrostemonaceae</t>
  </si>
  <si>
    <t>Mucuna</t>
  </si>
  <si>
    <t>pruriens</t>
  </si>
  <si>
    <t>Pyrenacantha</t>
  </si>
  <si>
    <t>malvifolia</t>
  </si>
  <si>
    <t>Reseda</t>
  </si>
  <si>
    <t>Icacinaceae</t>
  </si>
  <si>
    <t>Resedaceae</t>
  </si>
  <si>
    <t>thaliana</t>
  </si>
  <si>
    <t>aureum</t>
  </si>
  <si>
    <t>uliginosa</t>
  </si>
  <si>
    <t>Codariocalyx</t>
  </si>
  <si>
    <t>motorius</t>
  </si>
  <si>
    <t>Lygodium</t>
  </si>
  <si>
    <t>japonicum</t>
  </si>
  <si>
    <t>Lygodiaceae</t>
  </si>
  <si>
    <t>Tetraselmis</t>
  </si>
  <si>
    <t>Bixa</t>
  </si>
  <si>
    <t>orellana</t>
  </si>
  <si>
    <t>Chlorodendraceae</t>
  </si>
  <si>
    <t>Bixaceae</t>
  </si>
  <si>
    <t>Gevuina</t>
  </si>
  <si>
    <t>avellana</t>
  </si>
  <si>
    <t>Alnus</t>
  </si>
  <si>
    <t>serrulata</t>
  </si>
  <si>
    <t>Gloriosa</t>
  </si>
  <si>
    <t>superba</t>
  </si>
  <si>
    <t>Tripterygium</t>
  </si>
  <si>
    <t>wilfordii</t>
  </si>
  <si>
    <t>Phyla</t>
  </si>
  <si>
    <t>dulcis</t>
  </si>
  <si>
    <t>Colchicaceae</t>
  </si>
  <si>
    <t>Verbena</t>
  </si>
  <si>
    <t>hastata</t>
  </si>
  <si>
    <t>Verbenaceae</t>
  </si>
  <si>
    <t>SUG</t>
  </si>
  <si>
    <t>macrocarpon</t>
  </si>
  <si>
    <t>pekinensis</t>
  </si>
  <si>
    <t>Cercocarpus</t>
  </si>
  <si>
    <t>ledifolius</t>
  </si>
  <si>
    <t>Dryas</t>
  </si>
  <si>
    <t>octopetala</t>
  </si>
  <si>
    <t>Nothofagus</t>
  </si>
  <si>
    <t>pumilio</t>
  </si>
  <si>
    <t>obliqua</t>
  </si>
  <si>
    <t>Ribes</t>
  </si>
  <si>
    <t>aff.</t>
  </si>
  <si>
    <t>Digitaria</t>
  </si>
  <si>
    <t>sanguinalis</t>
  </si>
  <si>
    <t>Nothofagaceae</t>
  </si>
  <si>
    <t>Grossulariaceae</t>
  </si>
  <si>
    <t>mitchelliana</t>
  </si>
  <si>
    <t>Banksia</t>
  </si>
  <si>
    <t>illinoinensis</t>
  </si>
  <si>
    <t>alopecuroidea</t>
  </si>
  <si>
    <t>Koeberlina</t>
  </si>
  <si>
    <t>spinosa</t>
  </si>
  <si>
    <t>Koeberliniaceae</t>
  </si>
  <si>
    <t>munroi</t>
  </si>
  <si>
    <t>gynandra</t>
  </si>
  <si>
    <t>Fritillaria</t>
  </si>
  <si>
    <t>Bituminaria</t>
  </si>
  <si>
    <t>bituminosa</t>
  </si>
  <si>
    <t>sieversii</t>
  </si>
  <si>
    <t>micromalus</t>
  </si>
  <si>
    <t>Ononis</t>
  </si>
  <si>
    <t>Macrotyloma</t>
  </si>
  <si>
    <t>uniflorum</t>
  </si>
  <si>
    <t>drupaceae</t>
  </si>
  <si>
    <t>Microbiota</t>
  </si>
  <si>
    <t>decussata</t>
  </si>
  <si>
    <t>Noccaea</t>
  </si>
  <si>
    <t>caerulescens</t>
  </si>
  <si>
    <t>Cuscuta</t>
  </si>
  <si>
    <t>reflexa</t>
  </si>
  <si>
    <t>Goodyera</t>
  </si>
  <si>
    <t>Larrea</t>
  </si>
  <si>
    <t>tridentata</t>
  </si>
  <si>
    <t>Convolvulus</t>
  </si>
  <si>
    <t>arvensis</t>
  </si>
  <si>
    <t>Lepidosperma</t>
  </si>
  <si>
    <t>gibsonii</t>
  </si>
  <si>
    <t>Thladiantha</t>
  </si>
  <si>
    <t>villosula</t>
  </si>
  <si>
    <t>tristachya</t>
  </si>
  <si>
    <t>Fagopyrum</t>
  </si>
  <si>
    <t>esculentum</t>
  </si>
  <si>
    <t>Cyanella</t>
  </si>
  <si>
    <t>orchidofromis</t>
  </si>
  <si>
    <t>Bienertia</t>
  </si>
  <si>
    <t>sinuspersici</t>
  </si>
  <si>
    <t>Tecophilaeaceae</t>
  </si>
  <si>
    <t>milanjiana</t>
  </si>
  <si>
    <t>Allionia</t>
  </si>
  <si>
    <t>incarnata</t>
  </si>
  <si>
    <t>Bauhinia</t>
  </si>
  <si>
    <t>Daphne</t>
  </si>
  <si>
    <t>geraldii</t>
  </si>
  <si>
    <t>Edgeworthia</t>
  </si>
  <si>
    <t>ptychanthum</t>
  </si>
  <si>
    <t>grisebachii</t>
  </si>
  <si>
    <t>subconica</t>
  </si>
  <si>
    <t>sartorii</t>
  </si>
  <si>
    <t>Spirogyra</t>
  </si>
  <si>
    <t>Atriplex</t>
  </si>
  <si>
    <t>hortensis</t>
  </si>
  <si>
    <t>taliensis</t>
  </si>
  <si>
    <t>Geranium</t>
  </si>
  <si>
    <t>pyrenaicum</t>
  </si>
  <si>
    <t>robertianum</t>
  </si>
  <si>
    <t>Geraniaceae</t>
  </si>
  <si>
    <t>Orchidantha</t>
  </si>
  <si>
    <t>maxillaroides</t>
  </si>
  <si>
    <t>Narenga</t>
  </si>
  <si>
    <t>porphyrocoma</t>
  </si>
  <si>
    <t>Lowiaceae</t>
  </si>
  <si>
    <t>Clitoria</t>
  </si>
  <si>
    <t>ternatea</t>
  </si>
  <si>
    <t>Exacum</t>
  </si>
  <si>
    <t>affine</t>
  </si>
  <si>
    <t>Juncus</t>
  </si>
  <si>
    <t>inflexus</t>
  </si>
  <si>
    <t>Opuntia</t>
  </si>
  <si>
    <t>ficus-indica</t>
  </si>
  <si>
    <t>Galphimia</t>
  </si>
  <si>
    <t>gracilis</t>
  </si>
  <si>
    <t>Juncaceae</t>
  </si>
  <si>
    <t>Berberidopsis</t>
  </si>
  <si>
    <t>beckleri</t>
  </si>
  <si>
    <t>Malpighiaceae</t>
  </si>
  <si>
    <t>Berberidopsidaceae</t>
  </si>
  <si>
    <t>Serenoa</t>
  </si>
  <si>
    <t>Curculigo</t>
  </si>
  <si>
    <t>Hypoxidaceae</t>
  </si>
  <si>
    <t>Rafflesia</t>
  </si>
  <si>
    <t>cantleyi</t>
  </si>
  <si>
    <t>Rafflesiaceae</t>
  </si>
  <si>
    <t>Limnanthes</t>
  </si>
  <si>
    <t>douglassii</t>
  </si>
  <si>
    <t>dasyclados</t>
  </si>
  <si>
    <t>Limnanthaceae</t>
  </si>
  <si>
    <t>Sinapis</t>
  </si>
  <si>
    <t>composita</t>
  </si>
  <si>
    <t>Strelitzia</t>
  </si>
  <si>
    <t>reginae</t>
  </si>
  <si>
    <t>Chlorokybus</t>
  </si>
  <si>
    <t>atmophyticus</t>
  </si>
  <si>
    <t>Strelitziaceae</t>
  </si>
  <si>
    <t>Klebsormidium</t>
  </si>
  <si>
    <t>nitens</t>
  </si>
  <si>
    <t>flaccidum</t>
  </si>
  <si>
    <t>Chlorokybaceae</t>
  </si>
  <si>
    <t>Triglochin</t>
  </si>
  <si>
    <t>maritimum</t>
  </si>
  <si>
    <t>Klebsormidiaceae</t>
  </si>
  <si>
    <t>Aethionema</t>
  </si>
  <si>
    <t>carneum</t>
  </si>
  <si>
    <t>Juncaginaceae</t>
  </si>
  <si>
    <t>Nypa</t>
  </si>
  <si>
    <t>fruticans</t>
  </si>
  <si>
    <t>Croton</t>
  </si>
  <si>
    <t>tiglium</t>
  </si>
  <si>
    <t>Ananas</t>
  </si>
  <si>
    <t>comosus</t>
  </si>
  <si>
    <t>Typha</t>
  </si>
  <si>
    <t>Bromeliaceae</t>
  </si>
  <si>
    <t>hispanica</t>
  </si>
  <si>
    <t>Typhaceae</t>
  </si>
  <si>
    <t>Chionochloa</t>
  </si>
  <si>
    <t>macra</t>
  </si>
  <si>
    <t>Canna</t>
  </si>
  <si>
    <t>halophilum</t>
  </si>
  <si>
    <t>Cannaceae</t>
  </si>
  <si>
    <t>Zostera</t>
  </si>
  <si>
    <t>noltei</t>
  </si>
  <si>
    <t>Mirabilis</t>
  </si>
  <si>
    <t>jalapa</t>
  </si>
  <si>
    <t>Zosteraceae</t>
  </si>
  <si>
    <t>Apios</t>
  </si>
  <si>
    <t>Acacia</t>
  </si>
  <si>
    <t>koa</t>
  </si>
  <si>
    <t>pycnantha</t>
  </si>
  <si>
    <t>argyrophylla</t>
  </si>
  <si>
    <t>Talbotia</t>
  </si>
  <si>
    <t>Velloziaceae</t>
  </si>
  <si>
    <t>gronovii</t>
  </si>
  <si>
    <t>suaveolens</t>
  </si>
  <si>
    <t>pentagona</t>
  </si>
  <si>
    <t>Heliconia</t>
  </si>
  <si>
    <t>Sarcodes</t>
  </si>
  <si>
    <t>sanguinea</t>
  </si>
  <si>
    <t>Vanilla</t>
  </si>
  <si>
    <t>planifolia</t>
  </si>
  <si>
    <t>Heliconiaceae</t>
  </si>
  <si>
    <t>cheesemanii</t>
  </si>
  <si>
    <t>verna</t>
  </si>
  <si>
    <t>ossetica</t>
  </si>
  <si>
    <t>Citrullus</t>
  </si>
  <si>
    <t>lanatus</t>
  </si>
  <si>
    <t>Momordica</t>
  </si>
  <si>
    <t>charantia</t>
  </si>
  <si>
    <t>yedoensis</t>
  </si>
  <si>
    <t>Oldenlandia</t>
  </si>
  <si>
    <t>XP_022131350.1_Momordica_charantia</t>
  </si>
  <si>
    <t>XP_022148043.1_Momordica_charantia</t>
  </si>
  <si>
    <t>Genus</t>
  </si>
  <si>
    <t>Species</t>
  </si>
  <si>
    <t>Sequences</t>
  </si>
  <si>
    <t>Accesion</t>
  </si>
  <si>
    <t>LAD1</t>
  </si>
  <si>
    <t>LAD2</t>
  </si>
  <si>
    <t>WAT</t>
  </si>
  <si>
    <t>YGT</t>
  </si>
  <si>
    <t>YAC</t>
  </si>
  <si>
    <t>WGT</t>
  </si>
  <si>
    <t>LAT</t>
  </si>
  <si>
    <t>WST</t>
  </si>
  <si>
    <t>YAT</t>
  </si>
  <si>
    <t>FVT</t>
  </si>
  <si>
    <t>WGA</t>
  </si>
  <si>
    <t>YGI</t>
  </si>
  <si>
    <t>WAV</t>
  </si>
  <si>
    <t>WGC</t>
  </si>
  <si>
    <t>FAT</t>
  </si>
  <si>
    <t>YAA</t>
  </si>
  <si>
    <t>WGX</t>
  </si>
  <si>
    <t>FGT</t>
  </si>
  <si>
    <t>WGF</t>
  </si>
  <si>
    <t>YGY</t>
  </si>
  <si>
    <t>YAV</t>
  </si>
  <si>
    <t>YGC</t>
  </si>
  <si>
    <t>FAA</t>
  </si>
  <si>
    <t>YGA</t>
  </si>
  <si>
    <t>FGF</t>
  </si>
  <si>
    <t>FGI</t>
  </si>
  <si>
    <t>WGY</t>
  </si>
  <si>
    <t>YGV</t>
  </si>
  <si>
    <t>YGS</t>
  </si>
  <si>
    <t>YGF</t>
  </si>
  <si>
    <t>YAI</t>
  </si>
  <si>
    <t>YAF</t>
  </si>
  <si>
    <t>WGV</t>
  </si>
  <si>
    <t>WGI</t>
  </si>
  <si>
    <t>WAA</t>
  </si>
  <si>
    <t>YGG</t>
  </si>
  <si>
    <t>MAT</t>
  </si>
  <si>
    <t>WAE</t>
  </si>
  <si>
    <t>YII</t>
  </si>
  <si>
    <t>SAC</t>
  </si>
  <si>
    <t>YAM</t>
  </si>
  <si>
    <t>WIT</t>
  </si>
  <si>
    <t>YAY</t>
  </si>
  <si>
    <t>WVT</t>
  </si>
  <si>
    <t>LIT</t>
  </si>
  <si>
    <t>WVA</t>
  </si>
  <si>
    <t>WPT</t>
  </si>
  <si>
    <t>LIA</t>
  </si>
  <si>
    <t>WVV</t>
  </si>
  <si>
    <t>WCY</t>
  </si>
  <si>
    <t>GK</t>
  </si>
  <si>
    <t>family</t>
  </si>
  <si>
    <t>clade</t>
  </si>
  <si>
    <t>Core Eudicots/Rosids</t>
  </si>
  <si>
    <t>Charophyta</t>
  </si>
  <si>
    <t>Monocots/Commelinids</t>
  </si>
  <si>
    <t>Pinophyta</t>
  </si>
  <si>
    <t>Monocots</t>
  </si>
  <si>
    <t>Core Eudicots/Asterids</t>
  </si>
  <si>
    <t>Marchantiophyta</t>
  </si>
  <si>
    <t>Core eudicots</t>
  </si>
  <si>
    <t>Pinopsida</t>
  </si>
  <si>
    <t>Lycopodiophyta</t>
  </si>
  <si>
    <t>Core Eudicots</t>
  </si>
  <si>
    <t>Bryophyta</t>
  </si>
  <si>
    <t>Cycadophyta</t>
  </si>
  <si>
    <t>Eudicots</t>
  </si>
  <si>
    <t>Magnoliids</t>
  </si>
  <si>
    <t>Moss</t>
  </si>
  <si>
    <t>Gnetophyta</t>
  </si>
  <si>
    <t>Chlorophyta</t>
  </si>
  <si>
    <t>Monilophytes</t>
  </si>
  <si>
    <t>Ginkgophyta</t>
  </si>
  <si>
    <t>Pteridophyta</t>
  </si>
  <si>
    <t>Pteridopsida</t>
  </si>
  <si>
    <t>Monilophyta</t>
  </si>
  <si>
    <t>Liliales</t>
  </si>
  <si>
    <t>Charophytes</t>
  </si>
  <si>
    <t>order</t>
  </si>
  <si>
    <t>Fabales</t>
  </si>
  <si>
    <t>Rosales</t>
  </si>
  <si>
    <t>Poales</t>
  </si>
  <si>
    <t>Pinales</t>
  </si>
  <si>
    <t>Charophyceae</t>
  </si>
  <si>
    <t>Dioscoreales</t>
  </si>
  <si>
    <t>Asterales</t>
  </si>
  <si>
    <t>Malvales</t>
  </si>
  <si>
    <t>Myrtales</t>
  </si>
  <si>
    <t>Brassicales</t>
  </si>
  <si>
    <t>Ericales</t>
  </si>
  <si>
    <t>Jungermanniales</t>
  </si>
  <si>
    <t>Malpighiales</t>
  </si>
  <si>
    <t>Caryophyllales</t>
  </si>
  <si>
    <t>Porellales</t>
  </si>
  <si>
    <t>Marchantiales</t>
  </si>
  <si>
    <t>Lamiales</t>
  </si>
  <si>
    <t>Gentianales</t>
  </si>
  <si>
    <t>Selaginellales</t>
  </si>
  <si>
    <t>Solanales</t>
  </si>
  <si>
    <t>Asparagales</t>
  </si>
  <si>
    <t>Boraginales</t>
  </si>
  <si>
    <t>Cornales</t>
  </si>
  <si>
    <t>Apiales</t>
  </si>
  <si>
    <t>Hypnales</t>
  </si>
  <si>
    <t>Bryales</t>
  </si>
  <si>
    <t>Funariales</t>
  </si>
  <si>
    <t>Saxifragales</t>
  </si>
  <si>
    <t>Oxalidales</t>
  </si>
  <si>
    <t>Scouleriales</t>
  </si>
  <si>
    <t>Tetraphidales</t>
  </si>
  <si>
    <t>Cycadales</t>
  </si>
  <si>
    <t>Zygnematales</t>
  </si>
  <si>
    <t>Dilleniales</t>
  </si>
  <si>
    <t>Arecales</t>
  </si>
  <si>
    <t>Fagales</t>
  </si>
  <si>
    <t>Laurales</t>
  </si>
  <si>
    <t>Dipsacales</t>
  </si>
  <si>
    <t>Diphysciales</t>
  </si>
  <si>
    <t>Encalyptales</t>
  </si>
  <si>
    <t>Dicranales</t>
  </si>
  <si>
    <t>Grimmiales</t>
  </si>
  <si>
    <t>Pottiales</t>
  </si>
  <si>
    <t>Vitales</t>
  </si>
  <si>
    <t>Ephedrales</t>
  </si>
  <si>
    <t>Escalloniales</t>
  </si>
  <si>
    <t>Sapindales</t>
  </si>
  <si>
    <t>Icacinales</t>
  </si>
  <si>
    <t>Santalales</t>
  </si>
  <si>
    <t>Cucurbitales</t>
  </si>
  <si>
    <t>Metzgeriales</t>
  </si>
  <si>
    <t>Ranunculales</t>
  </si>
  <si>
    <t>Magnoliales</t>
  </si>
  <si>
    <t>Polypodiales</t>
  </si>
  <si>
    <t>Polytrichales</t>
  </si>
  <si>
    <t>Timmiales</t>
  </si>
  <si>
    <t>Chloranthales</t>
  </si>
  <si>
    <t>Buxbaumiales</t>
  </si>
  <si>
    <t>Zingiberales</t>
  </si>
  <si>
    <t>Ginkgoales</t>
  </si>
  <si>
    <t>Aspleniineae</t>
  </si>
  <si>
    <t>Zygophyllales</t>
  </si>
  <si>
    <t>Alismatales</t>
  </si>
  <si>
    <t>Aquifoliales</t>
  </si>
  <si>
    <t>Buxales</t>
  </si>
  <si>
    <t>Proteales</t>
  </si>
  <si>
    <t>Ulvales</t>
  </si>
  <si>
    <t>Piperales</t>
  </si>
  <si>
    <t>Berberidopsidales</t>
  </si>
  <si>
    <t>Gunnerales</t>
  </si>
  <si>
    <t>Amborellales</t>
  </si>
  <si>
    <t>Cyatheales</t>
  </si>
  <si>
    <t>Pandanales</t>
  </si>
  <si>
    <t>Coleochaetales</t>
  </si>
  <si>
    <t>Andreaeales</t>
  </si>
  <si>
    <t>Celastrales</t>
  </si>
  <si>
    <t>Psilotales</t>
  </si>
  <si>
    <t>Gleicheniales</t>
  </si>
  <si>
    <t>Salviniales</t>
  </si>
  <si>
    <t>Schizaeales</t>
  </si>
  <si>
    <t>Chlorodendrales</t>
  </si>
  <si>
    <t>Geraniales</t>
  </si>
  <si>
    <t>Chlorokybales</t>
  </si>
  <si>
    <t>Klebsormidiales</t>
  </si>
  <si>
    <t>GFMS01007020.1_Oryza_sativa</t>
  </si>
  <si>
    <t>PREDICTED: Chenopodium quinoa vacuolar-processing enzyme-like (LOC110705498), mRNA</t>
  </si>
  <si>
    <t>XP_022156460.1_Momordica_charantia</t>
  </si>
  <si>
    <t>legumain [Momordica charantia]</t>
  </si>
  <si>
    <t>Angiosperms/Chloranthales</t>
  </si>
  <si>
    <t>Angiosperms/Amborella</t>
  </si>
  <si>
    <t>LAD3</t>
  </si>
  <si>
    <t>E</t>
  </si>
  <si>
    <t>T</t>
  </si>
  <si>
    <t>CDP09909.1_unnamed protein product [Coffea canephora]</t>
  </si>
  <si>
    <t>NP_180165.1_alpha_vacuolar_processing_enzyme_Arabidopsis_thaliana</t>
  </si>
  <si>
    <t>NP_180165.1_Arabidopsis_thaliana</t>
  </si>
  <si>
    <t>MTTVVSFLALFLFLVAAVSGDVIKLPSLASKFFRPTENDDDSTKWAVLVAGSSGYWNYRHQADVCHAYQLLKKGGVKEENIVVFMYDDIAKNEENPRPGVIINSPNGEDVYNGVPKDYTGDEVNVDNLLAVILGNKTALKGGSGKVVDSGPNDHIFIYYSDHGGPGVLGMPTSPNLYANDLNDVLKKKYASGTYKSLVFYLEACESGSIFEGLLPEGLNIYATTASNAEESSWGTYCPGEDPSPPSEYETCLGDLYSVAWIEDSEKHNLQTETLHEQYELVKKRTAGSGKSYGSHVMEFGDIGLSKEKLVLFMGTNPADENFTFVNENSIRPPSRVTNQRDADLVHFWHKYQKAPEGSARKVEAQKQVLEAMSHRLHVDNSILLIGILLFGLEGHAVLNKVRPSGEPLVDDWDCLKSLVRAFERHCGSLSQYGIKHMRSIANMCNAGIQMRQMEEAAMQACPTIPTSPWSSLDRGFSA</t>
  </si>
  <si>
    <t>NP_176458.1 beta vacuolar processing enzyme [Arabidopsis thaliana]</t>
  </si>
  <si>
    <t>NP_176458.1_Arabidopsis_thaliana</t>
  </si>
  <si>
    <t>MAKSCYFRPALLLLLVLLVHAESRGRFEPKILMPTEEANPADQDEDGVGTRWAVLVAGSSGYGNYRHQADVCHAYQILRKGGLKEENIVVLMYDDIANHPLNPRPGTLINHPDGDDVYAGVPKDYTGSSVTAANFYAVLLGDQKAVKGGSGKVIASKPNDHIFVYYADHGGPGVLGMPNTPHIYAADFIETLKKKHASGTYKEMVIYVEACESGSIFEGIMPKDLNIYVTTASNAQESSYGTYCPGMNPSPPSEYITCLGDLYSVAWMEDSETHNLKKETIKQQYHTVKMRTSNYNTYSGGSHVMEYGNNSIKSEKLYLYQGFDPATVNLPLNELPVKSKIGVVNQRDADLLFLWHMYRTSEDGSRKKDDTLKELTETTRHRKHLDASVELIATILFGPTMNVLNLVREPGLPLVDDWECLKSMVRVFEEHCGSLTQYGMKHMRAFANVCNNGVSKELMEEASTAACGGYSEARYTVHPSILGYSA</t>
  </si>
  <si>
    <t>MVRYPAGAVLLLVVLSVVAVDGARDGYLKLPSEVSDFFRPRNTNDGDDSVGTRWAVLLAGSNGYWNYRHQADLCHAYQILKRGGLKDENIVVFMYDDIAYNEENPRPGVIINSPHGSDVYAGVPKDYTGDEVNAKNFLAAILGNKSAITGGSGKVVDSGPNDHIFIYYTDHGAPGVIGMPSKPYLYADELNDALRKKHASGTYKSMVFYLEACEAGSMFDGLLPDGLNIYALTASNTTEGSWCYYCPGQDAGPPPEYSVCLGDFFSIAWLEDSDVHNLRSETLNQQYHNVKNRISYASHATQYGDLKRGVEGLFLYLGSNPENDNYTFVDDNVVRPSSKAVNQRDADLVHFWEKFRKAPEGSSKKEEAQKQILEAMSHRVHIDSSINLIGKLLFGIEKGHKILTAVRSAGHPLVDDWACLRSLVRTFETHCGSLSQYGMKHTRTLANICNAGITEEQMAEAASQACVSIPSNPWSSHDGGFSA-</t>
  </si>
  <si>
    <t>MVRYLAGAFQVVLLVVILSDIAISEERTDGYLKLPTEVSRFFRTPEQSSDGGDDSIGTRWAVLIAGSKGYDNYRHQADVCHAYQILKRGGLKDENIVVFMYDDIAYNESNPRPGVIINSPHGSDVYAGVPKDYTGEEVNAKNFLAAILGNKSAITGGSGKVVDSGPNDHIFIYYTDHGAAGVIGMPSKPYLYADELNDALKKKHASGTYKSLVFYLEACEAGSMFEGLLTDDLNIYALTASNATEGSCPYYCPGDLNYSPPPEYDVCLGDFFSIAWLEDSDVHNLRSETLNQQYHNVKNRISYASHATQYGDLKRGVEGLFLYLGSNPENDNYTFVDDNVVRPSSKAVNQRDADLVHFWEKFRKAPEGSSKKEEAQKQILEAMSHRVHIDSSINLIGKLLFGIEKGHKILTAVRSAGHPLVDDWACLRSLVGTFETHCGSLSEYGMRHTRTIANICNAGISEDQMKEAASQACASVPSNSWSSLXKGFHARLAKIIA-</t>
  </si>
  <si>
    <t>CPG</t>
  </si>
  <si>
    <t>Oldenlandia_affinis_OaAEP4</t>
  </si>
  <si>
    <t>Oldenlandia_affinis_OaAEP5</t>
  </si>
  <si>
    <t>L</t>
  </si>
  <si>
    <t>onekp|SHEZ_scaffold_2097111</t>
  </si>
  <si>
    <t>SHEZ_2097111_Dianthus_caryophyllus</t>
  </si>
  <si>
    <t>Dianthus</t>
  </si>
  <si>
    <t>caryophyllus</t>
  </si>
  <si>
    <t>DDDTVGTKWAVLIAGSDGYWNYRHQADICHAYQLLKKGGLKDENIVVFMYDDIAYNEENPRQGVIINSPYGSDVYAGVPKDYTGKDVNANNFIAALLGDKAALTGGSGKVVDSGPNDHIFVFYSDHGGAGVVGMPSYPYLYADDLIDALKKKHALGSYKSLVFYLEACESGSMFEGILPDGLNIYATTASNAWESSWGTYCPGEDAIPPEYDTCLGDLYSISWMEDSEKRNLRAETLKQQYELVKKRTGSNSFYGSNVMQYGDLGLNKDVLYTYMGTNPANDNITNVDNNSLHPTSSVAVNQRDADLIHFWSKLRKAPEGSARKVEAQKKLLEAISHRVHLDNSVQIIGKLLFGTEKSSEMLQTIRPAGQALVDDWKCLKSQVRTFETHCGSLSQYGMKHMRSFANICNAGVTTEQMAEAAAQACPSFPSNPWSSLHKGFSA</t>
  </si>
  <si>
    <t>chinesis</t>
  </si>
  <si>
    <t>GFUS01046649.1_Brassica_oleracea</t>
  </si>
  <si>
    <t>gb|GFUS01046649.1 |TSA: Brassica rapa subsp. chinensis c33882_g1 transcribed RNA sequence</t>
  </si>
  <si>
    <t>MTPVPVAVIFLSLIALSAGRQNPDDDVIKLPSQASRFFRPNNDDESSPSGTRWAVLVAGSSGYWNYRHQADVCHAYQLLRKGGLKEENIVVFMYDDIADNEENPRKGIIINSPHGSDVYEGVPKDYTGDDVTVENLFAVILGDKGAVKGGSGKVVDSGPNDHIFIFYSDHGGPGVLGMPTSPYLYADDLNDVLKKKHASGTYKSMVFYLEACESGSIFEGLLEEGLNIYATTASNAVESSWGTYCPGEEPSPPPEYETCLGDLYSVAWMEDSGMHNLQTETLRQQYELVKRRTAGGASAYGSHVMQYGDVGLNKDKLDLYMGTNPANDNFTFVDANSLTPPSGVTNQRDADLVHFWDKYRKAPEGSTRKTEAQKQVLEAMSHRLHVDNSVKLIGKLLFGISEGSEVLNKVRPAGQPLADDWTCLKNMVRAFERHCGSLSQYGIKHMRSFANICNAGIQMRQMEEAASQACTSIPSGPWSSLHRGFSA</t>
  </si>
  <si>
    <t>betonicifolia</t>
  </si>
  <si>
    <t>GIYB01054587.1_Viola_betonicifolia</t>
  </si>
  <si>
    <t>KLLAAGVILVSLLALSGTVAVAGGLDVHPLRLPSEAAKFFHNDNSTNDDDSIGTRWAVLIAGSKGYQNYRHQADVCHMYQILRKGGVKDENIIVFMYDDIAYNESNPFPGIIINKPGGEDVYKGVPKDYTGEDINNVNFLAAILGNKSAIIWGSGKVLDTSPNDHIFIYYADHGAPGKIGMPSKPYLYADDLVDTLKQKAAAGTYKSMVFYVEACNAGSMFEGLLPEGMNIYAMTASNSTEGSLITYCAGVTPGVPLEIVTCLGDLWSITFLEDCDAHNLRTETLHQQFELVKKKIAYASTVSQYGDIPISKDSLSVYMGTDPANDNRTFVDENSLRPPLKVIHQRDGDLFHLWYKYNKAPEGSSKKIEAQKQLLELMSHRAHVDNSITLIGKLLFGVDKASKVLNTVRPVGQPLVDDWQCLKAMIRTFETHCGSLSEYGMKHTLSFANMCNAGIQKEQLAEA</t>
  </si>
  <si>
    <t>MATLVFLFLLALSGFVSGGRGTTRDDFLRLPSLESESFDGNRNSDDVDSSAGTKWAVLIAGSKGYYNYRHQADVCHAYQILRKGGVKDENIIVFMYDDIAYNIRNPYPGTIINGPDKKDVYKGVPKDYTGEDVNVQNLLAVILGNKTALTGGSGKVLDTDPNDHIFIYYTDHGYPGVLGMPTEPYLYANDLIDTLKKKHASGTYEAMVFYVEACEAASIFEGLLPDGLNIYASTAAKAGEGSWVTYCDVVEEYGTCVGDLYSVTWMENCDVYNLRTQTLHQQYEMVKKKIAYASTVSQFGDFPISDDSLSKYMGTNPANDKHRYVDEENSLRPHVEAVHQREADLYHFWDKYQKASEGSRNKVAARKQLVEVMLHRMHVDDSMESISKLLFGLGTKASEMMNTIRPAGQPLVSDWDCLKTMVRTYETHCGSLSEYGMKYTRFLANICNSGAQKEKMAEASAQVCLNFPSNPWSSLVKGFSA*</t>
  </si>
  <si>
    <t>GIYB01052100.1_Viola_betonicifolia</t>
  </si>
  <si>
    <t>MATLVFLFLLALSGFVSGGRGTTRDDFLRLPSLESESFDGNRNSDDVDSSAGTKWAVLIAGSKGYYNYRHQADVCHAYQILRKGGVKDENIIVFMYDDIAYDIRNPYPGTITNSPDKKDVYKGVPKDYTGEDVNVQNFLAVILGNKTALTGGSGKVLDTRPNDHIFIYYTDHGYAGVLGMPTQPYLYANDLIDTLKRKHASGTYEGLVFYVEACESASIFEGLLPDGLNIYVSTAAKAGEGSWVVYCPTQQPAVPAEYGTCVGDLYSVTWMENCDVYNLRTQTLHQQYEMVKKKIAYASTVSQFGDFPISDDSLSKYMGTNPANDKHRYVDEENSLRPHVEAVHQREADLYHFWDKYQKASEGSRNKVAARKQLVEVMLHRMHVDDSMESISKLLFGLGTKASEMMNTIRPAGQPLVSDWDCLKTMVRTYETHCGSLSEYGMKYTRFLANICNSGAQKEKMAEASAQVCLNFPSNPWSSLVKGFSA*</t>
  </si>
  <si>
    <t>GIYB01052099.1_Viola_betonicifolia</t>
  </si>
  <si>
    <t>MATLVLLFLLALSGFVSGRRGTTGDDFLRLPSLESESFDGNRNSDDIDSSAGTKWAVLIAGSNSYWNYRHQADVCHAYQILRKGGVKDENIIVFMYDDIAYNIRNPYPGTIINGPDKKDVYKGVPKDYTGEDVNVQNFLAVILGNKTALTGGSGKVLDTSPNDHIFIYYTDHGYPGVLGMPTEPYLYANDLIDTLKKKHASGTYEAMVFYVEACESASIFEGLLPDGLNIYASTAAKAGEGSWATYCPTLYPDVLEEYGTCVGDLYSVTWMENCDVYNLRTQTLHQQYEMVKKKIAYASAVSQFGDFPISNDSVSKYMGTNPANDKHRFVDEENSLRPHVEAVHQREADLYHFWDKYQKASEGSRNKIDARKQLIEVMLHRMHVDDSMESIAKLLFGLGTKASEMMNTVRPAGQPLVSDWDCLKTMVRTYETHCGSLSEYGMKYTGFLANICNSGAQKEKMAEASAQVCLNFPSNPWSSLVKGFSA</t>
  </si>
  <si>
    <t>GFWG01029593.1_Viola_mandshurica</t>
  </si>
  <si>
    <t>gb|GIYB01054587.1_Viola_betonicifolia_cultivar_Native_isolate_Forest_c37403_g1_i2</t>
  </si>
  <si>
    <t>gb|GIYB01052100.1_Viola_betonicifolia_cultivar_Native_isolate_Forest_c36873_g1_i2</t>
  </si>
  <si>
    <t>gb|GIYB01052099.1_Viola_betonicifolia_cultivar_Native_isolate_Forest_c36873_g1_i1</t>
  </si>
  <si>
    <t>gb|GFWG01029593.1_Viola_mandshurica_c19470_g1_i3</t>
  </si>
  <si>
    <t>gb|GFWC01000926.1_Viola_albida_var._takahashii_c1009_g1_i1</t>
  </si>
  <si>
    <t>GFWC01000926.1_Viola_albida_var._takahashii</t>
  </si>
  <si>
    <t>NP_001340699.1_Solanum_lycopersicum</t>
  </si>
  <si>
    <t>NP_001340698.1_Solanum_lycopersicum</t>
  </si>
  <si>
    <t>D</t>
  </si>
  <si>
    <t>NP_001307953.1_Solanum_lycopersicum_SlVPE1</t>
  </si>
  <si>
    <t>NP_001340699.1_Solanum_lycopersicum_SlVPE4</t>
  </si>
  <si>
    <t>NP_001340698.1_Solanum_lycopersicum_SlVPE3</t>
  </si>
  <si>
    <t>NP_1340697.1_Solanum_lycopersicum_SlVPE2</t>
  </si>
  <si>
    <t>NP_1233955.1_Solanum_lycopersicum_SlVPE5</t>
  </si>
  <si>
    <t>MFVKINVASFLIALFVVLTEGRNVIERFDEDYEDSIGTKWAVLVAGSKEWYNYRHQANLCHAYQLLKKGGLKDEHIIVFMYDDIANNPENPRPGVIINNPHGHDVYKGVPKDYTGKDCNAQNFYSVILGNKSALTGGSGKVVNSGPNDYIFIYYTDHGAPGLVGMPEDPPVYAIDLNEVLKKKHASRTYKKMVFYLEACDSGSMFADLLDEGLNIYATTSSKPDEDGWATYCYFTGDTSCYGECPPKDFKDNCLGDLFSVSWLENSDLHDLQVETLEKQYLRIHKRVLNNGTHGSHMMQYGDLHINKDALSIYMGSNSPKHTSSANNNNASNSRHVNQRDVQLLYLISKFQNAPEGSRRKNEAYRKLSEVISEREHVDKSVKHIGQILFGVENGQKVLNIVRQPLVDDWHCLKSFVKIFESHCGSLTSYGKKHIRGFANMCNAGIQRDQMDAAAKQTCSS</t>
  </si>
  <si>
    <t>CAB51545.1_Solanum_lycopersicum_SlVPE1_homolog</t>
  </si>
  <si>
    <t>gi|422161714|gb|GAAW01062204.1|_ORF_m3_1___TSA:_Humulus_lupulus_comp68366_c0_seq1_mRNA_sequence</t>
  </si>
  <si>
    <t>GAAW01062204.1_Humulus_lupulus</t>
  </si>
  <si>
    <t>MGVFNLVSLALFAIGSFAAHVPESTANEDNFFREKKWVVLVAGSDGWSNYRHQADICHAYQIVKGNGIPEQNIITMMVDDIAYNPENPTPGTIINKPQGNDVYQGVKIDYSGDEVNKSNFLKIITGDRAGMRSIGSGRVVQGGPYDKIFINFVDHGTTGLLGFPDDFLYADELNDAFNTMNRNGSYKKMLLYIEACKAGSMFDGILSEDTNIFAVTASGPRESSYGCYCKSESEPYYTCLGDLFSVTWMEDLDMPSSKQSAKKRTVFNDYSVTRTNVTKSNVMIYGDLDIGSEKLSSFIGYNENGGDDSSFVQQSNEFHIKNTASSRDVHESNIKYELEHDMLSLPDTLKLAAELRKNNEMRSVIDSVFRNIYSEVVEERPDIKSEIGEYDEPNHLKLNLAMFPCYRSILNQITESCFSLPKNPYVLDHLTVFANLCVVDNQIHQMVGSIVTNSCSNIPKNILNVQ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00B050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rgb="FFFF0000"/>
      <name val="Calibri"/>
      <family val="2"/>
      <scheme val="minor"/>
    </font>
    <font>
      <sz val="12"/>
      <color rgb="FF000000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rgb="FFFFFFCC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00B050"/>
        <bgColor indexed="64"/>
      </patternFill>
    </fill>
  </fills>
  <borders count="2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4">
    <xf numFmtId="0" fontId="0" fillId="0" borderId="0"/>
    <xf numFmtId="0" fontId="1" fillId="2" borderId="1" applyNumberFormat="0" applyFont="0" applyAlignment="0" applyProtection="0"/>
    <xf numFmtId="0" fontId="2" fillId="3" borderId="0" applyNumberFormat="0" applyBorder="0" applyAlignment="0" applyProtection="0"/>
    <xf numFmtId="0" fontId="4" fillId="4" borderId="0" applyNumberFormat="0" applyBorder="0" applyAlignment="0" applyProtection="0"/>
  </cellStyleXfs>
  <cellXfs count="22">
    <xf numFmtId="0" fontId="0" fillId="0" borderId="0" xfId="0"/>
    <xf numFmtId="0" fontId="0" fillId="2" borderId="1" xfId="1" applyFont="1"/>
    <xf numFmtId="0" fontId="3" fillId="0" borderId="0" xfId="0" applyFont="1"/>
    <xf numFmtId="0" fontId="5" fillId="0" borderId="0" xfId="0" applyFont="1"/>
    <xf numFmtId="0" fontId="7" fillId="0" borderId="0" xfId="0" applyFont="1"/>
    <xf numFmtId="0" fontId="7" fillId="2" borderId="1" xfId="1" applyFont="1"/>
    <xf numFmtId="0" fontId="6" fillId="0" borderId="0" xfId="0" applyFont="1"/>
    <xf numFmtId="0" fontId="6" fillId="2" borderId="1" xfId="1" applyFont="1"/>
    <xf numFmtId="0" fontId="8" fillId="0" borderId="0" xfId="0" applyFont="1" applyAlignment="1">
      <alignment horizontal="left" vertical="center"/>
    </xf>
    <xf numFmtId="0" fontId="10" fillId="0" borderId="0" xfId="0" applyFont="1" applyAlignment="1">
      <alignment vertical="center"/>
    </xf>
    <xf numFmtId="0" fontId="8" fillId="0" borderId="0" xfId="0" applyFont="1"/>
    <xf numFmtId="0" fontId="6" fillId="5" borderId="0" xfId="0" applyFont="1" applyFill="1"/>
    <xf numFmtId="0" fontId="6" fillId="5" borderId="1" xfId="1" applyFont="1" applyFill="1"/>
    <xf numFmtId="0" fontId="0" fillId="5" borderId="0" xfId="0" applyFill="1"/>
    <xf numFmtId="0" fontId="6" fillId="2" borderId="0" xfId="1" applyFont="1" applyBorder="1"/>
    <xf numFmtId="0" fontId="7" fillId="0" borderId="0" xfId="0" applyFont="1" applyFill="1"/>
    <xf numFmtId="0" fontId="6" fillId="0" borderId="0" xfId="0" applyFont="1" applyFill="1"/>
    <xf numFmtId="0" fontId="6" fillId="0" borderId="0" xfId="2" applyFont="1" applyFill="1"/>
    <xf numFmtId="0" fontId="0" fillId="0" borderId="0" xfId="0" applyFill="1"/>
    <xf numFmtId="0" fontId="6" fillId="0" borderId="1" xfId="0" applyFont="1" applyFill="1" applyBorder="1"/>
    <xf numFmtId="0" fontId="6" fillId="0" borderId="0" xfId="3" applyFont="1" applyFill="1" applyBorder="1"/>
    <xf numFmtId="0" fontId="9" fillId="0" borderId="0" xfId="0" applyFont="1" applyFill="1"/>
  </cellXfs>
  <cellStyles count="4">
    <cellStyle name="Bad" xfId="3" builtinId="27"/>
    <cellStyle name="Good" xfId="2" builtinId="26"/>
    <cellStyle name="Normal" xfId="0" builtinId="0"/>
    <cellStyle name="Note" xfId="1" builtinId="1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1501"/>
  <sheetViews>
    <sheetView tabSelected="1" topLeftCell="B135" workbookViewId="0">
      <selection activeCell="G12" sqref="G12"/>
    </sheetView>
  </sheetViews>
  <sheetFormatPr baseColWidth="10" defaultColWidth="8.83203125" defaultRowHeight="15" x14ac:dyDescent="0.2"/>
  <cols>
    <col min="1" max="1" width="18.33203125" customWidth="1"/>
    <col min="2" max="2" width="48.33203125" bestFit="1" customWidth="1"/>
    <col min="3" max="3" width="14.33203125" customWidth="1"/>
    <col min="4" max="4" width="17.5" bestFit="1" customWidth="1"/>
    <col min="5" max="5" width="14.5" customWidth="1"/>
    <col min="6" max="6" width="10.6640625" customWidth="1"/>
    <col min="7" max="7" width="8.6640625" customWidth="1"/>
    <col min="8" max="8" width="13.33203125" customWidth="1"/>
    <col min="9" max="9" width="7.83203125" style="18" customWidth="1"/>
    <col min="10" max="10" width="11.6640625" style="18" customWidth="1"/>
    <col min="11" max="11" width="4" style="18" customWidth="1"/>
    <col min="12" max="12" width="9.1640625" style="18"/>
  </cols>
  <sheetData>
    <row r="1" spans="1:12" s="2" customFormat="1" x14ac:dyDescent="0.2">
      <c r="A1" s="4" t="s">
        <v>6040</v>
      </c>
      <c r="B1" s="4"/>
      <c r="C1" s="5" t="s">
        <v>6093</v>
      </c>
      <c r="D1" s="5" t="s">
        <v>6119</v>
      </c>
      <c r="E1" s="5" t="s">
        <v>6092</v>
      </c>
      <c r="F1" s="4" t="s">
        <v>6037</v>
      </c>
      <c r="G1" s="4" t="s">
        <v>6038</v>
      </c>
      <c r="H1" s="4" t="s">
        <v>6041</v>
      </c>
      <c r="I1" s="15" t="s">
        <v>6091</v>
      </c>
      <c r="J1" s="15" t="s">
        <v>6042</v>
      </c>
      <c r="K1" s="15" t="s">
        <v>6210</v>
      </c>
      <c r="L1" s="15" t="s">
        <v>6039</v>
      </c>
    </row>
    <row r="2" spans="1:12" x14ac:dyDescent="0.2">
      <c r="A2" s="6" t="s">
        <v>4052</v>
      </c>
      <c r="B2" s="6" t="s">
        <v>1096</v>
      </c>
      <c r="C2" s="7" t="s">
        <v>6099</v>
      </c>
      <c r="D2" s="7" t="s">
        <v>6136</v>
      </c>
      <c r="E2" s="7" t="s">
        <v>4928</v>
      </c>
      <c r="F2" s="6" t="s">
        <v>5397</v>
      </c>
      <c r="G2" s="6" t="s">
        <v>4559</v>
      </c>
      <c r="H2" s="6" t="s">
        <v>6046</v>
      </c>
      <c r="I2" s="16" t="s">
        <v>4459</v>
      </c>
      <c r="J2" s="16" t="s">
        <v>4439</v>
      </c>
      <c r="K2" s="16" t="s">
        <v>4459</v>
      </c>
      <c r="L2" s="16" t="s">
        <v>2566</v>
      </c>
    </row>
    <row r="3" spans="1:12" x14ac:dyDescent="0.2">
      <c r="A3" s="6" t="s">
        <v>3547</v>
      </c>
      <c r="B3" s="6" t="s">
        <v>595</v>
      </c>
      <c r="C3" s="7" t="s">
        <v>6099</v>
      </c>
      <c r="D3" s="7" t="s">
        <v>6136</v>
      </c>
      <c r="E3" s="7" t="s">
        <v>4928</v>
      </c>
      <c r="F3" s="6" t="s">
        <v>5397</v>
      </c>
      <c r="G3" s="6" t="s">
        <v>4559</v>
      </c>
      <c r="H3" s="6" t="s">
        <v>6044</v>
      </c>
      <c r="I3" s="16" t="s">
        <v>4459</v>
      </c>
      <c r="J3" s="16" t="s">
        <v>4435</v>
      </c>
      <c r="K3" s="16" t="s">
        <v>4459</v>
      </c>
      <c r="L3" s="16" t="s">
        <v>2068</v>
      </c>
    </row>
    <row r="4" spans="1:12" x14ac:dyDescent="0.2">
      <c r="A4" s="6" t="s">
        <v>3195</v>
      </c>
      <c r="B4" s="6" t="s">
        <v>243</v>
      </c>
      <c r="C4" s="7" t="s">
        <v>6099</v>
      </c>
      <c r="D4" s="7" t="s">
        <v>6136</v>
      </c>
      <c r="E4" s="7" t="s">
        <v>4928</v>
      </c>
      <c r="F4" s="6" t="s">
        <v>4929</v>
      </c>
      <c r="G4" s="6" t="s">
        <v>4704</v>
      </c>
      <c r="H4" s="6" t="s">
        <v>6046</v>
      </c>
      <c r="I4" s="16" t="s">
        <v>4459</v>
      </c>
      <c r="J4" s="16" t="s">
        <v>4435</v>
      </c>
      <c r="K4" s="16" t="s">
        <v>4459</v>
      </c>
      <c r="L4" s="16" t="s">
        <v>1718</v>
      </c>
    </row>
    <row r="5" spans="1:12" x14ac:dyDescent="0.2">
      <c r="A5" s="6" t="s">
        <v>3314</v>
      </c>
      <c r="B5" s="6" t="s">
        <v>362</v>
      </c>
      <c r="C5" s="7" t="s">
        <v>6099</v>
      </c>
      <c r="D5" s="7" t="s">
        <v>6130</v>
      </c>
      <c r="E5" s="7" t="s">
        <v>4856</v>
      </c>
      <c r="F5" s="6" t="s">
        <v>4857</v>
      </c>
      <c r="G5" s="6" t="s">
        <v>4693</v>
      </c>
      <c r="H5" s="6" t="s">
        <v>6046</v>
      </c>
      <c r="I5" s="16" t="s">
        <v>4459</v>
      </c>
      <c r="J5" s="16" t="s">
        <v>4435</v>
      </c>
      <c r="K5" s="16" t="s">
        <v>4459</v>
      </c>
      <c r="L5" s="16" t="s">
        <v>1836</v>
      </c>
    </row>
    <row r="6" spans="1:12" x14ac:dyDescent="0.2">
      <c r="A6" s="6" t="s">
        <v>3153</v>
      </c>
      <c r="B6" s="6" t="s">
        <v>201</v>
      </c>
      <c r="C6" s="7" t="s">
        <v>6099</v>
      </c>
      <c r="D6" s="7" t="s">
        <v>6130</v>
      </c>
      <c r="E6" s="7" t="s">
        <v>4856</v>
      </c>
      <c r="F6" s="6" t="s">
        <v>4857</v>
      </c>
      <c r="G6" s="6" t="s">
        <v>4693</v>
      </c>
      <c r="H6" s="6" t="s">
        <v>6046</v>
      </c>
      <c r="I6" s="16" t="s">
        <v>4459</v>
      </c>
      <c r="J6" s="16" t="s">
        <v>4435</v>
      </c>
      <c r="K6" s="16" t="s">
        <v>4459</v>
      </c>
      <c r="L6" s="16" t="s">
        <v>1677</v>
      </c>
    </row>
    <row r="7" spans="1:12" x14ac:dyDescent="0.2">
      <c r="A7" s="6" t="s">
        <v>3273</v>
      </c>
      <c r="B7" s="6" t="s">
        <v>321</v>
      </c>
      <c r="C7" s="7" t="s">
        <v>6099</v>
      </c>
      <c r="D7" s="7" t="s">
        <v>6130</v>
      </c>
      <c r="E7" s="7" t="s">
        <v>4856</v>
      </c>
      <c r="F7" s="6" t="s">
        <v>4857</v>
      </c>
      <c r="G7" s="6" t="s">
        <v>5051</v>
      </c>
      <c r="H7" s="6" t="s">
        <v>6044</v>
      </c>
      <c r="I7" s="16" t="s">
        <v>4459</v>
      </c>
      <c r="J7" s="16" t="s">
        <v>4438</v>
      </c>
      <c r="K7" s="16" t="s">
        <v>4459</v>
      </c>
      <c r="L7" s="16" t="s">
        <v>1796</v>
      </c>
    </row>
    <row r="8" spans="1:12" x14ac:dyDescent="0.2">
      <c r="A8" s="6" t="s">
        <v>3279</v>
      </c>
      <c r="B8" s="6" t="s">
        <v>327</v>
      </c>
      <c r="C8" s="7" t="s">
        <v>6099</v>
      </c>
      <c r="D8" s="7" t="s">
        <v>6130</v>
      </c>
      <c r="E8" s="7" t="s">
        <v>4856</v>
      </c>
      <c r="F8" s="6" t="s">
        <v>4857</v>
      </c>
      <c r="G8" s="6" t="s">
        <v>5051</v>
      </c>
      <c r="H8" s="6" t="s">
        <v>6046</v>
      </c>
      <c r="I8" s="16" t="s">
        <v>4459</v>
      </c>
      <c r="J8" s="16" t="s">
        <v>4435</v>
      </c>
      <c r="K8" s="16" t="s">
        <v>4459</v>
      </c>
      <c r="L8" s="16" t="s">
        <v>1802</v>
      </c>
    </row>
    <row r="9" spans="1:12" x14ac:dyDescent="0.2">
      <c r="A9" s="6" t="s">
        <v>3253</v>
      </c>
      <c r="B9" s="6" t="s">
        <v>301</v>
      </c>
      <c r="C9" s="7" t="s">
        <v>6099</v>
      </c>
      <c r="D9" s="7" t="s">
        <v>6130</v>
      </c>
      <c r="E9" s="7" t="s">
        <v>4856</v>
      </c>
      <c r="F9" s="6" t="s">
        <v>4857</v>
      </c>
      <c r="G9" s="6" t="s">
        <v>4693</v>
      </c>
      <c r="H9" s="6" t="s">
        <v>6046</v>
      </c>
      <c r="I9" s="16" t="s">
        <v>4459</v>
      </c>
      <c r="J9" s="16" t="s">
        <v>4435</v>
      </c>
      <c r="K9" s="16" t="s">
        <v>4459</v>
      </c>
      <c r="L9" s="16" t="s">
        <v>1776</v>
      </c>
    </row>
    <row r="10" spans="1:12" x14ac:dyDescent="0.2">
      <c r="A10" s="6" t="s">
        <v>3274</v>
      </c>
      <c r="B10" s="6" t="s">
        <v>322</v>
      </c>
      <c r="C10" s="7" t="s">
        <v>6099</v>
      </c>
      <c r="D10" s="7" t="s">
        <v>6130</v>
      </c>
      <c r="E10" s="7" t="s">
        <v>4856</v>
      </c>
      <c r="F10" s="6" t="s">
        <v>4857</v>
      </c>
      <c r="G10" s="6" t="s">
        <v>4693</v>
      </c>
      <c r="H10" s="6" t="s">
        <v>6044</v>
      </c>
      <c r="I10" s="16" t="s">
        <v>4459</v>
      </c>
      <c r="J10" s="16" t="s">
        <v>4438</v>
      </c>
      <c r="K10" s="16" t="s">
        <v>4459</v>
      </c>
      <c r="L10" s="16" t="s">
        <v>1797</v>
      </c>
    </row>
    <row r="11" spans="1:12" x14ac:dyDescent="0.2">
      <c r="A11" s="6" t="s">
        <v>3435</v>
      </c>
      <c r="B11" s="6" t="s">
        <v>483</v>
      </c>
      <c r="C11" s="7" t="s">
        <v>6099</v>
      </c>
      <c r="D11" s="7" t="s">
        <v>6157</v>
      </c>
      <c r="E11" s="7" t="s">
        <v>5266</v>
      </c>
      <c r="F11" s="6" t="s">
        <v>5267</v>
      </c>
      <c r="G11" s="6" t="s">
        <v>4751</v>
      </c>
      <c r="H11" s="6" t="s">
        <v>6046</v>
      </c>
      <c r="I11" s="16" t="s">
        <v>4459</v>
      </c>
      <c r="J11" s="16" t="s">
        <v>4435</v>
      </c>
      <c r="K11" s="16" t="s">
        <v>4459</v>
      </c>
      <c r="L11" s="16" t="s">
        <v>1956</v>
      </c>
    </row>
    <row r="12" spans="1:12" x14ac:dyDescent="0.2">
      <c r="A12" s="6" t="s">
        <v>3675</v>
      </c>
      <c r="B12" s="6" t="s">
        <v>723</v>
      </c>
      <c r="C12" s="7" t="s">
        <v>6104</v>
      </c>
      <c r="D12" s="7" t="s">
        <v>6188</v>
      </c>
      <c r="E12" s="7" t="s">
        <v>5522</v>
      </c>
      <c r="F12" s="6" t="s">
        <v>5520</v>
      </c>
      <c r="G12" s="6" t="s">
        <v>5521</v>
      </c>
      <c r="H12" s="6" t="s">
        <v>6046</v>
      </c>
      <c r="I12" s="16" t="s">
        <v>4459</v>
      </c>
      <c r="J12" s="16" t="s">
        <v>4435</v>
      </c>
      <c r="K12" s="16" t="s">
        <v>4459</v>
      </c>
      <c r="L12" s="16" t="s">
        <v>2195</v>
      </c>
    </row>
    <row r="13" spans="1:12" x14ac:dyDescent="0.2">
      <c r="A13" s="6" t="s">
        <v>3931</v>
      </c>
      <c r="B13" s="6" t="s">
        <v>977</v>
      </c>
      <c r="C13" s="7" t="s">
        <v>6101</v>
      </c>
      <c r="D13" s="7" t="s">
        <v>6133</v>
      </c>
      <c r="E13" s="7" t="s">
        <v>4990</v>
      </c>
      <c r="F13" s="6" t="s">
        <v>4991</v>
      </c>
      <c r="G13" s="6" t="s">
        <v>4992</v>
      </c>
      <c r="H13" s="6" t="s">
        <v>6046</v>
      </c>
      <c r="I13" s="16" t="s">
        <v>4459</v>
      </c>
      <c r="J13" s="16" t="s">
        <v>4435</v>
      </c>
      <c r="K13" s="16" t="s">
        <v>4459</v>
      </c>
      <c r="L13" s="16" t="s">
        <v>2446</v>
      </c>
    </row>
    <row r="14" spans="1:12" x14ac:dyDescent="0.2">
      <c r="A14" s="6" t="s">
        <v>3232</v>
      </c>
      <c r="B14" s="6" t="s">
        <v>280</v>
      </c>
      <c r="C14" s="7" t="s">
        <v>6101</v>
      </c>
      <c r="D14" s="7" t="s">
        <v>6133</v>
      </c>
      <c r="E14" s="7" t="s">
        <v>4990</v>
      </c>
      <c r="F14" s="6" t="s">
        <v>4991</v>
      </c>
      <c r="G14" s="6" t="s">
        <v>4992</v>
      </c>
      <c r="H14" s="6" t="s">
        <v>6043</v>
      </c>
      <c r="I14" s="16" t="s">
        <v>4458</v>
      </c>
      <c r="J14" s="16" t="s">
        <v>4438</v>
      </c>
      <c r="K14" s="16" t="s">
        <v>4459</v>
      </c>
      <c r="L14" s="16" t="s">
        <v>1755</v>
      </c>
    </row>
    <row r="15" spans="1:12" x14ac:dyDescent="0.2">
      <c r="A15" s="6" t="s">
        <v>3507</v>
      </c>
      <c r="B15" s="6" t="s">
        <v>555</v>
      </c>
      <c r="C15" s="7" t="s">
        <v>6101</v>
      </c>
      <c r="D15" s="7" t="s">
        <v>6133</v>
      </c>
      <c r="E15" s="7" t="s">
        <v>4990</v>
      </c>
      <c r="F15" s="6" t="s">
        <v>4991</v>
      </c>
      <c r="G15" s="6" t="s">
        <v>4992</v>
      </c>
      <c r="H15" s="6" t="s">
        <v>6046</v>
      </c>
      <c r="I15" s="16" t="s">
        <v>4459</v>
      </c>
      <c r="J15" s="16" t="s">
        <v>4435</v>
      </c>
      <c r="K15" s="16" t="s">
        <v>4459</v>
      </c>
      <c r="L15" s="16" t="s">
        <v>2028</v>
      </c>
    </row>
    <row r="16" spans="1:12" x14ac:dyDescent="0.2">
      <c r="A16" s="6" t="s">
        <v>3642</v>
      </c>
      <c r="B16" s="6" t="s">
        <v>690</v>
      </c>
      <c r="C16" s="7" t="s">
        <v>6104</v>
      </c>
      <c r="D16" s="7" t="s">
        <v>6133</v>
      </c>
      <c r="E16" s="7" t="s">
        <v>4990</v>
      </c>
      <c r="F16" s="6" t="s">
        <v>5488</v>
      </c>
      <c r="G16" s="6" t="s">
        <v>5251</v>
      </c>
      <c r="H16" s="6" t="s">
        <v>6046</v>
      </c>
      <c r="I16" s="16" t="s">
        <v>4459</v>
      </c>
      <c r="J16" s="16" t="s">
        <v>4435</v>
      </c>
      <c r="K16" s="16" t="s">
        <v>4459</v>
      </c>
      <c r="L16" s="16" t="s">
        <v>2163</v>
      </c>
    </row>
    <row r="17" spans="1:12" x14ac:dyDescent="0.2">
      <c r="A17" s="6" t="s">
        <v>3946</v>
      </c>
      <c r="B17" s="6" t="s">
        <v>992</v>
      </c>
      <c r="C17" s="7" t="s">
        <v>6104</v>
      </c>
      <c r="D17" s="7" t="s">
        <v>6133</v>
      </c>
      <c r="E17" s="7" t="s">
        <v>4990</v>
      </c>
      <c r="F17" s="6" t="s">
        <v>5787</v>
      </c>
      <c r="G17" s="6" t="s">
        <v>5788</v>
      </c>
      <c r="H17" s="6" t="s">
        <v>6046</v>
      </c>
      <c r="I17" s="16" t="s">
        <v>4459</v>
      </c>
      <c r="J17" s="16" t="s">
        <v>4435</v>
      </c>
      <c r="K17" s="16" t="s">
        <v>4459</v>
      </c>
      <c r="L17" s="16" t="s">
        <v>2461</v>
      </c>
    </row>
    <row r="18" spans="1:12" x14ac:dyDescent="0.2">
      <c r="A18" s="6" t="s">
        <v>3039</v>
      </c>
      <c r="B18" s="6" t="s">
        <v>87</v>
      </c>
      <c r="C18" s="7" t="s">
        <v>6094</v>
      </c>
      <c r="D18" s="7" t="s">
        <v>6129</v>
      </c>
      <c r="E18" s="7" t="s">
        <v>4639</v>
      </c>
      <c r="F18" s="6" t="s">
        <v>4640</v>
      </c>
      <c r="G18" s="6" t="s">
        <v>4641</v>
      </c>
      <c r="H18" s="6" t="s">
        <v>6046</v>
      </c>
      <c r="I18" s="16" t="s">
        <v>4459</v>
      </c>
      <c r="J18" s="16" t="s">
        <v>4435</v>
      </c>
      <c r="K18" s="16" t="s">
        <v>4459</v>
      </c>
      <c r="L18" s="16" t="s">
        <v>1562</v>
      </c>
    </row>
    <row r="19" spans="1:12" x14ac:dyDescent="0.2">
      <c r="A19" s="6" t="s">
        <v>3212</v>
      </c>
      <c r="B19" s="6" t="s">
        <v>260</v>
      </c>
      <c r="C19" s="7" t="s">
        <v>6099</v>
      </c>
      <c r="D19" s="7" t="s">
        <v>6126</v>
      </c>
      <c r="E19" s="7" t="s">
        <v>4955</v>
      </c>
      <c r="F19" s="6" t="s">
        <v>4956</v>
      </c>
      <c r="G19" s="6" t="s">
        <v>4957</v>
      </c>
      <c r="H19" s="6" t="s">
        <v>6046</v>
      </c>
      <c r="I19" s="16" t="s">
        <v>4459</v>
      </c>
      <c r="J19" s="16" t="s">
        <v>4435</v>
      </c>
      <c r="K19" s="16" t="s">
        <v>4459</v>
      </c>
      <c r="L19" s="16" t="s">
        <v>1735</v>
      </c>
    </row>
    <row r="20" spans="1:12" x14ac:dyDescent="0.2">
      <c r="A20" s="6" t="s">
        <v>4175</v>
      </c>
      <c r="B20" s="6" t="s">
        <v>1219</v>
      </c>
      <c r="C20" s="7" t="s">
        <v>6104</v>
      </c>
      <c r="D20" s="7" t="s">
        <v>6133</v>
      </c>
      <c r="E20" s="7" t="s">
        <v>4550</v>
      </c>
      <c r="F20" s="6" t="s">
        <v>5921</v>
      </c>
      <c r="G20" s="6" t="s">
        <v>5922</v>
      </c>
      <c r="H20" s="6" t="s">
        <v>6046</v>
      </c>
      <c r="I20" s="16" t="s">
        <v>4459</v>
      </c>
      <c r="J20" s="16" t="s">
        <v>4435</v>
      </c>
      <c r="K20" s="16" t="s">
        <v>4459</v>
      </c>
      <c r="L20" s="16" t="s">
        <v>2689</v>
      </c>
    </row>
    <row r="21" spans="1:12" x14ac:dyDescent="0.2">
      <c r="A21" s="6" t="s">
        <v>2993</v>
      </c>
      <c r="B21" s="6" t="s">
        <v>41</v>
      </c>
      <c r="C21" s="7" t="s">
        <v>6101</v>
      </c>
      <c r="D21" s="7" t="s">
        <v>6133</v>
      </c>
      <c r="E21" s="7" t="s">
        <v>4550</v>
      </c>
      <c r="F21" s="6" t="s">
        <v>4551</v>
      </c>
      <c r="G21" s="6" t="s">
        <v>4552</v>
      </c>
      <c r="H21" s="6" t="s">
        <v>6053</v>
      </c>
      <c r="I21" s="16" t="s">
        <v>4458</v>
      </c>
      <c r="J21" s="16" t="s">
        <v>4438</v>
      </c>
      <c r="K21" s="16" t="s">
        <v>4459</v>
      </c>
      <c r="L21" s="16" t="s">
        <v>1516</v>
      </c>
    </row>
    <row r="22" spans="1:12" x14ac:dyDescent="0.2">
      <c r="A22" s="6" t="s">
        <v>3444</v>
      </c>
      <c r="B22" s="6" t="s">
        <v>492</v>
      </c>
      <c r="C22" s="7" t="s">
        <v>6101</v>
      </c>
      <c r="D22" s="7" t="s">
        <v>6133</v>
      </c>
      <c r="E22" s="7" t="s">
        <v>4550</v>
      </c>
      <c r="F22" s="6" t="s">
        <v>5280</v>
      </c>
      <c r="G22" s="6" t="s">
        <v>4845</v>
      </c>
      <c r="H22" s="6" t="s">
        <v>6043</v>
      </c>
      <c r="I22" s="16" t="s">
        <v>4458</v>
      </c>
      <c r="J22" s="16" t="s">
        <v>4438</v>
      </c>
      <c r="K22" s="16" t="s">
        <v>6212</v>
      </c>
      <c r="L22" s="16" t="s">
        <v>1965</v>
      </c>
    </row>
    <row r="23" spans="1:12" x14ac:dyDescent="0.2">
      <c r="A23" s="6" t="s">
        <v>3850</v>
      </c>
      <c r="B23" s="6" t="s">
        <v>896</v>
      </c>
      <c r="C23" s="7" t="s">
        <v>6101</v>
      </c>
      <c r="D23" s="7" t="s">
        <v>6133</v>
      </c>
      <c r="E23" s="7" t="s">
        <v>4550</v>
      </c>
      <c r="F23" s="6" t="s">
        <v>5280</v>
      </c>
      <c r="G23" s="6" t="s">
        <v>4845</v>
      </c>
      <c r="H23" s="6" t="s">
        <v>6046</v>
      </c>
      <c r="I23" s="16" t="s">
        <v>4459</v>
      </c>
      <c r="J23" s="16" t="s">
        <v>4435</v>
      </c>
      <c r="K23" s="16" t="s">
        <v>4459</v>
      </c>
      <c r="L23" s="16" t="s">
        <v>2366</v>
      </c>
    </row>
    <row r="24" spans="1:12" x14ac:dyDescent="0.2">
      <c r="A24" s="6" t="s">
        <v>4221</v>
      </c>
      <c r="B24" s="6" t="s">
        <v>1265</v>
      </c>
      <c r="C24" s="7" t="s">
        <v>6101</v>
      </c>
      <c r="D24" s="7" t="s">
        <v>6133</v>
      </c>
      <c r="E24" s="7" t="s">
        <v>4550</v>
      </c>
      <c r="F24" s="6" t="s">
        <v>5280</v>
      </c>
      <c r="G24" s="6" t="s">
        <v>4845</v>
      </c>
      <c r="H24" s="6" t="s">
        <v>6051</v>
      </c>
      <c r="I24" s="16" t="s">
        <v>4459</v>
      </c>
      <c r="J24" s="16" t="s">
        <v>4439</v>
      </c>
      <c r="K24" s="16" t="s">
        <v>4459</v>
      </c>
      <c r="L24" s="16" t="s">
        <v>2735</v>
      </c>
    </row>
    <row r="25" spans="1:12" x14ac:dyDescent="0.2">
      <c r="A25" s="6" t="s">
        <v>4298</v>
      </c>
      <c r="B25" s="6" t="s">
        <v>1341</v>
      </c>
      <c r="C25" s="7" t="s">
        <v>6104</v>
      </c>
      <c r="D25" s="7" t="s">
        <v>6133</v>
      </c>
      <c r="E25" s="7" t="s">
        <v>4550</v>
      </c>
      <c r="F25" s="6" t="s">
        <v>5425</v>
      </c>
      <c r="G25" s="6" t="s">
        <v>5016</v>
      </c>
      <c r="H25" s="6" t="s">
        <v>6044</v>
      </c>
      <c r="I25" s="16" t="s">
        <v>4459</v>
      </c>
      <c r="J25" s="16" t="s">
        <v>4435</v>
      </c>
      <c r="K25" s="16" t="s">
        <v>4459</v>
      </c>
      <c r="L25" s="16" t="s">
        <v>2811</v>
      </c>
    </row>
    <row r="26" spans="1:12" x14ac:dyDescent="0.2">
      <c r="A26" s="6" t="s">
        <v>3282</v>
      </c>
      <c r="B26" s="6" t="s">
        <v>330</v>
      </c>
      <c r="C26" s="7" t="s">
        <v>6101</v>
      </c>
      <c r="D26" s="7" t="s">
        <v>6133</v>
      </c>
      <c r="E26" s="7" t="s">
        <v>4550</v>
      </c>
      <c r="F26" s="6" t="s">
        <v>4551</v>
      </c>
      <c r="G26" s="6" t="s">
        <v>5060</v>
      </c>
      <c r="H26" s="6" t="s">
        <v>6046</v>
      </c>
      <c r="I26" s="16" t="s">
        <v>4459</v>
      </c>
      <c r="J26" s="16" t="s">
        <v>4435</v>
      </c>
      <c r="K26" s="16" t="s">
        <v>4459</v>
      </c>
      <c r="L26" s="16" t="s">
        <v>1805</v>
      </c>
    </row>
    <row r="27" spans="1:12" x14ac:dyDescent="0.2">
      <c r="A27" s="6" t="s">
        <v>4048</v>
      </c>
      <c r="B27" s="6" t="s">
        <v>1092</v>
      </c>
      <c r="C27" s="7" t="s">
        <v>6104</v>
      </c>
      <c r="D27" s="7" t="s">
        <v>6133</v>
      </c>
      <c r="E27" s="7" t="s">
        <v>4550</v>
      </c>
      <c r="F27" s="6" t="s">
        <v>5425</v>
      </c>
      <c r="G27" s="6" t="s">
        <v>5426</v>
      </c>
      <c r="H27" s="6" t="s">
        <v>6046</v>
      </c>
      <c r="I27" s="16" t="s">
        <v>4459</v>
      </c>
      <c r="J27" s="16" t="s">
        <v>4435</v>
      </c>
      <c r="K27" s="16" t="s">
        <v>4459</v>
      </c>
      <c r="L27" s="16" t="s">
        <v>2562</v>
      </c>
    </row>
    <row r="28" spans="1:12" x14ac:dyDescent="0.2">
      <c r="A28" s="6" t="s">
        <v>3661</v>
      </c>
      <c r="B28" s="6" t="s">
        <v>709</v>
      </c>
      <c r="C28" s="7" t="s">
        <v>6104</v>
      </c>
      <c r="D28" s="7" t="s">
        <v>6133</v>
      </c>
      <c r="E28" s="7" t="s">
        <v>4550</v>
      </c>
      <c r="F28" s="6" t="s">
        <v>5425</v>
      </c>
      <c r="G28" s="6" t="s">
        <v>5426</v>
      </c>
      <c r="H28" s="6" t="s">
        <v>6046</v>
      </c>
      <c r="I28" s="16" t="s">
        <v>4459</v>
      </c>
      <c r="J28" s="16" t="s">
        <v>4439</v>
      </c>
      <c r="K28" s="16" t="s">
        <v>4459</v>
      </c>
      <c r="L28" s="16" t="s">
        <v>2181</v>
      </c>
    </row>
    <row r="29" spans="1:12" x14ac:dyDescent="0.2">
      <c r="A29" s="6" t="s">
        <v>3986</v>
      </c>
      <c r="B29" s="6" t="s">
        <v>1032</v>
      </c>
      <c r="C29" s="7" t="s">
        <v>6104</v>
      </c>
      <c r="D29" s="7" t="s">
        <v>6133</v>
      </c>
      <c r="E29" s="7" t="s">
        <v>4550</v>
      </c>
      <c r="F29" s="6" t="s">
        <v>5425</v>
      </c>
      <c r="G29" s="6" t="s">
        <v>5426</v>
      </c>
      <c r="H29" s="6" t="s">
        <v>6054</v>
      </c>
      <c r="I29" s="16" t="s">
        <v>4459</v>
      </c>
      <c r="J29" s="16" t="s">
        <v>4437</v>
      </c>
      <c r="K29" s="16" t="s">
        <v>4458</v>
      </c>
      <c r="L29" s="16" t="s">
        <v>2501</v>
      </c>
    </row>
    <row r="30" spans="1:12" x14ac:dyDescent="0.2">
      <c r="A30" s="6" t="s">
        <v>3576</v>
      </c>
      <c r="B30" s="6" t="s">
        <v>624</v>
      </c>
      <c r="C30" s="7" t="s">
        <v>6104</v>
      </c>
      <c r="D30" s="7" t="s">
        <v>6133</v>
      </c>
      <c r="E30" s="7" t="s">
        <v>4550</v>
      </c>
      <c r="F30" s="6" t="s">
        <v>5425</v>
      </c>
      <c r="G30" s="6" t="s">
        <v>5426</v>
      </c>
      <c r="H30" s="6" t="s">
        <v>6049</v>
      </c>
      <c r="I30" s="16" t="s">
        <v>4458</v>
      </c>
      <c r="J30" s="16" t="s">
        <v>4435</v>
      </c>
      <c r="K30" s="16" t="s">
        <v>4458</v>
      </c>
      <c r="L30" s="16" t="s">
        <v>2097</v>
      </c>
    </row>
    <row r="31" spans="1:12" x14ac:dyDescent="0.2">
      <c r="A31" s="6" t="s">
        <v>4302</v>
      </c>
      <c r="B31" s="6" t="s">
        <v>1345</v>
      </c>
      <c r="C31" s="7" t="s">
        <v>6104</v>
      </c>
      <c r="D31" s="7" t="s">
        <v>6133</v>
      </c>
      <c r="E31" s="7" t="s">
        <v>4550</v>
      </c>
      <c r="F31" s="6" t="s">
        <v>5425</v>
      </c>
      <c r="G31" s="6" t="s">
        <v>5426</v>
      </c>
      <c r="H31" s="6" t="s">
        <v>6062</v>
      </c>
      <c r="I31" s="16" t="s">
        <v>4459</v>
      </c>
      <c r="J31" s="16" t="s">
        <v>4436</v>
      </c>
      <c r="K31" s="16" t="s">
        <v>4459</v>
      </c>
      <c r="L31" s="16" t="s">
        <v>2815</v>
      </c>
    </row>
    <row r="32" spans="1:12" x14ac:dyDescent="0.2">
      <c r="A32" s="6" t="s">
        <v>4049</v>
      </c>
      <c r="B32" s="6" t="s">
        <v>1093</v>
      </c>
      <c r="C32" s="7" t="s">
        <v>6104</v>
      </c>
      <c r="D32" s="7" t="s">
        <v>6133</v>
      </c>
      <c r="E32" s="7" t="s">
        <v>4550</v>
      </c>
      <c r="F32" s="6" t="s">
        <v>5425</v>
      </c>
      <c r="G32" s="6" t="s">
        <v>5661</v>
      </c>
      <c r="H32" s="6" t="s">
        <v>6046</v>
      </c>
      <c r="I32" s="16" t="s">
        <v>4459</v>
      </c>
      <c r="J32" s="16" t="s">
        <v>4435</v>
      </c>
      <c r="K32" s="16" t="s">
        <v>4459</v>
      </c>
      <c r="L32" s="16" t="s">
        <v>2563</v>
      </c>
    </row>
    <row r="33" spans="1:15" x14ac:dyDescent="0.2">
      <c r="A33" s="6" t="s">
        <v>3795</v>
      </c>
      <c r="B33" s="6" t="s">
        <v>842</v>
      </c>
      <c r="C33" s="7" t="s">
        <v>6104</v>
      </c>
      <c r="D33" s="7" t="s">
        <v>6133</v>
      </c>
      <c r="E33" s="7" t="s">
        <v>4550</v>
      </c>
      <c r="F33" s="6" t="s">
        <v>5425</v>
      </c>
      <c r="G33" s="6" t="s">
        <v>5661</v>
      </c>
      <c r="H33" s="6" t="s">
        <v>6043</v>
      </c>
      <c r="I33" s="16" t="s">
        <v>4458</v>
      </c>
      <c r="J33" s="16" t="s">
        <v>4438</v>
      </c>
      <c r="K33" s="16" t="s">
        <v>4459</v>
      </c>
      <c r="L33" s="16" t="s">
        <v>2312</v>
      </c>
    </row>
    <row r="34" spans="1:15" x14ac:dyDescent="0.2">
      <c r="A34" s="6" t="s">
        <v>3914</v>
      </c>
      <c r="B34" s="6" t="s">
        <v>960</v>
      </c>
      <c r="C34" s="7" t="s">
        <v>6104</v>
      </c>
      <c r="D34" s="7" t="s">
        <v>6133</v>
      </c>
      <c r="E34" s="7" t="s">
        <v>4550</v>
      </c>
      <c r="F34" s="6" t="s">
        <v>5425</v>
      </c>
      <c r="G34" s="6" t="s">
        <v>5661</v>
      </c>
      <c r="H34" s="6" t="s">
        <v>6043</v>
      </c>
      <c r="I34" s="16" t="s">
        <v>4458</v>
      </c>
      <c r="J34" s="16" t="s">
        <v>4448</v>
      </c>
      <c r="K34" s="16" t="s">
        <v>6212</v>
      </c>
      <c r="L34" s="16" t="s">
        <v>2429</v>
      </c>
    </row>
    <row r="35" spans="1:15" x14ac:dyDescent="0.2">
      <c r="A35" s="6" t="s">
        <v>3471</v>
      </c>
      <c r="B35" s="6" t="s">
        <v>519</v>
      </c>
      <c r="C35" s="7" t="s">
        <v>6101</v>
      </c>
      <c r="D35" s="7" t="s">
        <v>6133</v>
      </c>
      <c r="E35" s="7" t="s">
        <v>4550</v>
      </c>
      <c r="F35" s="6" t="s">
        <v>5308</v>
      </c>
      <c r="G35" s="6" t="s">
        <v>4524</v>
      </c>
      <c r="H35" s="6" t="s">
        <v>6046</v>
      </c>
      <c r="I35" s="16" t="s">
        <v>4459</v>
      </c>
      <c r="J35" s="16" t="s">
        <v>4435</v>
      </c>
      <c r="K35" s="16" t="s">
        <v>4459</v>
      </c>
      <c r="L35" s="16" t="s">
        <v>1992</v>
      </c>
    </row>
    <row r="36" spans="1:15" x14ac:dyDescent="0.2">
      <c r="A36" s="6" t="s">
        <v>4212</v>
      </c>
      <c r="B36" s="6" t="s">
        <v>1256</v>
      </c>
      <c r="C36" s="7" t="s">
        <v>6104</v>
      </c>
      <c r="D36" s="7" t="s">
        <v>6133</v>
      </c>
      <c r="E36" s="7" t="s">
        <v>4550</v>
      </c>
      <c r="F36" s="6" t="s">
        <v>5936</v>
      </c>
      <c r="G36" s="6" t="s">
        <v>5937</v>
      </c>
      <c r="H36" s="6" t="s">
        <v>6051</v>
      </c>
      <c r="I36" s="16" t="s">
        <v>4459</v>
      </c>
      <c r="J36" s="16" t="s">
        <v>4439</v>
      </c>
      <c r="K36" s="16" t="s">
        <v>4459</v>
      </c>
      <c r="L36" s="16" t="s">
        <v>2726</v>
      </c>
    </row>
    <row r="37" spans="1:15" x14ac:dyDescent="0.2">
      <c r="A37" s="6" t="s">
        <v>4008</v>
      </c>
      <c r="B37" s="6" t="s">
        <v>1054</v>
      </c>
      <c r="C37" s="7" t="s">
        <v>6104</v>
      </c>
      <c r="D37" s="7" t="s">
        <v>6133</v>
      </c>
      <c r="E37" s="7" t="s">
        <v>4550</v>
      </c>
      <c r="F37" s="6" t="s">
        <v>5300</v>
      </c>
      <c r="G37" s="6" t="s">
        <v>4925</v>
      </c>
      <c r="H37" s="6" t="s">
        <v>6046</v>
      </c>
      <c r="I37" s="16" t="s">
        <v>4459</v>
      </c>
      <c r="J37" s="16" t="s">
        <v>4439</v>
      </c>
      <c r="K37" s="16" t="s">
        <v>4459</v>
      </c>
      <c r="L37" s="16" t="s">
        <v>2523</v>
      </c>
    </row>
    <row r="38" spans="1:15" x14ac:dyDescent="0.2">
      <c r="A38" s="6" t="s">
        <v>3598</v>
      </c>
      <c r="B38" s="6" t="s">
        <v>646</v>
      </c>
      <c r="C38" s="7" t="s">
        <v>6104</v>
      </c>
      <c r="D38" s="7" t="s">
        <v>6133</v>
      </c>
      <c r="E38" s="7" t="s">
        <v>4550</v>
      </c>
      <c r="F38" s="6" t="s">
        <v>5445</v>
      </c>
      <c r="G38" s="6" t="s">
        <v>4473</v>
      </c>
      <c r="H38" s="6" t="s">
        <v>6046</v>
      </c>
      <c r="I38" s="16" t="s">
        <v>4459</v>
      </c>
      <c r="J38" s="16" t="s">
        <v>4439</v>
      </c>
      <c r="K38" s="16" t="s">
        <v>4459</v>
      </c>
      <c r="L38" s="16" t="s">
        <v>2119</v>
      </c>
    </row>
    <row r="39" spans="1:15" x14ac:dyDescent="0.2">
      <c r="A39" s="6" t="s">
        <v>4378</v>
      </c>
      <c r="B39" s="6" t="s">
        <v>1421</v>
      </c>
      <c r="C39" s="7" t="s">
        <v>6104</v>
      </c>
      <c r="D39" s="7" t="s">
        <v>6133</v>
      </c>
      <c r="E39" s="7" t="s">
        <v>4550</v>
      </c>
      <c r="F39" s="6" t="s">
        <v>5445</v>
      </c>
      <c r="G39" s="6" t="s">
        <v>4473</v>
      </c>
      <c r="H39" s="6" t="s">
        <v>6043</v>
      </c>
      <c r="I39" s="16" t="s">
        <v>4458</v>
      </c>
      <c r="J39" s="16" t="s">
        <v>4435</v>
      </c>
      <c r="K39" s="16" t="s">
        <v>4459</v>
      </c>
      <c r="L39" s="16" t="s">
        <v>2891</v>
      </c>
    </row>
    <row r="40" spans="1:15" x14ac:dyDescent="0.2">
      <c r="A40" s="6" t="s">
        <v>3739</v>
      </c>
      <c r="B40" s="6" t="s">
        <v>786</v>
      </c>
      <c r="C40" s="7" t="s">
        <v>6104</v>
      </c>
      <c r="D40" s="7" t="s">
        <v>6133</v>
      </c>
      <c r="E40" s="7" t="s">
        <v>4550</v>
      </c>
      <c r="F40" s="6" t="s">
        <v>5590</v>
      </c>
      <c r="G40" s="6" t="s">
        <v>5591</v>
      </c>
      <c r="H40" s="6" t="s">
        <v>6046</v>
      </c>
      <c r="I40" s="16" t="s">
        <v>4459</v>
      </c>
      <c r="J40" s="16" t="s">
        <v>4439</v>
      </c>
      <c r="K40" s="16" t="s">
        <v>4459</v>
      </c>
      <c r="L40" s="16" t="s">
        <v>2256</v>
      </c>
    </row>
    <row r="41" spans="1:15" x14ac:dyDescent="0.2">
      <c r="A41" s="6" t="s">
        <v>4213</v>
      </c>
      <c r="B41" s="6" t="s">
        <v>1257</v>
      </c>
      <c r="C41" s="7" t="s">
        <v>6104</v>
      </c>
      <c r="D41" s="7" t="s">
        <v>6133</v>
      </c>
      <c r="E41" s="7" t="s">
        <v>4550</v>
      </c>
      <c r="F41" s="6" t="s">
        <v>5936</v>
      </c>
      <c r="G41" s="6" t="s">
        <v>4611</v>
      </c>
      <c r="H41" s="6" t="s">
        <v>6051</v>
      </c>
      <c r="I41" s="16" t="s">
        <v>4459</v>
      </c>
      <c r="J41" s="16" t="s">
        <v>4439</v>
      </c>
      <c r="K41" s="16" t="s">
        <v>4459</v>
      </c>
      <c r="L41" s="16" t="s">
        <v>2727</v>
      </c>
    </row>
    <row r="42" spans="1:15" x14ac:dyDescent="0.2">
      <c r="A42" s="6" t="s">
        <v>3662</v>
      </c>
      <c r="B42" s="6" t="s">
        <v>710</v>
      </c>
      <c r="C42" s="7" t="s">
        <v>6104</v>
      </c>
      <c r="D42" s="7" t="s">
        <v>6133</v>
      </c>
      <c r="E42" s="7" t="s">
        <v>4550</v>
      </c>
      <c r="F42" s="6" t="s">
        <v>5425</v>
      </c>
      <c r="G42" s="6" t="s">
        <v>5505</v>
      </c>
      <c r="H42" s="6" t="s">
        <v>6046</v>
      </c>
      <c r="I42" s="16" t="s">
        <v>4459</v>
      </c>
      <c r="J42" s="16" t="s">
        <v>4439</v>
      </c>
      <c r="K42" s="16" t="s">
        <v>4459</v>
      </c>
      <c r="L42" s="16" t="s">
        <v>2182</v>
      </c>
    </row>
    <row r="43" spans="1:15" x14ac:dyDescent="0.2">
      <c r="A43" s="6" t="s">
        <v>3663</v>
      </c>
      <c r="B43" s="6" t="s">
        <v>711</v>
      </c>
      <c r="C43" s="7" t="s">
        <v>6104</v>
      </c>
      <c r="D43" s="7" t="s">
        <v>6133</v>
      </c>
      <c r="E43" s="7" t="s">
        <v>4550</v>
      </c>
      <c r="F43" s="6" t="s">
        <v>5425</v>
      </c>
      <c r="G43" s="6" t="s">
        <v>5506</v>
      </c>
      <c r="H43" s="6" t="s">
        <v>6046</v>
      </c>
      <c r="I43" s="16" t="s">
        <v>4459</v>
      </c>
      <c r="J43" s="16" t="s">
        <v>4439</v>
      </c>
      <c r="K43" s="16" t="s">
        <v>4459</v>
      </c>
      <c r="L43" s="16" t="s">
        <v>2183</v>
      </c>
    </row>
    <row r="44" spans="1:15" x14ac:dyDescent="0.2">
      <c r="A44" s="6" t="s">
        <v>6205</v>
      </c>
      <c r="B44" s="6" t="s">
        <v>1459</v>
      </c>
      <c r="C44" s="7" t="s">
        <v>6104</v>
      </c>
      <c r="D44" s="7" t="s">
        <v>6133</v>
      </c>
      <c r="E44" s="7" t="s">
        <v>4550</v>
      </c>
      <c r="F44" s="6" t="s">
        <v>5276</v>
      </c>
      <c r="G44" s="6" t="s">
        <v>5277</v>
      </c>
      <c r="H44" s="6" t="s">
        <v>6051</v>
      </c>
      <c r="I44" s="16" t="s">
        <v>4459</v>
      </c>
      <c r="J44" s="16" t="s">
        <v>4439</v>
      </c>
      <c r="K44" s="16" t="s">
        <v>4459</v>
      </c>
      <c r="L44" s="16" t="s">
        <v>2929</v>
      </c>
    </row>
    <row r="45" spans="1:15" x14ac:dyDescent="0.2">
      <c r="A45" s="6" t="s">
        <v>4420</v>
      </c>
      <c r="B45" s="6" t="s">
        <v>4465</v>
      </c>
      <c r="C45" s="7" t="s">
        <v>6104</v>
      </c>
      <c r="D45" s="7" t="s">
        <v>6133</v>
      </c>
      <c r="E45" s="7" t="s">
        <v>4550</v>
      </c>
      <c r="F45" s="6" t="s">
        <v>5276</v>
      </c>
      <c r="G45" s="6" t="s">
        <v>5277</v>
      </c>
      <c r="H45" s="6" t="s">
        <v>6049</v>
      </c>
      <c r="I45" s="16" t="s">
        <v>4458</v>
      </c>
      <c r="J45" s="16" t="s">
        <v>4433</v>
      </c>
      <c r="K45" s="16" t="s">
        <v>4459</v>
      </c>
      <c r="L45" s="16" t="s">
        <v>2935</v>
      </c>
    </row>
    <row r="46" spans="1:15" x14ac:dyDescent="0.2">
      <c r="A46" s="6" t="s">
        <v>3667</v>
      </c>
      <c r="B46" s="6" t="s">
        <v>715</v>
      </c>
      <c r="C46" s="7" t="s">
        <v>6104</v>
      </c>
      <c r="D46" s="7" t="s">
        <v>6133</v>
      </c>
      <c r="E46" s="7" t="s">
        <v>4550</v>
      </c>
      <c r="F46" s="6" t="s">
        <v>5300</v>
      </c>
      <c r="G46" s="6" t="s">
        <v>5301</v>
      </c>
      <c r="H46" s="6" t="s">
        <v>6046</v>
      </c>
      <c r="I46" s="16" t="s">
        <v>4459</v>
      </c>
      <c r="J46" s="16" t="s">
        <v>4439</v>
      </c>
      <c r="K46" s="16" t="s">
        <v>4459</v>
      </c>
      <c r="L46" s="16" t="s">
        <v>2187</v>
      </c>
    </row>
    <row r="47" spans="1:15" x14ac:dyDescent="0.2">
      <c r="A47" s="6" t="s">
        <v>4009</v>
      </c>
      <c r="B47" s="6" t="s">
        <v>1055</v>
      </c>
      <c r="C47" s="7" t="s">
        <v>6104</v>
      </c>
      <c r="D47" s="7" t="s">
        <v>6133</v>
      </c>
      <c r="E47" s="7" t="s">
        <v>4550</v>
      </c>
      <c r="F47" s="6" t="s">
        <v>5300</v>
      </c>
      <c r="G47" s="6" t="s">
        <v>5301</v>
      </c>
      <c r="H47" s="6" t="s">
        <v>6046</v>
      </c>
      <c r="I47" s="16" t="s">
        <v>4459</v>
      </c>
      <c r="J47" s="16" t="s">
        <v>4439</v>
      </c>
      <c r="K47" s="16" t="s">
        <v>6212</v>
      </c>
      <c r="L47" s="16" t="s">
        <v>2524</v>
      </c>
    </row>
    <row r="48" spans="1:15" x14ac:dyDescent="0.2">
      <c r="A48" s="6" t="s">
        <v>3796</v>
      </c>
      <c r="B48" s="6" t="s">
        <v>843</v>
      </c>
      <c r="C48" s="7" t="s">
        <v>6104</v>
      </c>
      <c r="D48" s="7" t="s">
        <v>6133</v>
      </c>
      <c r="E48" s="7" t="s">
        <v>4550</v>
      </c>
      <c r="F48" s="6" t="s">
        <v>5300</v>
      </c>
      <c r="G48" s="6" t="s">
        <v>5301</v>
      </c>
      <c r="H48" s="6" t="s">
        <v>6053</v>
      </c>
      <c r="I48" s="16" t="s">
        <v>4458</v>
      </c>
      <c r="J48" s="16" t="s">
        <v>4438</v>
      </c>
      <c r="K48" s="16" t="s">
        <v>4459</v>
      </c>
      <c r="L48" s="16" t="s">
        <v>2313</v>
      </c>
      <c r="M48" s="3"/>
      <c r="N48" s="3"/>
      <c r="O48" s="3"/>
    </row>
    <row r="49" spans="1:15" x14ac:dyDescent="0.2">
      <c r="A49" s="6" t="s">
        <v>3461</v>
      </c>
      <c r="B49" s="6" t="s">
        <v>509</v>
      </c>
      <c r="C49" s="7" t="s">
        <v>6104</v>
      </c>
      <c r="D49" s="7" t="s">
        <v>6133</v>
      </c>
      <c r="E49" s="7" t="s">
        <v>4550</v>
      </c>
      <c r="F49" s="6" t="s">
        <v>5300</v>
      </c>
      <c r="G49" s="6" t="s">
        <v>5301</v>
      </c>
      <c r="H49" s="6" t="s">
        <v>6046</v>
      </c>
      <c r="I49" s="16" t="s">
        <v>4459</v>
      </c>
      <c r="J49" s="16" t="s">
        <v>4435</v>
      </c>
      <c r="K49" s="16" t="s">
        <v>4459</v>
      </c>
      <c r="L49" s="16" t="s">
        <v>1982</v>
      </c>
    </row>
    <row r="50" spans="1:15" x14ac:dyDescent="0.2">
      <c r="A50" s="6" t="s">
        <v>4277</v>
      </c>
      <c r="B50" s="6" t="s">
        <v>1321</v>
      </c>
      <c r="C50" s="7" t="s">
        <v>6104</v>
      </c>
      <c r="D50" s="7" t="s">
        <v>6133</v>
      </c>
      <c r="E50" s="7" t="s">
        <v>4550</v>
      </c>
      <c r="F50" s="6" t="s">
        <v>5276</v>
      </c>
      <c r="G50" s="6" t="s">
        <v>5277</v>
      </c>
      <c r="H50" s="6" t="s">
        <v>6046</v>
      </c>
      <c r="I50" s="16" t="s">
        <v>4459</v>
      </c>
      <c r="J50" s="16" t="s">
        <v>4435</v>
      </c>
      <c r="K50" s="16" t="s">
        <v>4459</v>
      </c>
      <c r="L50" s="16" t="s">
        <v>2791</v>
      </c>
    </row>
    <row r="51" spans="1:15" x14ac:dyDescent="0.2">
      <c r="A51" s="6" t="s">
        <v>4295</v>
      </c>
      <c r="B51" s="6" t="s">
        <v>1338</v>
      </c>
      <c r="C51" s="7" t="s">
        <v>6104</v>
      </c>
      <c r="D51" s="7" t="s">
        <v>6133</v>
      </c>
      <c r="E51" s="7" t="s">
        <v>4550</v>
      </c>
      <c r="F51" s="6" t="s">
        <v>5276</v>
      </c>
      <c r="G51" s="6" t="s">
        <v>5277</v>
      </c>
      <c r="H51" s="6" t="s">
        <v>6046</v>
      </c>
      <c r="I51" s="16" t="s">
        <v>4459</v>
      </c>
      <c r="J51" s="16" t="s">
        <v>4435</v>
      </c>
      <c r="K51" s="16" t="s">
        <v>4459</v>
      </c>
      <c r="L51" s="16" t="s">
        <v>2808</v>
      </c>
    </row>
    <row r="52" spans="1:15" x14ac:dyDescent="0.2">
      <c r="A52" s="6" t="s">
        <v>4217</v>
      </c>
      <c r="B52" s="6" t="s">
        <v>1261</v>
      </c>
      <c r="C52" s="7" t="s">
        <v>6104</v>
      </c>
      <c r="D52" s="7" t="s">
        <v>6133</v>
      </c>
      <c r="E52" s="7" t="s">
        <v>4550</v>
      </c>
      <c r="F52" s="6" t="s">
        <v>5276</v>
      </c>
      <c r="G52" s="6" t="s">
        <v>5277</v>
      </c>
      <c r="H52" s="6" t="s">
        <v>6051</v>
      </c>
      <c r="I52" s="16" t="s">
        <v>4459</v>
      </c>
      <c r="J52" s="16" t="s">
        <v>4439</v>
      </c>
      <c r="K52" s="16" t="s">
        <v>6212</v>
      </c>
      <c r="L52" s="16" t="s">
        <v>2731</v>
      </c>
    </row>
    <row r="53" spans="1:15" x14ac:dyDescent="0.2">
      <c r="A53" s="6" t="s">
        <v>3442</v>
      </c>
      <c r="B53" s="6" t="s">
        <v>490</v>
      </c>
      <c r="C53" s="7" t="s">
        <v>6104</v>
      </c>
      <c r="D53" s="7" t="s">
        <v>6133</v>
      </c>
      <c r="E53" s="7" t="s">
        <v>4550</v>
      </c>
      <c r="F53" s="6" t="s">
        <v>5276</v>
      </c>
      <c r="G53" s="6" t="s">
        <v>5277</v>
      </c>
      <c r="H53" s="6" t="s">
        <v>6043</v>
      </c>
      <c r="I53" s="16" t="s">
        <v>4458</v>
      </c>
      <c r="J53" s="16" t="s">
        <v>4438</v>
      </c>
      <c r="K53" s="16" t="s">
        <v>4459</v>
      </c>
      <c r="L53" s="16" t="s">
        <v>1963</v>
      </c>
    </row>
    <row r="54" spans="1:15" x14ac:dyDescent="0.2">
      <c r="A54" s="6" t="s">
        <v>3846</v>
      </c>
      <c r="B54" s="6" t="s">
        <v>892</v>
      </c>
      <c r="C54" s="7" t="s">
        <v>6104</v>
      </c>
      <c r="D54" s="7" t="s">
        <v>6133</v>
      </c>
      <c r="E54" s="7" t="s">
        <v>4550</v>
      </c>
      <c r="F54" s="6" t="s">
        <v>5276</v>
      </c>
      <c r="G54" s="6" t="s">
        <v>5277</v>
      </c>
      <c r="H54" s="6" t="s">
        <v>6046</v>
      </c>
      <c r="I54" s="16" t="s">
        <v>4459</v>
      </c>
      <c r="J54" s="16" t="s">
        <v>4435</v>
      </c>
      <c r="K54" s="16" t="s">
        <v>4459</v>
      </c>
      <c r="L54" s="16" t="s">
        <v>2362</v>
      </c>
    </row>
    <row r="55" spans="1:15" x14ac:dyDescent="0.2">
      <c r="A55" s="6" t="s">
        <v>3930</v>
      </c>
      <c r="B55" s="6" t="s">
        <v>976</v>
      </c>
      <c r="C55" s="7" t="s">
        <v>6101</v>
      </c>
      <c r="D55" s="7" t="s">
        <v>6133</v>
      </c>
      <c r="E55" s="7" t="s">
        <v>4550</v>
      </c>
      <c r="F55" s="6" t="s">
        <v>5308</v>
      </c>
      <c r="G55" s="6" t="s">
        <v>4524</v>
      </c>
      <c r="H55" s="6" t="s">
        <v>6046</v>
      </c>
      <c r="I55" s="16" t="s">
        <v>4459</v>
      </c>
      <c r="J55" s="16" t="s">
        <v>4435</v>
      </c>
      <c r="K55" s="16" t="s">
        <v>4459</v>
      </c>
      <c r="L55" s="16" t="s">
        <v>2445</v>
      </c>
    </row>
    <row r="56" spans="1:15" x14ac:dyDescent="0.2">
      <c r="A56" s="6" t="s">
        <v>4223</v>
      </c>
      <c r="B56" s="6" t="s">
        <v>1267</v>
      </c>
      <c r="C56" s="7" t="s">
        <v>6101</v>
      </c>
      <c r="D56" s="7" t="s">
        <v>6133</v>
      </c>
      <c r="E56" s="7" t="s">
        <v>4550</v>
      </c>
      <c r="F56" s="6" t="s">
        <v>5308</v>
      </c>
      <c r="G56" s="6" t="s">
        <v>4524</v>
      </c>
      <c r="H56" s="6" t="s">
        <v>6051</v>
      </c>
      <c r="I56" s="16" t="s">
        <v>4459</v>
      </c>
      <c r="J56" s="16" t="s">
        <v>4439</v>
      </c>
      <c r="K56" s="16" t="s">
        <v>4459</v>
      </c>
      <c r="L56" s="16" t="s">
        <v>2737</v>
      </c>
    </row>
    <row r="57" spans="1:15" x14ac:dyDescent="0.2">
      <c r="A57" s="6" t="s">
        <v>3702</v>
      </c>
      <c r="B57" s="6" t="s">
        <v>749</v>
      </c>
      <c r="C57" s="7" t="s">
        <v>6098</v>
      </c>
      <c r="D57" s="7" t="s">
        <v>6140</v>
      </c>
      <c r="E57" s="7" t="s">
        <v>5023</v>
      </c>
      <c r="F57" s="6" t="s">
        <v>5061</v>
      </c>
      <c r="G57" s="6" t="s">
        <v>5553</v>
      </c>
      <c r="H57" s="6" t="s">
        <v>6046</v>
      </c>
      <c r="I57" s="16" t="s">
        <v>4459</v>
      </c>
      <c r="J57" s="16" t="s">
        <v>4439</v>
      </c>
      <c r="K57" s="16" t="s">
        <v>4459</v>
      </c>
      <c r="L57" s="16" t="s">
        <v>2220</v>
      </c>
      <c r="M57" s="3"/>
      <c r="N57" s="3"/>
      <c r="O57" s="3"/>
    </row>
    <row r="58" spans="1:15" x14ac:dyDescent="0.2">
      <c r="A58" s="6" t="s">
        <v>3990</v>
      </c>
      <c r="B58" s="6" t="s">
        <v>1036</v>
      </c>
      <c r="C58" s="7" t="s">
        <v>6098</v>
      </c>
      <c r="D58" s="7" t="s">
        <v>6140</v>
      </c>
      <c r="E58" s="7" t="s">
        <v>5023</v>
      </c>
      <c r="F58" s="6" t="s">
        <v>5061</v>
      </c>
      <c r="G58" s="6" t="s">
        <v>5553</v>
      </c>
      <c r="H58" s="6" t="s">
        <v>6046</v>
      </c>
      <c r="I58" s="16" t="s">
        <v>4459</v>
      </c>
      <c r="J58" s="16" t="s">
        <v>4435</v>
      </c>
      <c r="K58" s="16" t="s">
        <v>4459</v>
      </c>
      <c r="L58" s="16" t="s">
        <v>2505</v>
      </c>
    </row>
    <row r="59" spans="1:15" x14ac:dyDescent="0.2">
      <c r="A59" s="6" t="s">
        <v>3283</v>
      </c>
      <c r="B59" s="6" t="s">
        <v>331</v>
      </c>
      <c r="C59" s="7" t="s">
        <v>6098</v>
      </c>
      <c r="D59" s="7" t="s">
        <v>6140</v>
      </c>
      <c r="E59" s="7" t="s">
        <v>5023</v>
      </c>
      <c r="F59" s="6" t="s">
        <v>5061</v>
      </c>
      <c r="G59" s="6" t="s">
        <v>5062</v>
      </c>
      <c r="H59" s="6" t="s">
        <v>6046</v>
      </c>
      <c r="I59" s="16" t="s">
        <v>4459</v>
      </c>
      <c r="J59" s="16" t="s">
        <v>4439</v>
      </c>
      <c r="K59" s="16" t="s">
        <v>4459</v>
      </c>
      <c r="L59" s="16" t="s">
        <v>1806</v>
      </c>
    </row>
    <row r="60" spans="1:15" x14ac:dyDescent="0.2">
      <c r="A60" s="6" t="s">
        <v>3703</v>
      </c>
      <c r="B60" s="6" t="s">
        <v>750</v>
      </c>
      <c r="C60" s="7" t="s">
        <v>6098</v>
      </c>
      <c r="D60" s="7" t="s">
        <v>6140</v>
      </c>
      <c r="E60" s="7" t="s">
        <v>5023</v>
      </c>
      <c r="F60" s="6" t="s">
        <v>5061</v>
      </c>
      <c r="G60" s="6" t="s">
        <v>5554</v>
      </c>
      <c r="H60" s="6" t="s">
        <v>6046</v>
      </c>
      <c r="I60" s="16" t="s">
        <v>4459</v>
      </c>
      <c r="J60" s="16" t="s">
        <v>4439</v>
      </c>
      <c r="K60" s="16" t="s">
        <v>4459</v>
      </c>
      <c r="L60" s="16" t="s">
        <v>2221</v>
      </c>
    </row>
    <row r="61" spans="1:15" s="3" customFormat="1" x14ac:dyDescent="0.2">
      <c r="A61" s="6" t="s">
        <v>3935</v>
      </c>
      <c r="B61" s="6" t="s">
        <v>981</v>
      </c>
      <c r="C61" s="7" t="s">
        <v>6098</v>
      </c>
      <c r="D61" s="7" t="s">
        <v>6140</v>
      </c>
      <c r="E61" s="7" t="s">
        <v>5023</v>
      </c>
      <c r="F61" s="6" t="s">
        <v>5061</v>
      </c>
      <c r="G61" s="6" t="s">
        <v>5041</v>
      </c>
      <c r="H61" s="6" t="s">
        <v>6046</v>
      </c>
      <c r="I61" s="16" t="s">
        <v>4459</v>
      </c>
      <c r="J61" s="16" t="s">
        <v>4435</v>
      </c>
      <c r="K61" s="16" t="s">
        <v>4459</v>
      </c>
      <c r="L61" s="16" t="s">
        <v>2450</v>
      </c>
      <c r="M61"/>
      <c r="N61"/>
      <c r="O61"/>
    </row>
    <row r="62" spans="1:15" x14ac:dyDescent="0.2">
      <c r="A62" s="6" t="s">
        <v>3704</v>
      </c>
      <c r="B62" s="6" t="s">
        <v>751</v>
      </c>
      <c r="C62" s="7" t="s">
        <v>6098</v>
      </c>
      <c r="D62" s="7" t="s">
        <v>6140</v>
      </c>
      <c r="E62" s="7" t="s">
        <v>5023</v>
      </c>
      <c r="F62" s="6" t="s">
        <v>5061</v>
      </c>
      <c r="G62" s="6" t="s">
        <v>4758</v>
      </c>
      <c r="H62" s="6" t="s">
        <v>6046</v>
      </c>
      <c r="I62" s="16" t="s">
        <v>4459</v>
      </c>
      <c r="J62" s="16" t="s">
        <v>4435</v>
      </c>
      <c r="K62" s="16" t="s">
        <v>4459</v>
      </c>
      <c r="L62" s="16" t="s">
        <v>2222</v>
      </c>
    </row>
    <row r="63" spans="1:15" x14ac:dyDescent="0.2">
      <c r="A63" s="6" t="s">
        <v>3936</v>
      </c>
      <c r="B63" s="6" t="s">
        <v>982</v>
      </c>
      <c r="C63" s="7" t="s">
        <v>6098</v>
      </c>
      <c r="D63" s="7" t="s">
        <v>6140</v>
      </c>
      <c r="E63" s="7" t="s">
        <v>5023</v>
      </c>
      <c r="F63" s="6" t="s">
        <v>5061</v>
      </c>
      <c r="G63" s="6" t="s">
        <v>5773</v>
      </c>
      <c r="H63" s="6" t="s">
        <v>6046</v>
      </c>
      <c r="I63" s="16" t="s">
        <v>4459</v>
      </c>
      <c r="J63" s="16" t="s">
        <v>4435</v>
      </c>
      <c r="K63" s="16" t="s">
        <v>4459</v>
      </c>
      <c r="L63" s="16" t="s">
        <v>2451</v>
      </c>
    </row>
    <row r="64" spans="1:15" x14ac:dyDescent="0.2">
      <c r="A64" s="6" t="s">
        <v>3991</v>
      </c>
      <c r="B64" s="6" t="s">
        <v>1037</v>
      </c>
      <c r="C64" s="7" t="s">
        <v>6098</v>
      </c>
      <c r="D64" s="7" t="s">
        <v>6140</v>
      </c>
      <c r="E64" s="7" t="s">
        <v>5023</v>
      </c>
      <c r="F64" s="6" t="s">
        <v>5061</v>
      </c>
      <c r="G64" s="6" t="s">
        <v>5773</v>
      </c>
      <c r="H64" s="6" t="s">
        <v>6046</v>
      </c>
      <c r="I64" s="16" t="s">
        <v>4459</v>
      </c>
      <c r="J64" s="16" t="s">
        <v>4435</v>
      </c>
      <c r="K64" s="16" t="s">
        <v>4459</v>
      </c>
      <c r="L64" s="16" t="s">
        <v>2506</v>
      </c>
    </row>
    <row r="65" spans="1:12" x14ac:dyDescent="0.2">
      <c r="A65" s="6" t="s">
        <v>3557</v>
      </c>
      <c r="B65" s="6" t="s">
        <v>605</v>
      </c>
      <c r="C65" s="7" t="s">
        <v>6098</v>
      </c>
      <c r="D65" s="7" t="s">
        <v>6140</v>
      </c>
      <c r="E65" s="7" t="s">
        <v>5023</v>
      </c>
      <c r="F65" s="6" t="s">
        <v>5061</v>
      </c>
      <c r="G65" s="6" t="s">
        <v>4706</v>
      </c>
      <c r="H65" s="6" t="s">
        <v>6046</v>
      </c>
      <c r="I65" s="16" t="s">
        <v>4459</v>
      </c>
      <c r="J65" s="16" t="s">
        <v>4439</v>
      </c>
      <c r="K65" s="16" t="s">
        <v>4459</v>
      </c>
      <c r="L65" s="16" t="s">
        <v>2078</v>
      </c>
    </row>
    <row r="66" spans="1:12" x14ac:dyDescent="0.2">
      <c r="A66" s="6" t="s">
        <v>3992</v>
      </c>
      <c r="B66" s="6" t="s">
        <v>1038</v>
      </c>
      <c r="C66" s="7" t="s">
        <v>6098</v>
      </c>
      <c r="D66" s="7" t="s">
        <v>6140</v>
      </c>
      <c r="E66" s="7" t="s">
        <v>5023</v>
      </c>
      <c r="F66" s="6" t="s">
        <v>5061</v>
      </c>
      <c r="G66" s="6" t="s">
        <v>4706</v>
      </c>
      <c r="H66" s="6" t="s">
        <v>6046</v>
      </c>
      <c r="I66" s="16" t="s">
        <v>4459</v>
      </c>
      <c r="J66" s="16" t="s">
        <v>4435</v>
      </c>
      <c r="K66" s="16" t="s">
        <v>4459</v>
      </c>
      <c r="L66" s="16" t="s">
        <v>2507</v>
      </c>
    </row>
    <row r="67" spans="1:12" x14ac:dyDescent="0.2">
      <c r="A67" s="6" t="s">
        <v>3993</v>
      </c>
      <c r="B67" s="6" t="s">
        <v>1039</v>
      </c>
      <c r="C67" s="7" t="s">
        <v>6098</v>
      </c>
      <c r="D67" s="7" t="s">
        <v>6140</v>
      </c>
      <c r="E67" s="7" t="s">
        <v>5023</v>
      </c>
      <c r="F67" s="6" t="s">
        <v>5061</v>
      </c>
      <c r="G67" s="6" t="s">
        <v>5718</v>
      </c>
      <c r="H67" s="6" t="s">
        <v>6046</v>
      </c>
      <c r="I67" s="16" t="s">
        <v>4459</v>
      </c>
      <c r="J67" s="16" t="s">
        <v>4435</v>
      </c>
      <c r="K67" s="16" t="s">
        <v>4459</v>
      </c>
      <c r="L67" s="16" t="s">
        <v>2508</v>
      </c>
    </row>
    <row r="68" spans="1:12" x14ac:dyDescent="0.2">
      <c r="A68" s="6" t="s">
        <v>3845</v>
      </c>
      <c r="B68" s="6" t="s">
        <v>891</v>
      </c>
      <c r="C68" s="7" t="s">
        <v>6098</v>
      </c>
      <c r="D68" s="7" t="s">
        <v>6140</v>
      </c>
      <c r="E68" s="7" t="s">
        <v>5023</v>
      </c>
      <c r="F68" s="6" t="s">
        <v>5061</v>
      </c>
      <c r="G68" s="6" t="s">
        <v>5718</v>
      </c>
      <c r="H68" s="6" t="s">
        <v>6046</v>
      </c>
      <c r="I68" s="16" t="s">
        <v>4459</v>
      </c>
      <c r="J68" s="16" t="s">
        <v>4435</v>
      </c>
      <c r="K68" s="16" t="s">
        <v>4459</v>
      </c>
      <c r="L68" s="16" t="s">
        <v>2361</v>
      </c>
    </row>
    <row r="69" spans="1:12" x14ac:dyDescent="0.2">
      <c r="A69" s="6" t="s">
        <v>3994</v>
      </c>
      <c r="B69" s="6" t="s">
        <v>1040</v>
      </c>
      <c r="C69" s="7" t="s">
        <v>6098</v>
      </c>
      <c r="D69" s="7" t="s">
        <v>6140</v>
      </c>
      <c r="E69" s="7" t="s">
        <v>5023</v>
      </c>
      <c r="F69" s="6" t="s">
        <v>5061</v>
      </c>
      <c r="G69" s="6" t="s">
        <v>4706</v>
      </c>
      <c r="H69" s="6" t="s">
        <v>6046</v>
      </c>
      <c r="I69" s="16" t="s">
        <v>4459</v>
      </c>
      <c r="J69" s="16" t="s">
        <v>4435</v>
      </c>
      <c r="K69" s="16" t="s">
        <v>4459</v>
      </c>
      <c r="L69" s="16" t="s">
        <v>2509</v>
      </c>
    </row>
    <row r="70" spans="1:12" x14ac:dyDescent="0.2">
      <c r="A70" s="6" t="s">
        <v>3995</v>
      </c>
      <c r="B70" s="6" t="s">
        <v>1041</v>
      </c>
      <c r="C70" s="7" t="s">
        <v>6098</v>
      </c>
      <c r="D70" s="7" t="s">
        <v>6140</v>
      </c>
      <c r="E70" s="7" t="s">
        <v>5023</v>
      </c>
      <c r="F70" s="6" t="s">
        <v>5061</v>
      </c>
      <c r="G70" s="6" t="s">
        <v>5062</v>
      </c>
      <c r="H70" s="6" t="s">
        <v>6046</v>
      </c>
      <c r="I70" s="16" t="s">
        <v>4459</v>
      </c>
      <c r="J70" s="16" t="s">
        <v>4435</v>
      </c>
      <c r="K70" s="16" t="s">
        <v>4459</v>
      </c>
      <c r="L70" s="16" t="s">
        <v>2510</v>
      </c>
    </row>
    <row r="71" spans="1:12" x14ac:dyDescent="0.2">
      <c r="A71" s="6" t="s">
        <v>3254</v>
      </c>
      <c r="B71" s="6" t="s">
        <v>302</v>
      </c>
      <c r="C71" s="7" t="s">
        <v>6098</v>
      </c>
      <c r="D71" s="7" t="s">
        <v>6140</v>
      </c>
      <c r="E71" s="7" t="s">
        <v>5023</v>
      </c>
      <c r="F71" s="6" t="s">
        <v>5024</v>
      </c>
      <c r="G71" s="6" t="s">
        <v>5025</v>
      </c>
      <c r="H71" s="6" t="s">
        <v>6046</v>
      </c>
      <c r="I71" s="16" t="s">
        <v>4459</v>
      </c>
      <c r="J71" s="16" t="s">
        <v>4435</v>
      </c>
      <c r="K71" s="16" t="s">
        <v>4459</v>
      </c>
      <c r="L71" s="16" t="s">
        <v>1777</v>
      </c>
    </row>
    <row r="72" spans="1:12" x14ac:dyDescent="0.2">
      <c r="A72" s="6" t="s">
        <v>3989</v>
      </c>
      <c r="B72" s="6" t="s">
        <v>1035</v>
      </c>
      <c r="C72" s="7" t="s">
        <v>6098</v>
      </c>
      <c r="D72" s="7" t="s">
        <v>6140</v>
      </c>
      <c r="E72" s="7" t="s">
        <v>5023</v>
      </c>
      <c r="F72" s="6" t="s">
        <v>5024</v>
      </c>
      <c r="G72" s="6" t="s">
        <v>5025</v>
      </c>
      <c r="H72" s="6" t="s">
        <v>6046</v>
      </c>
      <c r="I72" s="16" t="s">
        <v>4459</v>
      </c>
      <c r="J72" s="16" t="s">
        <v>4435</v>
      </c>
      <c r="K72" s="16" t="s">
        <v>4459</v>
      </c>
      <c r="L72" s="16" t="s">
        <v>2504</v>
      </c>
    </row>
    <row r="73" spans="1:12" x14ac:dyDescent="0.2">
      <c r="A73" s="6" t="s">
        <v>3728</v>
      </c>
      <c r="B73" s="6" t="s">
        <v>775</v>
      </c>
      <c r="C73" s="7" t="s">
        <v>6209</v>
      </c>
      <c r="D73" s="7" t="s">
        <v>6190</v>
      </c>
      <c r="E73" s="7" t="s">
        <v>5575</v>
      </c>
      <c r="F73" s="6" t="s">
        <v>5573</v>
      </c>
      <c r="G73" s="6" t="s">
        <v>5574</v>
      </c>
      <c r="H73" s="6" t="s">
        <v>6046</v>
      </c>
      <c r="I73" s="16" t="s">
        <v>4459</v>
      </c>
      <c r="J73" s="16" t="s">
        <v>4435</v>
      </c>
      <c r="K73" s="16" t="s">
        <v>4459</v>
      </c>
      <c r="L73" s="16" t="s">
        <v>2245</v>
      </c>
    </row>
    <row r="74" spans="1:12" x14ac:dyDescent="0.2">
      <c r="A74" s="6" t="s">
        <v>4315</v>
      </c>
      <c r="B74" s="6" t="s">
        <v>1358</v>
      </c>
      <c r="C74" s="7" t="s">
        <v>6209</v>
      </c>
      <c r="D74" s="7" t="s">
        <v>6190</v>
      </c>
      <c r="E74" s="7" t="s">
        <v>5575</v>
      </c>
      <c r="F74" s="6" t="s">
        <v>5573</v>
      </c>
      <c r="G74" s="6" t="s">
        <v>5574</v>
      </c>
      <c r="H74" s="6" t="s">
        <v>6046</v>
      </c>
      <c r="I74" s="16" t="s">
        <v>4459</v>
      </c>
      <c r="J74" s="16" t="s">
        <v>4439</v>
      </c>
      <c r="K74" s="16" t="s">
        <v>4459</v>
      </c>
      <c r="L74" s="16" t="s">
        <v>2828</v>
      </c>
    </row>
    <row r="75" spans="1:12" x14ac:dyDescent="0.2">
      <c r="A75" s="6" t="s">
        <v>3752</v>
      </c>
      <c r="B75" s="6" t="s">
        <v>799</v>
      </c>
      <c r="C75" s="7" t="s">
        <v>6094</v>
      </c>
      <c r="D75" s="7" t="s">
        <v>6166</v>
      </c>
      <c r="E75" s="7" t="s">
        <v>5321</v>
      </c>
      <c r="F75" s="6" t="s">
        <v>5614</v>
      </c>
      <c r="G75" s="6" t="s">
        <v>4667</v>
      </c>
      <c r="H75" s="6" t="s">
        <v>6046</v>
      </c>
      <c r="I75" s="16" t="s">
        <v>4459</v>
      </c>
      <c r="J75" s="16" t="s">
        <v>4435</v>
      </c>
      <c r="K75" s="16" t="s">
        <v>4459</v>
      </c>
      <c r="L75" s="16" t="s">
        <v>2269</v>
      </c>
    </row>
    <row r="76" spans="1:12" x14ac:dyDescent="0.2">
      <c r="A76" s="6" t="s">
        <v>3481</v>
      </c>
      <c r="B76" s="6" t="s">
        <v>529</v>
      </c>
      <c r="C76" s="7" t="s">
        <v>6094</v>
      </c>
      <c r="D76" s="7" t="s">
        <v>6166</v>
      </c>
      <c r="E76" s="7" t="s">
        <v>5321</v>
      </c>
      <c r="F76" s="6" t="s">
        <v>5322</v>
      </c>
      <c r="G76" s="6" t="s">
        <v>5323</v>
      </c>
      <c r="H76" s="6" t="s">
        <v>6046</v>
      </c>
      <c r="I76" s="16" t="s">
        <v>4459</v>
      </c>
      <c r="J76" s="16" t="s">
        <v>4435</v>
      </c>
      <c r="K76" s="16" t="s">
        <v>4459</v>
      </c>
      <c r="L76" s="16" t="s">
        <v>2002</v>
      </c>
    </row>
    <row r="77" spans="1:12" x14ac:dyDescent="0.2">
      <c r="A77" s="6" t="s">
        <v>3482</v>
      </c>
      <c r="B77" s="6" t="s">
        <v>530</v>
      </c>
      <c r="C77" s="7" t="s">
        <v>6094</v>
      </c>
      <c r="D77" s="7" t="s">
        <v>6166</v>
      </c>
      <c r="E77" s="7" t="s">
        <v>5321</v>
      </c>
      <c r="F77" s="6" t="s">
        <v>5322</v>
      </c>
      <c r="G77" s="6" t="s">
        <v>5324</v>
      </c>
      <c r="H77" s="6" t="s">
        <v>6046</v>
      </c>
      <c r="I77" s="16" t="s">
        <v>4459</v>
      </c>
      <c r="J77" s="16" t="s">
        <v>4435</v>
      </c>
      <c r="K77" s="16" t="s">
        <v>4459</v>
      </c>
      <c r="L77" s="16" t="s">
        <v>2003</v>
      </c>
    </row>
    <row r="78" spans="1:12" x14ac:dyDescent="0.2">
      <c r="A78" s="6" t="s">
        <v>3809</v>
      </c>
      <c r="B78" s="6" t="s">
        <v>856</v>
      </c>
      <c r="C78" s="7" t="s">
        <v>6105</v>
      </c>
      <c r="D78" s="7" t="s">
        <v>6194</v>
      </c>
      <c r="E78" s="7" t="s">
        <v>5690</v>
      </c>
      <c r="F78" s="6" t="s">
        <v>5688</v>
      </c>
      <c r="G78" s="6" t="s">
        <v>5689</v>
      </c>
      <c r="H78" s="6" t="s">
        <v>6046</v>
      </c>
      <c r="I78" s="16" t="s">
        <v>4459</v>
      </c>
      <c r="J78" s="16" t="s">
        <v>4435</v>
      </c>
      <c r="K78" s="16" t="s">
        <v>4459</v>
      </c>
      <c r="L78" s="16" t="s">
        <v>2326</v>
      </c>
    </row>
    <row r="79" spans="1:12" x14ac:dyDescent="0.2">
      <c r="A79" s="6" t="s">
        <v>3056</v>
      </c>
      <c r="B79" s="6" t="s">
        <v>104</v>
      </c>
      <c r="C79" s="7" t="s">
        <v>6105</v>
      </c>
      <c r="D79" s="7" t="s">
        <v>6144</v>
      </c>
      <c r="E79" s="7" t="s">
        <v>4674</v>
      </c>
      <c r="F79" s="6" t="s">
        <v>4675</v>
      </c>
      <c r="G79" s="6" t="s">
        <v>4676</v>
      </c>
      <c r="H79" s="6" t="s">
        <v>6045</v>
      </c>
      <c r="I79" s="16" t="s">
        <v>4458</v>
      </c>
      <c r="J79" s="16" t="s">
        <v>4436</v>
      </c>
      <c r="K79" s="16" t="s">
        <v>4458</v>
      </c>
      <c r="L79" s="16" t="s">
        <v>1579</v>
      </c>
    </row>
    <row r="80" spans="1:12" x14ac:dyDescent="0.2">
      <c r="A80" s="6" t="s">
        <v>3226</v>
      </c>
      <c r="B80" s="6" t="s">
        <v>274</v>
      </c>
      <c r="C80" s="7" t="s">
        <v>6104</v>
      </c>
      <c r="D80" s="7" t="s">
        <v>6147</v>
      </c>
      <c r="E80" s="7" t="s">
        <v>4982</v>
      </c>
      <c r="F80" s="6" t="s">
        <v>4983</v>
      </c>
      <c r="G80" s="6" t="s">
        <v>4984</v>
      </c>
      <c r="H80" s="6" t="s">
        <v>6046</v>
      </c>
      <c r="I80" s="16" t="s">
        <v>4459</v>
      </c>
      <c r="J80" s="16" t="s">
        <v>4435</v>
      </c>
      <c r="K80" s="16" t="s">
        <v>4459</v>
      </c>
      <c r="L80" s="16" t="s">
        <v>1749</v>
      </c>
    </row>
    <row r="81" spans="1:12" x14ac:dyDescent="0.2">
      <c r="A81" s="6" t="s">
        <v>3061</v>
      </c>
      <c r="B81" s="6" t="s">
        <v>109</v>
      </c>
      <c r="C81" s="7" t="s">
        <v>6099</v>
      </c>
      <c r="D81" s="7" t="s">
        <v>6143</v>
      </c>
      <c r="E81" s="7" t="s">
        <v>4688</v>
      </c>
      <c r="F81" s="6" t="s">
        <v>4689</v>
      </c>
      <c r="G81" s="6" t="s">
        <v>4690</v>
      </c>
      <c r="H81" s="6" t="s">
        <v>6046</v>
      </c>
      <c r="I81" s="16" t="s">
        <v>4459</v>
      </c>
      <c r="J81" s="16" t="s">
        <v>4435</v>
      </c>
      <c r="K81" s="16" t="s">
        <v>4459</v>
      </c>
      <c r="L81" s="16" t="s">
        <v>1584</v>
      </c>
    </row>
    <row r="82" spans="1:12" x14ac:dyDescent="0.2">
      <c r="A82" s="6" t="s">
        <v>3652</v>
      </c>
      <c r="B82" s="6" t="s">
        <v>700</v>
      </c>
      <c r="C82" s="7" t="s">
        <v>6099</v>
      </c>
      <c r="D82" s="7" t="s">
        <v>6143</v>
      </c>
      <c r="E82" s="7" t="s">
        <v>4688</v>
      </c>
      <c r="F82" s="6" t="s">
        <v>4698</v>
      </c>
      <c r="G82" s="6" t="s">
        <v>4699</v>
      </c>
      <c r="H82" s="6" t="s">
        <v>6043</v>
      </c>
      <c r="I82" s="16" t="s">
        <v>4458</v>
      </c>
      <c r="J82" s="16" t="s">
        <v>4435</v>
      </c>
      <c r="K82" s="16" t="s">
        <v>4459</v>
      </c>
      <c r="L82" s="16" t="s">
        <v>2173</v>
      </c>
    </row>
    <row r="83" spans="1:12" x14ac:dyDescent="0.2">
      <c r="A83" s="6" t="s">
        <v>3066</v>
      </c>
      <c r="B83" s="6" t="s">
        <v>114</v>
      </c>
      <c r="C83" s="7" t="s">
        <v>6099</v>
      </c>
      <c r="D83" s="7" t="s">
        <v>6143</v>
      </c>
      <c r="E83" s="7" t="s">
        <v>4688</v>
      </c>
      <c r="F83" s="6" t="s">
        <v>4698</v>
      </c>
      <c r="G83" s="6" t="s">
        <v>4699</v>
      </c>
      <c r="H83" s="6" t="s">
        <v>6046</v>
      </c>
      <c r="I83" s="16" t="s">
        <v>4459</v>
      </c>
      <c r="J83" s="16" t="s">
        <v>4435</v>
      </c>
      <c r="K83" s="16" t="s">
        <v>4459</v>
      </c>
      <c r="L83" s="16" t="s">
        <v>1589</v>
      </c>
    </row>
    <row r="84" spans="1:12" x14ac:dyDescent="0.2">
      <c r="A84" s="6" t="s">
        <v>3511</v>
      </c>
      <c r="B84" s="6" t="s">
        <v>559</v>
      </c>
      <c r="C84" s="7" t="s">
        <v>6099</v>
      </c>
      <c r="D84" s="7" t="s">
        <v>6143</v>
      </c>
      <c r="E84" s="7" t="s">
        <v>4688</v>
      </c>
      <c r="F84" s="6" t="s">
        <v>4698</v>
      </c>
      <c r="G84" s="6" t="s">
        <v>4699</v>
      </c>
      <c r="H84" s="6" t="s">
        <v>6046</v>
      </c>
      <c r="I84" s="16" t="s">
        <v>4459</v>
      </c>
      <c r="J84" s="16" t="s">
        <v>4435</v>
      </c>
      <c r="K84" s="16" t="s">
        <v>4459</v>
      </c>
      <c r="L84" s="16" t="s">
        <v>2032</v>
      </c>
    </row>
    <row r="85" spans="1:12" x14ac:dyDescent="0.2">
      <c r="A85" s="6" t="s">
        <v>3745</v>
      </c>
      <c r="B85" s="6" t="s">
        <v>792</v>
      </c>
      <c r="C85" s="7" t="s">
        <v>6099</v>
      </c>
      <c r="D85" s="7" t="s">
        <v>6137</v>
      </c>
      <c r="E85" s="7" t="s">
        <v>4594</v>
      </c>
      <c r="F85" s="6" t="s">
        <v>5603</v>
      </c>
      <c r="G85" s="6" t="s">
        <v>5604</v>
      </c>
      <c r="H85" s="6" t="s">
        <v>6046</v>
      </c>
      <c r="I85" s="16" t="s">
        <v>4459</v>
      </c>
      <c r="J85" s="16" t="s">
        <v>4435</v>
      </c>
      <c r="K85" s="16" t="s">
        <v>4459</v>
      </c>
      <c r="L85" s="16" t="s">
        <v>2262</v>
      </c>
    </row>
    <row r="86" spans="1:12" x14ac:dyDescent="0.2">
      <c r="A86" s="6" t="s">
        <v>3746</v>
      </c>
      <c r="B86" s="6" t="s">
        <v>793</v>
      </c>
      <c r="C86" s="7" t="s">
        <v>6099</v>
      </c>
      <c r="D86" s="7" t="s">
        <v>6137</v>
      </c>
      <c r="E86" s="7" t="s">
        <v>4594</v>
      </c>
      <c r="F86" s="6" t="s">
        <v>4595</v>
      </c>
      <c r="G86" s="6" t="s">
        <v>4596</v>
      </c>
      <c r="H86" s="6" t="s">
        <v>6046</v>
      </c>
      <c r="I86" s="16" t="s">
        <v>4459</v>
      </c>
      <c r="J86" s="16" t="s">
        <v>4435</v>
      </c>
      <c r="K86" s="16" t="s">
        <v>4459</v>
      </c>
      <c r="L86" s="16" t="s">
        <v>2263</v>
      </c>
    </row>
    <row r="87" spans="1:12" x14ac:dyDescent="0.2">
      <c r="A87" s="6" t="s">
        <v>3017</v>
      </c>
      <c r="B87" s="6" t="s">
        <v>65</v>
      </c>
      <c r="C87" s="7" t="s">
        <v>6099</v>
      </c>
      <c r="D87" s="7" t="s">
        <v>6137</v>
      </c>
      <c r="E87" s="7" t="s">
        <v>4594</v>
      </c>
      <c r="F87" s="6" t="s">
        <v>4595</v>
      </c>
      <c r="G87" s="6" t="s">
        <v>4596</v>
      </c>
      <c r="H87" s="6" t="s">
        <v>6049</v>
      </c>
      <c r="I87" s="16" t="s">
        <v>4458</v>
      </c>
      <c r="J87" s="16" t="s">
        <v>4435</v>
      </c>
      <c r="K87" s="16" t="s">
        <v>4459</v>
      </c>
      <c r="L87" s="16" t="s">
        <v>1540</v>
      </c>
    </row>
    <row r="88" spans="1:12" x14ac:dyDescent="0.2">
      <c r="A88" s="6" t="s">
        <v>3741</v>
      </c>
      <c r="B88" s="6" t="s">
        <v>788</v>
      </c>
      <c r="C88" s="7" t="s">
        <v>6099</v>
      </c>
      <c r="D88" s="7" t="s">
        <v>6137</v>
      </c>
      <c r="E88" s="7" t="s">
        <v>4594</v>
      </c>
      <c r="F88" s="6" t="s">
        <v>5594</v>
      </c>
      <c r="G88" s="6" t="s">
        <v>5595</v>
      </c>
      <c r="H88" s="6" t="s">
        <v>6046</v>
      </c>
      <c r="I88" s="16" t="s">
        <v>4459</v>
      </c>
      <c r="J88" s="16" t="s">
        <v>4435</v>
      </c>
      <c r="K88" s="16" t="s">
        <v>4459</v>
      </c>
      <c r="L88" s="16" t="s">
        <v>2258</v>
      </c>
    </row>
    <row r="89" spans="1:12" x14ac:dyDescent="0.2">
      <c r="A89" s="6" t="s">
        <v>3615</v>
      </c>
      <c r="B89" s="6" t="s">
        <v>663</v>
      </c>
      <c r="C89" s="7" t="s">
        <v>6099</v>
      </c>
      <c r="D89" s="7" t="s">
        <v>6137</v>
      </c>
      <c r="E89" s="7" t="s">
        <v>4594</v>
      </c>
      <c r="F89" s="6" t="s">
        <v>5465</v>
      </c>
      <c r="G89" s="6" t="s">
        <v>5466</v>
      </c>
      <c r="H89" s="6" t="s">
        <v>6046</v>
      </c>
      <c r="I89" s="16" t="s">
        <v>4459</v>
      </c>
      <c r="J89" s="16" t="s">
        <v>4435</v>
      </c>
      <c r="K89" s="16" t="s">
        <v>4459</v>
      </c>
      <c r="L89" s="16" t="s">
        <v>2136</v>
      </c>
    </row>
    <row r="90" spans="1:12" x14ac:dyDescent="0.2">
      <c r="A90" s="6" t="s">
        <v>3750</v>
      </c>
      <c r="B90" s="6" t="s">
        <v>797</v>
      </c>
      <c r="C90" s="7" t="s">
        <v>6099</v>
      </c>
      <c r="D90" s="7" t="s">
        <v>6137</v>
      </c>
      <c r="E90" s="7" t="s">
        <v>4594</v>
      </c>
      <c r="F90" s="6" t="s">
        <v>5611</v>
      </c>
      <c r="G90" s="6" t="s">
        <v>4946</v>
      </c>
      <c r="H90" s="6" t="s">
        <v>6046</v>
      </c>
      <c r="I90" s="16" t="s">
        <v>4459</v>
      </c>
      <c r="J90" s="16" t="s">
        <v>4435</v>
      </c>
      <c r="K90" s="16" t="s">
        <v>4459</v>
      </c>
      <c r="L90" s="16" t="s">
        <v>2267</v>
      </c>
    </row>
    <row r="91" spans="1:12" x14ac:dyDescent="0.2">
      <c r="A91" s="6" t="s">
        <v>3738</v>
      </c>
      <c r="B91" s="6" t="s">
        <v>785</v>
      </c>
      <c r="C91" s="7" t="s">
        <v>6099</v>
      </c>
      <c r="D91" s="7" t="s">
        <v>6137</v>
      </c>
      <c r="E91" s="7" t="s">
        <v>4594</v>
      </c>
      <c r="F91" s="6" t="s">
        <v>5588</v>
      </c>
      <c r="G91" s="6" t="s">
        <v>5589</v>
      </c>
      <c r="H91" s="6" t="s">
        <v>6046</v>
      </c>
      <c r="I91" s="16" t="s">
        <v>4459</v>
      </c>
      <c r="J91" s="16" t="s">
        <v>4435</v>
      </c>
      <c r="K91" s="16" t="s">
        <v>4459</v>
      </c>
      <c r="L91" s="16" t="s">
        <v>2255</v>
      </c>
    </row>
    <row r="92" spans="1:12" x14ac:dyDescent="0.2">
      <c r="A92" s="6" t="s">
        <v>3754</v>
      </c>
      <c r="B92" s="6" t="s">
        <v>801</v>
      </c>
      <c r="C92" s="7" t="s">
        <v>6099</v>
      </c>
      <c r="D92" s="7" t="s">
        <v>6137</v>
      </c>
      <c r="E92" s="7" t="s">
        <v>4594</v>
      </c>
      <c r="F92" s="6" t="s">
        <v>5615</v>
      </c>
      <c r="G92" s="6" t="s">
        <v>5616</v>
      </c>
      <c r="H92" s="6" t="s">
        <v>6046</v>
      </c>
      <c r="I92" s="16" t="s">
        <v>4459</v>
      </c>
      <c r="J92" s="16" t="s">
        <v>4435</v>
      </c>
      <c r="K92" s="16" t="s">
        <v>4459</v>
      </c>
      <c r="L92" s="16" t="s">
        <v>2271</v>
      </c>
    </row>
    <row r="93" spans="1:12" x14ac:dyDescent="0.2">
      <c r="A93" s="6" t="s">
        <v>3740</v>
      </c>
      <c r="B93" s="6" t="s">
        <v>787</v>
      </c>
      <c r="C93" s="7" t="s">
        <v>6099</v>
      </c>
      <c r="D93" s="7" t="s">
        <v>6137</v>
      </c>
      <c r="E93" s="7" t="s">
        <v>4594</v>
      </c>
      <c r="F93" s="6" t="s">
        <v>5592</v>
      </c>
      <c r="G93" s="6" t="s">
        <v>5593</v>
      </c>
      <c r="H93" s="6" t="s">
        <v>6046</v>
      </c>
      <c r="I93" s="16" t="s">
        <v>4459</v>
      </c>
      <c r="J93" s="16" t="s">
        <v>4435</v>
      </c>
      <c r="K93" s="16" t="s">
        <v>4459</v>
      </c>
      <c r="L93" s="16" t="s">
        <v>2257</v>
      </c>
    </row>
    <row r="94" spans="1:12" x14ac:dyDescent="0.2">
      <c r="A94" s="6" t="s">
        <v>3742</v>
      </c>
      <c r="B94" s="6" t="s">
        <v>789</v>
      </c>
      <c r="C94" s="7" t="s">
        <v>6099</v>
      </c>
      <c r="D94" s="7" t="s">
        <v>6137</v>
      </c>
      <c r="E94" s="7" t="s">
        <v>4594</v>
      </c>
      <c r="F94" s="6" t="s">
        <v>5596</v>
      </c>
      <c r="G94" s="6" t="s">
        <v>5597</v>
      </c>
      <c r="H94" s="6" t="s">
        <v>6046</v>
      </c>
      <c r="I94" s="16" t="s">
        <v>4459</v>
      </c>
      <c r="J94" s="16" t="s">
        <v>4435</v>
      </c>
      <c r="K94" s="16" t="s">
        <v>4459</v>
      </c>
      <c r="L94" s="16" t="s">
        <v>2259</v>
      </c>
    </row>
    <row r="95" spans="1:12" x14ac:dyDescent="0.2">
      <c r="A95" s="6" t="s">
        <v>3523</v>
      </c>
      <c r="B95" s="6" t="s">
        <v>571</v>
      </c>
      <c r="C95" s="7" t="s">
        <v>6099</v>
      </c>
      <c r="D95" s="7" t="s">
        <v>6183</v>
      </c>
      <c r="E95" s="7" t="s">
        <v>5371</v>
      </c>
      <c r="F95" s="6" t="s">
        <v>5372</v>
      </c>
      <c r="G95" s="6" t="s">
        <v>5373</v>
      </c>
      <c r="H95" s="6" t="s">
        <v>6046</v>
      </c>
      <c r="I95" s="16" t="s">
        <v>4459</v>
      </c>
      <c r="J95" s="16" t="s">
        <v>4435</v>
      </c>
      <c r="K95" s="16" t="s">
        <v>4459</v>
      </c>
      <c r="L95" s="16" t="s">
        <v>2044</v>
      </c>
    </row>
    <row r="96" spans="1:12" x14ac:dyDescent="0.2">
      <c r="A96" s="6" t="s">
        <v>3524</v>
      </c>
      <c r="B96" s="6" t="s">
        <v>572</v>
      </c>
      <c r="C96" s="7" t="s">
        <v>6099</v>
      </c>
      <c r="D96" s="7" t="s">
        <v>6183</v>
      </c>
      <c r="E96" s="7" t="s">
        <v>5371</v>
      </c>
      <c r="F96" s="6" t="s">
        <v>5372</v>
      </c>
      <c r="G96" s="6" t="s">
        <v>5374</v>
      </c>
      <c r="H96" s="6" t="s">
        <v>6043</v>
      </c>
      <c r="I96" s="16" t="s">
        <v>4458</v>
      </c>
      <c r="J96" s="16" t="s">
        <v>4435</v>
      </c>
      <c r="K96" s="16" t="s">
        <v>4459</v>
      </c>
      <c r="L96" s="16" t="s">
        <v>2045</v>
      </c>
    </row>
    <row r="97" spans="1:12" x14ac:dyDescent="0.2">
      <c r="A97" s="6" t="s">
        <v>3525</v>
      </c>
      <c r="B97" s="6" t="s">
        <v>573</v>
      </c>
      <c r="C97" s="7" t="s">
        <v>6099</v>
      </c>
      <c r="D97" s="7" t="s">
        <v>6183</v>
      </c>
      <c r="E97" s="7" t="s">
        <v>5371</v>
      </c>
      <c r="F97" s="6" t="s">
        <v>5372</v>
      </c>
      <c r="G97" s="6" t="s">
        <v>4704</v>
      </c>
      <c r="H97" s="6" t="s">
        <v>6046</v>
      </c>
      <c r="I97" s="16" t="s">
        <v>4459</v>
      </c>
      <c r="J97" s="16" t="s">
        <v>4435</v>
      </c>
      <c r="K97" s="16" t="s">
        <v>4459</v>
      </c>
      <c r="L97" s="16" t="s">
        <v>2046</v>
      </c>
    </row>
    <row r="98" spans="1:12" x14ac:dyDescent="0.2">
      <c r="A98" s="6" t="s">
        <v>3854</v>
      </c>
      <c r="B98" s="6" t="s">
        <v>900</v>
      </c>
      <c r="C98" s="7" t="s">
        <v>6098</v>
      </c>
      <c r="D98" s="7" t="s">
        <v>6182</v>
      </c>
      <c r="E98" s="7" t="s">
        <v>5440</v>
      </c>
      <c r="F98" s="6" t="s">
        <v>5441</v>
      </c>
      <c r="G98" s="6" t="s">
        <v>5723</v>
      </c>
      <c r="H98" s="6" t="s">
        <v>6046</v>
      </c>
      <c r="I98" s="16" t="s">
        <v>4459</v>
      </c>
      <c r="J98" s="16" t="s">
        <v>4439</v>
      </c>
      <c r="K98" s="16" t="s">
        <v>6212</v>
      </c>
      <c r="L98" s="16" t="s">
        <v>2370</v>
      </c>
    </row>
    <row r="99" spans="1:12" x14ac:dyDescent="0.2">
      <c r="A99" s="6" t="s">
        <v>3953</v>
      </c>
      <c r="B99" s="6" t="s">
        <v>999</v>
      </c>
      <c r="C99" s="7" t="s">
        <v>6098</v>
      </c>
      <c r="D99" s="7" t="s">
        <v>6182</v>
      </c>
      <c r="E99" s="7" t="s">
        <v>5440</v>
      </c>
      <c r="F99" s="6" t="s">
        <v>5793</v>
      </c>
      <c r="G99" s="6" t="s">
        <v>5794</v>
      </c>
      <c r="H99" s="6" t="s">
        <v>6046</v>
      </c>
      <c r="I99" s="16" t="s">
        <v>4459</v>
      </c>
      <c r="J99" s="16" t="s">
        <v>4439</v>
      </c>
      <c r="K99" s="16" t="s">
        <v>4459</v>
      </c>
      <c r="L99" s="16" t="s">
        <v>2468</v>
      </c>
    </row>
    <row r="100" spans="1:12" x14ac:dyDescent="0.2">
      <c r="A100" s="6" t="s">
        <v>3592</v>
      </c>
      <c r="B100" s="6" t="s">
        <v>640</v>
      </c>
      <c r="C100" s="7" t="s">
        <v>6098</v>
      </c>
      <c r="D100" s="7" t="s">
        <v>6182</v>
      </c>
      <c r="E100" s="7" t="s">
        <v>5440</v>
      </c>
      <c r="F100" s="6" t="s">
        <v>5441</v>
      </c>
      <c r="G100" s="6" t="s">
        <v>5442</v>
      </c>
      <c r="H100" s="6" t="s">
        <v>6046</v>
      </c>
      <c r="I100" s="16" t="s">
        <v>4459</v>
      </c>
      <c r="J100" s="16" t="s">
        <v>4439</v>
      </c>
      <c r="K100" s="16" t="s">
        <v>4459</v>
      </c>
      <c r="L100" s="16" t="s">
        <v>2113</v>
      </c>
    </row>
    <row r="101" spans="1:12" x14ac:dyDescent="0.2">
      <c r="A101" s="6" t="s">
        <v>3563</v>
      </c>
      <c r="B101" s="6" t="s">
        <v>611</v>
      </c>
      <c r="C101" s="7" t="s">
        <v>6099</v>
      </c>
      <c r="D101" s="7" t="s">
        <v>6143</v>
      </c>
      <c r="E101" s="7" t="s">
        <v>5169</v>
      </c>
      <c r="F101" s="6" t="s">
        <v>5170</v>
      </c>
      <c r="G101" s="6" t="s">
        <v>5412</v>
      </c>
      <c r="H101" s="6" t="s">
        <v>6046</v>
      </c>
      <c r="I101" s="16" t="s">
        <v>4459</v>
      </c>
      <c r="J101" s="16" t="s">
        <v>4435</v>
      </c>
      <c r="K101" s="16" t="s">
        <v>4459</v>
      </c>
      <c r="L101" s="16" t="s">
        <v>2084</v>
      </c>
    </row>
    <row r="102" spans="1:12" x14ac:dyDescent="0.2">
      <c r="A102" s="6" t="s">
        <v>3351</v>
      </c>
      <c r="B102" s="6" t="s">
        <v>399</v>
      </c>
      <c r="C102" s="7" t="s">
        <v>6099</v>
      </c>
      <c r="D102" s="7" t="s">
        <v>6143</v>
      </c>
      <c r="E102" s="7" t="s">
        <v>5169</v>
      </c>
      <c r="F102" s="6" t="s">
        <v>5170</v>
      </c>
      <c r="G102" s="6" t="s">
        <v>5171</v>
      </c>
      <c r="H102" s="6" t="s">
        <v>6046</v>
      </c>
      <c r="I102" s="16" t="s">
        <v>4459</v>
      </c>
      <c r="J102" s="16" t="s">
        <v>4435</v>
      </c>
      <c r="K102" s="16" t="s">
        <v>4459</v>
      </c>
      <c r="L102" s="16" t="s">
        <v>1873</v>
      </c>
    </row>
    <row r="103" spans="1:12" x14ac:dyDescent="0.2">
      <c r="A103" s="6" t="s">
        <v>3497</v>
      </c>
      <c r="B103" s="6" t="s">
        <v>545</v>
      </c>
      <c r="C103" s="7" t="s">
        <v>6097</v>
      </c>
      <c r="D103" s="7" t="s">
        <v>6123</v>
      </c>
      <c r="E103" s="7" t="s">
        <v>4591</v>
      </c>
      <c r="F103" s="6" t="s">
        <v>5342</v>
      </c>
      <c r="G103" s="6" t="s">
        <v>5343</v>
      </c>
      <c r="H103" s="6" t="s">
        <v>6046</v>
      </c>
      <c r="I103" s="16" t="s">
        <v>4459</v>
      </c>
      <c r="J103" s="16" t="s">
        <v>4435</v>
      </c>
      <c r="K103" s="16" t="s">
        <v>4459</v>
      </c>
      <c r="L103" s="16" t="s">
        <v>2018</v>
      </c>
    </row>
    <row r="104" spans="1:12" x14ac:dyDescent="0.2">
      <c r="A104" s="6" t="s">
        <v>3016</v>
      </c>
      <c r="B104" s="6" t="s">
        <v>64</v>
      </c>
      <c r="C104" s="7" t="s">
        <v>6102</v>
      </c>
      <c r="D104" s="7" t="s">
        <v>6123</v>
      </c>
      <c r="E104" s="7" t="s">
        <v>4591</v>
      </c>
      <c r="F104" s="6" t="s">
        <v>4592</v>
      </c>
      <c r="G104" s="6" t="s">
        <v>4593</v>
      </c>
      <c r="H104" s="6" t="s">
        <v>6046</v>
      </c>
      <c r="I104" s="16" t="s">
        <v>4459</v>
      </c>
      <c r="J104" s="16" t="s">
        <v>4435</v>
      </c>
      <c r="K104" s="16" t="s">
        <v>4459</v>
      </c>
      <c r="L104" s="16" t="s">
        <v>1539</v>
      </c>
    </row>
    <row r="105" spans="1:12" x14ac:dyDescent="0.2">
      <c r="A105" s="6" t="s">
        <v>3489</v>
      </c>
      <c r="B105" s="6" t="s">
        <v>537</v>
      </c>
      <c r="C105" s="7" t="s">
        <v>6102</v>
      </c>
      <c r="D105" s="7" t="s">
        <v>6123</v>
      </c>
      <c r="E105" s="7" t="s">
        <v>4591</v>
      </c>
      <c r="F105" s="6" t="s">
        <v>4592</v>
      </c>
      <c r="G105" s="6" t="s">
        <v>4593</v>
      </c>
      <c r="H105" s="6" t="s">
        <v>6046</v>
      </c>
      <c r="I105" s="16" t="s">
        <v>4459</v>
      </c>
      <c r="J105" s="16" t="s">
        <v>4435</v>
      </c>
      <c r="K105" s="16" t="s">
        <v>4459</v>
      </c>
      <c r="L105" s="16" t="s">
        <v>2010</v>
      </c>
    </row>
    <row r="106" spans="1:12" x14ac:dyDescent="0.2">
      <c r="A106" s="6" t="s">
        <v>4253</v>
      </c>
      <c r="B106" s="6" t="s">
        <v>1297</v>
      </c>
      <c r="C106" s="7" t="s">
        <v>6096</v>
      </c>
      <c r="D106" s="7" t="s">
        <v>6154</v>
      </c>
      <c r="E106" s="7" t="s">
        <v>4735</v>
      </c>
      <c r="F106" s="6" t="s">
        <v>5963</v>
      </c>
      <c r="G106" s="6" t="s">
        <v>5633</v>
      </c>
      <c r="H106" s="6" t="s">
        <v>6046</v>
      </c>
      <c r="I106" s="16" t="s">
        <v>4459</v>
      </c>
      <c r="J106" s="16" t="s">
        <v>4435</v>
      </c>
      <c r="K106" s="16" t="s">
        <v>4459</v>
      </c>
      <c r="L106" s="16" t="s">
        <v>2767</v>
      </c>
    </row>
    <row r="107" spans="1:12" x14ac:dyDescent="0.2">
      <c r="A107" s="6" t="s">
        <v>4301</v>
      </c>
      <c r="B107" s="6" t="s">
        <v>1344</v>
      </c>
      <c r="C107" s="7" t="s">
        <v>6096</v>
      </c>
      <c r="D107" s="7" t="s">
        <v>6154</v>
      </c>
      <c r="E107" s="7" t="s">
        <v>4735</v>
      </c>
      <c r="F107" s="6" t="s">
        <v>5990</v>
      </c>
      <c r="G107" s="6" t="s">
        <v>5991</v>
      </c>
      <c r="H107" s="6" t="s">
        <v>6046</v>
      </c>
      <c r="I107" s="16" t="s">
        <v>4459</v>
      </c>
      <c r="J107" s="16" t="s">
        <v>4435</v>
      </c>
      <c r="K107" s="16" t="s">
        <v>4459</v>
      </c>
      <c r="L107" s="16" t="s">
        <v>2814</v>
      </c>
    </row>
    <row r="108" spans="1:12" x14ac:dyDescent="0.2">
      <c r="A108" s="6" t="s">
        <v>3456</v>
      </c>
      <c r="B108" s="6" t="s">
        <v>504</v>
      </c>
      <c r="C108" s="7" t="s">
        <v>6096</v>
      </c>
      <c r="D108" s="7" t="s">
        <v>6154</v>
      </c>
      <c r="E108" s="7" t="s">
        <v>4735</v>
      </c>
      <c r="F108" s="6" t="s">
        <v>5293</v>
      </c>
      <c r="G108" s="6" t="s">
        <v>5294</v>
      </c>
      <c r="H108" s="6" t="s">
        <v>6046</v>
      </c>
      <c r="I108" s="16" t="s">
        <v>4459</v>
      </c>
      <c r="J108" s="16" t="s">
        <v>4435</v>
      </c>
      <c r="K108" s="16" t="s">
        <v>4459</v>
      </c>
      <c r="L108" s="16" t="s">
        <v>1977</v>
      </c>
    </row>
    <row r="109" spans="1:12" x14ac:dyDescent="0.2">
      <c r="A109" s="6" t="s">
        <v>4351</v>
      </c>
      <c r="B109" s="6" t="s">
        <v>1394</v>
      </c>
      <c r="C109" s="7" t="s">
        <v>6096</v>
      </c>
      <c r="D109" s="7" t="s">
        <v>6154</v>
      </c>
      <c r="E109" s="7" t="s">
        <v>4735</v>
      </c>
      <c r="F109" s="6" t="s">
        <v>5293</v>
      </c>
      <c r="G109" s="6" t="s">
        <v>5294</v>
      </c>
      <c r="H109" s="6" t="s">
        <v>6046</v>
      </c>
      <c r="I109" s="16" t="s">
        <v>4459</v>
      </c>
      <c r="J109" s="16" t="s">
        <v>4435</v>
      </c>
      <c r="K109" s="16" t="s">
        <v>4459</v>
      </c>
      <c r="L109" s="16" t="s">
        <v>2864</v>
      </c>
    </row>
    <row r="110" spans="1:12" x14ac:dyDescent="0.2">
      <c r="A110" s="6" t="s">
        <v>4370</v>
      </c>
      <c r="B110" s="6" t="s">
        <v>1413</v>
      </c>
      <c r="C110" s="7" t="s">
        <v>6096</v>
      </c>
      <c r="D110" s="7" t="s">
        <v>6154</v>
      </c>
      <c r="E110" s="7" t="s">
        <v>4735</v>
      </c>
      <c r="F110" s="6" t="s">
        <v>4736</v>
      </c>
      <c r="G110" s="6" t="s">
        <v>4737</v>
      </c>
      <c r="H110" s="6" t="s">
        <v>6046</v>
      </c>
      <c r="I110" s="16" t="s">
        <v>4459</v>
      </c>
      <c r="J110" s="16" t="s">
        <v>4435</v>
      </c>
      <c r="K110" s="16" t="s">
        <v>4459</v>
      </c>
      <c r="L110" s="16" t="s">
        <v>2883</v>
      </c>
    </row>
    <row r="111" spans="1:12" x14ac:dyDescent="0.2">
      <c r="A111" s="6" t="s">
        <v>3082</v>
      </c>
      <c r="B111" s="6" t="s">
        <v>130</v>
      </c>
      <c r="C111" s="7" t="s">
        <v>6096</v>
      </c>
      <c r="D111" s="7" t="s">
        <v>6154</v>
      </c>
      <c r="E111" s="7" t="s">
        <v>4735</v>
      </c>
      <c r="F111" s="6" t="s">
        <v>4736</v>
      </c>
      <c r="G111" s="6" t="s">
        <v>4737</v>
      </c>
      <c r="H111" s="6" t="s">
        <v>6046</v>
      </c>
      <c r="I111" s="16" t="s">
        <v>4459</v>
      </c>
      <c r="J111" s="16" t="s">
        <v>4435</v>
      </c>
      <c r="K111" s="16" t="s">
        <v>4459</v>
      </c>
      <c r="L111" s="16" t="s">
        <v>1605</v>
      </c>
    </row>
    <row r="112" spans="1:12" x14ac:dyDescent="0.2">
      <c r="A112" s="6" t="s">
        <v>3048</v>
      </c>
      <c r="B112" s="6" t="s">
        <v>96</v>
      </c>
      <c r="C112" s="7" t="s">
        <v>6099</v>
      </c>
      <c r="D112" s="7" t="s">
        <v>6126</v>
      </c>
      <c r="E112" s="7" t="s">
        <v>4656</v>
      </c>
      <c r="F112" s="6" t="s">
        <v>4657</v>
      </c>
      <c r="G112" s="6" t="s">
        <v>4658</v>
      </c>
      <c r="H112" s="6" t="s">
        <v>6046</v>
      </c>
      <c r="I112" s="16" t="s">
        <v>4459</v>
      </c>
      <c r="J112" s="16" t="s">
        <v>4435</v>
      </c>
      <c r="K112" s="16" t="s">
        <v>4459</v>
      </c>
      <c r="L112" s="16" t="s">
        <v>1571</v>
      </c>
    </row>
    <row r="113" spans="1:12" x14ac:dyDescent="0.2">
      <c r="A113" s="6" t="s">
        <v>3649</v>
      </c>
      <c r="B113" s="6" t="s">
        <v>697</v>
      </c>
      <c r="C113" s="7" t="s">
        <v>6108</v>
      </c>
      <c r="D113" s="7" t="s">
        <v>6187</v>
      </c>
      <c r="E113" s="7" t="s">
        <v>5496</v>
      </c>
      <c r="F113" s="6" t="s">
        <v>5494</v>
      </c>
      <c r="G113" s="6" t="s">
        <v>5495</v>
      </c>
      <c r="H113" s="6" t="s">
        <v>6046</v>
      </c>
      <c r="I113" s="16" t="s">
        <v>4459</v>
      </c>
      <c r="J113" s="16" t="s">
        <v>4435</v>
      </c>
      <c r="K113" s="16" t="s">
        <v>4459</v>
      </c>
      <c r="L113" s="16" t="s">
        <v>2170</v>
      </c>
    </row>
    <row r="114" spans="1:12" x14ac:dyDescent="0.2">
      <c r="A114" s="6" t="s">
        <v>3958</v>
      </c>
      <c r="B114" s="6" t="s">
        <v>1004</v>
      </c>
      <c r="C114" s="7" t="s">
        <v>6098</v>
      </c>
      <c r="D114" s="7" t="s">
        <v>6140</v>
      </c>
      <c r="E114" s="7" t="s">
        <v>4616</v>
      </c>
      <c r="F114" s="6" t="s">
        <v>5173</v>
      </c>
      <c r="G114" s="6" t="s">
        <v>4765</v>
      </c>
      <c r="H114" s="6" t="s">
        <v>6046</v>
      </c>
      <c r="I114" s="16" t="s">
        <v>4459</v>
      </c>
      <c r="J114" s="16" t="s">
        <v>4435</v>
      </c>
      <c r="K114" s="16" t="s">
        <v>4459</v>
      </c>
      <c r="L114" s="16" t="s">
        <v>2473</v>
      </c>
    </row>
    <row r="115" spans="1:12" x14ac:dyDescent="0.2">
      <c r="A115" s="6" t="s">
        <v>3353</v>
      </c>
      <c r="B115" s="6" t="s">
        <v>401</v>
      </c>
      <c r="C115" s="7" t="s">
        <v>6098</v>
      </c>
      <c r="D115" s="7" t="s">
        <v>6140</v>
      </c>
      <c r="E115" s="7" t="s">
        <v>4616</v>
      </c>
      <c r="F115" s="6" t="s">
        <v>5173</v>
      </c>
      <c r="G115" s="6" t="s">
        <v>4765</v>
      </c>
      <c r="H115" s="6" t="s">
        <v>6046</v>
      </c>
      <c r="I115" s="16" t="s">
        <v>4459</v>
      </c>
      <c r="J115" s="16" t="s">
        <v>4435</v>
      </c>
      <c r="K115" s="16" t="s">
        <v>4459</v>
      </c>
      <c r="L115" s="16" t="s">
        <v>1875</v>
      </c>
    </row>
    <row r="116" spans="1:12" x14ac:dyDescent="0.2">
      <c r="A116" s="6" t="s">
        <v>3566</v>
      </c>
      <c r="B116" s="6" t="s">
        <v>614</v>
      </c>
      <c r="C116" s="7" t="s">
        <v>6098</v>
      </c>
      <c r="D116" s="7" t="s">
        <v>6140</v>
      </c>
      <c r="E116" s="7" t="s">
        <v>4616</v>
      </c>
      <c r="F116" s="6" t="s">
        <v>5413</v>
      </c>
      <c r="G116" s="6" t="s">
        <v>5414</v>
      </c>
      <c r="H116" s="6" t="s">
        <v>6046</v>
      </c>
      <c r="I116" s="16" t="s">
        <v>4459</v>
      </c>
      <c r="J116" s="16" t="s">
        <v>4435</v>
      </c>
      <c r="K116" s="16" t="s">
        <v>4459</v>
      </c>
      <c r="L116" s="16" t="s">
        <v>2087</v>
      </c>
    </row>
    <row r="117" spans="1:12" x14ac:dyDescent="0.2">
      <c r="A117" s="6" t="s">
        <v>3081</v>
      </c>
      <c r="B117" s="6" t="s">
        <v>129</v>
      </c>
      <c r="C117" s="7" t="s">
        <v>6098</v>
      </c>
      <c r="D117" s="7" t="s">
        <v>6140</v>
      </c>
      <c r="E117" s="7" t="s">
        <v>4616</v>
      </c>
      <c r="F117" s="6" t="s">
        <v>4734</v>
      </c>
      <c r="G117" s="6" t="s">
        <v>4568</v>
      </c>
      <c r="H117" s="6" t="s">
        <v>6046</v>
      </c>
      <c r="I117" s="16" t="s">
        <v>4459</v>
      </c>
      <c r="J117" s="16" t="s">
        <v>4435</v>
      </c>
      <c r="K117" s="16" t="s">
        <v>4459</v>
      </c>
      <c r="L117" s="16" t="s">
        <v>1604</v>
      </c>
    </row>
    <row r="118" spans="1:12" x14ac:dyDescent="0.2">
      <c r="A118" s="6" t="s">
        <v>3996</v>
      </c>
      <c r="B118" s="6" t="s">
        <v>1042</v>
      </c>
      <c r="C118" s="7" t="s">
        <v>6098</v>
      </c>
      <c r="D118" s="7" t="s">
        <v>6140</v>
      </c>
      <c r="E118" s="7" t="s">
        <v>4616</v>
      </c>
      <c r="F118" s="6" t="s">
        <v>4734</v>
      </c>
      <c r="G118" s="6" t="s">
        <v>4568</v>
      </c>
      <c r="H118" s="6" t="s">
        <v>6046</v>
      </c>
      <c r="I118" s="16" t="s">
        <v>4459</v>
      </c>
      <c r="J118" s="16" t="s">
        <v>4435</v>
      </c>
      <c r="K118" s="16" t="s">
        <v>4459</v>
      </c>
      <c r="L118" s="16" t="s">
        <v>2511</v>
      </c>
    </row>
    <row r="119" spans="1:12" x14ac:dyDescent="0.2">
      <c r="A119" s="6" t="s">
        <v>3031</v>
      </c>
      <c r="B119" s="6" t="s">
        <v>79</v>
      </c>
      <c r="C119" s="7" t="s">
        <v>6098</v>
      </c>
      <c r="D119" s="7" t="s">
        <v>6140</v>
      </c>
      <c r="E119" s="7" t="s">
        <v>4616</v>
      </c>
      <c r="F119" s="6" t="s">
        <v>4617</v>
      </c>
      <c r="G119" s="6" t="s">
        <v>4618</v>
      </c>
      <c r="H119" s="6" t="s">
        <v>6046</v>
      </c>
      <c r="I119" s="16" t="s">
        <v>4459</v>
      </c>
      <c r="J119" s="16" t="s">
        <v>4435</v>
      </c>
      <c r="K119" s="16" t="s">
        <v>4459</v>
      </c>
      <c r="L119" s="16" t="s">
        <v>1554</v>
      </c>
    </row>
    <row r="120" spans="1:12" x14ac:dyDescent="0.2">
      <c r="A120" s="6" t="s">
        <v>3361</v>
      </c>
      <c r="B120" s="6" t="s">
        <v>409</v>
      </c>
      <c r="C120" s="7" t="s">
        <v>6098</v>
      </c>
      <c r="D120" s="7" t="s">
        <v>6140</v>
      </c>
      <c r="E120" s="7" t="s">
        <v>4616</v>
      </c>
      <c r="F120" s="6" t="s">
        <v>4617</v>
      </c>
      <c r="G120" s="6" t="s">
        <v>4618</v>
      </c>
      <c r="H120" s="6" t="s">
        <v>6046</v>
      </c>
      <c r="I120" s="16" t="s">
        <v>4459</v>
      </c>
      <c r="J120" s="16" t="s">
        <v>4435</v>
      </c>
      <c r="K120" s="16" t="s">
        <v>4459</v>
      </c>
      <c r="L120" s="16" t="s">
        <v>1882</v>
      </c>
    </row>
    <row r="121" spans="1:12" x14ac:dyDescent="0.2">
      <c r="A121" s="6" t="s">
        <v>3556</v>
      </c>
      <c r="B121" s="6" t="s">
        <v>604</v>
      </c>
      <c r="C121" s="7" t="s">
        <v>6098</v>
      </c>
      <c r="D121" s="7" t="s">
        <v>6140</v>
      </c>
      <c r="E121" s="7" t="s">
        <v>4616</v>
      </c>
      <c r="F121" s="6" t="s">
        <v>5173</v>
      </c>
      <c r="G121" s="6" t="s">
        <v>5408</v>
      </c>
      <c r="H121" s="6" t="s">
        <v>6046</v>
      </c>
      <c r="I121" s="16" t="s">
        <v>4459</v>
      </c>
      <c r="J121" s="16" t="s">
        <v>4435</v>
      </c>
      <c r="K121" s="16" t="s">
        <v>4459</v>
      </c>
      <c r="L121" s="16" t="s">
        <v>2077</v>
      </c>
    </row>
    <row r="122" spans="1:12" x14ac:dyDescent="0.2">
      <c r="A122" s="6" t="s">
        <v>3959</v>
      </c>
      <c r="B122" s="6" t="s">
        <v>1005</v>
      </c>
      <c r="C122" s="7" t="s">
        <v>6098</v>
      </c>
      <c r="D122" s="7" t="s">
        <v>6140</v>
      </c>
      <c r="E122" s="7" t="s">
        <v>4616</v>
      </c>
      <c r="F122" s="6" t="s">
        <v>5173</v>
      </c>
      <c r="G122" s="6" t="s">
        <v>5408</v>
      </c>
      <c r="H122" s="6" t="s">
        <v>6046</v>
      </c>
      <c r="I122" s="16" t="s">
        <v>4459</v>
      </c>
      <c r="J122" s="16" t="s">
        <v>4435</v>
      </c>
      <c r="K122" s="16" t="s">
        <v>4459</v>
      </c>
      <c r="L122" s="16" t="s">
        <v>2474</v>
      </c>
    </row>
    <row r="123" spans="1:12" x14ac:dyDescent="0.2">
      <c r="A123" s="6" t="s">
        <v>3449</v>
      </c>
      <c r="B123" s="6" t="s">
        <v>497</v>
      </c>
      <c r="C123" s="7" t="s">
        <v>6098</v>
      </c>
      <c r="D123" s="7" t="s">
        <v>6140</v>
      </c>
      <c r="E123" s="7" t="s">
        <v>4616</v>
      </c>
      <c r="F123" s="6" t="s">
        <v>5284</v>
      </c>
      <c r="G123" s="6" t="s">
        <v>4704</v>
      </c>
      <c r="H123" s="6" t="s">
        <v>6046</v>
      </c>
      <c r="I123" s="16" t="s">
        <v>4459</v>
      </c>
      <c r="J123" s="16" t="s">
        <v>4435</v>
      </c>
      <c r="K123" s="16" t="s">
        <v>4459</v>
      </c>
      <c r="L123" s="16" t="s">
        <v>1970</v>
      </c>
    </row>
    <row r="124" spans="1:12" x14ac:dyDescent="0.2">
      <c r="A124" s="6" t="s">
        <v>3558</v>
      </c>
      <c r="B124" s="6" t="s">
        <v>606</v>
      </c>
      <c r="C124" s="7" t="s">
        <v>6098</v>
      </c>
      <c r="D124" s="7" t="s">
        <v>6140</v>
      </c>
      <c r="E124" s="7" t="s">
        <v>4616</v>
      </c>
      <c r="F124" s="6" t="s">
        <v>5409</v>
      </c>
      <c r="G124" s="6" t="s">
        <v>5303</v>
      </c>
      <c r="H124" s="6" t="s">
        <v>6046</v>
      </c>
      <c r="I124" s="16" t="s">
        <v>4459</v>
      </c>
      <c r="J124" s="16" t="s">
        <v>4435</v>
      </c>
      <c r="K124" s="16" t="s">
        <v>4459</v>
      </c>
      <c r="L124" s="16" t="s">
        <v>2079</v>
      </c>
    </row>
    <row r="125" spans="1:12" x14ac:dyDescent="0.2">
      <c r="A125" s="6" t="s">
        <v>3791</v>
      </c>
      <c r="B125" s="6" t="s">
        <v>838</v>
      </c>
      <c r="C125" s="7" t="s">
        <v>6098</v>
      </c>
      <c r="D125" s="7" t="s">
        <v>6140</v>
      </c>
      <c r="E125" s="7" t="s">
        <v>4616</v>
      </c>
      <c r="F125" s="6" t="s">
        <v>5409</v>
      </c>
      <c r="G125" s="6" t="s">
        <v>5303</v>
      </c>
      <c r="H125" s="6" t="s">
        <v>6046</v>
      </c>
      <c r="I125" s="16" t="s">
        <v>4459</v>
      </c>
      <c r="J125" s="16" t="s">
        <v>4435</v>
      </c>
      <c r="K125" s="16" t="s">
        <v>4459</v>
      </c>
      <c r="L125" s="16" t="s">
        <v>2308</v>
      </c>
    </row>
    <row r="126" spans="1:12" x14ac:dyDescent="0.2">
      <c r="A126" s="6" t="s">
        <v>3305</v>
      </c>
      <c r="B126" s="6" t="s">
        <v>353</v>
      </c>
      <c r="C126" s="7" t="s">
        <v>6098</v>
      </c>
      <c r="D126" s="7" t="s">
        <v>6140</v>
      </c>
      <c r="E126" s="7" t="s">
        <v>5105</v>
      </c>
      <c r="F126" s="6" t="s">
        <v>5106</v>
      </c>
      <c r="G126" s="6" t="s">
        <v>4704</v>
      </c>
      <c r="H126" s="6" t="s">
        <v>6046</v>
      </c>
      <c r="I126" s="16" t="s">
        <v>4459</v>
      </c>
      <c r="J126" s="16" t="s">
        <v>4435</v>
      </c>
      <c r="K126" s="16" t="s">
        <v>4459</v>
      </c>
      <c r="L126" s="16" t="s">
        <v>1828</v>
      </c>
    </row>
    <row r="127" spans="1:12" x14ac:dyDescent="0.2">
      <c r="A127" s="6" t="s">
        <v>3200</v>
      </c>
      <c r="B127" s="6" t="s">
        <v>248</v>
      </c>
      <c r="C127" s="7" t="s">
        <v>6099</v>
      </c>
      <c r="D127" s="7" t="s">
        <v>6126</v>
      </c>
      <c r="E127" s="7" t="s">
        <v>4498</v>
      </c>
      <c r="F127" s="6" t="s">
        <v>4694</v>
      </c>
      <c r="G127" s="6" t="s">
        <v>4695</v>
      </c>
      <c r="H127" s="6" t="s">
        <v>6046</v>
      </c>
      <c r="I127" s="16" t="s">
        <v>4459</v>
      </c>
      <c r="J127" s="16" t="s">
        <v>4435</v>
      </c>
      <c r="K127" s="16" t="s">
        <v>4459</v>
      </c>
      <c r="L127" s="16" t="s">
        <v>1723</v>
      </c>
    </row>
    <row r="128" spans="1:12" x14ac:dyDescent="0.2">
      <c r="A128" s="6" t="s">
        <v>3064</v>
      </c>
      <c r="B128" s="6" t="s">
        <v>112</v>
      </c>
      <c r="C128" s="7" t="s">
        <v>6099</v>
      </c>
      <c r="D128" s="7" t="s">
        <v>6126</v>
      </c>
      <c r="E128" s="7" t="s">
        <v>4498</v>
      </c>
      <c r="F128" s="6" t="s">
        <v>4694</v>
      </c>
      <c r="G128" s="6" t="s">
        <v>4695</v>
      </c>
      <c r="H128" s="6" t="s">
        <v>6046</v>
      </c>
      <c r="I128" s="16" t="s">
        <v>4459</v>
      </c>
      <c r="J128" s="16" t="s">
        <v>4435</v>
      </c>
      <c r="K128" s="16" t="s">
        <v>4459</v>
      </c>
      <c r="L128" s="16" t="s">
        <v>1587</v>
      </c>
    </row>
    <row r="129" spans="1:15" x14ac:dyDescent="0.2">
      <c r="A129" s="6" t="s">
        <v>3062</v>
      </c>
      <c r="B129" s="6" t="s">
        <v>110</v>
      </c>
      <c r="C129" s="7" t="s">
        <v>6099</v>
      </c>
      <c r="D129" s="7" t="s">
        <v>6126</v>
      </c>
      <c r="E129" s="7" t="s">
        <v>4498</v>
      </c>
      <c r="F129" s="6" t="s">
        <v>4499</v>
      </c>
      <c r="G129" s="6" t="s">
        <v>4500</v>
      </c>
      <c r="H129" s="6" t="s">
        <v>6046</v>
      </c>
      <c r="I129" s="16" t="s">
        <v>4459</v>
      </c>
      <c r="J129" s="16" t="s">
        <v>4435</v>
      </c>
      <c r="K129" s="16" t="s">
        <v>4459</v>
      </c>
      <c r="L129" s="16" t="s">
        <v>1585</v>
      </c>
    </row>
    <row r="130" spans="1:15" x14ac:dyDescent="0.2">
      <c r="A130" s="6" t="s">
        <v>3166</v>
      </c>
      <c r="B130" s="6" t="s">
        <v>214</v>
      </c>
      <c r="C130" s="7" t="s">
        <v>6099</v>
      </c>
      <c r="D130" s="7" t="s">
        <v>6126</v>
      </c>
      <c r="E130" s="7" t="s">
        <v>4498</v>
      </c>
      <c r="F130" s="6" t="s">
        <v>4879</v>
      </c>
      <c r="G130" s="6" t="s">
        <v>4581</v>
      </c>
      <c r="H130" s="6" t="s">
        <v>6046</v>
      </c>
      <c r="I130" s="16" t="s">
        <v>4459</v>
      </c>
      <c r="J130" s="16" t="s">
        <v>4435</v>
      </c>
      <c r="K130" s="16" t="s">
        <v>4459</v>
      </c>
      <c r="L130" s="16" t="s">
        <v>1689</v>
      </c>
    </row>
    <row r="131" spans="1:15" x14ac:dyDescent="0.2">
      <c r="A131" s="6" t="s">
        <v>3244</v>
      </c>
      <c r="B131" s="6" t="s">
        <v>292</v>
      </c>
      <c r="C131" s="7" t="s">
        <v>6099</v>
      </c>
      <c r="D131" s="7" t="s">
        <v>6126</v>
      </c>
      <c r="E131" s="7" t="s">
        <v>4498</v>
      </c>
      <c r="F131" s="6" t="s">
        <v>4752</v>
      </c>
      <c r="G131" s="6" t="s">
        <v>5014</v>
      </c>
      <c r="H131" s="6" t="s">
        <v>6046</v>
      </c>
      <c r="I131" s="16" t="s">
        <v>4459</v>
      </c>
      <c r="J131" s="16" t="s">
        <v>4435</v>
      </c>
      <c r="K131" s="16" t="s">
        <v>4459</v>
      </c>
      <c r="L131" s="16" t="s">
        <v>1767</v>
      </c>
    </row>
    <row r="132" spans="1:15" x14ac:dyDescent="0.2">
      <c r="A132" s="6" t="s">
        <v>4129</v>
      </c>
      <c r="B132" s="6" t="s">
        <v>1173</v>
      </c>
      <c r="C132" s="7" t="s">
        <v>6099</v>
      </c>
      <c r="D132" s="7" t="s">
        <v>6126</v>
      </c>
      <c r="E132" s="7" t="s">
        <v>4498</v>
      </c>
      <c r="F132" s="6" t="s">
        <v>4752</v>
      </c>
      <c r="G132" s="6" t="s">
        <v>5014</v>
      </c>
      <c r="H132" s="6" t="s">
        <v>6046</v>
      </c>
      <c r="I132" s="16" t="s">
        <v>4459</v>
      </c>
      <c r="J132" s="16" t="s">
        <v>4435</v>
      </c>
      <c r="K132" s="16" t="s">
        <v>4459</v>
      </c>
      <c r="L132" s="16" t="s">
        <v>2643</v>
      </c>
    </row>
    <row r="133" spans="1:15" s="3" customFormat="1" x14ac:dyDescent="0.2">
      <c r="A133" s="6" t="s">
        <v>3413</v>
      </c>
      <c r="B133" s="6" t="s">
        <v>461</v>
      </c>
      <c r="C133" s="7" t="s">
        <v>6099</v>
      </c>
      <c r="D133" s="7" t="s">
        <v>6126</v>
      </c>
      <c r="E133" s="7" t="s">
        <v>4498</v>
      </c>
      <c r="F133" s="6" t="s">
        <v>5240</v>
      </c>
      <c r="G133" s="6" t="s">
        <v>5241</v>
      </c>
      <c r="H133" s="6" t="s">
        <v>6046</v>
      </c>
      <c r="I133" s="16" t="s">
        <v>4459</v>
      </c>
      <c r="J133" s="16" t="s">
        <v>4435</v>
      </c>
      <c r="K133" s="16" t="s">
        <v>4459</v>
      </c>
      <c r="L133" s="16" t="s">
        <v>1934</v>
      </c>
      <c r="M133"/>
      <c r="N133"/>
      <c r="O133"/>
    </row>
    <row r="134" spans="1:15" x14ac:dyDescent="0.2">
      <c r="A134" s="6" t="s">
        <v>3407</v>
      </c>
      <c r="B134" s="6" t="s">
        <v>455</v>
      </c>
      <c r="C134" s="7" t="s">
        <v>6099</v>
      </c>
      <c r="D134" s="7" t="s">
        <v>6126</v>
      </c>
      <c r="E134" s="7" t="s">
        <v>4498</v>
      </c>
      <c r="F134" s="6" t="s">
        <v>5240</v>
      </c>
      <c r="G134" s="6" t="s">
        <v>5241</v>
      </c>
      <c r="H134" s="6" t="s">
        <v>6046</v>
      </c>
      <c r="I134" s="16" t="s">
        <v>4459</v>
      </c>
      <c r="J134" s="16" t="s">
        <v>4435</v>
      </c>
      <c r="K134" s="16" t="s">
        <v>4459</v>
      </c>
      <c r="L134" s="16" t="s">
        <v>1928</v>
      </c>
    </row>
    <row r="135" spans="1:15" x14ac:dyDescent="0.2">
      <c r="A135" s="6" t="s">
        <v>3369</v>
      </c>
      <c r="B135" s="6" t="s">
        <v>417</v>
      </c>
      <c r="C135" s="7" t="s">
        <v>6099</v>
      </c>
      <c r="D135" s="7" t="s">
        <v>6126</v>
      </c>
      <c r="E135" s="7" t="s">
        <v>4498</v>
      </c>
      <c r="F135" s="6" t="s">
        <v>4589</v>
      </c>
      <c r="G135" s="6" t="s">
        <v>4590</v>
      </c>
      <c r="H135" s="6" t="s">
        <v>6046</v>
      </c>
      <c r="I135" s="16" t="s">
        <v>4459</v>
      </c>
      <c r="J135" s="16" t="s">
        <v>4435</v>
      </c>
      <c r="K135" s="16" t="s">
        <v>4459</v>
      </c>
      <c r="L135" s="16" t="s">
        <v>1890</v>
      </c>
    </row>
    <row r="136" spans="1:15" x14ac:dyDescent="0.2">
      <c r="A136" s="6" t="s">
        <v>3015</v>
      </c>
      <c r="B136" s="6" t="s">
        <v>63</v>
      </c>
      <c r="C136" s="7" t="s">
        <v>6099</v>
      </c>
      <c r="D136" s="7" t="s">
        <v>6126</v>
      </c>
      <c r="E136" s="7" t="s">
        <v>4498</v>
      </c>
      <c r="F136" s="6" t="s">
        <v>4589</v>
      </c>
      <c r="G136" s="6" t="s">
        <v>4590</v>
      </c>
      <c r="H136" s="6" t="s">
        <v>6044</v>
      </c>
      <c r="I136" s="16" t="s">
        <v>4459</v>
      </c>
      <c r="J136" s="16" t="s">
        <v>4435</v>
      </c>
      <c r="K136" s="16" t="s">
        <v>4459</v>
      </c>
      <c r="L136" s="16" t="s">
        <v>1538</v>
      </c>
    </row>
    <row r="137" spans="1:15" x14ac:dyDescent="0.2">
      <c r="A137" s="6" t="s">
        <v>3150</v>
      </c>
      <c r="B137" s="6" t="s">
        <v>198</v>
      </c>
      <c r="C137" s="7" t="s">
        <v>6099</v>
      </c>
      <c r="D137" s="7" t="s">
        <v>6126</v>
      </c>
      <c r="E137" s="7" t="s">
        <v>4498</v>
      </c>
      <c r="F137" s="6" t="s">
        <v>4589</v>
      </c>
      <c r="G137" s="6" t="s">
        <v>4590</v>
      </c>
      <c r="H137" s="6" t="s">
        <v>6046</v>
      </c>
      <c r="I137" s="16" t="s">
        <v>4459</v>
      </c>
      <c r="J137" s="16" t="s">
        <v>4435</v>
      </c>
      <c r="K137" s="16" t="s">
        <v>4459</v>
      </c>
      <c r="L137" s="16" t="s">
        <v>1674</v>
      </c>
    </row>
    <row r="138" spans="1:15" x14ac:dyDescent="0.2">
      <c r="A138" s="6" t="s">
        <v>3040</v>
      </c>
      <c r="B138" s="6" t="s">
        <v>88</v>
      </c>
      <c r="C138" s="7" t="s">
        <v>6099</v>
      </c>
      <c r="D138" s="7" t="s">
        <v>6126</v>
      </c>
      <c r="E138" s="7" t="s">
        <v>4498</v>
      </c>
      <c r="F138" s="6" t="s">
        <v>4642</v>
      </c>
      <c r="G138" s="6" t="s">
        <v>4643</v>
      </c>
      <c r="H138" s="6" t="s">
        <v>6046</v>
      </c>
      <c r="I138" s="16" t="s">
        <v>4459</v>
      </c>
      <c r="J138" s="16" t="s">
        <v>4435</v>
      </c>
      <c r="K138" s="16" t="s">
        <v>4459</v>
      </c>
      <c r="L138" s="16" t="s">
        <v>1563</v>
      </c>
    </row>
    <row r="139" spans="1:15" x14ac:dyDescent="0.2">
      <c r="A139" s="6" t="s">
        <v>3425</v>
      </c>
      <c r="B139" s="6" t="s">
        <v>473</v>
      </c>
      <c r="C139" s="7" t="s">
        <v>6099</v>
      </c>
      <c r="D139" s="7" t="s">
        <v>6126</v>
      </c>
      <c r="E139" s="7" t="s">
        <v>4498</v>
      </c>
      <c r="F139" s="6" t="s">
        <v>4642</v>
      </c>
      <c r="G139" s="6" t="s">
        <v>4643</v>
      </c>
      <c r="H139" s="6" t="s">
        <v>6046</v>
      </c>
      <c r="I139" s="16" t="s">
        <v>4459</v>
      </c>
      <c r="J139" s="16" t="s">
        <v>4435</v>
      </c>
      <c r="K139" s="16" t="s">
        <v>4459</v>
      </c>
      <c r="L139" s="16" t="s">
        <v>1946</v>
      </c>
    </row>
    <row r="140" spans="1:15" x14ac:dyDescent="0.2">
      <c r="A140" s="6" t="s">
        <v>3095</v>
      </c>
      <c r="B140" s="6" t="s">
        <v>143</v>
      </c>
      <c r="C140" s="7" t="s">
        <v>6099</v>
      </c>
      <c r="D140" s="7" t="s">
        <v>6126</v>
      </c>
      <c r="E140" s="7" t="s">
        <v>4498</v>
      </c>
      <c r="F140" s="6" t="s">
        <v>4525</v>
      </c>
      <c r="G140" s="6" t="s">
        <v>4754</v>
      </c>
      <c r="H140" s="6" t="s">
        <v>6046</v>
      </c>
      <c r="I140" s="16" t="s">
        <v>4459</v>
      </c>
      <c r="J140" s="16" t="s">
        <v>4435</v>
      </c>
      <c r="K140" s="16" t="s">
        <v>4459</v>
      </c>
      <c r="L140" s="16" t="s">
        <v>1618</v>
      </c>
    </row>
    <row r="141" spans="1:15" x14ac:dyDescent="0.2">
      <c r="A141" s="6" t="s">
        <v>3426</v>
      </c>
      <c r="B141" s="6" t="s">
        <v>474</v>
      </c>
      <c r="C141" s="7" t="s">
        <v>6099</v>
      </c>
      <c r="D141" s="7" t="s">
        <v>6126</v>
      </c>
      <c r="E141" s="7" t="s">
        <v>4498</v>
      </c>
      <c r="F141" s="6" t="s">
        <v>4642</v>
      </c>
      <c r="G141" s="6" t="s">
        <v>4644</v>
      </c>
      <c r="H141" s="6" t="s">
        <v>6046</v>
      </c>
      <c r="I141" s="16" t="s">
        <v>4459</v>
      </c>
      <c r="J141" s="16" t="s">
        <v>4435</v>
      </c>
      <c r="K141" s="16" t="s">
        <v>4459</v>
      </c>
      <c r="L141" s="16" t="s">
        <v>1947</v>
      </c>
    </row>
    <row r="142" spans="1:15" x14ac:dyDescent="0.2">
      <c r="A142" s="6" t="s">
        <v>3291</v>
      </c>
      <c r="B142" s="6" t="s">
        <v>339</v>
      </c>
      <c r="C142" s="7" t="s">
        <v>6099</v>
      </c>
      <c r="D142" s="7" t="s">
        <v>6126</v>
      </c>
      <c r="E142" s="7" t="s">
        <v>4498</v>
      </c>
      <c r="F142" s="6" t="s">
        <v>5076</v>
      </c>
      <c r="G142" s="6" t="s">
        <v>5077</v>
      </c>
      <c r="H142" s="6" t="s">
        <v>6044</v>
      </c>
      <c r="I142" s="16" t="s">
        <v>4459</v>
      </c>
      <c r="J142" s="16" t="s">
        <v>4435</v>
      </c>
      <c r="K142" s="16" t="s">
        <v>4459</v>
      </c>
      <c r="L142" s="16" t="s">
        <v>1814</v>
      </c>
    </row>
    <row r="143" spans="1:15" x14ac:dyDescent="0.2">
      <c r="A143" s="6" t="s">
        <v>3401</v>
      </c>
      <c r="B143" s="6" t="s">
        <v>449</v>
      </c>
      <c r="C143" s="7" t="s">
        <v>6099</v>
      </c>
      <c r="D143" s="7" t="s">
        <v>6126</v>
      </c>
      <c r="E143" s="7" t="s">
        <v>4498</v>
      </c>
      <c r="F143" s="6" t="s">
        <v>5076</v>
      </c>
      <c r="G143" s="6" t="s">
        <v>5077</v>
      </c>
      <c r="H143" s="6" t="s">
        <v>6046</v>
      </c>
      <c r="I143" s="16" t="s">
        <v>4459</v>
      </c>
      <c r="J143" s="16" t="s">
        <v>4435</v>
      </c>
      <c r="K143" s="16" t="s">
        <v>4459</v>
      </c>
      <c r="L143" s="16" t="s">
        <v>1922</v>
      </c>
    </row>
    <row r="144" spans="1:15" x14ac:dyDescent="0.2">
      <c r="A144" s="6" t="s">
        <v>3410</v>
      </c>
      <c r="B144" s="6" t="s">
        <v>458</v>
      </c>
      <c r="C144" s="7" t="s">
        <v>6099</v>
      </c>
      <c r="D144" s="7" t="s">
        <v>6126</v>
      </c>
      <c r="E144" s="7" t="s">
        <v>4498</v>
      </c>
      <c r="F144" s="6" t="s">
        <v>4967</v>
      </c>
      <c r="G144" s="6" t="s">
        <v>4968</v>
      </c>
      <c r="H144" s="6" t="s">
        <v>6046</v>
      </c>
      <c r="I144" s="16" t="s">
        <v>4459</v>
      </c>
      <c r="J144" s="16" t="s">
        <v>4435</v>
      </c>
      <c r="K144" s="16" t="s">
        <v>4459</v>
      </c>
      <c r="L144" s="16" t="s">
        <v>1931</v>
      </c>
    </row>
    <row r="145" spans="1:15" s="3" customFormat="1" x14ac:dyDescent="0.2">
      <c r="A145" s="6" t="s">
        <v>3460</v>
      </c>
      <c r="B145" s="6" t="s">
        <v>508</v>
      </c>
      <c r="C145" s="7" t="s">
        <v>6099</v>
      </c>
      <c r="D145" s="7" t="s">
        <v>6126</v>
      </c>
      <c r="E145" s="7" t="s">
        <v>4498</v>
      </c>
      <c r="F145" s="6" t="s">
        <v>4967</v>
      </c>
      <c r="G145" s="6" t="s">
        <v>4968</v>
      </c>
      <c r="H145" s="6" t="s">
        <v>6046</v>
      </c>
      <c r="I145" s="16" t="s">
        <v>4459</v>
      </c>
      <c r="J145" s="16" t="s">
        <v>4435</v>
      </c>
      <c r="K145" s="16" t="s">
        <v>4459</v>
      </c>
      <c r="L145" s="16" t="s">
        <v>1981</v>
      </c>
      <c r="M145"/>
      <c r="N145"/>
      <c r="O145"/>
    </row>
    <row r="146" spans="1:15" x14ac:dyDescent="0.2">
      <c r="A146" s="6" t="s">
        <v>3218</v>
      </c>
      <c r="B146" s="6" t="s">
        <v>266</v>
      </c>
      <c r="C146" s="7" t="s">
        <v>6099</v>
      </c>
      <c r="D146" s="7" t="s">
        <v>6126</v>
      </c>
      <c r="E146" s="7" t="s">
        <v>4498</v>
      </c>
      <c r="F146" s="6" t="s">
        <v>4967</v>
      </c>
      <c r="G146" s="6" t="s">
        <v>4968</v>
      </c>
      <c r="H146" s="6" t="s">
        <v>6046</v>
      </c>
      <c r="I146" s="16" t="s">
        <v>4459</v>
      </c>
      <c r="J146" s="16" t="s">
        <v>4435</v>
      </c>
      <c r="K146" s="16" t="s">
        <v>4459</v>
      </c>
      <c r="L146" s="16" t="s">
        <v>1741</v>
      </c>
    </row>
    <row r="147" spans="1:15" x14ac:dyDescent="0.2">
      <c r="A147" s="6" t="s">
        <v>3091</v>
      </c>
      <c r="B147" s="6" t="s">
        <v>139</v>
      </c>
      <c r="C147" s="7" t="s">
        <v>6099</v>
      </c>
      <c r="D147" s="7" t="s">
        <v>6126</v>
      </c>
      <c r="E147" s="7" t="s">
        <v>4498</v>
      </c>
      <c r="F147" s="6" t="s">
        <v>4642</v>
      </c>
      <c r="G147" s="6" t="s">
        <v>4644</v>
      </c>
      <c r="H147" s="6" t="s">
        <v>6046</v>
      </c>
      <c r="I147" s="16" t="s">
        <v>4459</v>
      </c>
      <c r="J147" s="16" t="s">
        <v>4435</v>
      </c>
      <c r="K147" s="16" t="s">
        <v>4459</v>
      </c>
      <c r="L147" s="16" t="s">
        <v>1614</v>
      </c>
    </row>
    <row r="148" spans="1:15" x14ac:dyDescent="0.2">
      <c r="A148" s="6" t="s">
        <v>3041</v>
      </c>
      <c r="B148" s="6" t="s">
        <v>89</v>
      </c>
      <c r="C148" s="7" t="s">
        <v>6099</v>
      </c>
      <c r="D148" s="7" t="s">
        <v>6126</v>
      </c>
      <c r="E148" s="7" t="s">
        <v>4498</v>
      </c>
      <c r="F148" s="6" t="s">
        <v>4642</v>
      </c>
      <c r="G148" s="6" t="s">
        <v>4644</v>
      </c>
      <c r="H148" s="6" t="s">
        <v>6046</v>
      </c>
      <c r="I148" s="16" t="s">
        <v>4459</v>
      </c>
      <c r="J148" s="16" t="s">
        <v>4435</v>
      </c>
      <c r="K148" s="16" t="s">
        <v>4459</v>
      </c>
      <c r="L148" s="16" t="s">
        <v>1564</v>
      </c>
    </row>
    <row r="149" spans="1:15" x14ac:dyDescent="0.2">
      <c r="A149" s="6" t="s">
        <v>3402</v>
      </c>
      <c r="B149" s="6" t="s">
        <v>450</v>
      </c>
      <c r="C149" s="7" t="s">
        <v>6099</v>
      </c>
      <c r="D149" s="7" t="s">
        <v>6126</v>
      </c>
      <c r="E149" s="7" t="s">
        <v>4498</v>
      </c>
      <c r="F149" s="6" t="s">
        <v>4650</v>
      </c>
      <c r="G149" s="6" t="s">
        <v>4651</v>
      </c>
      <c r="H149" s="6" t="s">
        <v>6046</v>
      </c>
      <c r="I149" s="16" t="s">
        <v>4459</v>
      </c>
      <c r="J149" s="16" t="s">
        <v>4435</v>
      </c>
      <c r="K149" s="16" t="s">
        <v>4459</v>
      </c>
      <c r="L149" s="16" t="s">
        <v>1923</v>
      </c>
    </row>
    <row r="150" spans="1:15" x14ac:dyDescent="0.2">
      <c r="A150" s="6" t="s">
        <v>3894</v>
      </c>
      <c r="B150" s="6" t="s">
        <v>940</v>
      </c>
      <c r="C150" s="7" t="s">
        <v>6099</v>
      </c>
      <c r="D150" s="7" t="s">
        <v>6126</v>
      </c>
      <c r="E150" s="7" t="s">
        <v>4498</v>
      </c>
      <c r="F150" s="6" t="s">
        <v>4650</v>
      </c>
      <c r="G150" s="6" t="s">
        <v>4651</v>
      </c>
      <c r="H150" s="6" t="s">
        <v>6046</v>
      </c>
      <c r="I150" s="16" t="s">
        <v>4459</v>
      </c>
      <c r="J150" s="16" t="s">
        <v>4435</v>
      </c>
      <c r="K150" s="16" t="s">
        <v>4459</v>
      </c>
      <c r="L150" s="16" t="s">
        <v>2409</v>
      </c>
    </row>
    <row r="151" spans="1:15" s="3" customFormat="1" x14ac:dyDescent="0.2">
      <c r="A151" s="6" t="s">
        <v>3044</v>
      </c>
      <c r="B151" s="6" t="s">
        <v>92</v>
      </c>
      <c r="C151" s="7" t="s">
        <v>6099</v>
      </c>
      <c r="D151" s="7" t="s">
        <v>6126</v>
      </c>
      <c r="E151" s="7" t="s">
        <v>4498</v>
      </c>
      <c r="F151" s="6" t="s">
        <v>4650</v>
      </c>
      <c r="G151" s="6" t="s">
        <v>4651</v>
      </c>
      <c r="H151" s="6" t="s">
        <v>6046</v>
      </c>
      <c r="I151" s="16" t="s">
        <v>4459</v>
      </c>
      <c r="J151" s="16" t="s">
        <v>4435</v>
      </c>
      <c r="K151" s="16" t="s">
        <v>4459</v>
      </c>
      <c r="L151" s="16" t="s">
        <v>1567</v>
      </c>
      <c r="M151"/>
      <c r="N151"/>
      <c r="O151"/>
    </row>
    <row r="152" spans="1:15" x14ac:dyDescent="0.2">
      <c r="A152" s="6" t="s">
        <v>3428</v>
      </c>
      <c r="B152" s="6" t="s">
        <v>476</v>
      </c>
      <c r="C152" s="7" t="s">
        <v>6099</v>
      </c>
      <c r="D152" s="7" t="s">
        <v>6126</v>
      </c>
      <c r="E152" s="7" t="s">
        <v>4498</v>
      </c>
      <c r="F152" s="6" t="s">
        <v>4935</v>
      </c>
      <c r="G152" s="6" t="s">
        <v>4936</v>
      </c>
      <c r="H152" s="6" t="s">
        <v>6046</v>
      </c>
      <c r="I152" s="16" t="s">
        <v>4459</v>
      </c>
      <c r="J152" s="16" t="s">
        <v>4435</v>
      </c>
      <c r="K152" s="16" t="s">
        <v>4459</v>
      </c>
      <c r="L152" s="16" t="s">
        <v>1949</v>
      </c>
    </row>
    <row r="153" spans="1:15" x14ac:dyDescent="0.2">
      <c r="A153" s="6" t="s">
        <v>3199</v>
      </c>
      <c r="B153" s="6" t="s">
        <v>247</v>
      </c>
      <c r="C153" s="7" t="s">
        <v>6099</v>
      </c>
      <c r="D153" s="7" t="s">
        <v>6126</v>
      </c>
      <c r="E153" s="7" t="s">
        <v>4498</v>
      </c>
      <c r="F153" s="6" t="s">
        <v>4935</v>
      </c>
      <c r="G153" s="6" t="s">
        <v>4936</v>
      </c>
      <c r="H153" s="6" t="s">
        <v>6046</v>
      </c>
      <c r="I153" s="16" t="s">
        <v>4459</v>
      </c>
      <c r="J153" s="16" t="s">
        <v>4435</v>
      </c>
      <c r="K153" s="16" t="s">
        <v>4459</v>
      </c>
      <c r="L153" s="16" t="s">
        <v>1722</v>
      </c>
    </row>
    <row r="154" spans="1:15" x14ac:dyDescent="0.2">
      <c r="A154" s="6" t="s">
        <v>3429</v>
      </c>
      <c r="B154" s="6" t="s">
        <v>477</v>
      </c>
      <c r="C154" s="7" t="s">
        <v>6099</v>
      </c>
      <c r="D154" s="7" t="s">
        <v>6126</v>
      </c>
      <c r="E154" s="7" t="s">
        <v>4498</v>
      </c>
      <c r="F154" s="6" t="s">
        <v>4645</v>
      </c>
      <c r="G154" s="6" t="s">
        <v>4646</v>
      </c>
      <c r="H154" s="6" t="s">
        <v>6046</v>
      </c>
      <c r="I154" s="16" t="s">
        <v>4459</v>
      </c>
      <c r="J154" s="16" t="s">
        <v>4435</v>
      </c>
      <c r="K154" s="16" t="s">
        <v>4459</v>
      </c>
      <c r="L154" s="16" t="s">
        <v>1950</v>
      </c>
    </row>
    <row r="155" spans="1:15" x14ac:dyDescent="0.2">
      <c r="A155" s="6" t="s">
        <v>3042</v>
      </c>
      <c r="B155" s="6" t="s">
        <v>90</v>
      </c>
      <c r="C155" s="7" t="s">
        <v>6099</v>
      </c>
      <c r="D155" s="7" t="s">
        <v>6126</v>
      </c>
      <c r="E155" s="7" t="s">
        <v>4498</v>
      </c>
      <c r="F155" s="6" t="s">
        <v>4645</v>
      </c>
      <c r="G155" s="6" t="s">
        <v>4646</v>
      </c>
      <c r="H155" s="6" t="s">
        <v>6046</v>
      </c>
      <c r="I155" s="16" t="s">
        <v>4459</v>
      </c>
      <c r="J155" s="16" t="s">
        <v>4435</v>
      </c>
      <c r="K155" s="16" t="s">
        <v>4459</v>
      </c>
      <c r="L155" s="16" t="s">
        <v>1565</v>
      </c>
    </row>
    <row r="156" spans="1:15" x14ac:dyDescent="0.2">
      <c r="A156" s="6" t="s">
        <v>3093</v>
      </c>
      <c r="B156" s="6" t="s">
        <v>141</v>
      </c>
      <c r="C156" s="7" t="s">
        <v>6099</v>
      </c>
      <c r="D156" s="7" t="s">
        <v>6126</v>
      </c>
      <c r="E156" s="7" t="s">
        <v>4498</v>
      </c>
      <c r="F156" s="6" t="s">
        <v>4645</v>
      </c>
      <c r="G156" s="6" t="s">
        <v>4646</v>
      </c>
      <c r="H156" s="6" t="s">
        <v>6046</v>
      </c>
      <c r="I156" s="16" t="s">
        <v>4459</v>
      </c>
      <c r="J156" s="16" t="s">
        <v>4435</v>
      </c>
      <c r="K156" s="16" t="s">
        <v>4459</v>
      </c>
      <c r="L156" s="16" t="s">
        <v>1616</v>
      </c>
    </row>
    <row r="157" spans="1:15" x14ac:dyDescent="0.2">
      <c r="A157" s="6" t="s">
        <v>3408</v>
      </c>
      <c r="B157" s="6" t="s">
        <v>456</v>
      </c>
      <c r="C157" s="7" t="s">
        <v>6099</v>
      </c>
      <c r="D157" s="7" t="s">
        <v>6126</v>
      </c>
      <c r="E157" s="7" t="s">
        <v>4498</v>
      </c>
      <c r="F157" s="6" t="s">
        <v>4532</v>
      </c>
      <c r="G157" s="6" t="s">
        <v>4533</v>
      </c>
      <c r="H157" s="6" t="s">
        <v>6046</v>
      </c>
      <c r="I157" s="16" t="s">
        <v>4459</v>
      </c>
      <c r="J157" s="16" t="s">
        <v>4435</v>
      </c>
      <c r="K157" s="16" t="s">
        <v>4459</v>
      </c>
      <c r="L157" s="16" t="s">
        <v>1929</v>
      </c>
      <c r="M157" s="3"/>
      <c r="N157" s="3"/>
      <c r="O157" s="3"/>
    </row>
    <row r="158" spans="1:15" x14ac:dyDescent="0.2">
      <c r="A158" s="6" t="s">
        <v>3654</v>
      </c>
      <c r="B158" s="6" t="s">
        <v>702</v>
      </c>
      <c r="C158" s="7" t="s">
        <v>6099</v>
      </c>
      <c r="D158" s="7" t="s">
        <v>6126</v>
      </c>
      <c r="E158" s="7" t="s">
        <v>4498</v>
      </c>
      <c r="F158" s="6" t="s">
        <v>4532</v>
      </c>
      <c r="G158" s="6" t="s">
        <v>4533</v>
      </c>
      <c r="H158" s="6" t="s">
        <v>6046</v>
      </c>
      <c r="I158" s="16" t="s">
        <v>4459</v>
      </c>
      <c r="J158" s="16" t="s">
        <v>4441</v>
      </c>
      <c r="K158" s="16" t="s">
        <v>4459</v>
      </c>
      <c r="L158" s="16" t="s">
        <v>2175</v>
      </c>
      <c r="M158" s="3"/>
      <c r="N158" s="3"/>
      <c r="O158" s="3"/>
    </row>
    <row r="159" spans="1:15" x14ac:dyDescent="0.2">
      <c r="A159" s="6" t="s">
        <v>3415</v>
      </c>
      <c r="B159" s="6" t="s">
        <v>463</v>
      </c>
      <c r="C159" s="7" t="s">
        <v>6099</v>
      </c>
      <c r="D159" s="7" t="s">
        <v>6126</v>
      </c>
      <c r="E159" s="7" t="s">
        <v>4498</v>
      </c>
      <c r="F159" s="6" t="s">
        <v>4532</v>
      </c>
      <c r="G159" s="6" t="s">
        <v>5242</v>
      </c>
      <c r="H159" s="6" t="s">
        <v>6046</v>
      </c>
      <c r="I159" s="16" t="s">
        <v>4459</v>
      </c>
      <c r="J159" s="16" t="s">
        <v>4435</v>
      </c>
      <c r="K159" s="16" t="s">
        <v>4459</v>
      </c>
      <c r="L159" s="16" t="s">
        <v>1936</v>
      </c>
    </row>
    <row r="160" spans="1:15" x14ac:dyDescent="0.2">
      <c r="A160" s="6" t="s">
        <v>3409</v>
      </c>
      <c r="B160" s="6" t="s">
        <v>457</v>
      </c>
      <c r="C160" s="7" t="s">
        <v>6099</v>
      </c>
      <c r="D160" s="7" t="s">
        <v>6126</v>
      </c>
      <c r="E160" s="7" t="s">
        <v>4498</v>
      </c>
      <c r="F160" s="6" t="s">
        <v>4532</v>
      </c>
      <c r="G160" s="6" t="s">
        <v>5242</v>
      </c>
      <c r="H160" s="6" t="s">
        <v>6046</v>
      </c>
      <c r="I160" s="16" t="s">
        <v>4459</v>
      </c>
      <c r="J160" s="16" t="s">
        <v>4435</v>
      </c>
      <c r="K160" s="16" t="s">
        <v>4459</v>
      </c>
      <c r="L160" s="16" t="s">
        <v>1930</v>
      </c>
    </row>
    <row r="161" spans="1:15" x14ac:dyDescent="0.2">
      <c r="A161" s="6" t="s">
        <v>3655</v>
      </c>
      <c r="B161" s="6" t="s">
        <v>703</v>
      </c>
      <c r="C161" s="7" t="s">
        <v>6099</v>
      </c>
      <c r="D161" s="7" t="s">
        <v>6126</v>
      </c>
      <c r="E161" s="7" t="s">
        <v>4498</v>
      </c>
      <c r="F161" s="6" t="s">
        <v>4532</v>
      </c>
      <c r="G161" s="6" t="s">
        <v>5242</v>
      </c>
      <c r="H161" s="6" t="s">
        <v>6046</v>
      </c>
      <c r="I161" s="16" t="s">
        <v>4459</v>
      </c>
      <c r="J161" s="16" t="s">
        <v>4441</v>
      </c>
      <c r="K161" s="16" t="s">
        <v>4459</v>
      </c>
      <c r="L161" s="16" t="s">
        <v>2176</v>
      </c>
    </row>
    <row r="162" spans="1:15" x14ac:dyDescent="0.2">
      <c r="A162" s="6" t="s">
        <v>3084</v>
      </c>
      <c r="B162" s="6" t="s">
        <v>132</v>
      </c>
      <c r="C162" s="7" t="s">
        <v>6099</v>
      </c>
      <c r="D162" s="7" t="s">
        <v>6126</v>
      </c>
      <c r="E162" s="7" t="s">
        <v>4498</v>
      </c>
      <c r="F162" s="6" t="s">
        <v>4525</v>
      </c>
      <c r="G162" s="6" t="s">
        <v>4526</v>
      </c>
      <c r="H162" s="6" t="s">
        <v>6044</v>
      </c>
      <c r="I162" s="16" t="s">
        <v>4459</v>
      </c>
      <c r="J162" s="16" t="s">
        <v>4435</v>
      </c>
      <c r="K162" s="16" t="s">
        <v>4459</v>
      </c>
      <c r="L162" s="16" t="s">
        <v>1607</v>
      </c>
      <c r="M162" s="3"/>
      <c r="N162" s="3"/>
      <c r="O162" s="3"/>
    </row>
    <row r="163" spans="1:15" x14ac:dyDescent="0.2">
      <c r="A163" s="6" t="s">
        <v>3414</v>
      </c>
      <c r="B163" s="6" t="s">
        <v>462</v>
      </c>
      <c r="C163" s="7" t="s">
        <v>6099</v>
      </c>
      <c r="D163" s="7" t="s">
        <v>6126</v>
      </c>
      <c r="E163" s="7" t="s">
        <v>4498</v>
      </c>
      <c r="F163" s="6" t="s">
        <v>5247</v>
      </c>
      <c r="G163" s="6" t="s">
        <v>5248</v>
      </c>
      <c r="H163" s="6" t="s">
        <v>6046</v>
      </c>
      <c r="I163" s="16" t="s">
        <v>4459</v>
      </c>
      <c r="J163" s="16" t="s">
        <v>4435</v>
      </c>
      <c r="K163" s="16" t="s">
        <v>4459</v>
      </c>
      <c r="L163" s="16" t="s">
        <v>1935</v>
      </c>
    </row>
    <row r="164" spans="1:15" s="3" customFormat="1" x14ac:dyDescent="0.2">
      <c r="A164" s="6" t="s">
        <v>3403</v>
      </c>
      <c r="B164" s="6" t="s">
        <v>451</v>
      </c>
      <c r="C164" s="7" t="s">
        <v>6099</v>
      </c>
      <c r="D164" s="7" t="s">
        <v>6126</v>
      </c>
      <c r="E164" s="7" t="s">
        <v>4498</v>
      </c>
      <c r="F164" s="6" t="s">
        <v>5236</v>
      </c>
      <c r="G164" s="6" t="s">
        <v>5237</v>
      </c>
      <c r="H164" s="6" t="s">
        <v>6046</v>
      </c>
      <c r="I164" s="16" t="s">
        <v>4459</v>
      </c>
      <c r="J164" s="16" t="s">
        <v>4435</v>
      </c>
      <c r="K164" s="16" t="s">
        <v>4459</v>
      </c>
      <c r="L164" s="16" t="s">
        <v>1924</v>
      </c>
      <c r="M164"/>
      <c r="N164"/>
      <c r="O164"/>
    </row>
    <row r="165" spans="1:15" x14ac:dyDescent="0.2">
      <c r="A165" s="6" t="s">
        <v>3094</v>
      </c>
      <c r="B165" s="6" t="s">
        <v>142</v>
      </c>
      <c r="C165" s="7" t="s">
        <v>6099</v>
      </c>
      <c r="D165" s="7" t="s">
        <v>6126</v>
      </c>
      <c r="E165" s="7" t="s">
        <v>4498</v>
      </c>
      <c r="F165" s="6" t="s">
        <v>4752</v>
      </c>
      <c r="G165" s="6" t="s">
        <v>4753</v>
      </c>
      <c r="H165" s="6" t="s">
        <v>6046</v>
      </c>
      <c r="I165" s="16" t="s">
        <v>4459</v>
      </c>
      <c r="J165" s="16" t="s">
        <v>4435</v>
      </c>
      <c r="K165" s="16" t="s">
        <v>4459</v>
      </c>
      <c r="L165" s="16" t="s">
        <v>1617</v>
      </c>
    </row>
    <row r="166" spans="1:15" x14ac:dyDescent="0.2">
      <c r="A166" s="6" t="s">
        <v>3250</v>
      </c>
      <c r="B166" s="6" t="s">
        <v>298</v>
      </c>
      <c r="C166" s="7" t="s">
        <v>6099</v>
      </c>
      <c r="D166" s="7" t="s">
        <v>6126</v>
      </c>
      <c r="E166" s="7" t="s">
        <v>4498</v>
      </c>
      <c r="F166" s="6" t="s">
        <v>5019</v>
      </c>
      <c r="G166" s="6" t="s">
        <v>5020</v>
      </c>
      <c r="H166" s="6" t="s">
        <v>6046</v>
      </c>
      <c r="I166" s="16" t="s">
        <v>4459</v>
      </c>
      <c r="J166" s="16" t="s">
        <v>4435</v>
      </c>
      <c r="K166" s="16" t="s">
        <v>4459</v>
      </c>
      <c r="L166" s="16" t="s">
        <v>1773</v>
      </c>
    </row>
    <row r="167" spans="1:15" x14ac:dyDescent="0.2">
      <c r="A167" s="6" t="s">
        <v>3135</v>
      </c>
      <c r="B167" s="6" t="s">
        <v>183</v>
      </c>
      <c r="C167" s="7" t="s">
        <v>6099</v>
      </c>
      <c r="D167" s="7" t="s">
        <v>6126</v>
      </c>
      <c r="E167" s="7" t="s">
        <v>4498</v>
      </c>
      <c r="F167" s="6" t="s">
        <v>4822</v>
      </c>
      <c r="G167" s="6" t="s">
        <v>4823</v>
      </c>
      <c r="H167" s="6" t="s">
        <v>6046</v>
      </c>
      <c r="I167" s="16" t="s">
        <v>4459</v>
      </c>
      <c r="J167" s="16" t="s">
        <v>4435</v>
      </c>
      <c r="K167" s="16" t="s">
        <v>4459</v>
      </c>
      <c r="L167" s="16" t="s">
        <v>1659</v>
      </c>
    </row>
    <row r="168" spans="1:15" x14ac:dyDescent="0.2">
      <c r="A168" s="6" t="s">
        <v>3217</v>
      </c>
      <c r="B168" s="6" t="s">
        <v>265</v>
      </c>
      <c r="C168" s="7" t="s">
        <v>6099</v>
      </c>
      <c r="D168" s="7" t="s">
        <v>6126</v>
      </c>
      <c r="E168" s="7" t="s">
        <v>4498</v>
      </c>
      <c r="F168" s="6" t="s">
        <v>4965</v>
      </c>
      <c r="G168" s="6" t="s">
        <v>4966</v>
      </c>
      <c r="H168" s="6" t="s">
        <v>6046</v>
      </c>
      <c r="I168" s="16" t="s">
        <v>4459</v>
      </c>
      <c r="J168" s="16" t="s">
        <v>4435</v>
      </c>
      <c r="K168" s="16" t="s">
        <v>4459</v>
      </c>
      <c r="L168" s="16" t="s">
        <v>1740</v>
      </c>
    </row>
    <row r="169" spans="1:15" x14ac:dyDescent="0.2">
      <c r="A169" s="6" t="s">
        <v>3203</v>
      </c>
      <c r="B169" s="6" t="s">
        <v>251</v>
      </c>
      <c r="C169" s="7" t="s">
        <v>6099</v>
      </c>
      <c r="D169" s="7" t="s">
        <v>6126</v>
      </c>
      <c r="E169" s="7" t="s">
        <v>4498</v>
      </c>
      <c r="F169" s="6" t="s">
        <v>4943</v>
      </c>
      <c r="G169" s="6" t="s">
        <v>4944</v>
      </c>
      <c r="H169" s="6" t="s">
        <v>6046</v>
      </c>
      <c r="I169" s="16" t="s">
        <v>4459</v>
      </c>
      <c r="J169" s="16" t="s">
        <v>4435</v>
      </c>
      <c r="K169" s="16" t="s">
        <v>4459</v>
      </c>
      <c r="L169" s="16" t="s">
        <v>1726</v>
      </c>
    </row>
    <row r="170" spans="1:15" x14ac:dyDescent="0.2">
      <c r="A170" s="6" t="s">
        <v>3214</v>
      </c>
      <c r="B170" s="6" t="s">
        <v>262</v>
      </c>
      <c r="C170" s="7" t="s">
        <v>6099</v>
      </c>
      <c r="D170" s="7" t="s">
        <v>6126</v>
      </c>
      <c r="E170" s="7" t="s">
        <v>4498</v>
      </c>
      <c r="F170" s="6" t="s">
        <v>4725</v>
      </c>
      <c r="G170" s="6" t="s">
        <v>4726</v>
      </c>
      <c r="H170" s="6" t="s">
        <v>6046</v>
      </c>
      <c r="I170" s="16" t="s">
        <v>4459</v>
      </c>
      <c r="J170" s="16" t="s">
        <v>4435</v>
      </c>
      <c r="K170" s="16" t="s">
        <v>4459</v>
      </c>
      <c r="L170" s="16" t="s">
        <v>1737</v>
      </c>
    </row>
    <row r="171" spans="1:15" x14ac:dyDescent="0.2">
      <c r="A171" s="6" t="s">
        <v>3077</v>
      </c>
      <c r="B171" s="6" t="s">
        <v>125</v>
      </c>
      <c r="C171" s="7" t="s">
        <v>6099</v>
      </c>
      <c r="D171" s="7" t="s">
        <v>6126</v>
      </c>
      <c r="E171" s="7" t="s">
        <v>4498</v>
      </c>
      <c r="F171" s="6" t="s">
        <v>4725</v>
      </c>
      <c r="G171" s="6" t="s">
        <v>4726</v>
      </c>
      <c r="H171" s="6" t="s">
        <v>6046</v>
      </c>
      <c r="I171" s="16" t="s">
        <v>4459</v>
      </c>
      <c r="J171" s="16" t="s">
        <v>4435</v>
      </c>
      <c r="K171" s="16" t="s">
        <v>4459</v>
      </c>
      <c r="L171" s="16" t="s">
        <v>1600</v>
      </c>
    </row>
    <row r="172" spans="1:15" x14ac:dyDescent="0.2">
      <c r="A172" s="6" t="s">
        <v>3197</v>
      </c>
      <c r="B172" s="6" t="s">
        <v>245</v>
      </c>
      <c r="C172" s="7" t="s">
        <v>6099</v>
      </c>
      <c r="D172" s="7" t="s">
        <v>6126</v>
      </c>
      <c r="E172" s="7" t="s">
        <v>4498</v>
      </c>
      <c r="F172" s="6" t="s">
        <v>4933</v>
      </c>
      <c r="G172" s="6" t="s">
        <v>4934</v>
      </c>
      <c r="H172" s="6" t="s">
        <v>6046</v>
      </c>
      <c r="I172" s="16" t="s">
        <v>4459</v>
      </c>
      <c r="J172" s="16" t="s">
        <v>4435</v>
      </c>
      <c r="K172" s="16" t="s">
        <v>4459</v>
      </c>
      <c r="L172" s="16" t="s">
        <v>1720</v>
      </c>
    </row>
    <row r="173" spans="1:15" x14ac:dyDescent="0.2">
      <c r="A173" s="6" t="s">
        <v>3204</v>
      </c>
      <c r="B173" s="6" t="s">
        <v>252</v>
      </c>
      <c r="C173" s="7" t="s">
        <v>6099</v>
      </c>
      <c r="D173" s="7" t="s">
        <v>6126</v>
      </c>
      <c r="E173" s="7" t="s">
        <v>4498</v>
      </c>
      <c r="F173" s="6" t="s">
        <v>4943</v>
      </c>
      <c r="G173" s="6" t="s">
        <v>4945</v>
      </c>
      <c r="H173" s="6" t="s">
        <v>6046</v>
      </c>
      <c r="I173" s="16" t="s">
        <v>4459</v>
      </c>
      <c r="J173" s="16" t="s">
        <v>4435</v>
      </c>
      <c r="K173" s="16" t="s">
        <v>4459</v>
      </c>
      <c r="L173" s="16" t="s">
        <v>1727</v>
      </c>
    </row>
    <row r="174" spans="1:15" x14ac:dyDescent="0.2">
      <c r="A174" s="6" t="s">
        <v>3245</v>
      </c>
      <c r="B174" s="6" t="s">
        <v>293</v>
      </c>
      <c r="C174" s="7" t="s">
        <v>6099</v>
      </c>
      <c r="D174" s="7" t="s">
        <v>6126</v>
      </c>
      <c r="E174" s="7" t="s">
        <v>4498</v>
      </c>
      <c r="F174" s="6" t="s">
        <v>4943</v>
      </c>
      <c r="G174" s="6" t="s">
        <v>4945</v>
      </c>
      <c r="H174" s="6" t="s">
        <v>6046</v>
      </c>
      <c r="I174" s="16" t="s">
        <v>4459</v>
      </c>
      <c r="J174" s="16" t="s">
        <v>4435</v>
      </c>
      <c r="K174" s="16" t="s">
        <v>4459</v>
      </c>
      <c r="L174" s="16" t="s">
        <v>1768</v>
      </c>
    </row>
    <row r="175" spans="1:15" x14ac:dyDescent="0.2">
      <c r="A175" s="6" t="s">
        <v>3205</v>
      </c>
      <c r="B175" s="6" t="s">
        <v>253</v>
      </c>
      <c r="C175" s="7" t="s">
        <v>6099</v>
      </c>
      <c r="D175" s="7" t="s">
        <v>6126</v>
      </c>
      <c r="E175" s="7" t="s">
        <v>4498</v>
      </c>
      <c r="F175" s="6" t="s">
        <v>4943</v>
      </c>
      <c r="G175" s="6" t="s">
        <v>4946</v>
      </c>
      <c r="H175" s="6" t="s">
        <v>6046</v>
      </c>
      <c r="I175" s="16" t="s">
        <v>4459</v>
      </c>
      <c r="J175" s="16" t="s">
        <v>4435</v>
      </c>
      <c r="K175" s="16" t="s">
        <v>4459</v>
      </c>
      <c r="L175" s="16" t="s">
        <v>1728</v>
      </c>
    </row>
    <row r="176" spans="1:15" x14ac:dyDescent="0.2">
      <c r="A176" s="6" t="s">
        <v>3206</v>
      </c>
      <c r="B176" s="6" t="s">
        <v>254</v>
      </c>
      <c r="C176" s="7" t="s">
        <v>6099</v>
      </c>
      <c r="D176" s="7" t="s">
        <v>6126</v>
      </c>
      <c r="E176" s="7" t="s">
        <v>4498</v>
      </c>
      <c r="F176" s="6" t="s">
        <v>4943</v>
      </c>
      <c r="G176" s="6" t="s">
        <v>4947</v>
      </c>
      <c r="H176" s="6" t="s">
        <v>6046</v>
      </c>
      <c r="I176" s="16" t="s">
        <v>4459</v>
      </c>
      <c r="J176" s="16" t="s">
        <v>4435</v>
      </c>
      <c r="K176" s="16" t="s">
        <v>4459</v>
      </c>
      <c r="L176" s="16" t="s">
        <v>1729</v>
      </c>
    </row>
    <row r="177" spans="1:15" x14ac:dyDescent="0.2">
      <c r="A177" s="6" t="s">
        <v>3246</v>
      </c>
      <c r="B177" s="6" t="s">
        <v>294</v>
      </c>
      <c r="C177" s="7" t="s">
        <v>6099</v>
      </c>
      <c r="D177" s="7" t="s">
        <v>6126</v>
      </c>
      <c r="E177" s="7" t="s">
        <v>4498</v>
      </c>
      <c r="F177" s="6" t="s">
        <v>4943</v>
      </c>
      <c r="G177" s="6" t="s">
        <v>5015</v>
      </c>
      <c r="H177" s="6" t="s">
        <v>6046</v>
      </c>
      <c r="I177" s="16" t="s">
        <v>4459</v>
      </c>
      <c r="J177" s="16" t="s">
        <v>4435</v>
      </c>
      <c r="K177" s="16" t="s">
        <v>4459</v>
      </c>
      <c r="L177" s="16" t="s">
        <v>1769</v>
      </c>
    </row>
    <row r="178" spans="1:15" x14ac:dyDescent="0.2">
      <c r="A178" s="6" t="s">
        <v>3247</v>
      </c>
      <c r="B178" s="6" t="s">
        <v>295</v>
      </c>
      <c r="C178" s="7" t="s">
        <v>6099</v>
      </c>
      <c r="D178" s="7" t="s">
        <v>6126</v>
      </c>
      <c r="E178" s="7" t="s">
        <v>4498</v>
      </c>
      <c r="F178" s="6" t="s">
        <v>4943</v>
      </c>
      <c r="G178" s="6" t="s">
        <v>5016</v>
      </c>
      <c r="H178" s="6" t="s">
        <v>6046</v>
      </c>
      <c r="I178" s="16" t="s">
        <v>4459</v>
      </c>
      <c r="J178" s="16" t="s">
        <v>4435</v>
      </c>
      <c r="K178" s="16" t="s">
        <v>4459</v>
      </c>
      <c r="L178" s="16" t="s">
        <v>1770</v>
      </c>
    </row>
    <row r="179" spans="1:15" x14ac:dyDescent="0.2">
      <c r="A179" s="6" t="s">
        <v>3248</v>
      </c>
      <c r="B179" s="6" t="s">
        <v>296</v>
      </c>
      <c r="C179" s="7" t="s">
        <v>6099</v>
      </c>
      <c r="D179" s="7" t="s">
        <v>6126</v>
      </c>
      <c r="E179" s="7" t="s">
        <v>4498</v>
      </c>
      <c r="F179" s="6" t="s">
        <v>4943</v>
      </c>
      <c r="G179" s="6" t="s">
        <v>5017</v>
      </c>
      <c r="H179" s="6" t="s">
        <v>6046</v>
      </c>
      <c r="I179" s="16" t="s">
        <v>4459</v>
      </c>
      <c r="J179" s="16" t="s">
        <v>4435</v>
      </c>
      <c r="K179" s="16" t="s">
        <v>4459</v>
      </c>
      <c r="L179" s="16" t="s">
        <v>1771</v>
      </c>
    </row>
    <row r="180" spans="1:15" x14ac:dyDescent="0.2">
      <c r="A180" s="6" t="s">
        <v>3207</v>
      </c>
      <c r="B180" s="6" t="s">
        <v>255</v>
      </c>
      <c r="C180" s="7" t="s">
        <v>6099</v>
      </c>
      <c r="D180" s="7" t="s">
        <v>6126</v>
      </c>
      <c r="E180" s="7" t="s">
        <v>4498</v>
      </c>
      <c r="F180" s="6" t="s">
        <v>4943</v>
      </c>
      <c r="G180" s="6" t="s">
        <v>4948</v>
      </c>
      <c r="H180" s="6" t="s">
        <v>6046</v>
      </c>
      <c r="I180" s="16" t="s">
        <v>4459</v>
      </c>
      <c r="J180" s="16" t="s">
        <v>4435</v>
      </c>
      <c r="K180" s="16" t="s">
        <v>4459</v>
      </c>
      <c r="L180" s="16" t="s">
        <v>1730</v>
      </c>
    </row>
    <row r="181" spans="1:15" x14ac:dyDescent="0.2">
      <c r="A181" s="6" t="s">
        <v>3047</v>
      </c>
      <c r="B181" s="6" t="s">
        <v>95</v>
      </c>
      <c r="C181" s="7" t="s">
        <v>6099</v>
      </c>
      <c r="D181" s="7" t="s">
        <v>6126</v>
      </c>
      <c r="E181" s="7" t="s">
        <v>4498</v>
      </c>
      <c r="F181" s="6" t="s">
        <v>4654</v>
      </c>
      <c r="G181" s="6" t="s">
        <v>4655</v>
      </c>
      <c r="H181" s="6" t="s">
        <v>6046</v>
      </c>
      <c r="I181" s="16" t="s">
        <v>4459</v>
      </c>
      <c r="J181" s="16" t="s">
        <v>4435</v>
      </c>
      <c r="K181" s="16" t="s">
        <v>4459</v>
      </c>
      <c r="L181" s="16" t="s">
        <v>1570</v>
      </c>
    </row>
    <row r="182" spans="1:15" x14ac:dyDescent="0.2">
      <c r="A182" s="6" t="s">
        <v>3249</v>
      </c>
      <c r="B182" s="6" t="s">
        <v>297</v>
      </c>
      <c r="C182" s="7" t="s">
        <v>6099</v>
      </c>
      <c r="D182" s="7" t="s">
        <v>6126</v>
      </c>
      <c r="E182" s="7" t="s">
        <v>4498</v>
      </c>
      <c r="F182" s="6" t="s">
        <v>4943</v>
      </c>
      <c r="G182" s="6" t="s">
        <v>5018</v>
      </c>
      <c r="H182" s="6" t="s">
        <v>6046</v>
      </c>
      <c r="I182" s="16" t="s">
        <v>4459</v>
      </c>
      <c r="J182" s="16" t="s">
        <v>4435</v>
      </c>
      <c r="K182" s="16" t="s">
        <v>4459</v>
      </c>
      <c r="L182" s="16" t="s">
        <v>1772</v>
      </c>
    </row>
    <row r="183" spans="1:15" s="3" customFormat="1" x14ac:dyDescent="0.2">
      <c r="A183" s="6" t="s">
        <v>3092</v>
      </c>
      <c r="B183" s="6" t="s">
        <v>140</v>
      </c>
      <c r="C183" s="7" t="s">
        <v>6099</v>
      </c>
      <c r="D183" s="7" t="s">
        <v>6126</v>
      </c>
      <c r="E183" s="7" t="s">
        <v>4498</v>
      </c>
      <c r="F183" s="6" t="s">
        <v>4750</v>
      </c>
      <c r="G183" s="6" t="s">
        <v>4751</v>
      </c>
      <c r="H183" s="6" t="s">
        <v>6046</v>
      </c>
      <c r="I183" s="16" t="s">
        <v>4459</v>
      </c>
      <c r="J183" s="16" t="s">
        <v>4435</v>
      </c>
      <c r="K183" s="16" t="s">
        <v>4459</v>
      </c>
      <c r="L183" s="16" t="s">
        <v>1615</v>
      </c>
      <c r="M183"/>
      <c r="N183"/>
      <c r="O183"/>
    </row>
    <row r="184" spans="1:15" x14ac:dyDescent="0.2">
      <c r="A184" s="6" t="s">
        <v>3416</v>
      </c>
      <c r="B184" s="6" t="s">
        <v>464</v>
      </c>
      <c r="C184" s="7" t="s">
        <v>6099</v>
      </c>
      <c r="D184" s="7" t="s">
        <v>6126</v>
      </c>
      <c r="E184" s="7" t="s">
        <v>4498</v>
      </c>
      <c r="F184" s="6" t="s">
        <v>4532</v>
      </c>
      <c r="G184" s="6" t="s">
        <v>5249</v>
      </c>
      <c r="H184" s="6" t="s">
        <v>6046</v>
      </c>
      <c r="I184" s="16" t="s">
        <v>4459</v>
      </c>
      <c r="J184" s="16" t="s">
        <v>4435</v>
      </c>
      <c r="K184" s="16" t="s">
        <v>4459</v>
      </c>
      <c r="L184" s="16" t="s">
        <v>1937</v>
      </c>
    </row>
    <row r="185" spans="1:15" x14ac:dyDescent="0.2">
      <c r="A185" s="6" t="s">
        <v>3208</v>
      </c>
      <c r="B185" s="6" t="s">
        <v>256</v>
      </c>
      <c r="C185" s="7" t="s">
        <v>6099</v>
      </c>
      <c r="D185" s="7" t="s">
        <v>6126</v>
      </c>
      <c r="E185" s="7" t="s">
        <v>4498</v>
      </c>
      <c r="F185" s="6" t="s">
        <v>4943</v>
      </c>
      <c r="G185" s="6" t="s">
        <v>4949</v>
      </c>
      <c r="H185" s="6" t="s">
        <v>6046</v>
      </c>
      <c r="I185" s="16" t="s">
        <v>4459</v>
      </c>
      <c r="J185" s="16" t="s">
        <v>4435</v>
      </c>
      <c r="K185" s="16" t="s">
        <v>4459</v>
      </c>
      <c r="L185" s="16" t="s">
        <v>1731</v>
      </c>
    </row>
    <row r="186" spans="1:15" x14ac:dyDescent="0.2">
      <c r="A186" s="6" t="s">
        <v>3876</v>
      </c>
      <c r="B186" s="6" t="s">
        <v>922</v>
      </c>
      <c r="C186" s="7" t="s">
        <v>6099</v>
      </c>
      <c r="D186" s="7" t="s">
        <v>6126</v>
      </c>
      <c r="E186" s="7" t="s">
        <v>4498</v>
      </c>
      <c r="F186" s="6" t="s">
        <v>4525</v>
      </c>
      <c r="G186" s="6" t="s">
        <v>4526</v>
      </c>
      <c r="H186" s="6" t="s">
        <v>6046</v>
      </c>
      <c r="I186" s="16" t="s">
        <v>4459</v>
      </c>
      <c r="J186" s="16" t="s">
        <v>4435</v>
      </c>
      <c r="K186" s="16" t="s">
        <v>4459</v>
      </c>
      <c r="L186" s="16" t="s">
        <v>2391</v>
      </c>
      <c r="M186" s="3"/>
      <c r="N186" s="3"/>
      <c r="O186" s="3"/>
    </row>
    <row r="187" spans="1:15" x14ac:dyDescent="0.2">
      <c r="A187" s="6" t="s">
        <v>2983</v>
      </c>
      <c r="B187" s="6" t="s">
        <v>31</v>
      </c>
      <c r="C187" s="7" t="s">
        <v>6099</v>
      </c>
      <c r="D187" s="7" t="s">
        <v>6126</v>
      </c>
      <c r="E187" s="7" t="s">
        <v>4498</v>
      </c>
      <c r="F187" s="6" t="s">
        <v>4532</v>
      </c>
      <c r="G187" s="6" t="s">
        <v>4533</v>
      </c>
      <c r="H187" s="6" t="s">
        <v>6043</v>
      </c>
      <c r="I187" s="16" t="s">
        <v>4458</v>
      </c>
      <c r="J187" s="16" t="s">
        <v>4435</v>
      </c>
      <c r="K187" s="16" t="s">
        <v>4459</v>
      </c>
      <c r="L187" s="16" t="s">
        <v>1506</v>
      </c>
      <c r="M187" s="3"/>
      <c r="N187" s="3"/>
      <c r="O187" s="3"/>
    </row>
    <row r="188" spans="1:15" x14ac:dyDescent="0.2">
      <c r="A188" s="6" t="s">
        <v>2966</v>
      </c>
      <c r="B188" s="6" t="s">
        <v>14</v>
      </c>
      <c r="C188" s="7" t="s">
        <v>6099</v>
      </c>
      <c r="D188" s="7" t="s">
        <v>6126</v>
      </c>
      <c r="E188" s="7" t="s">
        <v>4498</v>
      </c>
      <c r="F188" s="6" t="s">
        <v>4499</v>
      </c>
      <c r="G188" s="6" t="s">
        <v>4500</v>
      </c>
      <c r="H188" s="6" t="s">
        <v>6047</v>
      </c>
      <c r="I188" s="16" t="s">
        <v>4458</v>
      </c>
      <c r="J188" s="16" t="s">
        <v>4434</v>
      </c>
      <c r="K188" s="16" t="s">
        <v>4459</v>
      </c>
      <c r="L188" s="16" t="s">
        <v>1489</v>
      </c>
    </row>
    <row r="189" spans="1:15" x14ac:dyDescent="0.2">
      <c r="A189" s="6" t="s">
        <v>3427</v>
      </c>
      <c r="B189" s="6" t="s">
        <v>475</v>
      </c>
      <c r="C189" s="7" t="s">
        <v>6099</v>
      </c>
      <c r="D189" s="7" t="s">
        <v>6126</v>
      </c>
      <c r="E189" s="7" t="s">
        <v>4498</v>
      </c>
      <c r="F189" s="6" t="s">
        <v>4499</v>
      </c>
      <c r="G189" s="6" t="s">
        <v>4500</v>
      </c>
      <c r="H189" s="6" t="s">
        <v>6046</v>
      </c>
      <c r="I189" s="16" t="s">
        <v>4459</v>
      </c>
      <c r="J189" s="16" t="s">
        <v>4435</v>
      </c>
      <c r="K189" s="16" t="s">
        <v>4459</v>
      </c>
      <c r="L189" s="16" t="s">
        <v>1948</v>
      </c>
    </row>
    <row r="190" spans="1:15" s="3" customFormat="1" x14ac:dyDescent="0.2">
      <c r="A190" s="6" t="s">
        <v>3198</v>
      </c>
      <c r="B190" s="6" t="s">
        <v>246</v>
      </c>
      <c r="C190" s="7" t="s">
        <v>6099</v>
      </c>
      <c r="D190" s="7" t="s">
        <v>6126</v>
      </c>
      <c r="E190" s="7" t="s">
        <v>4498</v>
      </c>
      <c r="F190" s="6" t="s">
        <v>4499</v>
      </c>
      <c r="G190" s="6" t="s">
        <v>4500</v>
      </c>
      <c r="H190" s="6" t="s">
        <v>6046</v>
      </c>
      <c r="I190" s="16" t="s">
        <v>4459</v>
      </c>
      <c r="J190" s="16" t="s">
        <v>4435</v>
      </c>
      <c r="K190" s="16" t="s">
        <v>4459</v>
      </c>
      <c r="L190" s="16" t="s">
        <v>1721</v>
      </c>
      <c r="M190"/>
      <c r="N190"/>
      <c r="O190"/>
    </row>
    <row r="191" spans="1:15" x14ac:dyDescent="0.2">
      <c r="A191" s="6" t="s">
        <v>4249</v>
      </c>
      <c r="B191" s="6" t="s">
        <v>1293</v>
      </c>
      <c r="C191" s="7" t="s">
        <v>6099</v>
      </c>
      <c r="D191" s="7" t="s">
        <v>6126</v>
      </c>
      <c r="E191" s="7" t="s">
        <v>4498</v>
      </c>
      <c r="F191" s="6" t="s">
        <v>4525</v>
      </c>
      <c r="G191" s="6" t="s">
        <v>4526</v>
      </c>
      <c r="H191" s="6" t="s">
        <v>6079</v>
      </c>
      <c r="I191" s="17" t="s">
        <v>4462</v>
      </c>
      <c r="J191" s="17" t="s">
        <v>4434</v>
      </c>
      <c r="K191" s="16" t="s">
        <v>4459</v>
      </c>
      <c r="L191" s="16" t="s">
        <v>2763</v>
      </c>
      <c r="M191" s="3"/>
      <c r="N191" s="3"/>
      <c r="O191" s="3"/>
    </row>
    <row r="192" spans="1:15" x14ac:dyDescent="0.2">
      <c r="A192" s="6" t="s">
        <v>3877</v>
      </c>
      <c r="B192" s="6" t="s">
        <v>923</v>
      </c>
      <c r="C192" s="7" t="s">
        <v>6099</v>
      </c>
      <c r="D192" s="7" t="s">
        <v>6126</v>
      </c>
      <c r="E192" s="7" t="s">
        <v>4498</v>
      </c>
      <c r="F192" s="6" t="s">
        <v>4525</v>
      </c>
      <c r="G192" s="6" t="s">
        <v>4526</v>
      </c>
      <c r="H192" s="6" t="s">
        <v>6046</v>
      </c>
      <c r="I192" s="16" t="s">
        <v>4459</v>
      </c>
      <c r="J192" s="16" t="s">
        <v>4435</v>
      </c>
      <c r="K192" s="16" t="s">
        <v>4459</v>
      </c>
      <c r="L192" s="16" t="s">
        <v>2392</v>
      </c>
      <c r="M192" s="3"/>
      <c r="N192" s="3"/>
      <c r="O192" s="3"/>
    </row>
    <row r="193" spans="1:15" x14ac:dyDescent="0.2">
      <c r="A193" s="6" t="s">
        <v>3431</v>
      </c>
      <c r="B193" s="6" t="s">
        <v>479</v>
      </c>
      <c r="C193" s="7" t="s">
        <v>6099</v>
      </c>
      <c r="D193" s="7" t="s">
        <v>6126</v>
      </c>
      <c r="E193" s="7" t="s">
        <v>4498</v>
      </c>
      <c r="F193" s="6" t="s">
        <v>4525</v>
      </c>
      <c r="G193" s="6" t="s">
        <v>4526</v>
      </c>
      <c r="H193" s="6" t="s">
        <v>6046</v>
      </c>
      <c r="I193" s="16" t="s">
        <v>4459</v>
      </c>
      <c r="J193" s="16" t="s">
        <v>4435</v>
      </c>
      <c r="K193" s="16" t="s">
        <v>4459</v>
      </c>
      <c r="L193" s="16" t="s">
        <v>1952</v>
      </c>
      <c r="M193" s="3"/>
      <c r="N193" s="3"/>
      <c r="O193" s="3"/>
    </row>
    <row r="194" spans="1:15" x14ac:dyDescent="0.2">
      <c r="A194" s="6" t="s">
        <v>2980</v>
      </c>
      <c r="B194" s="6" t="s">
        <v>28</v>
      </c>
      <c r="C194" s="7" t="s">
        <v>6099</v>
      </c>
      <c r="D194" s="7" t="s">
        <v>6126</v>
      </c>
      <c r="E194" s="7" t="s">
        <v>4498</v>
      </c>
      <c r="F194" s="6" t="s">
        <v>4525</v>
      </c>
      <c r="G194" s="6" t="s">
        <v>4526</v>
      </c>
      <c r="H194" s="6" t="s">
        <v>6046</v>
      </c>
      <c r="I194" s="16" t="s">
        <v>4459</v>
      </c>
      <c r="J194" s="16" t="s">
        <v>4435</v>
      </c>
      <c r="K194" s="16" t="s">
        <v>4459</v>
      </c>
      <c r="L194" s="16" t="s">
        <v>1503</v>
      </c>
      <c r="M194" s="3"/>
      <c r="N194" s="3"/>
      <c r="O194" s="3"/>
    </row>
    <row r="195" spans="1:15" s="3" customFormat="1" x14ac:dyDescent="0.2">
      <c r="A195" s="6" t="s">
        <v>3367</v>
      </c>
      <c r="B195" s="6" t="s">
        <v>415</v>
      </c>
      <c r="C195" s="7" t="s">
        <v>6099</v>
      </c>
      <c r="D195" s="7" t="s">
        <v>6126</v>
      </c>
      <c r="E195" s="7" t="s">
        <v>4498</v>
      </c>
      <c r="F195" s="6" t="s">
        <v>4525</v>
      </c>
      <c r="G195" s="6" t="s">
        <v>4526</v>
      </c>
      <c r="H195" s="6" t="s">
        <v>6043</v>
      </c>
      <c r="I195" s="16" t="s">
        <v>4458</v>
      </c>
      <c r="J195" s="16" t="s">
        <v>4435</v>
      </c>
      <c r="K195" s="16" t="s">
        <v>4459</v>
      </c>
      <c r="L195" s="16" t="s">
        <v>1888</v>
      </c>
    </row>
    <row r="196" spans="1:15" x14ac:dyDescent="0.2">
      <c r="A196" s="6" t="s">
        <v>3096</v>
      </c>
      <c r="B196" s="6" t="s">
        <v>144</v>
      </c>
      <c r="C196" s="7" t="s">
        <v>6099</v>
      </c>
      <c r="D196" s="7" t="s">
        <v>6126</v>
      </c>
      <c r="E196" s="7" t="s">
        <v>4498</v>
      </c>
      <c r="F196" s="6" t="s">
        <v>4525</v>
      </c>
      <c r="G196" s="6" t="s">
        <v>4526</v>
      </c>
      <c r="H196" s="6" t="s">
        <v>6046</v>
      </c>
      <c r="I196" s="16" t="s">
        <v>4459</v>
      </c>
      <c r="J196" s="16" t="s">
        <v>4435</v>
      </c>
      <c r="K196" s="16" t="s">
        <v>4459</v>
      </c>
      <c r="L196" s="16" t="s">
        <v>1619</v>
      </c>
      <c r="M196" s="3"/>
      <c r="N196" s="3"/>
      <c r="O196" s="3"/>
    </row>
    <row r="197" spans="1:15" x14ac:dyDescent="0.2">
      <c r="A197" s="6" t="s">
        <v>3458</v>
      </c>
      <c r="B197" s="6" t="s">
        <v>506</v>
      </c>
      <c r="C197" s="7" t="s">
        <v>6099</v>
      </c>
      <c r="D197" s="7" t="s">
        <v>6126</v>
      </c>
      <c r="E197" s="7" t="s">
        <v>4498</v>
      </c>
      <c r="F197" s="6" t="s">
        <v>4525</v>
      </c>
      <c r="G197" s="6" t="s">
        <v>4526</v>
      </c>
      <c r="H197" s="6" t="s">
        <v>6056</v>
      </c>
      <c r="I197" s="16" t="s">
        <v>4458</v>
      </c>
      <c r="J197" s="16" t="s">
        <v>4435</v>
      </c>
      <c r="K197" s="16" t="s">
        <v>4459</v>
      </c>
      <c r="L197" s="16" t="s">
        <v>1979</v>
      </c>
    </row>
    <row r="198" spans="1:15" s="3" customFormat="1" x14ac:dyDescent="0.2">
      <c r="A198" s="6" t="s">
        <v>3417</v>
      </c>
      <c r="B198" s="6" t="s">
        <v>465</v>
      </c>
      <c r="C198" s="7" t="s">
        <v>6099</v>
      </c>
      <c r="D198" s="7" t="s">
        <v>6126</v>
      </c>
      <c r="E198" s="7" t="s">
        <v>4498</v>
      </c>
      <c r="F198" s="6" t="s">
        <v>4532</v>
      </c>
      <c r="G198" s="6" t="s">
        <v>4533</v>
      </c>
      <c r="H198" s="6" t="s">
        <v>6046</v>
      </c>
      <c r="I198" s="16" t="s">
        <v>4459</v>
      </c>
      <c r="J198" s="16" t="s">
        <v>4435</v>
      </c>
      <c r="K198" s="16" t="s">
        <v>4459</v>
      </c>
      <c r="L198" s="16" t="s">
        <v>1938</v>
      </c>
    </row>
    <row r="199" spans="1:15" x14ac:dyDescent="0.2">
      <c r="A199" s="6" t="s">
        <v>3985</v>
      </c>
      <c r="B199" s="6" t="s">
        <v>1031</v>
      </c>
      <c r="C199" s="7" t="s">
        <v>6099</v>
      </c>
      <c r="D199" s="7" t="s">
        <v>6126</v>
      </c>
      <c r="E199" s="7" t="s">
        <v>4498</v>
      </c>
      <c r="F199" s="6" t="s">
        <v>4532</v>
      </c>
      <c r="G199" s="6" t="s">
        <v>4533</v>
      </c>
      <c r="H199" s="6" t="s">
        <v>6046</v>
      </c>
      <c r="I199" s="16" t="s">
        <v>4459</v>
      </c>
      <c r="J199" s="16" t="s">
        <v>4435</v>
      </c>
      <c r="K199" s="16" t="s">
        <v>4464</v>
      </c>
      <c r="L199" s="16" t="s">
        <v>2500</v>
      </c>
      <c r="M199" s="3"/>
      <c r="N199" s="3"/>
      <c r="O199" s="3"/>
    </row>
    <row r="200" spans="1:15" s="3" customFormat="1" x14ac:dyDescent="0.2">
      <c r="A200" s="6" t="s">
        <v>3399</v>
      </c>
      <c r="B200" s="6" t="s">
        <v>447</v>
      </c>
      <c r="C200" s="7" t="s">
        <v>6099</v>
      </c>
      <c r="D200" s="7" t="s">
        <v>6126</v>
      </c>
      <c r="E200" s="7" t="s">
        <v>4498</v>
      </c>
      <c r="F200" s="6" t="s">
        <v>4532</v>
      </c>
      <c r="G200" s="6" t="s">
        <v>4533</v>
      </c>
      <c r="H200" s="6" t="s">
        <v>6043</v>
      </c>
      <c r="I200" s="16" t="s">
        <v>4458</v>
      </c>
      <c r="J200" s="16" t="s">
        <v>4435</v>
      </c>
      <c r="K200" s="16" t="s">
        <v>4459</v>
      </c>
      <c r="L200" s="16" t="s">
        <v>1920</v>
      </c>
    </row>
    <row r="201" spans="1:15" s="3" customFormat="1" x14ac:dyDescent="0.2">
      <c r="A201" s="6" t="s">
        <v>3210</v>
      </c>
      <c r="B201" s="6" t="s">
        <v>258</v>
      </c>
      <c r="C201" s="7" t="s">
        <v>6099</v>
      </c>
      <c r="D201" s="7" t="s">
        <v>6126</v>
      </c>
      <c r="E201" s="7" t="s">
        <v>4498</v>
      </c>
      <c r="F201" s="6" t="s">
        <v>4532</v>
      </c>
      <c r="G201" s="6" t="s">
        <v>4533</v>
      </c>
      <c r="H201" s="6" t="s">
        <v>6046</v>
      </c>
      <c r="I201" s="16" t="s">
        <v>4459</v>
      </c>
      <c r="J201" s="16" t="s">
        <v>4435</v>
      </c>
      <c r="K201" s="16" t="s">
        <v>4459</v>
      </c>
      <c r="L201" s="16" t="s">
        <v>1733</v>
      </c>
    </row>
    <row r="202" spans="1:15" s="3" customFormat="1" x14ac:dyDescent="0.2">
      <c r="A202" s="6" t="s">
        <v>3065</v>
      </c>
      <c r="B202" s="6" t="s">
        <v>113</v>
      </c>
      <c r="C202" s="7" t="s">
        <v>6099</v>
      </c>
      <c r="D202" s="7" t="s">
        <v>6126</v>
      </c>
      <c r="E202" s="7" t="s">
        <v>4498</v>
      </c>
      <c r="F202" s="6" t="s">
        <v>4696</v>
      </c>
      <c r="G202" s="6" t="s">
        <v>4697</v>
      </c>
      <c r="H202" s="6" t="s">
        <v>6046</v>
      </c>
      <c r="I202" s="16" t="s">
        <v>4459</v>
      </c>
      <c r="J202" s="16" t="s">
        <v>4435</v>
      </c>
      <c r="K202" s="16" t="s">
        <v>4459</v>
      </c>
      <c r="L202" s="16" t="s">
        <v>1588</v>
      </c>
      <c r="M202"/>
      <c r="N202"/>
      <c r="O202"/>
    </row>
    <row r="203" spans="1:15" x14ac:dyDescent="0.2">
      <c r="A203" s="6" t="s">
        <v>3134</v>
      </c>
      <c r="B203" s="6" t="s">
        <v>182</v>
      </c>
      <c r="C203" s="7" t="s">
        <v>6099</v>
      </c>
      <c r="D203" s="7" t="s">
        <v>6126</v>
      </c>
      <c r="E203" s="7" t="s">
        <v>4498</v>
      </c>
      <c r="F203" s="6" t="s">
        <v>4696</v>
      </c>
      <c r="G203" s="6" t="s">
        <v>4697</v>
      </c>
      <c r="H203" s="6" t="s">
        <v>6057</v>
      </c>
      <c r="I203" s="16" t="s">
        <v>4459</v>
      </c>
      <c r="J203" s="16" t="s">
        <v>4435</v>
      </c>
      <c r="K203" s="16" t="s">
        <v>4459</v>
      </c>
      <c r="L203" s="16" t="s">
        <v>1658</v>
      </c>
    </row>
    <row r="204" spans="1:15" s="3" customFormat="1" x14ac:dyDescent="0.2">
      <c r="A204" s="6" t="s">
        <v>3143</v>
      </c>
      <c r="B204" s="6" t="s">
        <v>191</v>
      </c>
      <c r="C204" s="7" t="s">
        <v>6108</v>
      </c>
      <c r="D204" s="7" t="s">
        <v>6156</v>
      </c>
      <c r="E204" s="7" t="s">
        <v>4837</v>
      </c>
      <c r="F204" s="6" t="s">
        <v>4838</v>
      </c>
      <c r="G204" s="6" t="s">
        <v>4839</v>
      </c>
      <c r="H204" s="6" t="s">
        <v>6046</v>
      </c>
      <c r="I204" s="16" t="s">
        <v>4459</v>
      </c>
      <c r="J204" s="16" t="s">
        <v>4435</v>
      </c>
      <c r="K204" s="16" t="s">
        <v>4459</v>
      </c>
      <c r="L204" s="16" t="s">
        <v>1667</v>
      </c>
      <c r="M204"/>
      <c r="N204"/>
      <c r="O204"/>
    </row>
    <row r="205" spans="1:15" x14ac:dyDescent="0.2">
      <c r="A205" s="6" t="s">
        <v>3261</v>
      </c>
      <c r="B205" s="6" t="s">
        <v>309</v>
      </c>
      <c r="C205" s="7" t="s">
        <v>6108</v>
      </c>
      <c r="D205" s="7" t="s">
        <v>6156</v>
      </c>
      <c r="E205" s="7" t="s">
        <v>4837</v>
      </c>
      <c r="F205" s="6" t="s">
        <v>4838</v>
      </c>
      <c r="G205" s="6" t="s">
        <v>4839</v>
      </c>
      <c r="H205" s="6" t="s">
        <v>6046</v>
      </c>
      <c r="I205" s="16" t="s">
        <v>4459</v>
      </c>
      <c r="J205" s="16" t="s">
        <v>4435</v>
      </c>
      <c r="K205" s="16" t="s">
        <v>4459</v>
      </c>
      <c r="L205" s="16" t="s">
        <v>1784</v>
      </c>
    </row>
    <row r="206" spans="1:15" x14ac:dyDescent="0.2">
      <c r="A206" s="6" t="s">
        <v>3394</v>
      </c>
      <c r="B206" s="6" t="s">
        <v>442</v>
      </c>
      <c r="C206" s="7" t="s">
        <v>6099</v>
      </c>
      <c r="D206" s="7" t="s">
        <v>6130</v>
      </c>
      <c r="E206" s="7" t="s">
        <v>5224</v>
      </c>
      <c r="F206" s="6" t="s">
        <v>5225</v>
      </c>
      <c r="G206" s="6" t="s">
        <v>5226</v>
      </c>
      <c r="H206" s="6" t="s">
        <v>6046</v>
      </c>
      <c r="I206" s="16" t="s">
        <v>4459</v>
      </c>
      <c r="J206" s="16" t="s">
        <v>4435</v>
      </c>
      <c r="K206" s="16" t="s">
        <v>4459</v>
      </c>
      <c r="L206" s="16" t="s">
        <v>1915</v>
      </c>
    </row>
    <row r="207" spans="1:15" x14ac:dyDescent="0.2">
      <c r="A207" s="6" t="s">
        <v>3115</v>
      </c>
      <c r="B207" s="6" t="s">
        <v>163</v>
      </c>
      <c r="C207" s="7" t="s">
        <v>6104</v>
      </c>
      <c r="D207" s="7" t="s">
        <v>6133</v>
      </c>
      <c r="E207" s="7" t="s">
        <v>4794</v>
      </c>
      <c r="F207" s="6" t="s">
        <v>4795</v>
      </c>
      <c r="G207" s="6" t="s">
        <v>4796</v>
      </c>
      <c r="H207" s="6" t="s">
        <v>6046</v>
      </c>
      <c r="I207" s="16" t="s">
        <v>4459</v>
      </c>
      <c r="J207" s="16" t="s">
        <v>4435</v>
      </c>
      <c r="K207" s="16" t="s">
        <v>4459</v>
      </c>
      <c r="L207" s="16" t="s">
        <v>1639</v>
      </c>
    </row>
    <row r="208" spans="1:15" x14ac:dyDescent="0.2">
      <c r="A208" s="6" t="s">
        <v>3666</v>
      </c>
      <c r="B208" s="6" t="s">
        <v>714</v>
      </c>
      <c r="C208" s="7" t="s">
        <v>6094</v>
      </c>
      <c r="D208" s="7" t="s">
        <v>6129</v>
      </c>
      <c r="E208" s="7" t="s">
        <v>5509</v>
      </c>
      <c r="F208" s="6" t="s">
        <v>5508</v>
      </c>
      <c r="G208" s="6" t="s">
        <v>4925</v>
      </c>
      <c r="H208" s="6" t="s">
        <v>6046</v>
      </c>
      <c r="I208" s="16" t="s">
        <v>4459</v>
      </c>
      <c r="J208" s="16" t="s">
        <v>4435</v>
      </c>
      <c r="K208" s="16" t="s">
        <v>4459</v>
      </c>
      <c r="L208" s="16" t="s">
        <v>2186</v>
      </c>
    </row>
    <row r="209" spans="1:12" x14ac:dyDescent="0.2">
      <c r="A209" s="6" t="s">
        <v>3964</v>
      </c>
      <c r="B209" s="6" t="s">
        <v>1010</v>
      </c>
      <c r="C209" s="7" t="s">
        <v>6094</v>
      </c>
      <c r="D209" s="7" t="s">
        <v>6129</v>
      </c>
      <c r="E209" s="7" t="s">
        <v>5509</v>
      </c>
      <c r="F209" s="6" t="s">
        <v>5508</v>
      </c>
      <c r="G209" s="6" t="s">
        <v>4925</v>
      </c>
      <c r="H209" s="6" t="s">
        <v>6046</v>
      </c>
      <c r="I209" s="16" t="s">
        <v>4459</v>
      </c>
      <c r="J209" s="16" t="s">
        <v>4435</v>
      </c>
      <c r="K209" s="16" t="s">
        <v>4459</v>
      </c>
      <c r="L209" s="16" t="s">
        <v>2479</v>
      </c>
    </row>
    <row r="210" spans="1:12" x14ac:dyDescent="0.2">
      <c r="A210" s="6" t="s">
        <v>3932</v>
      </c>
      <c r="B210" s="6" t="s">
        <v>978</v>
      </c>
      <c r="C210" s="7" t="s">
        <v>6107</v>
      </c>
      <c r="D210" s="7" t="s">
        <v>6171</v>
      </c>
      <c r="E210" s="7" t="s">
        <v>5771</v>
      </c>
      <c r="F210" s="6" t="s">
        <v>5768</v>
      </c>
      <c r="G210" s="6" t="s">
        <v>4471</v>
      </c>
      <c r="H210" s="6" t="s">
        <v>6046</v>
      </c>
      <c r="I210" s="16" t="s">
        <v>4459</v>
      </c>
      <c r="J210" s="16" t="s">
        <v>4435</v>
      </c>
      <c r="K210" s="16" t="s">
        <v>4459</v>
      </c>
      <c r="L210" s="16" t="s">
        <v>2447</v>
      </c>
    </row>
    <row r="211" spans="1:12" x14ac:dyDescent="0.2">
      <c r="A211" s="6" t="s">
        <v>4247</v>
      </c>
      <c r="B211" s="6" t="s">
        <v>1291</v>
      </c>
      <c r="C211" s="7" t="s">
        <v>6104</v>
      </c>
      <c r="D211" s="7" t="s">
        <v>6188</v>
      </c>
      <c r="E211" s="7" t="s">
        <v>5962</v>
      </c>
      <c r="F211" s="6" t="s">
        <v>5959</v>
      </c>
      <c r="G211" s="6" t="s">
        <v>5960</v>
      </c>
      <c r="H211" s="6" t="s">
        <v>6046</v>
      </c>
      <c r="I211" s="16" t="s">
        <v>4459</v>
      </c>
      <c r="J211" s="16" t="s">
        <v>4435</v>
      </c>
      <c r="K211" s="16" t="s">
        <v>4459</v>
      </c>
      <c r="L211" s="16" t="s">
        <v>2761</v>
      </c>
    </row>
    <row r="212" spans="1:12" x14ac:dyDescent="0.2">
      <c r="A212" s="6" t="s">
        <v>3677</v>
      </c>
      <c r="B212" s="6" t="s">
        <v>725</v>
      </c>
      <c r="C212" s="7" t="s">
        <v>6104</v>
      </c>
      <c r="D212" s="7" t="s">
        <v>6155</v>
      </c>
      <c r="E212" s="7" t="s">
        <v>5527</v>
      </c>
      <c r="F212" s="6" t="s">
        <v>5525</v>
      </c>
      <c r="G212" s="6" t="s">
        <v>5526</v>
      </c>
      <c r="H212" s="6" t="s">
        <v>6046</v>
      </c>
      <c r="I212" s="16" t="s">
        <v>4459</v>
      </c>
      <c r="J212" s="16" t="s">
        <v>4435</v>
      </c>
      <c r="K212" s="16" t="s">
        <v>4459</v>
      </c>
      <c r="L212" s="16" t="s">
        <v>2197</v>
      </c>
    </row>
    <row r="213" spans="1:12" x14ac:dyDescent="0.2">
      <c r="A213" s="6" t="s">
        <v>3678</v>
      </c>
      <c r="B213" s="6" t="s">
        <v>726</v>
      </c>
      <c r="C213" s="7" t="s">
        <v>6104</v>
      </c>
      <c r="D213" s="7" t="s">
        <v>6155</v>
      </c>
      <c r="E213" s="7" t="s">
        <v>5527</v>
      </c>
      <c r="F213" s="6" t="s">
        <v>5525</v>
      </c>
      <c r="G213" s="6" t="s">
        <v>5528</v>
      </c>
      <c r="H213" s="6" t="s">
        <v>6046</v>
      </c>
      <c r="I213" s="16" t="s">
        <v>4459</v>
      </c>
      <c r="J213" s="16" t="s">
        <v>4435</v>
      </c>
      <c r="K213" s="16" t="s">
        <v>4459</v>
      </c>
      <c r="L213" s="16" t="s">
        <v>2198</v>
      </c>
    </row>
    <row r="214" spans="1:12" x14ac:dyDescent="0.2">
      <c r="A214" s="6" t="s">
        <v>3679</v>
      </c>
      <c r="B214" s="6" t="s">
        <v>727</v>
      </c>
      <c r="C214" s="7" t="s">
        <v>6104</v>
      </c>
      <c r="D214" s="7" t="s">
        <v>6155</v>
      </c>
      <c r="E214" s="7" t="s">
        <v>5527</v>
      </c>
      <c r="F214" s="6" t="s">
        <v>5525</v>
      </c>
      <c r="G214" s="6" t="s">
        <v>5529</v>
      </c>
      <c r="H214" s="6" t="s">
        <v>6046</v>
      </c>
      <c r="I214" s="16" t="s">
        <v>4459</v>
      </c>
      <c r="J214" s="16" t="s">
        <v>4435</v>
      </c>
      <c r="K214" s="16" t="s">
        <v>4459</v>
      </c>
      <c r="L214" s="16" t="s">
        <v>2199</v>
      </c>
    </row>
    <row r="215" spans="1:12" x14ac:dyDescent="0.2">
      <c r="A215" s="6" t="s">
        <v>4063</v>
      </c>
      <c r="B215" s="6" t="s">
        <v>1107</v>
      </c>
      <c r="C215" s="7" t="s">
        <v>6094</v>
      </c>
      <c r="D215" s="7" t="s">
        <v>6155</v>
      </c>
      <c r="E215" s="7" t="s">
        <v>5527</v>
      </c>
      <c r="F215" s="6" t="s">
        <v>5855</v>
      </c>
      <c r="G215" s="6" t="s">
        <v>5856</v>
      </c>
      <c r="H215" s="6" t="s">
        <v>6046</v>
      </c>
      <c r="I215" s="16" t="s">
        <v>4459</v>
      </c>
      <c r="J215" s="16" t="s">
        <v>4435</v>
      </c>
      <c r="K215" s="16" t="s">
        <v>4459</v>
      </c>
      <c r="L215" s="16" t="s">
        <v>2577</v>
      </c>
    </row>
    <row r="216" spans="1:12" x14ac:dyDescent="0.2">
      <c r="A216" s="6" t="s">
        <v>3155</v>
      </c>
      <c r="B216" s="6" t="s">
        <v>203</v>
      </c>
      <c r="C216" s="7" t="s">
        <v>6099</v>
      </c>
      <c r="D216" s="7" t="s">
        <v>6136</v>
      </c>
      <c r="E216" s="7" t="s">
        <v>4860</v>
      </c>
      <c r="F216" s="6" t="s">
        <v>4861</v>
      </c>
      <c r="G216" s="6" t="s">
        <v>4862</v>
      </c>
      <c r="H216" s="6" t="s">
        <v>6046</v>
      </c>
      <c r="I216" s="16" t="s">
        <v>4459</v>
      </c>
      <c r="J216" s="16" t="s">
        <v>4435</v>
      </c>
      <c r="K216" s="16" t="s">
        <v>4459</v>
      </c>
      <c r="L216" s="16" t="s">
        <v>1679</v>
      </c>
    </row>
    <row r="217" spans="1:12" x14ac:dyDescent="0.2">
      <c r="A217" s="6" t="s">
        <v>3789</v>
      </c>
      <c r="B217" s="6" t="s">
        <v>836</v>
      </c>
      <c r="C217" s="7" t="s">
        <v>6099</v>
      </c>
      <c r="D217" s="7" t="s">
        <v>6136</v>
      </c>
      <c r="E217" s="7" t="s">
        <v>4860</v>
      </c>
      <c r="F217" s="6" t="s">
        <v>5652</v>
      </c>
      <c r="G217" s="6" t="s">
        <v>5653</v>
      </c>
      <c r="H217" s="6" t="s">
        <v>6046</v>
      </c>
      <c r="I217" s="16" t="s">
        <v>4459</v>
      </c>
      <c r="J217" s="16" t="s">
        <v>4435</v>
      </c>
      <c r="K217" s="16" t="s">
        <v>4459</v>
      </c>
      <c r="L217" s="16" t="s">
        <v>2306</v>
      </c>
    </row>
    <row r="218" spans="1:12" x14ac:dyDescent="0.2">
      <c r="A218" s="6" t="s">
        <v>3459</v>
      </c>
      <c r="B218" s="6" t="s">
        <v>507</v>
      </c>
      <c r="C218" s="7" t="s">
        <v>6099</v>
      </c>
      <c r="D218" s="7" t="s">
        <v>6136</v>
      </c>
      <c r="E218" s="7" t="s">
        <v>4860</v>
      </c>
      <c r="F218" s="6" t="s">
        <v>5298</v>
      </c>
      <c r="G218" s="6" t="s">
        <v>5299</v>
      </c>
      <c r="H218" s="6" t="s">
        <v>6046</v>
      </c>
      <c r="I218" s="16" t="s">
        <v>4459</v>
      </c>
      <c r="J218" s="16" t="s">
        <v>4435</v>
      </c>
      <c r="K218" s="16" t="s">
        <v>4459</v>
      </c>
      <c r="L218" s="16" t="s">
        <v>1980</v>
      </c>
    </row>
    <row r="219" spans="1:12" x14ac:dyDescent="0.2">
      <c r="A219" s="6" t="s">
        <v>3381</v>
      </c>
      <c r="B219" s="6" t="s">
        <v>429</v>
      </c>
      <c r="C219" s="7" t="s">
        <v>6099</v>
      </c>
      <c r="D219" s="7" t="s">
        <v>6136</v>
      </c>
      <c r="E219" s="7" t="s">
        <v>4860</v>
      </c>
      <c r="F219" s="6" t="s">
        <v>5204</v>
      </c>
      <c r="G219" s="6" t="s">
        <v>5205</v>
      </c>
      <c r="H219" s="6" t="s">
        <v>6044</v>
      </c>
      <c r="I219" s="16" t="s">
        <v>4459</v>
      </c>
      <c r="J219" s="16" t="s">
        <v>4443</v>
      </c>
      <c r="K219" s="16" t="s">
        <v>6211</v>
      </c>
      <c r="L219" s="16" t="s">
        <v>1902</v>
      </c>
    </row>
    <row r="220" spans="1:12" x14ac:dyDescent="0.2">
      <c r="A220" s="6" t="s">
        <v>4055</v>
      </c>
      <c r="B220" s="6" t="s">
        <v>1099</v>
      </c>
      <c r="C220" s="7" t="s">
        <v>6094</v>
      </c>
      <c r="D220" s="7" t="s">
        <v>6127</v>
      </c>
      <c r="E220" s="7" t="s">
        <v>5852</v>
      </c>
      <c r="F220" s="6" t="s">
        <v>5849</v>
      </c>
      <c r="G220" s="6" t="s">
        <v>5850</v>
      </c>
      <c r="H220" s="6" t="s">
        <v>6046</v>
      </c>
      <c r="I220" s="16" t="s">
        <v>4459</v>
      </c>
      <c r="J220" s="16" t="s">
        <v>4435</v>
      </c>
      <c r="K220" s="16" t="s">
        <v>4459</v>
      </c>
      <c r="L220" s="16" t="s">
        <v>2569</v>
      </c>
    </row>
    <row r="221" spans="1:12" x14ac:dyDescent="0.2">
      <c r="A221" s="6" t="s">
        <v>3803</v>
      </c>
      <c r="B221" s="6" t="s">
        <v>850</v>
      </c>
      <c r="C221" s="7" t="s">
        <v>6099</v>
      </c>
      <c r="D221" s="7" t="s">
        <v>6141</v>
      </c>
      <c r="E221" s="7" t="s">
        <v>4628</v>
      </c>
      <c r="F221" s="6" t="s">
        <v>4629</v>
      </c>
      <c r="G221" s="6" t="s">
        <v>5678</v>
      </c>
      <c r="H221" s="6" t="s">
        <v>6043</v>
      </c>
      <c r="I221" s="16" t="s">
        <v>4458</v>
      </c>
      <c r="J221" s="16" t="s">
        <v>4435</v>
      </c>
      <c r="K221" s="16" t="s">
        <v>4459</v>
      </c>
      <c r="L221" s="16" t="s">
        <v>2320</v>
      </c>
    </row>
    <row r="222" spans="1:12" x14ac:dyDescent="0.2">
      <c r="A222" s="6" t="s">
        <v>3372</v>
      </c>
      <c r="B222" s="6" t="s">
        <v>420</v>
      </c>
      <c r="C222" s="7" t="s">
        <v>6099</v>
      </c>
      <c r="D222" s="7" t="s">
        <v>6141</v>
      </c>
      <c r="E222" s="7" t="s">
        <v>4628</v>
      </c>
      <c r="F222" s="6" t="s">
        <v>5188</v>
      </c>
      <c r="G222" s="6" t="s">
        <v>4559</v>
      </c>
      <c r="H222" s="6" t="s">
        <v>6046</v>
      </c>
      <c r="I222" s="16" t="s">
        <v>4459</v>
      </c>
      <c r="J222" s="16" t="s">
        <v>4435</v>
      </c>
      <c r="K222" s="16" t="s">
        <v>4459</v>
      </c>
      <c r="L222" s="16" t="s">
        <v>1893</v>
      </c>
    </row>
    <row r="223" spans="1:12" x14ac:dyDescent="0.2">
      <c r="A223" s="6" t="s">
        <v>3332</v>
      </c>
      <c r="B223" s="6" t="s">
        <v>380</v>
      </c>
      <c r="C223" s="7" t="s">
        <v>6099</v>
      </c>
      <c r="D223" s="7" t="s">
        <v>6141</v>
      </c>
      <c r="E223" s="7" t="s">
        <v>4628</v>
      </c>
      <c r="F223" s="6" t="s">
        <v>5149</v>
      </c>
      <c r="G223" s="6" t="s">
        <v>5150</v>
      </c>
      <c r="H223" s="6" t="s">
        <v>6046</v>
      </c>
      <c r="I223" s="16" t="s">
        <v>4459</v>
      </c>
      <c r="J223" s="16" t="s">
        <v>4435</v>
      </c>
      <c r="K223" s="16" t="s">
        <v>4459</v>
      </c>
      <c r="L223" s="16" t="s">
        <v>1854</v>
      </c>
    </row>
    <row r="224" spans="1:12" x14ac:dyDescent="0.2">
      <c r="A224" s="6" t="s">
        <v>3035</v>
      </c>
      <c r="B224" s="6" t="s">
        <v>83</v>
      </c>
      <c r="C224" s="7" t="s">
        <v>6099</v>
      </c>
      <c r="D224" s="7" t="s">
        <v>6141</v>
      </c>
      <c r="E224" s="7" t="s">
        <v>4628</v>
      </c>
      <c r="F224" s="6" t="s">
        <v>4629</v>
      </c>
      <c r="G224" s="6" t="s">
        <v>4630</v>
      </c>
      <c r="H224" s="6" t="s">
        <v>6043</v>
      </c>
      <c r="I224" s="16" t="s">
        <v>4458</v>
      </c>
      <c r="J224" s="16" t="s">
        <v>4435</v>
      </c>
      <c r="K224" s="16" t="s">
        <v>4459</v>
      </c>
      <c r="L224" s="16" t="s">
        <v>1558</v>
      </c>
    </row>
    <row r="225" spans="1:12" x14ac:dyDescent="0.2">
      <c r="A225" s="6" t="s">
        <v>3554</v>
      </c>
      <c r="B225" s="6" t="s">
        <v>602</v>
      </c>
      <c r="C225" s="7" t="s">
        <v>6099</v>
      </c>
      <c r="D225" s="7" t="s">
        <v>6141</v>
      </c>
      <c r="E225" s="7" t="s">
        <v>4628</v>
      </c>
      <c r="F225" s="6" t="s">
        <v>4629</v>
      </c>
      <c r="G225" s="6" t="s">
        <v>5405</v>
      </c>
      <c r="H225" s="6" t="s">
        <v>6046</v>
      </c>
      <c r="I225" s="16" t="s">
        <v>4459</v>
      </c>
      <c r="J225" s="16" t="s">
        <v>4435</v>
      </c>
      <c r="K225" s="16" t="s">
        <v>4459</v>
      </c>
      <c r="L225" s="16" t="s">
        <v>2075</v>
      </c>
    </row>
    <row r="226" spans="1:12" x14ac:dyDescent="0.2">
      <c r="A226" s="6" t="s">
        <v>3330</v>
      </c>
      <c r="B226" s="6" t="s">
        <v>378</v>
      </c>
      <c r="C226" s="7" t="s">
        <v>6099</v>
      </c>
      <c r="D226" s="7" t="s">
        <v>6141</v>
      </c>
      <c r="E226" s="7" t="s">
        <v>4628</v>
      </c>
      <c r="F226" s="6" t="s">
        <v>4629</v>
      </c>
      <c r="G226" s="6" t="s">
        <v>5145</v>
      </c>
      <c r="H226" s="6" t="s">
        <v>6046</v>
      </c>
      <c r="I226" s="16" t="s">
        <v>4459</v>
      </c>
      <c r="J226" s="16" t="s">
        <v>4435</v>
      </c>
      <c r="K226" s="16" t="s">
        <v>4459</v>
      </c>
      <c r="L226" s="16" t="s">
        <v>1852</v>
      </c>
    </row>
    <row r="227" spans="1:12" x14ac:dyDescent="0.2">
      <c r="A227" s="6" t="s">
        <v>3104</v>
      </c>
      <c r="B227" s="6" t="s">
        <v>152</v>
      </c>
      <c r="C227" s="7" t="s">
        <v>6099</v>
      </c>
      <c r="D227" s="7" t="s">
        <v>6141</v>
      </c>
      <c r="E227" s="7" t="s">
        <v>4628</v>
      </c>
      <c r="F227" s="6" t="s">
        <v>4629</v>
      </c>
      <c r="G227" s="6" t="s">
        <v>4768</v>
      </c>
      <c r="H227" s="6" t="s">
        <v>6043</v>
      </c>
      <c r="I227" s="16" t="s">
        <v>4458</v>
      </c>
      <c r="J227" s="16" t="s">
        <v>4439</v>
      </c>
      <c r="K227" s="16" t="s">
        <v>4459</v>
      </c>
      <c r="L227" s="16" t="s">
        <v>1628</v>
      </c>
    </row>
    <row r="228" spans="1:12" x14ac:dyDescent="0.2">
      <c r="A228" s="6" t="s">
        <v>4122</v>
      </c>
      <c r="B228" s="6" t="s">
        <v>1166</v>
      </c>
      <c r="C228" s="7" t="s">
        <v>6099</v>
      </c>
      <c r="D228" s="7" t="s">
        <v>6141</v>
      </c>
      <c r="E228" s="7" t="s">
        <v>4628</v>
      </c>
      <c r="F228" s="6" t="s">
        <v>4629</v>
      </c>
      <c r="G228" s="6" t="s">
        <v>4768</v>
      </c>
      <c r="H228" s="6" t="s">
        <v>6046</v>
      </c>
      <c r="I228" s="16" t="s">
        <v>4459</v>
      </c>
      <c r="J228" s="16" t="s">
        <v>4435</v>
      </c>
      <c r="K228" s="16" t="s">
        <v>4459</v>
      </c>
      <c r="L228" s="16" t="s">
        <v>2636</v>
      </c>
    </row>
    <row r="229" spans="1:12" x14ac:dyDescent="0.2">
      <c r="A229" s="6" t="s">
        <v>3382</v>
      </c>
      <c r="B229" s="6" t="s">
        <v>430</v>
      </c>
      <c r="C229" s="7" t="s">
        <v>6099</v>
      </c>
      <c r="D229" s="7" t="s">
        <v>6141</v>
      </c>
      <c r="E229" s="7" t="s">
        <v>4628</v>
      </c>
      <c r="F229" s="6" t="s">
        <v>4732</v>
      </c>
      <c r="G229" s="6" t="s">
        <v>4733</v>
      </c>
      <c r="H229" s="6" t="s">
        <v>6043</v>
      </c>
      <c r="I229" s="16" t="s">
        <v>4458</v>
      </c>
      <c r="J229" s="16" t="s">
        <v>4435</v>
      </c>
      <c r="K229" s="16" t="s">
        <v>4459</v>
      </c>
      <c r="L229" s="16" t="s">
        <v>1903</v>
      </c>
    </row>
    <row r="230" spans="1:12" x14ac:dyDescent="0.2">
      <c r="A230" s="6" t="s">
        <v>3080</v>
      </c>
      <c r="B230" s="6" t="s">
        <v>128</v>
      </c>
      <c r="C230" s="7" t="s">
        <v>6099</v>
      </c>
      <c r="D230" s="7" t="s">
        <v>6141</v>
      </c>
      <c r="E230" s="7" t="s">
        <v>4628</v>
      </c>
      <c r="F230" s="6" t="s">
        <v>4732</v>
      </c>
      <c r="G230" s="6" t="s">
        <v>4733</v>
      </c>
      <c r="H230" s="6" t="s">
        <v>6046</v>
      </c>
      <c r="I230" s="16" t="s">
        <v>4459</v>
      </c>
      <c r="J230" s="16" t="s">
        <v>4435</v>
      </c>
      <c r="K230" s="16" t="s">
        <v>4459</v>
      </c>
      <c r="L230" s="16" t="s">
        <v>1603</v>
      </c>
    </row>
    <row r="231" spans="1:12" x14ac:dyDescent="0.2">
      <c r="A231" s="6" t="s">
        <v>3798</v>
      </c>
      <c r="B231" s="6" t="s">
        <v>845</v>
      </c>
      <c r="C231" s="7" t="s">
        <v>6098</v>
      </c>
      <c r="D231" s="7" t="s">
        <v>6140</v>
      </c>
      <c r="E231" s="7" t="s">
        <v>5667</v>
      </c>
      <c r="F231" s="6" t="s">
        <v>5665</v>
      </c>
      <c r="G231" s="6" t="s">
        <v>5666</v>
      </c>
      <c r="H231" s="6" t="s">
        <v>6046</v>
      </c>
      <c r="I231" s="16" t="s">
        <v>4459</v>
      </c>
      <c r="J231" s="16" t="s">
        <v>4435</v>
      </c>
      <c r="K231" s="16" t="s">
        <v>4459</v>
      </c>
      <c r="L231" s="16" t="s">
        <v>2315</v>
      </c>
    </row>
    <row r="232" spans="1:12" x14ac:dyDescent="0.2">
      <c r="A232" s="6" t="s">
        <v>4322</v>
      </c>
      <c r="B232" s="6" t="s">
        <v>1365</v>
      </c>
      <c r="C232" s="7" t="s">
        <v>6094</v>
      </c>
      <c r="D232" s="7" t="s">
        <v>6129</v>
      </c>
      <c r="E232" s="7" t="s">
        <v>4515</v>
      </c>
      <c r="F232" s="6" t="s">
        <v>5174</v>
      </c>
      <c r="G232" s="6" t="s">
        <v>6003</v>
      </c>
      <c r="H232" s="6" t="s">
        <v>6046</v>
      </c>
      <c r="I232" s="16" t="s">
        <v>4459</v>
      </c>
      <c r="J232" s="16" t="s">
        <v>4435</v>
      </c>
      <c r="K232" s="16" t="s">
        <v>4459</v>
      </c>
      <c r="L232" s="16" t="s">
        <v>2835</v>
      </c>
    </row>
    <row r="233" spans="1:12" x14ac:dyDescent="0.2">
      <c r="A233" s="6" t="s">
        <v>3462</v>
      </c>
      <c r="B233" s="6" t="s">
        <v>510</v>
      </c>
      <c r="C233" s="7" t="s">
        <v>6094</v>
      </c>
      <c r="D233" s="7" t="s">
        <v>6129</v>
      </c>
      <c r="E233" s="7" t="s">
        <v>4515</v>
      </c>
      <c r="F233" s="6" t="s">
        <v>4521</v>
      </c>
      <c r="G233" s="6" t="s">
        <v>4522</v>
      </c>
      <c r="H233" s="6" t="s">
        <v>6044</v>
      </c>
      <c r="I233" s="16" t="s">
        <v>4459</v>
      </c>
      <c r="J233" s="16" t="s">
        <v>4435</v>
      </c>
      <c r="K233" s="16" t="s">
        <v>4459</v>
      </c>
      <c r="L233" s="16" t="s">
        <v>1983</v>
      </c>
    </row>
    <row r="234" spans="1:12" x14ac:dyDescent="0.2">
      <c r="A234" s="6" t="s">
        <v>2977</v>
      </c>
      <c r="B234" s="6" t="s">
        <v>25</v>
      </c>
      <c r="C234" s="7" t="s">
        <v>6094</v>
      </c>
      <c r="D234" s="7" t="s">
        <v>6129</v>
      </c>
      <c r="E234" s="7" t="s">
        <v>4515</v>
      </c>
      <c r="F234" s="6" t="s">
        <v>4521</v>
      </c>
      <c r="G234" s="6" t="s">
        <v>4522</v>
      </c>
      <c r="H234" s="6" t="s">
        <v>6052</v>
      </c>
      <c r="I234" s="16" t="s">
        <v>4459</v>
      </c>
      <c r="J234" s="16" t="s">
        <v>4437</v>
      </c>
      <c r="K234" s="16" t="s">
        <v>4460</v>
      </c>
      <c r="L234" s="16" t="s">
        <v>1500</v>
      </c>
    </row>
    <row r="235" spans="1:12" x14ac:dyDescent="0.2">
      <c r="A235" s="6" t="s">
        <v>3470</v>
      </c>
      <c r="B235" s="6" t="s">
        <v>518</v>
      </c>
      <c r="C235" s="7" t="s">
        <v>6094</v>
      </c>
      <c r="D235" s="7" t="s">
        <v>6129</v>
      </c>
      <c r="E235" s="7" t="s">
        <v>4515</v>
      </c>
      <c r="F235" s="6" t="s">
        <v>5307</v>
      </c>
      <c r="G235" s="6" t="s">
        <v>4980</v>
      </c>
      <c r="H235" s="6" t="s">
        <v>6044</v>
      </c>
      <c r="I235" s="16" t="s">
        <v>4459</v>
      </c>
      <c r="J235" s="16" t="s">
        <v>4435</v>
      </c>
      <c r="K235" s="16" t="s">
        <v>4459</v>
      </c>
      <c r="L235" s="16" t="s">
        <v>1991</v>
      </c>
    </row>
    <row r="236" spans="1:12" x14ac:dyDescent="0.2">
      <c r="A236" s="6" t="s">
        <v>4289</v>
      </c>
      <c r="B236" s="6" t="s">
        <v>1332</v>
      </c>
      <c r="C236" s="7" t="s">
        <v>6094</v>
      </c>
      <c r="D236" s="7" t="s">
        <v>6129</v>
      </c>
      <c r="E236" s="7" t="s">
        <v>4515</v>
      </c>
      <c r="F236" s="6" t="s">
        <v>4521</v>
      </c>
      <c r="G236" s="6" t="s">
        <v>4523</v>
      </c>
      <c r="H236" s="6" t="s">
        <v>6046</v>
      </c>
      <c r="I236" s="16" t="s">
        <v>4459</v>
      </c>
      <c r="J236" s="16" t="s">
        <v>4435</v>
      </c>
      <c r="K236" s="16" t="s">
        <v>4459</v>
      </c>
      <c r="L236" s="16" t="s">
        <v>2802</v>
      </c>
    </row>
    <row r="237" spans="1:12" x14ac:dyDescent="0.2">
      <c r="A237" s="6" t="s">
        <v>4405</v>
      </c>
      <c r="B237" s="6" t="s">
        <v>1447</v>
      </c>
      <c r="C237" s="7" t="s">
        <v>6094</v>
      </c>
      <c r="D237" s="7" t="s">
        <v>6129</v>
      </c>
      <c r="E237" s="7" t="s">
        <v>4515</v>
      </c>
      <c r="F237" s="6" t="s">
        <v>4521</v>
      </c>
      <c r="G237" s="6" t="s">
        <v>4523</v>
      </c>
      <c r="H237" s="6" t="s">
        <v>6046</v>
      </c>
      <c r="I237" s="16" t="s">
        <v>4459</v>
      </c>
      <c r="J237" s="16" t="s">
        <v>4435</v>
      </c>
      <c r="K237" s="16" t="s">
        <v>4459</v>
      </c>
      <c r="L237" s="16" t="s">
        <v>2916</v>
      </c>
    </row>
    <row r="238" spans="1:12" x14ac:dyDescent="0.2">
      <c r="A238" s="6" t="s">
        <v>4400</v>
      </c>
      <c r="B238" s="6" t="s">
        <v>1442</v>
      </c>
      <c r="C238" s="7" t="s">
        <v>6094</v>
      </c>
      <c r="D238" s="7" t="s">
        <v>6129</v>
      </c>
      <c r="E238" s="7" t="s">
        <v>4515</v>
      </c>
      <c r="F238" s="6" t="s">
        <v>5699</v>
      </c>
      <c r="G238" s="6" t="s">
        <v>5700</v>
      </c>
      <c r="H238" s="6" t="s">
        <v>6046</v>
      </c>
      <c r="I238" s="16" t="s">
        <v>4459</v>
      </c>
      <c r="J238" s="16" t="s">
        <v>4435</v>
      </c>
      <c r="K238" s="16" t="s">
        <v>4459</v>
      </c>
      <c r="L238" s="16" t="s">
        <v>2912</v>
      </c>
    </row>
    <row r="239" spans="1:12" x14ac:dyDescent="0.2">
      <c r="A239" s="6" t="s">
        <v>3463</v>
      </c>
      <c r="B239" s="6" t="s">
        <v>511</v>
      </c>
      <c r="C239" s="7" t="s">
        <v>6094</v>
      </c>
      <c r="D239" s="7" t="s">
        <v>6129</v>
      </c>
      <c r="E239" s="7" t="s">
        <v>4515</v>
      </c>
      <c r="F239" s="6" t="s">
        <v>4521</v>
      </c>
      <c r="G239" s="6" t="s">
        <v>4523</v>
      </c>
      <c r="H239" s="6" t="s">
        <v>6044</v>
      </c>
      <c r="I239" s="16" t="s">
        <v>4459</v>
      </c>
      <c r="J239" s="16" t="s">
        <v>4435</v>
      </c>
      <c r="K239" s="16" t="s">
        <v>4459</v>
      </c>
      <c r="L239" s="16" t="s">
        <v>1984</v>
      </c>
    </row>
    <row r="240" spans="1:12" x14ac:dyDescent="0.2">
      <c r="A240" s="6" t="s">
        <v>2978</v>
      </c>
      <c r="B240" s="6" t="s">
        <v>26</v>
      </c>
      <c r="C240" s="7" t="s">
        <v>6094</v>
      </c>
      <c r="D240" s="7" t="s">
        <v>6129</v>
      </c>
      <c r="E240" s="7" t="s">
        <v>4515</v>
      </c>
      <c r="F240" s="6" t="s">
        <v>4521</v>
      </c>
      <c r="G240" s="6" t="s">
        <v>4523</v>
      </c>
      <c r="H240" s="6" t="s">
        <v>6052</v>
      </c>
      <c r="I240" s="16" t="s">
        <v>4459</v>
      </c>
      <c r="J240" s="16" t="s">
        <v>4437</v>
      </c>
      <c r="K240" s="16" t="s">
        <v>4460</v>
      </c>
      <c r="L240" s="16" t="s">
        <v>1501</v>
      </c>
    </row>
    <row r="241" spans="1:12" x14ac:dyDescent="0.2">
      <c r="A241" s="6" t="s">
        <v>4215</v>
      </c>
      <c r="B241" s="6" t="s">
        <v>1259</v>
      </c>
      <c r="C241" s="7" t="s">
        <v>6094</v>
      </c>
      <c r="D241" s="7" t="s">
        <v>6129</v>
      </c>
      <c r="E241" s="7" t="s">
        <v>4515</v>
      </c>
      <c r="F241" s="6" t="s">
        <v>4516</v>
      </c>
      <c r="G241" s="6" t="s">
        <v>5938</v>
      </c>
      <c r="H241" s="6" t="s">
        <v>6046</v>
      </c>
      <c r="I241" s="16" t="s">
        <v>4459</v>
      </c>
      <c r="J241" s="16" t="s">
        <v>4435</v>
      </c>
      <c r="K241" s="16" t="s">
        <v>4459</v>
      </c>
      <c r="L241" s="16" t="s">
        <v>2729</v>
      </c>
    </row>
    <row r="242" spans="1:12" x14ac:dyDescent="0.2">
      <c r="A242" s="6" t="s">
        <v>3785</v>
      </c>
      <c r="B242" s="6" t="s">
        <v>832</v>
      </c>
      <c r="C242" s="7" t="s">
        <v>6094</v>
      </c>
      <c r="D242" s="7" t="s">
        <v>6129</v>
      </c>
      <c r="E242" s="7" t="s">
        <v>4515</v>
      </c>
      <c r="F242" s="6" t="s">
        <v>5647</v>
      </c>
      <c r="G242" s="6" t="s">
        <v>4934</v>
      </c>
      <c r="H242" s="6" t="s">
        <v>6044</v>
      </c>
      <c r="I242" s="16" t="s">
        <v>4459</v>
      </c>
      <c r="J242" s="16" t="s">
        <v>4435</v>
      </c>
      <c r="K242" s="16" t="s">
        <v>4459</v>
      </c>
      <c r="L242" s="16" t="s">
        <v>2302</v>
      </c>
    </row>
    <row r="243" spans="1:12" x14ac:dyDescent="0.2">
      <c r="A243" s="6" t="s">
        <v>4299</v>
      </c>
      <c r="B243" s="6" t="s">
        <v>1342</v>
      </c>
      <c r="C243" s="7" t="s">
        <v>6094</v>
      </c>
      <c r="D243" s="7" t="s">
        <v>6129</v>
      </c>
      <c r="E243" s="7" t="s">
        <v>4515</v>
      </c>
      <c r="F243" s="6" t="s">
        <v>5987</v>
      </c>
      <c r="G243" s="6" t="s">
        <v>5988</v>
      </c>
      <c r="H243" s="6" t="s">
        <v>6046</v>
      </c>
      <c r="I243" s="16" t="s">
        <v>4459</v>
      </c>
      <c r="J243" s="16" t="s">
        <v>4435</v>
      </c>
      <c r="K243" s="16" t="s">
        <v>4459</v>
      </c>
      <c r="L243" s="16" t="s">
        <v>2812</v>
      </c>
    </row>
    <row r="244" spans="1:12" x14ac:dyDescent="0.2">
      <c r="A244" s="6" t="s">
        <v>3227</v>
      </c>
      <c r="B244" s="6" t="s">
        <v>275</v>
      </c>
      <c r="C244" s="7" t="s">
        <v>6094</v>
      </c>
      <c r="D244" s="7" t="s">
        <v>6129</v>
      </c>
      <c r="E244" s="7" t="s">
        <v>4515</v>
      </c>
      <c r="F244" s="6" t="s">
        <v>4516</v>
      </c>
      <c r="G244" s="6" t="s">
        <v>4985</v>
      </c>
      <c r="H244" s="6" t="s">
        <v>6046</v>
      </c>
      <c r="I244" s="16" t="s">
        <v>4459</v>
      </c>
      <c r="J244" s="16" t="s">
        <v>4435</v>
      </c>
      <c r="K244" s="16" t="s">
        <v>4459</v>
      </c>
      <c r="L244" s="16" t="s">
        <v>1750</v>
      </c>
    </row>
    <row r="245" spans="1:12" x14ac:dyDescent="0.2">
      <c r="A245" s="6" t="s">
        <v>4216</v>
      </c>
      <c r="B245" s="6" t="s">
        <v>1260</v>
      </c>
      <c r="C245" s="7" t="s">
        <v>6094</v>
      </c>
      <c r="D245" s="7" t="s">
        <v>6129</v>
      </c>
      <c r="E245" s="7" t="s">
        <v>4515</v>
      </c>
      <c r="F245" s="6" t="s">
        <v>4516</v>
      </c>
      <c r="G245" s="6" t="s">
        <v>4985</v>
      </c>
      <c r="H245" s="6" t="s">
        <v>6046</v>
      </c>
      <c r="I245" s="16" t="s">
        <v>4459</v>
      </c>
      <c r="J245" s="16" t="s">
        <v>4435</v>
      </c>
      <c r="K245" s="16" t="s">
        <v>4459</v>
      </c>
      <c r="L245" s="16" t="s">
        <v>2730</v>
      </c>
    </row>
    <row r="246" spans="1:12" x14ac:dyDescent="0.2">
      <c r="A246" s="6" t="s">
        <v>3731</v>
      </c>
      <c r="B246" s="6" t="s">
        <v>778</v>
      </c>
      <c r="C246" s="7" t="s">
        <v>6094</v>
      </c>
      <c r="D246" s="7" t="s">
        <v>6129</v>
      </c>
      <c r="E246" s="7" t="s">
        <v>4515</v>
      </c>
      <c r="F246" s="6" t="s">
        <v>5578</v>
      </c>
      <c r="G246" s="6" t="s">
        <v>5579</v>
      </c>
      <c r="H246" s="6" t="s">
        <v>6044</v>
      </c>
      <c r="I246" s="16" t="s">
        <v>4459</v>
      </c>
      <c r="J246" s="16" t="s">
        <v>4435</v>
      </c>
      <c r="K246" s="16" t="s">
        <v>4459</v>
      </c>
      <c r="L246" s="16" t="s">
        <v>2248</v>
      </c>
    </row>
    <row r="247" spans="1:12" x14ac:dyDescent="0.2">
      <c r="A247" s="6" t="s">
        <v>4290</v>
      </c>
      <c r="B247" s="6" t="s">
        <v>1333</v>
      </c>
      <c r="C247" s="7" t="s">
        <v>6094</v>
      </c>
      <c r="D247" s="7" t="s">
        <v>6129</v>
      </c>
      <c r="E247" s="7" t="s">
        <v>4515</v>
      </c>
      <c r="F247" s="6" t="s">
        <v>5578</v>
      </c>
      <c r="G247" s="6" t="s">
        <v>5579</v>
      </c>
      <c r="H247" s="6" t="s">
        <v>6046</v>
      </c>
      <c r="I247" s="16" t="s">
        <v>4459</v>
      </c>
      <c r="J247" s="16" t="s">
        <v>4435</v>
      </c>
      <c r="K247" s="16" t="s">
        <v>4459</v>
      </c>
      <c r="L247" s="16" t="s">
        <v>2803</v>
      </c>
    </row>
    <row r="248" spans="1:12" x14ac:dyDescent="0.2">
      <c r="A248" s="6" t="s">
        <v>2973</v>
      </c>
      <c r="B248" s="6" t="s">
        <v>21</v>
      </c>
      <c r="C248" s="7" t="s">
        <v>6094</v>
      </c>
      <c r="D248" s="7" t="s">
        <v>6129</v>
      </c>
      <c r="E248" s="7" t="s">
        <v>4515</v>
      </c>
      <c r="F248" s="6" t="s">
        <v>4516</v>
      </c>
      <c r="G248" s="6" t="s">
        <v>4517</v>
      </c>
      <c r="H248" s="6" t="s">
        <v>6050</v>
      </c>
      <c r="I248" s="16" t="s">
        <v>4461</v>
      </c>
      <c r="J248" s="16" t="s">
        <v>4438</v>
      </c>
      <c r="K248" s="16" t="s">
        <v>4458</v>
      </c>
      <c r="L248" s="16" t="s">
        <v>1496</v>
      </c>
    </row>
    <row r="249" spans="1:12" x14ac:dyDescent="0.2">
      <c r="A249" s="6" t="s">
        <v>4075</v>
      </c>
      <c r="B249" s="6" t="s">
        <v>1119</v>
      </c>
      <c r="C249" s="7" t="s">
        <v>6094</v>
      </c>
      <c r="D249" s="7" t="s">
        <v>6129</v>
      </c>
      <c r="E249" s="7" t="s">
        <v>4515</v>
      </c>
      <c r="F249" s="6" t="s">
        <v>4516</v>
      </c>
      <c r="G249" s="6" t="s">
        <v>4517</v>
      </c>
      <c r="H249" s="6" t="s">
        <v>6058</v>
      </c>
      <c r="I249" s="16" t="s">
        <v>4459</v>
      </c>
      <c r="J249" s="16" t="s">
        <v>4435</v>
      </c>
      <c r="K249" s="16" t="s">
        <v>4459</v>
      </c>
      <c r="L249" s="16" t="s">
        <v>2589</v>
      </c>
    </row>
    <row r="250" spans="1:12" x14ac:dyDescent="0.2">
      <c r="A250" s="6" t="s">
        <v>3228</v>
      </c>
      <c r="B250" s="6" t="s">
        <v>276</v>
      </c>
      <c r="C250" s="7" t="s">
        <v>6094</v>
      </c>
      <c r="D250" s="7" t="s">
        <v>6129</v>
      </c>
      <c r="E250" s="7" t="s">
        <v>4515</v>
      </c>
      <c r="F250" s="6" t="s">
        <v>4516</v>
      </c>
      <c r="G250" s="6" t="s">
        <v>4518</v>
      </c>
      <c r="H250" s="6" t="s">
        <v>6046</v>
      </c>
      <c r="I250" s="16" t="s">
        <v>4459</v>
      </c>
      <c r="J250" s="16" t="s">
        <v>4435</v>
      </c>
      <c r="K250" s="16" t="s">
        <v>4459</v>
      </c>
      <c r="L250" s="16" t="s">
        <v>1751</v>
      </c>
    </row>
    <row r="251" spans="1:12" x14ac:dyDescent="0.2">
      <c r="A251" s="6" t="s">
        <v>2974</v>
      </c>
      <c r="B251" s="6" t="s">
        <v>22</v>
      </c>
      <c r="C251" s="7" t="s">
        <v>6094</v>
      </c>
      <c r="D251" s="7" t="s">
        <v>6129</v>
      </c>
      <c r="E251" s="7" t="s">
        <v>4515</v>
      </c>
      <c r="F251" s="6" t="s">
        <v>4516</v>
      </c>
      <c r="G251" s="6" t="s">
        <v>4518</v>
      </c>
      <c r="H251" s="6" t="s">
        <v>6050</v>
      </c>
      <c r="I251" s="16" t="s">
        <v>4461</v>
      </c>
      <c r="J251" s="16" t="s">
        <v>4438</v>
      </c>
      <c r="K251" s="16" t="s">
        <v>4458</v>
      </c>
      <c r="L251" s="16" t="s">
        <v>1497</v>
      </c>
    </row>
    <row r="252" spans="1:12" x14ac:dyDescent="0.2">
      <c r="A252" s="6" t="s">
        <v>3255</v>
      </c>
      <c r="B252" s="6" t="s">
        <v>303</v>
      </c>
      <c r="C252" s="7" t="s">
        <v>6094</v>
      </c>
      <c r="D252" s="7" t="s">
        <v>6129</v>
      </c>
      <c r="E252" s="7" t="s">
        <v>4515</v>
      </c>
      <c r="F252" s="6" t="s">
        <v>4516</v>
      </c>
      <c r="G252" s="6" t="s">
        <v>4986</v>
      </c>
      <c r="H252" s="6" t="s">
        <v>6046</v>
      </c>
      <c r="I252" s="16" t="s">
        <v>4459</v>
      </c>
      <c r="J252" s="16" t="s">
        <v>4435</v>
      </c>
      <c r="K252" s="16" t="s">
        <v>4459</v>
      </c>
      <c r="L252" s="16" t="s">
        <v>1778</v>
      </c>
    </row>
    <row r="253" spans="1:12" x14ac:dyDescent="0.2">
      <c r="A253" s="6" t="s">
        <v>3229</v>
      </c>
      <c r="B253" s="6" t="s">
        <v>277</v>
      </c>
      <c r="C253" s="7" t="s">
        <v>6094</v>
      </c>
      <c r="D253" s="7" t="s">
        <v>6129</v>
      </c>
      <c r="E253" s="7" t="s">
        <v>4515</v>
      </c>
      <c r="F253" s="6" t="s">
        <v>4516</v>
      </c>
      <c r="G253" s="6" t="s">
        <v>4986</v>
      </c>
      <c r="H253" s="6" t="s">
        <v>6046</v>
      </c>
      <c r="I253" s="16" t="s">
        <v>4459</v>
      </c>
      <c r="J253" s="16" t="s">
        <v>4435</v>
      </c>
      <c r="K253" s="16" t="s">
        <v>4459</v>
      </c>
      <c r="L253" s="16" t="s">
        <v>1752</v>
      </c>
    </row>
    <row r="254" spans="1:12" x14ac:dyDescent="0.2">
      <c r="A254" s="6" t="s">
        <v>3452</v>
      </c>
      <c r="B254" s="6" t="s">
        <v>500</v>
      </c>
      <c r="C254" s="7" t="s">
        <v>6094</v>
      </c>
      <c r="D254" s="7" t="s">
        <v>6129</v>
      </c>
      <c r="E254" s="7" t="s">
        <v>4515</v>
      </c>
      <c r="F254" s="6" t="s">
        <v>5288</v>
      </c>
      <c r="G254" s="6" t="s">
        <v>5289</v>
      </c>
      <c r="H254" s="6" t="s">
        <v>6066</v>
      </c>
      <c r="I254" s="16" t="s">
        <v>4459</v>
      </c>
      <c r="J254" s="16" t="s">
        <v>4441</v>
      </c>
      <c r="K254" s="16" t="s">
        <v>4458</v>
      </c>
      <c r="L254" s="16" t="s">
        <v>1973</v>
      </c>
    </row>
    <row r="255" spans="1:12" x14ac:dyDescent="0.2">
      <c r="A255" s="6" t="s">
        <v>4291</v>
      </c>
      <c r="B255" s="6" t="s">
        <v>1334</v>
      </c>
      <c r="C255" s="7" t="s">
        <v>6094</v>
      </c>
      <c r="D255" s="7" t="s">
        <v>6129</v>
      </c>
      <c r="E255" s="7" t="s">
        <v>4515</v>
      </c>
      <c r="F255" s="6" t="s">
        <v>5903</v>
      </c>
      <c r="G255" s="6" t="s">
        <v>5904</v>
      </c>
      <c r="H255" s="6" t="s">
        <v>6046</v>
      </c>
      <c r="I255" s="16" t="s">
        <v>4459</v>
      </c>
      <c r="J255" s="16" t="s">
        <v>4435</v>
      </c>
      <c r="K255" s="16" t="s">
        <v>4459</v>
      </c>
      <c r="L255" s="16" t="s">
        <v>2804</v>
      </c>
    </row>
    <row r="256" spans="1:12" x14ac:dyDescent="0.2">
      <c r="A256" s="6" t="s">
        <v>3729</v>
      </c>
      <c r="B256" s="6" t="s">
        <v>776</v>
      </c>
      <c r="C256" s="7" t="s">
        <v>6094</v>
      </c>
      <c r="D256" s="7" t="s">
        <v>6129</v>
      </c>
      <c r="E256" s="7" t="s">
        <v>4515</v>
      </c>
      <c r="F256" s="6" t="s">
        <v>5576</v>
      </c>
      <c r="G256" s="6" t="s">
        <v>5577</v>
      </c>
      <c r="H256" s="6" t="s">
        <v>6044</v>
      </c>
      <c r="I256" s="16" t="s">
        <v>4459</v>
      </c>
      <c r="J256" s="16" t="s">
        <v>4435</v>
      </c>
      <c r="K256" s="16" t="s">
        <v>4459</v>
      </c>
      <c r="L256" s="16" t="s">
        <v>2246</v>
      </c>
    </row>
    <row r="257" spans="1:12" x14ac:dyDescent="0.2">
      <c r="A257" s="6" t="s">
        <v>4318</v>
      </c>
      <c r="B257" s="6" t="s">
        <v>1361</v>
      </c>
      <c r="C257" s="7" t="s">
        <v>6094</v>
      </c>
      <c r="D257" s="7" t="s">
        <v>6129</v>
      </c>
      <c r="E257" s="7" t="s">
        <v>4515</v>
      </c>
      <c r="F257" s="6" t="s">
        <v>5576</v>
      </c>
      <c r="G257" s="6" t="s">
        <v>5577</v>
      </c>
      <c r="H257" s="6" t="s">
        <v>6046</v>
      </c>
      <c r="I257" s="16" t="s">
        <v>4459</v>
      </c>
      <c r="J257" s="16" t="s">
        <v>4435</v>
      </c>
      <c r="K257" s="16" t="s">
        <v>4459</v>
      </c>
      <c r="L257" s="16" t="s">
        <v>2831</v>
      </c>
    </row>
    <row r="258" spans="1:12" x14ac:dyDescent="0.2">
      <c r="A258" s="6" t="s">
        <v>4366</v>
      </c>
      <c r="B258" s="6" t="s">
        <v>1409</v>
      </c>
      <c r="C258" s="7" t="s">
        <v>6094</v>
      </c>
      <c r="D258" s="7" t="s">
        <v>6129</v>
      </c>
      <c r="E258" s="7" t="s">
        <v>4515</v>
      </c>
      <c r="F258" s="6" t="s">
        <v>5349</v>
      </c>
      <c r="G258" s="6" t="s">
        <v>6027</v>
      </c>
      <c r="H258" s="6" t="s">
        <v>6046</v>
      </c>
      <c r="I258" s="16" t="s">
        <v>4459</v>
      </c>
      <c r="J258" s="16" t="s">
        <v>4435</v>
      </c>
      <c r="K258" s="16" t="s">
        <v>4459</v>
      </c>
      <c r="L258" s="16" t="s">
        <v>2879</v>
      </c>
    </row>
    <row r="259" spans="1:12" x14ac:dyDescent="0.2">
      <c r="A259" s="6" t="s">
        <v>4312</v>
      </c>
      <c r="B259" s="6" t="s">
        <v>1355</v>
      </c>
      <c r="C259" s="7" t="s">
        <v>6094</v>
      </c>
      <c r="D259" s="7" t="s">
        <v>6129</v>
      </c>
      <c r="E259" s="7" t="s">
        <v>4515</v>
      </c>
      <c r="F259" s="6" t="s">
        <v>5557</v>
      </c>
      <c r="G259" s="6" t="s">
        <v>5998</v>
      </c>
      <c r="H259" s="6" t="s">
        <v>6046</v>
      </c>
      <c r="I259" s="16" t="s">
        <v>4459</v>
      </c>
      <c r="J259" s="16" t="s">
        <v>4435</v>
      </c>
      <c r="K259" s="16" t="s">
        <v>4459</v>
      </c>
      <c r="L259" s="16" t="s">
        <v>2825</v>
      </c>
    </row>
    <row r="260" spans="1:12" x14ac:dyDescent="0.2">
      <c r="A260" s="6" t="s">
        <v>3706</v>
      </c>
      <c r="B260" s="6" t="s">
        <v>753</v>
      </c>
      <c r="C260" s="7" t="s">
        <v>6094</v>
      </c>
      <c r="D260" s="7" t="s">
        <v>6129</v>
      </c>
      <c r="E260" s="7" t="s">
        <v>4515</v>
      </c>
      <c r="F260" s="6" t="s">
        <v>5557</v>
      </c>
      <c r="G260" s="6" t="s">
        <v>5558</v>
      </c>
      <c r="H260" s="6" t="s">
        <v>6044</v>
      </c>
      <c r="I260" s="16" t="s">
        <v>4459</v>
      </c>
      <c r="J260" s="16" t="s">
        <v>4435</v>
      </c>
      <c r="K260" s="16" t="s">
        <v>4459</v>
      </c>
      <c r="L260" s="16" t="s">
        <v>2224</v>
      </c>
    </row>
    <row r="261" spans="1:12" x14ac:dyDescent="0.2">
      <c r="A261" s="6" t="s">
        <v>4325</v>
      </c>
      <c r="B261" s="6" t="s">
        <v>1368</v>
      </c>
      <c r="C261" s="7" t="s">
        <v>6094</v>
      </c>
      <c r="D261" s="7" t="s">
        <v>6129</v>
      </c>
      <c r="E261" s="7" t="s">
        <v>4515</v>
      </c>
      <c r="F261" s="6" t="s">
        <v>5557</v>
      </c>
      <c r="G261" s="6" t="s">
        <v>5558</v>
      </c>
      <c r="H261" s="6" t="s">
        <v>6046</v>
      </c>
      <c r="I261" s="16" t="s">
        <v>4459</v>
      </c>
      <c r="J261" s="16" t="s">
        <v>4435</v>
      </c>
      <c r="K261" s="16" t="s">
        <v>4459</v>
      </c>
      <c r="L261" s="16" t="s">
        <v>2838</v>
      </c>
    </row>
    <row r="262" spans="1:12" x14ac:dyDescent="0.2">
      <c r="A262" s="6" t="s">
        <v>3965</v>
      </c>
      <c r="B262" s="6" t="s">
        <v>1011</v>
      </c>
      <c r="C262" s="7" t="s">
        <v>6094</v>
      </c>
      <c r="D262" s="7" t="s">
        <v>6129</v>
      </c>
      <c r="E262" s="7" t="s">
        <v>4515</v>
      </c>
      <c r="F262" s="6" t="s">
        <v>5360</v>
      </c>
      <c r="G262" s="6" t="s">
        <v>4533</v>
      </c>
      <c r="H262" s="6" t="s">
        <v>6044</v>
      </c>
      <c r="I262" s="16" t="s">
        <v>4459</v>
      </c>
      <c r="J262" s="16" t="s">
        <v>4435</v>
      </c>
      <c r="K262" s="16" t="s">
        <v>4459</v>
      </c>
      <c r="L262" s="16" t="s">
        <v>2480</v>
      </c>
    </row>
    <row r="263" spans="1:12" x14ac:dyDescent="0.2">
      <c r="A263" s="6" t="s">
        <v>3536</v>
      </c>
      <c r="B263" s="6" t="s">
        <v>584</v>
      </c>
      <c r="C263" s="7" t="s">
        <v>6094</v>
      </c>
      <c r="D263" s="7" t="s">
        <v>6129</v>
      </c>
      <c r="E263" s="7" t="s">
        <v>4515</v>
      </c>
      <c r="F263" s="6" t="s">
        <v>5360</v>
      </c>
      <c r="G263" s="6" t="s">
        <v>4533</v>
      </c>
      <c r="H263" s="6" t="s">
        <v>6046</v>
      </c>
      <c r="I263" s="16" t="s">
        <v>4459</v>
      </c>
      <c r="J263" s="16" t="s">
        <v>4435</v>
      </c>
      <c r="K263" s="16" t="s">
        <v>4459</v>
      </c>
      <c r="L263" s="16" t="s">
        <v>2057</v>
      </c>
    </row>
    <row r="264" spans="1:12" x14ac:dyDescent="0.2">
      <c r="A264" s="6" t="s">
        <v>3697</v>
      </c>
      <c r="B264" s="6" t="s">
        <v>744</v>
      </c>
      <c r="C264" s="7" t="s">
        <v>6094</v>
      </c>
      <c r="D264" s="7" t="s">
        <v>6129</v>
      </c>
      <c r="E264" s="7" t="s">
        <v>4515</v>
      </c>
      <c r="F264" s="6" t="s">
        <v>5072</v>
      </c>
      <c r="G264" s="6" t="s">
        <v>5073</v>
      </c>
      <c r="H264" s="6" t="s">
        <v>6046</v>
      </c>
      <c r="I264" s="16" t="s">
        <v>4459</v>
      </c>
      <c r="J264" s="16" t="s">
        <v>4435</v>
      </c>
      <c r="K264" s="16" t="s">
        <v>4459</v>
      </c>
      <c r="L264" s="16" t="s">
        <v>2215</v>
      </c>
    </row>
    <row r="265" spans="1:12" x14ac:dyDescent="0.2">
      <c r="A265" s="6" t="s">
        <v>3289</v>
      </c>
      <c r="B265" s="6" t="s">
        <v>337</v>
      </c>
      <c r="C265" s="7" t="s">
        <v>6094</v>
      </c>
      <c r="D265" s="7" t="s">
        <v>6129</v>
      </c>
      <c r="E265" s="7" t="s">
        <v>4515</v>
      </c>
      <c r="F265" s="6" t="s">
        <v>5072</v>
      </c>
      <c r="G265" s="6" t="s">
        <v>5073</v>
      </c>
      <c r="H265" s="6" t="s">
        <v>6061</v>
      </c>
      <c r="I265" s="16" t="s">
        <v>4458</v>
      </c>
      <c r="J265" s="16" t="s">
        <v>4441</v>
      </c>
      <c r="K265" s="16" t="s">
        <v>4459</v>
      </c>
      <c r="L265" s="16" t="s">
        <v>1812</v>
      </c>
    </row>
    <row r="266" spans="1:12" x14ac:dyDescent="0.2">
      <c r="A266" s="6" t="s">
        <v>4377</v>
      </c>
      <c r="B266" s="6" t="s">
        <v>1420</v>
      </c>
      <c r="C266" s="7" t="s">
        <v>6094</v>
      </c>
      <c r="D266" s="7" t="s">
        <v>6129</v>
      </c>
      <c r="E266" s="7" t="s">
        <v>4515</v>
      </c>
      <c r="F266" s="6" t="s">
        <v>5072</v>
      </c>
      <c r="G266" s="6" t="s">
        <v>5073</v>
      </c>
      <c r="H266" s="6" t="s">
        <v>6046</v>
      </c>
      <c r="I266" s="16" t="s">
        <v>4459</v>
      </c>
      <c r="J266" s="16" t="s">
        <v>4435</v>
      </c>
      <c r="K266" s="16" t="s">
        <v>4459</v>
      </c>
      <c r="L266" s="16" t="s">
        <v>2890</v>
      </c>
    </row>
    <row r="267" spans="1:12" x14ac:dyDescent="0.2">
      <c r="A267" s="6" t="s">
        <v>3310</v>
      </c>
      <c r="B267" s="6" t="s">
        <v>358</v>
      </c>
      <c r="C267" s="7" t="s">
        <v>6094</v>
      </c>
      <c r="D267" s="7" t="s">
        <v>6129</v>
      </c>
      <c r="E267" s="7" t="s">
        <v>4515</v>
      </c>
      <c r="F267" s="6" t="s">
        <v>5113</v>
      </c>
      <c r="G267" s="6" t="s">
        <v>5114</v>
      </c>
      <c r="H267" s="6" t="s">
        <v>6058</v>
      </c>
      <c r="I267" s="16" t="s">
        <v>4459</v>
      </c>
      <c r="J267" s="16" t="s">
        <v>4441</v>
      </c>
      <c r="K267" s="16" t="s">
        <v>4458</v>
      </c>
      <c r="L267" s="16" t="s">
        <v>1832</v>
      </c>
    </row>
    <row r="268" spans="1:12" x14ac:dyDescent="0.2">
      <c r="A268" s="6" t="s">
        <v>4368</v>
      </c>
      <c r="B268" s="6" t="s">
        <v>1411</v>
      </c>
      <c r="C268" s="7" t="s">
        <v>6094</v>
      </c>
      <c r="D268" s="7" t="s">
        <v>6129</v>
      </c>
      <c r="E268" s="7" t="s">
        <v>4515</v>
      </c>
      <c r="F268" s="6" t="s">
        <v>5113</v>
      </c>
      <c r="G268" s="6" t="s">
        <v>5114</v>
      </c>
      <c r="H268" s="6" t="s">
        <v>6046</v>
      </c>
      <c r="I268" s="16" t="s">
        <v>4459</v>
      </c>
      <c r="J268" s="16" t="s">
        <v>4435</v>
      </c>
      <c r="K268" s="16" t="s">
        <v>4459</v>
      </c>
      <c r="L268" s="16" t="s">
        <v>2881</v>
      </c>
    </row>
    <row r="269" spans="1:12" x14ac:dyDescent="0.2">
      <c r="A269" s="6" t="s">
        <v>6233</v>
      </c>
      <c r="B269" s="6" t="s">
        <v>6232</v>
      </c>
      <c r="C269" s="7" t="s">
        <v>6094</v>
      </c>
      <c r="D269" s="7" t="s">
        <v>6129</v>
      </c>
      <c r="E269" s="7" t="s">
        <v>4515</v>
      </c>
      <c r="F269" s="6" t="s">
        <v>4521</v>
      </c>
      <c r="G269" s="6" t="s">
        <v>6231</v>
      </c>
      <c r="H269" s="6" t="s">
        <v>6046</v>
      </c>
      <c r="I269" s="16" t="s">
        <v>4459</v>
      </c>
      <c r="J269" s="16" t="s">
        <v>4435</v>
      </c>
      <c r="K269" s="16" t="s">
        <v>4459</v>
      </c>
      <c r="L269" s="16" t="s">
        <v>6234</v>
      </c>
    </row>
    <row r="270" spans="1:12" x14ac:dyDescent="0.2">
      <c r="A270" s="6" t="s">
        <v>4324</v>
      </c>
      <c r="B270" s="6" t="s">
        <v>1367</v>
      </c>
      <c r="C270" s="7" t="s">
        <v>6094</v>
      </c>
      <c r="D270" s="7" t="s">
        <v>6129</v>
      </c>
      <c r="E270" s="7" t="s">
        <v>4515</v>
      </c>
      <c r="F270" s="6" t="s">
        <v>5647</v>
      </c>
      <c r="G270" s="6" t="s">
        <v>4934</v>
      </c>
      <c r="H270" s="6" t="s">
        <v>6046</v>
      </c>
      <c r="I270" s="16" t="s">
        <v>4459</v>
      </c>
      <c r="J270" s="16" t="s">
        <v>4435</v>
      </c>
      <c r="K270" s="16" t="s">
        <v>4459</v>
      </c>
      <c r="L270" s="16" t="s">
        <v>2837</v>
      </c>
    </row>
    <row r="271" spans="1:12" x14ac:dyDescent="0.2">
      <c r="A271" s="6" t="s">
        <v>3230</v>
      </c>
      <c r="B271" s="6" t="s">
        <v>278</v>
      </c>
      <c r="C271" s="7" t="s">
        <v>6094</v>
      </c>
      <c r="D271" s="7" t="s">
        <v>6129</v>
      </c>
      <c r="E271" s="7" t="s">
        <v>4515</v>
      </c>
      <c r="F271" s="6" t="s">
        <v>4516</v>
      </c>
      <c r="G271" s="6" t="s">
        <v>4517</v>
      </c>
      <c r="H271" s="6" t="s">
        <v>6046</v>
      </c>
      <c r="I271" s="16" t="s">
        <v>4459</v>
      </c>
      <c r="J271" s="16" t="s">
        <v>4435</v>
      </c>
      <c r="K271" s="16" t="s">
        <v>4459</v>
      </c>
      <c r="L271" s="16" t="s">
        <v>1753</v>
      </c>
    </row>
    <row r="272" spans="1:12" x14ac:dyDescent="0.2">
      <c r="A272" s="6" t="s">
        <v>4341</v>
      </c>
      <c r="B272" s="6" t="s">
        <v>1384</v>
      </c>
      <c r="C272" s="7" t="s">
        <v>6094</v>
      </c>
      <c r="D272" s="7" t="s">
        <v>6129</v>
      </c>
      <c r="E272" s="7" t="s">
        <v>4515</v>
      </c>
      <c r="F272" s="6" t="s">
        <v>5903</v>
      </c>
      <c r="G272" s="6" t="s">
        <v>5904</v>
      </c>
      <c r="H272" s="6" t="s">
        <v>6046</v>
      </c>
      <c r="I272" s="16" t="s">
        <v>4459</v>
      </c>
      <c r="J272" s="16" t="s">
        <v>4435</v>
      </c>
      <c r="K272" s="16" t="s">
        <v>4459</v>
      </c>
      <c r="L272" s="16" t="s">
        <v>2854</v>
      </c>
    </row>
    <row r="273" spans="1:12" x14ac:dyDescent="0.2">
      <c r="A273" s="6" t="s">
        <v>4143</v>
      </c>
      <c r="B273" s="6" t="s">
        <v>1187</v>
      </c>
      <c r="C273" s="7" t="s">
        <v>6094</v>
      </c>
      <c r="D273" s="7" t="s">
        <v>6129</v>
      </c>
      <c r="E273" s="7" t="s">
        <v>4515</v>
      </c>
      <c r="F273" s="6" t="s">
        <v>5903</v>
      </c>
      <c r="G273" s="6" t="s">
        <v>5904</v>
      </c>
      <c r="H273" s="6" t="s">
        <v>6044</v>
      </c>
      <c r="I273" s="16" t="s">
        <v>4459</v>
      </c>
      <c r="J273" s="16" t="s">
        <v>4435</v>
      </c>
      <c r="K273" s="16" t="s">
        <v>4459</v>
      </c>
      <c r="L273" s="16" t="s">
        <v>2657</v>
      </c>
    </row>
    <row r="274" spans="1:12" x14ac:dyDescent="0.2">
      <c r="A274" s="6" t="s">
        <v>4409</v>
      </c>
      <c r="B274" s="6" t="s">
        <v>1453</v>
      </c>
      <c r="C274" s="7" t="s">
        <v>6094</v>
      </c>
      <c r="D274" s="7" t="s">
        <v>6129</v>
      </c>
      <c r="E274" s="7" t="s">
        <v>4515</v>
      </c>
      <c r="F274" s="6" t="s">
        <v>5557</v>
      </c>
      <c r="G274" s="6" t="s">
        <v>5560</v>
      </c>
      <c r="H274" s="6" t="s">
        <v>6046</v>
      </c>
      <c r="I274" s="16" t="s">
        <v>4459</v>
      </c>
      <c r="J274" s="16" t="s">
        <v>4435</v>
      </c>
      <c r="K274" s="16" t="s">
        <v>4459</v>
      </c>
      <c r="L274" s="16" t="s">
        <v>2922</v>
      </c>
    </row>
    <row r="275" spans="1:12" x14ac:dyDescent="0.2">
      <c r="A275" s="6" t="s">
        <v>4363</v>
      </c>
      <c r="B275" s="6" t="s">
        <v>1406</v>
      </c>
      <c r="C275" s="7" t="s">
        <v>6094</v>
      </c>
      <c r="D275" s="7" t="s">
        <v>6129</v>
      </c>
      <c r="E275" s="7" t="s">
        <v>4515</v>
      </c>
      <c r="F275" s="6" t="s">
        <v>5648</v>
      </c>
      <c r="G275" s="6" t="s">
        <v>6026</v>
      </c>
      <c r="H275" s="6" t="s">
        <v>6046</v>
      </c>
      <c r="I275" s="16" t="s">
        <v>4459</v>
      </c>
      <c r="J275" s="16" t="s">
        <v>4435</v>
      </c>
      <c r="K275" s="16" t="s">
        <v>4459</v>
      </c>
      <c r="L275" s="16" t="s">
        <v>2876</v>
      </c>
    </row>
    <row r="276" spans="1:12" x14ac:dyDescent="0.2">
      <c r="A276" s="6" t="s">
        <v>3786</v>
      </c>
      <c r="B276" s="6" t="s">
        <v>833</v>
      </c>
      <c r="C276" s="7" t="s">
        <v>6094</v>
      </c>
      <c r="D276" s="7" t="s">
        <v>6129</v>
      </c>
      <c r="E276" s="7" t="s">
        <v>4515</v>
      </c>
      <c r="F276" s="6" t="s">
        <v>5648</v>
      </c>
      <c r="G276" s="6" t="s">
        <v>5649</v>
      </c>
      <c r="H276" s="6" t="s">
        <v>6044</v>
      </c>
      <c r="I276" s="16" t="s">
        <v>4459</v>
      </c>
      <c r="J276" s="16" t="s">
        <v>4435</v>
      </c>
      <c r="K276" s="16" t="s">
        <v>4459</v>
      </c>
      <c r="L276" s="16" t="s">
        <v>2303</v>
      </c>
    </row>
    <row r="277" spans="1:12" x14ac:dyDescent="0.2">
      <c r="A277" s="6" t="s">
        <v>4364</v>
      </c>
      <c r="B277" s="6" t="s">
        <v>1407</v>
      </c>
      <c r="C277" s="7" t="s">
        <v>6094</v>
      </c>
      <c r="D277" s="7" t="s">
        <v>6129</v>
      </c>
      <c r="E277" s="7" t="s">
        <v>4515</v>
      </c>
      <c r="F277" s="6" t="s">
        <v>5648</v>
      </c>
      <c r="G277" s="6" t="s">
        <v>5649</v>
      </c>
      <c r="H277" s="6" t="s">
        <v>6046</v>
      </c>
      <c r="I277" s="16" t="s">
        <v>4459</v>
      </c>
      <c r="J277" s="16" t="s">
        <v>4435</v>
      </c>
      <c r="K277" s="16" t="s">
        <v>4459</v>
      </c>
      <c r="L277" s="16" t="s">
        <v>2877</v>
      </c>
    </row>
    <row r="278" spans="1:12" x14ac:dyDescent="0.2">
      <c r="A278" s="6" t="s">
        <v>4146</v>
      </c>
      <c r="B278" s="6" t="s">
        <v>1190</v>
      </c>
      <c r="C278" s="7" t="s">
        <v>6094</v>
      </c>
      <c r="D278" s="7" t="s">
        <v>6129</v>
      </c>
      <c r="E278" s="7" t="s">
        <v>4515</v>
      </c>
      <c r="F278" s="6" t="s">
        <v>5307</v>
      </c>
      <c r="G278" s="6" t="s">
        <v>4980</v>
      </c>
      <c r="H278" s="6" t="s">
        <v>6046</v>
      </c>
      <c r="I278" s="16" t="s">
        <v>4459</v>
      </c>
      <c r="J278" s="16" t="s">
        <v>4435</v>
      </c>
      <c r="K278" s="16" t="s">
        <v>4459</v>
      </c>
      <c r="L278" s="16" t="s">
        <v>2660</v>
      </c>
    </row>
    <row r="279" spans="1:12" x14ac:dyDescent="0.2">
      <c r="A279" s="6" t="s">
        <v>3673</v>
      </c>
      <c r="B279" s="6" t="s">
        <v>721</v>
      </c>
      <c r="C279" s="7" t="s">
        <v>6094</v>
      </c>
      <c r="D279" s="7" t="s">
        <v>6129</v>
      </c>
      <c r="E279" s="7" t="s">
        <v>4515</v>
      </c>
      <c r="F279" s="6" t="s">
        <v>5518</v>
      </c>
      <c r="G279" s="6" t="s">
        <v>5519</v>
      </c>
      <c r="H279" s="6" t="s">
        <v>6044</v>
      </c>
      <c r="I279" s="16" t="s">
        <v>4459</v>
      </c>
      <c r="J279" s="16" t="s">
        <v>4435</v>
      </c>
      <c r="K279" s="16" t="s">
        <v>4459</v>
      </c>
      <c r="L279" s="16" t="s">
        <v>2193</v>
      </c>
    </row>
    <row r="280" spans="1:12" x14ac:dyDescent="0.2">
      <c r="A280" s="6" t="s">
        <v>4085</v>
      </c>
      <c r="B280" s="6" t="s">
        <v>1129</v>
      </c>
      <c r="C280" s="7" t="s">
        <v>6094</v>
      </c>
      <c r="D280" s="7" t="s">
        <v>6129</v>
      </c>
      <c r="E280" s="7" t="s">
        <v>4515</v>
      </c>
      <c r="F280" s="6" t="s">
        <v>5518</v>
      </c>
      <c r="G280" s="6" t="s">
        <v>5519</v>
      </c>
      <c r="H280" s="6" t="s">
        <v>6046</v>
      </c>
      <c r="I280" s="16" t="s">
        <v>4459</v>
      </c>
      <c r="J280" s="16" t="s">
        <v>4435</v>
      </c>
      <c r="K280" s="16" t="s">
        <v>4459</v>
      </c>
      <c r="L280" s="16" t="s">
        <v>2599</v>
      </c>
    </row>
    <row r="281" spans="1:12" x14ac:dyDescent="0.2">
      <c r="A281" s="6" t="s">
        <v>4311</v>
      </c>
      <c r="B281" s="6" t="s">
        <v>1354</v>
      </c>
      <c r="C281" s="7" t="s">
        <v>6094</v>
      </c>
      <c r="D281" s="7" t="s">
        <v>6129</v>
      </c>
      <c r="E281" s="7" t="s">
        <v>4515</v>
      </c>
      <c r="F281" s="6" t="s">
        <v>5349</v>
      </c>
      <c r="G281" s="6" t="s">
        <v>5350</v>
      </c>
      <c r="H281" s="6" t="s">
        <v>6046</v>
      </c>
      <c r="I281" s="16" t="s">
        <v>4459</v>
      </c>
      <c r="J281" s="16" t="s">
        <v>4435</v>
      </c>
      <c r="K281" s="16" t="s">
        <v>4459</v>
      </c>
      <c r="L281" s="16" t="s">
        <v>2824</v>
      </c>
    </row>
    <row r="282" spans="1:12" x14ac:dyDescent="0.2">
      <c r="A282" s="6" t="s">
        <v>3500</v>
      </c>
      <c r="B282" s="6" t="s">
        <v>548</v>
      </c>
      <c r="C282" s="7" t="s">
        <v>6094</v>
      </c>
      <c r="D282" s="7" t="s">
        <v>6129</v>
      </c>
      <c r="E282" s="7" t="s">
        <v>4515</v>
      </c>
      <c r="F282" s="6" t="s">
        <v>5349</v>
      </c>
      <c r="G282" s="6" t="s">
        <v>5350</v>
      </c>
      <c r="H282" s="6" t="s">
        <v>6068</v>
      </c>
      <c r="I282" s="16" t="s">
        <v>4459</v>
      </c>
      <c r="J282" s="16" t="s">
        <v>4441</v>
      </c>
      <c r="K282" s="16" t="s">
        <v>4458</v>
      </c>
      <c r="L282" s="16" t="s">
        <v>2021</v>
      </c>
    </row>
    <row r="283" spans="1:12" x14ac:dyDescent="0.2">
      <c r="A283" s="6" t="s">
        <v>6214</v>
      </c>
      <c r="B283" s="6" t="s">
        <v>6215</v>
      </c>
      <c r="C283" s="7" t="s">
        <v>6094</v>
      </c>
      <c r="D283" s="7" t="s">
        <v>6129</v>
      </c>
      <c r="E283" s="7" t="s">
        <v>4515</v>
      </c>
      <c r="F283" s="6" t="s">
        <v>5699</v>
      </c>
      <c r="G283" s="6" t="s">
        <v>5840</v>
      </c>
      <c r="H283" s="6" t="s">
        <v>6046</v>
      </c>
      <c r="I283" s="16" t="s">
        <v>4459</v>
      </c>
      <c r="J283" s="16" t="s">
        <v>4435</v>
      </c>
      <c r="K283" s="16" t="s">
        <v>4459</v>
      </c>
      <c r="L283" s="16" t="s">
        <v>6216</v>
      </c>
    </row>
    <row r="284" spans="1:12" x14ac:dyDescent="0.2">
      <c r="A284" s="8" t="s">
        <v>6217</v>
      </c>
      <c r="B284" s="8" t="s">
        <v>6218</v>
      </c>
      <c r="C284" s="7" t="s">
        <v>6094</v>
      </c>
      <c r="D284" s="7" t="s">
        <v>6129</v>
      </c>
      <c r="E284" s="7" t="s">
        <v>4515</v>
      </c>
      <c r="F284" s="6" t="s">
        <v>5699</v>
      </c>
      <c r="G284" s="6" t="s">
        <v>5840</v>
      </c>
      <c r="H284" s="6" t="s">
        <v>6044</v>
      </c>
      <c r="I284" s="16" t="s">
        <v>4459</v>
      </c>
      <c r="J284" s="16" t="s">
        <v>4435</v>
      </c>
      <c r="K284" s="16" t="s">
        <v>4459</v>
      </c>
      <c r="L284" s="16" t="s">
        <v>6219</v>
      </c>
    </row>
    <row r="285" spans="1:12" x14ac:dyDescent="0.2">
      <c r="A285" s="6" t="s">
        <v>4043</v>
      </c>
      <c r="B285" s="6" t="s">
        <v>1087</v>
      </c>
      <c r="C285" s="7" t="s">
        <v>6094</v>
      </c>
      <c r="D285" s="7" t="s">
        <v>6129</v>
      </c>
      <c r="E285" s="7" t="s">
        <v>4515</v>
      </c>
      <c r="F285" s="6" t="s">
        <v>5699</v>
      </c>
      <c r="G285" s="6" t="s">
        <v>5840</v>
      </c>
      <c r="H285" s="6" t="s">
        <v>6073</v>
      </c>
      <c r="I285" s="16" t="s">
        <v>4459</v>
      </c>
      <c r="J285" s="16" t="s">
        <v>4441</v>
      </c>
      <c r="K285" s="16" t="s">
        <v>4458</v>
      </c>
      <c r="L285" s="16" t="s">
        <v>2557</v>
      </c>
    </row>
    <row r="286" spans="1:12" x14ac:dyDescent="0.2">
      <c r="A286" s="6" t="s">
        <v>4225</v>
      </c>
      <c r="B286" s="6" t="s">
        <v>1269</v>
      </c>
      <c r="C286" s="7" t="s">
        <v>6094</v>
      </c>
      <c r="D286" s="7" t="s">
        <v>6129</v>
      </c>
      <c r="E286" s="7" t="s">
        <v>4515</v>
      </c>
      <c r="F286" s="6" t="s">
        <v>5699</v>
      </c>
      <c r="G286" s="6" t="s">
        <v>5840</v>
      </c>
      <c r="H286" s="6" t="s">
        <v>6046</v>
      </c>
      <c r="I286" s="16" t="s">
        <v>4459</v>
      </c>
      <c r="J286" s="16" t="s">
        <v>4435</v>
      </c>
      <c r="K286" s="16" t="s">
        <v>4459</v>
      </c>
      <c r="L286" s="16" t="s">
        <v>2739</v>
      </c>
    </row>
    <row r="287" spans="1:12" x14ac:dyDescent="0.2">
      <c r="A287" s="6" t="s">
        <v>3707</v>
      </c>
      <c r="B287" s="6" t="s">
        <v>754</v>
      </c>
      <c r="C287" s="7" t="s">
        <v>6094</v>
      </c>
      <c r="D287" s="7" t="s">
        <v>6129</v>
      </c>
      <c r="E287" s="7" t="s">
        <v>4515</v>
      </c>
      <c r="F287" s="6" t="s">
        <v>5557</v>
      </c>
      <c r="G287" s="6" t="s">
        <v>5420</v>
      </c>
      <c r="H287" s="6" t="s">
        <v>6044</v>
      </c>
      <c r="I287" s="16" t="s">
        <v>4459</v>
      </c>
      <c r="J287" s="16" t="s">
        <v>4435</v>
      </c>
      <c r="K287" s="16" t="s">
        <v>4459</v>
      </c>
      <c r="L287" s="16" t="s">
        <v>2225</v>
      </c>
    </row>
    <row r="288" spans="1:12" x14ac:dyDescent="0.2">
      <c r="A288" s="6" t="s">
        <v>4286</v>
      </c>
      <c r="B288" s="6" t="s">
        <v>1329</v>
      </c>
      <c r="C288" s="7" t="s">
        <v>6094</v>
      </c>
      <c r="D288" s="7" t="s">
        <v>6129</v>
      </c>
      <c r="E288" s="7" t="s">
        <v>4515</v>
      </c>
      <c r="F288" s="6" t="s">
        <v>5302</v>
      </c>
      <c r="G288" s="6" t="s">
        <v>5303</v>
      </c>
      <c r="H288" s="6" t="s">
        <v>6046</v>
      </c>
      <c r="I288" s="16" t="s">
        <v>4459</v>
      </c>
      <c r="J288" s="16" t="s">
        <v>4435</v>
      </c>
      <c r="K288" s="16" t="s">
        <v>4459</v>
      </c>
      <c r="L288" s="16" t="s">
        <v>2799</v>
      </c>
    </row>
    <row r="289" spans="1:12" x14ac:dyDescent="0.2">
      <c r="A289" s="6" t="s">
        <v>3465</v>
      </c>
      <c r="B289" s="6" t="s">
        <v>513</v>
      </c>
      <c r="C289" s="7" t="s">
        <v>6094</v>
      </c>
      <c r="D289" s="7" t="s">
        <v>6129</v>
      </c>
      <c r="E289" s="7" t="s">
        <v>4515</v>
      </c>
      <c r="F289" s="6" t="s">
        <v>5302</v>
      </c>
      <c r="G289" s="6" t="s">
        <v>5303</v>
      </c>
      <c r="H289" s="6" t="s">
        <v>6052</v>
      </c>
      <c r="I289" s="16" t="s">
        <v>4459</v>
      </c>
      <c r="J289" s="16" t="s">
        <v>4435</v>
      </c>
      <c r="K289" s="16" t="s">
        <v>4459</v>
      </c>
      <c r="L289" s="16" t="s">
        <v>1986</v>
      </c>
    </row>
    <row r="290" spans="1:12" x14ac:dyDescent="0.2">
      <c r="A290" s="6" t="s">
        <v>4313</v>
      </c>
      <c r="B290" s="6" t="s">
        <v>1356</v>
      </c>
      <c r="C290" s="7" t="s">
        <v>6094</v>
      </c>
      <c r="D290" s="7" t="s">
        <v>6129</v>
      </c>
      <c r="E290" s="7" t="s">
        <v>4515</v>
      </c>
      <c r="F290" s="6" t="s">
        <v>5557</v>
      </c>
      <c r="G290" s="6" t="s">
        <v>5559</v>
      </c>
      <c r="H290" s="6" t="s">
        <v>6046</v>
      </c>
      <c r="I290" s="16" t="s">
        <v>4459</v>
      </c>
      <c r="J290" s="16" t="s">
        <v>4435</v>
      </c>
      <c r="K290" s="16" t="s">
        <v>4459</v>
      </c>
      <c r="L290" s="16" t="s">
        <v>2826</v>
      </c>
    </row>
    <row r="291" spans="1:12" x14ac:dyDescent="0.2">
      <c r="A291" s="6" t="s">
        <v>3708</v>
      </c>
      <c r="B291" s="6" t="s">
        <v>755</v>
      </c>
      <c r="C291" s="7" t="s">
        <v>6094</v>
      </c>
      <c r="D291" s="7" t="s">
        <v>6129</v>
      </c>
      <c r="E291" s="7" t="s">
        <v>4515</v>
      </c>
      <c r="F291" s="6" t="s">
        <v>5557</v>
      </c>
      <c r="G291" s="6" t="s">
        <v>5559</v>
      </c>
      <c r="H291" s="6" t="s">
        <v>6044</v>
      </c>
      <c r="I291" s="16" t="s">
        <v>4459</v>
      </c>
      <c r="J291" s="16" t="s">
        <v>4435</v>
      </c>
      <c r="K291" s="16" t="s">
        <v>4459</v>
      </c>
      <c r="L291" s="16" t="s">
        <v>2226</v>
      </c>
    </row>
    <row r="292" spans="1:12" x14ac:dyDescent="0.2">
      <c r="A292" s="6" t="s">
        <v>3709</v>
      </c>
      <c r="B292" s="6" t="s">
        <v>756</v>
      </c>
      <c r="C292" s="7" t="s">
        <v>6094</v>
      </c>
      <c r="D292" s="7" t="s">
        <v>6129</v>
      </c>
      <c r="E292" s="7" t="s">
        <v>4515</v>
      </c>
      <c r="F292" s="6" t="s">
        <v>5557</v>
      </c>
      <c r="G292" s="6" t="s">
        <v>5560</v>
      </c>
      <c r="H292" s="6" t="s">
        <v>6044</v>
      </c>
      <c r="I292" s="16" t="s">
        <v>4459</v>
      </c>
      <c r="J292" s="16" t="s">
        <v>4435</v>
      </c>
      <c r="K292" s="16" t="s">
        <v>4459</v>
      </c>
      <c r="L292" s="16" t="s">
        <v>2227</v>
      </c>
    </row>
    <row r="293" spans="1:12" x14ac:dyDescent="0.2">
      <c r="A293" s="6" t="s">
        <v>4314</v>
      </c>
      <c r="B293" s="6" t="s">
        <v>1357</v>
      </c>
      <c r="C293" s="7" t="s">
        <v>6094</v>
      </c>
      <c r="D293" s="7" t="s">
        <v>6129</v>
      </c>
      <c r="E293" s="7" t="s">
        <v>4515</v>
      </c>
      <c r="F293" s="6" t="s">
        <v>5557</v>
      </c>
      <c r="G293" s="6" t="s">
        <v>5560</v>
      </c>
      <c r="H293" s="6" t="s">
        <v>6046</v>
      </c>
      <c r="I293" s="16" t="s">
        <v>4459</v>
      </c>
      <c r="J293" s="16" t="s">
        <v>4435</v>
      </c>
      <c r="K293" s="16" t="s">
        <v>4459</v>
      </c>
      <c r="L293" s="16" t="s">
        <v>2827</v>
      </c>
    </row>
    <row r="294" spans="1:12" x14ac:dyDescent="0.2">
      <c r="A294" s="6" t="s">
        <v>3710</v>
      </c>
      <c r="B294" s="6" t="s">
        <v>757</v>
      </c>
      <c r="C294" s="7" t="s">
        <v>6094</v>
      </c>
      <c r="D294" s="7" t="s">
        <v>6129</v>
      </c>
      <c r="E294" s="7" t="s">
        <v>4515</v>
      </c>
      <c r="F294" s="6" t="s">
        <v>5557</v>
      </c>
      <c r="G294" s="6" t="s">
        <v>5561</v>
      </c>
      <c r="H294" s="6" t="s">
        <v>6044</v>
      </c>
      <c r="I294" s="16" t="s">
        <v>4459</v>
      </c>
      <c r="J294" s="16" t="s">
        <v>4435</v>
      </c>
      <c r="K294" s="16" t="s">
        <v>4459</v>
      </c>
      <c r="L294" s="16" t="s">
        <v>2228</v>
      </c>
    </row>
    <row r="295" spans="1:12" x14ac:dyDescent="0.2">
      <c r="A295" s="6" t="s">
        <v>4379</v>
      </c>
      <c r="B295" s="6" t="s">
        <v>1422</v>
      </c>
      <c r="C295" s="7" t="s">
        <v>6094</v>
      </c>
      <c r="D295" s="7" t="s">
        <v>6129</v>
      </c>
      <c r="E295" s="7" t="s">
        <v>4515</v>
      </c>
      <c r="F295" s="6" t="s">
        <v>5557</v>
      </c>
      <c r="G295" s="6" t="s">
        <v>6028</v>
      </c>
      <c r="H295" s="6" t="s">
        <v>6046</v>
      </c>
      <c r="I295" s="16" t="s">
        <v>4459</v>
      </c>
      <c r="J295" s="16" t="s">
        <v>4435</v>
      </c>
      <c r="K295" s="16" t="s">
        <v>4459</v>
      </c>
      <c r="L295" s="16" t="s">
        <v>2892</v>
      </c>
    </row>
    <row r="296" spans="1:12" x14ac:dyDescent="0.2">
      <c r="A296" s="6" t="s">
        <v>3711</v>
      </c>
      <c r="B296" s="6" t="s">
        <v>758</v>
      </c>
      <c r="C296" s="7" t="s">
        <v>6094</v>
      </c>
      <c r="D296" s="7" t="s">
        <v>6129</v>
      </c>
      <c r="E296" s="7" t="s">
        <v>4515</v>
      </c>
      <c r="F296" s="6" t="s">
        <v>5557</v>
      </c>
      <c r="G296" s="6" t="s">
        <v>5562</v>
      </c>
      <c r="H296" s="6" t="s">
        <v>6044</v>
      </c>
      <c r="I296" s="16" t="s">
        <v>4459</v>
      </c>
      <c r="J296" s="16" t="s">
        <v>4435</v>
      </c>
      <c r="K296" s="16" t="s">
        <v>4459</v>
      </c>
      <c r="L296" s="16" t="s">
        <v>2229</v>
      </c>
    </row>
    <row r="297" spans="1:12" x14ac:dyDescent="0.2">
      <c r="A297" s="6" t="s">
        <v>4278</v>
      </c>
      <c r="B297" s="6" t="s">
        <v>1322</v>
      </c>
      <c r="C297" s="7" t="s">
        <v>6094</v>
      </c>
      <c r="D297" s="7" t="s">
        <v>6129</v>
      </c>
      <c r="E297" s="7" t="s">
        <v>4515</v>
      </c>
      <c r="F297" s="6" t="s">
        <v>5973</v>
      </c>
      <c r="G297" s="6" t="s">
        <v>4796</v>
      </c>
      <c r="H297" s="6" t="s">
        <v>6046</v>
      </c>
      <c r="I297" s="16" t="s">
        <v>4459</v>
      </c>
      <c r="J297" s="16" t="s">
        <v>4435</v>
      </c>
      <c r="K297" s="16" t="s">
        <v>4459</v>
      </c>
      <c r="L297" s="16" t="s">
        <v>2792</v>
      </c>
    </row>
    <row r="298" spans="1:12" x14ac:dyDescent="0.2">
      <c r="A298" s="6" t="s">
        <v>3819</v>
      </c>
      <c r="B298" s="6" t="s">
        <v>866</v>
      </c>
      <c r="C298" s="7" t="s">
        <v>6094</v>
      </c>
      <c r="D298" s="7" t="s">
        <v>6129</v>
      </c>
      <c r="E298" s="7" t="s">
        <v>4515</v>
      </c>
      <c r="F298" s="6" t="s">
        <v>5699</v>
      </c>
      <c r="G298" s="6" t="s">
        <v>5700</v>
      </c>
      <c r="H298" s="6" t="s">
        <v>6058</v>
      </c>
      <c r="I298" s="16" t="s">
        <v>4459</v>
      </c>
      <c r="J298" s="16" t="s">
        <v>4441</v>
      </c>
      <c r="K298" s="16" t="s">
        <v>4458</v>
      </c>
      <c r="L298" s="16" t="s">
        <v>2336</v>
      </c>
    </row>
    <row r="299" spans="1:12" x14ac:dyDescent="0.2">
      <c r="A299" s="6" t="s">
        <v>4061</v>
      </c>
      <c r="B299" s="6" t="s">
        <v>1105</v>
      </c>
      <c r="C299" s="7" t="s">
        <v>6094</v>
      </c>
      <c r="D299" s="7" t="s">
        <v>6129</v>
      </c>
      <c r="E299" s="7" t="s">
        <v>4515</v>
      </c>
      <c r="F299" s="6" t="s">
        <v>5085</v>
      </c>
      <c r="G299" s="6" t="s">
        <v>5086</v>
      </c>
      <c r="H299" s="6" t="s">
        <v>6046</v>
      </c>
      <c r="I299" s="16" t="s">
        <v>4459</v>
      </c>
      <c r="J299" s="16" t="s">
        <v>4435</v>
      </c>
      <c r="K299" s="16" t="s">
        <v>4459</v>
      </c>
      <c r="L299" s="16" t="s">
        <v>2575</v>
      </c>
    </row>
    <row r="300" spans="1:12" x14ac:dyDescent="0.2">
      <c r="A300" s="6" t="s">
        <v>3295</v>
      </c>
      <c r="B300" s="6" t="s">
        <v>343</v>
      </c>
      <c r="C300" s="7" t="s">
        <v>6094</v>
      </c>
      <c r="D300" s="7" t="s">
        <v>6129</v>
      </c>
      <c r="E300" s="7" t="s">
        <v>4515</v>
      </c>
      <c r="F300" s="6" t="s">
        <v>5085</v>
      </c>
      <c r="G300" s="6" t="s">
        <v>5086</v>
      </c>
      <c r="H300" s="6" t="s">
        <v>6058</v>
      </c>
      <c r="I300" s="16" t="s">
        <v>4459</v>
      </c>
      <c r="J300" s="16" t="s">
        <v>4441</v>
      </c>
      <c r="K300" s="16" t="s">
        <v>4458</v>
      </c>
      <c r="L300" s="16" t="s">
        <v>1818</v>
      </c>
    </row>
    <row r="301" spans="1:12" x14ac:dyDescent="0.2">
      <c r="A301" s="6" t="s">
        <v>3966</v>
      </c>
      <c r="B301" s="6" t="s">
        <v>1012</v>
      </c>
      <c r="C301" s="7" t="s">
        <v>6094</v>
      </c>
      <c r="D301" s="7" t="s">
        <v>6129</v>
      </c>
      <c r="E301" s="7" t="s">
        <v>4515</v>
      </c>
      <c r="F301" s="6" t="s">
        <v>5085</v>
      </c>
      <c r="G301" s="6" t="s">
        <v>5086</v>
      </c>
      <c r="H301" s="6" t="s">
        <v>6044</v>
      </c>
      <c r="I301" s="16" t="s">
        <v>4459</v>
      </c>
      <c r="J301" s="16" t="s">
        <v>4435</v>
      </c>
      <c r="K301" s="16" t="s">
        <v>4459</v>
      </c>
      <c r="L301" s="16" t="s">
        <v>2481</v>
      </c>
    </row>
    <row r="302" spans="1:12" x14ac:dyDescent="0.2">
      <c r="A302" s="6" t="s">
        <v>3455</v>
      </c>
      <c r="B302" s="6" t="s">
        <v>503</v>
      </c>
      <c r="C302" s="7" t="s">
        <v>6094</v>
      </c>
      <c r="D302" s="7" t="s">
        <v>6129</v>
      </c>
      <c r="E302" s="7" t="s">
        <v>4515</v>
      </c>
      <c r="F302" s="6" t="s">
        <v>5174</v>
      </c>
      <c r="G302" s="6" t="s">
        <v>5175</v>
      </c>
      <c r="H302" s="6" t="s">
        <v>6044</v>
      </c>
      <c r="I302" s="16" t="s">
        <v>4459</v>
      </c>
      <c r="J302" s="16" t="s">
        <v>4435</v>
      </c>
      <c r="K302" s="16" t="s">
        <v>4459</v>
      </c>
      <c r="L302" s="16" t="s">
        <v>1976</v>
      </c>
    </row>
    <row r="303" spans="1:12" x14ac:dyDescent="0.2">
      <c r="A303" s="6" t="s">
        <v>3355</v>
      </c>
      <c r="B303" s="6" t="s">
        <v>403</v>
      </c>
      <c r="C303" s="7" t="s">
        <v>6094</v>
      </c>
      <c r="D303" s="7" t="s">
        <v>6129</v>
      </c>
      <c r="E303" s="7" t="s">
        <v>4515</v>
      </c>
      <c r="F303" s="6" t="s">
        <v>5174</v>
      </c>
      <c r="G303" s="6" t="s">
        <v>5175</v>
      </c>
      <c r="H303" s="6" t="s">
        <v>6046</v>
      </c>
      <c r="I303" s="16" t="s">
        <v>4459</v>
      </c>
      <c r="J303" s="16" t="s">
        <v>4438</v>
      </c>
      <c r="K303" s="16" t="s">
        <v>4458</v>
      </c>
      <c r="L303" s="16" t="s">
        <v>1877</v>
      </c>
    </row>
    <row r="304" spans="1:12" x14ac:dyDescent="0.2">
      <c r="A304" s="6" t="s">
        <v>4323</v>
      </c>
      <c r="B304" s="6" t="s">
        <v>1366</v>
      </c>
      <c r="C304" s="7" t="s">
        <v>6094</v>
      </c>
      <c r="D304" s="7" t="s">
        <v>6129</v>
      </c>
      <c r="E304" s="7" t="s">
        <v>4515</v>
      </c>
      <c r="F304" s="6" t="s">
        <v>5174</v>
      </c>
      <c r="G304" s="6" t="s">
        <v>5175</v>
      </c>
      <c r="H304" s="6" t="s">
        <v>6046</v>
      </c>
      <c r="I304" s="16" t="s">
        <v>4459</v>
      </c>
      <c r="J304" s="16" t="s">
        <v>4435</v>
      </c>
      <c r="K304" s="16" t="s">
        <v>4459</v>
      </c>
      <c r="L304" s="16" t="s">
        <v>2836</v>
      </c>
    </row>
    <row r="305" spans="1:12" x14ac:dyDescent="0.2">
      <c r="A305" s="6" t="s">
        <v>3464</v>
      </c>
      <c r="B305" s="6" t="s">
        <v>512</v>
      </c>
      <c r="C305" s="7" t="s">
        <v>6094</v>
      </c>
      <c r="D305" s="7" t="s">
        <v>6129</v>
      </c>
      <c r="E305" s="7" t="s">
        <v>4515</v>
      </c>
      <c r="F305" s="6" t="s">
        <v>4521</v>
      </c>
      <c r="G305" s="6" t="s">
        <v>4524</v>
      </c>
      <c r="H305" s="6" t="s">
        <v>6044</v>
      </c>
      <c r="I305" s="16" t="s">
        <v>4459</v>
      </c>
      <c r="J305" s="16" t="s">
        <v>4435</v>
      </c>
      <c r="K305" s="16" t="s">
        <v>4459</v>
      </c>
      <c r="L305" s="16" t="s">
        <v>1985</v>
      </c>
    </row>
    <row r="306" spans="1:12" x14ac:dyDescent="0.2">
      <c r="A306" s="6" t="s">
        <v>2979</v>
      </c>
      <c r="B306" s="6" t="s">
        <v>27</v>
      </c>
      <c r="C306" s="7" t="s">
        <v>6094</v>
      </c>
      <c r="D306" s="7" t="s">
        <v>6129</v>
      </c>
      <c r="E306" s="7" t="s">
        <v>4515</v>
      </c>
      <c r="F306" s="6" t="s">
        <v>4521</v>
      </c>
      <c r="G306" s="6" t="s">
        <v>4524</v>
      </c>
      <c r="H306" s="6" t="s">
        <v>6052</v>
      </c>
      <c r="I306" s="16" t="s">
        <v>4459</v>
      </c>
      <c r="J306" s="16" t="s">
        <v>4437</v>
      </c>
      <c r="K306" s="16" t="s">
        <v>4460</v>
      </c>
      <c r="L306" s="16" t="s">
        <v>1502</v>
      </c>
    </row>
    <row r="307" spans="1:12" x14ac:dyDescent="0.2">
      <c r="A307" s="6" t="s">
        <v>4190</v>
      </c>
      <c r="B307" s="6" t="s">
        <v>1234</v>
      </c>
      <c r="C307" s="7" t="s">
        <v>6094</v>
      </c>
      <c r="D307" s="7" t="s">
        <v>6129</v>
      </c>
      <c r="E307" s="7" t="s">
        <v>4515</v>
      </c>
      <c r="F307" s="6" t="s">
        <v>4521</v>
      </c>
      <c r="G307" s="6" t="s">
        <v>4522</v>
      </c>
      <c r="H307" s="6" t="s">
        <v>6046</v>
      </c>
      <c r="I307" s="16" t="s">
        <v>4459</v>
      </c>
      <c r="J307" s="16" t="s">
        <v>4435</v>
      </c>
      <c r="K307" s="16" t="s">
        <v>4459</v>
      </c>
      <c r="L307" s="16" t="s">
        <v>2704</v>
      </c>
    </row>
    <row r="308" spans="1:12" x14ac:dyDescent="0.2">
      <c r="A308" s="6" t="s">
        <v>4276</v>
      </c>
      <c r="B308" s="6" t="s">
        <v>1320</v>
      </c>
      <c r="C308" s="7" t="s">
        <v>6094</v>
      </c>
      <c r="D308" s="7" t="s">
        <v>6129</v>
      </c>
      <c r="E308" s="7" t="s">
        <v>4515</v>
      </c>
      <c r="F308" s="6" t="s">
        <v>4521</v>
      </c>
      <c r="G308" s="6" t="s">
        <v>4522</v>
      </c>
      <c r="H308" s="6" t="s">
        <v>6046</v>
      </c>
      <c r="I308" s="16" t="s">
        <v>4459</v>
      </c>
      <c r="J308" s="16" t="s">
        <v>4435</v>
      </c>
      <c r="K308" s="16" t="s">
        <v>4459</v>
      </c>
      <c r="L308" s="16" t="s">
        <v>2790</v>
      </c>
    </row>
    <row r="309" spans="1:12" x14ac:dyDescent="0.2">
      <c r="A309" s="6" t="s">
        <v>4287</v>
      </c>
      <c r="B309" s="6" t="s">
        <v>1330</v>
      </c>
      <c r="C309" s="7" t="s">
        <v>6094</v>
      </c>
      <c r="D309" s="7" t="s">
        <v>6129</v>
      </c>
      <c r="E309" s="7" t="s">
        <v>4515</v>
      </c>
      <c r="F309" s="6" t="s">
        <v>5307</v>
      </c>
      <c r="G309" s="6" t="s">
        <v>4980</v>
      </c>
      <c r="H309" s="6" t="s">
        <v>6046</v>
      </c>
      <c r="I309" s="16" t="s">
        <v>4459</v>
      </c>
      <c r="J309" s="16" t="s">
        <v>4435</v>
      </c>
      <c r="K309" s="16" t="s">
        <v>4459</v>
      </c>
      <c r="L309" s="16" t="s">
        <v>2800</v>
      </c>
    </row>
    <row r="310" spans="1:12" x14ac:dyDescent="0.2">
      <c r="A310" s="6" t="s">
        <v>3505</v>
      </c>
      <c r="B310" s="6" t="s">
        <v>553</v>
      </c>
      <c r="C310" s="7" t="s">
        <v>6094</v>
      </c>
      <c r="D310" s="7" t="s">
        <v>6129</v>
      </c>
      <c r="E310" s="7" t="s">
        <v>4515</v>
      </c>
      <c r="F310" s="6" t="s">
        <v>5360</v>
      </c>
      <c r="G310" s="6" t="s">
        <v>4533</v>
      </c>
      <c r="H310" s="6" t="s">
        <v>6069</v>
      </c>
      <c r="I310" s="16" t="s">
        <v>4459</v>
      </c>
      <c r="J310" s="16" t="s">
        <v>4438</v>
      </c>
      <c r="K310" s="16" t="s">
        <v>4459</v>
      </c>
      <c r="L310" s="16" t="s">
        <v>2026</v>
      </c>
    </row>
    <row r="311" spans="1:12" x14ac:dyDescent="0.2">
      <c r="A311" s="6" t="s">
        <v>4226</v>
      </c>
      <c r="B311" s="6" t="s">
        <v>1270</v>
      </c>
      <c r="C311" s="7" t="s">
        <v>6094</v>
      </c>
      <c r="D311" s="7" t="s">
        <v>6129</v>
      </c>
      <c r="E311" s="7" t="s">
        <v>4515</v>
      </c>
      <c r="F311" s="6" t="s">
        <v>5699</v>
      </c>
      <c r="G311" s="6" t="s">
        <v>5700</v>
      </c>
      <c r="H311" s="6" t="s">
        <v>6046</v>
      </c>
      <c r="I311" s="16" t="s">
        <v>4459</v>
      </c>
      <c r="J311" s="16" t="s">
        <v>4435</v>
      </c>
      <c r="K311" s="16" t="s">
        <v>4459</v>
      </c>
      <c r="L311" s="16" t="s">
        <v>2740</v>
      </c>
    </row>
    <row r="312" spans="1:12" x14ac:dyDescent="0.2">
      <c r="A312" s="6" t="s">
        <v>4306</v>
      </c>
      <c r="B312" s="6" t="s">
        <v>1349</v>
      </c>
      <c r="C312" s="7" t="s">
        <v>6096</v>
      </c>
      <c r="D312" s="7" t="s">
        <v>6122</v>
      </c>
      <c r="E312" s="7" t="s">
        <v>5997</v>
      </c>
      <c r="F312" s="6" t="s">
        <v>5994</v>
      </c>
      <c r="G312" s="6" t="s">
        <v>5995</v>
      </c>
      <c r="H312" s="6" t="s">
        <v>6046</v>
      </c>
      <c r="I312" s="16" t="s">
        <v>4459</v>
      </c>
      <c r="J312" s="16" t="s">
        <v>4435</v>
      </c>
      <c r="K312" s="16" t="s">
        <v>4459</v>
      </c>
      <c r="L312" s="16" t="s">
        <v>2819</v>
      </c>
    </row>
    <row r="313" spans="1:12" x14ac:dyDescent="0.2">
      <c r="A313" s="6" t="s">
        <v>4320</v>
      </c>
      <c r="B313" s="6" t="s">
        <v>1363</v>
      </c>
      <c r="C313" s="7" t="s">
        <v>6096</v>
      </c>
      <c r="D313" s="7" t="s">
        <v>6122</v>
      </c>
      <c r="E313" s="7" t="s">
        <v>5997</v>
      </c>
      <c r="F313" s="6" t="s">
        <v>5994</v>
      </c>
      <c r="G313" s="6" t="s">
        <v>5995</v>
      </c>
      <c r="H313" s="6" t="s">
        <v>6046</v>
      </c>
      <c r="I313" s="16" t="s">
        <v>4459</v>
      </c>
      <c r="J313" s="16" t="s">
        <v>4435</v>
      </c>
      <c r="K313" s="16" t="s">
        <v>4459</v>
      </c>
      <c r="L313" s="16" t="s">
        <v>2833</v>
      </c>
    </row>
    <row r="314" spans="1:12" x14ac:dyDescent="0.2">
      <c r="A314" s="6" t="s">
        <v>3058</v>
      </c>
      <c r="B314" s="6" t="s">
        <v>106</v>
      </c>
      <c r="C314" s="7" t="s">
        <v>6105</v>
      </c>
      <c r="D314" s="7" t="s">
        <v>6145</v>
      </c>
      <c r="E314" s="7" t="s">
        <v>4679</v>
      </c>
      <c r="F314" s="6" t="s">
        <v>4680</v>
      </c>
      <c r="G314" s="6" t="s">
        <v>4681</v>
      </c>
      <c r="H314" s="6" t="s">
        <v>6046</v>
      </c>
      <c r="I314" s="16" t="s">
        <v>4459</v>
      </c>
      <c r="J314" s="16" t="s">
        <v>4435</v>
      </c>
      <c r="K314" s="16" t="s">
        <v>4459</v>
      </c>
      <c r="L314" s="16" t="s">
        <v>1581</v>
      </c>
    </row>
    <row r="315" spans="1:12" x14ac:dyDescent="0.2">
      <c r="A315" s="6" t="s">
        <v>3743</v>
      </c>
      <c r="B315" s="6" t="s">
        <v>790</v>
      </c>
      <c r="C315" s="7" t="s">
        <v>6094</v>
      </c>
      <c r="D315" s="7" t="s">
        <v>6166</v>
      </c>
      <c r="E315" s="7" t="s">
        <v>5600</v>
      </c>
      <c r="F315" s="6" t="s">
        <v>5598</v>
      </c>
      <c r="G315" s="6" t="s">
        <v>5599</v>
      </c>
      <c r="H315" s="6" t="s">
        <v>6046</v>
      </c>
      <c r="I315" s="16" t="s">
        <v>4459</v>
      </c>
      <c r="J315" s="16" t="s">
        <v>4435</v>
      </c>
      <c r="K315" s="16" t="s">
        <v>4459</v>
      </c>
      <c r="L315" s="16" t="s">
        <v>2260</v>
      </c>
    </row>
    <row r="316" spans="1:12" x14ac:dyDescent="0.2">
      <c r="A316" s="6" t="s">
        <v>3744</v>
      </c>
      <c r="B316" s="6" t="s">
        <v>791</v>
      </c>
      <c r="C316" s="7" t="s">
        <v>6094</v>
      </c>
      <c r="D316" s="7" t="s">
        <v>6166</v>
      </c>
      <c r="E316" s="7" t="s">
        <v>5600</v>
      </c>
      <c r="F316" s="6" t="s">
        <v>5601</v>
      </c>
      <c r="G316" s="6" t="s">
        <v>5602</v>
      </c>
      <c r="H316" s="6" t="s">
        <v>6046</v>
      </c>
      <c r="I316" s="16" t="s">
        <v>4459</v>
      </c>
      <c r="J316" s="16" t="s">
        <v>4435</v>
      </c>
      <c r="K316" s="16" t="s">
        <v>4459</v>
      </c>
      <c r="L316" s="16" t="s">
        <v>2261</v>
      </c>
    </row>
    <row r="317" spans="1:12" x14ac:dyDescent="0.2">
      <c r="A317" s="6" t="s">
        <v>3551</v>
      </c>
      <c r="B317" s="6" t="s">
        <v>599</v>
      </c>
      <c r="C317" s="7" t="s">
        <v>6104</v>
      </c>
      <c r="D317" s="7" t="s">
        <v>6184</v>
      </c>
      <c r="E317" s="7" t="s">
        <v>5400</v>
      </c>
      <c r="F317" s="6" t="s">
        <v>5401</v>
      </c>
      <c r="G317" s="6" t="s">
        <v>4839</v>
      </c>
      <c r="H317" s="6" t="s">
        <v>6046</v>
      </c>
      <c r="I317" s="16" t="s">
        <v>4459</v>
      </c>
      <c r="J317" s="16" t="s">
        <v>4435</v>
      </c>
      <c r="K317" s="16" t="s">
        <v>4459</v>
      </c>
      <c r="L317" s="16" t="s">
        <v>2072</v>
      </c>
    </row>
    <row r="318" spans="1:12" x14ac:dyDescent="0.2">
      <c r="A318" s="6" t="s">
        <v>3304</v>
      </c>
      <c r="B318" s="6" t="s">
        <v>352</v>
      </c>
      <c r="C318" s="7" t="s">
        <v>6105</v>
      </c>
      <c r="D318" s="7" t="s">
        <v>6177</v>
      </c>
      <c r="E318" s="7" t="s">
        <v>5102</v>
      </c>
      <c r="F318" s="6" t="s">
        <v>5103</v>
      </c>
      <c r="G318" s="6" t="s">
        <v>5104</v>
      </c>
      <c r="H318" s="6" t="s">
        <v>6046</v>
      </c>
      <c r="I318" s="16" t="s">
        <v>4459</v>
      </c>
      <c r="J318" s="16" t="s">
        <v>4435</v>
      </c>
      <c r="K318" s="16" t="s">
        <v>4459</v>
      </c>
      <c r="L318" s="16" t="s">
        <v>1827</v>
      </c>
    </row>
    <row r="319" spans="1:12" x14ac:dyDescent="0.2">
      <c r="A319" s="6" t="s">
        <v>3121</v>
      </c>
      <c r="B319" s="6" t="s">
        <v>169</v>
      </c>
      <c r="C319" s="7" t="s">
        <v>6099</v>
      </c>
      <c r="D319" s="7" t="s">
        <v>6136</v>
      </c>
      <c r="E319" s="7" t="s">
        <v>4803</v>
      </c>
      <c r="F319" s="6" t="s">
        <v>4804</v>
      </c>
      <c r="G319" s="6" t="s">
        <v>4805</v>
      </c>
      <c r="H319" s="6" t="s">
        <v>6046</v>
      </c>
      <c r="I319" s="16" t="s">
        <v>4459</v>
      </c>
      <c r="J319" s="16" t="s">
        <v>4435</v>
      </c>
      <c r="K319" s="16" t="s">
        <v>4459</v>
      </c>
      <c r="L319" s="16" t="s">
        <v>1645</v>
      </c>
    </row>
    <row r="320" spans="1:12" x14ac:dyDescent="0.2">
      <c r="A320" s="6" t="s">
        <v>4013</v>
      </c>
      <c r="B320" s="6" t="s">
        <v>1059</v>
      </c>
      <c r="C320" s="7" t="s">
        <v>6101</v>
      </c>
      <c r="D320" s="7" t="s">
        <v>6133</v>
      </c>
      <c r="E320" s="7" t="s">
        <v>5814</v>
      </c>
      <c r="F320" s="6" t="s">
        <v>5812</v>
      </c>
      <c r="G320" s="6" t="s">
        <v>5813</v>
      </c>
      <c r="H320" s="6" t="s">
        <v>6046</v>
      </c>
      <c r="I320" s="16" t="s">
        <v>4459</v>
      </c>
      <c r="J320" s="16" t="s">
        <v>4435</v>
      </c>
      <c r="K320" s="16" t="s">
        <v>4459</v>
      </c>
      <c r="L320" s="16" t="s">
        <v>2528</v>
      </c>
    </row>
    <row r="321" spans="1:15" x14ac:dyDescent="0.2">
      <c r="A321" s="6" t="s">
        <v>4243</v>
      </c>
      <c r="B321" s="6" t="s">
        <v>1287</v>
      </c>
      <c r="C321" s="7" t="s">
        <v>6107</v>
      </c>
      <c r="D321" s="7" t="s">
        <v>6133</v>
      </c>
      <c r="E321" s="7" t="s">
        <v>5814</v>
      </c>
      <c r="F321" s="6" t="s">
        <v>5954</v>
      </c>
      <c r="G321" s="6" t="s">
        <v>5955</v>
      </c>
      <c r="H321" s="6" t="s">
        <v>6046</v>
      </c>
      <c r="I321" s="16" t="s">
        <v>4459</v>
      </c>
      <c r="J321" s="16" t="s">
        <v>4435</v>
      </c>
      <c r="K321" s="16" t="s">
        <v>4459</v>
      </c>
      <c r="L321" s="16" t="s">
        <v>2757</v>
      </c>
    </row>
    <row r="322" spans="1:15" x14ac:dyDescent="0.2">
      <c r="A322" s="6" t="s">
        <v>3390</v>
      </c>
      <c r="B322" s="6" t="s">
        <v>438</v>
      </c>
      <c r="C322" s="7" t="s">
        <v>6099</v>
      </c>
      <c r="D322" s="7" t="s">
        <v>6136</v>
      </c>
      <c r="E322" s="7" t="s">
        <v>5219</v>
      </c>
      <c r="F322" s="6" t="s">
        <v>5220</v>
      </c>
      <c r="G322" s="6" t="s">
        <v>5221</v>
      </c>
      <c r="H322" s="6" t="s">
        <v>6046</v>
      </c>
      <c r="I322" s="16" t="s">
        <v>4459</v>
      </c>
      <c r="J322" s="16" t="s">
        <v>4435</v>
      </c>
      <c r="K322" s="16" t="s">
        <v>4459</v>
      </c>
      <c r="L322" s="16" t="s">
        <v>1911</v>
      </c>
    </row>
    <row r="323" spans="1:15" x14ac:dyDescent="0.2">
      <c r="A323" s="6" t="s">
        <v>3757</v>
      </c>
      <c r="B323" s="6" t="s">
        <v>804</v>
      </c>
      <c r="C323" s="7" t="s">
        <v>6108</v>
      </c>
      <c r="D323" s="7" t="s">
        <v>6156</v>
      </c>
      <c r="E323" s="7" t="s">
        <v>5621</v>
      </c>
      <c r="F323" s="6" t="s">
        <v>5619</v>
      </c>
      <c r="G323" s="6" t="s">
        <v>5620</v>
      </c>
      <c r="H323" s="6" t="s">
        <v>6046</v>
      </c>
      <c r="I323" s="16" t="s">
        <v>4459</v>
      </c>
      <c r="J323" s="16" t="s">
        <v>4435</v>
      </c>
      <c r="K323" s="16" t="s">
        <v>4459</v>
      </c>
      <c r="L323" s="16" t="s">
        <v>2274</v>
      </c>
    </row>
    <row r="324" spans="1:15" x14ac:dyDescent="0.2">
      <c r="A324" s="6" t="s">
        <v>3618</v>
      </c>
      <c r="B324" s="6" t="s">
        <v>666</v>
      </c>
      <c r="C324" s="7" t="s">
        <v>6099</v>
      </c>
      <c r="D324" s="7" t="s">
        <v>6126</v>
      </c>
      <c r="E324" s="7" t="s">
        <v>4897</v>
      </c>
      <c r="F324" s="6" t="s">
        <v>5467</v>
      </c>
      <c r="G324" s="6" t="s">
        <v>5468</v>
      </c>
      <c r="H324" s="6" t="s">
        <v>6046</v>
      </c>
      <c r="I324" s="16" t="s">
        <v>4459</v>
      </c>
      <c r="J324" s="16" t="s">
        <v>4435</v>
      </c>
      <c r="K324" s="16" t="s">
        <v>4459</v>
      </c>
      <c r="L324" s="16" t="s">
        <v>2139</v>
      </c>
    </row>
    <row r="325" spans="1:15" x14ac:dyDescent="0.2">
      <c r="A325" s="6" t="s">
        <v>3179</v>
      </c>
      <c r="B325" s="6" t="s">
        <v>227</v>
      </c>
      <c r="C325" s="7" t="s">
        <v>6099</v>
      </c>
      <c r="D325" s="7" t="s">
        <v>6126</v>
      </c>
      <c r="E325" s="7" t="s">
        <v>4897</v>
      </c>
      <c r="F325" s="6" t="s">
        <v>4898</v>
      </c>
      <c r="G325" s="6" t="s">
        <v>4899</v>
      </c>
      <c r="H325" s="6" t="s">
        <v>6046</v>
      </c>
      <c r="I325" s="16" t="s">
        <v>4459</v>
      </c>
      <c r="J325" s="16" t="s">
        <v>4435</v>
      </c>
      <c r="K325" s="16" t="s">
        <v>4459</v>
      </c>
      <c r="L325" s="16" t="s">
        <v>1702</v>
      </c>
    </row>
    <row r="326" spans="1:15" x14ac:dyDescent="0.2">
      <c r="A326" s="6" t="s">
        <v>3793</v>
      </c>
      <c r="B326" s="6" t="s">
        <v>840</v>
      </c>
      <c r="C326" s="7" t="s">
        <v>6094</v>
      </c>
      <c r="D326" s="7" t="s">
        <v>6121</v>
      </c>
      <c r="E326" s="7" t="s">
        <v>4987</v>
      </c>
      <c r="F326" s="6" t="s">
        <v>5222</v>
      </c>
      <c r="G326" s="6" t="s">
        <v>4533</v>
      </c>
      <c r="H326" s="6" t="s">
        <v>6049</v>
      </c>
      <c r="I326" s="16" t="s">
        <v>4458</v>
      </c>
      <c r="J326" s="16" t="s">
        <v>4441</v>
      </c>
      <c r="K326" s="16" t="s">
        <v>4459</v>
      </c>
      <c r="L326" s="16" t="s">
        <v>2310</v>
      </c>
      <c r="M326" s="3"/>
      <c r="N326" s="3"/>
      <c r="O326" s="3"/>
    </row>
    <row r="327" spans="1:15" x14ac:dyDescent="0.2">
      <c r="A327" s="6" t="s">
        <v>3987</v>
      </c>
      <c r="B327" s="6" t="s">
        <v>1033</v>
      </c>
      <c r="C327" s="7" t="s">
        <v>6094</v>
      </c>
      <c r="D327" s="7" t="s">
        <v>6121</v>
      </c>
      <c r="E327" s="7" t="s">
        <v>4987</v>
      </c>
      <c r="F327" s="6" t="s">
        <v>4988</v>
      </c>
      <c r="G327" s="6" t="s">
        <v>4989</v>
      </c>
      <c r="H327" s="6" t="s">
        <v>6054</v>
      </c>
      <c r="I327" s="16" t="s">
        <v>4459</v>
      </c>
      <c r="J327" s="16" t="s">
        <v>4437</v>
      </c>
      <c r="K327" s="16" t="s">
        <v>4458</v>
      </c>
      <c r="L327" s="16" t="s">
        <v>2502</v>
      </c>
    </row>
    <row r="328" spans="1:15" x14ac:dyDescent="0.2">
      <c r="A328" s="6" t="s">
        <v>4258</v>
      </c>
      <c r="B328" s="6" t="s">
        <v>1302</v>
      </c>
      <c r="C328" s="7" t="s">
        <v>6094</v>
      </c>
      <c r="D328" s="7" t="s">
        <v>6121</v>
      </c>
      <c r="E328" s="7" t="s">
        <v>4987</v>
      </c>
      <c r="F328" s="6" t="s">
        <v>4988</v>
      </c>
      <c r="G328" s="6" t="s">
        <v>4989</v>
      </c>
      <c r="H328" s="6" t="s">
        <v>6046</v>
      </c>
      <c r="I328" s="16" t="s">
        <v>4459</v>
      </c>
      <c r="J328" s="16" t="s">
        <v>4435</v>
      </c>
      <c r="K328" s="16" t="s">
        <v>4459</v>
      </c>
      <c r="L328" s="16" t="s">
        <v>2772</v>
      </c>
    </row>
    <row r="329" spans="1:15" x14ac:dyDescent="0.2">
      <c r="A329" s="6" t="s">
        <v>3343</v>
      </c>
      <c r="B329" s="6" t="s">
        <v>391</v>
      </c>
      <c r="C329" s="7" t="s">
        <v>6094</v>
      </c>
      <c r="D329" s="7" t="s">
        <v>6121</v>
      </c>
      <c r="E329" s="7" t="s">
        <v>4987</v>
      </c>
      <c r="F329" s="6" t="s">
        <v>4988</v>
      </c>
      <c r="G329" s="6" t="s">
        <v>4989</v>
      </c>
      <c r="H329" s="6" t="s">
        <v>6046</v>
      </c>
      <c r="I329" s="16" t="s">
        <v>4459</v>
      </c>
      <c r="J329" s="16" t="s">
        <v>4435</v>
      </c>
      <c r="K329" s="16" t="s">
        <v>4459</v>
      </c>
      <c r="L329" s="16" t="s">
        <v>1865</v>
      </c>
    </row>
    <row r="330" spans="1:15" x14ac:dyDescent="0.2">
      <c r="A330" t="s">
        <v>6260</v>
      </c>
      <c r="B330" t="s">
        <v>6261</v>
      </c>
      <c r="C330" s="1" t="s">
        <v>6094</v>
      </c>
      <c r="D330" s="1" t="s">
        <v>6121</v>
      </c>
      <c r="E330" s="1" t="s">
        <v>4987</v>
      </c>
      <c r="F330" t="s">
        <v>4988</v>
      </c>
      <c r="G330" t="s">
        <v>4989</v>
      </c>
      <c r="H330" t="s">
        <v>6062</v>
      </c>
      <c r="I330" s="18" t="s">
        <v>4459</v>
      </c>
      <c r="J330" s="18" t="s">
        <v>4444</v>
      </c>
      <c r="K330" s="16" t="s">
        <v>4459</v>
      </c>
      <c r="L330" s="18" t="s">
        <v>6262</v>
      </c>
    </row>
    <row r="331" spans="1:15" x14ac:dyDescent="0.2">
      <c r="A331" s="6" t="s">
        <v>4304</v>
      </c>
      <c r="B331" s="6" t="s">
        <v>1347</v>
      </c>
      <c r="C331" s="7" t="s">
        <v>6094</v>
      </c>
      <c r="D331" s="7" t="s">
        <v>6121</v>
      </c>
      <c r="E331" s="7" t="s">
        <v>4987</v>
      </c>
      <c r="F331" s="6" t="s">
        <v>4988</v>
      </c>
      <c r="G331" s="6" t="s">
        <v>4989</v>
      </c>
      <c r="H331" s="6" t="s">
        <v>6062</v>
      </c>
      <c r="I331" s="16" t="s">
        <v>4459</v>
      </c>
      <c r="J331" s="16" t="s">
        <v>4436</v>
      </c>
      <c r="K331" s="16" t="s">
        <v>4459</v>
      </c>
      <c r="L331" s="16" t="s">
        <v>2817</v>
      </c>
    </row>
    <row r="332" spans="1:15" s="3" customFormat="1" x14ac:dyDescent="0.2">
      <c r="A332" s="6" t="s">
        <v>3377</v>
      </c>
      <c r="B332" s="6" t="s">
        <v>425</v>
      </c>
      <c r="C332" s="7" t="s">
        <v>6094</v>
      </c>
      <c r="D332" s="7" t="s">
        <v>6121</v>
      </c>
      <c r="E332" s="7" t="s">
        <v>4987</v>
      </c>
      <c r="F332" s="6" t="s">
        <v>5194</v>
      </c>
      <c r="G332" s="6" t="s">
        <v>5195</v>
      </c>
      <c r="H332" s="6" t="s">
        <v>6046</v>
      </c>
      <c r="I332" s="16" t="s">
        <v>4459</v>
      </c>
      <c r="J332" s="16" t="s">
        <v>4435</v>
      </c>
      <c r="K332" s="16" t="s">
        <v>4459</v>
      </c>
      <c r="L332" s="16" t="s">
        <v>1898</v>
      </c>
      <c r="M332"/>
      <c r="N332"/>
      <c r="O332"/>
    </row>
    <row r="333" spans="1:15" x14ac:dyDescent="0.2">
      <c r="A333" s="6" t="s">
        <v>3391</v>
      </c>
      <c r="B333" s="6" t="s">
        <v>439</v>
      </c>
      <c r="C333" s="7" t="s">
        <v>6094</v>
      </c>
      <c r="D333" s="7" t="s">
        <v>6121</v>
      </c>
      <c r="E333" s="7" t="s">
        <v>4987</v>
      </c>
      <c r="F333" s="6" t="s">
        <v>5222</v>
      </c>
      <c r="G333" s="6" t="s">
        <v>4533</v>
      </c>
      <c r="H333" s="6" t="s">
        <v>6046</v>
      </c>
      <c r="I333" s="16" t="s">
        <v>4459</v>
      </c>
      <c r="J333" s="16" t="s">
        <v>4435</v>
      </c>
      <c r="K333" s="16" t="s">
        <v>4459</v>
      </c>
      <c r="L333" s="16" t="s">
        <v>1912</v>
      </c>
      <c r="M333" s="3"/>
      <c r="N333" s="3"/>
      <c r="O333" s="3"/>
    </row>
    <row r="334" spans="1:15" s="3" customFormat="1" x14ac:dyDescent="0.2">
      <c r="A334" s="6" t="s">
        <v>4367</v>
      </c>
      <c r="B334" s="6" t="s">
        <v>1410</v>
      </c>
      <c r="C334" s="7" t="s">
        <v>6094</v>
      </c>
      <c r="D334" s="7" t="s">
        <v>6121</v>
      </c>
      <c r="E334" s="7" t="s">
        <v>4987</v>
      </c>
      <c r="F334" s="6" t="s">
        <v>5179</v>
      </c>
      <c r="G334" s="6" t="s">
        <v>5180</v>
      </c>
      <c r="H334" s="6" t="s">
        <v>6044</v>
      </c>
      <c r="I334" s="16" t="s">
        <v>4459</v>
      </c>
      <c r="J334" s="16" t="s">
        <v>4456</v>
      </c>
      <c r="K334" s="16" t="s">
        <v>4459</v>
      </c>
      <c r="L334" s="16" t="s">
        <v>2880</v>
      </c>
      <c r="M334"/>
      <c r="N334"/>
      <c r="O334"/>
    </row>
    <row r="335" spans="1:15" s="3" customFormat="1" x14ac:dyDescent="0.2">
      <c r="A335" s="6" t="s">
        <v>3616</v>
      </c>
      <c r="B335" s="6" t="s">
        <v>664</v>
      </c>
      <c r="C335" s="7" t="s">
        <v>6094</v>
      </c>
      <c r="D335" s="7" t="s">
        <v>6121</v>
      </c>
      <c r="E335" s="7" t="s">
        <v>4987</v>
      </c>
      <c r="F335" s="6" t="s">
        <v>5179</v>
      </c>
      <c r="G335" s="6" t="s">
        <v>5180</v>
      </c>
      <c r="H335" s="6" t="s">
        <v>6049</v>
      </c>
      <c r="I335" s="16" t="s">
        <v>4458</v>
      </c>
      <c r="J335" s="16" t="s">
        <v>4435</v>
      </c>
      <c r="K335" s="16" t="s">
        <v>4459</v>
      </c>
      <c r="L335" s="16" t="s">
        <v>2137</v>
      </c>
      <c r="M335"/>
      <c r="N335"/>
      <c r="O335"/>
    </row>
    <row r="336" spans="1:15" s="3" customFormat="1" x14ac:dyDescent="0.2">
      <c r="A336" s="6" t="s">
        <v>3364</v>
      </c>
      <c r="B336" s="6" t="s">
        <v>412</v>
      </c>
      <c r="C336" s="7" t="s">
        <v>6094</v>
      </c>
      <c r="D336" s="7" t="s">
        <v>6121</v>
      </c>
      <c r="E336" s="7" t="s">
        <v>4987</v>
      </c>
      <c r="F336" s="6" t="s">
        <v>5179</v>
      </c>
      <c r="G336" s="6" t="s">
        <v>5180</v>
      </c>
      <c r="H336" s="6" t="s">
        <v>6043</v>
      </c>
      <c r="I336" s="16" t="s">
        <v>4458</v>
      </c>
      <c r="J336" s="16" t="s">
        <v>4435</v>
      </c>
      <c r="K336" s="16" t="s">
        <v>4459</v>
      </c>
      <c r="L336" s="16" t="s">
        <v>1885</v>
      </c>
      <c r="M336"/>
      <c r="N336"/>
      <c r="O336"/>
    </row>
    <row r="337" spans="1:15" x14ac:dyDescent="0.2">
      <c r="A337" s="6" t="s">
        <v>3387</v>
      </c>
      <c r="B337" s="6" t="s">
        <v>435</v>
      </c>
      <c r="C337" s="7" t="s">
        <v>6094</v>
      </c>
      <c r="D337" s="7" t="s">
        <v>6121</v>
      </c>
      <c r="E337" s="7" t="s">
        <v>4987</v>
      </c>
      <c r="F337" s="6" t="s">
        <v>5215</v>
      </c>
      <c r="G337" s="6" t="s">
        <v>4546</v>
      </c>
      <c r="H337" s="6" t="s">
        <v>6043</v>
      </c>
      <c r="I337" s="16" t="s">
        <v>4458</v>
      </c>
      <c r="J337" s="16" t="s">
        <v>4435</v>
      </c>
      <c r="K337" s="16" t="s">
        <v>4459</v>
      </c>
      <c r="L337" s="16" t="s">
        <v>1908</v>
      </c>
    </row>
    <row r="338" spans="1:15" s="3" customFormat="1" x14ac:dyDescent="0.2">
      <c r="A338" s="6" t="s">
        <v>3617</v>
      </c>
      <c r="B338" s="6" t="s">
        <v>665</v>
      </c>
      <c r="C338" s="7" t="s">
        <v>6094</v>
      </c>
      <c r="D338" s="7" t="s">
        <v>6121</v>
      </c>
      <c r="E338" s="7" t="s">
        <v>4987</v>
      </c>
      <c r="F338" s="6" t="s">
        <v>5215</v>
      </c>
      <c r="G338" s="6" t="s">
        <v>4546</v>
      </c>
      <c r="H338" s="6" t="s">
        <v>6049</v>
      </c>
      <c r="I338" s="16" t="s">
        <v>4458</v>
      </c>
      <c r="J338" s="16" t="s">
        <v>4435</v>
      </c>
      <c r="K338" s="16" t="s">
        <v>4459</v>
      </c>
      <c r="L338" s="16" t="s">
        <v>2138</v>
      </c>
      <c r="M338"/>
      <c r="N338"/>
      <c r="O338"/>
    </row>
    <row r="339" spans="1:15" x14ac:dyDescent="0.2">
      <c r="A339" s="6" t="s">
        <v>4321</v>
      </c>
      <c r="B339" s="6" t="s">
        <v>1364</v>
      </c>
      <c r="C339" s="7" t="s">
        <v>6096</v>
      </c>
      <c r="D339" s="7" t="s">
        <v>6178</v>
      </c>
      <c r="E339" s="7" t="s">
        <v>6004</v>
      </c>
      <c r="F339" s="6" t="s">
        <v>6002</v>
      </c>
      <c r="G339" s="6" t="s">
        <v>4704</v>
      </c>
      <c r="H339" s="6" t="s">
        <v>6046</v>
      </c>
      <c r="I339" s="16" t="s">
        <v>4459</v>
      </c>
      <c r="J339" s="16" t="s">
        <v>4435</v>
      </c>
      <c r="K339" s="16" t="s">
        <v>4459</v>
      </c>
      <c r="L339" s="16" t="s">
        <v>2834</v>
      </c>
    </row>
    <row r="340" spans="1:15" x14ac:dyDescent="0.2">
      <c r="A340" s="6" t="s">
        <v>3406</v>
      </c>
      <c r="B340" s="6" t="s">
        <v>454</v>
      </c>
      <c r="C340" s="7" t="s">
        <v>6099</v>
      </c>
      <c r="D340" s="7" t="s">
        <v>6157</v>
      </c>
      <c r="E340" s="7" t="s">
        <v>4769</v>
      </c>
      <c r="F340" s="6" t="s">
        <v>5239</v>
      </c>
      <c r="G340" s="6" t="s">
        <v>4704</v>
      </c>
      <c r="H340" s="6" t="s">
        <v>6054</v>
      </c>
      <c r="I340" s="16" t="s">
        <v>4459</v>
      </c>
      <c r="J340" s="16" t="s">
        <v>4435</v>
      </c>
      <c r="K340" s="16" t="s">
        <v>4459</v>
      </c>
      <c r="L340" s="16" t="s">
        <v>1927</v>
      </c>
    </row>
    <row r="341" spans="1:15" x14ac:dyDescent="0.2">
      <c r="A341" s="6" t="s">
        <v>3825</v>
      </c>
      <c r="B341" s="6" t="s">
        <v>872</v>
      </c>
      <c r="C341" s="7" t="s">
        <v>6099</v>
      </c>
      <c r="D341" s="7" t="s">
        <v>6157</v>
      </c>
      <c r="E341" s="7" t="s">
        <v>4769</v>
      </c>
      <c r="F341" s="6" t="s">
        <v>5702</v>
      </c>
      <c r="G341" s="6" t="s">
        <v>5359</v>
      </c>
      <c r="H341" s="6" t="s">
        <v>6046</v>
      </c>
      <c r="I341" s="16" t="s">
        <v>4459</v>
      </c>
      <c r="J341" s="16" t="s">
        <v>4439</v>
      </c>
      <c r="K341" s="16" t="s">
        <v>4459</v>
      </c>
      <c r="L341" s="16" t="s">
        <v>2341</v>
      </c>
    </row>
    <row r="342" spans="1:15" x14ac:dyDescent="0.2">
      <c r="A342" s="6" t="s">
        <v>3861</v>
      </c>
      <c r="B342" s="6" t="s">
        <v>907</v>
      </c>
      <c r="C342" s="7" t="s">
        <v>6099</v>
      </c>
      <c r="D342" s="7" t="s">
        <v>6157</v>
      </c>
      <c r="E342" s="7" t="s">
        <v>4769</v>
      </c>
      <c r="F342" s="6" t="s">
        <v>5702</v>
      </c>
      <c r="G342" s="6" t="s">
        <v>5359</v>
      </c>
      <c r="H342" s="6" t="s">
        <v>6054</v>
      </c>
      <c r="I342" s="16" t="s">
        <v>4459</v>
      </c>
      <c r="J342" s="16" t="s">
        <v>4435</v>
      </c>
      <c r="K342" s="16" t="s">
        <v>4459</v>
      </c>
      <c r="L342" s="16" t="s">
        <v>2377</v>
      </c>
    </row>
    <row r="343" spans="1:15" x14ac:dyDescent="0.2">
      <c r="A343" s="6" t="s">
        <v>3105</v>
      </c>
      <c r="B343" s="6" t="s">
        <v>153</v>
      </c>
      <c r="C343" s="7" t="s">
        <v>6099</v>
      </c>
      <c r="D343" s="7" t="s">
        <v>6157</v>
      </c>
      <c r="E343" s="7" t="s">
        <v>4769</v>
      </c>
      <c r="F343" s="6" t="s">
        <v>4770</v>
      </c>
      <c r="G343" s="6" t="s">
        <v>4771</v>
      </c>
      <c r="H343" s="6" t="s">
        <v>6046</v>
      </c>
      <c r="I343" s="16" t="s">
        <v>4459</v>
      </c>
      <c r="J343" s="16" t="s">
        <v>4442</v>
      </c>
      <c r="K343" s="16" t="s">
        <v>4459</v>
      </c>
      <c r="L343" s="16" t="s">
        <v>1629</v>
      </c>
    </row>
    <row r="344" spans="1:15" x14ac:dyDescent="0.2">
      <c r="A344" s="6" t="s">
        <v>3405</v>
      </c>
      <c r="B344" s="6" t="s">
        <v>453</v>
      </c>
      <c r="C344" s="7" t="s">
        <v>6099</v>
      </c>
      <c r="D344" s="7" t="s">
        <v>6157</v>
      </c>
      <c r="E344" s="7" t="s">
        <v>4769</v>
      </c>
      <c r="F344" s="6" t="s">
        <v>4770</v>
      </c>
      <c r="G344" s="6" t="s">
        <v>4771</v>
      </c>
      <c r="H344" s="6" t="s">
        <v>6054</v>
      </c>
      <c r="I344" s="16" t="s">
        <v>4459</v>
      </c>
      <c r="J344" s="16" t="s">
        <v>4435</v>
      </c>
      <c r="K344" s="16" t="s">
        <v>4459</v>
      </c>
      <c r="L344" s="16" t="s">
        <v>1926</v>
      </c>
    </row>
    <row r="345" spans="1:15" x14ac:dyDescent="0.2">
      <c r="A345" s="6" t="s">
        <v>3457</v>
      </c>
      <c r="B345" s="6" t="s">
        <v>505</v>
      </c>
      <c r="C345" s="7" t="s">
        <v>6094</v>
      </c>
      <c r="D345" s="7" t="s">
        <v>6129</v>
      </c>
      <c r="E345" s="7" t="s">
        <v>5295</v>
      </c>
      <c r="F345" s="6" t="s">
        <v>5296</v>
      </c>
      <c r="G345" s="6" t="s">
        <v>5297</v>
      </c>
      <c r="H345" s="6" t="s">
        <v>6067</v>
      </c>
      <c r="I345" s="16" t="s">
        <v>4459</v>
      </c>
      <c r="J345" s="16" t="s">
        <v>4438</v>
      </c>
      <c r="K345" s="16" t="s">
        <v>4459</v>
      </c>
      <c r="L345" s="16" t="s">
        <v>1978</v>
      </c>
    </row>
    <row r="346" spans="1:15" x14ac:dyDescent="0.2">
      <c r="A346" s="6" t="s">
        <v>4140</v>
      </c>
      <c r="B346" s="6" t="s">
        <v>1184</v>
      </c>
      <c r="C346" s="7" t="s">
        <v>6094</v>
      </c>
      <c r="D346" s="7" t="s">
        <v>6129</v>
      </c>
      <c r="E346" s="7" t="s">
        <v>5295</v>
      </c>
      <c r="F346" s="6" t="s">
        <v>5296</v>
      </c>
      <c r="G346" s="6" t="s">
        <v>5297</v>
      </c>
      <c r="H346" s="6" t="s">
        <v>6044</v>
      </c>
      <c r="I346" s="16" t="s">
        <v>4459</v>
      </c>
      <c r="J346" s="16" t="s">
        <v>4435</v>
      </c>
      <c r="K346" s="16" t="s">
        <v>4459</v>
      </c>
      <c r="L346" s="16" t="s">
        <v>2654</v>
      </c>
    </row>
    <row r="347" spans="1:15" x14ac:dyDescent="0.2">
      <c r="A347" s="6" t="s">
        <v>3301</v>
      </c>
      <c r="B347" s="6" t="s">
        <v>349</v>
      </c>
      <c r="C347" s="7" t="s">
        <v>6104</v>
      </c>
      <c r="D347" s="7" t="s">
        <v>6133</v>
      </c>
      <c r="E347" s="7" t="s">
        <v>4711</v>
      </c>
      <c r="F347" s="6" t="s">
        <v>4712</v>
      </c>
      <c r="G347" s="6" t="s">
        <v>4713</v>
      </c>
      <c r="H347" s="6" t="s">
        <v>6043</v>
      </c>
      <c r="I347" s="16" t="s">
        <v>4458</v>
      </c>
      <c r="J347" s="16" t="s">
        <v>4438</v>
      </c>
      <c r="K347" s="16" t="s">
        <v>4459</v>
      </c>
      <c r="L347" s="16" t="s">
        <v>1824</v>
      </c>
    </row>
    <row r="348" spans="1:15" x14ac:dyDescent="0.2">
      <c r="A348" s="6" t="s">
        <v>3137</v>
      </c>
      <c r="B348" s="6" t="s">
        <v>185</v>
      </c>
      <c r="C348" s="7" t="s">
        <v>6104</v>
      </c>
      <c r="D348" s="7" t="s">
        <v>6133</v>
      </c>
      <c r="E348" s="7" t="s">
        <v>4711</v>
      </c>
      <c r="F348" s="6" t="s">
        <v>4712</v>
      </c>
      <c r="G348" s="6" t="s">
        <v>4713</v>
      </c>
      <c r="H348" s="6" t="s">
        <v>6046</v>
      </c>
      <c r="I348" s="16" t="s">
        <v>4459</v>
      </c>
      <c r="J348" s="16" t="s">
        <v>4435</v>
      </c>
      <c r="K348" s="16" t="s">
        <v>4459</v>
      </c>
      <c r="L348" s="16" t="s">
        <v>1661</v>
      </c>
    </row>
    <row r="349" spans="1:15" x14ac:dyDescent="0.2">
      <c r="A349" s="6" t="s">
        <v>3072</v>
      </c>
      <c r="B349" s="6" t="s">
        <v>120</v>
      </c>
      <c r="C349" s="7" t="s">
        <v>6104</v>
      </c>
      <c r="D349" s="7" t="s">
        <v>6133</v>
      </c>
      <c r="E349" s="7" t="s">
        <v>4711</v>
      </c>
      <c r="F349" s="6" t="s">
        <v>4712</v>
      </c>
      <c r="G349" s="6" t="s">
        <v>4713</v>
      </c>
      <c r="H349" s="6" t="s">
        <v>6046</v>
      </c>
      <c r="I349" s="16" t="s">
        <v>4459</v>
      </c>
      <c r="J349" s="16" t="s">
        <v>4435</v>
      </c>
      <c r="K349" s="16" t="s">
        <v>4459</v>
      </c>
      <c r="L349" s="16" t="s">
        <v>1595</v>
      </c>
    </row>
    <row r="350" spans="1:15" x14ac:dyDescent="0.2">
      <c r="A350" s="6" t="s">
        <v>3548</v>
      </c>
      <c r="B350" s="6" t="s">
        <v>596</v>
      </c>
      <c r="C350" s="7" t="s">
        <v>6104</v>
      </c>
      <c r="D350" s="7" t="s">
        <v>6133</v>
      </c>
      <c r="E350" s="7" t="s">
        <v>4711</v>
      </c>
      <c r="F350" s="6" t="s">
        <v>4712</v>
      </c>
      <c r="G350" s="6" t="s">
        <v>4713</v>
      </c>
      <c r="H350" s="6" t="s">
        <v>6046</v>
      </c>
      <c r="I350" s="16" t="s">
        <v>4459</v>
      </c>
      <c r="J350" s="16" t="s">
        <v>4435</v>
      </c>
      <c r="K350" s="16" t="s">
        <v>4459</v>
      </c>
      <c r="L350" s="16" t="s">
        <v>2069</v>
      </c>
    </row>
    <row r="351" spans="1:15" x14ac:dyDescent="0.2">
      <c r="A351" s="6" t="s">
        <v>4329</v>
      </c>
      <c r="B351" s="6" t="s">
        <v>1372</v>
      </c>
      <c r="C351" s="7" t="s">
        <v>6104</v>
      </c>
      <c r="D351" s="7" t="s">
        <v>6133</v>
      </c>
      <c r="E351" s="7" t="s">
        <v>4711</v>
      </c>
      <c r="F351" s="6" t="s">
        <v>4712</v>
      </c>
      <c r="G351" s="6" t="s">
        <v>4713</v>
      </c>
      <c r="H351" s="6" t="s">
        <v>6045</v>
      </c>
      <c r="I351" s="16" t="s">
        <v>4458</v>
      </c>
      <c r="J351" s="16" t="s">
        <v>4437</v>
      </c>
      <c r="K351" s="16" t="s">
        <v>4458</v>
      </c>
      <c r="L351" s="16" t="s">
        <v>2842</v>
      </c>
    </row>
    <row r="352" spans="1:15" x14ac:dyDescent="0.2">
      <c r="A352" s="6" t="s">
        <v>3437</v>
      </c>
      <c r="B352" s="6" t="s">
        <v>485</v>
      </c>
      <c r="C352" s="7" t="s">
        <v>6101</v>
      </c>
      <c r="D352" s="7" t="s">
        <v>6133</v>
      </c>
      <c r="E352" s="7" t="s">
        <v>4711</v>
      </c>
      <c r="F352" s="6" t="s">
        <v>5270</v>
      </c>
      <c r="G352" s="6" t="s">
        <v>5271</v>
      </c>
      <c r="H352" s="6" t="s">
        <v>6046</v>
      </c>
      <c r="I352" s="16" t="s">
        <v>4459</v>
      </c>
      <c r="J352" s="16" t="s">
        <v>4439</v>
      </c>
      <c r="K352" s="16" t="s">
        <v>4459</v>
      </c>
      <c r="L352" s="16" t="s">
        <v>1958</v>
      </c>
      <c r="M352" s="3"/>
      <c r="N352" s="3"/>
      <c r="O352" s="3"/>
    </row>
    <row r="353" spans="1:15" x14ac:dyDescent="0.2">
      <c r="A353" s="6" t="s">
        <v>3474</v>
      </c>
      <c r="B353" s="6" t="s">
        <v>522</v>
      </c>
      <c r="C353" s="7" t="s">
        <v>6101</v>
      </c>
      <c r="D353" s="7" t="s">
        <v>6133</v>
      </c>
      <c r="E353" s="7" t="s">
        <v>4711</v>
      </c>
      <c r="F353" s="6" t="s">
        <v>5270</v>
      </c>
      <c r="G353" s="6" t="s">
        <v>5271</v>
      </c>
      <c r="H353" s="6" t="s">
        <v>6043</v>
      </c>
      <c r="I353" s="16" t="s">
        <v>4458</v>
      </c>
      <c r="J353" s="16" t="s">
        <v>4438</v>
      </c>
      <c r="K353" s="16" t="s">
        <v>4459</v>
      </c>
      <c r="L353" s="16" t="s">
        <v>1995</v>
      </c>
      <c r="M353" s="3"/>
      <c r="N353" s="3"/>
      <c r="O353" s="3"/>
    </row>
    <row r="354" spans="1:15" s="3" customFormat="1" x14ac:dyDescent="0.2">
      <c r="A354" s="6" t="s">
        <v>3438</v>
      </c>
      <c r="B354" s="6" t="s">
        <v>486</v>
      </c>
      <c r="C354" s="7" t="s">
        <v>6101</v>
      </c>
      <c r="D354" s="7" t="s">
        <v>6133</v>
      </c>
      <c r="E354" s="7" t="s">
        <v>4711</v>
      </c>
      <c r="F354" s="6" t="s">
        <v>5270</v>
      </c>
      <c r="G354" s="6" t="s">
        <v>5272</v>
      </c>
      <c r="H354" s="6" t="s">
        <v>6046</v>
      </c>
      <c r="I354" s="16" t="s">
        <v>4459</v>
      </c>
      <c r="J354" s="16" t="s">
        <v>4439</v>
      </c>
      <c r="K354" s="16" t="s">
        <v>4459</v>
      </c>
      <c r="L354" s="16" t="s">
        <v>1959</v>
      </c>
      <c r="M354"/>
      <c r="N354"/>
      <c r="O354"/>
    </row>
    <row r="355" spans="1:15" x14ac:dyDescent="0.2">
      <c r="A355" s="6" t="s">
        <v>3439</v>
      </c>
      <c r="B355" s="6" t="s">
        <v>487</v>
      </c>
      <c r="C355" s="7" t="s">
        <v>6101</v>
      </c>
      <c r="D355" s="7" t="s">
        <v>6133</v>
      </c>
      <c r="E355" s="7" t="s">
        <v>4711</v>
      </c>
      <c r="F355" s="6" t="s">
        <v>5270</v>
      </c>
      <c r="G355" s="6" t="s">
        <v>5273</v>
      </c>
      <c r="H355" s="6" t="s">
        <v>6046</v>
      </c>
      <c r="I355" s="16" t="s">
        <v>4459</v>
      </c>
      <c r="J355" s="16" t="s">
        <v>4439</v>
      </c>
      <c r="K355" s="16" t="s">
        <v>4459</v>
      </c>
      <c r="L355" s="16" t="s">
        <v>1960</v>
      </c>
    </row>
    <row r="356" spans="1:15" x14ac:dyDescent="0.2">
      <c r="A356" s="6" t="s">
        <v>4205</v>
      </c>
      <c r="B356" s="6" t="s">
        <v>1249</v>
      </c>
      <c r="C356" s="7" t="s">
        <v>6101</v>
      </c>
      <c r="D356" s="7" t="s">
        <v>6133</v>
      </c>
      <c r="E356" s="7" t="s">
        <v>4711</v>
      </c>
      <c r="F356" s="6" t="s">
        <v>5270</v>
      </c>
      <c r="G356" s="6" t="s">
        <v>5932</v>
      </c>
      <c r="H356" s="6" t="s">
        <v>6046</v>
      </c>
      <c r="I356" s="16" t="s">
        <v>4459</v>
      </c>
      <c r="J356" s="16" t="s">
        <v>4435</v>
      </c>
      <c r="K356" s="16" t="s">
        <v>4459</v>
      </c>
      <c r="L356" s="16" t="s">
        <v>2719</v>
      </c>
    </row>
    <row r="357" spans="1:15" x14ac:dyDescent="0.2">
      <c r="A357" s="6" t="s">
        <v>4206</v>
      </c>
      <c r="B357" s="6" t="s">
        <v>1250</v>
      </c>
      <c r="C357" s="7" t="s">
        <v>6101</v>
      </c>
      <c r="D357" s="7" t="s">
        <v>6133</v>
      </c>
      <c r="E357" s="7" t="s">
        <v>4711</v>
      </c>
      <c r="F357" s="6" t="s">
        <v>5270</v>
      </c>
      <c r="G357" s="6" t="s">
        <v>5933</v>
      </c>
      <c r="H357" s="6" t="s">
        <v>6046</v>
      </c>
      <c r="I357" s="16" t="s">
        <v>4459</v>
      </c>
      <c r="J357" s="16" t="s">
        <v>4435</v>
      </c>
      <c r="K357" s="16" t="s">
        <v>4459</v>
      </c>
      <c r="L357" s="16" t="s">
        <v>2720</v>
      </c>
    </row>
    <row r="358" spans="1:15" x14ac:dyDescent="0.2">
      <c r="A358" s="6" t="s">
        <v>4207</v>
      </c>
      <c r="B358" s="6" t="s">
        <v>1251</v>
      </c>
      <c r="C358" s="7" t="s">
        <v>6101</v>
      </c>
      <c r="D358" s="7" t="s">
        <v>6133</v>
      </c>
      <c r="E358" s="7" t="s">
        <v>4711</v>
      </c>
      <c r="F358" s="6" t="s">
        <v>5270</v>
      </c>
      <c r="G358" s="6" t="s">
        <v>5934</v>
      </c>
      <c r="H358" s="6" t="s">
        <v>6046</v>
      </c>
      <c r="I358" s="16" t="s">
        <v>4459</v>
      </c>
      <c r="J358" s="16" t="s">
        <v>4435</v>
      </c>
      <c r="K358" s="16" t="s">
        <v>4459</v>
      </c>
      <c r="L358" s="16" t="s">
        <v>2721</v>
      </c>
    </row>
    <row r="359" spans="1:15" x14ac:dyDescent="0.2">
      <c r="A359" s="6" t="s">
        <v>3513</v>
      </c>
      <c r="B359" s="6" t="s">
        <v>561</v>
      </c>
      <c r="C359" s="7" t="s">
        <v>6101</v>
      </c>
      <c r="D359" s="7" t="s">
        <v>6133</v>
      </c>
      <c r="E359" s="7" t="s">
        <v>4711</v>
      </c>
      <c r="F359" s="6" t="s">
        <v>5270</v>
      </c>
      <c r="G359" s="6" t="s">
        <v>5274</v>
      </c>
      <c r="H359" s="6" t="s">
        <v>6043</v>
      </c>
      <c r="I359" s="16" t="s">
        <v>4458</v>
      </c>
      <c r="J359" s="16" t="s">
        <v>4438</v>
      </c>
      <c r="K359" s="16" t="s">
        <v>6212</v>
      </c>
      <c r="L359" s="16" t="s">
        <v>2034</v>
      </c>
    </row>
    <row r="360" spans="1:15" x14ac:dyDescent="0.2">
      <c r="A360" s="6" t="s">
        <v>3440</v>
      </c>
      <c r="B360" s="6" t="s">
        <v>488</v>
      </c>
      <c r="C360" s="7" t="s">
        <v>6101</v>
      </c>
      <c r="D360" s="7" t="s">
        <v>6133</v>
      </c>
      <c r="E360" s="7" t="s">
        <v>4711</v>
      </c>
      <c r="F360" s="6" t="s">
        <v>5270</v>
      </c>
      <c r="G360" s="6" t="s">
        <v>5274</v>
      </c>
      <c r="H360" s="6" t="s">
        <v>6046</v>
      </c>
      <c r="I360" s="16" t="s">
        <v>4459</v>
      </c>
      <c r="J360" s="16" t="s">
        <v>4439</v>
      </c>
      <c r="K360" s="16" t="s">
        <v>4459</v>
      </c>
      <c r="L360" s="16" t="s">
        <v>1961</v>
      </c>
    </row>
    <row r="361" spans="1:15" x14ac:dyDescent="0.2">
      <c r="A361" s="6" t="s">
        <v>3514</v>
      </c>
      <c r="B361" s="6" t="s">
        <v>562</v>
      </c>
      <c r="C361" s="7" t="s">
        <v>6101</v>
      </c>
      <c r="D361" s="7" t="s">
        <v>6133</v>
      </c>
      <c r="E361" s="7" t="s">
        <v>4711</v>
      </c>
      <c r="F361" s="6" t="s">
        <v>5270</v>
      </c>
      <c r="G361" s="6" t="s">
        <v>5365</v>
      </c>
      <c r="H361" s="6" t="s">
        <v>6043</v>
      </c>
      <c r="I361" s="16" t="s">
        <v>4458</v>
      </c>
      <c r="J361" s="16" t="s">
        <v>4438</v>
      </c>
      <c r="K361" s="16" t="s">
        <v>4458</v>
      </c>
      <c r="L361" s="16" t="s">
        <v>2035</v>
      </c>
    </row>
    <row r="362" spans="1:15" x14ac:dyDescent="0.2">
      <c r="A362" s="6" t="s">
        <v>4208</v>
      </c>
      <c r="B362" s="6" t="s">
        <v>1252</v>
      </c>
      <c r="C362" s="7" t="s">
        <v>6101</v>
      </c>
      <c r="D362" s="7" t="s">
        <v>6133</v>
      </c>
      <c r="E362" s="7" t="s">
        <v>4711</v>
      </c>
      <c r="F362" s="6" t="s">
        <v>5270</v>
      </c>
      <c r="G362" s="6" t="s">
        <v>5365</v>
      </c>
      <c r="H362" s="6" t="s">
        <v>6046</v>
      </c>
      <c r="I362" s="16" t="s">
        <v>4459</v>
      </c>
      <c r="J362" s="16" t="s">
        <v>4435</v>
      </c>
      <c r="K362" s="16" t="s">
        <v>4459</v>
      </c>
      <c r="L362" s="16" t="s">
        <v>2722</v>
      </c>
    </row>
    <row r="363" spans="1:15" x14ac:dyDescent="0.2">
      <c r="A363" s="6" t="s">
        <v>3480</v>
      </c>
      <c r="B363" s="6" t="s">
        <v>528</v>
      </c>
      <c r="C363" s="7" t="s">
        <v>6101</v>
      </c>
      <c r="D363" s="7" t="s">
        <v>6133</v>
      </c>
      <c r="E363" s="7" t="s">
        <v>4711</v>
      </c>
      <c r="F363" s="6" t="s">
        <v>5319</v>
      </c>
      <c r="G363" s="6" t="s">
        <v>5320</v>
      </c>
      <c r="H363" s="6" t="s">
        <v>6051</v>
      </c>
      <c r="I363" s="16" t="s">
        <v>4459</v>
      </c>
      <c r="J363" s="16" t="s">
        <v>4435</v>
      </c>
      <c r="K363" s="16" t="s">
        <v>4459</v>
      </c>
      <c r="L363" s="16" t="s">
        <v>2001</v>
      </c>
    </row>
    <row r="364" spans="1:15" ht="16" x14ac:dyDescent="0.2">
      <c r="A364" s="9" t="s">
        <v>6226</v>
      </c>
      <c r="B364" s="6" t="s">
        <v>6227</v>
      </c>
      <c r="C364" s="7" t="s">
        <v>6101</v>
      </c>
      <c r="D364" s="7" t="s">
        <v>6133</v>
      </c>
      <c r="E364" s="7" t="s">
        <v>4711</v>
      </c>
      <c r="F364" s="6" t="s">
        <v>6228</v>
      </c>
      <c r="G364" s="6" t="s">
        <v>6229</v>
      </c>
      <c r="H364" s="6" t="s">
        <v>6046</v>
      </c>
      <c r="I364" s="16" t="s">
        <v>4459</v>
      </c>
      <c r="J364" s="16" t="s">
        <v>4439</v>
      </c>
      <c r="K364" s="16" t="s">
        <v>4459</v>
      </c>
      <c r="L364" s="16" t="s">
        <v>6230</v>
      </c>
    </row>
    <row r="365" spans="1:15" x14ac:dyDescent="0.2">
      <c r="A365" s="6" t="s">
        <v>3896</v>
      </c>
      <c r="B365" s="6" t="s">
        <v>942</v>
      </c>
      <c r="C365" s="7" t="s">
        <v>6101</v>
      </c>
      <c r="D365" s="7" t="s">
        <v>6133</v>
      </c>
      <c r="E365" s="7" t="s">
        <v>4711</v>
      </c>
      <c r="F365" s="6" t="s">
        <v>5751</v>
      </c>
      <c r="G365" s="6" t="s">
        <v>5359</v>
      </c>
      <c r="H365" s="6" t="s">
        <v>6046</v>
      </c>
      <c r="I365" s="16" t="s">
        <v>4459</v>
      </c>
      <c r="J365" s="16" t="s">
        <v>4439</v>
      </c>
      <c r="K365" s="16" t="s">
        <v>4459</v>
      </c>
      <c r="L365" s="16" t="s">
        <v>2411</v>
      </c>
    </row>
    <row r="366" spans="1:15" x14ac:dyDescent="0.2">
      <c r="A366" s="6" t="s">
        <v>3502</v>
      </c>
      <c r="B366" s="6" t="s">
        <v>550</v>
      </c>
      <c r="C366" s="7" t="s">
        <v>6101</v>
      </c>
      <c r="D366" s="7" t="s">
        <v>6133</v>
      </c>
      <c r="E366" s="7" t="s">
        <v>4711</v>
      </c>
      <c r="F366" s="10" t="s">
        <v>5354</v>
      </c>
      <c r="G366" s="6" t="s">
        <v>5355</v>
      </c>
      <c r="H366" s="6" t="s">
        <v>6046</v>
      </c>
      <c r="I366" s="16" t="s">
        <v>4459</v>
      </c>
      <c r="J366" s="16" t="s">
        <v>4435</v>
      </c>
      <c r="K366" s="16" t="s">
        <v>4459</v>
      </c>
      <c r="L366" s="16" t="s">
        <v>2023</v>
      </c>
    </row>
    <row r="367" spans="1:15" x14ac:dyDescent="0.2">
      <c r="A367" s="6" t="s">
        <v>3766</v>
      </c>
      <c r="B367" s="6" t="s">
        <v>813</v>
      </c>
      <c r="C367" s="7" t="s">
        <v>6094</v>
      </c>
      <c r="D367" s="7" t="s">
        <v>6133</v>
      </c>
      <c r="E367" s="7" t="s">
        <v>4711</v>
      </c>
      <c r="F367" s="6" t="s">
        <v>5632</v>
      </c>
      <c r="G367" s="6" t="s">
        <v>5633</v>
      </c>
      <c r="H367" s="6" t="s">
        <v>6046</v>
      </c>
      <c r="I367" s="16" t="s">
        <v>4459</v>
      </c>
      <c r="J367" s="16" t="s">
        <v>4435</v>
      </c>
      <c r="K367" s="16" t="s">
        <v>4459</v>
      </c>
      <c r="L367" s="16" t="s">
        <v>2283</v>
      </c>
    </row>
    <row r="368" spans="1:15" x14ac:dyDescent="0.2">
      <c r="A368" s="6" t="s">
        <v>3235</v>
      </c>
      <c r="B368" s="6" t="s">
        <v>283</v>
      </c>
      <c r="C368" s="7" t="s">
        <v>6094</v>
      </c>
      <c r="D368" s="7" t="s">
        <v>6155</v>
      </c>
      <c r="E368" s="7" t="s">
        <v>4999</v>
      </c>
      <c r="F368" s="6" t="s">
        <v>5000</v>
      </c>
      <c r="G368" s="6" t="s">
        <v>5001</v>
      </c>
      <c r="H368" s="6" t="s">
        <v>6058</v>
      </c>
      <c r="I368" s="16" t="s">
        <v>4459</v>
      </c>
      <c r="J368" s="16" t="s">
        <v>4435</v>
      </c>
      <c r="K368" s="16" t="s">
        <v>4459</v>
      </c>
      <c r="L368" s="16" t="s">
        <v>1758</v>
      </c>
    </row>
    <row r="369" spans="1:12" x14ac:dyDescent="0.2">
      <c r="A369" s="6" t="s">
        <v>3316</v>
      </c>
      <c r="B369" s="6" t="s">
        <v>364</v>
      </c>
      <c r="C369" s="7" t="s">
        <v>6094</v>
      </c>
      <c r="D369" s="7" t="s">
        <v>6155</v>
      </c>
      <c r="E369" s="7" t="s">
        <v>4999</v>
      </c>
      <c r="F369" s="6" t="s">
        <v>5000</v>
      </c>
      <c r="G369" s="6" t="s">
        <v>5001</v>
      </c>
      <c r="H369" s="6" t="s">
        <v>6046</v>
      </c>
      <c r="I369" s="16" t="s">
        <v>4459</v>
      </c>
      <c r="J369" s="16" t="s">
        <v>4435</v>
      </c>
      <c r="K369" s="16" t="s">
        <v>4459</v>
      </c>
      <c r="L369" s="16" t="s">
        <v>1838</v>
      </c>
    </row>
    <row r="370" spans="1:12" x14ac:dyDescent="0.2">
      <c r="A370" s="6" t="s">
        <v>4161</v>
      </c>
      <c r="B370" s="6" t="s">
        <v>1205</v>
      </c>
      <c r="C370" s="7" t="s">
        <v>6094</v>
      </c>
      <c r="D370" s="7" t="s">
        <v>6195</v>
      </c>
      <c r="E370" s="7" t="s">
        <v>5717</v>
      </c>
      <c r="F370" s="6" t="s">
        <v>5859</v>
      </c>
      <c r="G370" s="6" t="s">
        <v>5860</v>
      </c>
      <c r="H370" s="6" t="s">
        <v>6046</v>
      </c>
      <c r="I370" s="16" t="s">
        <v>4459</v>
      </c>
      <c r="J370" s="16" t="s">
        <v>4435</v>
      </c>
      <c r="K370" s="16" t="s">
        <v>4459</v>
      </c>
      <c r="L370" s="16" t="s">
        <v>2675</v>
      </c>
    </row>
    <row r="371" spans="1:12" x14ac:dyDescent="0.2">
      <c r="A371" s="6" t="s">
        <v>4065</v>
      </c>
      <c r="B371" s="6" t="s">
        <v>1109</v>
      </c>
      <c r="C371" s="7" t="s">
        <v>6094</v>
      </c>
      <c r="D371" s="7" t="s">
        <v>6195</v>
      </c>
      <c r="E371" s="7" t="s">
        <v>5717</v>
      </c>
      <c r="F371" s="6" t="s">
        <v>5859</v>
      </c>
      <c r="G371" s="6" t="s">
        <v>5860</v>
      </c>
      <c r="H371" s="6" t="s">
        <v>6046</v>
      </c>
      <c r="I371" s="16" t="s">
        <v>4459</v>
      </c>
      <c r="J371" s="16" t="s">
        <v>4435</v>
      </c>
      <c r="K371" s="16" t="s">
        <v>4459</v>
      </c>
      <c r="L371" s="16" t="s">
        <v>2579</v>
      </c>
    </row>
    <row r="372" spans="1:12" x14ac:dyDescent="0.2">
      <c r="A372" s="6" t="s">
        <v>3835</v>
      </c>
      <c r="B372" s="6" t="s">
        <v>882</v>
      </c>
      <c r="C372" s="7" t="s">
        <v>6094</v>
      </c>
      <c r="D372" s="7" t="s">
        <v>6195</v>
      </c>
      <c r="E372" s="7" t="s">
        <v>5717</v>
      </c>
      <c r="F372" s="6" t="s">
        <v>5715</v>
      </c>
      <c r="G372" s="6" t="s">
        <v>5716</v>
      </c>
      <c r="H372" s="6" t="s">
        <v>6046</v>
      </c>
      <c r="I372" s="16" t="s">
        <v>4459</v>
      </c>
      <c r="J372" s="16" t="s">
        <v>4435</v>
      </c>
      <c r="K372" s="16" t="s">
        <v>4459</v>
      </c>
      <c r="L372" s="16" t="s">
        <v>2351</v>
      </c>
    </row>
    <row r="373" spans="1:12" x14ac:dyDescent="0.2">
      <c r="A373" s="6" t="s">
        <v>3243</v>
      </c>
      <c r="B373" s="6" t="s">
        <v>291</v>
      </c>
      <c r="C373" s="7" t="s">
        <v>6094</v>
      </c>
      <c r="D373" s="7" t="s">
        <v>6148</v>
      </c>
      <c r="E373" s="7" t="s">
        <v>5011</v>
      </c>
      <c r="F373" s="6" t="s">
        <v>5012</v>
      </c>
      <c r="G373" s="6" t="s">
        <v>5013</v>
      </c>
      <c r="H373" s="6" t="s">
        <v>6046</v>
      </c>
      <c r="I373" s="16" t="s">
        <v>4459</v>
      </c>
      <c r="J373" s="16" t="s">
        <v>4435</v>
      </c>
      <c r="K373" s="16" t="s">
        <v>4459</v>
      </c>
      <c r="L373" s="16" t="s">
        <v>1766</v>
      </c>
    </row>
    <row r="374" spans="1:12" x14ac:dyDescent="0.2">
      <c r="A374" s="6" t="s">
        <v>3553</v>
      </c>
      <c r="B374" s="6" t="s">
        <v>601</v>
      </c>
      <c r="C374" s="7" t="s">
        <v>6094</v>
      </c>
      <c r="D374" s="7" t="s">
        <v>6148</v>
      </c>
      <c r="E374" s="7" t="s">
        <v>5011</v>
      </c>
      <c r="F374" s="6" t="s">
        <v>5012</v>
      </c>
      <c r="G374" s="6" t="s">
        <v>5013</v>
      </c>
      <c r="H374" s="6" t="s">
        <v>6046</v>
      </c>
      <c r="I374" s="16" t="s">
        <v>4459</v>
      </c>
      <c r="J374" s="16" t="s">
        <v>4438</v>
      </c>
      <c r="K374" s="16" t="s">
        <v>4459</v>
      </c>
      <c r="L374" s="16" t="s">
        <v>2074</v>
      </c>
    </row>
    <row r="375" spans="1:12" x14ac:dyDescent="0.2">
      <c r="A375" s="6" t="s">
        <v>3533</v>
      </c>
      <c r="B375" s="6" t="s">
        <v>581</v>
      </c>
      <c r="C375" s="7" t="s">
        <v>6097</v>
      </c>
      <c r="D375" s="7" t="s">
        <v>6123</v>
      </c>
      <c r="E375" s="7" t="s">
        <v>5381</v>
      </c>
      <c r="F375" s="6" t="s">
        <v>5382</v>
      </c>
      <c r="G375" s="6" t="s">
        <v>5383</v>
      </c>
      <c r="H375" s="6" t="s">
        <v>6046</v>
      </c>
      <c r="I375" s="16" t="s">
        <v>4459</v>
      </c>
      <c r="J375" s="16" t="s">
        <v>4439</v>
      </c>
      <c r="K375" s="16" t="s">
        <v>4459</v>
      </c>
      <c r="L375" s="16" t="s">
        <v>2054</v>
      </c>
    </row>
    <row r="376" spans="1:12" x14ac:dyDescent="0.2">
      <c r="A376" s="6" t="s">
        <v>3034</v>
      </c>
      <c r="B376" s="6" t="s">
        <v>82</v>
      </c>
      <c r="C376" s="7" t="s">
        <v>6100</v>
      </c>
      <c r="D376" s="7" t="s">
        <v>6131</v>
      </c>
      <c r="E376" s="7" t="s">
        <v>4625</v>
      </c>
      <c r="F376" s="6" t="s">
        <v>4626</v>
      </c>
      <c r="G376" s="6" t="s">
        <v>4627</v>
      </c>
      <c r="H376" s="6" t="s">
        <v>6046</v>
      </c>
      <c r="I376" s="16" t="s">
        <v>4459</v>
      </c>
      <c r="J376" s="16" t="s">
        <v>4435</v>
      </c>
      <c r="K376" s="16" t="s">
        <v>4459</v>
      </c>
      <c r="L376" s="16" t="s">
        <v>1557</v>
      </c>
    </row>
    <row r="377" spans="1:12" x14ac:dyDescent="0.2">
      <c r="A377" s="6" t="s">
        <v>3799</v>
      </c>
      <c r="B377" s="6" t="s">
        <v>846</v>
      </c>
      <c r="C377" s="7" t="s">
        <v>6095</v>
      </c>
      <c r="D377" s="7" t="s">
        <v>6193</v>
      </c>
      <c r="E377" s="7" t="s">
        <v>5670</v>
      </c>
      <c r="F377" s="6" t="s">
        <v>5668</v>
      </c>
      <c r="G377" s="6" t="s">
        <v>5669</v>
      </c>
      <c r="H377" s="6" t="s">
        <v>6054</v>
      </c>
      <c r="I377" s="16" t="s">
        <v>4459</v>
      </c>
      <c r="J377" s="16" t="s">
        <v>4435</v>
      </c>
      <c r="K377" s="16" t="s">
        <v>4459</v>
      </c>
      <c r="L377" s="16" t="s">
        <v>2316</v>
      </c>
    </row>
    <row r="378" spans="1:12" x14ac:dyDescent="0.2">
      <c r="A378" s="6" t="s">
        <v>2984</v>
      </c>
      <c r="B378" s="6" t="s">
        <v>32</v>
      </c>
      <c r="C378" s="7" t="s">
        <v>6095</v>
      </c>
      <c r="D378" s="7" t="s">
        <v>4488</v>
      </c>
      <c r="E378" s="7" t="s">
        <v>4476</v>
      </c>
      <c r="F378" s="6" t="s">
        <v>4477</v>
      </c>
      <c r="G378" s="6" t="s">
        <v>4478</v>
      </c>
      <c r="H378" s="6" t="s">
        <v>6045</v>
      </c>
      <c r="I378" s="16" t="s">
        <v>4458</v>
      </c>
      <c r="J378" s="16" t="s">
        <v>4436</v>
      </c>
      <c r="K378" s="16" t="s">
        <v>4458</v>
      </c>
      <c r="L378" s="16" t="s">
        <v>1507</v>
      </c>
    </row>
    <row r="379" spans="1:12" x14ac:dyDescent="0.2">
      <c r="A379" s="6" t="s">
        <v>2955</v>
      </c>
      <c r="B379" s="6" t="s">
        <v>3</v>
      </c>
      <c r="C379" s="7" t="s">
        <v>6095</v>
      </c>
      <c r="D379" s="7" t="s">
        <v>4488</v>
      </c>
      <c r="E379" s="7" t="s">
        <v>4476</v>
      </c>
      <c r="F379" s="6" t="s">
        <v>4477</v>
      </c>
      <c r="G379" s="6" t="s">
        <v>4478</v>
      </c>
      <c r="H379" s="6" t="s">
        <v>6045</v>
      </c>
      <c r="I379" s="16" t="s">
        <v>4458</v>
      </c>
      <c r="J379" s="16" t="s">
        <v>4434</v>
      </c>
      <c r="K379" s="16" t="s">
        <v>4458</v>
      </c>
      <c r="L379" s="16" t="s">
        <v>1478</v>
      </c>
    </row>
    <row r="380" spans="1:12" x14ac:dyDescent="0.2">
      <c r="A380" s="6" t="s">
        <v>3347</v>
      </c>
      <c r="B380" s="6" t="s">
        <v>395</v>
      </c>
      <c r="C380" s="7" t="s">
        <v>6095</v>
      </c>
      <c r="D380" s="7" t="s">
        <v>6124</v>
      </c>
      <c r="E380" s="7" t="s">
        <v>4488</v>
      </c>
      <c r="F380" s="6" t="s">
        <v>4489</v>
      </c>
      <c r="G380" s="6" t="s">
        <v>4490</v>
      </c>
      <c r="H380" s="6" t="s">
        <v>6045</v>
      </c>
      <c r="I380" s="16" t="s">
        <v>4458</v>
      </c>
      <c r="J380" s="16" t="s">
        <v>4437</v>
      </c>
      <c r="K380" s="16" t="s">
        <v>4458</v>
      </c>
      <c r="L380" s="16" t="s">
        <v>1869</v>
      </c>
    </row>
    <row r="381" spans="1:12" x14ac:dyDescent="0.2">
      <c r="A381" s="6" t="s">
        <v>2961</v>
      </c>
      <c r="B381" s="6" t="s">
        <v>9</v>
      </c>
      <c r="C381" s="7" t="s">
        <v>6095</v>
      </c>
      <c r="D381" s="7" t="s">
        <v>6124</v>
      </c>
      <c r="E381" s="7" t="s">
        <v>4488</v>
      </c>
      <c r="F381" s="6" t="s">
        <v>4489</v>
      </c>
      <c r="G381" s="6" t="s">
        <v>4490</v>
      </c>
      <c r="H381" s="6" t="s">
        <v>6045</v>
      </c>
      <c r="I381" s="16" t="s">
        <v>4458</v>
      </c>
      <c r="J381" s="16" t="s">
        <v>4437</v>
      </c>
      <c r="K381" s="16" t="s">
        <v>4458</v>
      </c>
      <c r="L381" s="16" t="s">
        <v>1484</v>
      </c>
    </row>
    <row r="382" spans="1:12" x14ac:dyDescent="0.2">
      <c r="A382" s="6" t="s">
        <v>3299</v>
      </c>
      <c r="B382" s="6" t="s">
        <v>347</v>
      </c>
      <c r="C382" s="7" t="s">
        <v>6208</v>
      </c>
      <c r="D382" s="7" t="s">
        <v>6176</v>
      </c>
      <c r="E382" s="7" t="s">
        <v>5092</v>
      </c>
      <c r="F382" s="6" t="s">
        <v>5093</v>
      </c>
      <c r="G382" s="6" t="s">
        <v>5094</v>
      </c>
      <c r="H382" s="6" t="s">
        <v>6046</v>
      </c>
      <c r="I382" s="16" t="s">
        <v>4459</v>
      </c>
      <c r="J382" s="16" t="s">
        <v>4435</v>
      </c>
      <c r="K382" s="16" t="s">
        <v>4459</v>
      </c>
      <c r="L382" s="16" t="s">
        <v>1822</v>
      </c>
    </row>
    <row r="383" spans="1:12" x14ac:dyDescent="0.2">
      <c r="A383" s="6" t="s">
        <v>3864</v>
      </c>
      <c r="B383" s="6" t="s">
        <v>910</v>
      </c>
      <c r="C383" s="7" t="s">
        <v>6108</v>
      </c>
      <c r="D383" s="7" t="s">
        <v>6176</v>
      </c>
      <c r="E383" s="7" t="s">
        <v>5092</v>
      </c>
      <c r="F383" s="6" t="s">
        <v>5734</v>
      </c>
      <c r="G383" s="6" t="s">
        <v>5735</v>
      </c>
      <c r="H383" s="6" t="s">
        <v>6046</v>
      </c>
      <c r="I383" s="16" t="s">
        <v>4459</v>
      </c>
      <c r="J383" s="16" t="s">
        <v>4435</v>
      </c>
      <c r="K383" s="16" t="s">
        <v>4459</v>
      </c>
      <c r="L383" s="16" t="s">
        <v>2380</v>
      </c>
    </row>
    <row r="384" spans="1:12" s="13" customFormat="1" x14ac:dyDescent="0.2">
      <c r="A384" s="11" t="s">
        <v>4053</v>
      </c>
      <c r="B384" s="11" t="s">
        <v>1097</v>
      </c>
      <c r="C384" s="12" t="s">
        <v>6111</v>
      </c>
      <c r="D384" s="12" t="s">
        <v>6200</v>
      </c>
      <c r="E384" s="12" t="s">
        <v>5851</v>
      </c>
      <c r="F384" s="11" t="s">
        <v>5848</v>
      </c>
      <c r="G384" s="11" t="s">
        <v>4704</v>
      </c>
      <c r="H384" s="11" t="s">
        <v>6046</v>
      </c>
      <c r="I384" s="16" t="s">
        <v>4459</v>
      </c>
      <c r="J384" s="16" t="s">
        <v>4441</v>
      </c>
      <c r="K384" s="16" t="s">
        <v>4459</v>
      </c>
      <c r="L384" s="16" t="s">
        <v>2567</v>
      </c>
    </row>
    <row r="385" spans="1:12" x14ac:dyDescent="0.2">
      <c r="A385" s="6" t="s">
        <v>4288</v>
      </c>
      <c r="B385" s="6" t="s">
        <v>1331</v>
      </c>
      <c r="C385" s="7" t="s">
        <v>6118</v>
      </c>
      <c r="D385" s="7" t="s">
        <v>6202</v>
      </c>
      <c r="E385" s="7" t="s">
        <v>5983</v>
      </c>
      <c r="F385" s="6" t="s">
        <v>5977</v>
      </c>
      <c r="G385" s="6" t="s">
        <v>5978</v>
      </c>
      <c r="H385" s="6" t="s">
        <v>6046</v>
      </c>
      <c r="I385" s="16" t="s">
        <v>4459</v>
      </c>
      <c r="J385" s="16" t="s">
        <v>4435</v>
      </c>
      <c r="K385" s="16" t="s">
        <v>4459</v>
      </c>
      <c r="L385" s="16" t="s">
        <v>2801</v>
      </c>
    </row>
    <row r="386" spans="1:12" x14ac:dyDescent="0.2">
      <c r="A386" s="6" t="s">
        <v>3211</v>
      </c>
      <c r="B386" s="6" t="s">
        <v>259</v>
      </c>
      <c r="C386" s="7" t="s">
        <v>6094</v>
      </c>
      <c r="D386" s="7" t="s">
        <v>6132</v>
      </c>
      <c r="E386" s="7" t="s">
        <v>4937</v>
      </c>
      <c r="F386" s="6" t="s">
        <v>4953</v>
      </c>
      <c r="G386" s="6" t="s">
        <v>4954</v>
      </c>
      <c r="H386" s="6" t="s">
        <v>6046</v>
      </c>
      <c r="I386" s="16" t="s">
        <v>4459</v>
      </c>
      <c r="J386" s="16" t="s">
        <v>4435</v>
      </c>
      <c r="K386" s="16" t="s">
        <v>4459</v>
      </c>
      <c r="L386" s="16" t="s">
        <v>1734</v>
      </c>
    </row>
    <row r="387" spans="1:12" x14ac:dyDescent="0.2">
      <c r="A387" s="6" t="s">
        <v>3201</v>
      </c>
      <c r="B387" s="6" t="s">
        <v>249</v>
      </c>
      <c r="C387" s="7" t="s">
        <v>6094</v>
      </c>
      <c r="D387" s="7" t="s">
        <v>6132</v>
      </c>
      <c r="E387" s="7" t="s">
        <v>4937</v>
      </c>
      <c r="F387" s="6" t="s">
        <v>4938</v>
      </c>
      <c r="G387" s="6" t="s">
        <v>4939</v>
      </c>
      <c r="H387" s="6" t="s">
        <v>6046</v>
      </c>
      <c r="I387" s="16" t="s">
        <v>4459</v>
      </c>
      <c r="J387" s="16" t="s">
        <v>4435</v>
      </c>
      <c r="K387" s="16" t="s">
        <v>4459</v>
      </c>
      <c r="L387" s="16" t="s">
        <v>1724</v>
      </c>
    </row>
    <row r="388" spans="1:12" x14ac:dyDescent="0.2">
      <c r="A388" s="6" t="s">
        <v>3509</v>
      </c>
      <c r="B388" s="6" t="s">
        <v>557</v>
      </c>
      <c r="C388" s="7" t="s">
        <v>6094</v>
      </c>
      <c r="D388" s="7" t="s">
        <v>6129</v>
      </c>
      <c r="E388" s="7" t="s">
        <v>4876</v>
      </c>
      <c r="F388" s="6" t="s">
        <v>4877</v>
      </c>
      <c r="G388" s="6" t="s">
        <v>5364</v>
      </c>
      <c r="H388" s="6" t="s">
        <v>6058</v>
      </c>
      <c r="I388" s="16" t="s">
        <v>4459</v>
      </c>
      <c r="J388" s="16" t="s">
        <v>4435</v>
      </c>
      <c r="K388" s="16" t="s">
        <v>4459</v>
      </c>
      <c r="L388" s="16" t="s">
        <v>2030</v>
      </c>
    </row>
    <row r="389" spans="1:12" x14ac:dyDescent="0.2">
      <c r="A389" s="6" t="s">
        <v>4073</v>
      </c>
      <c r="B389" s="6" t="s">
        <v>1117</v>
      </c>
      <c r="C389" s="7" t="s">
        <v>6094</v>
      </c>
      <c r="D389" s="7" t="s">
        <v>6129</v>
      </c>
      <c r="E389" s="7" t="s">
        <v>4876</v>
      </c>
      <c r="F389" s="6" t="s">
        <v>5337</v>
      </c>
      <c r="G389" s="6" t="s">
        <v>5338</v>
      </c>
      <c r="H389" s="6" t="s">
        <v>6046</v>
      </c>
      <c r="I389" s="16" t="s">
        <v>4459</v>
      </c>
      <c r="J389" s="16" t="s">
        <v>4435</v>
      </c>
      <c r="K389" s="16" t="s">
        <v>4459</v>
      </c>
      <c r="L389" s="16" t="s">
        <v>2587</v>
      </c>
    </row>
    <row r="390" spans="1:12" x14ac:dyDescent="0.2">
      <c r="A390" s="6" t="s">
        <v>3512</v>
      </c>
      <c r="B390" s="6" t="s">
        <v>560</v>
      </c>
      <c r="C390" s="7" t="s">
        <v>6094</v>
      </c>
      <c r="D390" s="7" t="s">
        <v>6129</v>
      </c>
      <c r="E390" s="7" t="s">
        <v>4876</v>
      </c>
      <c r="F390" s="6" t="s">
        <v>5337</v>
      </c>
      <c r="G390" s="6" t="s">
        <v>5338</v>
      </c>
      <c r="H390" s="6" t="s">
        <v>6044</v>
      </c>
      <c r="I390" s="16" t="s">
        <v>4459</v>
      </c>
      <c r="J390" s="16" t="s">
        <v>4435</v>
      </c>
      <c r="K390" s="16" t="s">
        <v>4459</v>
      </c>
      <c r="L390" s="16" t="s">
        <v>2033</v>
      </c>
    </row>
    <row r="391" spans="1:12" x14ac:dyDescent="0.2">
      <c r="A391" s="6" t="s">
        <v>3510</v>
      </c>
      <c r="B391" s="6" t="s">
        <v>558</v>
      </c>
      <c r="C391" s="7" t="s">
        <v>6094</v>
      </c>
      <c r="D391" s="7" t="s">
        <v>6129</v>
      </c>
      <c r="E391" s="7" t="s">
        <v>4876</v>
      </c>
      <c r="F391" s="6" t="s">
        <v>4877</v>
      </c>
      <c r="G391" s="6" t="s">
        <v>4878</v>
      </c>
      <c r="H391" s="6" t="s">
        <v>6044</v>
      </c>
      <c r="I391" s="16" t="s">
        <v>4459</v>
      </c>
      <c r="J391" s="16" t="s">
        <v>4435</v>
      </c>
      <c r="K391" s="16" t="s">
        <v>4459</v>
      </c>
      <c r="L391" s="16" t="s">
        <v>2031</v>
      </c>
    </row>
    <row r="392" spans="1:12" x14ac:dyDescent="0.2">
      <c r="A392" s="6" t="s">
        <v>3165</v>
      </c>
      <c r="B392" s="6" t="s">
        <v>213</v>
      </c>
      <c r="C392" s="7" t="s">
        <v>6094</v>
      </c>
      <c r="D392" s="7" t="s">
        <v>6129</v>
      </c>
      <c r="E392" s="7" t="s">
        <v>4876</v>
      </c>
      <c r="F392" s="6" t="s">
        <v>4877</v>
      </c>
      <c r="G392" s="6" t="s">
        <v>4878</v>
      </c>
      <c r="H392" s="6" t="s">
        <v>6059</v>
      </c>
      <c r="I392" s="16" t="s">
        <v>4459</v>
      </c>
      <c r="J392" s="16" t="s">
        <v>4435</v>
      </c>
      <c r="K392" s="16" t="s">
        <v>4459</v>
      </c>
      <c r="L392" s="16" t="s">
        <v>1688</v>
      </c>
    </row>
    <row r="393" spans="1:12" x14ac:dyDescent="0.2">
      <c r="A393" s="6" t="s">
        <v>4149</v>
      </c>
      <c r="B393" s="6" t="s">
        <v>1193</v>
      </c>
      <c r="C393" s="7" t="s">
        <v>6094</v>
      </c>
      <c r="D393" s="7" t="s">
        <v>6129</v>
      </c>
      <c r="E393" s="7" t="s">
        <v>4876</v>
      </c>
      <c r="F393" s="6" t="s">
        <v>4877</v>
      </c>
      <c r="G393" s="6" t="s">
        <v>4878</v>
      </c>
      <c r="H393" s="6" t="s">
        <v>6046</v>
      </c>
      <c r="I393" s="16" t="s">
        <v>4459</v>
      </c>
      <c r="J393" s="16" t="s">
        <v>4435</v>
      </c>
      <c r="K393" s="16" t="s">
        <v>4459</v>
      </c>
      <c r="L393" s="16" t="s">
        <v>2663</v>
      </c>
    </row>
    <row r="394" spans="1:12" x14ac:dyDescent="0.2">
      <c r="A394" s="6" t="s">
        <v>4117</v>
      </c>
      <c r="B394" s="6" t="s">
        <v>1161</v>
      </c>
      <c r="C394" s="7" t="s">
        <v>6094</v>
      </c>
      <c r="D394" s="7" t="s">
        <v>6129</v>
      </c>
      <c r="E394" s="7" t="s">
        <v>4876</v>
      </c>
      <c r="F394" s="6" t="s">
        <v>4877</v>
      </c>
      <c r="G394" s="6" t="s">
        <v>5891</v>
      </c>
      <c r="H394" s="6" t="s">
        <v>6046</v>
      </c>
      <c r="I394" s="16" t="s">
        <v>4459</v>
      </c>
      <c r="J394" s="16" t="s">
        <v>4435</v>
      </c>
      <c r="K394" s="16" t="s">
        <v>4459</v>
      </c>
      <c r="L394" s="16" t="s">
        <v>2631</v>
      </c>
    </row>
    <row r="395" spans="1:12" x14ac:dyDescent="0.2">
      <c r="A395" s="6" t="s">
        <v>3787</v>
      </c>
      <c r="B395" s="6" t="s">
        <v>834</v>
      </c>
      <c r="C395" s="7" t="s">
        <v>6094</v>
      </c>
      <c r="D395" s="7" t="s">
        <v>6129</v>
      </c>
      <c r="E395" s="7" t="s">
        <v>4876</v>
      </c>
      <c r="F395" s="6" t="s">
        <v>5650</v>
      </c>
      <c r="G395" s="6" t="s">
        <v>5651</v>
      </c>
      <c r="H395" s="6" t="s">
        <v>6058</v>
      </c>
      <c r="I395" s="16" t="s">
        <v>4459</v>
      </c>
      <c r="J395" s="16" t="s">
        <v>4435</v>
      </c>
      <c r="K395" s="16" t="s">
        <v>4459</v>
      </c>
      <c r="L395" s="16" t="s">
        <v>2304</v>
      </c>
    </row>
    <row r="396" spans="1:12" x14ac:dyDescent="0.2">
      <c r="A396" s="6" t="s">
        <v>4248</v>
      </c>
      <c r="B396" s="6" t="s">
        <v>1292</v>
      </c>
      <c r="C396" s="7" t="s">
        <v>6094</v>
      </c>
      <c r="D396" s="7" t="s">
        <v>6129</v>
      </c>
      <c r="E396" s="7" t="s">
        <v>4876</v>
      </c>
      <c r="F396" s="6" t="s">
        <v>5650</v>
      </c>
      <c r="G396" s="6" t="s">
        <v>5651</v>
      </c>
      <c r="H396" s="6" t="s">
        <v>6046</v>
      </c>
      <c r="I396" s="16" t="s">
        <v>4459</v>
      </c>
      <c r="J396" s="16" t="s">
        <v>4435</v>
      </c>
      <c r="K396" s="16" t="s">
        <v>4459</v>
      </c>
      <c r="L396" s="16" t="s">
        <v>2762</v>
      </c>
    </row>
    <row r="397" spans="1:12" x14ac:dyDescent="0.2">
      <c r="A397" s="6" t="s">
        <v>3493</v>
      </c>
      <c r="B397" s="6" t="s">
        <v>541</v>
      </c>
      <c r="C397" s="7" t="s">
        <v>6094</v>
      </c>
      <c r="D397" s="7" t="s">
        <v>6129</v>
      </c>
      <c r="E397" s="7" t="s">
        <v>4876</v>
      </c>
      <c r="F397" s="6" t="s">
        <v>5337</v>
      </c>
      <c r="G397" s="6" t="s">
        <v>5338</v>
      </c>
      <c r="H397" s="6" t="s">
        <v>6067</v>
      </c>
      <c r="I397" s="16" t="s">
        <v>4459</v>
      </c>
      <c r="J397" s="16" t="s">
        <v>4441</v>
      </c>
      <c r="K397" s="16" t="s">
        <v>4459</v>
      </c>
      <c r="L397" s="16" t="s">
        <v>2014</v>
      </c>
    </row>
    <row r="398" spans="1:12" x14ac:dyDescent="0.2">
      <c r="A398" s="6" t="s">
        <v>3379</v>
      </c>
      <c r="B398" s="6" t="s">
        <v>427</v>
      </c>
      <c r="C398" s="7" t="s">
        <v>6094</v>
      </c>
      <c r="D398" s="7" t="s">
        <v>6132</v>
      </c>
      <c r="E398" s="7" t="s">
        <v>5199</v>
      </c>
      <c r="F398" s="6" t="s">
        <v>5200</v>
      </c>
      <c r="G398" s="6" t="s">
        <v>5201</v>
      </c>
      <c r="H398" s="6" t="s">
        <v>6046</v>
      </c>
      <c r="I398" s="16" t="s">
        <v>4459</v>
      </c>
      <c r="J398" s="16" t="s">
        <v>4435</v>
      </c>
      <c r="K398" s="16" t="s">
        <v>4459</v>
      </c>
      <c r="L398" s="16" t="s">
        <v>1900</v>
      </c>
    </row>
    <row r="399" spans="1:12" x14ac:dyDescent="0.2">
      <c r="A399" s="6" t="s">
        <v>4064</v>
      </c>
      <c r="B399" s="6" t="s">
        <v>1108</v>
      </c>
      <c r="C399" s="7" t="s">
        <v>6098</v>
      </c>
      <c r="D399" s="7" t="s">
        <v>6117</v>
      </c>
      <c r="E399" s="7" t="s">
        <v>5863</v>
      </c>
      <c r="F399" s="6" t="s">
        <v>5857</v>
      </c>
      <c r="G399" s="6" t="s">
        <v>5858</v>
      </c>
      <c r="H399" s="6" t="s">
        <v>6046</v>
      </c>
      <c r="I399" s="16" t="s">
        <v>4459</v>
      </c>
      <c r="J399" s="16" t="s">
        <v>4435</v>
      </c>
      <c r="K399" s="16" t="s">
        <v>4459</v>
      </c>
      <c r="L399" s="16" t="s">
        <v>2578</v>
      </c>
    </row>
    <row r="400" spans="1:12" x14ac:dyDescent="0.2">
      <c r="A400" s="6" t="s">
        <v>3321</v>
      </c>
      <c r="B400" s="6" t="s">
        <v>369</v>
      </c>
      <c r="C400" s="7" t="s">
        <v>6094</v>
      </c>
      <c r="D400" s="7" t="s">
        <v>6128</v>
      </c>
      <c r="E400" s="7" t="s">
        <v>4506</v>
      </c>
      <c r="F400" s="6" t="s">
        <v>4507</v>
      </c>
      <c r="G400" s="6" t="s">
        <v>4508</v>
      </c>
      <c r="H400" s="6" t="s">
        <v>6046</v>
      </c>
      <c r="I400" s="16" t="s">
        <v>4459</v>
      </c>
      <c r="J400" s="16" t="s">
        <v>4435</v>
      </c>
      <c r="K400" s="16" t="s">
        <v>4459</v>
      </c>
      <c r="L400" s="16" t="s">
        <v>1843</v>
      </c>
    </row>
    <row r="401" spans="1:12" x14ac:dyDescent="0.2">
      <c r="A401" s="6" t="s">
        <v>2969</v>
      </c>
      <c r="B401" s="6" t="s">
        <v>17</v>
      </c>
      <c r="C401" s="7" t="s">
        <v>6094</v>
      </c>
      <c r="D401" s="7" t="s">
        <v>6128</v>
      </c>
      <c r="E401" s="7" t="s">
        <v>4506</v>
      </c>
      <c r="F401" s="6" t="s">
        <v>4507</v>
      </c>
      <c r="G401" s="6" t="s">
        <v>4508</v>
      </c>
      <c r="H401" s="6" t="s">
        <v>6046</v>
      </c>
      <c r="I401" s="16" t="s">
        <v>4459</v>
      </c>
      <c r="J401" s="16" t="s">
        <v>4438</v>
      </c>
      <c r="K401" s="16" t="s">
        <v>4459</v>
      </c>
      <c r="L401" s="16" t="s">
        <v>1492</v>
      </c>
    </row>
    <row r="402" spans="1:12" x14ac:dyDescent="0.2">
      <c r="A402" s="6" t="s">
        <v>3885</v>
      </c>
      <c r="B402" s="6" t="s">
        <v>931</v>
      </c>
      <c r="C402" s="7" t="s">
        <v>6094</v>
      </c>
      <c r="D402" s="7" t="s">
        <v>6128</v>
      </c>
      <c r="E402" s="7" t="s">
        <v>4506</v>
      </c>
      <c r="F402" s="6" t="s">
        <v>4507</v>
      </c>
      <c r="G402" s="6" t="s">
        <v>4508</v>
      </c>
      <c r="H402" s="6" t="s">
        <v>6046</v>
      </c>
      <c r="I402" s="16" t="s">
        <v>4459</v>
      </c>
      <c r="J402" s="16" t="s">
        <v>4435</v>
      </c>
      <c r="K402" s="16" t="s">
        <v>4459</v>
      </c>
      <c r="L402" s="16" t="s">
        <v>2400</v>
      </c>
    </row>
    <row r="403" spans="1:12" x14ac:dyDescent="0.2">
      <c r="A403" s="6" t="s">
        <v>3322</v>
      </c>
      <c r="B403" s="6" t="s">
        <v>370</v>
      </c>
      <c r="C403" s="7" t="s">
        <v>6094</v>
      </c>
      <c r="D403" s="7" t="s">
        <v>6128</v>
      </c>
      <c r="E403" s="7" t="s">
        <v>4506</v>
      </c>
      <c r="F403" s="6" t="s">
        <v>4507</v>
      </c>
      <c r="G403" s="6" t="s">
        <v>4509</v>
      </c>
      <c r="H403" s="6" t="s">
        <v>6046</v>
      </c>
      <c r="I403" s="16" t="s">
        <v>4459</v>
      </c>
      <c r="J403" s="16" t="s">
        <v>4435</v>
      </c>
      <c r="K403" s="16" t="s">
        <v>4459</v>
      </c>
      <c r="L403" s="16" t="s">
        <v>1844</v>
      </c>
    </row>
    <row r="404" spans="1:12" x14ac:dyDescent="0.2">
      <c r="A404" s="6" t="s">
        <v>3886</v>
      </c>
      <c r="B404" s="6" t="s">
        <v>932</v>
      </c>
      <c r="C404" s="7" t="s">
        <v>6094</v>
      </c>
      <c r="D404" s="7" t="s">
        <v>6128</v>
      </c>
      <c r="E404" s="7" t="s">
        <v>4506</v>
      </c>
      <c r="F404" s="6" t="s">
        <v>4507</v>
      </c>
      <c r="G404" s="6" t="s">
        <v>4509</v>
      </c>
      <c r="H404" s="6" t="s">
        <v>6046</v>
      </c>
      <c r="I404" s="16" t="s">
        <v>4459</v>
      </c>
      <c r="J404" s="16" t="s">
        <v>4435</v>
      </c>
      <c r="K404" s="16" t="s">
        <v>4459</v>
      </c>
      <c r="L404" s="16" t="s">
        <v>2401</v>
      </c>
    </row>
    <row r="405" spans="1:12" x14ac:dyDescent="0.2">
      <c r="A405" s="6" t="s">
        <v>2970</v>
      </c>
      <c r="B405" s="6" t="s">
        <v>18</v>
      </c>
      <c r="C405" s="7" t="s">
        <v>6094</v>
      </c>
      <c r="D405" s="7" t="s">
        <v>6128</v>
      </c>
      <c r="E405" s="7" t="s">
        <v>4506</v>
      </c>
      <c r="F405" s="6" t="s">
        <v>4507</v>
      </c>
      <c r="G405" s="6" t="s">
        <v>4509</v>
      </c>
      <c r="H405" s="6" t="s">
        <v>6046</v>
      </c>
      <c r="I405" s="16" t="s">
        <v>4459</v>
      </c>
      <c r="J405" s="16" t="s">
        <v>4438</v>
      </c>
      <c r="K405" s="16" t="s">
        <v>4459</v>
      </c>
      <c r="L405" s="16" t="s">
        <v>1493</v>
      </c>
    </row>
    <row r="406" spans="1:12" x14ac:dyDescent="0.2">
      <c r="A406" s="6" t="s">
        <v>3329</v>
      </c>
      <c r="B406" s="6" t="s">
        <v>377</v>
      </c>
      <c r="C406" s="7" t="s">
        <v>6094</v>
      </c>
      <c r="D406" s="7" t="s">
        <v>6128</v>
      </c>
      <c r="E406" s="7" t="s">
        <v>4506</v>
      </c>
      <c r="F406" s="6" t="s">
        <v>5143</v>
      </c>
      <c r="G406" s="6" t="s">
        <v>5144</v>
      </c>
      <c r="H406" s="6" t="s">
        <v>6046</v>
      </c>
      <c r="I406" s="16" t="s">
        <v>4459</v>
      </c>
      <c r="J406" s="16" t="s">
        <v>4435</v>
      </c>
      <c r="K406" s="16" t="s">
        <v>4459</v>
      </c>
      <c r="L406" s="16" t="s">
        <v>1851</v>
      </c>
    </row>
    <row r="407" spans="1:12" x14ac:dyDescent="0.2">
      <c r="A407" s="6" t="s">
        <v>4145</v>
      </c>
      <c r="B407" s="6" t="s">
        <v>1189</v>
      </c>
      <c r="C407" s="7" t="s">
        <v>6099</v>
      </c>
      <c r="D407" s="7" t="s">
        <v>6139</v>
      </c>
      <c r="E407" s="7" t="s">
        <v>5779</v>
      </c>
      <c r="F407" s="6" t="s">
        <v>5905</v>
      </c>
      <c r="G407" s="6" t="s">
        <v>5906</v>
      </c>
      <c r="H407" s="6" t="s">
        <v>6046</v>
      </c>
      <c r="I407" s="16" t="s">
        <v>4459</v>
      </c>
      <c r="J407" s="16" t="s">
        <v>4435</v>
      </c>
      <c r="K407" s="16" t="s">
        <v>4459</v>
      </c>
      <c r="L407" s="16" t="s">
        <v>2659</v>
      </c>
    </row>
    <row r="408" spans="1:12" x14ac:dyDescent="0.2">
      <c r="A408" s="6" t="s">
        <v>4347</v>
      </c>
      <c r="B408" s="6" t="s">
        <v>1390</v>
      </c>
      <c r="C408" s="7" t="s">
        <v>6099</v>
      </c>
      <c r="D408" s="7" t="s">
        <v>6139</v>
      </c>
      <c r="E408" s="7" t="s">
        <v>5779</v>
      </c>
      <c r="F408" s="6" t="s">
        <v>5905</v>
      </c>
      <c r="G408" s="6" t="s">
        <v>6017</v>
      </c>
      <c r="H408" s="6" t="s">
        <v>6046</v>
      </c>
      <c r="I408" s="16" t="s">
        <v>4459</v>
      </c>
      <c r="J408" s="16" t="s">
        <v>4435</v>
      </c>
      <c r="K408" s="16" t="s">
        <v>4459</v>
      </c>
      <c r="L408" s="16" t="s">
        <v>2860</v>
      </c>
    </row>
    <row r="409" spans="1:12" x14ac:dyDescent="0.2">
      <c r="A409" s="6" t="s">
        <v>3939</v>
      </c>
      <c r="B409" s="6" t="s">
        <v>985</v>
      </c>
      <c r="C409" s="7" t="s">
        <v>6099</v>
      </c>
      <c r="D409" s="7" t="s">
        <v>6139</v>
      </c>
      <c r="E409" s="7" t="s">
        <v>5779</v>
      </c>
      <c r="F409" s="6" t="s">
        <v>5777</v>
      </c>
      <c r="G409" s="6" t="s">
        <v>5418</v>
      </c>
      <c r="H409" s="6" t="s">
        <v>6046</v>
      </c>
      <c r="I409" s="16" t="s">
        <v>4459</v>
      </c>
      <c r="J409" s="16" t="s">
        <v>4435</v>
      </c>
      <c r="K409" s="16" t="s">
        <v>4459</v>
      </c>
      <c r="L409" s="16" t="s">
        <v>2454</v>
      </c>
    </row>
    <row r="410" spans="1:12" x14ac:dyDescent="0.2">
      <c r="A410" s="6" t="s">
        <v>4348</v>
      </c>
      <c r="B410" s="6" t="s">
        <v>1391</v>
      </c>
      <c r="C410" s="7" t="s">
        <v>6099</v>
      </c>
      <c r="D410" s="7" t="s">
        <v>6139</v>
      </c>
      <c r="E410" s="7" t="s">
        <v>5779</v>
      </c>
      <c r="F410" s="6" t="s">
        <v>5905</v>
      </c>
      <c r="G410" s="6" t="s">
        <v>6018</v>
      </c>
      <c r="H410" s="6" t="s">
        <v>6046</v>
      </c>
      <c r="I410" s="16" t="s">
        <v>4459</v>
      </c>
      <c r="J410" s="16" t="s">
        <v>4435</v>
      </c>
      <c r="K410" s="16" t="s">
        <v>4459</v>
      </c>
      <c r="L410" s="16" t="s">
        <v>2861</v>
      </c>
    </row>
    <row r="411" spans="1:12" x14ac:dyDescent="0.2">
      <c r="A411" s="6" t="s">
        <v>4349</v>
      </c>
      <c r="B411" s="6" t="s">
        <v>1392</v>
      </c>
      <c r="C411" s="7" t="s">
        <v>6099</v>
      </c>
      <c r="D411" s="7" t="s">
        <v>6139</v>
      </c>
      <c r="E411" s="7" t="s">
        <v>5779</v>
      </c>
      <c r="F411" s="6" t="s">
        <v>5905</v>
      </c>
      <c r="G411" s="6" t="s">
        <v>6019</v>
      </c>
      <c r="H411" s="6" t="s">
        <v>6046</v>
      </c>
      <c r="I411" s="16" t="s">
        <v>4459</v>
      </c>
      <c r="J411" s="16" t="s">
        <v>4435</v>
      </c>
      <c r="K411" s="16" t="s">
        <v>4459</v>
      </c>
      <c r="L411" s="16" t="s">
        <v>2862</v>
      </c>
    </row>
    <row r="412" spans="1:12" x14ac:dyDescent="0.2">
      <c r="A412" s="6" t="s">
        <v>3940</v>
      </c>
      <c r="B412" s="6" t="s">
        <v>986</v>
      </c>
      <c r="C412" s="7" t="s">
        <v>6099</v>
      </c>
      <c r="D412" s="7" t="s">
        <v>6139</v>
      </c>
      <c r="E412" s="7" t="s">
        <v>5779</v>
      </c>
      <c r="F412" s="6" t="s">
        <v>5777</v>
      </c>
      <c r="G412" s="6" t="s">
        <v>5778</v>
      </c>
      <c r="H412" s="6" t="s">
        <v>6046</v>
      </c>
      <c r="I412" s="16" t="s">
        <v>4459</v>
      </c>
      <c r="J412" s="16" t="s">
        <v>4435</v>
      </c>
      <c r="K412" s="16" t="s">
        <v>4459</v>
      </c>
      <c r="L412" s="16" t="s">
        <v>2455</v>
      </c>
    </row>
    <row r="413" spans="1:12" x14ac:dyDescent="0.2">
      <c r="A413" s="6" t="s">
        <v>4150</v>
      </c>
      <c r="B413" s="6" t="s">
        <v>1194</v>
      </c>
      <c r="C413" s="7" t="s">
        <v>6099</v>
      </c>
      <c r="D413" s="7" t="s">
        <v>6139</v>
      </c>
      <c r="E413" s="7" t="s">
        <v>5779</v>
      </c>
      <c r="F413" s="6" t="s">
        <v>5910</v>
      </c>
      <c r="G413" s="6" t="s">
        <v>5911</v>
      </c>
      <c r="H413" s="6" t="s">
        <v>6046</v>
      </c>
      <c r="I413" s="16" t="s">
        <v>4459</v>
      </c>
      <c r="J413" s="16" t="s">
        <v>4435</v>
      </c>
      <c r="K413" s="16" t="s">
        <v>4459</v>
      </c>
      <c r="L413" s="16" t="s">
        <v>2664</v>
      </c>
    </row>
    <row r="414" spans="1:12" x14ac:dyDescent="0.2">
      <c r="A414" s="6" t="s">
        <v>4035</v>
      </c>
      <c r="B414" s="6" t="s">
        <v>1080</v>
      </c>
      <c r="C414" s="7" t="s">
        <v>6099</v>
      </c>
      <c r="D414" s="7" t="s">
        <v>6139</v>
      </c>
      <c r="E414" s="7" t="s">
        <v>5779</v>
      </c>
      <c r="F414" s="6" t="s">
        <v>5777</v>
      </c>
      <c r="G414" s="6" t="s">
        <v>5831</v>
      </c>
      <c r="H414" s="6" t="s">
        <v>6046</v>
      </c>
      <c r="I414" s="16" t="s">
        <v>4459</v>
      </c>
      <c r="J414" s="16" t="s">
        <v>4435</v>
      </c>
      <c r="K414" s="16" t="s">
        <v>4459</v>
      </c>
      <c r="L414" s="16" t="s">
        <v>2549</v>
      </c>
    </row>
    <row r="415" spans="1:12" x14ac:dyDescent="0.2">
      <c r="A415" s="6" t="s">
        <v>4028</v>
      </c>
      <c r="B415" s="6" t="s">
        <v>1073</v>
      </c>
      <c r="C415" s="7" t="s">
        <v>6099</v>
      </c>
      <c r="D415" s="7" t="s">
        <v>6139</v>
      </c>
      <c r="E415" s="7" t="s">
        <v>5779</v>
      </c>
      <c r="F415" s="6" t="s">
        <v>5777</v>
      </c>
      <c r="G415" s="6" t="s">
        <v>5780</v>
      </c>
      <c r="H415" s="6" t="s">
        <v>6046</v>
      </c>
      <c r="I415" s="16" t="s">
        <v>4459</v>
      </c>
      <c r="J415" s="16" t="s">
        <v>4435</v>
      </c>
      <c r="K415" s="16" t="s">
        <v>4459</v>
      </c>
      <c r="L415" s="16" t="s">
        <v>2542</v>
      </c>
    </row>
    <row r="416" spans="1:12" x14ac:dyDescent="0.2">
      <c r="A416" s="6" t="s">
        <v>3941</v>
      </c>
      <c r="B416" s="6" t="s">
        <v>987</v>
      </c>
      <c r="C416" s="7" t="s">
        <v>6099</v>
      </c>
      <c r="D416" s="7" t="s">
        <v>6139</v>
      </c>
      <c r="E416" s="7" t="s">
        <v>5779</v>
      </c>
      <c r="F416" s="6" t="s">
        <v>5777</v>
      </c>
      <c r="G416" s="6" t="s">
        <v>5780</v>
      </c>
      <c r="H416" s="6" t="s">
        <v>6046</v>
      </c>
      <c r="I416" s="16" t="s">
        <v>4459</v>
      </c>
      <c r="J416" s="16" t="s">
        <v>4435</v>
      </c>
      <c r="K416" s="16" t="s">
        <v>4459</v>
      </c>
      <c r="L416" s="16" t="s">
        <v>2456</v>
      </c>
    </row>
    <row r="417" spans="1:15" x14ac:dyDescent="0.2">
      <c r="A417" s="6" t="s">
        <v>3797</v>
      </c>
      <c r="B417" s="6" t="s">
        <v>844</v>
      </c>
      <c r="C417" s="7" t="s">
        <v>6094</v>
      </c>
      <c r="D417" s="7" t="s">
        <v>6169</v>
      </c>
      <c r="E417" s="7" t="s">
        <v>5664</v>
      </c>
      <c r="F417" s="6" t="s">
        <v>5662</v>
      </c>
      <c r="G417" s="6" t="s">
        <v>5663</v>
      </c>
      <c r="H417" s="6" t="s">
        <v>6046</v>
      </c>
      <c r="I417" s="16" t="s">
        <v>4459</v>
      </c>
      <c r="J417" s="16" t="s">
        <v>4435</v>
      </c>
      <c r="K417" s="16" t="s">
        <v>4459</v>
      </c>
      <c r="L417" s="16" t="s">
        <v>2314</v>
      </c>
    </row>
    <row r="418" spans="1:15" x14ac:dyDescent="0.2">
      <c r="A418" s="6" t="s">
        <v>3884</v>
      </c>
      <c r="B418" s="6" t="s">
        <v>930</v>
      </c>
      <c r="C418" s="7" t="s">
        <v>6099</v>
      </c>
      <c r="D418" s="7" t="s">
        <v>6142</v>
      </c>
      <c r="E418" s="7" t="s">
        <v>5243</v>
      </c>
      <c r="F418" s="6" t="s">
        <v>5745</v>
      </c>
      <c r="G418" s="6" t="s">
        <v>5746</v>
      </c>
      <c r="H418" s="6" t="s">
        <v>6046</v>
      </c>
      <c r="I418" s="16" t="s">
        <v>4459</v>
      </c>
      <c r="J418" s="16" t="s">
        <v>4435</v>
      </c>
      <c r="K418" s="16" t="s">
        <v>4459</v>
      </c>
      <c r="L418" s="16" t="s">
        <v>2399</v>
      </c>
    </row>
    <row r="419" spans="1:15" x14ac:dyDescent="0.2">
      <c r="A419" s="6" t="s">
        <v>3424</v>
      </c>
      <c r="B419" s="6" t="s">
        <v>472</v>
      </c>
      <c r="C419" s="7" t="s">
        <v>6099</v>
      </c>
      <c r="D419" s="7" t="s">
        <v>6142</v>
      </c>
      <c r="E419" s="7" t="s">
        <v>5243</v>
      </c>
      <c r="F419" s="6" t="s">
        <v>5244</v>
      </c>
      <c r="G419" s="6" t="s">
        <v>5041</v>
      </c>
      <c r="H419" s="6" t="s">
        <v>6046</v>
      </c>
      <c r="I419" s="16" t="s">
        <v>4459</v>
      </c>
      <c r="J419" s="16" t="s">
        <v>4435</v>
      </c>
      <c r="K419" s="16" t="s">
        <v>4459</v>
      </c>
      <c r="L419" s="16" t="s">
        <v>1945</v>
      </c>
    </row>
    <row r="420" spans="1:15" x14ac:dyDescent="0.2">
      <c r="A420" s="6" t="s">
        <v>3411</v>
      </c>
      <c r="B420" s="6" t="s">
        <v>459</v>
      </c>
      <c r="C420" s="7" t="s">
        <v>6099</v>
      </c>
      <c r="D420" s="7" t="s">
        <v>6142</v>
      </c>
      <c r="E420" s="7" t="s">
        <v>5243</v>
      </c>
      <c r="F420" s="6" t="s">
        <v>5244</v>
      </c>
      <c r="G420" s="6" t="s">
        <v>5041</v>
      </c>
      <c r="H420" s="6" t="s">
        <v>6046</v>
      </c>
      <c r="I420" s="16" t="s">
        <v>4459</v>
      </c>
      <c r="J420" s="16" t="s">
        <v>4435</v>
      </c>
      <c r="K420" s="16" t="s">
        <v>4459</v>
      </c>
      <c r="L420" s="16" t="s">
        <v>1932</v>
      </c>
    </row>
    <row r="421" spans="1:15" x14ac:dyDescent="0.2">
      <c r="A421" s="6" t="s">
        <v>4201</v>
      </c>
      <c r="B421" s="6" t="s">
        <v>1245</v>
      </c>
      <c r="C421" s="7" t="s">
        <v>6107</v>
      </c>
      <c r="D421" s="7" t="s">
        <v>6147</v>
      </c>
      <c r="E421" s="7" t="s">
        <v>5722</v>
      </c>
      <c r="F421" s="6" t="s">
        <v>5721</v>
      </c>
      <c r="G421" s="6" t="s">
        <v>4611</v>
      </c>
      <c r="H421" s="6" t="s">
        <v>6046</v>
      </c>
      <c r="I421" s="16" t="s">
        <v>4459</v>
      </c>
      <c r="J421" s="16" t="s">
        <v>4435</v>
      </c>
      <c r="K421" s="16" t="s">
        <v>4459</v>
      </c>
      <c r="L421" s="16" t="s">
        <v>2715</v>
      </c>
    </row>
    <row r="422" spans="1:15" x14ac:dyDescent="0.2">
      <c r="A422" s="6" t="s">
        <v>3852</v>
      </c>
      <c r="B422" s="6" t="s">
        <v>898</v>
      </c>
      <c r="C422" s="7" t="s">
        <v>6107</v>
      </c>
      <c r="D422" s="7" t="s">
        <v>6147</v>
      </c>
      <c r="E422" s="7" t="s">
        <v>5722</v>
      </c>
      <c r="F422" s="6" t="s">
        <v>5721</v>
      </c>
      <c r="G422" s="6" t="s">
        <v>4611</v>
      </c>
      <c r="H422" s="6" t="s">
        <v>6054</v>
      </c>
      <c r="I422" s="16" t="s">
        <v>4459</v>
      </c>
      <c r="J422" s="16" t="s">
        <v>4435</v>
      </c>
      <c r="K422" s="16" t="s">
        <v>4459</v>
      </c>
      <c r="L422" s="16" t="s">
        <v>2368</v>
      </c>
    </row>
    <row r="423" spans="1:15" x14ac:dyDescent="0.2">
      <c r="A423" s="6" t="s">
        <v>1450</v>
      </c>
      <c r="B423" s="6" t="s">
        <v>1450</v>
      </c>
      <c r="C423" s="7" t="s">
        <v>6094</v>
      </c>
      <c r="D423" s="7" t="s">
        <v>6169</v>
      </c>
      <c r="E423" s="7" t="s">
        <v>4978</v>
      </c>
      <c r="F423" s="6" t="s">
        <v>6029</v>
      </c>
      <c r="G423" s="6" t="s">
        <v>6030</v>
      </c>
      <c r="H423" s="6" t="s">
        <v>6043</v>
      </c>
      <c r="I423" s="16" t="s">
        <v>4458</v>
      </c>
      <c r="J423" s="16" t="s">
        <v>4434</v>
      </c>
      <c r="K423" s="16" t="s">
        <v>4459</v>
      </c>
      <c r="L423" s="16" t="s">
        <v>2919</v>
      </c>
      <c r="M423" s="3"/>
      <c r="N423" s="3"/>
      <c r="O423" s="3"/>
    </row>
    <row r="424" spans="1:15" x14ac:dyDescent="0.2">
      <c r="A424" s="6" t="s">
        <v>3847</v>
      </c>
      <c r="B424" s="6" t="s">
        <v>893</v>
      </c>
      <c r="C424" s="7" t="s">
        <v>6094</v>
      </c>
      <c r="D424" s="7" t="s">
        <v>6169</v>
      </c>
      <c r="E424" s="7" t="s">
        <v>4978</v>
      </c>
      <c r="F424" s="6" t="s">
        <v>5585</v>
      </c>
      <c r="G424" s="6" t="s">
        <v>5586</v>
      </c>
      <c r="H424" s="6" t="s">
        <v>6058</v>
      </c>
      <c r="I424" s="16" t="s">
        <v>4459</v>
      </c>
      <c r="J424" s="16" t="s">
        <v>4435</v>
      </c>
      <c r="K424" s="16" t="s">
        <v>4459</v>
      </c>
      <c r="L424" s="16" t="s">
        <v>2363</v>
      </c>
      <c r="M424" s="3"/>
      <c r="N424" s="3"/>
      <c r="O424" s="3"/>
    </row>
    <row r="425" spans="1:15" x14ac:dyDescent="0.2">
      <c r="A425" s="6" t="s">
        <v>4040</v>
      </c>
      <c r="B425" s="6" t="s">
        <v>1085</v>
      </c>
      <c r="C425" s="7" t="s">
        <v>6094</v>
      </c>
      <c r="D425" s="7" t="s">
        <v>6169</v>
      </c>
      <c r="E425" s="7" t="s">
        <v>4978</v>
      </c>
      <c r="F425" s="6" t="s">
        <v>5585</v>
      </c>
      <c r="G425" s="6" t="s">
        <v>5586</v>
      </c>
      <c r="H425" s="6" t="s">
        <v>6075</v>
      </c>
      <c r="I425" s="16" t="s">
        <v>4458</v>
      </c>
      <c r="J425" s="16" t="s">
        <v>4434</v>
      </c>
      <c r="K425" s="16" t="s">
        <v>4459</v>
      </c>
      <c r="L425" s="16" t="s">
        <v>2554</v>
      </c>
      <c r="M425" s="3"/>
      <c r="N425" s="3"/>
      <c r="O425" s="3"/>
    </row>
    <row r="426" spans="1:15" x14ac:dyDescent="0.2">
      <c r="A426" s="6" t="s">
        <v>3532</v>
      </c>
      <c r="B426" s="6" t="s">
        <v>580</v>
      </c>
      <c r="C426" s="7" t="s">
        <v>6094</v>
      </c>
      <c r="D426" s="7" t="s">
        <v>6169</v>
      </c>
      <c r="E426" s="7" t="s">
        <v>4978</v>
      </c>
      <c r="F426" s="6" t="s">
        <v>5379</v>
      </c>
      <c r="G426" s="6" t="s">
        <v>5380</v>
      </c>
      <c r="H426" s="6" t="s">
        <v>6046</v>
      </c>
      <c r="I426" s="16" t="s">
        <v>4459</v>
      </c>
      <c r="J426" s="16" t="s">
        <v>4435</v>
      </c>
      <c r="K426" s="16" t="s">
        <v>4459</v>
      </c>
      <c r="L426" s="16" t="s">
        <v>2053</v>
      </c>
    </row>
    <row r="427" spans="1:15" x14ac:dyDescent="0.2">
      <c r="A427" s="6" t="s">
        <v>4102</v>
      </c>
      <c r="B427" s="6" t="s">
        <v>1146</v>
      </c>
      <c r="C427" s="7" t="s">
        <v>6094</v>
      </c>
      <c r="D427" s="7" t="s">
        <v>6169</v>
      </c>
      <c r="E427" s="7" t="s">
        <v>4978</v>
      </c>
      <c r="F427" s="6" t="s">
        <v>4979</v>
      </c>
      <c r="G427" s="6" t="s">
        <v>4980</v>
      </c>
      <c r="H427" s="6" t="s">
        <v>6046</v>
      </c>
      <c r="I427" s="16" t="s">
        <v>4459</v>
      </c>
      <c r="J427" s="16" t="s">
        <v>4435</v>
      </c>
      <c r="K427" s="16" t="s">
        <v>4459</v>
      </c>
      <c r="L427" s="16" t="s">
        <v>2615</v>
      </c>
    </row>
    <row r="428" spans="1:15" x14ac:dyDescent="0.2">
      <c r="A428" s="6" t="s">
        <v>3735</v>
      </c>
      <c r="B428" s="6" t="s">
        <v>782</v>
      </c>
      <c r="C428" s="7" t="s">
        <v>6094</v>
      </c>
      <c r="D428" s="7" t="s">
        <v>6169</v>
      </c>
      <c r="E428" s="7" t="s">
        <v>4978</v>
      </c>
      <c r="F428" s="6" t="s">
        <v>5585</v>
      </c>
      <c r="G428" s="6" t="s">
        <v>5586</v>
      </c>
      <c r="H428" s="6" t="s">
        <v>6046</v>
      </c>
      <c r="I428" s="16" t="s">
        <v>4459</v>
      </c>
      <c r="J428" s="16" t="s">
        <v>4435</v>
      </c>
      <c r="K428" s="16" t="s">
        <v>4459</v>
      </c>
      <c r="L428" s="16" t="s">
        <v>2252</v>
      </c>
      <c r="M428" s="3"/>
      <c r="N428" s="3"/>
      <c r="O428" s="3"/>
    </row>
    <row r="429" spans="1:15" x14ac:dyDescent="0.2">
      <c r="A429" s="6" t="s">
        <v>6207</v>
      </c>
      <c r="B429" s="6" t="s">
        <v>6206</v>
      </c>
      <c r="C429" s="7" t="s">
        <v>6094</v>
      </c>
      <c r="D429" s="7" t="s">
        <v>6169</v>
      </c>
      <c r="E429" s="7" t="s">
        <v>4978</v>
      </c>
      <c r="F429" s="6" t="s">
        <v>6031</v>
      </c>
      <c r="G429" s="6" t="s">
        <v>6032</v>
      </c>
      <c r="H429" s="6" t="s">
        <v>6058</v>
      </c>
      <c r="I429" s="16" t="s">
        <v>4459</v>
      </c>
      <c r="J429" s="16" t="s">
        <v>4435</v>
      </c>
      <c r="K429" s="16" t="s">
        <v>4459</v>
      </c>
      <c r="L429" s="16" t="s">
        <v>2933</v>
      </c>
    </row>
    <row r="430" spans="1:15" x14ac:dyDescent="0.2">
      <c r="A430" s="6" t="s">
        <v>1451</v>
      </c>
      <c r="B430" s="6" t="s">
        <v>1451</v>
      </c>
      <c r="C430" s="7" t="s">
        <v>6094</v>
      </c>
      <c r="D430" s="7" t="s">
        <v>6169</v>
      </c>
      <c r="E430" s="7" t="s">
        <v>4978</v>
      </c>
      <c r="F430" s="6" t="s">
        <v>4979</v>
      </c>
      <c r="G430" s="6" t="s">
        <v>4981</v>
      </c>
      <c r="H430" s="6" t="s">
        <v>6043</v>
      </c>
      <c r="I430" s="16" t="s">
        <v>4458</v>
      </c>
      <c r="J430" s="16" t="s">
        <v>4434</v>
      </c>
      <c r="K430" s="16" t="s">
        <v>4459</v>
      </c>
      <c r="L430" s="16" t="s">
        <v>2920</v>
      </c>
      <c r="M430" s="3"/>
      <c r="N430" s="3"/>
      <c r="O430" s="3"/>
    </row>
    <row r="431" spans="1:15" x14ac:dyDescent="0.2">
      <c r="A431" s="6" t="s">
        <v>4160</v>
      </c>
      <c r="B431" s="6" t="s">
        <v>1204</v>
      </c>
      <c r="C431" s="7" t="s">
        <v>6094</v>
      </c>
      <c r="D431" s="7" t="s">
        <v>6169</v>
      </c>
      <c r="E431" s="7" t="s">
        <v>4978</v>
      </c>
      <c r="F431" s="6" t="s">
        <v>5914</v>
      </c>
      <c r="G431" s="6" t="s">
        <v>5915</v>
      </c>
      <c r="H431" s="6" t="s">
        <v>6046</v>
      </c>
      <c r="I431" s="16" t="s">
        <v>4459</v>
      </c>
      <c r="J431" s="16" t="s">
        <v>4435</v>
      </c>
      <c r="K431" s="16" t="s">
        <v>4459</v>
      </c>
      <c r="L431" s="16" t="s">
        <v>2674</v>
      </c>
    </row>
    <row r="432" spans="1:15" x14ac:dyDescent="0.2">
      <c r="A432" s="6" t="s">
        <v>4415</v>
      </c>
      <c r="B432" s="6" t="s">
        <v>1460</v>
      </c>
      <c r="C432" s="7" t="s">
        <v>6094</v>
      </c>
      <c r="D432" s="7" t="s">
        <v>6169</v>
      </c>
      <c r="E432" s="7" t="s">
        <v>4978</v>
      </c>
      <c r="F432" s="6" t="s">
        <v>6031</v>
      </c>
      <c r="G432" s="6" t="s">
        <v>6032</v>
      </c>
      <c r="H432" s="6" t="s">
        <v>6043</v>
      </c>
      <c r="I432" s="16" t="s">
        <v>4458</v>
      </c>
      <c r="J432" s="16" t="s">
        <v>4433</v>
      </c>
      <c r="K432" s="16" t="s">
        <v>4459</v>
      </c>
      <c r="L432" s="16" t="s">
        <v>2932</v>
      </c>
    </row>
    <row r="433" spans="1:15" s="3" customFormat="1" x14ac:dyDescent="0.2">
      <c r="A433" s="6" t="s">
        <v>4419</v>
      </c>
      <c r="B433" s="6" t="s">
        <v>1461</v>
      </c>
      <c r="C433" s="7" t="s">
        <v>6094</v>
      </c>
      <c r="D433" s="7" t="s">
        <v>6169</v>
      </c>
      <c r="E433" s="7" t="s">
        <v>4978</v>
      </c>
      <c r="F433" s="6" t="s">
        <v>6031</v>
      </c>
      <c r="G433" s="6" t="s">
        <v>6032</v>
      </c>
      <c r="H433" s="6" t="s">
        <v>6054</v>
      </c>
      <c r="I433" s="16" t="s">
        <v>4459</v>
      </c>
      <c r="J433" s="16" t="s">
        <v>4435</v>
      </c>
      <c r="K433" s="16" t="s">
        <v>4459</v>
      </c>
      <c r="L433" s="16" t="s">
        <v>2934</v>
      </c>
      <c r="M433"/>
      <c r="N433"/>
      <c r="O433"/>
    </row>
    <row r="434" spans="1:15" x14ac:dyDescent="0.2">
      <c r="A434" s="6" t="s">
        <v>4417</v>
      </c>
      <c r="B434" s="6" t="s">
        <v>6035</v>
      </c>
      <c r="C434" s="7" t="s">
        <v>6094</v>
      </c>
      <c r="D434" s="7" t="s">
        <v>6169</v>
      </c>
      <c r="E434" s="7" t="s">
        <v>4978</v>
      </c>
      <c r="F434" s="6" t="s">
        <v>6031</v>
      </c>
      <c r="G434" s="6" t="s">
        <v>6032</v>
      </c>
      <c r="H434" s="6" t="s">
        <v>6054</v>
      </c>
      <c r="I434" s="16" t="s">
        <v>4459</v>
      </c>
      <c r="J434" s="16" t="s">
        <v>4435</v>
      </c>
      <c r="K434" s="16" t="s">
        <v>4459</v>
      </c>
      <c r="L434" s="16" t="s">
        <v>2930</v>
      </c>
    </row>
    <row r="435" spans="1:15" s="3" customFormat="1" x14ac:dyDescent="0.2">
      <c r="A435" s="6" t="s">
        <v>4418</v>
      </c>
      <c r="B435" s="6" t="s">
        <v>6036</v>
      </c>
      <c r="C435" s="7" t="s">
        <v>6094</v>
      </c>
      <c r="D435" s="7" t="s">
        <v>6169</v>
      </c>
      <c r="E435" s="7" t="s">
        <v>4978</v>
      </c>
      <c r="F435" s="6" t="s">
        <v>6031</v>
      </c>
      <c r="G435" s="6" t="s">
        <v>6032</v>
      </c>
      <c r="H435" s="6" t="s">
        <v>6043</v>
      </c>
      <c r="I435" s="16" t="s">
        <v>4458</v>
      </c>
      <c r="J435" s="16" t="s">
        <v>4433</v>
      </c>
      <c r="K435" s="16" t="s">
        <v>4459</v>
      </c>
      <c r="L435" s="16" t="s">
        <v>2931</v>
      </c>
      <c r="M435"/>
      <c r="N435"/>
      <c r="O435"/>
    </row>
    <row r="436" spans="1:15" x14ac:dyDescent="0.2">
      <c r="A436" s="6" t="s">
        <v>4408</v>
      </c>
      <c r="B436" s="6" t="s">
        <v>1452</v>
      </c>
      <c r="C436" s="7" t="s">
        <v>6094</v>
      </c>
      <c r="D436" s="7" t="s">
        <v>6169</v>
      </c>
      <c r="E436" s="7" t="s">
        <v>4978</v>
      </c>
      <c r="F436" s="6" t="s">
        <v>5585</v>
      </c>
      <c r="G436" s="6" t="s">
        <v>5719</v>
      </c>
      <c r="H436" s="6" t="s">
        <v>6075</v>
      </c>
      <c r="I436" s="16" t="s">
        <v>4458</v>
      </c>
      <c r="J436" s="16" t="s">
        <v>4434</v>
      </c>
      <c r="K436" s="16" t="s">
        <v>4459</v>
      </c>
      <c r="L436" s="16" t="s">
        <v>2921</v>
      </c>
    </row>
    <row r="437" spans="1:15" x14ac:dyDescent="0.2">
      <c r="A437" s="6" t="s">
        <v>3224</v>
      </c>
      <c r="B437" s="6" t="s">
        <v>272</v>
      </c>
      <c r="C437" s="7" t="s">
        <v>6094</v>
      </c>
      <c r="D437" s="7" t="s">
        <v>6169</v>
      </c>
      <c r="E437" s="7" t="s">
        <v>4978</v>
      </c>
      <c r="F437" s="6" t="s">
        <v>4979</v>
      </c>
      <c r="G437" s="6" t="s">
        <v>4980</v>
      </c>
      <c r="H437" s="6" t="s">
        <v>6058</v>
      </c>
      <c r="I437" s="16" t="s">
        <v>4459</v>
      </c>
      <c r="J437" s="16" t="s">
        <v>4435</v>
      </c>
      <c r="K437" s="16" t="s">
        <v>4459</v>
      </c>
      <c r="L437" s="16" t="s">
        <v>1747</v>
      </c>
    </row>
    <row r="438" spans="1:15" s="3" customFormat="1" x14ac:dyDescent="0.2">
      <c r="A438" s="6" t="s">
        <v>3225</v>
      </c>
      <c r="B438" s="6" t="s">
        <v>273</v>
      </c>
      <c r="C438" s="7" t="s">
        <v>6094</v>
      </c>
      <c r="D438" s="7" t="s">
        <v>6169</v>
      </c>
      <c r="E438" s="7" t="s">
        <v>4978</v>
      </c>
      <c r="F438" s="6" t="s">
        <v>4979</v>
      </c>
      <c r="G438" s="6" t="s">
        <v>4981</v>
      </c>
      <c r="H438" s="6" t="s">
        <v>6058</v>
      </c>
      <c r="I438" s="16" t="s">
        <v>4459</v>
      </c>
      <c r="J438" s="16" t="s">
        <v>4435</v>
      </c>
      <c r="K438" s="16" t="s">
        <v>4459</v>
      </c>
      <c r="L438" s="16" t="s">
        <v>1748</v>
      </c>
    </row>
    <row r="439" spans="1:15" x14ac:dyDescent="0.2">
      <c r="A439" s="6" t="s">
        <v>3812</v>
      </c>
      <c r="B439" s="6" t="s">
        <v>859</v>
      </c>
      <c r="C439" s="7" t="s">
        <v>6094</v>
      </c>
      <c r="D439" s="7" t="s">
        <v>6169</v>
      </c>
      <c r="E439" s="7" t="s">
        <v>4978</v>
      </c>
      <c r="F439" s="6" t="s">
        <v>4979</v>
      </c>
      <c r="G439" s="6" t="s">
        <v>4981</v>
      </c>
      <c r="H439" s="6" t="s">
        <v>6046</v>
      </c>
      <c r="I439" s="16" t="s">
        <v>4459</v>
      </c>
      <c r="J439" s="16" t="s">
        <v>4435</v>
      </c>
      <c r="K439" s="16" t="s">
        <v>4459</v>
      </c>
      <c r="L439" s="16" t="s">
        <v>2329</v>
      </c>
    </row>
    <row r="440" spans="1:15" x14ac:dyDescent="0.2">
      <c r="A440" s="6" t="s">
        <v>3848</v>
      </c>
      <c r="B440" s="6" t="s">
        <v>894</v>
      </c>
      <c r="C440" s="7" t="s">
        <v>6094</v>
      </c>
      <c r="D440" s="7" t="s">
        <v>6169</v>
      </c>
      <c r="E440" s="7" t="s">
        <v>4978</v>
      </c>
      <c r="F440" s="6" t="s">
        <v>5585</v>
      </c>
      <c r="G440" s="6" t="s">
        <v>5719</v>
      </c>
      <c r="H440" s="6" t="s">
        <v>6058</v>
      </c>
      <c r="I440" s="16" t="s">
        <v>4459</v>
      </c>
      <c r="J440" s="16" t="s">
        <v>4435</v>
      </c>
      <c r="K440" s="16" t="s">
        <v>4459</v>
      </c>
      <c r="L440" s="16" t="s">
        <v>2364</v>
      </c>
    </row>
    <row r="441" spans="1:15" s="3" customFormat="1" x14ac:dyDescent="0.2">
      <c r="A441" s="6" t="s">
        <v>4109</v>
      </c>
      <c r="B441" s="6" t="s">
        <v>1153</v>
      </c>
      <c r="C441" s="7" t="s">
        <v>6094</v>
      </c>
      <c r="D441" s="7" t="s">
        <v>6169</v>
      </c>
      <c r="E441" s="7" t="s">
        <v>4978</v>
      </c>
      <c r="F441" s="6" t="s">
        <v>5585</v>
      </c>
      <c r="G441" s="6" t="s">
        <v>5719</v>
      </c>
      <c r="H441" s="6" t="s">
        <v>6046</v>
      </c>
      <c r="I441" s="16" t="s">
        <v>4459</v>
      </c>
      <c r="J441" s="16" t="s">
        <v>4435</v>
      </c>
      <c r="K441" s="16" t="s">
        <v>4459</v>
      </c>
      <c r="L441" s="16" t="s">
        <v>2622</v>
      </c>
      <c r="M441"/>
      <c r="N441"/>
      <c r="O441"/>
    </row>
    <row r="442" spans="1:15" x14ac:dyDescent="0.2">
      <c r="A442" s="6" t="s">
        <v>3849</v>
      </c>
      <c r="B442" s="6" t="s">
        <v>895</v>
      </c>
      <c r="C442" s="7" t="s">
        <v>6094</v>
      </c>
      <c r="D442" s="7" t="s">
        <v>6169</v>
      </c>
      <c r="E442" s="7" t="s">
        <v>4978</v>
      </c>
      <c r="F442" s="6" t="s">
        <v>5585</v>
      </c>
      <c r="G442" s="6" t="s">
        <v>5587</v>
      </c>
      <c r="H442" s="6" t="s">
        <v>6058</v>
      </c>
      <c r="I442" s="16" t="s">
        <v>4459</v>
      </c>
      <c r="J442" s="16" t="s">
        <v>4435</v>
      </c>
      <c r="K442" s="16" t="s">
        <v>4459</v>
      </c>
      <c r="L442" s="16" t="s">
        <v>2365</v>
      </c>
    </row>
    <row r="443" spans="1:15" x14ac:dyDescent="0.2">
      <c r="A443" s="6" t="s">
        <v>4041</v>
      </c>
      <c r="B443" s="6" t="s">
        <v>1086</v>
      </c>
      <c r="C443" s="7" t="s">
        <v>6094</v>
      </c>
      <c r="D443" s="7" t="s">
        <v>6169</v>
      </c>
      <c r="E443" s="7" t="s">
        <v>4978</v>
      </c>
      <c r="F443" s="6" t="s">
        <v>5585</v>
      </c>
      <c r="G443" s="6" t="s">
        <v>5587</v>
      </c>
      <c r="H443" s="6" t="s">
        <v>6075</v>
      </c>
      <c r="I443" s="16" t="s">
        <v>4458</v>
      </c>
      <c r="J443" s="16" t="s">
        <v>4434</v>
      </c>
      <c r="K443" s="16" t="s">
        <v>4459</v>
      </c>
      <c r="L443" s="16" t="s">
        <v>2555</v>
      </c>
    </row>
    <row r="444" spans="1:15" x14ac:dyDescent="0.2">
      <c r="A444" s="6" t="s">
        <v>3736</v>
      </c>
      <c r="B444" s="6" t="s">
        <v>783</v>
      </c>
      <c r="C444" s="7" t="s">
        <v>6094</v>
      </c>
      <c r="D444" s="7" t="s">
        <v>6169</v>
      </c>
      <c r="E444" s="7" t="s">
        <v>4978</v>
      </c>
      <c r="F444" s="6" t="s">
        <v>5585</v>
      </c>
      <c r="G444" s="6" t="s">
        <v>5587</v>
      </c>
      <c r="H444" s="6" t="s">
        <v>6046</v>
      </c>
      <c r="I444" s="16" t="s">
        <v>4459</v>
      </c>
      <c r="J444" s="16" t="s">
        <v>4435</v>
      </c>
      <c r="K444" s="16" t="s">
        <v>4459</v>
      </c>
      <c r="L444" s="16" t="s">
        <v>2253</v>
      </c>
    </row>
    <row r="445" spans="1:15" x14ac:dyDescent="0.2">
      <c r="A445" s="6" t="s">
        <v>4128</v>
      </c>
      <c r="B445" s="6" t="s">
        <v>1172</v>
      </c>
      <c r="C445" s="7" t="s">
        <v>6094</v>
      </c>
      <c r="D445" s="7" t="s">
        <v>6169</v>
      </c>
      <c r="E445" s="7" t="s">
        <v>4978</v>
      </c>
      <c r="F445" s="6" t="s">
        <v>5585</v>
      </c>
      <c r="G445" s="6" t="s">
        <v>5587</v>
      </c>
      <c r="H445" s="6" t="s">
        <v>6046</v>
      </c>
      <c r="I445" s="16" t="s">
        <v>4459</v>
      </c>
      <c r="J445" s="16" t="s">
        <v>4435</v>
      </c>
      <c r="K445" s="16" t="s">
        <v>4459</v>
      </c>
      <c r="L445" s="16" t="s">
        <v>2642</v>
      </c>
    </row>
    <row r="446" spans="1:15" x14ac:dyDescent="0.2">
      <c r="A446" s="6" t="s">
        <v>3378</v>
      </c>
      <c r="B446" s="6" t="s">
        <v>426</v>
      </c>
      <c r="C446" s="7" t="s">
        <v>6094</v>
      </c>
      <c r="D446" s="7" t="s">
        <v>6148</v>
      </c>
      <c r="E446" s="7" t="s">
        <v>5196</v>
      </c>
      <c r="F446" s="6" t="s">
        <v>5197</v>
      </c>
      <c r="G446" s="6" t="s">
        <v>5198</v>
      </c>
      <c r="H446" s="6" t="s">
        <v>6046</v>
      </c>
      <c r="I446" s="16" t="s">
        <v>4459</v>
      </c>
      <c r="J446" s="16" t="s">
        <v>4435</v>
      </c>
      <c r="K446" s="16" t="s">
        <v>4459</v>
      </c>
      <c r="L446" s="16" t="s">
        <v>1899</v>
      </c>
    </row>
    <row r="447" spans="1:15" s="3" customFormat="1" x14ac:dyDescent="0.2">
      <c r="A447" s="6" t="s">
        <v>3453</v>
      </c>
      <c r="B447" s="6" t="s">
        <v>501</v>
      </c>
      <c r="C447" s="7" t="s">
        <v>6094</v>
      </c>
      <c r="D447" s="7" t="s">
        <v>6148</v>
      </c>
      <c r="E447" s="7" t="s">
        <v>5196</v>
      </c>
      <c r="F447" s="6" t="s">
        <v>5197</v>
      </c>
      <c r="G447" s="6" t="s">
        <v>5198</v>
      </c>
      <c r="H447" s="6" t="s">
        <v>6058</v>
      </c>
      <c r="I447" s="16" t="s">
        <v>4459</v>
      </c>
      <c r="J447" s="16" t="s">
        <v>4435</v>
      </c>
      <c r="K447" s="16" t="s">
        <v>4459</v>
      </c>
      <c r="L447" s="16" t="s">
        <v>1974</v>
      </c>
      <c r="M447"/>
      <c r="N447"/>
      <c r="O447"/>
    </row>
    <row r="448" spans="1:15" s="3" customFormat="1" x14ac:dyDescent="0.2">
      <c r="A448" s="6" t="s">
        <v>3938</v>
      </c>
      <c r="B448" s="6" t="s">
        <v>984</v>
      </c>
      <c r="C448" s="7" t="s">
        <v>6097</v>
      </c>
      <c r="D448" s="7" t="s">
        <v>6123</v>
      </c>
      <c r="E448" s="7" t="s">
        <v>4668</v>
      </c>
      <c r="F448" s="6" t="s">
        <v>5776</v>
      </c>
      <c r="G448" s="6" t="s">
        <v>4771</v>
      </c>
      <c r="H448" s="6" t="s">
        <v>6046</v>
      </c>
      <c r="I448" s="16" t="s">
        <v>4459</v>
      </c>
      <c r="J448" s="16" t="s">
        <v>4435</v>
      </c>
      <c r="K448" s="16" t="s">
        <v>4459</v>
      </c>
      <c r="L448" s="16" t="s">
        <v>2453</v>
      </c>
      <c r="M448"/>
      <c r="N448"/>
      <c r="O448"/>
    </row>
    <row r="449" spans="1:12" x14ac:dyDescent="0.2">
      <c r="A449" s="6" t="s">
        <v>4252</v>
      </c>
      <c r="B449" s="6" t="s">
        <v>1296</v>
      </c>
      <c r="C449" s="7" t="s">
        <v>6097</v>
      </c>
      <c r="D449" s="7" t="s">
        <v>6123</v>
      </c>
      <c r="E449" s="7" t="s">
        <v>4668</v>
      </c>
      <c r="F449" s="6" t="s">
        <v>5776</v>
      </c>
      <c r="G449" s="6" t="s">
        <v>4771</v>
      </c>
      <c r="H449" s="6" t="s">
        <v>6046</v>
      </c>
      <c r="I449" s="16" t="s">
        <v>4459</v>
      </c>
      <c r="J449" s="16" t="s">
        <v>4439</v>
      </c>
      <c r="K449" s="16" t="s">
        <v>4459</v>
      </c>
      <c r="L449" s="16" t="s">
        <v>2766</v>
      </c>
    </row>
    <row r="450" spans="1:12" x14ac:dyDescent="0.2">
      <c r="A450" s="6" t="s">
        <v>3942</v>
      </c>
      <c r="B450" s="6" t="s">
        <v>988</v>
      </c>
      <c r="C450" s="7" t="s">
        <v>6097</v>
      </c>
      <c r="D450" s="7" t="s">
        <v>6123</v>
      </c>
      <c r="E450" s="7" t="s">
        <v>4668</v>
      </c>
      <c r="F450" s="6" t="s">
        <v>5781</v>
      </c>
      <c r="G450" s="6" t="s">
        <v>4848</v>
      </c>
      <c r="H450" s="6" t="s">
        <v>6046</v>
      </c>
      <c r="I450" s="16" t="s">
        <v>4459</v>
      </c>
      <c r="J450" s="16" t="s">
        <v>4435</v>
      </c>
      <c r="K450" s="16" t="s">
        <v>4459</v>
      </c>
      <c r="L450" s="16" t="s">
        <v>2457</v>
      </c>
    </row>
    <row r="451" spans="1:12" x14ac:dyDescent="0.2">
      <c r="A451" s="6" t="s">
        <v>4141</v>
      </c>
      <c r="B451" s="6" t="s">
        <v>1185</v>
      </c>
      <c r="C451" s="7" t="s">
        <v>6097</v>
      </c>
      <c r="D451" s="7" t="s">
        <v>6123</v>
      </c>
      <c r="E451" s="7" t="s">
        <v>4668</v>
      </c>
      <c r="F451" s="6" t="s">
        <v>5774</v>
      </c>
      <c r="G451" s="6" t="s">
        <v>5775</v>
      </c>
      <c r="H451" s="6" t="s">
        <v>6046</v>
      </c>
      <c r="I451" s="16" t="s">
        <v>4459</v>
      </c>
      <c r="J451" s="16" t="s">
        <v>4439</v>
      </c>
      <c r="K451" s="16" t="s">
        <v>4459</v>
      </c>
      <c r="L451" s="16" t="s">
        <v>2655</v>
      </c>
    </row>
    <row r="452" spans="1:12" x14ac:dyDescent="0.2">
      <c r="A452" s="6" t="s">
        <v>3937</v>
      </c>
      <c r="B452" s="6" t="s">
        <v>983</v>
      </c>
      <c r="C452" s="7" t="s">
        <v>6097</v>
      </c>
      <c r="D452" s="7" t="s">
        <v>6123</v>
      </c>
      <c r="E452" s="7" t="s">
        <v>4668</v>
      </c>
      <c r="F452" s="6" t="s">
        <v>5774</v>
      </c>
      <c r="G452" s="6" t="s">
        <v>5775</v>
      </c>
      <c r="H452" s="6" t="s">
        <v>6046</v>
      </c>
      <c r="I452" s="16" t="s">
        <v>4459</v>
      </c>
      <c r="J452" s="16" t="s">
        <v>4435</v>
      </c>
      <c r="K452" s="16" t="s">
        <v>4459</v>
      </c>
      <c r="L452" s="16" t="s">
        <v>2452</v>
      </c>
    </row>
    <row r="453" spans="1:12" x14ac:dyDescent="0.2">
      <c r="A453" s="6" t="s">
        <v>3373</v>
      </c>
      <c r="B453" s="6" t="s">
        <v>421</v>
      </c>
      <c r="C453" s="7" t="s">
        <v>6097</v>
      </c>
      <c r="D453" s="7" t="s">
        <v>6123</v>
      </c>
      <c r="E453" s="7" t="s">
        <v>4668</v>
      </c>
      <c r="F453" s="6" t="s">
        <v>5189</v>
      </c>
      <c r="G453" s="6" t="s">
        <v>5190</v>
      </c>
      <c r="H453" s="6" t="s">
        <v>6046</v>
      </c>
      <c r="I453" s="16" t="s">
        <v>4459</v>
      </c>
      <c r="J453" s="16" t="s">
        <v>4439</v>
      </c>
      <c r="K453" s="16" t="s">
        <v>4459</v>
      </c>
      <c r="L453" s="16" t="s">
        <v>1894</v>
      </c>
    </row>
    <row r="454" spans="1:12" x14ac:dyDescent="0.2">
      <c r="A454" s="6" t="s">
        <v>3052</v>
      </c>
      <c r="B454" s="6" t="s">
        <v>100</v>
      </c>
      <c r="C454" s="7" t="s">
        <v>6097</v>
      </c>
      <c r="D454" s="7" t="s">
        <v>6123</v>
      </c>
      <c r="E454" s="7" t="s">
        <v>4668</v>
      </c>
      <c r="F454" s="6" t="s">
        <v>4669</v>
      </c>
      <c r="G454" s="6" t="s">
        <v>4546</v>
      </c>
      <c r="H454" s="6" t="s">
        <v>6046</v>
      </c>
      <c r="I454" s="16" t="s">
        <v>4459</v>
      </c>
      <c r="J454" s="16" t="s">
        <v>4435</v>
      </c>
      <c r="K454" s="16" t="s">
        <v>4459</v>
      </c>
      <c r="L454" s="16" t="s">
        <v>1575</v>
      </c>
    </row>
    <row r="455" spans="1:12" x14ac:dyDescent="0.2">
      <c r="A455" s="6" t="s">
        <v>3404</v>
      </c>
      <c r="B455" s="6" t="s">
        <v>452</v>
      </c>
      <c r="C455" s="7" t="s">
        <v>6097</v>
      </c>
      <c r="D455" s="7" t="s">
        <v>6123</v>
      </c>
      <c r="E455" s="7" t="s">
        <v>4668</v>
      </c>
      <c r="F455" s="6" t="s">
        <v>5238</v>
      </c>
      <c r="G455" s="6" t="s">
        <v>4704</v>
      </c>
      <c r="H455" s="6" t="s">
        <v>6046</v>
      </c>
      <c r="I455" s="16" t="s">
        <v>4459</v>
      </c>
      <c r="J455" s="16" t="s">
        <v>4439</v>
      </c>
      <c r="K455" s="16" t="s">
        <v>4459</v>
      </c>
      <c r="L455" s="16" t="s">
        <v>1925</v>
      </c>
    </row>
    <row r="456" spans="1:12" x14ac:dyDescent="0.2">
      <c r="A456" s="6" t="s">
        <v>4142</v>
      </c>
      <c r="B456" s="6" t="s">
        <v>1186</v>
      </c>
      <c r="C456" s="7" t="s">
        <v>6097</v>
      </c>
      <c r="D456" s="7" t="s">
        <v>6123</v>
      </c>
      <c r="E456" s="7" t="s">
        <v>4668</v>
      </c>
      <c r="F456" s="6" t="s">
        <v>5901</v>
      </c>
      <c r="G456" s="6" t="s">
        <v>5902</v>
      </c>
      <c r="H456" s="6" t="s">
        <v>6046</v>
      </c>
      <c r="I456" s="16" t="s">
        <v>4459</v>
      </c>
      <c r="J456" s="16" t="s">
        <v>4439</v>
      </c>
      <c r="K456" s="16" t="s">
        <v>4459</v>
      </c>
      <c r="L456" s="16" t="s">
        <v>2656</v>
      </c>
    </row>
    <row r="457" spans="1:12" x14ac:dyDescent="0.2">
      <c r="A457" s="6" t="s">
        <v>3555</v>
      </c>
      <c r="B457" s="6" t="s">
        <v>603</v>
      </c>
      <c r="C457" s="7" t="s">
        <v>6102</v>
      </c>
      <c r="D457" s="7" t="s">
        <v>6123</v>
      </c>
      <c r="E457" s="7" t="s">
        <v>4668</v>
      </c>
      <c r="F457" s="6" t="s">
        <v>5406</v>
      </c>
      <c r="G457" s="6" t="s">
        <v>5407</v>
      </c>
      <c r="H457" s="6" t="s">
        <v>6046</v>
      </c>
      <c r="I457" s="16" t="s">
        <v>4459</v>
      </c>
      <c r="J457" s="16" t="s">
        <v>4439</v>
      </c>
      <c r="K457" s="16" t="s">
        <v>4459</v>
      </c>
      <c r="L457" s="16" t="s">
        <v>2076</v>
      </c>
    </row>
    <row r="458" spans="1:12" x14ac:dyDescent="0.2">
      <c r="A458" s="6" t="s">
        <v>3075</v>
      </c>
      <c r="B458" s="6" t="s">
        <v>123</v>
      </c>
      <c r="C458" s="7" t="s">
        <v>6106</v>
      </c>
      <c r="D458" s="7" t="s">
        <v>6151</v>
      </c>
      <c r="E458" s="7" t="s">
        <v>4720</v>
      </c>
      <c r="F458" s="6" t="s">
        <v>4721</v>
      </c>
      <c r="G458" s="6" t="s">
        <v>4722</v>
      </c>
      <c r="H458" s="6" t="s">
        <v>6046</v>
      </c>
      <c r="I458" s="16" t="s">
        <v>4459</v>
      </c>
      <c r="J458" s="16" t="s">
        <v>4435</v>
      </c>
      <c r="K458" s="16" t="s">
        <v>4459</v>
      </c>
      <c r="L458" s="16" t="s">
        <v>1598</v>
      </c>
    </row>
    <row r="459" spans="1:12" x14ac:dyDescent="0.2">
      <c r="A459" s="6" t="s">
        <v>3354</v>
      </c>
      <c r="B459" s="6" t="s">
        <v>402</v>
      </c>
      <c r="C459" s="7" t="s">
        <v>6106</v>
      </c>
      <c r="D459" s="7" t="s">
        <v>6151</v>
      </c>
      <c r="E459" s="7" t="s">
        <v>4720</v>
      </c>
      <c r="F459" s="6" t="s">
        <v>4721</v>
      </c>
      <c r="G459" s="6" t="s">
        <v>4722</v>
      </c>
      <c r="H459" s="6" t="s">
        <v>6046</v>
      </c>
      <c r="I459" s="16" t="s">
        <v>4459</v>
      </c>
      <c r="J459" s="16" t="s">
        <v>4435</v>
      </c>
      <c r="K459" s="16" t="s">
        <v>4459</v>
      </c>
      <c r="L459" s="16" t="s">
        <v>1876</v>
      </c>
    </row>
    <row r="460" spans="1:12" x14ac:dyDescent="0.2">
      <c r="A460" s="6" t="s">
        <v>3454</v>
      </c>
      <c r="B460" s="6" t="s">
        <v>502</v>
      </c>
      <c r="C460" s="7" t="s">
        <v>6098</v>
      </c>
      <c r="D460" s="7" t="s">
        <v>6182</v>
      </c>
      <c r="E460" s="7" t="s">
        <v>5290</v>
      </c>
      <c r="F460" s="6" t="s">
        <v>5291</v>
      </c>
      <c r="G460" s="6" t="s">
        <v>5292</v>
      </c>
      <c r="H460" s="6" t="s">
        <v>6046</v>
      </c>
      <c r="I460" s="16" t="s">
        <v>4459</v>
      </c>
      <c r="J460" s="16" t="s">
        <v>4435</v>
      </c>
      <c r="K460" s="16" t="s">
        <v>4459</v>
      </c>
      <c r="L460" s="16" t="s">
        <v>1975</v>
      </c>
    </row>
    <row r="461" spans="1:12" x14ac:dyDescent="0.2">
      <c r="A461" s="6" t="s">
        <v>4027</v>
      </c>
      <c r="B461" s="6" t="s">
        <v>1072</v>
      </c>
      <c r="C461" s="7" t="s">
        <v>6096</v>
      </c>
      <c r="D461" s="7" t="s">
        <v>6122</v>
      </c>
      <c r="E461" s="7" t="s">
        <v>5827</v>
      </c>
      <c r="F461" s="6" t="s">
        <v>5824</v>
      </c>
      <c r="G461" s="6" t="s">
        <v>5825</v>
      </c>
      <c r="H461" s="6" t="s">
        <v>6046</v>
      </c>
      <c r="I461" s="16" t="s">
        <v>4459</v>
      </c>
      <c r="J461" s="16" t="s">
        <v>4435</v>
      </c>
      <c r="K461" s="16" t="s">
        <v>4459</v>
      </c>
      <c r="L461" s="16" t="s">
        <v>2541</v>
      </c>
    </row>
    <row r="462" spans="1:12" x14ac:dyDescent="0.2">
      <c r="A462" s="6" t="s">
        <v>4245</v>
      </c>
      <c r="B462" s="6" t="s">
        <v>1289</v>
      </c>
      <c r="C462" s="7" t="s">
        <v>6096</v>
      </c>
      <c r="D462" s="7" t="s">
        <v>6122</v>
      </c>
      <c r="E462" s="7" t="s">
        <v>5827</v>
      </c>
      <c r="F462" s="6" t="s">
        <v>5824</v>
      </c>
      <c r="G462" s="6" t="s">
        <v>5825</v>
      </c>
      <c r="H462" s="6" t="s">
        <v>6054</v>
      </c>
      <c r="I462" s="16" t="s">
        <v>4459</v>
      </c>
      <c r="J462" s="16" t="s">
        <v>4435</v>
      </c>
      <c r="K462" s="16" t="s">
        <v>4459</v>
      </c>
      <c r="L462" s="16" t="s">
        <v>2759</v>
      </c>
    </row>
    <row r="463" spans="1:12" x14ac:dyDescent="0.2">
      <c r="A463" s="6" t="s">
        <v>4151</v>
      </c>
      <c r="B463" s="6" t="s">
        <v>1195</v>
      </c>
      <c r="C463" s="7" t="s">
        <v>6096</v>
      </c>
      <c r="D463" s="7" t="s">
        <v>6122</v>
      </c>
      <c r="E463" s="7" t="s">
        <v>5827</v>
      </c>
      <c r="F463" s="6" t="s">
        <v>5912</v>
      </c>
      <c r="G463" s="6" t="s">
        <v>5913</v>
      </c>
      <c r="H463" s="6" t="s">
        <v>6046</v>
      </c>
      <c r="I463" s="16" t="s">
        <v>4459</v>
      </c>
      <c r="J463" s="16" t="s">
        <v>4435</v>
      </c>
      <c r="K463" s="16" t="s">
        <v>4459</v>
      </c>
      <c r="L463" s="16" t="s">
        <v>2665</v>
      </c>
    </row>
    <row r="464" spans="1:12" x14ac:dyDescent="0.2">
      <c r="A464" s="6" t="s">
        <v>3374</v>
      </c>
      <c r="B464" s="6" t="s">
        <v>422</v>
      </c>
      <c r="C464" s="7" t="s">
        <v>6114</v>
      </c>
      <c r="D464" s="7" t="s">
        <v>6180</v>
      </c>
      <c r="E464" s="7" t="s">
        <v>5191</v>
      </c>
      <c r="F464" s="6" t="s">
        <v>5192</v>
      </c>
      <c r="G464" s="6" t="s">
        <v>5193</v>
      </c>
      <c r="H464" s="6" t="s">
        <v>6046</v>
      </c>
      <c r="I464" s="16" t="s">
        <v>4459</v>
      </c>
      <c r="J464" s="16" t="s">
        <v>4435</v>
      </c>
      <c r="K464" s="16" t="s">
        <v>4459</v>
      </c>
      <c r="L464" s="16" t="s">
        <v>1895</v>
      </c>
    </row>
    <row r="465" spans="1:12" x14ac:dyDescent="0.2">
      <c r="A465" s="6" t="s">
        <v>3209</v>
      </c>
      <c r="B465" s="6" t="s">
        <v>257</v>
      </c>
      <c r="C465" s="7" t="s">
        <v>6099</v>
      </c>
      <c r="D465" s="7" t="s">
        <v>6130</v>
      </c>
      <c r="E465" s="7" t="s">
        <v>4950</v>
      </c>
      <c r="F465" s="6" t="s">
        <v>4951</v>
      </c>
      <c r="G465" s="6" t="s">
        <v>4952</v>
      </c>
      <c r="H465" s="6" t="s">
        <v>6046</v>
      </c>
      <c r="I465" s="16" t="s">
        <v>4459</v>
      </c>
      <c r="J465" s="16" t="s">
        <v>4435</v>
      </c>
      <c r="K465" s="16" t="s">
        <v>4459</v>
      </c>
      <c r="L465" s="16" t="s">
        <v>1732</v>
      </c>
    </row>
    <row r="466" spans="1:12" x14ac:dyDescent="0.2">
      <c r="A466" s="6" t="s">
        <v>3447</v>
      </c>
      <c r="B466" s="6" t="s">
        <v>495</v>
      </c>
      <c r="C466" s="7" t="s">
        <v>6107</v>
      </c>
      <c r="D466" s="7" t="s">
        <v>6153</v>
      </c>
      <c r="E466" s="7" t="s">
        <v>4727</v>
      </c>
      <c r="F466" s="6" t="s">
        <v>4728</v>
      </c>
      <c r="G466" s="6" t="s">
        <v>4729</v>
      </c>
      <c r="H466" s="6" t="s">
        <v>6046</v>
      </c>
      <c r="I466" s="16" t="s">
        <v>4459</v>
      </c>
      <c r="J466" s="16" t="s">
        <v>4435</v>
      </c>
      <c r="K466" s="16" t="s">
        <v>4459</v>
      </c>
      <c r="L466" s="16" t="s">
        <v>1968</v>
      </c>
    </row>
    <row r="467" spans="1:12" x14ac:dyDescent="0.2">
      <c r="A467" s="6" t="s">
        <v>3078</v>
      </c>
      <c r="B467" s="6" t="s">
        <v>126</v>
      </c>
      <c r="C467" s="7" t="s">
        <v>6107</v>
      </c>
      <c r="D467" s="7" t="s">
        <v>6153</v>
      </c>
      <c r="E467" s="7" t="s">
        <v>4727</v>
      </c>
      <c r="F467" s="6" t="s">
        <v>4728</v>
      </c>
      <c r="G467" s="6" t="s">
        <v>4729</v>
      </c>
      <c r="H467" s="6" t="s">
        <v>6046</v>
      </c>
      <c r="I467" s="16" t="s">
        <v>4459</v>
      </c>
      <c r="J467" s="16" t="s">
        <v>4435</v>
      </c>
      <c r="K467" s="16" t="s">
        <v>4459</v>
      </c>
      <c r="L467" s="16" t="s">
        <v>1601</v>
      </c>
    </row>
    <row r="468" spans="1:12" x14ac:dyDescent="0.2">
      <c r="A468" s="6" t="s">
        <v>3178</v>
      </c>
      <c r="B468" s="6" t="s">
        <v>226</v>
      </c>
      <c r="C468" s="7" t="s">
        <v>6098</v>
      </c>
      <c r="D468" s="7" t="s">
        <v>6125</v>
      </c>
      <c r="E468" s="7" t="s">
        <v>4495</v>
      </c>
      <c r="F468" s="6" t="s">
        <v>4496</v>
      </c>
      <c r="G468" s="6" t="s">
        <v>4896</v>
      </c>
      <c r="H468" s="6" t="s">
        <v>6046</v>
      </c>
      <c r="I468" s="16" t="s">
        <v>4459</v>
      </c>
      <c r="J468" s="16" t="s">
        <v>4439</v>
      </c>
      <c r="K468" s="16" t="s">
        <v>4458</v>
      </c>
      <c r="L468" s="16" t="s">
        <v>1701</v>
      </c>
    </row>
    <row r="469" spans="1:12" x14ac:dyDescent="0.2">
      <c r="A469" s="6" t="s">
        <v>3473</v>
      </c>
      <c r="B469" s="6" t="s">
        <v>521</v>
      </c>
      <c r="C469" s="7" t="s">
        <v>6098</v>
      </c>
      <c r="D469" s="7" t="s">
        <v>6125</v>
      </c>
      <c r="E469" s="7" t="s">
        <v>4495</v>
      </c>
      <c r="F469" s="6" t="s">
        <v>4496</v>
      </c>
      <c r="G469" s="6" t="s">
        <v>4896</v>
      </c>
      <c r="H469" s="6" t="s">
        <v>6046</v>
      </c>
      <c r="I469" s="16" t="s">
        <v>4459</v>
      </c>
      <c r="J469" s="16" t="s">
        <v>4435</v>
      </c>
      <c r="K469" s="16" t="s">
        <v>4459</v>
      </c>
      <c r="L469" s="16" t="s">
        <v>1994</v>
      </c>
    </row>
    <row r="470" spans="1:12" x14ac:dyDescent="0.2">
      <c r="A470" s="6" t="s">
        <v>4283</v>
      </c>
      <c r="B470" s="6" t="s">
        <v>1326</v>
      </c>
      <c r="C470" s="7" t="s">
        <v>6098</v>
      </c>
      <c r="D470" s="7" t="s">
        <v>6125</v>
      </c>
      <c r="E470" s="7" t="s">
        <v>4495</v>
      </c>
      <c r="F470" s="6" t="s">
        <v>4496</v>
      </c>
      <c r="G470" s="6" t="s">
        <v>5974</v>
      </c>
      <c r="H470" s="6" t="s">
        <v>6046</v>
      </c>
      <c r="I470" s="16" t="s">
        <v>4459</v>
      </c>
      <c r="J470" s="16" t="s">
        <v>4435</v>
      </c>
      <c r="K470" s="16" t="s">
        <v>4459</v>
      </c>
      <c r="L470" s="16" t="s">
        <v>2796</v>
      </c>
    </row>
    <row r="471" spans="1:12" x14ac:dyDescent="0.2">
      <c r="A471" s="6" t="s">
        <v>3053</v>
      </c>
      <c r="B471" s="6" t="s">
        <v>101</v>
      </c>
      <c r="C471" s="7" t="s">
        <v>6098</v>
      </c>
      <c r="D471" s="7" t="s">
        <v>6125</v>
      </c>
      <c r="E471" s="7" t="s">
        <v>4495</v>
      </c>
      <c r="F471" s="6" t="s">
        <v>4496</v>
      </c>
      <c r="G471" s="6" t="s">
        <v>4670</v>
      </c>
      <c r="H471" s="6" t="s">
        <v>6046</v>
      </c>
      <c r="I471" s="16" t="s">
        <v>4459</v>
      </c>
      <c r="J471" s="16" t="s">
        <v>4435</v>
      </c>
      <c r="K471" s="16" t="s">
        <v>4459</v>
      </c>
      <c r="L471" s="16" t="s">
        <v>1576</v>
      </c>
    </row>
    <row r="472" spans="1:12" x14ac:dyDescent="0.2">
      <c r="A472" s="6" t="s">
        <v>2965</v>
      </c>
      <c r="B472" s="6" t="s">
        <v>13</v>
      </c>
      <c r="C472" s="7" t="s">
        <v>6098</v>
      </c>
      <c r="D472" s="7" t="s">
        <v>6125</v>
      </c>
      <c r="E472" s="7" t="s">
        <v>4495</v>
      </c>
      <c r="F472" s="6" t="s">
        <v>4496</v>
      </c>
      <c r="G472" s="6" t="s">
        <v>4497</v>
      </c>
      <c r="H472" s="6" t="s">
        <v>6046</v>
      </c>
      <c r="I472" s="16" t="s">
        <v>4459</v>
      </c>
      <c r="J472" s="16" t="s">
        <v>4435</v>
      </c>
      <c r="K472" s="16" t="s">
        <v>4459</v>
      </c>
      <c r="L472" s="16" t="s">
        <v>1488</v>
      </c>
    </row>
    <row r="473" spans="1:12" x14ac:dyDescent="0.2">
      <c r="A473" s="6" t="s">
        <v>3106</v>
      </c>
      <c r="B473" s="6" t="s">
        <v>154</v>
      </c>
      <c r="C473" s="7" t="s">
        <v>6105</v>
      </c>
      <c r="D473" s="7" t="s">
        <v>6158</v>
      </c>
      <c r="E473" s="7" t="s">
        <v>4772</v>
      </c>
      <c r="F473" s="6" t="s">
        <v>4773</v>
      </c>
      <c r="G473" s="6" t="s">
        <v>4774</v>
      </c>
      <c r="H473" s="6" t="s">
        <v>6046</v>
      </c>
      <c r="I473" s="16" t="s">
        <v>4459</v>
      </c>
      <c r="J473" s="16" t="s">
        <v>4435</v>
      </c>
      <c r="K473" s="16" t="s">
        <v>4459</v>
      </c>
      <c r="L473" s="16" t="s">
        <v>1630</v>
      </c>
    </row>
    <row r="474" spans="1:12" x14ac:dyDescent="0.2">
      <c r="A474" s="6" t="s">
        <v>3997</v>
      </c>
      <c r="B474" s="6" t="s">
        <v>1043</v>
      </c>
      <c r="C474" s="7" t="s">
        <v>6116</v>
      </c>
      <c r="D474" s="7" t="s">
        <v>6197</v>
      </c>
      <c r="E474" s="7" t="s">
        <v>5807</v>
      </c>
      <c r="F474" s="6" t="s">
        <v>5805</v>
      </c>
      <c r="G474" s="6" t="s">
        <v>5806</v>
      </c>
      <c r="H474" s="6" t="s">
        <v>6046</v>
      </c>
      <c r="I474" s="16" t="s">
        <v>4459</v>
      </c>
      <c r="J474" s="16" t="s">
        <v>4435</v>
      </c>
      <c r="K474" s="16" t="s">
        <v>4459</v>
      </c>
      <c r="L474" s="16" t="s">
        <v>2512</v>
      </c>
    </row>
    <row r="475" spans="1:12" x14ac:dyDescent="0.2">
      <c r="A475" s="6" t="s">
        <v>2986</v>
      </c>
      <c r="B475" s="6" t="s">
        <v>34</v>
      </c>
      <c r="C475" s="7" t="s">
        <v>6099</v>
      </c>
      <c r="D475" s="7" t="s">
        <v>6130</v>
      </c>
      <c r="E475" s="7" t="s">
        <v>4534</v>
      </c>
      <c r="F475" s="6" t="s">
        <v>4535</v>
      </c>
      <c r="G475" s="6" t="s">
        <v>4536</v>
      </c>
      <c r="H475" s="6" t="s">
        <v>6044</v>
      </c>
      <c r="I475" s="16" t="s">
        <v>4459</v>
      </c>
      <c r="J475" s="16" t="s">
        <v>4435</v>
      </c>
      <c r="K475" s="16" t="s">
        <v>4459</v>
      </c>
      <c r="L475" s="16" t="s">
        <v>1509</v>
      </c>
    </row>
    <row r="476" spans="1:12" x14ac:dyDescent="0.2">
      <c r="A476" s="6" t="s">
        <v>3730</v>
      </c>
      <c r="B476" s="6" t="s">
        <v>777</v>
      </c>
      <c r="C476" s="7" t="s">
        <v>6099</v>
      </c>
      <c r="D476" s="7" t="s">
        <v>6130</v>
      </c>
      <c r="E476" s="7" t="s">
        <v>4534</v>
      </c>
      <c r="F476" s="6" t="s">
        <v>4535</v>
      </c>
      <c r="G476" s="6" t="s">
        <v>4536</v>
      </c>
      <c r="H476" s="6" t="s">
        <v>6046</v>
      </c>
      <c r="I476" s="16" t="s">
        <v>4459</v>
      </c>
      <c r="J476" s="16" t="s">
        <v>4435</v>
      </c>
      <c r="K476" s="16" t="s">
        <v>4459</v>
      </c>
      <c r="L476" s="16" t="s">
        <v>2247</v>
      </c>
    </row>
    <row r="477" spans="1:12" x14ac:dyDescent="0.2">
      <c r="A477" s="6" t="s">
        <v>3430</v>
      </c>
      <c r="B477" s="6" t="s">
        <v>478</v>
      </c>
      <c r="C477" s="7" t="s">
        <v>6099</v>
      </c>
      <c r="D477" s="7" t="s">
        <v>6130</v>
      </c>
      <c r="E477" s="7" t="s">
        <v>4534</v>
      </c>
      <c r="F477" s="6" t="s">
        <v>4535</v>
      </c>
      <c r="G477" s="6" t="s">
        <v>5262</v>
      </c>
      <c r="H477" s="6" t="s">
        <v>6046</v>
      </c>
      <c r="I477" s="16" t="s">
        <v>4459</v>
      </c>
      <c r="J477" s="16" t="s">
        <v>4435</v>
      </c>
      <c r="K477" s="16" t="s">
        <v>4459</v>
      </c>
      <c r="L477" s="16" t="s">
        <v>1951</v>
      </c>
    </row>
    <row r="478" spans="1:12" x14ac:dyDescent="0.2">
      <c r="A478" s="6" t="s">
        <v>3788</v>
      </c>
      <c r="B478" s="6" t="s">
        <v>835</v>
      </c>
      <c r="C478" s="7" t="s">
        <v>6099</v>
      </c>
      <c r="D478" s="7" t="s">
        <v>6130</v>
      </c>
      <c r="E478" s="7" t="s">
        <v>4534</v>
      </c>
      <c r="F478" s="6" t="s">
        <v>4535</v>
      </c>
      <c r="G478" s="6" t="s">
        <v>5262</v>
      </c>
      <c r="H478" s="6" t="s">
        <v>6046</v>
      </c>
      <c r="I478" s="16" t="s">
        <v>4459</v>
      </c>
      <c r="J478" s="16" t="s">
        <v>4433</v>
      </c>
      <c r="K478" s="16" t="s">
        <v>4459</v>
      </c>
      <c r="L478" s="16" t="s">
        <v>2305</v>
      </c>
    </row>
    <row r="479" spans="1:12" x14ac:dyDescent="0.2">
      <c r="A479" s="6" t="s">
        <v>3587</v>
      </c>
      <c r="B479" s="6" t="s">
        <v>635</v>
      </c>
      <c r="C479" s="7" t="s">
        <v>6094</v>
      </c>
      <c r="D479" s="7" t="s">
        <v>6148</v>
      </c>
      <c r="E479" s="7" t="s">
        <v>5434</v>
      </c>
      <c r="F479" s="6" t="s">
        <v>5435</v>
      </c>
      <c r="G479" s="6" t="s">
        <v>5436</v>
      </c>
      <c r="H479" s="6" t="s">
        <v>6046</v>
      </c>
      <c r="I479" s="16" t="s">
        <v>4459</v>
      </c>
      <c r="J479" s="16" t="s">
        <v>4435</v>
      </c>
      <c r="K479" s="16" t="s">
        <v>4459</v>
      </c>
      <c r="L479" s="16" t="s">
        <v>2108</v>
      </c>
    </row>
    <row r="480" spans="1:12" x14ac:dyDescent="0.2">
      <c r="A480" s="6" t="s">
        <v>3107</v>
      </c>
      <c r="B480" s="6" t="s">
        <v>155</v>
      </c>
      <c r="C480" s="7" t="s">
        <v>6105</v>
      </c>
      <c r="D480" s="7" t="s">
        <v>6159</v>
      </c>
      <c r="E480" s="7" t="s">
        <v>4775</v>
      </c>
      <c r="F480" s="6" t="s">
        <v>4776</v>
      </c>
      <c r="G480" s="6" t="s">
        <v>4777</v>
      </c>
      <c r="H480" s="6" t="s">
        <v>6046</v>
      </c>
      <c r="I480" s="16" t="s">
        <v>4459</v>
      </c>
      <c r="J480" s="16" t="s">
        <v>4435</v>
      </c>
      <c r="K480" s="16" t="s">
        <v>4459</v>
      </c>
      <c r="L480" s="16" t="s">
        <v>1631</v>
      </c>
    </row>
    <row r="481" spans="1:12" x14ac:dyDescent="0.2">
      <c r="A481" s="6" t="s">
        <v>3276</v>
      </c>
      <c r="B481" s="6" t="s">
        <v>324</v>
      </c>
      <c r="C481" s="7" t="s">
        <v>6110</v>
      </c>
      <c r="D481" s="7" t="s">
        <v>6164</v>
      </c>
      <c r="E481" s="7" t="s">
        <v>4812</v>
      </c>
      <c r="F481" s="6" t="s">
        <v>4813</v>
      </c>
      <c r="G481" s="6" t="s">
        <v>5053</v>
      </c>
      <c r="H481" s="6" t="s">
        <v>6046</v>
      </c>
      <c r="I481" s="16" t="s">
        <v>4459</v>
      </c>
      <c r="J481" s="16" t="s">
        <v>4435</v>
      </c>
      <c r="K481" s="16" t="s">
        <v>4459</v>
      </c>
      <c r="L481" s="16" t="s">
        <v>1799</v>
      </c>
    </row>
    <row r="482" spans="1:12" x14ac:dyDescent="0.2">
      <c r="A482" s="6" t="s">
        <v>3126</v>
      </c>
      <c r="B482" s="6" t="s">
        <v>174</v>
      </c>
      <c r="C482" s="7" t="s">
        <v>6110</v>
      </c>
      <c r="D482" s="7" t="s">
        <v>6164</v>
      </c>
      <c r="E482" s="7" t="s">
        <v>4812</v>
      </c>
      <c r="F482" s="6" t="s">
        <v>4813</v>
      </c>
      <c r="G482" s="6" t="s">
        <v>4814</v>
      </c>
      <c r="H482" s="6" t="s">
        <v>6046</v>
      </c>
      <c r="I482" s="16" t="s">
        <v>4459</v>
      </c>
      <c r="J482" s="16" t="s">
        <v>4435</v>
      </c>
      <c r="K482" s="16" t="s">
        <v>4459</v>
      </c>
      <c r="L482" s="16" t="s">
        <v>1650</v>
      </c>
    </row>
    <row r="483" spans="1:12" x14ac:dyDescent="0.2">
      <c r="A483" s="6" t="s">
        <v>3691</v>
      </c>
      <c r="B483" s="6" t="s">
        <v>739</v>
      </c>
      <c r="C483" s="7" t="s">
        <v>6099</v>
      </c>
      <c r="D483" s="7" t="s">
        <v>6130</v>
      </c>
      <c r="E483" s="7" t="s">
        <v>5048</v>
      </c>
      <c r="F483" s="6" t="s">
        <v>5547</v>
      </c>
      <c r="G483" s="6" t="s">
        <v>5548</v>
      </c>
      <c r="H483" s="6" t="s">
        <v>6046</v>
      </c>
      <c r="I483" s="16" t="s">
        <v>4459</v>
      </c>
      <c r="J483" s="16" t="s">
        <v>4435</v>
      </c>
      <c r="K483" s="16" t="s">
        <v>4459</v>
      </c>
      <c r="L483" s="16" t="s">
        <v>2209</v>
      </c>
    </row>
    <row r="484" spans="1:12" x14ac:dyDescent="0.2">
      <c r="A484" s="6" t="s">
        <v>3272</v>
      </c>
      <c r="B484" s="6" t="s">
        <v>320</v>
      </c>
      <c r="C484" s="7" t="s">
        <v>6099</v>
      </c>
      <c r="D484" s="7" t="s">
        <v>6130</v>
      </c>
      <c r="E484" s="7" t="s">
        <v>5048</v>
      </c>
      <c r="F484" s="6" t="s">
        <v>5049</v>
      </c>
      <c r="G484" s="6" t="s">
        <v>5050</v>
      </c>
      <c r="H484" s="6" t="s">
        <v>6046</v>
      </c>
      <c r="I484" s="16" t="s">
        <v>4459</v>
      </c>
      <c r="J484" s="16" t="s">
        <v>4435</v>
      </c>
      <c r="K484" s="16" t="s">
        <v>4459</v>
      </c>
      <c r="L484" s="16" t="s">
        <v>1795</v>
      </c>
    </row>
    <row r="485" spans="1:12" x14ac:dyDescent="0.2">
      <c r="A485" s="6" t="s">
        <v>3862</v>
      </c>
      <c r="B485" s="6" t="s">
        <v>908</v>
      </c>
      <c r="C485" s="7" t="s">
        <v>6099</v>
      </c>
      <c r="D485" s="7" t="s">
        <v>6130</v>
      </c>
      <c r="E485" s="7" t="s">
        <v>5048</v>
      </c>
      <c r="F485" s="6" t="s">
        <v>5049</v>
      </c>
      <c r="G485" s="6" t="s">
        <v>5050</v>
      </c>
      <c r="H485" s="6" t="s">
        <v>6046</v>
      </c>
      <c r="I485" s="16" t="s">
        <v>4459</v>
      </c>
      <c r="J485" s="16" t="s">
        <v>4435</v>
      </c>
      <c r="K485" s="16" t="s">
        <v>4459</v>
      </c>
      <c r="L485" s="16" t="s">
        <v>2378</v>
      </c>
    </row>
    <row r="486" spans="1:12" x14ac:dyDescent="0.2">
      <c r="A486" s="6" t="s">
        <v>3288</v>
      </c>
      <c r="B486" s="6" t="s">
        <v>336</v>
      </c>
      <c r="C486" s="7" t="s">
        <v>6099</v>
      </c>
      <c r="D486" s="7" t="s">
        <v>6130</v>
      </c>
      <c r="E486" s="7" t="s">
        <v>5048</v>
      </c>
      <c r="F486" s="6" t="s">
        <v>5049</v>
      </c>
      <c r="G486" s="6" t="s">
        <v>5050</v>
      </c>
      <c r="H486" s="6" t="s">
        <v>6055</v>
      </c>
      <c r="I486" s="16" t="s">
        <v>4458</v>
      </c>
      <c r="J486" s="16" t="s">
        <v>4438</v>
      </c>
      <c r="K486" s="16" t="s">
        <v>4459</v>
      </c>
      <c r="L486" s="16" t="s">
        <v>1811</v>
      </c>
    </row>
    <row r="487" spans="1:12" x14ac:dyDescent="0.2">
      <c r="A487" s="6" t="s">
        <v>4074</v>
      </c>
      <c r="B487" s="6" t="s">
        <v>1118</v>
      </c>
      <c r="C487" s="7" t="s">
        <v>6099</v>
      </c>
      <c r="D487" s="7" t="s">
        <v>6130</v>
      </c>
      <c r="E487" s="7" t="s">
        <v>5048</v>
      </c>
      <c r="F487" s="6" t="s">
        <v>5049</v>
      </c>
      <c r="G487" s="6" t="s">
        <v>5868</v>
      </c>
      <c r="H487" s="6" t="s">
        <v>6046</v>
      </c>
      <c r="I487" s="16" t="s">
        <v>4459</v>
      </c>
      <c r="J487" s="16" t="s">
        <v>4435</v>
      </c>
      <c r="K487" s="16" t="s">
        <v>4459</v>
      </c>
      <c r="L487" s="16" t="s">
        <v>2588</v>
      </c>
    </row>
    <row r="488" spans="1:12" x14ac:dyDescent="0.2">
      <c r="A488" s="6" t="s">
        <v>3531</v>
      </c>
      <c r="B488" s="6" t="s">
        <v>579</v>
      </c>
      <c r="C488" s="7" t="s">
        <v>6099</v>
      </c>
      <c r="D488" s="7" t="s">
        <v>6130</v>
      </c>
      <c r="E488" s="7" t="s">
        <v>5048</v>
      </c>
      <c r="F488" s="6" t="s">
        <v>5377</v>
      </c>
      <c r="G488" s="6" t="s">
        <v>5378</v>
      </c>
      <c r="H488" s="6" t="s">
        <v>6046</v>
      </c>
      <c r="I488" s="16" t="s">
        <v>4459</v>
      </c>
      <c r="J488" s="16" t="s">
        <v>4435</v>
      </c>
      <c r="K488" s="16" t="s">
        <v>4459</v>
      </c>
      <c r="L488" s="16" t="s">
        <v>2052</v>
      </c>
    </row>
    <row r="489" spans="1:12" x14ac:dyDescent="0.2">
      <c r="A489" s="6" t="s">
        <v>4357</v>
      </c>
      <c r="B489" s="6" t="s">
        <v>1400</v>
      </c>
      <c r="C489" s="7" t="s">
        <v>6099</v>
      </c>
      <c r="D489" s="7" t="s">
        <v>6130</v>
      </c>
      <c r="E489" s="7" t="s">
        <v>5048</v>
      </c>
      <c r="F489" s="6" t="s">
        <v>6021</v>
      </c>
      <c r="G489" s="6" t="s">
        <v>6022</v>
      </c>
      <c r="H489" s="6" t="s">
        <v>6046</v>
      </c>
      <c r="I489" s="16" t="s">
        <v>4459</v>
      </c>
      <c r="J489" s="16" t="s">
        <v>4435</v>
      </c>
      <c r="K489" s="16" t="s">
        <v>4459</v>
      </c>
      <c r="L489" s="16" t="s">
        <v>2870</v>
      </c>
    </row>
    <row r="490" spans="1:12" x14ac:dyDescent="0.2">
      <c r="A490" s="6" t="s">
        <v>3685</v>
      </c>
      <c r="B490" s="6" t="s">
        <v>733</v>
      </c>
      <c r="C490" s="7" t="s">
        <v>6099</v>
      </c>
      <c r="D490" s="7" t="s">
        <v>6130</v>
      </c>
      <c r="E490" s="7" t="s">
        <v>5048</v>
      </c>
      <c r="F490" s="6" t="s">
        <v>5538</v>
      </c>
      <c r="G490" s="6" t="s">
        <v>5539</v>
      </c>
      <c r="H490" s="6" t="s">
        <v>6046</v>
      </c>
      <c r="I490" s="16" t="s">
        <v>4459</v>
      </c>
      <c r="J490" s="16" t="s">
        <v>4435</v>
      </c>
      <c r="K490" s="16" t="s">
        <v>4459</v>
      </c>
      <c r="L490" s="16" t="s">
        <v>2204</v>
      </c>
    </row>
    <row r="491" spans="1:12" x14ac:dyDescent="0.2">
      <c r="A491" s="6" t="s">
        <v>3318</v>
      </c>
      <c r="B491" s="6" t="s">
        <v>366</v>
      </c>
      <c r="C491" s="7" t="s">
        <v>6094</v>
      </c>
      <c r="D491" s="7" t="s">
        <v>6132</v>
      </c>
      <c r="E491" s="7" t="s">
        <v>5125</v>
      </c>
      <c r="F491" s="6" t="s">
        <v>5126</v>
      </c>
      <c r="G491" s="6" t="s">
        <v>5127</v>
      </c>
      <c r="H491" s="6" t="s">
        <v>6046</v>
      </c>
      <c r="I491" s="16" t="s">
        <v>4459</v>
      </c>
      <c r="J491" s="16" t="s">
        <v>4435</v>
      </c>
      <c r="K491" s="16" t="s">
        <v>4459</v>
      </c>
      <c r="L491" s="16" t="s">
        <v>1840</v>
      </c>
    </row>
    <row r="492" spans="1:12" x14ac:dyDescent="0.2">
      <c r="A492" s="6" t="s">
        <v>3145</v>
      </c>
      <c r="B492" s="6" t="s">
        <v>193</v>
      </c>
      <c r="C492" s="7" t="s">
        <v>6099</v>
      </c>
      <c r="D492" s="7" t="s">
        <v>6165</v>
      </c>
      <c r="E492" s="7" t="s">
        <v>4843</v>
      </c>
      <c r="F492" s="6" t="s">
        <v>4844</v>
      </c>
      <c r="G492" s="6" t="s">
        <v>4845</v>
      </c>
      <c r="H492" s="6" t="s">
        <v>6046</v>
      </c>
      <c r="I492" s="16" t="s">
        <v>4459</v>
      </c>
      <c r="J492" s="16" t="s">
        <v>4435</v>
      </c>
      <c r="K492" s="16" t="s">
        <v>4459</v>
      </c>
      <c r="L492" s="16" t="s">
        <v>1669</v>
      </c>
    </row>
    <row r="493" spans="1:12" x14ac:dyDescent="0.2">
      <c r="A493" s="6" t="s">
        <v>3146</v>
      </c>
      <c r="B493" s="6" t="s">
        <v>194</v>
      </c>
      <c r="C493" s="7" t="s">
        <v>6099</v>
      </c>
      <c r="D493" s="7" t="s">
        <v>6165</v>
      </c>
      <c r="E493" s="7" t="s">
        <v>4843</v>
      </c>
      <c r="F493" s="6" t="s">
        <v>4844</v>
      </c>
      <c r="G493" s="6" t="s">
        <v>4704</v>
      </c>
      <c r="H493" s="6" t="s">
        <v>6046</v>
      </c>
      <c r="I493" s="16" t="s">
        <v>4459</v>
      </c>
      <c r="J493" s="16" t="s">
        <v>4435</v>
      </c>
      <c r="K493" s="16" t="s">
        <v>4459</v>
      </c>
      <c r="L493" s="16" t="s">
        <v>1670</v>
      </c>
    </row>
    <row r="494" spans="1:12" x14ac:dyDescent="0.2">
      <c r="A494" s="6" t="s">
        <v>3466</v>
      </c>
      <c r="B494" s="6" t="s">
        <v>514</v>
      </c>
      <c r="C494" s="7" t="s">
        <v>6094</v>
      </c>
      <c r="D494" s="7" t="s">
        <v>6132</v>
      </c>
      <c r="E494" s="7" t="s">
        <v>5063</v>
      </c>
      <c r="F494" s="6" t="s">
        <v>5304</v>
      </c>
      <c r="G494" s="6" t="s">
        <v>5305</v>
      </c>
      <c r="H494" s="6" t="s">
        <v>6046</v>
      </c>
      <c r="I494" s="16" t="s">
        <v>4459</v>
      </c>
      <c r="J494" s="16" t="s">
        <v>4435</v>
      </c>
      <c r="K494" s="16" t="s">
        <v>4459</v>
      </c>
      <c r="L494" s="16" t="s">
        <v>1987</v>
      </c>
    </row>
    <row r="495" spans="1:12" x14ac:dyDescent="0.2">
      <c r="A495" s="6" t="s">
        <v>3599</v>
      </c>
      <c r="B495" s="6" t="s">
        <v>647</v>
      </c>
      <c r="C495" s="7" t="s">
        <v>6094</v>
      </c>
      <c r="D495" s="7" t="s">
        <v>6132</v>
      </c>
      <c r="E495" s="7" t="s">
        <v>5063</v>
      </c>
      <c r="F495" s="6" t="s">
        <v>5446</v>
      </c>
      <c r="G495" s="6" t="s">
        <v>5447</v>
      </c>
      <c r="H495" s="6" t="s">
        <v>6046</v>
      </c>
      <c r="I495" s="16" t="s">
        <v>4459</v>
      </c>
      <c r="J495" s="16" t="s">
        <v>4435</v>
      </c>
      <c r="K495" s="16" t="s">
        <v>4459</v>
      </c>
      <c r="L495" s="16" t="s">
        <v>2120</v>
      </c>
    </row>
    <row r="496" spans="1:12" x14ac:dyDescent="0.2">
      <c r="A496" s="6" t="s">
        <v>3918</v>
      </c>
      <c r="B496" s="6" t="s">
        <v>964</v>
      </c>
      <c r="C496" s="7" t="s">
        <v>6094</v>
      </c>
      <c r="D496" s="7" t="s">
        <v>6132</v>
      </c>
      <c r="E496" s="7" t="s">
        <v>5063</v>
      </c>
      <c r="F496" s="6" t="s">
        <v>5446</v>
      </c>
      <c r="G496" s="6" t="s">
        <v>5447</v>
      </c>
      <c r="H496" s="6" t="s">
        <v>6046</v>
      </c>
      <c r="I496" s="16" t="s">
        <v>4459</v>
      </c>
      <c r="J496" s="16" t="s">
        <v>4439</v>
      </c>
      <c r="K496" s="16" t="s">
        <v>4459</v>
      </c>
      <c r="L496" s="16" t="s">
        <v>2433</v>
      </c>
    </row>
    <row r="497" spans="1:12" x14ac:dyDescent="0.2">
      <c r="A497" s="6" t="s">
        <v>4059</v>
      </c>
      <c r="B497" s="6" t="s">
        <v>1103</v>
      </c>
      <c r="C497" s="7" t="s">
        <v>6094</v>
      </c>
      <c r="D497" s="7" t="s">
        <v>6132</v>
      </c>
      <c r="E497" s="7" t="s">
        <v>5063</v>
      </c>
      <c r="F497" s="6" t="s">
        <v>5446</v>
      </c>
      <c r="G497" s="6" t="s">
        <v>5447</v>
      </c>
      <c r="H497" s="6" t="s">
        <v>6058</v>
      </c>
      <c r="I497" s="16" t="s">
        <v>4459</v>
      </c>
      <c r="J497" s="16" t="s">
        <v>4435</v>
      </c>
      <c r="K497" s="16" t="s">
        <v>4459</v>
      </c>
      <c r="L497" s="16" t="s">
        <v>2573</v>
      </c>
    </row>
    <row r="498" spans="1:12" x14ac:dyDescent="0.2">
      <c r="A498" s="6" t="s">
        <v>3284</v>
      </c>
      <c r="B498" s="6" t="s">
        <v>332</v>
      </c>
      <c r="C498" s="7" t="s">
        <v>6094</v>
      </c>
      <c r="D498" s="7" t="s">
        <v>6132</v>
      </c>
      <c r="E498" s="7" t="s">
        <v>5063</v>
      </c>
      <c r="F498" s="6" t="s">
        <v>5064</v>
      </c>
      <c r="G498" s="6" t="s">
        <v>5065</v>
      </c>
      <c r="H498" s="6" t="s">
        <v>6046</v>
      </c>
      <c r="I498" s="16" t="s">
        <v>4459</v>
      </c>
      <c r="J498" s="16" t="s">
        <v>4435</v>
      </c>
      <c r="K498" s="16" t="s">
        <v>4459</v>
      </c>
      <c r="L498" s="16" t="s">
        <v>1807</v>
      </c>
    </row>
    <row r="499" spans="1:12" x14ac:dyDescent="0.2">
      <c r="A499" s="6" t="s">
        <v>4340</v>
      </c>
      <c r="B499" s="6" t="s">
        <v>1383</v>
      </c>
      <c r="C499" s="7" t="s">
        <v>6094</v>
      </c>
      <c r="D499" s="7" t="s">
        <v>6132</v>
      </c>
      <c r="E499" s="7" t="s">
        <v>5063</v>
      </c>
      <c r="F499" s="6" t="s">
        <v>5992</v>
      </c>
      <c r="G499" s="6" t="s">
        <v>5993</v>
      </c>
      <c r="H499" s="6" t="s">
        <v>6046</v>
      </c>
      <c r="I499" s="16" t="s">
        <v>4459</v>
      </c>
      <c r="J499" s="16" t="s">
        <v>4435</v>
      </c>
      <c r="K499" s="16" t="s">
        <v>4459</v>
      </c>
      <c r="L499" s="16" t="s">
        <v>2853</v>
      </c>
    </row>
    <row r="500" spans="1:12" x14ac:dyDescent="0.2">
      <c r="A500" s="6" t="s">
        <v>4303</v>
      </c>
      <c r="B500" s="6" t="s">
        <v>1346</v>
      </c>
      <c r="C500" s="7" t="s">
        <v>6094</v>
      </c>
      <c r="D500" s="7" t="s">
        <v>6132</v>
      </c>
      <c r="E500" s="7" t="s">
        <v>5063</v>
      </c>
      <c r="F500" s="6" t="s">
        <v>5992</v>
      </c>
      <c r="G500" s="6" t="s">
        <v>5993</v>
      </c>
      <c r="H500" s="6" t="s">
        <v>6062</v>
      </c>
      <c r="I500" s="16" t="s">
        <v>4459</v>
      </c>
      <c r="J500" s="16" t="s">
        <v>4436</v>
      </c>
      <c r="K500" s="16" t="s">
        <v>4459</v>
      </c>
      <c r="L500" s="16" t="s">
        <v>2816</v>
      </c>
    </row>
    <row r="501" spans="1:12" x14ac:dyDescent="0.2">
      <c r="A501" s="6" t="s">
        <v>3445</v>
      </c>
      <c r="B501" s="6" t="s">
        <v>493</v>
      </c>
      <c r="C501" s="7" t="s">
        <v>6094</v>
      </c>
      <c r="D501" s="7" t="s">
        <v>6132</v>
      </c>
      <c r="E501" s="7" t="s">
        <v>5063</v>
      </c>
      <c r="F501" s="6" t="s">
        <v>5281</v>
      </c>
      <c r="G501" s="6" t="s">
        <v>5282</v>
      </c>
      <c r="H501" s="6" t="s">
        <v>6046</v>
      </c>
      <c r="I501" s="16" t="s">
        <v>4459</v>
      </c>
      <c r="J501" s="16" t="s">
        <v>4433</v>
      </c>
      <c r="K501" s="16" t="s">
        <v>4459</v>
      </c>
      <c r="L501" s="16" t="s">
        <v>1966</v>
      </c>
    </row>
    <row r="502" spans="1:12" x14ac:dyDescent="0.2">
      <c r="A502" s="6" t="s">
        <v>3778</v>
      </c>
      <c r="B502" s="6" t="s">
        <v>825</v>
      </c>
      <c r="C502" s="7" t="s">
        <v>6094</v>
      </c>
      <c r="D502" s="7" t="s">
        <v>6132</v>
      </c>
      <c r="E502" s="7" t="s">
        <v>5063</v>
      </c>
      <c r="F502" s="6" t="s">
        <v>5641</v>
      </c>
      <c r="G502" s="6" t="s">
        <v>5642</v>
      </c>
      <c r="H502" s="6" t="s">
        <v>6046</v>
      </c>
      <c r="I502" s="16" t="s">
        <v>4459</v>
      </c>
      <c r="J502" s="16" t="s">
        <v>4435</v>
      </c>
      <c r="K502" s="16" t="s">
        <v>4459</v>
      </c>
      <c r="L502" s="16" t="s">
        <v>2295</v>
      </c>
    </row>
    <row r="503" spans="1:12" x14ac:dyDescent="0.2">
      <c r="A503" s="6" t="s">
        <v>4076</v>
      </c>
      <c r="B503" s="6" t="s">
        <v>1120</v>
      </c>
      <c r="C503" s="7" t="s">
        <v>6094</v>
      </c>
      <c r="D503" s="7" t="s">
        <v>6132</v>
      </c>
      <c r="E503" s="7" t="s">
        <v>5063</v>
      </c>
      <c r="F503" s="6" t="s">
        <v>5064</v>
      </c>
      <c r="G503" s="6" t="s">
        <v>5869</v>
      </c>
      <c r="H503" s="6" t="s">
        <v>6058</v>
      </c>
      <c r="I503" s="16" t="s">
        <v>4459</v>
      </c>
      <c r="J503" s="16" t="s">
        <v>4435</v>
      </c>
      <c r="K503" s="16" t="s">
        <v>4459</v>
      </c>
      <c r="L503" s="16" t="s">
        <v>2590</v>
      </c>
    </row>
    <row r="504" spans="1:12" x14ac:dyDescent="0.2">
      <c r="A504" s="6" t="s">
        <v>3568</v>
      </c>
      <c r="B504" s="6" t="s">
        <v>616</v>
      </c>
      <c r="C504" s="7" t="s">
        <v>6094</v>
      </c>
      <c r="D504" s="7" t="s">
        <v>6132</v>
      </c>
      <c r="E504" s="7" t="s">
        <v>5063</v>
      </c>
      <c r="F504" s="6" t="s">
        <v>5281</v>
      </c>
      <c r="G504" s="6" t="s">
        <v>5415</v>
      </c>
      <c r="H504" s="6" t="s">
        <v>6046</v>
      </c>
      <c r="I504" s="16" t="s">
        <v>4459</v>
      </c>
      <c r="J504" s="16" t="s">
        <v>4435</v>
      </c>
      <c r="K504" s="16" t="s">
        <v>4459</v>
      </c>
      <c r="L504" s="16" t="s">
        <v>2089</v>
      </c>
    </row>
    <row r="505" spans="1:12" x14ac:dyDescent="0.2">
      <c r="A505" s="6" t="s">
        <v>3371</v>
      </c>
      <c r="B505" s="6" t="s">
        <v>419</v>
      </c>
      <c r="C505" s="7" t="s">
        <v>6094</v>
      </c>
      <c r="D505" s="7" t="s">
        <v>6132</v>
      </c>
      <c r="E505" s="7" t="s">
        <v>5063</v>
      </c>
      <c r="F505" s="6" t="s">
        <v>5186</v>
      </c>
      <c r="G505" s="6" t="s">
        <v>5187</v>
      </c>
      <c r="H505" s="6" t="s">
        <v>6046</v>
      </c>
      <c r="I505" s="16" t="s">
        <v>4459</v>
      </c>
      <c r="J505" s="16" t="s">
        <v>4435</v>
      </c>
      <c r="K505" s="16" t="s">
        <v>4459</v>
      </c>
      <c r="L505" s="16" t="s">
        <v>1892</v>
      </c>
    </row>
    <row r="506" spans="1:12" x14ac:dyDescent="0.2">
      <c r="A506" s="6" t="s">
        <v>3600</v>
      </c>
      <c r="B506" s="6" t="s">
        <v>648</v>
      </c>
      <c r="C506" s="7" t="s">
        <v>6094</v>
      </c>
      <c r="D506" s="7" t="s">
        <v>6132</v>
      </c>
      <c r="E506" s="7" t="s">
        <v>5063</v>
      </c>
      <c r="F506" s="6" t="s">
        <v>5304</v>
      </c>
      <c r="G506" s="6" t="s">
        <v>5305</v>
      </c>
      <c r="H506" s="6" t="s">
        <v>6046</v>
      </c>
      <c r="I506" s="16" t="s">
        <v>4459</v>
      </c>
      <c r="J506" s="16" t="s">
        <v>4435</v>
      </c>
      <c r="K506" s="16" t="s">
        <v>4459</v>
      </c>
      <c r="L506" s="16" t="s">
        <v>2121</v>
      </c>
    </row>
    <row r="507" spans="1:12" x14ac:dyDescent="0.2">
      <c r="A507" s="6" t="s">
        <v>3838</v>
      </c>
      <c r="B507" s="6" t="s">
        <v>885</v>
      </c>
      <c r="C507" s="7" t="s">
        <v>6094</v>
      </c>
      <c r="D507" s="7" t="s">
        <v>6132</v>
      </c>
      <c r="E507" s="7" t="s">
        <v>5063</v>
      </c>
      <c r="F507" s="6" t="s">
        <v>5304</v>
      </c>
      <c r="G507" s="6" t="s">
        <v>5305</v>
      </c>
      <c r="H507" s="6" t="s">
        <v>6074</v>
      </c>
      <c r="I507" s="16" t="s">
        <v>4459</v>
      </c>
      <c r="J507" s="16" t="s">
        <v>4438</v>
      </c>
      <c r="K507" s="16" t="s">
        <v>4459</v>
      </c>
      <c r="L507" s="16" t="s">
        <v>2354</v>
      </c>
    </row>
    <row r="508" spans="1:12" x14ac:dyDescent="0.2">
      <c r="A508" s="6" t="s">
        <v>4115</v>
      </c>
      <c r="B508" s="6" t="s">
        <v>1159</v>
      </c>
      <c r="C508" s="7" t="s">
        <v>6108</v>
      </c>
      <c r="D508" s="7" t="s">
        <v>6172</v>
      </c>
      <c r="E508" s="7" t="s">
        <v>5029</v>
      </c>
      <c r="F508" s="6" t="s">
        <v>5030</v>
      </c>
      <c r="G508" s="6" t="s">
        <v>5031</v>
      </c>
      <c r="H508" s="6" t="s">
        <v>6046</v>
      </c>
      <c r="I508" s="16" t="s">
        <v>4459</v>
      </c>
      <c r="J508" s="16" t="s">
        <v>4435</v>
      </c>
      <c r="K508" s="16" t="s">
        <v>4459</v>
      </c>
      <c r="L508" s="16" t="s">
        <v>2629</v>
      </c>
    </row>
    <row r="509" spans="1:12" x14ac:dyDescent="0.2">
      <c r="A509" s="6" t="s">
        <v>3258</v>
      </c>
      <c r="B509" s="6" t="s">
        <v>306</v>
      </c>
      <c r="C509" s="7" t="s">
        <v>6108</v>
      </c>
      <c r="D509" s="7" t="s">
        <v>6172</v>
      </c>
      <c r="E509" s="7" t="s">
        <v>5029</v>
      </c>
      <c r="F509" s="6" t="s">
        <v>5030</v>
      </c>
      <c r="G509" s="6" t="s">
        <v>5031</v>
      </c>
      <c r="H509" s="6" t="s">
        <v>6046</v>
      </c>
      <c r="I509" s="16" t="s">
        <v>4459</v>
      </c>
      <c r="J509" s="16" t="s">
        <v>4435</v>
      </c>
      <c r="K509" s="16" t="s">
        <v>4459</v>
      </c>
      <c r="L509" s="16" t="s">
        <v>1781</v>
      </c>
    </row>
    <row r="510" spans="1:12" x14ac:dyDescent="0.2">
      <c r="A510" s="6" t="s">
        <v>4410</v>
      </c>
      <c r="B510" s="6" t="s">
        <v>1454</v>
      </c>
      <c r="C510" s="7" t="s">
        <v>6094</v>
      </c>
      <c r="D510" s="7" t="s">
        <v>6120</v>
      </c>
      <c r="E510" s="7" t="s">
        <v>4466</v>
      </c>
      <c r="F510" s="6" t="s">
        <v>5705</v>
      </c>
      <c r="G510" s="6" t="s">
        <v>5799</v>
      </c>
      <c r="H510" s="6" t="s">
        <v>6046</v>
      </c>
      <c r="I510" s="16" t="s">
        <v>4459</v>
      </c>
      <c r="J510" s="16" t="s">
        <v>4435</v>
      </c>
      <c r="K510" s="16" t="s">
        <v>4459</v>
      </c>
      <c r="L510" s="16" t="s">
        <v>2923</v>
      </c>
    </row>
    <row r="511" spans="1:12" x14ac:dyDescent="0.2">
      <c r="A511" s="6" t="s">
        <v>3872</v>
      </c>
      <c r="B511" s="6" t="s">
        <v>918</v>
      </c>
      <c r="C511" s="7" t="s">
        <v>6094</v>
      </c>
      <c r="D511" s="7" t="s">
        <v>6120</v>
      </c>
      <c r="E511" s="7" t="s">
        <v>4466</v>
      </c>
      <c r="F511" s="6" t="s">
        <v>4766</v>
      </c>
      <c r="G511" s="6" t="s">
        <v>5740</v>
      </c>
      <c r="H511" s="6" t="s">
        <v>6046</v>
      </c>
      <c r="I511" s="16" t="s">
        <v>4459</v>
      </c>
      <c r="J511" s="16" t="s">
        <v>4435</v>
      </c>
      <c r="K511" s="16" t="s">
        <v>4459</v>
      </c>
      <c r="L511" s="16" t="s">
        <v>2388</v>
      </c>
    </row>
    <row r="512" spans="1:12" x14ac:dyDescent="0.2">
      <c r="A512" s="6" t="s">
        <v>4319</v>
      </c>
      <c r="B512" s="6" t="s">
        <v>1362</v>
      </c>
      <c r="C512" s="7" t="s">
        <v>6094</v>
      </c>
      <c r="D512" s="7" t="s">
        <v>6120</v>
      </c>
      <c r="E512" s="7" t="s">
        <v>4466</v>
      </c>
      <c r="F512" s="6" t="s">
        <v>5443</v>
      </c>
      <c r="G512" s="6" t="s">
        <v>5444</v>
      </c>
      <c r="H512" s="6" t="s">
        <v>6070</v>
      </c>
      <c r="I512" s="16" t="s">
        <v>4459</v>
      </c>
      <c r="J512" s="16" t="s">
        <v>4438</v>
      </c>
      <c r="K512" s="16" t="s">
        <v>4459</v>
      </c>
      <c r="L512" s="16" t="s">
        <v>2832</v>
      </c>
    </row>
    <row r="513" spans="1:12" x14ac:dyDescent="0.2">
      <c r="A513" s="6" t="s">
        <v>4406</v>
      </c>
      <c r="B513" s="6" t="s">
        <v>1448</v>
      </c>
      <c r="C513" s="7" t="s">
        <v>6094</v>
      </c>
      <c r="D513" s="7" t="s">
        <v>6120</v>
      </c>
      <c r="E513" s="7" t="s">
        <v>4466</v>
      </c>
      <c r="F513" s="6" t="s">
        <v>5691</v>
      </c>
      <c r="G513" s="6" t="s">
        <v>5692</v>
      </c>
      <c r="H513" s="6" t="s">
        <v>6046</v>
      </c>
      <c r="I513" s="16" t="s">
        <v>4459</v>
      </c>
      <c r="J513" s="16" t="s">
        <v>4435</v>
      </c>
      <c r="K513" s="16" t="s">
        <v>4459</v>
      </c>
      <c r="L513" s="16" t="s">
        <v>2917</v>
      </c>
    </row>
    <row r="514" spans="1:12" x14ac:dyDescent="0.2">
      <c r="A514" s="6" t="s">
        <v>4238</v>
      </c>
      <c r="B514" s="6" t="s">
        <v>1282</v>
      </c>
      <c r="C514" s="7" t="s">
        <v>6094</v>
      </c>
      <c r="D514" s="7" t="s">
        <v>6120</v>
      </c>
      <c r="E514" s="7" t="s">
        <v>4466</v>
      </c>
      <c r="F514" s="6" t="s">
        <v>5948</v>
      </c>
      <c r="G514" s="6" t="s">
        <v>5949</v>
      </c>
      <c r="H514" s="6" t="s">
        <v>6046</v>
      </c>
      <c r="I514" s="16" t="s">
        <v>4459</v>
      </c>
      <c r="J514" s="16" t="s">
        <v>4439</v>
      </c>
      <c r="K514" s="16" t="s">
        <v>4459</v>
      </c>
      <c r="L514" s="16" t="s">
        <v>2752</v>
      </c>
    </row>
    <row r="515" spans="1:12" x14ac:dyDescent="0.2">
      <c r="A515" s="6" t="s">
        <v>4431</v>
      </c>
      <c r="B515" s="6" t="s">
        <v>1471</v>
      </c>
      <c r="C515" s="7" t="s">
        <v>6094</v>
      </c>
      <c r="D515" s="7" t="s">
        <v>6120</v>
      </c>
      <c r="E515" s="7" t="s">
        <v>4466</v>
      </c>
      <c r="F515" s="6" t="s">
        <v>5948</v>
      </c>
      <c r="G515" s="6" t="s">
        <v>5949</v>
      </c>
      <c r="H515" s="6" t="s">
        <v>6046</v>
      </c>
      <c r="I515" s="16" t="s">
        <v>4459</v>
      </c>
      <c r="J515" s="16" t="s">
        <v>4435</v>
      </c>
      <c r="K515" s="16" t="s">
        <v>4459</v>
      </c>
      <c r="L515" s="16" t="s">
        <v>2946</v>
      </c>
    </row>
    <row r="516" spans="1:12" x14ac:dyDescent="0.2">
      <c r="A516" s="6" t="s">
        <v>3770</v>
      </c>
      <c r="B516" s="6" t="s">
        <v>817</v>
      </c>
      <c r="C516" s="7" t="s">
        <v>6094</v>
      </c>
      <c r="D516" s="7" t="s">
        <v>6120</v>
      </c>
      <c r="E516" s="7" t="s">
        <v>4466</v>
      </c>
      <c r="F516" s="6" t="s">
        <v>5581</v>
      </c>
      <c r="G516" s="6" t="s">
        <v>5637</v>
      </c>
      <c r="H516" s="6" t="s">
        <v>6046</v>
      </c>
      <c r="I516" s="16" t="s">
        <v>4459</v>
      </c>
      <c r="J516" s="16" t="s">
        <v>4435</v>
      </c>
      <c r="K516" s="16" t="s">
        <v>4459</v>
      </c>
      <c r="L516" s="16" t="s">
        <v>2287</v>
      </c>
    </row>
    <row r="517" spans="1:12" x14ac:dyDescent="0.2">
      <c r="A517" s="6" t="s">
        <v>4170</v>
      </c>
      <c r="B517" s="6" t="s">
        <v>1214</v>
      </c>
      <c r="C517" s="7" t="s">
        <v>6094</v>
      </c>
      <c r="D517" s="7" t="s">
        <v>6120</v>
      </c>
      <c r="E517" s="7" t="s">
        <v>4466</v>
      </c>
      <c r="F517" s="6" t="s">
        <v>5581</v>
      </c>
      <c r="G517" s="6" t="s">
        <v>5637</v>
      </c>
      <c r="H517" s="6" t="s">
        <v>6046</v>
      </c>
      <c r="I517" s="16" t="s">
        <v>4459</v>
      </c>
      <c r="J517" s="16" t="s">
        <v>4435</v>
      </c>
      <c r="K517" s="16" t="s">
        <v>4459</v>
      </c>
      <c r="L517" s="16" t="s">
        <v>2684</v>
      </c>
    </row>
    <row r="518" spans="1:12" x14ac:dyDescent="0.2">
      <c r="A518" s="6" t="s">
        <v>3278</v>
      </c>
      <c r="B518" s="6" t="s">
        <v>326</v>
      </c>
      <c r="C518" s="7" t="s">
        <v>6094</v>
      </c>
      <c r="D518" s="7" t="s">
        <v>6120</v>
      </c>
      <c r="E518" s="7" t="s">
        <v>4466</v>
      </c>
      <c r="F518" s="6" t="s">
        <v>4707</v>
      </c>
      <c r="G518" s="6" t="s">
        <v>5054</v>
      </c>
      <c r="H518" s="6" t="s">
        <v>6046</v>
      </c>
      <c r="I518" s="16" t="s">
        <v>4459</v>
      </c>
      <c r="J518" s="16" t="s">
        <v>4435</v>
      </c>
      <c r="K518" s="16" t="s">
        <v>4459</v>
      </c>
      <c r="L518" s="16" t="s">
        <v>1801</v>
      </c>
    </row>
    <row r="519" spans="1:12" x14ac:dyDescent="0.2">
      <c r="A519" s="6" t="s">
        <v>4214</v>
      </c>
      <c r="B519" s="6" t="s">
        <v>1258</v>
      </c>
      <c r="C519" s="7" t="s">
        <v>6094</v>
      </c>
      <c r="D519" s="7" t="s">
        <v>6120</v>
      </c>
      <c r="E519" s="7" t="s">
        <v>4466</v>
      </c>
      <c r="F519" s="6" t="s">
        <v>5691</v>
      </c>
      <c r="G519" s="6" t="s">
        <v>5692</v>
      </c>
      <c r="H519" s="6" t="s">
        <v>6046</v>
      </c>
      <c r="I519" s="16" t="s">
        <v>4459</v>
      </c>
      <c r="J519" s="16" t="s">
        <v>4435</v>
      </c>
      <c r="K519" s="16" t="s">
        <v>4459</v>
      </c>
      <c r="L519" s="16" t="s">
        <v>2728</v>
      </c>
    </row>
    <row r="520" spans="1:12" x14ac:dyDescent="0.2">
      <c r="A520" s="6" t="s">
        <v>3810</v>
      </c>
      <c r="B520" s="6" t="s">
        <v>857</v>
      </c>
      <c r="C520" s="7" t="s">
        <v>6094</v>
      </c>
      <c r="D520" s="7" t="s">
        <v>6120</v>
      </c>
      <c r="E520" s="7" t="s">
        <v>4466</v>
      </c>
      <c r="F520" s="6" t="s">
        <v>5691</v>
      </c>
      <c r="G520" s="6" t="s">
        <v>5692</v>
      </c>
      <c r="H520" s="6" t="s">
        <v>6046</v>
      </c>
      <c r="I520" s="16" t="s">
        <v>4459</v>
      </c>
      <c r="J520" s="16" t="s">
        <v>4435</v>
      </c>
      <c r="K520" s="16" t="s">
        <v>4459</v>
      </c>
      <c r="L520" s="16" t="s">
        <v>2327</v>
      </c>
    </row>
    <row r="521" spans="1:12" x14ac:dyDescent="0.2">
      <c r="A521" s="6" t="s">
        <v>3486</v>
      </c>
      <c r="B521" s="6" t="s">
        <v>534</v>
      </c>
      <c r="C521" s="7" t="s">
        <v>6094</v>
      </c>
      <c r="D521" s="7" t="s">
        <v>6120</v>
      </c>
      <c r="E521" s="7" t="s">
        <v>4466</v>
      </c>
      <c r="F521" s="6" t="s">
        <v>4766</v>
      </c>
      <c r="G521" s="6" t="s">
        <v>5167</v>
      </c>
      <c r="H521" s="6" t="s">
        <v>6046</v>
      </c>
      <c r="I521" s="16" t="s">
        <v>4459</v>
      </c>
      <c r="J521" s="16" t="s">
        <v>4435</v>
      </c>
      <c r="K521" s="16" t="s">
        <v>4459</v>
      </c>
      <c r="L521" s="16" t="s">
        <v>2007</v>
      </c>
    </row>
    <row r="522" spans="1:12" x14ac:dyDescent="0.2">
      <c r="A522" s="6" t="s">
        <v>3659</v>
      </c>
      <c r="B522" s="6" t="s">
        <v>707</v>
      </c>
      <c r="C522" s="7" t="s">
        <v>6094</v>
      </c>
      <c r="D522" s="7" t="s">
        <v>6120</v>
      </c>
      <c r="E522" s="7" t="s">
        <v>4466</v>
      </c>
      <c r="F522" s="6" t="s">
        <v>4766</v>
      </c>
      <c r="G522" s="6" t="s">
        <v>5167</v>
      </c>
      <c r="H522" s="6" t="s">
        <v>6046</v>
      </c>
      <c r="I522" s="16" t="s">
        <v>4459</v>
      </c>
      <c r="J522" s="16" t="s">
        <v>4435</v>
      </c>
      <c r="K522" s="16" t="s">
        <v>4459</v>
      </c>
      <c r="L522" s="16" t="s">
        <v>2180</v>
      </c>
    </row>
    <row r="523" spans="1:12" x14ac:dyDescent="0.2">
      <c r="A523" s="6" t="s">
        <v>4029</v>
      </c>
      <c r="B523" s="6" t="s">
        <v>1074</v>
      </c>
      <c r="C523" s="7" t="s">
        <v>6094</v>
      </c>
      <c r="D523" s="7" t="s">
        <v>6120</v>
      </c>
      <c r="E523" s="7" t="s">
        <v>4466</v>
      </c>
      <c r="F523" s="6" t="s">
        <v>5820</v>
      </c>
      <c r="G523" s="6" t="s">
        <v>5821</v>
      </c>
      <c r="H523" s="6" t="s">
        <v>6046</v>
      </c>
      <c r="I523" s="16" t="s">
        <v>4459</v>
      </c>
      <c r="J523" s="16" t="s">
        <v>4435</v>
      </c>
      <c r="K523" s="16" t="s">
        <v>4459</v>
      </c>
      <c r="L523" s="16" t="s">
        <v>2543</v>
      </c>
    </row>
    <row r="524" spans="1:12" x14ac:dyDescent="0.2">
      <c r="A524" s="6" t="s">
        <v>4204</v>
      </c>
      <c r="B524" s="6" t="s">
        <v>1248</v>
      </c>
      <c r="C524" s="7" t="s">
        <v>6094</v>
      </c>
      <c r="D524" s="7" t="s">
        <v>6120</v>
      </c>
      <c r="E524" s="7" t="s">
        <v>4466</v>
      </c>
      <c r="F524" s="6" t="s">
        <v>5820</v>
      </c>
      <c r="G524" s="6" t="s">
        <v>5821</v>
      </c>
      <c r="H524" s="6" t="s">
        <v>6046</v>
      </c>
      <c r="I524" s="16" t="s">
        <v>4459</v>
      </c>
      <c r="J524" s="16" t="s">
        <v>4435</v>
      </c>
      <c r="K524" s="16" t="s">
        <v>4459</v>
      </c>
      <c r="L524" s="16" t="s">
        <v>2718</v>
      </c>
    </row>
    <row r="525" spans="1:12" x14ac:dyDescent="0.2">
      <c r="A525" s="6" t="s">
        <v>4024</v>
      </c>
      <c r="B525" s="6" t="s">
        <v>1069</v>
      </c>
      <c r="C525" s="7" t="s">
        <v>6094</v>
      </c>
      <c r="D525" s="7" t="s">
        <v>6120</v>
      </c>
      <c r="E525" s="7" t="s">
        <v>4466</v>
      </c>
      <c r="F525" s="6" t="s">
        <v>5820</v>
      </c>
      <c r="G525" s="6" t="s">
        <v>5821</v>
      </c>
      <c r="H525" s="6" t="s">
        <v>6046</v>
      </c>
      <c r="I525" s="16" t="s">
        <v>4459</v>
      </c>
      <c r="J525" s="16" t="s">
        <v>4435</v>
      </c>
      <c r="K525" s="16" t="s">
        <v>4459</v>
      </c>
      <c r="L525" s="16" t="s">
        <v>2538</v>
      </c>
    </row>
    <row r="526" spans="1:12" x14ac:dyDescent="0.2">
      <c r="A526" s="6" t="s">
        <v>4401</v>
      </c>
      <c r="B526" s="6" t="s">
        <v>1443</v>
      </c>
      <c r="C526" s="7" t="s">
        <v>6094</v>
      </c>
      <c r="D526" s="7" t="s">
        <v>6120</v>
      </c>
      <c r="E526" s="7" t="s">
        <v>4466</v>
      </c>
      <c r="F526" s="6" t="s">
        <v>4766</v>
      </c>
      <c r="G526" s="6" t="s">
        <v>5331</v>
      </c>
      <c r="H526" s="6" t="s">
        <v>6046</v>
      </c>
      <c r="I526" s="16" t="s">
        <v>4459</v>
      </c>
      <c r="J526" s="16" t="s">
        <v>4435</v>
      </c>
      <c r="K526" s="16" t="s">
        <v>4459</v>
      </c>
      <c r="L526" s="16" t="s">
        <v>2913</v>
      </c>
    </row>
    <row r="527" spans="1:12" x14ac:dyDescent="0.2">
      <c r="A527" s="6" t="s">
        <v>4132</v>
      </c>
      <c r="B527" s="6" t="s">
        <v>1176</v>
      </c>
      <c r="C527" s="7" t="s">
        <v>6094</v>
      </c>
      <c r="D527" s="7" t="s">
        <v>6120</v>
      </c>
      <c r="E527" s="7" t="s">
        <v>4466</v>
      </c>
      <c r="F527" s="6" t="s">
        <v>5898</v>
      </c>
      <c r="G527" s="6" t="s">
        <v>5899</v>
      </c>
      <c r="H527" s="6" t="s">
        <v>6046</v>
      </c>
      <c r="I527" s="16" t="s">
        <v>4459</v>
      </c>
      <c r="J527" s="16" t="s">
        <v>4435</v>
      </c>
      <c r="K527" s="16" t="s">
        <v>4459</v>
      </c>
      <c r="L527" s="16" t="s">
        <v>2646</v>
      </c>
    </row>
    <row r="528" spans="1:12" x14ac:dyDescent="0.2">
      <c r="A528" s="6" t="s">
        <v>4220</v>
      </c>
      <c r="B528" s="6" t="s">
        <v>1264</v>
      </c>
      <c r="C528" s="7" t="s">
        <v>6094</v>
      </c>
      <c r="D528" s="7" t="s">
        <v>6120</v>
      </c>
      <c r="E528" s="7" t="s">
        <v>4466</v>
      </c>
      <c r="F528" s="6" t="s">
        <v>5898</v>
      </c>
      <c r="G528" s="6" t="s">
        <v>5899</v>
      </c>
      <c r="H528" s="6" t="s">
        <v>6046</v>
      </c>
      <c r="I528" s="16" t="s">
        <v>4459</v>
      </c>
      <c r="J528" s="16" t="s">
        <v>4435</v>
      </c>
      <c r="K528" s="16" t="s">
        <v>4459</v>
      </c>
      <c r="L528" s="16" t="s">
        <v>2734</v>
      </c>
    </row>
    <row r="529" spans="1:15" s="3" customFormat="1" x14ac:dyDescent="0.2">
      <c r="A529" s="6" t="s">
        <v>4211</v>
      </c>
      <c r="B529" s="6" t="s">
        <v>1255</v>
      </c>
      <c r="C529" s="7" t="s">
        <v>6094</v>
      </c>
      <c r="D529" s="7" t="s">
        <v>6120</v>
      </c>
      <c r="E529" s="7" t="s">
        <v>4466</v>
      </c>
      <c r="F529" s="6" t="s">
        <v>5356</v>
      </c>
      <c r="G529" s="6" t="s">
        <v>5357</v>
      </c>
      <c r="H529" s="6" t="s">
        <v>6046</v>
      </c>
      <c r="I529" s="16" t="s">
        <v>4459</v>
      </c>
      <c r="J529" s="16" t="s">
        <v>4435</v>
      </c>
      <c r="K529" s="16" t="s">
        <v>4459</v>
      </c>
      <c r="L529" s="16" t="s">
        <v>2725</v>
      </c>
      <c r="M529"/>
      <c r="N529"/>
      <c r="O529"/>
    </row>
    <row r="530" spans="1:15" x14ac:dyDescent="0.2">
      <c r="A530" s="6" t="s">
        <v>3503</v>
      </c>
      <c r="B530" s="6" t="s">
        <v>551</v>
      </c>
      <c r="C530" s="7" t="s">
        <v>6094</v>
      </c>
      <c r="D530" s="7" t="s">
        <v>6120</v>
      </c>
      <c r="E530" s="7" t="s">
        <v>4466</v>
      </c>
      <c r="F530" s="6" t="s">
        <v>5356</v>
      </c>
      <c r="G530" s="6" t="s">
        <v>5357</v>
      </c>
      <c r="H530" s="6" t="s">
        <v>6046</v>
      </c>
      <c r="I530" s="16" t="s">
        <v>4459</v>
      </c>
      <c r="J530" s="16" t="s">
        <v>4435</v>
      </c>
      <c r="K530" s="16" t="s">
        <v>4459</v>
      </c>
      <c r="L530" s="16" t="s">
        <v>2024</v>
      </c>
    </row>
    <row r="531" spans="1:15" x14ac:dyDescent="0.2">
      <c r="A531" s="6" t="s">
        <v>3627</v>
      </c>
      <c r="B531" s="6" t="s">
        <v>675</v>
      </c>
      <c r="C531" s="7" t="s">
        <v>6094</v>
      </c>
      <c r="D531" s="7" t="s">
        <v>6120</v>
      </c>
      <c r="E531" s="7" t="s">
        <v>4466</v>
      </c>
      <c r="F531" s="6" t="s">
        <v>5481</v>
      </c>
      <c r="G531" s="6" t="s">
        <v>4517</v>
      </c>
      <c r="H531" s="6" t="s">
        <v>6046</v>
      </c>
      <c r="I531" s="16" t="s">
        <v>4459</v>
      </c>
      <c r="J531" s="16" t="s">
        <v>4435</v>
      </c>
      <c r="K531" s="16" t="s">
        <v>4459</v>
      </c>
      <c r="L531" s="16" t="s">
        <v>2148</v>
      </c>
    </row>
    <row r="532" spans="1:15" x14ac:dyDescent="0.2">
      <c r="A532" s="6" t="s">
        <v>4118</v>
      </c>
      <c r="B532" s="6" t="s">
        <v>1162</v>
      </c>
      <c r="C532" s="7" t="s">
        <v>6094</v>
      </c>
      <c r="D532" s="7" t="s">
        <v>6120</v>
      </c>
      <c r="E532" s="7" t="s">
        <v>4466</v>
      </c>
      <c r="F532" s="6" t="s">
        <v>5481</v>
      </c>
      <c r="G532" s="6" t="s">
        <v>4517</v>
      </c>
      <c r="H532" s="6" t="s">
        <v>6046</v>
      </c>
      <c r="I532" s="16" t="s">
        <v>4459</v>
      </c>
      <c r="J532" s="16" t="s">
        <v>4435</v>
      </c>
      <c r="K532" s="16" t="s">
        <v>4459</v>
      </c>
      <c r="L532" s="16" t="s">
        <v>2632</v>
      </c>
    </row>
    <row r="533" spans="1:15" x14ac:dyDescent="0.2">
      <c r="A533" s="6" t="s">
        <v>3483</v>
      </c>
      <c r="B533" s="6" t="s">
        <v>531</v>
      </c>
      <c r="C533" s="7" t="s">
        <v>6094</v>
      </c>
      <c r="D533" s="7" t="s">
        <v>6120</v>
      </c>
      <c r="E533" s="7" t="s">
        <v>4466</v>
      </c>
      <c r="F533" s="6" t="s">
        <v>5325</v>
      </c>
      <c r="G533" s="6" t="s">
        <v>5326</v>
      </c>
      <c r="H533" s="6" t="s">
        <v>6058</v>
      </c>
      <c r="I533" s="16" t="s">
        <v>4459</v>
      </c>
      <c r="J533" s="16" t="s">
        <v>4435</v>
      </c>
      <c r="K533" s="16" t="s">
        <v>4459</v>
      </c>
      <c r="L533" s="16" t="s">
        <v>2004</v>
      </c>
    </row>
    <row r="534" spans="1:15" x14ac:dyDescent="0.2">
      <c r="A534" s="6" t="s">
        <v>3873</v>
      </c>
      <c r="B534" s="6" t="s">
        <v>919</v>
      </c>
      <c r="C534" s="7" t="s">
        <v>6094</v>
      </c>
      <c r="D534" s="7" t="s">
        <v>6120</v>
      </c>
      <c r="E534" s="7" t="s">
        <v>4466</v>
      </c>
      <c r="F534" s="6" t="s">
        <v>4766</v>
      </c>
      <c r="G534" s="6" t="s">
        <v>5331</v>
      </c>
      <c r="H534" s="6" t="s">
        <v>6046</v>
      </c>
      <c r="I534" s="16" t="s">
        <v>4459</v>
      </c>
      <c r="J534" s="16" t="s">
        <v>4435</v>
      </c>
      <c r="K534" s="16" t="s">
        <v>4459</v>
      </c>
      <c r="L534" s="16" t="s">
        <v>2389</v>
      </c>
    </row>
    <row r="535" spans="1:15" x14ac:dyDescent="0.2">
      <c r="A535" s="6" t="s">
        <v>3487</v>
      </c>
      <c r="B535" s="6" t="s">
        <v>535</v>
      </c>
      <c r="C535" s="7" t="s">
        <v>6094</v>
      </c>
      <c r="D535" s="7" t="s">
        <v>6120</v>
      </c>
      <c r="E535" s="7" t="s">
        <v>4466</v>
      </c>
      <c r="F535" s="6" t="s">
        <v>4766</v>
      </c>
      <c r="G535" s="6" t="s">
        <v>5331</v>
      </c>
      <c r="H535" s="6" t="s">
        <v>6046</v>
      </c>
      <c r="I535" s="16" t="s">
        <v>4459</v>
      </c>
      <c r="J535" s="16" t="s">
        <v>4435</v>
      </c>
      <c r="K535" s="16" t="s">
        <v>4459</v>
      </c>
      <c r="L535" s="16" t="s">
        <v>2008</v>
      </c>
    </row>
    <row r="536" spans="1:15" x14ac:dyDescent="0.2">
      <c r="A536" s="6" t="s">
        <v>3957</v>
      </c>
      <c r="B536" s="6" t="s">
        <v>1003</v>
      </c>
      <c r="C536" s="7" t="s">
        <v>6094</v>
      </c>
      <c r="D536" s="7" t="s">
        <v>6120</v>
      </c>
      <c r="E536" s="7" t="s">
        <v>4466</v>
      </c>
      <c r="F536" s="6" t="s">
        <v>4467</v>
      </c>
      <c r="G536" s="6" t="s">
        <v>4468</v>
      </c>
      <c r="H536" s="6" t="s">
        <v>6045</v>
      </c>
      <c r="I536" s="16" t="s">
        <v>4458</v>
      </c>
      <c r="J536" s="16" t="s">
        <v>4435</v>
      </c>
      <c r="K536" s="16" t="s">
        <v>4459</v>
      </c>
      <c r="L536" s="16" t="s">
        <v>2472</v>
      </c>
    </row>
    <row r="537" spans="1:15" x14ac:dyDescent="0.2">
      <c r="A537" s="6" t="s">
        <v>3348</v>
      </c>
      <c r="B537" s="6" t="s">
        <v>396</v>
      </c>
      <c r="C537" s="7" t="s">
        <v>6094</v>
      </c>
      <c r="D537" s="7" t="s">
        <v>6120</v>
      </c>
      <c r="E537" s="7" t="s">
        <v>4466</v>
      </c>
      <c r="F537" s="6" t="s">
        <v>4766</v>
      </c>
      <c r="G537" s="6" t="s">
        <v>5167</v>
      </c>
      <c r="H537" s="6" t="s">
        <v>6063</v>
      </c>
      <c r="I537" s="16" t="s">
        <v>4458</v>
      </c>
      <c r="J537" s="16" t="s">
        <v>4441</v>
      </c>
      <c r="K537" s="16" t="s">
        <v>6212</v>
      </c>
      <c r="L537" s="16" t="s">
        <v>1870</v>
      </c>
      <c r="M537" s="3"/>
      <c r="N537" s="3"/>
      <c r="O537" s="3"/>
    </row>
    <row r="538" spans="1:15" x14ac:dyDescent="0.2">
      <c r="A538" s="6" t="s">
        <v>3660</v>
      </c>
      <c r="B538" s="6" t="s">
        <v>708</v>
      </c>
      <c r="C538" s="7" t="s">
        <v>6094</v>
      </c>
      <c r="D538" s="7" t="s">
        <v>6120</v>
      </c>
      <c r="E538" s="7" t="s">
        <v>4466</v>
      </c>
      <c r="F538" s="6" t="s">
        <v>4766</v>
      </c>
      <c r="G538" s="6" t="s">
        <v>5167</v>
      </c>
      <c r="H538" s="6" t="s">
        <v>6046</v>
      </c>
      <c r="I538" s="16" t="s">
        <v>4459</v>
      </c>
      <c r="J538" s="16" t="s">
        <v>4435</v>
      </c>
      <c r="K538" s="16" t="s">
        <v>4459</v>
      </c>
      <c r="L538" s="16" t="s">
        <v>2180</v>
      </c>
    </row>
    <row r="539" spans="1:15" x14ac:dyDescent="0.2">
      <c r="A539" s="6" t="s">
        <v>3733</v>
      </c>
      <c r="B539" s="6" t="s">
        <v>780</v>
      </c>
      <c r="C539" s="7" t="s">
        <v>6094</v>
      </c>
      <c r="D539" s="7" t="s">
        <v>6120</v>
      </c>
      <c r="E539" s="7" t="s">
        <v>4466</v>
      </c>
      <c r="F539" s="6" t="s">
        <v>5581</v>
      </c>
      <c r="G539" s="6" t="s">
        <v>5582</v>
      </c>
      <c r="H539" s="6" t="s">
        <v>6046</v>
      </c>
      <c r="I539" s="16" t="s">
        <v>4459</v>
      </c>
      <c r="J539" s="16" t="s">
        <v>4435</v>
      </c>
      <c r="K539" s="16" t="s">
        <v>4459</v>
      </c>
      <c r="L539" s="16" t="s">
        <v>2250</v>
      </c>
    </row>
    <row r="540" spans="1:15" x14ac:dyDescent="0.2">
      <c r="A540" s="6" t="s">
        <v>3586</v>
      </c>
      <c r="B540" s="6" t="s">
        <v>634</v>
      </c>
      <c r="C540" s="7" t="s">
        <v>6094</v>
      </c>
      <c r="D540" s="7" t="s">
        <v>6120</v>
      </c>
      <c r="E540" s="7" t="s">
        <v>4466</v>
      </c>
      <c r="F540" s="6" t="s">
        <v>5325</v>
      </c>
      <c r="G540" s="6" t="s">
        <v>5326</v>
      </c>
      <c r="H540" s="6" t="s">
        <v>6046</v>
      </c>
      <c r="I540" s="16" t="s">
        <v>4459</v>
      </c>
      <c r="J540" s="16" t="s">
        <v>4439</v>
      </c>
      <c r="K540" s="16" t="s">
        <v>4459</v>
      </c>
      <c r="L540" s="16" t="s">
        <v>2107</v>
      </c>
    </row>
    <row r="541" spans="1:15" x14ac:dyDescent="0.2">
      <c r="A541" s="6" t="s">
        <v>4335</v>
      </c>
      <c r="B541" s="6" t="s">
        <v>1378</v>
      </c>
      <c r="C541" s="7" t="s">
        <v>6094</v>
      </c>
      <c r="D541" s="7" t="s">
        <v>6120</v>
      </c>
      <c r="E541" s="7" t="s">
        <v>4466</v>
      </c>
      <c r="F541" s="6" t="s">
        <v>6010</v>
      </c>
      <c r="G541" s="6" t="s">
        <v>4765</v>
      </c>
      <c r="H541" s="6" t="s">
        <v>6046</v>
      </c>
      <c r="I541" s="16" t="s">
        <v>4459</v>
      </c>
      <c r="J541" s="16" t="s">
        <v>4435</v>
      </c>
      <c r="K541" s="16" t="s">
        <v>4459</v>
      </c>
      <c r="L541" s="16" t="s">
        <v>2848</v>
      </c>
    </row>
    <row r="542" spans="1:15" x14ac:dyDescent="0.2">
      <c r="A542" s="6" t="s">
        <v>4224</v>
      </c>
      <c r="B542" s="6" t="s">
        <v>1268</v>
      </c>
      <c r="C542" s="7" t="s">
        <v>6094</v>
      </c>
      <c r="D542" s="7" t="s">
        <v>6120</v>
      </c>
      <c r="E542" s="7" t="s">
        <v>4466</v>
      </c>
      <c r="F542" s="6" t="s">
        <v>5833</v>
      </c>
      <c r="G542" s="6" t="s">
        <v>5834</v>
      </c>
      <c r="H542" s="6" t="s">
        <v>6046</v>
      </c>
      <c r="I542" s="16" t="s">
        <v>4459</v>
      </c>
      <c r="J542" s="16" t="s">
        <v>4435</v>
      </c>
      <c r="K542" s="16" t="s">
        <v>4459</v>
      </c>
      <c r="L542" s="16" t="s">
        <v>2738</v>
      </c>
    </row>
    <row r="543" spans="1:15" x14ac:dyDescent="0.2">
      <c r="A543" s="6" t="s">
        <v>4037</v>
      </c>
      <c r="B543" s="6" t="s">
        <v>1082</v>
      </c>
      <c r="C543" s="7" t="s">
        <v>6094</v>
      </c>
      <c r="D543" s="7" t="s">
        <v>6120</v>
      </c>
      <c r="E543" s="7" t="s">
        <v>4466</v>
      </c>
      <c r="F543" s="6" t="s">
        <v>5833</v>
      </c>
      <c r="G543" s="6" t="s">
        <v>5834</v>
      </c>
      <c r="H543" s="6" t="s">
        <v>6046</v>
      </c>
      <c r="I543" s="16" t="s">
        <v>4459</v>
      </c>
      <c r="J543" s="16" t="s">
        <v>4435</v>
      </c>
      <c r="K543" s="16" t="s">
        <v>4459</v>
      </c>
      <c r="L543" s="16" t="s">
        <v>2551</v>
      </c>
    </row>
    <row r="544" spans="1:15" x14ac:dyDescent="0.2">
      <c r="A544" s="6" t="s">
        <v>4336</v>
      </c>
      <c r="B544" s="6" t="s">
        <v>1379</v>
      </c>
      <c r="C544" s="7" t="s">
        <v>6094</v>
      </c>
      <c r="D544" s="7" t="s">
        <v>6120</v>
      </c>
      <c r="E544" s="7" t="s">
        <v>4466</v>
      </c>
      <c r="F544" s="6" t="s">
        <v>5448</v>
      </c>
      <c r="G544" s="6" t="s">
        <v>4646</v>
      </c>
      <c r="H544" s="6" t="s">
        <v>6046</v>
      </c>
      <c r="I544" s="16" t="s">
        <v>4459</v>
      </c>
      <c r="J544" s="16" t="s">
        <v>4435</v>
      </c>
      <c r="K544" s="16" t="s">
        <v>4459</v>
      </c>
      <c r="L544" s="16" t="s">
        <v>2849</v>
      </c>
    </row>
    <row r="545" spans="1:12" x14ac:dyDescent="0.2">
      <c r="A545" s="6" t="s">
        <v>3601</v>
      </c>
      <c r="B545" s="6" t="s">
        <v>649</v>
      </c>
      <c r="C545" s="7" t="s">
        <v>6094</v>
      </c>
      <c r="D545" s="7" t="s">
        <v>6120</v>
      </c>
      <c r="E545" s="7" t="s">
        <v>4466</v>
      </c>
      <c r="F545" s="6" t="s">
        <v>5448</v>
      </c>
      <c r="G545" s="6" t="s">
        <v>4646</v>
      </c>
      <c r="H545" s="6" t="s">
        <v>6058</v>
      </c>
      <c r="I545" s="16" t="s">
        <v>4459</v>
      </c>
      <c r="J545" s="16" t="s">
        <v>4435</v>
      </c>
      <c r="K545" s="16" t="s">
        <v>4459</v>
      </c>
      <c r="L545" s="16" t="s">
        <v>2122</v>
      </c>
    </row>
    <row r="546" spans="1:12" x14ac:dyDescent="0.2">
      <c r="A546" s="6" t="s">
        <v>4011</v>
      </c>
      <c r="B546" s="6" t="s">
        <v>1057</v>
      </c>
      <c r="C546" s="7" t="s">
        <v>6094</v>
      </c>
      <c r="D546" s="7" t="s">
        <v>6120</v>
      </c>
      <c r="E546" s="7" t="s">
        <v>4466</v>
      </c>
      <c r="F546" s="6" t="s">
        <v>4467</v>
      </c>
      <c r="G546" s="6" t="s">
        <v>4468</v>
      </c>
      <c r="H546" s="6" t="s">
        <v>6046</v>
      </c>
      <c r="I546" s="16" t="s">
        <v>4459</v>
      </c>
      <c r="J546" s="16" t="s">
        <v>4435</v>
      </c>
      <c r="K546" s="16" t="s">
        <v>4459</v>
      </c>
      <c r="L546" s="16" t="s">
        <v>2526</v>
      </c>
    </row>
    <row r="547" spans="1:12" x14ac:dyDescent="0.2">
      <c r="A547" s="6" t="s">
        <v>3067</v>
      </c>
      <c r="B547" s="6" t="s">
        <v>115</v>
      </c>
      <c r="C547" s="7" t="s">
        <v>6094</v>
      </c>
      <c r="D547" s="7" t="s">
        <v>6120</v>
      </c>
      <c r="E547" s="7" t="s">
        <v>4466</v>
      </c>
      <c r="F547" s="6" t="s">
        <v>4700</v>
      </c>
      <c r="G547" s="6" t="s">
        <v>4701</v>
      </c>
      <c r="H547" s="6" t="s">
        <v>6046</v>
      </c>
      <c r="I547" s="16" t="s">
        <v>4459</v>
      </c>
      <c r="J547" s="16" t="s">
        <v>4435</v>
      </c>
      <c r="K547" s="16" t="s">
        <v>4459</v>
      </c>
      <c r="L547" s="16" t="s">
        <v>1590</v>
      </c>
    </row>
    <row r="548" spans="1:12" x14ac:dyDescent="0.2">
      <c r="A548" s="6" t="s">
        <v>3594</v>
      </c>
      <c r="B548" s="6" t="s">
        <v>642</v>
      </c>
      <c r="C548" s="7" t="s">
        <v>6094</v>
      </c>
      <c r="D548" s="7" t="s">
        <v>6120</v>
      </c>
      <c r="E548" s="7" t="s">
        <v>4466</v>
      </c>
      <c r="F548" s="6" t="s">
        <v>4700</v>
      </c>
      <c r="G548" s="6" t="s">
        <v>4701</v>
      </c>
      <c r="H548" s="6" t="s">
        <v>6046</v>
      </c>
      <c r="I548" s="16" t="s">
        <v>4459</v>
      </c>
      <c r="J548" s="16" t="s">
        <v>4435</v>
      </c>
      <c r="K548" s="16" t="s">
        <v>4459</v>
      </c>
      <c r="L548" s="16" t="s">
        <v>2115</v>
      </c>
    </row>
    <row r="549" spans="1:12" x14ac:dyDescent="0.2">
      <c r="A549" s="6" t="s">
        <v>4284</v>
      </c>
      <c r="B549" s="6" t="s">
        <v>1327</v>
      </c>
      <c r="C549" s="7" t="s">
        <v>6094</v>
      </c>
      <c r="D549" s="7" t="s">
        <v>6120</v>
      </c>
      <c r="E549" s="7" t="s">
        <v>4466</v>
      </c>
      <c r="F549" s="6" t="s">
        <v>5605</v>
      </c>
      <c r="G549" s="6" t="s">
        <v>5606</v>
      </c>
      <c r="H549" s="6" t="s">
        <v>6046</v>
      </c>
      <c r="I549" s="16" t="s">
        <v>4459</v>
      </c>
      <c r="J549" s="16" t="s">
        <v>4435</v>
      </c>
      <c r="K549" s="16" t="s">
        <v>4459</v>
      </c>
      <c r="L549" s="16" t="s">
        <v>2797</v>
      </c>
    </row>
    <row r="550" spans="1:12" x14ac:dyDescent="0.2">
      <c r="A550" s="6" t="s">
        <v>3747</v>
      </c>
      <c r="B550" s="6" t="s">
        <v>794</v>
      </c>
      <c r="C550" s="7" t="s">
        <v>6094</v>
      </c>
      <c r="D550" s="7" t="s">
        <v>6120</v>
      </c>
      <c r="E550" s="7" t="s">
        <v>4466</v>
      </c>
      <c r="F550" s="6" t="s">
        <v>5605</v>
      </c>
      <c r="G550" s="6" t="s">
        <v>5606</v>
      </c>
      <c r="H550" s="6" t="s">
        <v>6046</v>
      </c>
      <c r="I550" s="16" t="s">
        <v>4459</v>
      </c>
      <c r="J550" s="16" t="s">
        <v>4435</v>
      </c>
      <c r="K550" s="16" t="s">
        <v>4459</v>
      </c>
      <c r="L550" s="16" t="s">
        <v>2264</v>
      </c>
    </row>
    <row r="551" spans="1:12" x14ac:dyDescent="0.2">
      <c r="A551" s="6" t="s">
        <v>3878</v>
      </c>
      <c r="B551" s="6" t="s">
        <v>924</v>
      </c>
      <c r="C551" s="7" t="s">
        <v>6094</v>
      </c>
      <c r="D551" s="7" t="s">
        <v>6120</v>
      </c>
      <c r="E551" s="7" t="s">
        <v>4466</v>
      </c>
      <c r="F551" s="6" t="s">
        <v>5517</v>
      </c>
      <c r="G551" s="6" t="s">
        <v>5741</v>
      </c>
      <c r="H551" s="6" t="s">
        <v>6046</v>
      </c>
      <c r="I551" s="16" t="s">
        <v>4459</v>
      </c>
      <c r="J551" s="16" t="s">
        <v>4435</v>
      </c>
      <c r="K551" s="16" t="s">
        <v>4459</v>
      </c>
      <c r="L551" s="16" t="s">
        <v>2393</v>
      </c>
    </row>
    <row r="552" spans="1:12" x14ac:dyDescent="0.2">
      <c r="A552" s="6" t="s">
        <v>4164</v>
      </c>
      <c r="B552" s="6" t="s">
        <v>1208</v>
      </c>
      <c r="C552" s="7" t="s">
        <v>6094</v>
      </c>
      <c r="D552" s="7" t="s">
        <v>6120</v>
      </c>
      <c r="E552" s="7" t="s">
        <v>4466</v>
      </c>
      <c r="F552" s="6" t="s">
        <v>5517</v>
      </c>
      <c r="G552" s="6" t="s">
        <v>5741</v>
      </c>
      <c r="H552" s="6" t="s">
        <v>6058</v>
      </c>
      <c r="I552" s="16" t="s">
        <v>4459</v>
      </c>
      <c r="J552" s="16" t="s">
        <v>4435</v>
      </c>
      <c r="K552" s="16" t="s">
        <v>4459</v>
      </c>
      <c r="L552" s="16" t="s">
        <v>2678</v>
      </c>
    </row>
    <row r="553" spans="1:12" x14ac:dyDescent="0.2">
      <c r="A553" s="6" t="s">
        <v>3674</v>
      </c>
      <c r="B553" s="6" t="s">
        <v>722</v>
      </c>
      <c r="C553" s="7" t="s">
        <v>6094</v>
      </c>
      <c r="D553" s="7" t="s">
        <v>6120</v>
      </c>
      <c r="E553" s="7" t="s">
        <v>4466</v>
      </c>
      <c r="F553" s="6" t="s">
        <v>5311</v>
      </c>
      <c r="G553" s="6" t="s">
        <v>5312</v>
      </c>
      <c r="H553" s="6" t="s">
        <v>6046</v>
      </c>
      <c r="I553" s="16" t="s">
        <v>4459</v>
      </c>
      <c r="J553" s="16" t="s">
        <v>4435</v>
      </c>
      <c r="K553" s="16" t="s">
        <v>4459</v>
      </c>
      <c r="L553" s="16" t="s">
        <v>2194</v>
      </c>
    </row>
    <row r="554" spans="1:12" x14ac:dyDescent="0.2">
      <c r="A554" s="6" t="s">
        <v>3475</v>
      </c>
      <c r="B554" s="6" t="s">
        <v>523</v>
      </c>
      <c r="C554" s="7" t="s">
        <v>6094</v>
      </c>
      <c r="D554" s="7" t="s">
        <v>6120</v>
      </c>
      <c r="E554" s="7" t="s">
        <v>4466</v>
      </c>
      <c r="F554" s="6" t="s">
        <v>5311</v>
      </c>
      <c r="G554" s="6" t="s">
        <v>5312</v>
      </c>
      <c r="H554" s="6" t="s">
        <v>6046</v>
      </c>
      <c r="I554" s="16" t="s">
        <v>4459</v>
      </c>
      <c r="J554" s="16" t="s">
        <v>4435</v>
      </c>
      <c r="K554" s="16" t="s">
        <v>4459</v>
      </c>
      <c r="L554" s="16" t="s">
        <v>1996</v>
      </c>
    </row>
    <row r="555" spans="1:12" x14ac:dyDescent="0.2">
      <c r="A555" s="6" t="s">
        <v>3829</v>
      </c>
      <c r="B555" s="6" t="s">
        <v>876</v>
      </c>
      <c r="C555" s="7" t="s">
        <v>6094</v>
      </c>
      <c r="D555" s="7" t="s">
        <v>6120</v>
      </c>
      <c r="E555" s="7" t="s">
        <v>4466</v>
      </c>
      <c r="F555" s="6" t="s">
        <v>5705</v>
      </c>
      <c r="G555" s="6" t="s">
        <v>5706</v>
      </c>
      <c r="H555" s="6" t="s">
        <v>6046</v>
      </c>
      <c r="I555" s="16" t="s">
        <v>4459</v>
      </c>
      <c r="J555" s="16" t="s">
        <v>4435</v>
      </c>
      <c r="K555" s="16" t="s">
        <v>4459</v>
      </c>
      <c r="L555" s="16" t="s">
        <v>2345</v>
      </c>
    </row>
    <row r="556" spans="1:12" x14ac:dyDescent="0.2">
      <c r="A556" s="6" t="s">
        <v>3559</v>
      </c>
      <c r="B556" s="6" t="s">
        <v>607</v>
      </c>
      <c r="C556" s="7" t="s">
        <v>6094</v>
      </c>
      <c r="D556" s="7" t="s">
        <v>6120</v>
      </c>
      <c r="E556" s="7" t="s">
        <v>4466</v>
      </c>
      <c r="F556" s="6" t="s">
        <v>5074</v>
      </c>
      <c r="G556" s="6" t="s">
        <v>4751</v>
      </c>
      <c r="H556" s="6" t="s">
        <v>6044</v>
      </c>
      <c r="I556" s="16" t="s">
        <v>4459</v>
      </c>
      <c r="J556" s="16" t="s">
        <v>4435</v>
      </c>
      <c r="K556" s="16" t="s">
        <v>4459</v>
      </c>
      <c r="L556" s="16" t="s">
        <v>2080</v>
      </c>
    </row>
    <row r="557" spans="1:12" x14ac:dyDescent="0.2">
      <c r="A557" s="6" t="s">
        <v>4082</v>
      </c>
      <c r="B557" s="6" t="s">
        <v>1126</v>
      </c>
      <c r="C557" s="7" t="s">
        <v>6094</v>
      </c>
      <c r="D557" s="7" t="s">
        <v>6120</v>
      </c>
      <c r="E557" s="7" t="s">
        <v>4466</v>
      </c>
      <c r="F557" s="6" t="s">
        <v>5074</v>
      </c>
      <c r="G557" s="6" t="s">
        <v>4751</v>
      </c>
      <c r="H557" s="6" t="s">
        <v>6046</v>
      </c>
      <c r="I557" s="16" t="s">
        <v>4459</v>
      </c>
      <c r="J557" s="16" t="s">
        <v>4435</v>
      </c>
      <c r="K557" s="16" t="s">
        <v>4459</v>
      </c>
      <c r="L557" s="16" t="s">
        <v>2596</v>
      </c>
    </row>
    <row r="558" spans="1:12" x14ac:dyDescent="0.2">
      <c r="A558" s="6" t="s">
        <v>4305</v>
      </c>
      <c r="B558" s="6" t="s">
        <v>1348</v>
      </c>
      <c r="C558" s="7" t="s">
        <v>6094</v>
      </c>
      <c r="D558" s="7" t="s">
        <v>6120</v>
      </c>
      <c r="E558" s="7" t="s">
        <v>4466</v>
      </c>
      <c r="F558" s="6" t="s">
        <v>5074</v>
      </c>
      <c r="G558" s="6" t="s">
        <v>4751</v>
      </c>
      <c r="H558" s="6" t="s">
        <v>6046</v>
      </c>
      <c r="I558" s="16" t="s">
        <v>4459</v>
      </c>
      <c r="J558" s="16" t="s">
        <v>4435</v>
      </c>
      <c r="K558" s="16" t="s">
        <v>4459</v>
      </c>
      <c r="L558" s="16" t="s">
        <v>2818</v>
      </c>
    </row>
    <row r="559" spans="1:12" x14ac:dyDescent="0.2">
      <c r="A559" s="6" t="s">
        <v>4152</v>
      </c>
      <c r="B559" s="6" t="s">
        <v>1196</v>
      </c>
      <c r="C559" s="7" t="s">
        <v>6094</v>
      </c>
      <c r="D559" s="7" t="s">
        <v>6120</v>
      </c>
      <c r="E559" s="7" t="s">
        <v>4466</v>
      </c>
      <c r="F559" s="6" t="s">
        <v>5704</v>
      </c>
      <c r="G559" s="6" t="s">
        <v>4546</v>
      </c>
      <c r="H559" s="6" t="s">
        <v>6046</v>
      </c>
      <c r="I559" s="16" t="s">
        <v>4459</v>
      </c>
      <c r="J559" s="16" t="s">
        <v>4435</v>
      </c>
      <c r="K559" s="16" t="s">
        <v>4459</v>
      </c>
      <c r="L559" s="16" t="s">
        <v>2666</v>
      </c>
    </row>
    <row r="560" spans="1:12" x14ac:dyDescent="0.2">
      <c r="A560" s="6" t="s">
        <v>3828</v>
      </c>
      <c r="B560" s="6" t="s">
        <v>875</v>
      </c>
      <c r="C560" s="7" t="s">
        <v>6094</v>
      </c>
      <c r="D560" s="7" t="s">
        <v>6120</v>
      </c>
      <c r="E560" s="7" t="s">
        <v>4466</v>
      </c>
      <c r="F560" s="6" t="s">
        <v>5704</v>
      </c>
      <c r="G560" s="6" t="s">
        <v>4546</v>
      </c>
      <c r="H560" s="6" t="s">
        <v>6046</v>
      </c>
      <c r="I560" s="16" t="s">
        <v>4459</v>
      </c>
      <c r="J560" s="16" t="s">
        <v>4435</v>
      </c>
      <c r="K560" s="16" t="s">
        <v>4459</v>
      </c>
      <c r="L560" s="16" t="s">
        <v>2344</v>
      </c>
    </row>
    <row r="561" spans="1:12" x14ac:dyDescent="0.2">
      <c r="A561" s="6" t="s">
        <v>4131</v>
      </c>
      <c r="B561" s="6" t="s">
        <v>1175</v>
      </c>
      <c r="C561" s="7" t="s">
        <v>6094</v>
      </c>
      <c r="D561" s="7" t="s">
        <v>6120</v>
      </c>
      <c r="E561" s="7" t="s">
        <v>4466</v>
      </c>
      <c r="F561" s="6" t="s">
        <v>5897</v>
      </c>
      <c r="G561" s="6" t="s">
        <v>5888</v>
      </c>
      <c r="H561" s="6" t="s">
        <v>6046</v>
      </c>
      <c r="I561" s="16" t="s">
        <v>4459</v>
      </c>
      <c r="J561" s="16" t="s">
        <v>4435</v>
      </c>
      <c r="K561" s="16" t="s">
        <v>4459</v>
      </c>
      <c r="L561" s="16" t="s">
        <v>2645</v>
      </c>
    </row>
    <row r="562" spans="1:12" x14ac:dyDescent="0.2">
      <c r="A562" s="6" t="s">
        <v>4031</v>
      </c>
      <c r="B562" s="6" t="s">
        <v>1076</v>
      </c>
      <c r="C562" s="7" t="s">
        <v>6094</v>
      </c>
      <c r="D562" s="7" t="s">
        <v>6120</v>
      </c>
      <c r="E562" s="7" t="s">
        <v>4466</v>
      </c>
      <c r="F562" s="6" t="s">
        <v>5489</v>
      </c>
      <c r="G562" s="6" t="s">
        <v>5828</v>
      </c>
      <c r="H562" s="6" t="s">
        <v>6046</v>
      </c>
      <c r="I562" s="16" t="s">
        <v>4459</v>
      </c>
      <c r="J562" s="16" t="s">
        <v>4435</v>
      </c>
      <c r="K562" s="16" t="s">
        <v>4459</v>
      </c>
      <c r="L562" s="16" t="s">
        <v>2545</v>
      </c>
    </row>
    <row r="563" spans="1:12" x14ac:dyDescent="0.2">
      <c r="A563" s="6" t="s">
        <v>4153</v>
      </c>
      <c r="B563" s="6" t="s">
        <v>1197</v>
      </c>
      <c r="C563" s="7" t="s">
        <v>6094</v>
      </c>
      <c r="D563" s="7" t="s">
        <v>6120</v>
      </c>
      <c r="E563" s="7" t="s">
        <v>4466</v>
      </c>
      <c r="F563" s="6" t="s">
        <v>5693</v>
      </c>
      <c r="G563" s="6" t="s">
        <v>5694</v>
      </c>
      <c r="H563" s="6" t="s">
        <v>6046</v>
      </c>
      <c r="I563" s="16" t="s">
        <v>4459</v>
      </c>
      <c r="J563" s="16" t="s">
        <v>4435</v>
      </c>
      <c r="K563" s="16" t="s">
        <v>4459</v>
      </c>
      <c r="L563" s="16" t="s">
        <v>2667</v>
      </c>
    </row>
    <row r="564" spans="1:12" x14ac:dyDescent="0.2">
      <c r="A564" s="6" t="s">
        <v>3811</v>
      </c>
      <c r="B564" s="6" t="s">
        <v>858</v>
      </c>
      <c r="C564" s="7" t="s">
        <v>6094</v>
      </c>
      <c r="D564" s="7" t="s">
        <v>6120</v>
      </c>
      <c r="E564" s="7" t="s">
        <v>4466</v>
      </c>
      <c r="F564" s="6" t="s">
        <v>5693</v>
      </c>
      <c r="G564" s="6" t="s">
        <v>5694</v>
      </c>
      <c r="H564" s="6" t="s">
        <v>6046</v>
      </c>
      <c r="I564" s="16" t="s">
        <v>4459</v>
      </c>
      <c r="J564" s="16" t="s">
        <v>4435</v>
      </c>
      <c r="K564" s="16" t="s">
        <v>4459</v>
      </c>
      <c r="L564" s="16" t="s">
        <v>2328</v>
      </c>
    </row>
    <row r="565" spans="1:12" x14ac:dyDescent="0.2">
      <c r="A565" s="6" t="s">
        <v>4222</v>
      </c>
      <c r="B565" s="6" t="s">
        <v>1266</v>
      </c>
      <c r="C565" s="7" t="s">
        <v>6094</v>
      </c>
      <c r="D565" s="7" t="s">
        <v>6120</v>
      </c>
      <c r="E565" s="7" t="s">
        <v>4466</v>
      </c>
      <c r="F565" s="6" t="s">
        <v>5410</v>
      </c>
      <c r="G565" s="6" t="s">
        <v>5411</v>
      </c>
      <c r="H565" s="6" t="s">
        <v>6046</v>
      </c>
      <c r="I565" s="16" t="s">
        <v>4459</v>
      </c>
      <c r="J565" s="16" t="s">
        <v>4435</v>
      </c>
      <c r="K565" s="16" t="s">
        <v>4459</v>
      </c>
      <c r="L565" s="16" t="s">
        <v>2736</v>
      </c>
    </row>
    <row r="566" spans="1:12" x14ac:dyDescent="0.2">
      <c r="A566" s="6" t="s">
        <v>3562</v>
      </c>
      <c r="B566" s="6" t="s">
        <v>610</v>
      </c>
      <c r="C566" s="7" t="s">
        <v>6094</v>
      </c>
      <c r="D566" s="7" t="s">
        <v>6120</v>
      </c>
      <c r="E566" s="7" t="s">
        <v>4466</v>
      </c>
      <c r="F566" s="6" t="s">
        <v>5410</v>
      </c>
      <c r="G566" s="6" t="s">
        <v>5411</v>
      </c>
      <c r="H566" s="6" t="s">
        <v>6044</v>
      </c>
      <c r="I566" s="16" t="s">
        <v>4459</v>
      </c>
      <c r="J566" s="16" t="s">
        <v>4435</v>
      </c>
      <c r="K566" s="16" t="s">
        <v>4459</v>
      </c>
      <c r="L566" s="16" t="s">
        <v>2083</v>
      </c>
    </row>
    <row r="567" spans="1:12" x14ac:dyDescent="0.2">
      <c r="A567" s="6" t="s">
        <v>4402</v>
      </c>
      <c r="B567" s="6" t="s">
        <v>1444</v>
      </c>
      <c r="C567" s="7" t="s">
        <v>6094</v>
      </c>
      <c r="D567" s="7" t="s">
        <v>6120</v>
      </c>
      <c r="E567" s="7" t="s">
        <v>4466</v>
      </c>
      <c r="F567" s="6" t="s">
        <v>4766</v>
      </c>
      <c r="G567" s="6" t="s">
        <v>4767</v>
      </c>
      <c r="H567" s="6" t="s">
        <v>6046</v>
      </c>
      <c r="I567" s="16" t="s">
        <v>4459</v>
      </c>
      <c r="J567" s="16" t="s">
        <v>4435</v>
      </c>
      <c r="K567" s="16" t="s">
        <v>4459</v>
      </c>
      <c r="L567" s="16" t="s">
        <v>2914</v>
      </c>
    </row>
    <row r="568" spans="1:12" x14ac:dyDescent="0.2">
      <c r="A568" s="6" t="s">
        <v>4403</v>
      </c>
      <c r="B568" s="6" t="s">
        <v>1445</v>
      </c>
      <c r="C568" s="7" t="s">
        <v>6094</v>
      </c>
      <c r="D568" s="7" t="s">
        <v>6120</v>
      </c>
      <c r="E568" s="7" t="s">
        <v>4466</v>
      </c>
      <c r="F568" s="6" t="s">
        <v>4766</v>
      </c>
      <c r="G568" s="6" t="s">
        <v>5168</v>
      </c>
      <c r="H568" s="6" t="s">
        <v>6046</v>
      </c>
      <c r="I568" s="16" t="s">
        <v>4459</v>
      </c>
      <c r="J568" s="16" t="s">
        <v>4435</v>
      </c>
      <c r="K568" s="16" t="s">
        <v>4459</v>
      </c>
      <c r="L568" s="16" t="s">
        <v>2915</v>
      </c>
    </row>
    <row r="569" spans="1:12" x14ac:dyDescent="0.2">
      <c r="A569" s="6" t="s">
        <v>3982</v>
      </c>
      <c r="B569" s="6" t="s">
        <v>1028</v>
      </c>
      <c r="C569" s="7" t="s">
        <v>6094</v>
      </c>
      <c r="D569" s="7" t="s">
        <v>6120</v>
      </c>
      <c r="E569" s="7" t="s">
        <v>4466</v>
      </c>
      <c r="F569" s="6" t="s">
        <v>5803</v>
      </c>
      <c r="G569" s="6" t="s">
        <v>5804</v>
      </c>
      <c r="H569" s="6" t="s">
        <v>6046</v>
      </c>
      <c r="I569" s="16" t="s">
        <v>4459</v>
      </c>
      <c r="J569" s="16" t="s">
        <v>4435</v>
      </c>
      <c r="K569" s="16" t="s">
        <v>4459</v>
      </c>
      <c r="L569" s="16" t="s">
        <v>2497</v>
      </c>
    </row>
    <row r="570" spans="1:12" x14ac:dyDescent="0.2">
      <c r="A570" s="6" t="s">
        <v>4119</v>
      </c>
      <c r="B570" s="6" t="s">
        <v>1163</v>
      </c>
      <c r="C570" s="7" t="s">
        <v>6094</v>
      </c>
      <c r="D570" s="7" t="s">
        <v>6120</v>
      </c>
      <c r="E570" s="7" t="s">
        <v>4466</v>
      </c>
      <c r="F570" s="6" t="s">
        <v>5517</v>
      </c>
      <c r="G570" s="6" t="s">
        <v>4796</v>
      </c>
      <c r="H570" s="6" t="s">
        <v>6046</v>
      </c>
      <c r="I570" s="16" t="s">
        <v>4459</v>
      </c>
      <c r="J570" s="16" t="s">
        <v>4435</v>
      </c>
      <c r="K570" s="16" t="s">
        <v>4459</v>
      </c>
      <c r="L570" s="16" t="s">
        <v>2633</v>
      </c>
    </row>
    <row r="571" spans="1:12" x14ac:dyDescent="0.2">
      <c r="A571" s="6" t="s">
        <v>3672</v>
      </c>
      <c r="B571" s="6" t="s">
        <v>720</v>
      </c>
      <c r="C571" s="7" t="s">
        <v>6094</v>
      </c>
      <c r="D571" s="7" t="s">
        <v>6120</v>
      </c>
      <c r="E571" s="7" t="s">
        <v>4466</v>
      </c>
      <c r="F571" s="6" t="s">
        <v>5517</v>
      </c>
      <c r="G571" s="6" t="s">
        <v>4796</v>
      </c>
      <c r="H571" s="6" t="s">
        <v>6058</v>
      </c>
      <c r="I571" s="16" t="s">
        <v>4459</v>
      </c>
      <c r="J571" s="16" t="s">
        <v>4435</v>
      </c>
      <c r="K571" s="16" t="s">
        <v>4459</v>
      </c>
      <c r="L571" s="16" t="s">
        <v>2192</v>
      </c>
    </row>
    <row r="572" spans="1:12" x14ac:dyDescent="0.2">
      <c r="A572" s="6" t="s">
        <v>3069</v>
      </c>
      <c r="B572" s="6" t="s">
        <v>117</v>
      </c>
      <c r="C572" s="7" t="s">
        <v>6094</v>
      </c>
      <c r="D572" s="7" t="s">
        <v>6120</v>
      </c>
      <c r="E572" s="7" t="s">
        <v>4466</v>
      </c>
      <c r="F572" s="6" t="s">
        <v>4705</v>
      </c>
      <c r="G572" s="6" t="s">
        <v>4706</v>
      </c>
      <c r="H572" s="6" t="s">
        <v>6046</v>
      </c>
      <c r="I572" s="16" t="s">
        <v>4459</v>
      </c>
      <c r="J572" s="16" t="s">
        <v>4435</v>
      </c>
      <c r="K572" s="16" t="s">
        <v>4459</v>
      </c>
      <c r="L572" s="16" t="s">
        <v>1592</v>
      </c>
    </row>
    <row r="573" spans="1:12" x14ac:dyDescent="0.2">
      <c r="A573" s="6" t="s">
        <v>3595</v>
      </c>
      <c r="B573" s="6" t="s">
        <v>643</v>
      </c>
      <c r="C573" s="7" t="s">
        <v>6094</v>
      </c>
      <c r="D573" s="7" t="s">
        <v>6120</v>
      </c>
      <c r="E573" s="7" t="s">
        <v>4466</v>
      </c>
      <c r="F573" s="6" t="s">
        <v>5443</v>
      </c>
      <c r="G573" s="6" t="s">
        <v>4533</v>
      </c>
      <c r="H573" s="6" t="s">
        <v>6046</v>
      </c>
      <c r="I573" s="16" t="s">
        <v>4459</v>
      </c>
      <c r="J573" s="16" t="s">
        <v>4435</v>
      </c>
      <c r="K573" s="16" t="s">
        <v>4459</v>
      </c>
      <c r="L573" s="16" t="s">
        <v>2116</v>
      </c>
    </row>
    <row r="574" spans="1:12" x14ac:dyDescent="0.2">
      <c r="A574" s="6" t="s">
        <v>4326</v>
      </c>
      <c r="B574" s="6" t="s">
        <v>1369</v>
      </c>
      <c r="C574" s="7" t="s">
        <v>6094</v>
      </c>
      <c r="D574" s="7" t="s">
        <v>6120</v>
      </c>
      <c r="E574" s="7" t="s">
        <v>4466</v>
      </c>
      <c r="F574" s="6" t="s">
        <v>5710</v>
      </c>
      <c r="G574" s="6" t="s">
        <v>5301</v>
      </c>
      <c r="H574" s="6" t="s">
        <v>6046</v>
      </c>
      <c r="I574" s="16" t="s">
        <v>4459</v>
      </c>
      <c r="J574" s="16" t="s">
        <v>4435</v>
      </c>
      <c r="K574" s="16" t="s">
        <v>4459</v>
      </c>
      <c r="L574" s="16" t="s">
        <v>2839</v>
      </c>
    </row>
    <row r="575" spans="1:12" x14ac:dyDescent="0.2">
      <c r="A575" s="6" t="s">
        <v>4327</v>
      </c>
      <c r="B575" s="6" t="s">
        <v>1370</v>
      </c>
      <c r="C575" s="7" t="s">
        <v>6094</v>
      </c>
      <c r="D575" s="7" t="s">
        <v>6120</v>
      </c>
      <c r="E575" s="7" t="s">
        <v>4466</v>
      </c>
      <c r="F575" s="6" t="s">
        <v>5710</v>
      </c>
      <c r="G575" s="6" t="s">
        <v>5301</v>
      </c>
      <c r="H575" s="6" t="s">
        <v>6046</v>
      </c>
      <c r="I575" s="16" t="s">
        <v>4459</v>
      </c>
      <c r="J575" s="16" t="s">
        <v>4435</v>
      </c>
      <c r="K575" s="16" t="s">
        <v>4459</v>
      </c>
      <c r="L575" s="16" t="s">
        <v>2840</v>
      </c>
    </row>
    <row r="576" spans="1:12" x14ac:dyDescent="0.2">
      <c r="A576" s="6" t="s">
        <v>3874</v>
      </c>
      <c r="B576" s="6" t="s">
        <v>920</v>
      </c>
      <c r="C576" s="7" t="s">
        <v>6094</v>
      </c>
      <c r="D576" s="7" t="s">
        <v>6120</v>
      </c>
      <c r="E576" s="7" t="s">
        <v>4466</v>
      </c>
      <c r="F576" s="6" t="s">
        <v>4766</v>
      </c>
      <c r="G576" s="6" t="s">
        <v>4767</v>
      </c>
      <c r="H576" s="6" t="s">
        <v>6046</v>
      </c>
      <c r="I576" s="16" t="s">
        <v>4459</v>
      </c>
      <c r="J576" s="16" t="s">
        <v>4435</v>
      </c>
      <c r="K576" s="16" t="s">
        <v>4459</v>
      </c>
      <c r="L576" s="16" t="s">
        <v>2390</v>
      </c>
    </row>
    <row r="577" spans="1:12" x14ac:dyDescent="0.2">
      <c r="A577" s="6" t="s">
        <v>3843</v>
      </c>
      <c r="B577" s="6" t="s">
        <v>890</v>
      </c>
      <c r="C577" s="7" t="s">
        <v>6094</v>
      </c>
      <c r="D577" s="7" t="s">
        <v>6120</v>
      </c>
      <c r="E577" s="7" t="s">
        <v>4466</v>
      </c>
      <c r="F577" s="6" t="s">
        <v>4766</v>
      </c>
      <c r="G577" s="6" t="s">
        <v>4767</v>
      </c>
      <c r="H577" s="6" t="s">
        <v>6046</v>
      </c>
      <c r="I577" s="16" t="s">
        <v>4459</v>
      </c>
      <c r="J577" s="16" t="s">
        <v>4435</v>
      </c>
      <c r="K577" s="16" t="s">
        <v>4459</v>
      </c>
      <c r="L577" s="16" t="s">
        <v>2359</v>
      </c>
    </row>
    <row r="578" spans="1:12" x14ac:dyDescent="0.2">
      <c r="A578" s="6" t="s">
        <v>3821</v>
      </c>
      <c r="B578" s="6" t="s">
        <v>868</v>
      </c>
      <c r="C578" s="7" t="s">
        <v>6094</v>
      </c>
      <c r="D578" s="7" t="s">
        <v>6120</v>
      </c>
      <c r="E578" s="7" t="s">
        <v>4466</v>
      </c>
      <c r="F578" s="6" t="s">
        <v>5701</v>
      </c>
      <c r="G578" s="6" t="s">
        <v>4805</v>
      </c>
      <c r="H578" s="6" t="s">
        <v>6046</v>
      </c>
      <c r="I578" s="16" t="s">
        <v>4459</v>
      </c>
      <c r="J578" s="16" t="s">
        <v>4435</v>
      </c>
      <c r="K578" s="16" t="s">
        <v>4459</v>
      </c>
      <c r="L578" s="16" t="s">
        <v>2338</v>
      </c>
    </row>
    <row r="579" spans="1:12" x14ac:dyDescent="0.2">
      <c r="A579" s="6" t="s">
        <v>3593</v>
      </c>
      <c r="B579" s="6" t="s">
        <v>641</v>
      </c>
      <c r="C579" s="7" t="s">
        <v>6094</v>
      </c>
      <c r="D579" s="7" t="s">
        <v>6120</v>
      </c>
      <c r="E579" s="7" t="s">
        <v>4466</v>
      </c>
      <c r="F579" s="6" t="s">
        <v>5172</v>
      </c>
      <c r="G579" s="6" t="s">
        <v>4980</v>
      </c>
      <c r="H579" s="6" t="s">
        <v>6046</v>
      </c>
      <c r="I579" s="16" t="s">
        <v>4459</v>
      </c>
      <c r="J579" s="16" t="s">
        <v>4435</v>
      </c>
      <c r="K579" s="16" t="s">
        <v>4459</v>
      </c>
      <c r="L579" s="16" t="s">
        <v>2114</v>
      </c>
    </row>
    <row r="580" spans="1:12" x14ac:dyDescent="0.2">
      <c r="A580" s="6" t="s">
        <v>3312</v>
      </c>
      <c r="B580" s="6" t="s">
        <v>360</v>
      </c>
      <c r="C580" s="7" t="s">
        <v>6094</v>
      </c>
      <c r="D580" s="7" t="s">
        <v>6120</v>
      </c>
      <c r="E580" s="7" t="s">
        <v>4466</v>
      </c>
      <c r="F580" s="6" t="s">
        <v>4707</v>
      </c>
      <c r="G580" s="6" t="s">
        <v>4708</v>
      </c>
      <c r="H580" s="6" t="s">
        <v>6046</v>
      </c>
      <c r="I580" s="16" t="s">
        <v>4459</v>
      </c>
      <c r="J580" s="16" t="s">
        <v>4435</v>
      </c>
      <c r="K580" s="16" t="s">
        <v>4459</v>
      </c>
      <c r="L580" s="16" t="s">
        <v>1834</v>
      </c>
    </row>
    <row r="581" spans="1:12" x14ac:dyDescent="0.2">
      <c r="A581" s="6" t="s">
        <v>3070</v>
      </c>
      <c r="B581" s="6" t="s">
        <v>118</v>
      </c>
      <c r="C581" s="7" t="s">
        <v>6094</v>
      </c>
      <c r="D581" s="7" t="s">
        <v>6120</v>
      </c>
      <c r="E581" s="7" t="s">
        <v>4466</v>
      </c>
      <c r="F581" s="6" t="s">
        <v>4707</v>
      </c>
      <c r="G581" s="6" t="s">
        <v>4708</v>
      </c>
      <c r="H581" s="6" t="s">
        <v>6046</v>
      </c>
      <c r="I581" s="16" t="s">
        <v>4459</v>
      </c>
      <c r="J581" s="16" t="s">
        <v>4435</v>
      </c>
      <c r="K581" s="16" t="s">
        <v>4459</v>
      </c>
      <c r="L581" s="16" t="s">
        <v>1593</v>
      </c>
    </row>
    <row r="582" spans="1:12" x14ac:dyDescent="0.2">
      <c r="A582" s="6" t="s">
        <v>4171</v>
      </c>
      <c r="B582" s="6" t="s">
        <v>1215</v>
      </c>
      <c r="C582" s="7" t="s">
        <v>6094</v>
      </c>
      <c r="D582" s="7" t="s">
        <v>6120</v>
      </c>
      <c r="E582" s="7" t="s">
        <v>4466</v>
      </c>
      <c r="F582" s="6" t="s">
        <v>5581</v>
      </c>
      <c r="G582" s="6" t="s">
        <v>5044</v>
      </c>
      <c r="H582" s="6" t="s">
        <v>6046</v>
      </c>
      <c r="I582" s="16" t="s">
        <v>4459</v>
      </c>
      <c r="J582" s="16" t="s">
        <v>4435</v>
      </c>
      <c r="K582" s="16" t="s">
        <v>4459</v>
      </c>
      <c r="L582" s="16" t="s">
        <v>2685</v>
      </c>
    </row>
    <row r="583" spans="1:12" x14ac:dyDescent="0.2">
      <c r="A583" s="6" t="s">
        <v>3875</v>
      </c>
      <c r="B583" s="6" t="s">
        <v>921</v>
      </c>
      <c r="C583" s="7" t="s">
        <v>6094</v>
      </c>
      <c r="D583" s="7" t="s">
        <v>6120</v>
      </c>
      <c r="E583" s="7" t="s">
        <v>4466</v>
      </c>
      <c r="F583" s="6" t="s">
        <v>4766</v>
      </c>
      <c r="G583" s="6" t="s">
        <v>5168</v>
      </c>
      <c r="H583" s="6" t="s">
        <v>6046</v>
      </c>
      <c r="I583" s="16" t="s">
        <v>4459</v>
      </c>
      <c r="J583" s="16" t="s">
        <v>4435</v>
      </c>
      <c r="K583" s="16" t="s">
        <v>4459</v>
      </c>
      <c r="L583" s="16" t="s">
        <v>2390</v>
      </c>
    </row>
    <row r="584" spans="1:12" x14ac:dyDescent="0.2">
      <c r="A584" s="6" t="s">
        <v>3488</v>
      </c>
      <c r="B584" s="6" t="s">
        <v>536</v>
      </c>
      <c r="C584" s="7" t="s">
        <v>6094</v>
      </c>
      <c r="D584" s="7" t="s">
        <v>6120</v>
      </c>
      <c r="E584" s="7" t="s">
        <v>4466</v>
      </c>
      <c r="F584" s="6" t="s">
        <v>4766</v>
      </c>
      <c r="G584" s="6" t="s">
        <v>5168</v>
      </c>
      <c r="H584" s="6" t="s">
        <v>6046</v>
      </c>
      <c r="I584" s="16" t="s">
        <v>4459</v>
      </c>
      <c r="J584" s="16" t="s">
        <v>4435</v>
      </c>
      <c r="K584" s="16" t="s">
        <v>4459</v>
      </c>
      <c r="L584" s="16" t="s">
        <v>2009</v>
      </c>
    </row>
    <row r="585" spans="1:12" x14ac:dyDescent="0.2">
      <c r="A585" s="6" t="s">
        <v>4154</v>
      </c>
      <c r="B585" s="6" t="s">
        <v>1198</v>
      </c>
      <c r="C585" s="7" t="s">
        <v>6094</v>
      </c>
      <c r="D585" s="7" t="s">
        <v>6120</v>
      </c>
      <c r="E585" s="7" t="s">
        <v>4466</v>
      </c>
      <c r="F585" s="6" t="s">
        <v>4705</v>
      </c>
      <c r="G585" s="6" t="s">
        <v>4706</v>
      </c>
      <c r="H585" s="6" t="s">
        <v>6046</v>
      </c>
      <c r="I585" s="16" t="s">
        <v>4459</v>
      </c>
      <c r="J585" s="16" t="s">
        <v>4435</v>
      </c>
      <c r="K585" s="16" t="s">
        <v>4459</v>
      </c>
      <c r="L585" s="16" t="s">
        <v>2668</v>
      </c>
    </row>
    <row r="586" spans="1:12" x14ac:dyDescent="0.2">
      <c r="A586" s="6" t="s">
        <v>3597</v>
      </c>
      <c r="B586" s="6" t="s">
        <v>645</v>
      </c>
      <c r="C586" s="7" t="s">
        <v>6094</v>
      </c>
      <c r="D586" s="7" t="s">
        <v>6120</v>
      </c>
      <c r="E586" s="7" t="s">
        <v>4466</v>
      </c>
      <c r="F586" s="6" t="s">
        <v>4705</v>
      </c>
      <c r="G586" s="6" t="s">
        <v>4706</v>
      </c>
      <c r="H586" s="6" t="s">
        <v>6046</v>
      </c>
      <c r="I586" s="16" t="s">
        <v>4459</v>
      </c>
      <c r="J586" s="16" t="s">
        <v>4435</v>
      </c>
      <c r="K586" s="16" t="s">
        <v>4459</v>
      </c>
      <c r="L586" s="16" t="s">
        <v>2118</v>
      </c>
    </row>
    <row r="587" spans="1:12" x14ac:dyDescent="0.2">
      <c r="A587" s="6" t="s">
        <v>4337</v>
      </c>
      <c r="B587" s="6" t="s">
        <v>1380</v>
      </c>
      <c r="C587" s="7" t="s">
        <v>6094</v>
      </c>
      <c r="D587" s="7" t="s">
        <v>6120</v>
      </c>
      <c r="E587" s="7" t="s">
        <v>4466</v>
      </c>
      <c r="F587" s="6" t="s">
        <v>6011</v>
      </c>
      <c r="G587" s="6" t="s">
        <v>6012</v>
      </c>
      <c r="H587" s="6" t="s">
        <v>6046</v>
      </c>
      <c r="I587" s="16" t="s">
        <v>4459</v>
      </c>
      <c r="J587" s="16" t="s">
        <v>4435</v>
      </c>
      <c r="K587" s="16" t="s">
        <v>4459</v>
      </c>
      <c r="L587" s="16" t="s">
        <v>2850</v>
      </c>
    </row>
    <row r="588" spans="1:12" x14ac:dyDescent="0.2">
      <c r="A588" s="6" t="s">
        <v>4297</v>
      </c>
      <c r="B588" s="6" t="s">
        <v>1340</v>
      </c>
      <c r="C588" s="7" t="s">
        <v>6094</v>
      </c>
      <c r="D588" s="7" t="s">
        <v>6120</v>
      </c>
      <c r="E588" s="7" t="s">
        <v>4466</v>
      </c>
      <c r="F588" s="6" t="s">
        <v>5710</v>
      </c>
      <c r="G588" s="6" t="s">
        <v>5711</v>
      </c>
      <c r="H588" s="6" t="s">
        <v>6046</v>
      </c>
      <c r="I588" s="16" t="s">
        <v>4459</v>
      </c>
      <c r="J588" s="16" t="s">
        <v>4435</v>
      </c>
      <c r="K588" s="16" t="s">
        <v>4459</v>
      </c>
      <c r="L588" s="16" t="s">
        <v>2810</v>
      </c>
    </row>
    <row r="589" spans="1:12" x14ac:dyDescent="0.2">
      <c r="A589" s="6" t="s">
        <v>3831</v>
      </c>
      <c r="B589" s="6" t="s">
        <v>878</v>
      </c>
      <c r="C589" s="7" t="s">
        <v>6094</v>
      </c>
      <c r="D589" s="7" t="s">
        <v>6120</v>
      </c>
      <c r="E589" s="7" t="s">
        <v>4466</v>
      </c>
      <c r="F589" s="6" t="s">
        <v>5710</v>
      </c>
      <c r="G589" s="6" t="s">
        <v>5711</v>
      </c>
      <c r="H589" s="6" t="s">
        <v>6046</v>
      </c>
      <c r="I589" s="16" t="s">
        <v>4459</v>
      </c>
      <c r="J589" s="16" t="s">
        <v>4435</v>
      </c>
      <c r="K589" s="16" t="s">
        <v>4459</v>
      </c>
      <c r="L589" s="16" t="s">
        <v>2347</v>
      </c>
    </row>
    <row r="590" spans="1:12" x14ac:dyDescent="0.2">
      <c r="A590" s="6" t="s">
        <v>3897</v>
      </c>
      <c r="B590" s="6" t="s">
        <v>943</v>
      </c>
      <c r="C590" s="7" t="s">
        <v>6094</v>
      </c>
      <c r="D590" s="7" t="s">
        <v>6120</v>
      </c>
      <c r="E590" s="7" t="s">
        <v>4466</v>
      </c>
      <c r="F590" s="6" t="s">
        <v>5443</v>
      </c>
      <c r="G590" s="6" t="s">
        <v>4533</v>
      </c>
      <c r="H590" s="6" t="s">
        <v>6046</v>
      </c>
      <c r="I590" s="16" t="s">
        <v>4459</v>
      </c>
      <c r="J590" s="16" t="s">
        <v>4435</v>
      </c>
      <c r="K590" s="16" t="s">
        <v>4459</v>
      </c>
      <c r="L590" s="16" t="s">
        <v>2412</v>
      </c>
    </row>
    <row r="591" spans="1:12" x14ac:dyDescent="0.2">
      <c r="A591" s="6" t="s">
        <v>4398</v>
      </c>
      <c r="B591" s="6" t="s">
        <v>1470</v>
      </c>
      <c r="C591" s="7" t="s">
        <v>6094</v>
      </c>
      <c r="D591" s="7" t="s">
        <v>6120</v>
      </c>
      <c r="E591" s="7" t="s">
        <v>4466</v>
      </c>
      <c r="F591" s="6" t="s">
        <v>5948</v>
      </c>
      <c r="G591" s="6" t="s">
        <v>5949</v>
      </c>
      <c r="H591" s="6" t="s">
        <v>6084</v>
      </c>
      <c r="I591" s="17" t="s">
        <v>4461</v>
      </c>
      <c r="J591" s="17" t="s">
        <v>4439</v>
      </c>
      <c r="K591" s="16" t="s">
        <v>4459</v>
      </c>
      <c r="L591" s="16" t="s">
        <v>2945</v>
      </c>
    </row>
    <row r="592" spans="1:12" x14ac:dyDescent="0.2">
      <c r="A592" s="6" t="s">
        <v>4345</v>
      </c>
      <c r="B592" s="6" t="s">
        <v>1388</v>
      </c>
      <c r="C592" s="7" t="s">
        <v>6094</v>
      </c>
      <c r="D592" s="7" t="s">
        <v>6120</v>
      </c>
      <c r="E592" s="7" t="s">
        <v>4466</v>
      </c>
      <c r="F592" s="6" t="s">
        <v>5705</v>
      </c>
      <c r="G592" s="6" t="s">
        <v>5798</v>
      </c>
      <c r="H592" s="6" t="s">
        <v>6070</v>
      </c>
      <c r="I592" s="16" t="s">
        <v>4459</v>
      </c>
      <c r="J592" s="16" t="s">
        <v>4437</v>
      </c>
      <c r="K592" s="16" t="s">
        <v>4459</v>
      </c>
      <c r="L592" s="16" t="s">
        <v>2858</v>
      </c>
    </row>
    <row r="593" spans="1:12" x14ac:dyDescent="0.2">
      <c r="A593" s="6" t="s">
        <v>4030</v>
      </c>
      <c r="B593" s="6" t="s">
        <v>1075</v>
      </c>
      <c r="C593" s="7" t="s">
        <v>6094</v>
      </c>
      <c r="D593" s="7" t="s">
        <v>6120</v>
      </c>
      <c r="E593" s="7" t="s">
        <v>4466</v>
      </c>
      <c r="F593" s="6" t="s">
        <v>5705</v>
      </c>
      <c r="G593" s="6" t="s">
        <v>5798</v>
      </c>
      <c r="H593" s="6" t="s">
        <v>6046</v>
      </c>
      <c r="I593" s="16" t="s">
        <v>4459</v>
      </c>
      <c r="J593" s="16" t="s">
        <v>4435</v>
      </c>
      <c r="K593" s="16" t="s">
        <v>4459</v>
      </c>
      <c r="L593" s="16" t="s">
        <v>2544</v>
      </c>
    </row>
    <row r="594" spans="1:12" x14ac:dyDescent="0.2">
      <c r="A594" s="6" t="s">
        <v>3974</v>
      </c>
      <c r="B594" s="6" t="s">
        <v>1020</v>
      </c>
      <c r="C594" s="7" t="s">
        <v>6094</v>
      </c>
      <c r="D594" s="7" t="s">
        <v>6120</v>
      </c>
      <c r="E594" s="7" t="s">
        <v>4466</v>
      </c>
      <c r="F594" s="6" t="s">
        <v>5705</v>
      </c>
      <c r="G594" s="6" t="s">
        <v>5798</v>
      </c>
      <c r="H594" s="6" t="s">
        <v>6046</v>
      </c>
      <c r="I594" s="16" t="s">
        <v>4459</v>
      </c>
      <c r="J594" s="16" t="s">
        <v>4435</v>
      </c>
      <c r="K594" s="16" t="s">
        <v>4459</v>
      </c>
      <c r="L594" s="16" t="s">
        <v>2489</v>
      </c>
    </row>
    <row r="595" spans="1:12" x14ac:dyDescent="0.2">
      <c r="A595" s="6" t="s">
        <v>3290</v>
      </c>
      <c r="B595" s="6" t="s">
        <v>338</v>
      </c>
      <c r="C595" s="7" t="s">
        <v>6094</v>
      </c>
      <c r="D595" s="7" t="s">
        <v>6120</v>
      </c>
      <c r="E595" s="7" t="s">
        <v>4466</v>
      </c>
      <c r="F595" s="6" t="s">
        <v>5074</v>
      </c>
      <c r="G595" s="6" t="s">
        <v>5075</v>
      </c>
      <c r="H595" s="6" t="s">
        <v>6044</v>
      </c>
      <c r="I595" s="16" t="s">
        <v>4459</v>
      </c>
      <c r="J595" s="16" t="s">
        <v>4435</v>
      </c>
      <c r="K595" s="16" t="s">
        <v>4459</v>
      </c>
      <c r="L595" s="16" t="s">
        <v>1813</v>
      </c>
    </row>
    <row r="596" spans="1:12" x14ac:dyDescent="0.2">
      <c r="A596" s="6" t="s">
        <v>4310</v>
      </c>
      <c r="B596" s="6" t="s">
        <v>1353</v>
      </c>
      <c r="C596" s="7" t="s">
        <v>6094</v>
      </c>
      <c r="D596" s="7" t="s">
        <v>6120</v>
      </c>
      <c r="E596" s="7" t="s">
        <v>4466</v>
      </c>
      <c r="F596" s="6" t="s">
        <v>5074</v>
      </c>
      <c r="G596" s="6" t="s">
        <v>5075</v>
      </c>
      <c r="H596" s="6" t="s">
        <v>6046</v>
      </c>
      <c r="I596" s="16" t="s">
        <v>4459</v>
      </c>
      <c r="J596" s="16" t="s">
        <v>4435</v>
      </c>
      <c r="K596" s="16" t="s">
        <v>4459</v>
      </c>
      <c r="L596" s="16" t="s">
        <v>2823</v>
      </c>
    </row>
    <row r="597" spans="1:12" x14ac:dyDescent="0.2">
      <c r="A597" s="6" t="s">
        <v>4192</v>
      </c>
      <c r="B597" s="6" t="s">
        <v>1236</v>
      </c>
      <c r="C597" s="7" t="s">
        <v>6094</v>
      </c>
      <c r="D597" s="7" t="s">
        <v>6120</v>
      </c>
      <c r="E597" s="7" t="s">
        <v>4466</v>
      </c>
      <c r="F597" s="6" t="s">
        <v>5927</v>
      </c>
      <c r="G597" s="6" t="s">
        <v>4852</v>
      </c>
      <c r="H597" s="6" t="s">
        <v>6058</v>
      </c>
      <c r="I597" s="16" t="s">
        <v>4459</v>
      </c>
      <c r="J597" s="16" t="s">
        <v>4435</v>
      </c>
      <c r="K597" s="16" t="s">
        <v>4459</v>
      </c>
      <c r="L597" s="16" t="s">
        <v>2706</v>
      </c>
    </row>
    <row r="598" spans="1:12" x14ac:dyDescent="0.2">
      <c r="A598" s="6" t="s">
        <v>3644</v>
      </c>
      <c r="B598" s="6" t="s">
        <v>692</v>
      </c>
      <c r="C598" s="7" t="s">
        <v>6094</v>
      </c>
      <c r="D598" s="7" t="s">
        <v>6120</v>
      </c>
      <c r="E598" s="7" t="s">
        <v>4466</v>
      </c>
      <c r="F598" s="6" t="s">
        <v>5489</v>
      </c>
      <c r="G598" s="6" t="s">
        <v>5490</v>
      </c>
      <c r="H598" s="6" t="s">
        <v>6072</v>
      </c>
      <c r="I598" s="16" t="s">
        <v>4458</v>
      </c>
      <c r="J598" s="16" t="s">
        <v>4439</v>
      </c>
      <c r="K598" s="16" t="s">
        <v>4459</v>
      </c>
      <c r="L598" s="16" t="s">
        <v>2165</v>
      </c>
    </row>
    <row r="599" spans="1:12" x14ac:dyDescent="0.2">
      <c r="A599" s="6" t="s">
        <v>4032</v>
      </c>
      <c r="B599" s="6" t="s">
        <v>1077</v>
      </c>
      <c r="C599" s="7" t="s">
        <v>6094</v>
      </c>
      <c r="D599" s="7" t="s">
        <v>6120</v>
      </c>
      <c r="E599" s="7" t="s">
        <v>4466</v>
      </c>
      <c r="F599" s="6" t="s">
        <v>5489</v>
      </c>
      <c r="G599" s="6" t="s">
        <v>5490</v>
      </c>
      <c r="H599" s="6" t="s">
        <v>6046</v>
      </c>
      <c r="I599" s="16" t="s">
        <v>4459</v>
      </c>
      <c r="J599" s="16" t="s">
        <v>4435</v>
      </c>
      <c r="K599" s="16" t="s">
        <v>4459</v>
      </c>
      <c r="L599" s="16" t="s">
        <v>2546</v>
      </c>
    </row>
    <row r="600" spans="1:12" x14ac:dyDescent="0.2">
      <c r="A600" s="6" t="s">
        <v>3998</v>
      </c>
      <c r="B600" s="6" t="s">
        <v>1044</v>
      </c>
      <c r="C600" s="7" t="s">
        <v>6094</v>
      </c>
      <c r="D600" s="7" t="s">
        <v>6120</v>
      </c>
      <c r="E600" s="7" t="s">
        <v>4466</v>
      </c>
      <c r="F600" s="6" t="s">
        <v>5489</v>
      </c>
      <c r="G600" s="6" t="s">
        <v>5490</v>
      </c>
      <c r="H600" s="6" t="s">
        <v>6046</v>
      </c>
      <c r="I600" s="16" t="s">
        <v>4459</v>
      </c>
      <c r="J600" s="16" t="s">
        <v>4435</v>
      </c>
      <c r="K600" s="16" t="s">
        <v>4459</v>
      </c>
      <c r="L600" s="16" t="s">
        <v>2513</v>
      </c>
    </row>
    <row r="601" spans="1:12" x14ac:dyDescent="0.2">
      <c r="A601" s="6" t="s">
        <v>3352</v>
      </c>
      <c r="B601" s="6" t="s">
        <v>400</v>
      </c>
      <c r="C601" s="7" t="s">
        <v>6094</v>
      </c>
      <c r="D601" s="7" t="s">
        <v>6120</v>
      </c>
      <c r="E601" s="7" t="s">
        <v>4466</v>
      </c>
      <c r="F601" s="6" t="s">
        <v>5172</v>
      </c>
      <c r="G601" s="6" t="s">
        <v>4980</v>
      </c>
      <c r="H601" s="6" t="s">
        <v>6046</v>
      </c>
      <c r="I601" s="16" t="s">
        <v>4459</v>
      </c>
      <c r="J601" s="16" t="s">
        <v>4435</v>
      </c>
      <c r="K601" s="16" t="s">
        <v>4459</v>
      </c>
      <c r="L601" s="16" t="s">
        <v>1874</v>
      </c>
    </row>
    <row r="602" spans="1:12" x14ac:dyDescent="0.2">
      <c r="A602" s="6" t="s">
        <v>4338</v>
      </c>
      <c r="B602" s="6" t="s">
        <v>1381</v>
      </c>
      <c r="C602" s="7" t="s">
        <v>6094</v>
      </c>
      <c r="D602" s="7" t="s">
        <v>6120</v>
      </c>
      <c r="E602" s="7" t="s">
        <v>4466</v>
      </c>
      <c r="F602" s="6" t="s">
        <v>6011</v>
      </c>
      <c r="G602" s="6" t="s">
        <v>6013</v>
      </c>
      <c r="H602" s="6" t="s">
        <v>6046</v>
      </c>
      <c r="I602" s="16" t="s">
        <v>4459</v>
      </c>
      <c r="J602" s="16" t="s">
        <v>4435</v>
      </c>
      <c r="K602" s="16" t="s">
        <v>4459</v>
      </c>
      <c r="L602" s="16" t="s">
        <v>2851</v>
      </c>
    </row>
    <row r="603" spans="1:12" x14ac:dyDescent="0.2">
      <c r="A603" s="6" t="s">
        <v>4033</v>
      </c>
      <c r="B603" s="6" t="s">
        <v>1078</v>
      </c>
      <c r="C603" s="7" t="s">
        <v>6094</v>
      </c>
      <c r="D603" s="7" t="s">
        <v>6120</v>
      </c>
      <c r="E603" s="7" t="s">
        <v>4466</v>
      </c>
      <c r="F603" s="6" t="s">
        <v>5489</v>
      </c>
      <c r="G603" s="6" t="s">
        <v>5094</v>
      </c>
      <c r="H603" s="6" t="s">
        <v>6046</v>
      </c>
      <c r="I603" s="16" t="s">
        <v>4459</v>
      </c>
      <c r="J603" s="16" t="s">
        <v>4435</v>
      </c>
      <c r="K603" s="16" t="s">
        <v>4459</v>
      </c>
      <c r="L603" s="16" t="s">
        <v>2547</v>
      </c>
    </row>
    <row r="604" spans="1:12" x14ac:dyDescent="0.2">
      <c r="A604" s="6" t="s">
        <v>3999</v>
      </c>
      <c r="B604" s="6" t="s">
        <v>1045</v>
      </c>
      <c r="C604" s="7" t="s">
        <v>6094</v>
      </c>
      <c r="D604" s="7" t="s">
        <v>6120</v>
      </c>
      <c r="E604" s="7" t="s">
        <v>4466</v>
      </c>
      <c r="F604" s="6" t="s">
        <v>5489</v>
      </c>
      <c r="G604" s="6" t="s">
        <v>5094</v>
      </c>
      <c r="H604" s="6" t="s">
        <v>6046</v>
      </c>
      <c r="I604" s="16" t="s">
        <v>4459</v>
      </c>
      <c r="J604" s="16" t="s">
        <v>4435</v>
      </c>
      <c r="K604" s="16" t="s">
        <v>4459</v>
      </c>
      <c r="L604" s="16" t="s">
        <v>2514</v>
      </c>
    </row>
    <row r="605" spans="1:12" x14ac:dyDescent="0.2">
      <c r="A605" s="6" t="s">
        <v>3504</v>
      </c>
      <c r="B605" s="6" t="s">
        <v>552</v>
      </c>
      <c r="C605" s="7" t="s">
        <v>6094</v>
      </c>
      <c r="D605" s="7" t="s">
        <v>6120</v>
      </c>
      <c r="E605" s="7" t="s">
        <v>4466</v>
      </c>
      <c r="F605" s="6" t="s">
        <v>5358</v>
      </c>
      <c r="G605" s="6" t="s">
        <v>5359</v>
      </c>
      <c r="H605" s="6" t="s">
        <v>6058</v>
      </c>
      <c r="I605" s="16" t="s">
        <v>4459</v>
      </c>
      <c r="J605" s="16" t="s">
        <v>4435</v>
      </c>
      <c r="K605" s="16" t="s">
        <v>4459</v>
      </c>
      <c r="L605" s="16" t="s">
        <v>2025</v>
      </c>
    </row>
    <row r="606" spans="1:12" x14ac:dyDescent="0.2">
      <c r="A606" s="6" t="s">
        <v>4047</v>
      </c>
      <c r="B606" s="6" t="s">
        <v>1091</v>
      </c>
      <c r="C606" s="7" t="s">
        <v>6094</v>
      </c>
      <c r="D606" s="7" t="s">
        <v>6120</v>
      </c>
      <c r="E606" s="7" t="s">
        <v>4466</v>
      </c>
      <c r="F606" s="6" t="s">
        <v>5843</v>
      </c>
      <c r="G606" s="6" t="s">
        <v>5844</v>
      </c>
      <c r="H606" s="6" t="s">
        <v>6046</v>
      </c>
      <c r="I606" s="16" t="s">
        <v>4459</v>
      </c>
      <c r="J606" s="16" t="s">
        <v>4435</v>
      </c>
      <c r="K606" s="16" t="s">
        <v>4459</v>
      </c>
      <c r="L606" s="16" t="s">
        <v>2561</v>
      </c>
    </row>
    <row r="607" spans="1:12" x14ac:dyDescent="0.2">
      <c r="A607" s="6" t="s">
        <v>4123</v>
      </c>
      <c r="B607" s="6" t="s">
        <v>1167</v>
      </c>
      <c r="C607" s="7" t="s">
        <v>6094</v>
      </c>
      <c r="D607" s="7" t="s">
        <v>6120</v>
      </c>
      <c r="E607" s="7" t="s">
        <v>4466</v>
      </c>
      <c r="F607" s="6" t="s">
        <v>5893</v>
      </c>
      <c r="G607" s="6" t="s">
        <v>5894</v>
      </c>
      <c r="H607" s="6" t="s">
        <v>6046</v>
      </c>
      <c r="I607" s="16" t="s">
        <v>4459</v>
      </c>
      <c r="J607" s="16" t="s">
        <v>4435</v>
      </c>
      <c r="K607" s="16" t="s">
        <v>4459</v>
      </c>
      <c r="L607" s="16" t="s">
        <v>2637</v>
      </c>
    </row>
    <row r="608" spans="1:12" x14ac:dyDescent="0.2">
      <c r="A608" s="6" t="s">
        <v>4176</v>
      </c>
      <c r="B608" s="6" t="s">
        <v>1220</v>
      </c>
      <c r="C608" s="7" t="s">
        <v>6094</v>
      </c>
      <c r="D608" s="7" t="s">
        <v>6120</v>
      </c>
      <c r="E608" s="7" t="s">
        <v>4466</v>
      </c>
      <c r="F608" s="6" t="s">
        <v>5893</v>
      </c>
      <c r="G608" s="6" t="s">
        <v>5894</v>
      </c>
      <c r="H608" s="6" t="s">
        <v>6046</v>
      </c>
      <c r="I608" s="16" t="s">
        <v>4459</v>
      </c>
      <c r="J608" s="16" t="s">
        <v>4435</v>
      </c>
      <c r="K608" s="16" t="s">
        <v>4459</v>
      </c>
      <c r="L608" s="16" t="s">
        <v>2690</v>
      </c>
    </row>
    <row r="609" spans="1:12" x14ac:dyDescent="0.2">
      <c r="A609" s="6" t="s">
        <v>3516</v>
      </c>
      <c r="B609" s="6" t="s">
        <v>564</v>
      </c>
      <c r="C609" s="7" t="s">
        <v>6094</v>
      </c>
      <c r="D609" s="7" t="s">
        <v>6120</v>
      </c>
      <c r="E609" s="7" t="s">
        <v>4466</v>
      </c>
      <c r="F609" s="6" t="s">
        <v>5366</v>
      </c>
      <c r="G609" s="6" t="s">
        <v>5367</v>
      </c>
      <c r="H609" s="6" t="s">
        <v>6046</v>
      </c>
      <c r="I609" s="16" t="s">
        <v>4459</v>
      </c>
      <c r="J609" s="16" t="s">
        <v>4435</v>
      </c>
      <c r="K609" s="16" t="s">
        <v>4459</v>
      </c>
      <c r="L609" s="16" t="s">
        <v>2037</v>
      </c>
    </row>
    <row r="610" spans="1:12" x14ac:dyDescent="0.2">
      <c r="A610" s="6" t="s">
        <v>4339</v>
      </c>
      <c r="B610" s="6" t="s">
        <v>1382</v>
      </c>
      <c r="C610" s="7" t="s">
        <v>6094</v>
      </c>
      <c r="D610" s="7" t="s">
        <v>6120</v>
      </c>
      <c r="E610" s="7" t="s">
        <v>4466</v>
      </c>
      <c r="F610" s="6" t="s">
        <v>6011</v>
      </c>
      <c r="G610" s="6" t="s">
        <v>6014</v>
      </c>
      <c r="H610" s="6" t="s">
        <v>6046</v>
      </c>
      <c r="I610" s="16" t="s">
        <v>4459</v>
      </c>
      <c r="J610" s="16" t="s">
        <v>4435</v>
      </c>
      <c r="K610" s="16" t="s">
        <v>4459</v>
      </c>
      <c r="L610" s="16" t="s">
        <v>2852</v>
      </c>
    </row>
    <row r="611" spans="1:12" x14ac:dyDescent="0.2">
      <c r="A611" s="6" t="s">
        <v>4411</v>
      </c>
      <c r="B611" s="6" t="s">
        <v>1455</v>
      </c>
      <c r="C611" s="7" t="s">
        <v>6094</v>
      </c>
      <c r="D611" s="7" t="s">
        <v>6120</v>
      </c>
      <c r="E611" s="7" t="s">
        <v>4466</v>
      </c>
      <c r="F611" s="6" t="s">
        <v>5489</v>
      </c>
      <c r="G611" s="6" t="s">
        <v>5094</v>
      </c>
      <c r="H611" s="6" t="s">
        <v>6046</v>
      </c>
      <c r="I611" s="16" t="s">
        <v>4459</v>
      </c>
      <c r="J611" s="16" t="s">
        <v>4435</v>
      </c>
      <c r="K611" s="16" t="s">
        <v>4459</v>
      </c>
      <c r="L611" s="16" t="s">
        <v>2924</v>
      </c>
    </row>
    <row r="612" spans="1:12" x14ac:dyDescent="0.2">
      <c r="A612" s="6" t="s">
        <v>3820</v>
      </c>
      <c r="B612" s="6" t="s">
        <v>867</v>
      </c>
      <c r="C612" s="7" t="s">
        <v>6094</v>
      </c>
      <c r="D612" s="7" t="s">
        <v>6120</v>
      </c>
      <c r="E612" s="7" t="s">
        <v>4466</v>
      </c>
      <c r="F612" s="6" t="s">
        <v>4707</v>
      </c>
      <c r="G612" s="6" t="s">
        <v>4533</v>
      </c>
      <c r="H612" s="6" t="s">
        <v>6067</v>
      </c>
      <c r="I612" s="16" t="s">
        <v>4459</v>
      </c>
      <c r="J612" s="16" t="s">
        <v>4435</v>
      </c>
      <c r="K612" s="16" t="s">
        <v>4459</v>
      </c>
      <c r="L612" s="16" t="s">
        <v>2337</v>
      </c>
    </row>
    <row r="613" spans="1:12" x14ac:dyDescent="0.2">
      <c r="A613" s="6" t="s">
        <v>3221</v>
      </c>
      <c r="B613" s="6" t="s">
        <v>269</v>
      </c>
      <c r="C613" s="7" t="s">
        <v>6094</v>
      </c>
      <c r="D613" s="7" t="s">
        <v>6120</v>
      </c>
      <c r="E613" s="7" t="s">
        <v>4466</v>
      </c>
      <c r="F613" s="6" t="s">
        <v>4972</v>
      </c>
      <c r="G613" s="6" t="s">
        <v>4973</v>
      </c>
      <c r="H613" s="6" t="s">
        <v>6058</v>
      </c>
      <c r="I613" s="16" t="s">
        <v>4459</v>
      </c>
      <c r="J613" s="16" t="s">
        <v>4435</v>
      </c>
      <c r="K613" s="16" t="s">
        <v>4459</v>
      </c>
      <c r="L613" s="16" t="s">
        <v>1744</v>
      </c>
    </row>
    <row r="614" spans="1:12" x14ac:dyDescent="0.2">
      <c r="A614" s="6" t="s">
        <v>4407</v>
      </c>
      <c r="B614" s="6" t="s">
        <v>1449</v>
      </c>
      <c r="C614" s="7" t="s">
        <v>6094</v>
      </c>
      <c r="D614" s="7" t="s">
        <v>6120</v>
      </c>
      <c r="E614" s="7" t="s">
        <v>4466</v>
      </c>
      <c r="F614" s="6" t="s">
        <v>5701</v>
      </c>
      <c r="G614" s="6" t="s">
        <v>4805</v>
      </c>
      <c r="H614" s="6" t="s">
        <v>6046</v>
      </c>
      <c r="I614" s="16" t="s">
        <v>4459</v>
      </c>
      <c r="J614" s="16" t="s">
        <v>4435</v>
      </c>
      <c r="K614" s="16" t="s">
        <v>4459</v>
      </c>
      <c r="L614" s="16" t="s">
        <v>2918</v>
      </c>
    </row>
    <row r="615" spans="1:12" x14ac:dyDescent="0.2">
      <c r="A615" s="6" t="s">
        <v>3975</v>
      </c>
      <c r="B615" s="6" t="s">
        <v>1021</v>
      </c>
      <c r="C615" s="7" t="s">
        <v>6094</v>
      </c>
      <c r="D615" s="7" t="s">
        <v>6120</v>
      </c>
      <c r="E615" s="7" t="s">
        <v>4466</v>
      </c>
      <c r="F615" s="6" t="s">
        <v>5705</v>
      </c>
      <c r="G615" s="6" t="s">
        <v>5799</v>
      </c>
      <c r="H615" s="6" t="s">
        <v>6046</v>
      </c>
      <c r="I615" s="16" t="s">
        <v>4459</v>
      </c>
      <c r="J615" s="16" t="s">
        <v>4435</v>
      </c>
      <c r="K615" s="16" t="s">
        <v>4459</v>
      </c>
      <c r="L615" s="16" t="s">
        <v>2490</v>
      </c>
    </row>
    <row r="616" spans="1:12" x14ac:dyDescent="0.2">
      <c r="A616" s="6" t="s">
        <v>3765</v>
      </c>
      <c r="B616" s="6" t="s">
        <v>812</v>
      </c>
      <c r="C616" s="7" t="s">
        <v>6094</v>
      </c>
      <c r="D616" s="7" t="s">
        <v>6120</v>
      </c>
      <c r="E616" s="7" t="s">
        <v>4466</v>
      </c>
      <c r="F616" s="6" t="s">
        <v>5443</v>
      </c>
      <c r="G616" s="6" t="s">
        <v>5444</v>
      </c>
      <c r="H616" s="6" t="s">
        <v>6046</v>
      </c>
      <c r="I616" s="16" t="s">
        <v>4459</v>
      </c>
      <c r="J616" s="16" t="s">
        <v>4435</v>
      </c>
      <c r="K616" s="16" t="s">
        <v>4459</v>
      </c>
      <c r="L616" s="16" t="s">
        <v>2282</v>
      </c>
    </row>
    <row r="617" spans="1:12" x14ac:dyDescent="0.2">
      <c r="A617" s="6" t="s">
        <v>3596</v>
      </c>
      <c r="B617" s="6" t="s">
        <v>644</v>
      </c>
      <c r="C617" s="7" t="s">
        <v>6094</v>
      </c>
      <c r="D617" s="7" t="s">
        <v>6120</v>
      </c>
      <c r="E617" s="7" t="s">
        <v>4466</v>
      </c>
      <c r="F617" s="6" t="s">
        <v>5443</v>
      </c>
      <c r="G617" s="6" t="s">
        <v>5444</v>
      </c>
      <c r="H617" s="6" t="s">
        <v>6046</v>
      </c>
      <c r="I617" s="16" t="s">
        <v>4459</v>
      </c>
      <c r="J617" s="16" t="s">
        <v>4435</v>
      </c>
      <c r="K617" s="16" t="s">
        <v>4459</v>
      </c>
      <c r="L617" s="16" t="s">
        <v>2117</v>
      </c>
    </row>
    <row r="618" spans="1:12" x14ac:dyDescent="0.2">
      <c r="A618" s="6" t="s">
        <v>4260</v>
      </c>
      <c r="B618" s="6" t="s">
        <v>1304</v>
      </c>
      <c r="C618" s="7" t="s">
        <v>6094</v>
      </c>
      <c r="D618" s="7" t="s">
        <v>6120</v>
      </c>
      <c r="E618" s="7" t="s">
        <v>4466</v>
      </c>
      <c r="F618" s="6" t="s">
        <v>5443</v>
      </c>
      <c r="G618" s="6" t="s">
        <v>5444</v>
      </c>
      <c r="H618" s="6" t="s">
        <v>6070</v>
      </c>
      <c r="I618" s="16" t="s">
        <v>4459</v>
      </c>
      <c r="J618" s="16" t="s">
        <v>4453</v>
      </c>
      <c r="K618" s="16" t="s">
        <v>4459</v>
      </c>
      <c r="L618" s="16" t="s">
        <v>2774</v>
      </c>
    </row>
    <row r="619" spans="1:12" x14ac:dyDescent="0.2">
      <c r="A619" s="6" t="s">
        <v>3526</v>
      </c>
      <c r="B619" s="6" t="s">
        <v>574</v>
      </c>
      <c r="C619" s="7" t="s">
        <v>6094</v>
      </c>
      <c r="D619" s="7" t="s">
        <v>6120</v>
      </c>
      <c r="E619" s="7" t="s">
        <v>4466</v>
      </c>
      <c r="F619" s="6" t="s">
        <v>5184</v>
      </c>
      <c r="G619" s="6" t="s">
        <v>5185</v>
      </c>
      <c r="H619" s="6" t="s">
        <v>6070</v>
      </c>
      <c r="I619" s="16" t="s">
        <v>4459</v>
      </c>
      <c r="J619" s="16" t="s">
        <v>4446</v>
      </c>
      <c r="K619" s="16" t="s">
        <v>4458</v>
      </c>
      <c r="L619" s="16" t="s">
        <v>2047</v>
      </c>
    </row>
    <row r="620" spans="1:12" x14ac:dyDescent="0.2">
      <c r="A620" s="6" t="s">
        <v>4274</v>
      </c>
      <c r="B620" s="6" t="s">
        <v>1318</v>
      </c>
      <c r="C620" s="7" t="s">
        <v>6094</v>
      </c>
      <c r="D620" s="7" t="s">
        <v>6120</v>
      </c>
      <c r="E620" s="7" t="s">
        <v>4466</v>
      </c>
      <c r="F620" s="6" t="s">
        <v>5184</v>
      </c>
      <c r="G620" s="6" t="s">
        <v>5185</v>
      </c>
      <c r="H620" s="6" t="s">
        <v>6046</v>
      </c>
      <c r="I620" s="16" t="s">
        <v>4459</v>
      </c>
      <c r="J620" s="16" t="s">
        <v>4435</v>
      </c>
      <c r="K620" s="16" t="s">
        <v>4459</v>
      </c>
      <c r="L620" s="16" t="s">
        <v>2788</v>
      </c>
    </row>
    <row r="621" spans="1:12" x14ac:dyDescent="0.2">
      <c r="A621" s="6" t="s">
        <v>3370</v>
      </c>
      <c r="B621" s="6" t="s">
        <v>418</v>
      </c>
      <c r="C621" s="7" t="s">
        <v>6094</v>
      </c>
      <c r="D621" s="7" t="s">
        <v>6120</v>
      </c>
      <c r="E621" s="7" t="s">
        <v>4466</v>
      </c>
      <c r="F621" s="6" t="s">
        <v>5184</v>
      </c>
      <c r="G621" s="6" t="s">
        <v>5185</v>
      </c>
      <c r="H621" s="6" t="s">
        <v>6046</v>
      </c>
      <c r="I621" s="16" t="s">
        <v>4459</v>
      </c>
      <c r="J621" s="16" t="s">
        <v>4435</v>
      </c>
      <c r="K621" s="16" t="s">
        <v>4459</v>
      </c>
      <c r="L621" s="16" t="s">
        <v>1891</v>
      </c>
    </row>
    <row r="622" spans="1:12" x14ac:dyDescent="0.2">
      <c r="A622" s="6" t="s">
        <v>3643</v>
      </c>
      <c r="B622" s="6" t="s">
        <v>691</v>
      </c>
      <c r="C622" s="7" t="s">
        <v>6094</v>
      </c>
      <c r="D622" s="7" t="s">
        <v>6120</v>
      </c>
      <c r="E622" s="7" t="s">
        <v>4466</v>
      </c>
      <c r="F622" s="6" t="s">
        <v>5184</v>
      </c>
      <c r="G622" s="6" t="s">
        <v>5185</v>
      </c>
      <c r="H622" s="6" t="s">
        <v>6046</v>
      </c>
      <c r="I622" s="16" t="s">
        <v>4459</v>
      </c>
      <c r="J622" s="16" t="s">
        <v>4435</v>
      </c>
      <c r="K622" s="16" t="s">
        <v>4459</v>
      </c>
      <c r="L622" s="16" t="s">
        <v>2164</v>
      </c>
    </row>
    <row r="623" spans="1:12" x14ac:dyDescent="0.2">
      <c r="A623" s="6" t="s">
        <v>4346</v>
      </c>
      <c r="B623" s="6" t="s">
        <v>1389</v>
      </c>
      <c r="C623" s="7" t="s">
        <v>6094</v>
      </c>
      <c r="D623" s="7" t="s">
        <v>6120</v>
      </c>
      <c r="E623" s="7" t="s">
        <v>4466</v>
      </c>
      <c r="F623" s="6" t="s">
        <v>5705</v>
      </c>
      <c r="G623" s="6" t="s">
        <v>5799</v>
      </c>
      <c r="H623" s="6" t="s">
        <v>6070</v>
      </c>
      <c r="I623" s="16" t="s">
        <v>4459</v>
      </c>
      <c r="J623" s="16" t="s">
        <v>4437</v>
      </c>
      <c r="K623" s="16" t="s">
        <v>4459</v>
      </c>
      <c r="L623" s="16" t="s">
        <v>2859</v>
      </c>
    </row>
    <row r="624" spans="1:12" x14ac:dyDescent="0.2">
      <c r="A624" s="6" t="s">
        <v>4023</v>
      </c>
      <c r="B624" s="6" t="s">
        <v>1068</v>
      </c>
      <c r="C624" s="7" t="s">
        <v>6094</v>
      </c>
      <c r="D624" s="7" t="s">
        <v>6120</v>
      </c>
      <c r="E624" s="7" t="s">
        <v>4466</v>
      </c>
      <c r="F624" s="6" t="s">
        <v>5710</v>
      </c>
      <c r="G624" s="6" t="s">
        <v>5301</v>
      </c>
      <c r="H624" s="6" t="s">
        <v>6046</v>
      </c>
      <c r="I624" s="16" t="s">
        <v>4459</v>
      </c>
      <c r="J624" s="16" t="s">
        <v>4435</v>
      </c>
      <c r="K624" s="16" t="s">
        <v>4459</v>
      </c>
      <c r="L624" s="16" t="s">
        <v>2537</v>
      </c>
    </row>
    <row r="625" spans="1:12" x14ac:dyDescent="0.2">
      <c r="A625" s="6" t="s">
        <v>4242</v>
      </c>
      <c r="B625" s="6" t="s">
        <v>1286</v>
      </c>
      <c r="C625" s="7" t="s">
        <v>6094</v>
      </c>
      <c r="D625" s="7" t="s">
        <v>6120</v>
      </c>
      <c r="E625" s="7" t="s">
        <v>4466</v>
      </c>
      <c r="F625" s="6" t="s">
        <v>5710</v>
      </c>
      <c r="G625" s="6" t="s">
        <v>5301</v>
      </c>
      <c r="H625" s="6" t="s">
        <v>6046</v>
      </c>
      <c r="I625" s="16" t="s">
        <v>4459</v>
      </c>
      <c r="J625" s="16" t="s">
        <v>4435</v>
      </c>
      <c r="K625" s="16" t="s">
        <v>4459</v>
      </c>
      <c r="L625" s="16" t="s">
        <v>2756</v>
      </c>
    </row>
    <row r="626" spans="1:12" x14ac:dyDescent="0.2">
      <c r="A626" s="6" t="s">
        <v>4328</v>
      </c>
      <c r="B626" s="6" t="s">
        <v>1371</v>
      </c>
      <c r="C626" s="7" t="s">
        <v>6094</v>
      </c>
      <c r="D626" s="7" t="s">
        <v>6120</v>
      </c>
      <c r="E626" s="7" t="s">
        <v>4466</v>
      </c>
      <c r="F626" s="6" t="s">
        <v>5710</v>
      </c>
      <c r="G626" s="6" t="s">
        <v>5301</v>
      </c>
      <c r="H626" s="6" t="s">
        <v>6046</v>
      </c>
      <c r="I626" s="16" t="s">
        <v>4459</v>
      </c>
      <c r="J626" s="16" t="s">
        <v>4435</v>
      </c>
      <c r="K626" s="16" t="s">
        <v>4459</v>
      </c>
      <c r="L626" s="16" t="s">
        <v>2841</v>
      </c>
    </row>
    <row r="627" spans="1:12" x14ac:dyDescent="0.2">
      <c r="A627" s="6" t="s">
        <v>3898</v>
      </c>
      <c r="B627" s="6" t="s">
        <v>944</v>
      </c>
      <c r="C627" s="7" t="s">
        <v>6094</v>
      </c>
      <c r="D627" s="7" t="s">
        <v>6120</v>
      </c>
      <c r="E627" s="7" t="s">
        <v>4466</v>
      </c>
      <c r="F627" s="6" t="s">
        <v>5443</v>
      </c>
      <c r="G627" s="6" t="s">
        <v>5444</v>
      </c>
      <c r="H627" s="6" t="s">
        <v>6046</v>
      </c>
      <c r="I627" s="16" t="s">
        <v>4459</v>
      </c>
      <c r="J627" s="16" t="s">
        <v>4435</v>
      </c>
      <c r="K627" s="16" t="s">
        <v>4459</v>
      </c>
      <c r="L627" s="16" t="s">
        <v>2413</v>
      </c>
    </row>
    <row r="628" spans="1:12" x14ac:dyDescent="0.2">
      <c r="A628" s="6" t="s">
        <v>4025</v>
      </c>
      <c r="B628" s="6" t="s">
        <v>1070</v>
      </c>
      <c r="C628" s="7" t="s">
        <v>6094</v>
      </c>
      <c r="D628" s="7" t="s">
        <v>6120</v>
      </c>
      <c r="E628" s="7" t="s">
        <v>4466</v>
      </c>
      <c r="F628" s="6" t="s">
        <v>5581</v>
      </c>
      <c r="G628" s="6" t="s">
        <v>5044</v>
      </c>
      <c r="H628" s="6" t="s">
        <v>6046</v>
      </c>
      <c r="I628" s="16" t="s">
        <v>4459</v>
      </c>
      <c r="J628" s="16" t="s">
        <v>4435</v>
      </c>
      <c r="K628" s="16" t="s">
        <v>4459</v>
      </c>
      <c r="L628" s="16" t="s">
        <v>2539</v>
      </c>
    </row>
    <row r="629" spans="1:12" x14ac:dyDescent="0.2">
      <c r="A629" s="6" t="s">
        <v>4144</v>
      </c>
      <c r="B629" s="6" t="s">
        <v>1188</v>
      </c>
      <c r="C629" s="7" t="s">
        <v>6094</v>
      </c>
      <c r="D629" s="7" t="s">
        <v>6120</v>
      </c>
      <c r="E629" s="7" t="s">
        <v>4466</v>
      </c>
      <c r="F629" s="6" t="s">
        <v>4766</v>
      </c>
      <c r="G629" s="6" t="s">
        <v>5168</v>
      </c>
      <c r="H629" s="6" t="s">
        <v>6054</v>
      </c>
      <c r="I629" s="16" t="s">
        <v>4459</v>
      </c>
      <c r="J629" s="16" t="s">
        <v>4435</v>
      </c>
      <c r="K629" s="16" t="s">
        <v>4460</v>
      </c>
      <c r="L629" s="16" t="s">
        <v>2658</v>
      </c>
    </row>
    <row r="630" spans="1:12" x14ac:dyDescent="0.2">
      <c r="A630" s="6" t="s">
        <v>3349</v>
      </c>
      <c r="B630" s="6" t="s">
        <v>397</v>
      </c>
      <c r="C630" s="7" t="s">
        <v>6094</v>
      </c>
      <c r="D630" s="7" t="s">
        <v>6120</v>
      </c>
      <c r="E630" s="7" t="s">
        <v>4466</v>
      </c>
      <c r="F630" s="6" t="s">
        <v>4766</v>
      </c>
      <c r="G630" s="6" t="s">
        <v>4767</v>
      </c>
      <c r="H630" s="6" t="s">
        <v>6063</v>
      </c>
      <c r="I630" s="16" t="s">
        <v>4458</v>
      </c>
      <c r="J630" s="16" t="s">
        <v>4441</v>
      </c>
      <c r="K630" s="16" t="s">
        <v>6212</v>
      </c>
      <c r="L630" s="16" t="s">
        <v>1871</v>
      </c>
    </row>
    <row r="631" spans="1:12" x14ac:dyDescent="0.2">
      <c r="A631" s="6" t="s">
        <v>3103</v>
      </c>
      <c r="B631" s="6" t="s">
        <v>151</v>
      </c>
      <c r="C631" s="7" t="s">
        <v>6094</v>
      </c>
      <c r="D631" s="7" t="s">
        <v>6120</v>
      </c>
      <c r="E631" s="7" t="s">
        <v>4466</v>
      </c>
      <c r="F631" s="6" t="s">
        <v>4766</v>
      </c>
      <c r="G631" s="6" t="s">
        <v>4767</v>
      </c>
      <c r="H631" s="6" t="s">
        <v>6054</v>
      </c>
      <c r="I631" s="16" t="s">
        <v>4459</v>
      </c>
      <c r="J631" s="16" t="s">
        <v>4435</v>
      </c>
      <c r="K631" s="16" t="s">
        <v>4459</v>
      </c>
      <c r="L631" s="16" t="s">
        <v>1627</v>
      </c>
    </row>
    <row r="632" spans="1:12" x14ac:dyDescent="0.2">
      <c r="A632" s="6" t="s">
        <v>3777</v>
      </c>
      <c r="B632" s="6" t="s">
        <v>824</v>
      </c>
      <c r="C632" s="7" t="s">
        <v>6094</v>
      </c>
      <c r="D632" s="7" t="s">
        <v>6120</v>
      </c>
      <c r="E632" s="7" t="s">
        <v>4466</v>
      </c>
      <c r="F632" s="6" t="s">
        <v>5581</v>
      </c>
      <c r="G632" s="6" t="s">
        <v>5638</v>
      </c>
      <c r="H632" s="6" t="s">
        <v>6046</v>
      </c>
      <c r="I632" s="16" t="s">
        <v>4459</v>
      </c>
      <c r="J632" s="16" t="s">
        <v>4435</v>
      </c>
      <c r="K632" s="16" t="s">
        <v>4459</v>
      </c>
      <c r="L632" s="16" t="s">
        <v>2294</v>
      </c>
    </row>
    <row r="633" spans="1:12" x14ac:dyDescent="0.2">
      <c r="A633" s="6" t="s">
        <v>3771</v>
      </c>
      <c r="B633" s="6" t="s">
        <v>818</v>
      </c>
      <c r="C633" s="7" t="s">
        <v>6094</v>
      </c>
      <c r="D633" s="7" t="s">
        <v>6120</v>
      </c>
      <c r="E633" s="7" t="s">
        <v>4466</v>
      </c>
      <c r="F633" s="6" t="s">
        <v>5581</v>
      </c>
      <c r="G633" s="6" t="s">
        <v>5638</v>
      </c>
      <c r="H633" s="6" t="s">
        <v>6046</v>
      </c>
      <c r="I633" s="16" t="s">
        <v>4459</v>
      </c>
      <c r="J633" s="16" t="s">
        <v>4435</v>
      </c>
      <c r="K633" s="16" t="s">
        <v>4459</v>
      </c>
      <c r="L633" s="16" t="s">
        <v>2288</v>
      </c>
    </row>
    <row r="634" spans="1:12" x14ac:dyDescent="0.2">
      <c r="A634" s="6" t="s">
        <v>4275</v>
      </c>
      <c r="B634" s="6" t="s">
        <v>1319</v>
      </c>
      <c r="C634" s="7" t="s">
        <v>6094</v>
      </c>
      <c r="D634" s="7" t="s">
        <v>6120</v>
      </c>
      <c r="E634" s="7" t="s">
        <v>4466</v>
      </c>
      <c r="F634" s="6" t="s">
        <v>5581</v>
      </c>
      <c r="G634" s="6" t="s">
        <v>5638</v>
      </c>
      <c r="H634" s="6" t="s">
        <v>6046</v>
      </c>
      <c r="I634" s="16" t="s">
        <v>4459</v>
      </c>
      <c r="J634" s="16" t="s">
        <v>4435</v>
      </c>
      <c r="K634" s="16" t="s">
        <v>4459</v>
      </c>
      <c r="L634" s="16" t="s">
        <v>2789</v>
      </c>
    </row>
    <row r="635" spans="1:12" x14ac:dyDescent="0.2">
      <c r="A635" s="6" t="s">
        <v>4036</v>
      </c>
      <c r="B635" s="6" t="s">
        <v>1081</v>
      </c>
      <c r="C635" s="7" t="s">
        <v>6094</v>
      </c>
      <c r="D635" s="7" t="s">
        <v>6120</v>
      </c>
      <c r="E635" s="7" t="s">
        <v>4466</v>
      </c>
      <c r="F635" s="6" t="s">
        <v>5612</v>
      </c>
      <c r="G635" s="6" t="s">
        <v>5613</v>
      </c>
      <c r="H635" s="6" t="s">
        <v>6046</v>
      </c>
      <c r="I635" s="16" t="s">
        <v>4459</v>
      </c>
      <c r="J635" s="16" t="s">
        <v>4435</v>
      </c>
      <c r="K635" s="16" t="s">
        <v>4459</v>
      </c>
      <c r="L635" s="16" t="s">
        <v>2550</v>
      </c>
    </row>
    <row r="636" spans="1:12" x14ac:dyDescent="0.2">
      <c r="A636" s="6" t="s">
        <v>3751</v>
      </c>
      <c r="B636" s="6" t="s">
        <v>798</v>
      </c>
      <c r="C636" s="7" t="s">
        <v>6094</v>
      </c>
      <c r="D636" s="7" t="s">
        <v>6120</v>
      </c>
      <c r="E636" s="7" t="s">
        <v>4466</v>
      </c>
      <c r="F636" s="6" t="s">
        <v>5612</v>
      </c>
      <c r="G636" s="6" t="s">
        <v>5613</v>
      </c>
      <c r="H636" s="6" t="s">
        <v>6046</v>
      </c>
      <c r="I636" s="16" t="s">
        <v>4459</v>
      </c>
      <c r="J636" s="16" t="s">
        <v>4435</v>
      </c>
      <c r="K636" s="16" t="s">
        <v>4459</v>
      </c>
      <c r="L636" s="16" t="s">
        <v>2268</v>
      </c>
    </row>
    <row r="637" spans="1:12" x14ac:dyDescent="0.2">
      <c r="A637" s="6" t="s">
        <v>4120</v>
      </c>
      <c r="B637" s="6" t="s">
        <v>1164</v>
      </c>
      <c r="C637" s="7" t="s">
        <v>6094</v>
      </c>
      <c r="D637" s="7" t="s">
        <v>6120</v>
      </c>
      <c r="E637" s="7" t="s">
        <v>4466</v>
      </c>
      <c r="F637" s="6" t="s">
        <v>5612</v>
      </c>
      <c r="G637" s="6" t="s">
        <v>5613</v>
      </c>
      <c r="H637" s="6" t="s">
        <v>6076</v>
      </c>
      <c r="I637" s="16" t="s">
        <v>4459</v>
      </c>
      <c r="J637" s="16" t="s">
        <v>4441</v>
      </c>
      <c r="K637" s="16" t="s">
        <v>6211</v>
      </c>
      <c r="L637" s="16" t="s">
        <v>2634</v>
      </c>
    </row>
    <row r="638" spans="1:12" x14ac:dyDescent="0.2">
      <c r="A638" s="6" t="s">
        <v>4193</v>
      </c>
      <c r="B638" s="6" t="s">
        <v>1237</v>
      </c>
      <c r="C638" s="7" t="s">
        <v>6094</v>
      </c>
      <c r="D638" s="7" t="s">
        <v>6120</v>
      </c>
      <c r="E638" s="7" t="s">
        <v>4466</v>
      </c>
      <c r="F638" s="6" t="s">
        <v>5612</v>
      </c>
      <c r="G638" s="6" t="s">
        <v>5613</v>
      </c>
      <c r="H638" s="6" t="s">
        <v>6046</v>
      </c>
      <c r="I638" s="16" t="s">
        <v>4459</v>
      </c>
      <c r="J638" s="16" t="s">
        <v>4435</v>
      </c>
      <c r="K638" s="16" t="s">
        <v>4459</v>
      </c>
      <c r="L638" s="16" t="s">
        <v>2707</v>
      </c>
    </row>
    <row r="639" spans="1:12" x14ac:dyDescent="0.2">
      <c r="A639" s="6" t="s">
        <v>4083</v>
      </c>
      <c r="B639" s="6" t="s">
        <v>1127</v>
      </c>
      <c r="C639" s="7" t="s">
        <v>6094</v>
      </c>
      <c r="D639" s="7" t="s">
        <v>6120</v>
      </c>
      <c r="E639" s="7" t="s">
        <v>4466</v>
      </c>
      <c r="F639" s="6" t="s">
        <v>5691</v>
      </c>
      <c r="G639" s="6" t="s">
        <v>5692</v>
      </c>
      <c r="H639" s="6" t="s">
        <v>6046</v>
      </c>
      <c r="I639" s="16" t="s">
        <v>4459</v>
      </c>
      <c r="J639" s="16" t="s">
        <v>4435</v>
      </c>
      <c r="K639" s="16" t="s">
        <v>4459</v>
      </c>
      <c r="L639" s="16" t="s">
        <v>2597</v>
      </c>
    </row>
    <row r="640" spans="1:12" x14ac:dyDescent="0.2">
      <c r="A640" s="6" t="s">
        <v>4344</v>
      </c>
      <c r="B640" s="6" t="s">
        <v>1387</v>
      </c>
      <c r="C640" s="7" t="s">
        <v>6094</v>
      </c>
      <c r="D640" s="7" t="s">
        <v>6120</v>
      </c>
      <c r="E640" s="7" t="s">
        <v>4466</v>
      </c>
      <c r="F640" s="6" t="s">
        <v>5691</v>
      </c>
      <c r="G640" s="6" t="s">
        <v>5692</v>
      </c>
      <c r="H640" s="6" t="s">
        <v>6083</v>
      </c>
      <c r="I640" s="16" t="s">
        <v>4458</v>
      </c>
      <c r="J640" s="16" t="s">
        <v>4455</v>
      </c>
      <c r="K640" s="16" t="s">
        <v>4459</v>
      </c>
      <c r="L640" s="16" t="s">
        <v>2857</v>
      </c>
    </row>
    <row r="641" spans="1:12" x14ac:dyDescent="0.2">
      <c r="A641" s="6" t="s">
        <v>3350</v>
      </c>
      <c r="B641" s="6" t="s">
        <v>398</v>
      </c>
      <c r="C641" s="7" t="s">
        <v>6094</v>
      </c>
      <c r="D641" s="7" t="s">
        <v>6120</v>
      </c>
      <c r="E641" s="7" t="s">
        <v>4466</v>
      </c>
      <c r="F641" s="6" t="s">
        <v>4766</v>
      </c>
      <c r="G641" s="6" t="s">
        <v>5168</v>
      </c>
      <c r="H641" s="6" t="s">
        <v>6063</v>
      </c>
      <c r="I641" s="16" t="s">
        <v>4458</v>
      </c>
      <c r="J641" s="16" t="s">
        <v>4441</v>
      </c>
      <c r="K641" s="16" t="s">
        <v>6212</v>
      </c>
      <c r="L641" s="16" t="s">
        <v>1872</v>
      </c>
    </row>
    <row r="642" spans="1:12" ht="11.25" customHeight="1" x14ac:dyDescent="0.2">
      <c r="A642" s="6" t="s">
        <v>4382</v>
      </c>
      <c r="B642" s="6" t="s">
        <v>1425</v>
      </c>
      <c r="C642" s="7" t="s">
        <v>6094</v>
      </c>
      <c r="D642" s="7" t="s">
        <v>6155</v>
      </c>
      <c r="E642" s="7" t="s">
        <v>4738</v>
      </c>
      <c r="F642" s="6" t="s">
        <v>4739</v>
      </c>
      <c r="G642" s="6" t="s">
        <v>5545</v>
      </c>
      <c r="H642" s="6" t="s">
        <v>6056</v>
      </c>
      <c r="I642" s="16" t="s">
        <v>4458</v>
      </c>
      <c r="J642" s="16" t="s">
        <v>4435</v>
      </c>
      <c r="K642" s="16" t="s">
        <v>4458</v>
      </c>
      <c r="L642" s="16" t="s">
        <v>2895</v>
      </c>
    </row>
    <row r="643" spans="1:12" x14ac:dyDescent="0.2">
      <c r="A643" s="6" t="s">
        <v>4195</v>
      </c>
      <c r="B643" s="6" t="s">
        <v>1239</v>
      </c>
      <c r="C643" s="7" t="s">
        <v>6094</v>
      </c>
      <c r="D643" s="7" t="s">
        <v>6155</v>
      </c>
      <c r="E643" s="7" t="s">
        <v>4738</v>
      </c>
      <c r="F643" s="6" t="s">
        <v>4739</v>
      </c>
      <c r="G643" s="6" t="s">
        <v>5545</v>
      </c>
      <c r="H643" s="6" t="s">
        <v>6066</v>
      </c>
      <c r="I643" s="16" t="s">
        <v>4459</v>
      </c>
      <c r="J643" s="16" t="s">
        <v>4435</v>
      </c>
      <c r="K643" s="16" t="s">
        <v>4459</v>
      </c>
      <c r="L643" s="16" t="s">
        <v>2709</v>
      </c>
    </row>
    <row r="644" spans="1:12" x14ac:dyDescent="0.2">
      <c r="A644" s="6" t="s">
        <v>3688</v>
      </c>
      <c r="B644" s="6" t="s">
        <v>736</v>
      </c>
      <c r="C644" s="7" t="s">
        <v>6094</v>
      </c>
      <c r="D644" s="7" t="s">
        <v>6155</v>
      </c>
      <c r="E644" s="7" t="s">
        <v>4738</v>
      </c>
      <c r="F644" s="6" t="s">
        <v>4739</v>
      </c>
      <c r="G644" s="6" t="s">
        <v>5545</v>
      </c>
      <c r="H644" s="6" t="s">
        <v>6046</v>
      </c>
      <c r="I644" s="16" t="s">
        <v>4459</v>
      </c>
      <c r="J644" s="16" t="s">
        <v>4435</v>
      </c>
      <c r="K644" s="16" t="s">
        <v>4459</v>
      </c>
      <c r="L644" s="16" t="s">
        <v>2207</v>
      </c>
    </row>
    <row r="645" spans="1:12" x14ac:dyDescent="0.2">
      <c r="A645" s="6" t="s">
        <v>4383</v>
      </c>
      <c r="B645" s="6" t="s">
        <v>1426</v>
      </c>
      <c r="C645" s="7" t="s">
        <v>6094</v>
      </c>
      <c r="D645" s="7" t="s">
        <v>6155</v>
      </c>
      <c r="E645" s="7" t="s">
        <v>4738</v>
      </c>
      <c r="F645" s="6" t="s">
        <v>4739</v>
      </c>
      <c r="G645" s="6" t="s">
        <v>5546</v>
      </c>
      <c r="H645" s="6" t="s">
        <v>6056</v>
      </c>
      <c r="I645" s="16" t="s">
        <v>4458</v>
      </c>
      <c r="J645" s="16" t="s">
        <v>4435</v>
      </c>
      <c r="K645" s="16" t="s">
        <v>4458</v>
      </c>
      <c r="L645" s="16" t="s">
        <v>2896</v>
      </c>
    </row>
    <row r="646" spans="1:12" x14ac:dyDescent="0.2">
      <c r="A646" s="6" t="s">
        <v>4196</v>
      </c>
      <c r="B646" s="6" t="s">
        <v>1240</v>
      </c>
      <c r="C646" s="7" t="s">
        <v>6094</v>
      </c>
      <c r="D646" s="7" t="s">
        <v>6155</v>
      </c>
      <c r="E646" s="7" t="s">
        <v>4738</v>
      </c>
      <c r="F646" s="6" t="s">
        <v>4739</v>
      </c>
      <c r="G646" s="6" t="s">
        <v>5546</v>
      </c>
      <c r="H646" s="6" t="s">
        <v>6066</v>
      </c>
      <c r="I646" s="16" t="s">
        <v>4459</v>
      </c>
      <c r="J646" s="16" t="s">
        <v>4435</v>
      </c>
      <c r="K646" s="16" t="s">
        <v>4459</v>
      </c>
      <c r="L646" s="16" t="s">
        <v>2710</v>
      </c>
    </row>
    <row r="647" spans="1:12" x14ac:dyDescent="0.2">
      <c r="A647" s="6" t="s">
        <v>3689</v>
      </c>
      <c r="B647" s="6" t="s">
        <v>737</v>
      </c>
      <c r="C647" s="7" t="s">
        <v>6094</v>
      </c>
      <c r="D647" s="7" t="s">
        <v>6155</v>
      </c>
      <c r="E647" s="7" t="s">
        <v>4738</v>
      </c>
      <c r="F647" s="6" t="s">
        <v>4739</v>
      </c>
      <c r="G647" s="6" t="s">
        <v>5546</v>
      </c>
      <c r="H647" s="6" t="s">
        <v>6046</v>
      </c>
      <c r="I647" s="16" t="s">
        <v>4459</v>
      </c>
      <c r="J647" s="16" t="s">
        <v>4435</v>
      </c>
      <c r="K647" s="16" t="s">
        <v>4459</v>
      </c>
      <c r="L647" s="16" t="s">
        <v>2207</v>
      </c>
    </row>
    <row r="648" spans="1:12" x14ac:dyDescent="0.2">
      <c r="A648" s="6" t="s">
        <v>4197</v>
      </c>
      <c r="B648" s="6" t="s">
        <v>1241</v>
      </c>
      <c r="C648" s="7" t="s">
        <v>6094</v>
      </c>
      <c r="D648" s="7" t="s">
        <v>6155</v>
      </c>
      <c r="E648" s="7" t="s">
        <v>4738</v>
      </c>
      <c r="F648" s="6" t="s">
        <v>4739</v>
      </c>
      <c r="G648" s="6" t="s">
        <v>4740</v>
      </c>
      <c r="H648" s="6" t="s">
        <v>6066</v>
      </c>
      <c r="I648" s="16" t="s">
        <v>4459</v>
      </c>
      <c r="J648" s="16" t="s">
        <v>4435</v>
      </c>
      <c r="K648" s="16" t="s">
        <v>4459</v>
      </c>
      <c r="L648" s="16" t="s">
        <v>2711</v>
      </c>
    </row>
    <row r="649" spans="1:12" x14ac:dyDescent="0.2">
      <c r="A649" s="6" t="s">
        <v>3690</v>
      </c>
      <c r="B649" s="6" t="s">
        <v>738</v>
      </c>
      <c r="C649" s="7" t="s">
        <v>6094</v>
      </c>
      <c r="D649" s="7" t="s">
        <v>6155</v>
      </c>
      <c r="E649" s="7" t="s">
        <v>4738</v>
      </c>
      <c r="F649" s="6" t="s">
        <v>4739</v>
      </c>
      <c r="G649" s="6" t="s">
        <v>4740</v>
      </c>
      <c r="H649" s="6" t="s">
        <v>6046</v>
      </c>
      <c r="I649" s="16" t="s">
        <v>4459</v>
      </c>
      <c r="J649" s="16" t="s">
        <v>4435</v>
      </c>
      <c r="K649" s="16" t="s">
        <v>4459</v>
      </c>
      <c r="L649" s="16" t="s">
        <v>2208</v>
      </c>
    </row>
    <row r="650" spans="1:12" x14ac:dyDescent="0.2">
      <c r="A650" s="6" t="s">
        <v>4246</v>
      </c>
      <c r="B650" s="6" t="s">
        <v>1290</v>
      </c>
      <c r="C650" s="7" t="s">
        <v>6094</v>
      </c>
      <c r="D650" s="7" t="s">
        <v>6155</v>
      </c>
      <c r="E650" s="7" t="s">
        <v>4738</v>
      </c>
      <c r="F650" s="6" t="s">
        <v>4739</v>
      </c>
      <c r="G650" s="6" t="s">
        <v>4740</v>
      </c>
      <c r="H650" s="6" t="s">
        <v>6056</v>
      </c>
      <c r="I650" s="16" t="s">
        <v>4458</v>
      </c>
      <c r="J650" s="16" t="s">
        <v>4435</v>
      </c>
      <c r="K650" s="16" t="s">
        <v>4461</v>
      </c>
      <c r="L650" s="16" t="s">
        <v>2760</v>
      </c>
    </row>
    <row r="651" spans="1:12" x14ac:dyDescent="0.2">
      <c r="A651" s="6" t="s">
        <v>3083</v>
      </c>
      <c r="B651" s="6" t="s">
        <v>131</v>
      </c>
      <c r="C651" s="7" t="s">
        <v>6094</v>
      </c>
      <c r="D651" s="7" t="s">
        <v>6155</v>
      </c>
      <c r="E651" s="7" t="s">
        <v>4738</v>
      </c>
      <c r="F651" s="6" t="s">
        <v>4739</v>
      </c>
      <c r="G651" s="6" t="s">
        <v>4740</v>
      </c>
      <c r="H651" s="6" t="s">
        <v>6055</v>
      </c>
      <c r="I651" s="16" t="s">
        <v>4458</v>
      </c>
      <c r="J651" s="16" t="s">
        <v>4435</v>
      </c>
      <c r="K651" s="16" t="s">
        <v>4459</v>
      </c>
      <c r="L651" s="16" t="s">
        <v>1606</v>
      </c>
    </row>
    <row r="652" spans="1:12" x14ac:dyDescent="0.2">
      <c r="A652" s="6" t="s">
        <v>4017</v>
      </c>
      <c r="B652" s="6" t="s">
        <v>1063</v>
      </c>
      <c r="C652" s="7" t="s">
        <v>6094</v>
      </c>
      <c r="D652" s="7" t="s">
        <v>6155</v>
      </c>
      <c r="E652" s="7" t="s">
        <v>4738</v>
      </c>
      <c r="F652" s="6" t="s">
        <v>5398</v>
      </c>
      <c r="G652" s="6" t="s">
        <v>5399</v>
      </c>
      <c r="H652" s="6" t="s">
        <v>6051</v>
      </c>
      <c r="I652" s="16" t="s">
        <v>4459</v>
      </c>
      <c r="J652" s="16" t="s">
        <v>4445</v>
      </c>
      <c r="K652" s="16" t="s">
        <v>4459</v>
      </c>
      <c r="L652" s="16" t="s">
        <v>2532</v>
      </c>
    </row>
    <row r="653" spans="1:12" x14ac:dyDescent="0.2">
      <c r="A653" s="6" t="s">
        <v>4194</v>
      </c>
      <c r="B653" s="6" t="s">
        <v>1238</v>
      </c>
      <c r="C653" s="7" t="s">
        <v>6094</v>
      </c>
      <c r="D653" s="7" t="s">
        <v>6155</v>
      </c>
      <c r="E653" s="7" t="s">
        <v>4738</v>
      </c>
      <c r="F653" s="6" t="s">
        <v>5540</v>
      </c>
      <c r="G653" s="6" t="s">
        <v>5541</v>
      </c>
      <c r="H653" s="6" t="s">
        <v>6066</v>
      </c>
      <c r="I653" s="16" t="s">
        <v>4459</v>
      </c>
      <c r="J653" s="16" t="s">
        <v>4435</v>
      </c>
      <c r="K653" s="16" t="s">
        <v>4459</v>
      </c>
      <c r="L653" s="16" t="s">
        <v>2708</v>
      </c>
    </row>
    <row r="654" spans="1:12" x14ac:dyDescent="0.2">
      <c r="A654" s="6" t="s">
        <v>3686</v>
      </c>
      <c r="B654" s="6" t="s">
        <v>734</v>
      </c>
      <c r="C654" s="7" t="s">
        <v>6094</v>
      </c>
      <c r="D654" s="7" t="s">
        <v>6155</v>
      </c>
      <c r="E654" s="7" t="s">
        <v>4738</v>
      </c>
      <c r="F654" s="6" t="s">
        <v>5540</v>
      </c>
      <c r="G654" s="6" t="s">
        <v>5541</v>
      </c>
      <c r="H654" s="6" t="s">
        <v>6046</v>
      </c>
      <c r="I654" s="16" t="s">
        <v>4459</v>
      </c>
      <c r="J654" s="16" t="s">
        <v>4435</v>
      </c>
      <c r="K654" s="16" t="s">
        <v>4459</v>
      </c>
      <c r="L654" s="16" t="s">
        <v>2205</v>
      </c>
    </row>
    <row r="655" spans="1:12" x14ac:dyDescent="0.2">
      <c r="A655" s="6" t="s">
        <v>3549</v>
      </c>
      <c r="B655" s="6" t="s">
        <v>597</v>
      </c>
      <c r="C655" s="7" t="s">
        <v>6094</v>
      </c>
      <c r="D655" s="7" t="s">
        <v>6155</v>
      </c>
      <c r="E655" s="7" t="s">
        <v>4738</v>
      </c>
      <c r="F655" s="6" t="s">
        <v>5398</v>
      </c>
      <c r="G655" s="6" t="s">
        <v>5399</v>
      </c>
      <c r="H655" s="6" t="s">
        <v>6058</v>
      </c>
      <c r="I655" s="16" t="s">
        <v>4459</v>
      </c>
      <c r="J655" s="16" t="s">
        <v>4435</v>
      </c>
      <c r="K655" s="16" t="s">
        <v>4459</v>
      </c>
      <c r="L655" s="16" t="s">
        <v>2070</v>
      </c>
    </row>
    <row r="656" spans="1:12" x14ac:dyDescent="0.2">
      <c r="A656" s="6" t="s">
        <v>4111</v>
      </c>
      <c r="B656" s="6" t="s">
        <v>1155</v>
      </c>
      <c r="C656" s="7" t="s">
        <v>6094</v>
      </c>
      <c r="D656" s="7" t="s">
        <v>6155</v>
      </c>
      <c r="E656" s="7" t="s">
        <v>4738</v>
      </c>
      <c r="F656" s="6" t="s">
        <v>5398</v>
      </c>
      <c r="G656" s="6" t="s">
        <v>5399</v>
      </c>
      <c r="H656" s="6" t="s">
        <v>6051</v>
      </c>
      <c r="I656" s="16" t="s">
        <v>4459</v>
      </c>
      <c r="J656" s="16" t="s">
        <v>4445</v>
      </c>
      <c r="K656" s="16" t="s">
        <v>4459</v>
      </c>
      <c r="L656" s="16" t="s">
        <v>2624</v>
      </c>
    </row>
    <row r="657" spans="1:12" x14ac:dyDescent="0.2">
      <c r="A657" s="6" t="s">
        <v>3681</v>
      </c>
      <c r="B657" s="6" t="s">
        <v>729</v>
      </c>
      <c r="C657" s="7" t="s">
        <v>6094</v>
      </c>
      <c r="D657" s="7" t="s">
        <v>6155</v>
      </c>
      <c r="E657" s="7" t="s">
        <v>4738</v>
      </c>
      <c r="F657" s="6" t="s">
        <v>5398</v>
      </c>
      <c r="G657" s="6" t="s">
        <v>5399</v>
      </c>
      <c r="H657" s="6" t="s">
        <v>6046</v>
      </c>
      <c r="I657" s="16" t="s">
        <v>4459</v>
      </c>
      <c r="J657" s="16" t="s">
        <v>4435</v>
      </c>
      <c r="K657" s="16" t="s">
        <v>4459</v>
      </c>
      <c r="L657" s="16" t="s">
        <v>2201</v>
      </c>
    </row>
    <row r="658" spans="1:12" x14ac:dyDescent="0.2">
      <c r="A658" s="6" t="s">
        <v>3682</v>
      </c>
      <c r="B658" s="6" t="s">
        <v>730</v>
      </c>
      <c r="C658" s="7" t="s">
        <v>6099</v>
      </c>
      <c r="D658" s="7" t="s">
        <v>6130</v>
      </c>
      <c r="E658" s="7" t="s">
        <v>5534</v>
      </c>
      <c r="F658" s="6" t="s">
        <v>5532</v>
      </c>
      <c r="G658" s="6" t="s">
        <v>5533</v>
      </c>
      <c r="H658" s="6" t="s">
        <v>6046</v>
      </c>
      <c r="I658" s="16" t="s">
        <v>4459</v>
      </c>
      <c r="J658" s="16" t="s">
        <v>4435</v>
      </c>
      <c r="K658" s="16" t="s">
        <v>4459</v>
      </c>
      <c r="L658" s="16" t="s">
        <v>2202</v>
      </c>
    </row>
    <row r="659" spans="1:12" x14ac:dyDescent="0.2">
      <c r="A659" s="6" t="s">
        <v>2995</v>
      </c>
      <c r="B659" s="6" t="s">
        <v>43</v>
      </c>
      <c r="C659" s="7" t="s">
        <v>6100</v>
      </c>
      <c r="D659" s="7" t="s">
        <v>6134</v>
      </c>
      <c r="E659" s="7" t="s">
        <v>4555</v>
      </c>
      <c r="F659" s="6" t="s">
        <v>4556</v>
      </c>
      <c r="G659" s="6" t="s">
        <v>4557</v>
      </c>
      <c r="H659" s="6" t="s">
        <v>6046</v>
      </c>
      <c r="I659" s="16" t="s">
        <v>4459</v>
      </c>
      <c r="J659" s="16" t="s">
        <v>4435</v>
      </c>
      <c r="K659" s="16" t="s">
        <v>4459</v>
      </c>
      <c r="L659" s="16" t="s">
        <v>1518</v>
      </c>
    </row>
    <row r="660" spans="1:12" x14ac:dyDescent="0.2">
      <c r="A660" s="6" t="s">
        <v>3518</v>
      </c>
      <c r="B660" s="6" t="s">
        <v>566</v>
      </c>
      <c r="C660" s="7" t="s">
        <v>6105</v>
      </c>
      <c r="D660" s="7" t="s">
        <v>6146</v>
      </c>
      <c r="E660" s="7" t="s">
        <v>4685</v>
      </c>
      <c r="F660" s="6" t="s">
        <v>4686</v>
      </c>
      <c r="G660" s="6" t="s">
        <v>4687</v>
      </c>
      <c r="H660" s="6" t="s">
        <v>6046</v>
      </c>
      <c r="I660" s="16" t="s">
        <v>4459</v>
      </c>
      <c r="J660" s="16" t="s">
        <v>4439</v>
      </c>
      <c r="K660" s="16" t="s">
        <v>4459</v>
      </c>
      <c r="L660" s="16" t="s">
        <v>2039</v>
      </c>
    </row>
    <row r="661" spans="1:12" x14ac:dyDescent="0.2">
      <c r="A661" s="6" t="s">
        <v>3060</v>
      </c>
      <c r="B661" s="6" t="s">
        <v>108</v>
      </c>
      <c r="C661" s="7" t="s">
        <v>6105</v>
      </c>
      <c r="D661" s="7" t="s">
        <v>6146</v>
      </c>
      <c r="E661" s="7" t="s">
        <v>4685</v>
      </c>
      <c r="F661" s="6" t="s">
        <v>4686</v>
      </c>
      <c r="G661" s="6" t="s">
        <v>4687</v>
      </c>
      <c r="H661" s="6" t="s">
        <v>6046</v>
      </c>
      <c r="I661" s="16" t="s">
        <v>4459</v>
      </c>
      <c r="J661" s="16" t="s">
        <v>4435</v>
      </c>
      <c r="K661" s="16" t="s">
        <v>4459</v>
      </c>
      <c r="L661" s="16" t="s">
        <v>1583</v>
      </c>
    </row>
    <row r="662" spans="1:12" x14ac:dyDescent="0.2">
      <c r="A662" s="6" t="s">
        <v>3102</v>
      </c>
      <c r="B662" s="6" t="s">
        <v>150</v>
      </c>
      <c r="C662" s="7" t="s">
        <v>6105</v>
      </c>
      <c r="D662" s="7" t="s">
        <v>6146</v>
      </c>
      <c r="E662" s="7" t="s">
        <v>4685</v>
      </c>
      <c r="F662" s="6" t="s">
        <v>4686</v>
      </c>
      <c r="G662" s="6" t="s">
        <v>4687</v>
      </c>
      <c r="H662" s="6" t="s">
        <v>6046</v>
      </c>
      <c r="I662" s="16" t="s">
        <v>4459</v>
      </c>
      <c r="J662" s="16" t="s">
        <v>4435</v>
      </c>
      <c r="K662" s="16" t="s">
        <v>4459</v>
      </c>
      <c r="L662" s="16" t="s">
        <v>1626</v>
      </c>
    </row>
    <row r="663" spans="1:12" x14ac:dyDescent="0.2">
      <c r="A663" s="6" t="s">
        <v>3748</v>
      </c>
      <c r="B663" s="6" t="s">
        <v>795</v>
      </c>
      <c r="C663" s="7" t="s">
        <v>6099</v>
      </c>
      <c r="D663" s="7" t="s">
        <v>6137</v>
      </c>
      <c r="E663" s="7" t="s">
        <v>5608</v>
      </c>
      <c r="F663" s="6" t="s">
        <v>5607</v>
      </c>
      <c r="G663" s="6" t="s">
        <v>4839</v>
      </c>
      <c r="H663" s="6" t="s">
        <v>6046</v>
      </c>
      <c r="I663" s="16" t="s">
        <v>4459</v>
      </c>
      <c r="J663" s="16" t="s">
        <v>4435</v>
      </c>
      <c r="K663" s="16" t="s">
        <v>4459</v>
      </c>
      <c r="L663" s="16" t="s">
        <v>2265</v>
      </c>
    </row>
    <row r="664" spans="1:12" x14ac:dyDescent="0.2">
      <c r="A664" s="6" t="s">
        <v>3749</v>
      </c>
      <c r="B664" s="6" t="s">
        <v>796</v>
      </c>
      <c r="C664" s="7" t="s">
        <v>6099</v>
      </c>
      <c r="D664" s="7" t="s">
        <v>6137</v>
      </c>
      <c r="E664" s="7" t="s">
        <v>4993</v>
      </c>
      <c r="F664" s="6" t="s">
        <v>5609</v>
      </c>
      <c r="G664" s="6" t="s">
        <v>5610</v>
      </c>
      <c r="H664" s="6" t="s">
        <v>6046</v>
      </c>
      <c r="I664" s="16" t="s">
        <v>4459</v>
      </c>
      <c r="J664" s="16" t="s">
        <v>4435</v>
      </c>
      <c r="K664" s="16" t="s">
        <v>4459</v>
      </c>
      <c r="L664" s="16" t="s">
        <v>2266</v>
      </c>
    </row>
    <row r="665" spans="1:12" x14ac:dyDescent="0.2">
      <c r="A665" s="6" t="s">
        <v>3755</v>
      </c>
      <c r="B665" s="6" t="s">
        <v>802</v>
      </c>
      <c r="C665" s="7" t="s">
        <v>6099</v>
      </c>
      <c r="D665" s="7" t="s">
        <v>6137</v>
      </c>
      <c r="E665" s="7" t="s">
        <v>4993</v>
      </c>
      <c r="F665" s="6" t="s">
        <v>5617</v>
      </c>
      <c r="G665" s="6" t="s">
        <v>4771</v>
      </c>
      <c r="H665" s="6" t="s">
        <v>6046</v>
      </c>
      <c r="I665" s="16" t="s">
        <v>4459</v>
      </c>
      <c r="J665" s="16" t="s">
        <v>4435</v>
      </c>
      <c r="K665" s="16" t="s">
        <v>4459</v>
      </c>
      <c r="L665" s="16" t="s">
        <v>2272</v>
      </c>
    </row>
    <row r="666" spans="1:12" x14ac:dyDescent="0.2">
      <c r="A666" s="6" t="s">
        <v>3836</v>
      </c>
      <c r="B666" s="6" t="s">
        <v>883</v>
      </c>
      <c r="C666" s="7" t="s">
        <v>6099</v>
      </c>
      <c r="D666" s="7" t="s">
        <v>6137</v>
      </c>
      <c r="E666" s="7" t="s">
        <v>4993</v>
      </c>
      <c r="F666" s="6" t="s">
        <v>5609</v>
      </c>
      <c r="G666" s="6" t="s">
        <v>5696</v>
      </c>
      <c r="H666" s="6" t="s">
        <v>6046</v>
      </c>
      <c r="I666" s="16" t="s">
        <v>4459</v>
      </c>
      <c r="J666" s="16" t="s">
        <v>4435</v>
      </c>
      <c r="K666" s="16" t="s">
        <v>4459</v>
      </c>
      <c r="L666" s="16" t="s">
        <v>2352</v>
      </c>
    </row>
    <row r="667" spans="1:12" x14ac:dyDescent="0.2">
      <c r="A667" s="6" t="s">
        <v>3816</v>
      </c>
      <c r="B667" s="6" t="s">
        <v>863</v>
      </c>
      <c r="C667" s="7" t="s">
        <v>6099</v>
      </c>
      <c r="D667" s="7" t="s">
        <v>6137</v>
      </c>
      <c r="E667" s="7" t="s">
        <v>4993</v>
      </c>
      <c r="F667" s="6" t="s">
        <v>5609</v>
      </c>
      <c r="G667" s="6" t="s">
        <v>5696</v>
      </c>
      <c r="H667" s="6" t="s">
        <v>6056</v>
      </c>
      <c r="I667" s="16" t="s">
        <v>4458</v>
      </c>
      <c r="J667" s="16" t="s">
        <v>4435</v>
      </c>
      <c r="K667" s="16" t="s">
        <v>4459</v>
      </c>
      <c r="L667" s="16" t="s">
        <v>2333</v>
      </c>
    </row>
    <row r="668" spans="1:12" x14ac:dyDescent="0.2">
      <c r="A668" s="6" t="s">
        <v>3233</v>
      </c>
      <c r="B668" s="6" t="s">
        <v>281</v>
      </c>
      <c r="C668" s="7" t="s">
        <v>6099</v>
      </c>
      <c r="D668" s="7" t="s">
        <v>6137</v>
      </c>
      <c r="E668" s="7" t="s">
        <v>4993</v>
      </c>
      <c r="F668" s="6" t="s">
        <v>4994</v>
      </c>
      <c r="G668" s="6" t="s">
        <v>4995</v>
      </c>
      <c r="H668" s="6" t="s">
        <v>6046</v>
      </c>
      <c r="I668" s="16" t="s">
        <v>4459</v>
      </c>
      <c r="J668" s="16" t="s">
        <v>4435</v>
      </c>
      <c r="K668" s="16" t="s">
        <v>4459</v>
      </c>
      <c r="L668" s="16" t="s">
        <v>1756</v>
      </c>
    </row>
    <row r="669" spans="1:12" x14ac:dyDescent="0.2">
      <c r="A669" s="6" t="s">
        <v>4239</v>
      </c>
      <c r="B669" s="6" t="s">
        <v>1283</v>
      </c>
      <c r="C669" s="7" t="s">
        <v>6099</v>
      </c>
      <c r="D669" s="7" t="s">
        <v>6137</v>
      </c>
      <c r="E669" s="7" t="s">
        <v>4993</v>
      </c>
      <c r="F669" s="6" t="s">
        <v>5950</v>
      </c>
      <c r="G669" s="6" t="s">
        <v>5951</v>
      </c>
      <c r="H669" s="6" t="s">
        <v>6046</v>
      </c>
      <c r="I669" s="16" t="s">
        <v>4459</v>
      </c>
      <c r="J669" s="16" t="s">
        <v>4435</v>
      </c>
      <c r="K669" s="16" t="s">
        <v>4459</v>
      </c>
      <c r="L669" s="16" t="s">
        <v>2753</v>
      </c>
    </row>
    <row r="670" spans="1:12" x14ac:dyDescent="0.2">
      <c r="A670" s="6" t="s">
        <v>4355</v>
      </c>
      <c r="B670" s="6" t="s">
        <v>1398</v>
      </c>
      <c r="C670" s="7" t="s">
        <v>6094</v>
      </c>
      <c r="D670" s="7" t="s">
        <v>6201</v>
      </c>
      <c r="E670" s="7" t="s">
        <v>5942</v>
      </c>
      <c r="F670" s="6" t="s">
        <v>5939</v>
      </c>
      <c r="G670" s="6" t="s">
        <v>5940</v>
      </c>
      <c r="H670" s="6" t="s">
        <v>6044</v>
      </c>
      <c r="I670" s="16" t="s">
        <v>4459</v>
      </c>
      <c r="J670" s="16" t="s">
        <v>4435</v>
      </c>
      <c r="K670" s="16" t="s">
        <v>4459</v>
      </c>
      <c r="L670" s="16" t="s">
        <v>2868</v>
      </c>
    </row>
    <row r="671" spans="1:12" x14ac:dyDescent="0.2">
      <c r="A671" s="6" t="s">
        <v>4218</v>
      </c>
      <c r="B671" s="6" t="s">
        <v>1262</v>
      </c>
      <c r="C671" s="7" t="s">
        <v>6094</v>
      </c>
      <c r="D671" s="7" t="s">
        <v>6201</v>
      </c>
      <c r="E671" s="7" t="s">
        <v>5942</v>
      </c>
      <c r="F671" s="6" t="s">
        <v>5939</v>
      </c>
      <c r="G671" s="6" t="s">
        <v>5940</v>
      </c>
      <c r="H671" s="6" t="s">
        <v>6046</v>
      </c>
      <c r="I671" s="16" t="s">
        <v>4459</v>
      </c>
      <c r="J671" s="16" t="s">
        <v>4435</v>
      </c>
      <c r="K671" s="16" t="s">
        <v>4459</v>
      </c>
      <c r="L671" s="16" t="s">
        <v>2732</v>
      </c>
    </row>
    <row r="672" spans="1:12" x14ac:dyDescent="0.2">
      <c r="A672" s="6" t="s">
        <v>4219</v>
      </c>
      <c r="B672" s="6" t="s">
        <v>1263</v>
      </c>
      <c r="C672" s="7" t="s">
        <v>6094</v>
      </c>
      <c r="D672" s="7" t="s">
        <v>6201</v>
      </c>
      <c r="E672" s="7" t="s">
        <v>5942</v>
      </c>
      <c r="F672" s="6" t="s">
        <v>5939</v>
      </c>
      <c r="G672" s="6" t="s">
        <v>5941</v>
      </c>
      <c r="H672" s="6" t="s">
        <v>6046</v>
      </c>
      <c r="I672" s="16" t="s">
        <v>4459</v>
      </c>
      <c r="J672" s="16" t="s">
        <v>4435</v>
      </c>
      <c r="K672" s="16" t="s">
        <v>4459</v>
      </c>
      <c r="L672" s="16" t="s">
        <v>2733</v>
      </c>
    </row>
    <row r="673" spans="1:15" x14ac:dyDescent="0.2">
      <c r="A673" s="6" t="s">
        <v>3117</v>
      </c>
      <c r="B673" s="6" t="s">
        <v>165</v>
      </c>
      <c r="C673" s="7" t="s">
        <v>6099</v>
      </c>
      <c r="D673" s="7" t="s">
        <v>6136</v>
      </c>
      <c r="E673" s="7" t="s">
        <v>4800</v>
      </c>
      <c r="F673" s="6" t="s">
        <v>4801</v>
      </c>
      <c r="G673" s="6" t="s">
        <v>4802</v>
      </c>
      <c r="H673" s="6" t="s">
        <v>6043</v>
      </c>
      <c r="I673" s="16" t="s">
        <v>4458</v>
      </c>
      <c r="J673" s="16" t="s">
        <v>4435</v>
      </c>
      <c r="K673" s="16" t="s">
        <v>4459</v>
      </c>
      <c r="L673" s="16" t="s">
        <v>1641</v>
      </c>
    </row>
    <row r="674" spans="1:15" x14ac:dyDescent="0.2">
      <c r="A674" s="6" t="s">
        <v>3160</v>
      </c>
      <c r="B674" s="6" t="s">
        <v>208</v>
      </c>
      <c r="C674" s="7" t="s">
        <v>6099</v>
      </c>
      <c r="D674" s="7" t="s">
        <v>6136</v>
      </c>
      <c r="E674" s="7" t="s">
        <v>4800</v>
      </c>
      <c r="F674" s="6" t="s">
        <v>4801</v>
      </c>
      <c r="G674" s="6" t="s">
        <v>4802</v>
      </c>
      <c r="H674" s="6" t="s">
        <v>6046</v>
      </c>
      <c r="I674" s="16" t="s">
        <v>4459</v>
      </c>
      <c r="J674" s="16" t="s">
        <v>4435</v>
      </c>
      <c r="K674" s="16" t="s">
        <v>4459</v>
      </c>
      <c r="L674" s="16" t="s">
        <v>1683</v>
      </c>
    </row>
    <row r="675" spans="1:15" x14ac:dyDescent="0.2">
      <c r="A675" s="6" t="s">
        <v>3118</v>
      </c>
      <c r="B675" s="6" t="s">
        <v>166</v>
      </c>
      <c r="C675" s="7" t="s">
        <v>6099</v>
      </c>
      <c r="D675" s="7" t="s">
        <v>6136</v>
      </c>
      <c r="E675" s="7" t="s">
        <v>4800</v>
      </c>
      <c r="F675" s="6" t="s">
        <v>4801</v>
      </c>
      <c r="G675" s="6" t="s">
        <v>4618</v>
      </c>
      <c r="H675" s="6" t="s">
        <v>6046</v>
      </c>
      <c r="I675" s="16" t="s">
        <v>4459</v>
      </c>
      <c r="J675" s="16" t="s">
        <v>4435</v>
      </c>
      <c r="K675" s="16" t="s">
        <v>4459</v>
      </c>
      <c r="L675" s="16" t="s">
        <v>1642</v>
      </c>
    </row>
    <row r="676" spans="1:15" x14ac:dyDescent="0.2">
      <c r="A676" s="6" t="s">
        <v>3337</v>
      </c>
      <c r="B676" s="6" t="s">
        <v>385</v>
      </c>
      <c r="C676" s="7" t="s">
        <v>6113</v>
      </c>
      <c r="D676" s="7" t="s">
        <v>6179</v>
      </c>
      <c r="E676" s="7" t="s">
        <v>5154</v>
      </c>
      <c r="F676" s="6" t="s">
        <v>5155</v>
      </c>
      <c r="G676" s="6" t="s">
        <v>5156</v>
      </c>
      <c r="H676" s="6" t="s">
        <v>6046</v>
      </c>
      <c r="I676" s="16" t="s">
        <v>4459</v>
      </c>
      <c r="J676" s="16" t="s">
        <v>4435</v>
      </c>
      <c r="K676" s="16" t="s">
        <v>4459</v>
      </c>
      <c r="L676" s="16" t="s">
        <v>1859</v>
      </c>
    </row>
    <row r="677" spans="1:15" x14ac:dyDescent="0.2">
      <c r="A677" s="6" t="s">
        <v>3824</v>
      </c>
      <c r="B677" s="6" t="s">
        <v>871</v>
      </c>
      <c r="C677" s="7" t="s">
        <v>6113</v>
      </c>
      <c r="D677" s="7" t="s">
        <v>6179</v>
      </c>
      <c r="E677" s="7" t="s">
        <v>5154</v>
      </c>
      <c r="F677" s="6" t="s">
        <v>5155</v>
      </c>
      <c r="G677" s="6" t="s">
        <v>5156</v>
      </c>
      <c r="H677" s="6" t="s">
        <v>6046</v>
      </c>
      <c r="I677" s="16" t="s">
        <v>4459</v>
      </c>
      <c r="J677" s="16" t="s">
        <v>4435</v>
      </c>
      <c r="K677" s="16" t="s">
        <v>4459</v>
      </c>
      <c r="L677" s="16" t="s">
        <v>2338</v>
      </c>
    </row>
    <row r="678" spans="1:15" x14ac:dyDescent="0.2">
      <c r="A678" s="6" t="s">
        <v>3259</v>
      </c>
      <c r="B678" s="6" t="s">
        <v>307</v>
      </c>
      <c r="C678" s="7" t="s">
        <v>6108</v>
      </c>
      <c r="D678" s="7" t="s">
        <v>6156</v>
      </c>
      <c r="E678" s="7" t="s">
        <v>5032</v>
      </c>
      <c r="F678" s="6" t="s">
        <v>5033</v>
      </c>
      <c r="G678" s="6" t="s">
        <v>5034</v>
      </c>
      <c r="H678" s="6" t="s">
        <v>6046</v>
      </c>
      <c r="I678" s="16" t="s">
        <v>4459</v>
      </c>
      <c r="J678" s="16" t="s">
        <v>4435</v>
      </c>
      <c r="K678" s="16" t="s">
        <v>4459</v>
      </c>
      <c r="L678" s="16" t="s">
        <v>1782</v>
      </c>
    </row>
    <row r="679" spans="1:15" x14ac:dyDescent="0.2">
      <c r="A679" s="6" t="s">
        <v>3420</v>
      </c>
      <c r="B679" s="6" t="s">
        <v>468</v>
      </c>
      <c r="C679" s="7" t="s">
        <v>6099</v>
      </c>
      <c r="D679" s="7" t="s">
        <v>6126</v>
      </c>
      <c r="E679" s="7" t="s">
        <v>5254</v>
      </c>
      <c r="F679" s="6" t="s">
        <v>5255</v>
      </c>
      <c r="G679" s="6" t="s">
        <v>4704</v>
      </c>
      <c r="H679" s="6" t="s">
        <v>6046</v>
      </c>
      <c r="I679" s="16" t="s">
        <v>4459</v>
      </c>
      <c r="J679" s="16" t="s">
        <v>4435</v>
      </c>
      <c r="K679" s="16" t="s">
        <v>4459</v>
      </c>
      <c r="L679" s="16" t="s">
        <v>1941</v>
      </c>
    </row>
    <row r="680" spans="1:15" x14ac:dyDescent="0.2">
      <c r="A680" s="6" t="s">
        <v>3109</v>
      </c>
      <c r="B680" s="6" t="s">
        <v>157</v>
      </c>
      <c r="C680" s="7" t="s">
        <v>6105</v>
      </c>
      <c r="D680" s="7" t="s">
        <v>6161</v>
      </c>
      <c r="E680" s="7" t="s">
        <v>4781</v>
      </c>
      <c r="F680" s="6" t="s">
        <v>4782</v>
      </c>
      <c r="G680" s="6" t="s">
        <v>4783</v>
      </c>
      <c r="H680" s="6" t="s">
        <v>6046</v>
      </c>
      <c r="I680" s="16" t="s">
        <v>4459</v>
      </c>
      <c r="J680" s="16" t="s">
        <v>4435</v>
      </c>
      <c r="K680" s="16" t="s">
        <v>4459</v>
      </c>
      <c r="L680" s="16" t="s">
        <v>1633</v>
      </c>
    </row>
    <row r="681" spans="1:15" s="3" customFormat="1" x14ac:dyDescent="0.2">
      <c r="A681" s="6" t="s">
        <v>3111</v>
      </c>
      <c r="B681" s="6" t="s">
        <v>159</v>
      </c>
      <c r="C681" s="7" t="s">
        <v>6105</v>
      </c>
      <c r="D681" s="7" t="s">
        <v>6161</v>
      </c>
      <c r="E681" s="7" t="s">
        <v>4781</v>
      </c>
      <c r="F681" s="6" t="s">
        <v>4785</v>
      </c>
      <c r="G681" s="6" t="s">
        <v>4786</v>
      </c>
      <c r="H681" s="6" t="s">
        <v>6046</v>
      </c>
      <c r="I681" s="16" t="s">
        <v>4459</v>
      </c>
      <c r="J681" s="16" t="s">
        <v>4435</v>
      </c>
      <c r="K681" s="16" t="s">
        <v>4459</v>
      </c>
      <c r="L681" s="16" t="s">
        <v>1635</v>
      </c>
      <c r="M681"/>
      <c r="N681"/>
      <c r="O681"/>
    </row>
    <row r="682" spans="1:15" x14ac:dyDescent="0.2">
      <c r="A682" s="6" t="s">
        <v>4091</v>
      </c>
      <c r="B682" s="6" t="s">
        <v>1135</v>
      </c>
      <c r="C682" s="7" t="s">
        <v>6107</v>
      </c>
      <c r="D682" s="7" t="s">
        <v>6147</v>
      </c>
      <c r="E682" s="7" t="s">
        <v>5882</v>
      </c>
      <c r="F682" s="6" t="s">
        <v>5877</v>
      </c>
      <c r="G682" s="6" t="s">
        <v>5878</v>
      </c>
      <c r="H682" s="6" t="s">
        <v>6046</v>
      </c>
      <c r="I682" s="16" t="s">
        <v>4459</v>
      </c>
      <c r="J682" s="16" t="s">
        <v>4435</v>
      </c>
      <c r="K682" s="16" t="s">
        <v>4459</v>
      </c>
      <c r="L682" s="16" t="s">
        <v>2605</v>
      </c>
    </row>
    <row r="683" spans="1:15" x14ac:dyDescent="0.2">
      <c r="A683" s="6" t="s">
        <v>3683</v>
      </c>
      <c r="B683" s="6" t="s">
        <v>731</v>
      </c>
      <c r="C683" s="7" t="s">
        <v>6104</v>
      </c>
      <c r="D683" s="7" t="s">
        <v>6189</v>
      </c>
      <c r="E683" s="7" t="s">
        <v>5537</v>
      </c>
      <c r="F683" s="6" t="s">
        <v>5535</v>
      </c>
      <c r="G683" s="6" t="s">
        <v>5536</v>
      </c>
      <c r="H683" s="6" t="s">
        <v>6046</v>
      </c>
      <c r="I683" s="16" t="s">
        <v>4459</v>
      </c>
      <c r="J683" s="16" t="s">
        <v>4435</v>
      </c>
      <c r="K683" s="16" t="s">
        <v>4459</v>
      </c>
      <c r="L683" s="16" t="s">
        <v>2200</v>
      </c>
    </row>
    <row r="684" spans="1:15" x14ac:dyDescent="0.2">
      <c r="A684" s="6" t="s">
        <v>4034</v>
      </c>
      <c r="B684" s="6" t="s">
        <v>1079</v>
      </c>
      <c r="C684" s="7" t="s">
        <v>6094</v>
      </c>
      <c r="D684" s="7" t="s">
        <v>6129</v>
      </c>
      <c r="E684" s="7" t="s">
        <v>5832</v>
      </c>
      <c r="F684" s="6" t="s">
        <v>5829</v>
      </c>
      <c r="G684" s="6" t="s">
        <v>5830</v>
      </c>
      <c r="H684" s="6" t="s">
        <v>6046</v>
      </c>
      <c r="I684" s="16" t="s">
        <v>4459</v>
      </c>
      <c r="J684" s="16" t="s">
        <v>4435</v>
      </c>
      <c r="K684" s="16" t="s">
        <v>4459</v>
      </c>
      <c r="L684" s="16" t="s">
        <v>2548</v>
      </c>
    </row>
    <row r="685" spans="1:15" x14ac:dyDescent="0.2">
      <c r="A685" s="6" t="s">
        <v>3196</v>
      </c>
      <c r="B685" s="6" t="s">
        <v>244</v>
      </c>
      <c r="C685" s="7" t="s">
        <v>6107</v>
      </c>
      <c r="D685" s="7" t="s">
        <v>6147</v>
      </c>
      <c r="E685" s="7" t="s">
        <v>4930</v>
      </c>
      <c r="F685" s="6" t="s">
        <v>4931</v>
      </c>
      <c r="G685" s="6" t="s">
        <v>4932</v>
      </c>
      <c r="H685" s="6" t="s">
        <v>6046</v>
      </c>
      <c r="I685" s="16" t="s">
        <v>4459</v>
      </c>
      <c r="J685" s="16" t="s">
        <v>4435</v>
      </c>
      <c r="K685" s="16" t="s">
        <v>4459</v>
      </c>
      <c r="L685" s="16" t="s">
        <v>1719</v>
      </c>
    </row>
    <row r="686" spans="1:15" x14ac:dyDescent="0.2">
      <c r="A686" s="6" t="s">
        <v>3263</v>
      </c>
      <c r="B686" s="6" t="s">
        <v>311</v>
      </c>
      <c r="C686" s="7" t="s">
        <v>6101</v>
      </c>
      <c r="D686" s="7" t="s">
        <v>6147</v>
      </c>
      <c r="E686" s="7" t="s">
        <v>4846</v>
      </c>
      <c r="F686" s="6" t="s">
        <v>5040</v>
      </c>
      <c r="G686" s="6" t="s">
        <v>5041</v>
      </c>
      <c r="H686" s="6" t="s">
        <v>6046</v>
      </c>
      <c r="I686" s="16" t="s">
        <v>4459</v>
      </c>
      <c r="J686" s="16" t="s">
        <v>4435</v>
      </c>
      <c r="K686" s="16" t="s">
        <v>4459</v>
      </c>
      <c r="L686" s="16" t="s">
        <v>1786</v>
      </c>
    </row>
    <row r="687" spans="1:15" x14ac:dyDescent="0.2">
      <c r="A687" s="6" t="s">
        <v>3147</v>
      </c>
      <c r="B687" s="6" t="s">
        <v>195</v>
      </c>
      <c r="C687" s="7" t="s">
        <v>6104</v>
      </c>
      <c r="D687" s="7" t="s">
        <v>6147</v>
      </c>
      <c r="E687" s="7" t="s">
        <v>4846</v>
      </c>
      <c r="F687" s="6" t="s">
        <v>4847</v>
      </c>
      <c r="G687" s="6" t="s">
        <v>4848</v>
      </c>
      <c r="H687" s="6" t="s">
        <v>6046</v>
      </c>
      <c r="I687" s="16" t="s">
        <v>4459</v>
      </c>
      <c r="J687" s="16" t="s">
        <v>4435</v>
      </c>
      <c r="K687" s="16" t="s">
        <v>4459</v>
      </c>
      <c r="L687" s="16" t="s">
        <v>1671</v>
      </c>
    </row>
    <row r="688" spans="1:15" x14ac:dyDescent="0.2">
      <c r="A688" s="6" t="s">
        <v>4356</v>
      </c>
      <c r="B688" s="6" t="s">
        <v>1399</v>
      </c>
      <c r="C688" s="7" t="s">
        <v>6096</v>
      </c>
      <c r="D688" s="7" t="s">
        <v>6178</v>
      </c>
      <c r="E688" s="7" t="s">
        <v>6025</v>
      </c>
      <c r="F688" s="6" t="s">
        <v>6020</v>
      </c>
      <c r="G688" s="6" t="s">
        <v>4704</v>
      </c>
      <c r="H688" s="6" t="s">
        <v>6046</v>
      </c>
      <c r="I688" s="16" t="s">
        <v>4459</v>
      </c>
      <c r="J688" s="16" t="s">
        <v>4435</v>
      </c>
      <c r="K688" s="16" t="s">
        <v>4459</v>
      </c>
      <c r="L688" s="16" t="s">
        <v>2869</v>
      </c>
    </row>
    <row r="689" spans="1:12" x14ac:dyDescent="0.2">
      <c r="A689" s="6" t="s">
        <v>3680</v>
      </c>
      <c r="B689" s="6" t="s">
        <v>728</v>
      </c>
      <c r="C689" s="7" t="s">
        <v>6099</v>
      </c>
      <c r="D689" s="7" t="s">
        <v>6142</v>
      </c>
      <c r="E689" s="7" t="s">
        <v>4659</v>
      </c>
      <c r="F689" s="6" t="s">
        <v>5530</v>
      </c>
      <c r="G689" s="6" t="s">
        <v>5531</v>
      </c>
      <c r="H689" s="6" t="s">
        <v>6046</v>
      </c>
      <c r="I689" s="16" t="s">
        <v>4459</v>
      </c>
      <c r="J689" s="16" t="s">
        <v>4435</v>
      </c>
      <c r="K689" s="16" t="s">
        <v>4459</v>
      </c>
      <c r="L689" s="16" t="s">
        <v>2200</v>
      </c>
    </row>
    <row r="690" spans="1:12" x14ac:dyDescent="0.2">
      <c r="A690" s="6" t="s">
        <v>3049</v>
      </c>
      <c r="B690" s="6" t="s">
        <v>97</v>
      </c>
      <c r="C690" s="7" t="s">
        <v>6099</v>
      </c>
      <c r="D690" s="7" t="s">
        <v>6142</v>
      </c>
      <c r="E690" s="7" t="s">
        <v>4659</v>
      </c>
      <c r="F690" s="6" t="s">
        <v>4660</v>
      </c>
      <c r="G690" s="6" t="s">
        <v>4661</v>
      </c>
      <c r="H690" s="6" t="s">
        <v>6046</v>
      </c>
      <c r="I690" s="16" t="s">
        <v>4459</v>
      </c>
      <c r="J690" s="16" t="s">
        <v>4435</v>
      </c>
      <c r="K690" s="16" t="s">
        <v>4459</v>
      </c>
      <c r="L690" s="16" t="s">
        <v>1572</v>
      </c>
    </row>
    <row r="691" spans="1:12" x14ac:dyDescent="0.2">
      <c r="A691" s="6" t="s">
        <v>4020</v>
      </c>
      <c r="B691" s="6" t="s">
        <v>1066</v>
      </c>
      <c r="C691" s="7" t="s">
        <v>6098</v>
      </c>
      <c r="D691" s="7" t="s">
        <v>6182</v>
      </c>
      <c r="E691" s="7" t="s">
        <v>5819</v>
      </c>
      <c r="F691" s="6" t="s">
        <v>5817</v>
      </c>
      <c r="G691" s="6" t="s">
        <v>5818</v>
      </c>
      <c r="H691" s="6" t="s">
        <v>6046</v>
      </c>
      <c r="I691" s="16" t="s">
        <v>4459</v>
      </c>
      <c r="J691" s="16" t="s">
        <v>4435</v>
      </c>
      <c r="K691" s="16" t="s">
        <v>4459</v>
      </c>
      <c r="L691" s="16" t="s">
        <v>2535</v>
      </c>
    </row>
    <row r="692" spans="1:12" x14ac:dyDescent="0.2">
      <c r="A692" s="6" t="s">
        <v>4259</v>
      </c>
      <c r="B692" s="6" t="s">
        <v>1303</v>
      </c>
      <c r="C692" s="7" t="s">
        <v>6098</v>
      </c>
      <c r="D692" s="7" t="s">
        <v>6140</v>
      </c>
      <c r="E692" s="7" t="s">
        <v>5965</v>
      </c>
      <c r="F692" s="6" t="s">
        <v>5964</v>
      </c>
      <c r="G692" s="6" t="s">
        <v>4704</v>
      </c>
      <c r="H692" s="6" t="s">
        <v>6046</v>
      </c>
      <c r="I692" s="16" t="s">
        <v>4459</v>
      </c>
      <c r="J692" s="16" t="s">
        <v>4435</v>
      </c>
      <c r="K692" s="16" t="s">
        <v>4459</v>
      </c>
      <c r="L692" s="16" t="s">
        <v>2773</v>
      </c>
    </row>
    <row r="693" spans="1:12" x14ac:dyDescent="0.2">
      <c r="A693" s="6" t="s">
        <v>4038</v>
      </c>
      <c r="B693" s="6" t="s">
        <v>1083</v>
      </c>
      <c r="C693" s="7" t="s">
        <v>6099</v>
      </c>
      <c r="D693" s="7" t="s">
        <v>6167</v>
      </c>
      <c r="E693" s="7" t="s">
        <v>5838</v>
      </c>
      <c r="F693" s="6" t="s">
        <v>5835</v>
      </c>
      <c r="G693" s="6" t="s">
        <v>5836</v>
      </c>
      <c r="H693" s="6" t="s">
        <v>6046</v>
      </c>
      <c r="I693" s="16" t="s">
        <v>4459</v>
      </c>
      <c r="J693" s="16" t="s">
        <v>4435</v>
      </c>
      <c r="K693" s="16" t="s">
        <v>4459</v>
      </c>
      <c r="L693" s="16" t="s">
        <v>2552</v>
      </c>
    </row>
    <row r="694" spans="1:12" x14ac:dyDescent="0.2">
      <c r="A694" s="6" t="s">
        <v>3260</v>
      </c>
      <c r="B694" s="6" t="s">
        <v>308</v>
      </c>
      <c r="C694" s="7" t="s">
        <v>6107</v>
      </c>
      <c r="D694" s="7" t="s">
        <v>6147</v>
      </c>
      <c r="E694" s="7" t="s">
        <v>5035</v>
      </c>
      <c r="F694" s="6" t="s">
        <v>5036</v>
      </c>
      <c r="G694" s="6" t="s">
        <v>4503</v>
      </c>
      <c r="H694" s="6" t="s">
        <v>6058</v>
      </c>
      <c r="I694" s="16" t="s">
        <v>4459</v>
      </c>
      <c r="J694" s="16" t="s">
        <v>4435</v>
      </c>
      <c r="K694" s="16" t="s">
        <v>4459</v>
      </c>
      <c r="L694" s="16" t="s">
        <v>1783</v>
      </c>
    </row>
    <row r="695" spans="1:12" x14ac:dyDescent="0.2">
      <c r="A695" s="6" t="s">
        <v>3684</v>
      </c>
      <c r="B695" s="6" t="s">
        <v>732</v>
      </c>
      <c r="C695" s="7" t="s">
        <v>6107</v>
      </c>
      <c r="D695" s="7" t="s">
        <v>6147</v>
      </c>
      <c r="E695" s="7" t="s">
        <v>5035</v>
      </c>
      <c r="F695" s="6" t="s">
        <v>5036</v>
      </c>
      <c r="G695" s="6" t="s">
        <v>4503</v>
      </c>
      <c r="H695" s="6" t="s">
        <v>6046</v>
      </c>
      <c r="I695" s="16" t="s">
        <v>4459</v>
      </c>
      <c r="J695" s="16" t="s">
        <v>4435</v>
      </c>
      <c r="K695" s="16" t="s">
        <v>4459</v>
      </c>
      <c r="L695" s="16" t="s">
        <v>2203</v>
      </c>
    </row>
    <row r="696" spans="1:12" x14ac:dyDescent="0.2">
      <c r="A696" s="6" t="s">
        <v>3499</v>
      </c>
      <c r="B696" s="6" t="s">
        <v>547</v>
      </c>
      <c r="C696" s="7" t="s">
        <v>6096</v>
      </c>
      <c r="D696" s="7" t="s">
        <v>6122</v>
      </c>
      <c r="E696" s="7" t="s">
        <v>5346</v>
      </c>
      <c r="F696" s="6" t="s">
        <v>5347</v>
      </c>
      <c r="G696" s="6" t="s">
        <v>5348</v>
      </c>
      <c r="H696" s="6" t="s">
        <v>6046</v>
      </c>
      <c r="I696" s="16" t="s">
        <v>4459</v>
      </c>
      <c r="J696" s="16" t="s">
        <v>4435</v>
      </c>
      <c r="K696" s="16" t="s">
        <v>4459</v>
      </c>
      <c r="L696" s="16" t="s">
        <v>2020</v>
      </c>
    </row>
    <row r="697" spans="1:12" x14ac:dyDescent="0.2">
      <c r="A697" s="6" t="s">
        <v>3916</v>
      </c>
      <c r="B697" s="6" t="s">
        <v>962</v>
      </c>
      <c r="C697" s="7" t="s">
        <v>6096</v>
      </c>
      <c r="D697" s="7" t="s">
        <v>6122</v>
      </c>
      <c r="E697" s="7" t="s">
        <v>5346</v>
      </c>
      <c r="F697" s="6" t="s">
        <v>5347</v>
      </c>
      <c r="G697" s="6" t="s">
        <v>5348</v>
      </c>
      <c r="H697" s="6" t="s">
        <v>6046</v>
      </c>
      <c r="I697" s="16" t="s">
        <v>4459</v>
      </c>
      <c r="J697" s="16" t="s">
        <v>4435</v>
      </c>
      <c r="K697" s="16" t="s">
        <v>4459</v>
      </c>
      <c r="L697" s="16" t="s">
        <v>2431</v>
      </c>
    </row>
    <row r="698" spans="1:12" x14ac:dyDescent="0.2">
      <c r="A698" s="6" t="s">
        <v>4104</v>
      </c>
      <c r="B698" s="6" t="s">
        <v>1148</v>
      </c>
      <c r="C698" s="7" t="s">
        <v>6094</v>
      </c>
      <c r="D698" s="7" t="s">
        <v>6155</v>
      </c>
      <c r="E698" s="7" t="s">
        <v>5385</v>
      </c>
      <c r="F698" s="6" t="s">
        <v>5764</v>
      </c>
      <c r="G698" s="6" t="s">
        <v>5765</v>
      </c>
      <c r="H698" s="6" t="s">
        <v>6046</v>
      </c>
      <c r="I698" s="16" t="s">
        <v>4459</v>
      </c>
      <c r="J698" s="16" t="s">
        <v>4435</v>
      </c>
      <c r="K698" s="16" t="s">
        <v>4459</v>
      </c>
      <c r="L698" s="16" t="s">
        <v>2617</v>
      </c>
    </row>
    <row r="699" spans="1:12" x14ac:dyDescent="0.2">
      <c r="A699" s="6" t="s">
        <v>3917</v>
      </c>
      <c r="B699" s="6" t="s">
        <v>963</v>
      </c>
      <c r="C699" s="7" t="s">
        <v>6094</v>
      </c>
      <c r="D699" s="7" t="s">
        <v>6155</v>
      </c>
      <c r="E699" s="7" t="s">
        <v>5385</v>
      </c>
      <c r="F699" s="6" t="s">
        <v>5764</v>
      </c>
      <c r="G699" s="6" t="s">
        <v>5765</v>
      </c>
      <c r="H699" s="6" t="s">
        <v>6046</v>
      </c>
      <c r="I699" s="16" t="s">
        <v>4459</v>
      </c>
      <c r="J699" s="16" t="s">
        <v>4435</v>
      </c>
      <c r="K699" s="16" t="s">
        <v>4459</v>
      </c>
      <c r="L699" s="16" t="s">
        <v>2432</v>
      </c>
    </row>
    <row r="700" spans="1:12" x14ac:dyDescent="0.2">
      <c r="A700" s="6" t="s">
        <v>3537</v>
      </c>
      <c r="B700" s="6" t="s">
        <v>585</v>
      </c>
      <c r="C700" s="7" t="s">
        <v>6094</v>
      </c>
      <c r="D700" s="7" t="s">
        <v>6155</v>
      </c>
      <c r="E700" s="7" t="s">
        <v>5385</v>
      </c>
      <c r="F700" s="6" t="s">
        <v>5386</v>
      </c>
      <c r="G700" s="6" t="s">
        <v>5387</v>
      </c>
      <c r="H700" s="6" t="s">
        <v>6046</v>
      </c>
      <c r="I700" s="16" t="s">
        <v>4459</v>
      </c>
      <c r="J700" s="16" t="s">
        <v>4435</v>
      </c>
      <c r="K700" s="16" t="s">
        <v>4459</v>
      </c>
      <c r="L700" s="16" t="s">
        <v>2058</v>
      </c>
    </row>
    <row r="701" spans="1:12" x14ac:dyDescent="0.2">
      <c r="A701" s="6" t="s">
        <v>4105</v>
      </c>
      <c r="B701" s="6" t="s">
        <v>1149</v>
      </c>
      <c r="C701" s="7" t="s">
        <v>6094</v>
      </c>
      <c r="D701" s="7" t="s">
        <v>6155</v>
      </c>
      <c r="E701" s="7" t="s">
        <v>5385</v>
      </c>
      <c r="F701" s="6" t="s">
        <v>5764</v>
      </c>
      <c r="G701" s="6" t="s">
        <v>5885</v>
      </c>
      <c r="H701" s="6" t="s">
        <v>6046</v>
      </c>
      <c r="I701" s="16" t="s">
        <v>4459</v>
      </c>
      <c r="J701" s="16" t="s">
        <v>4435</v>
      </c>
      <c r="K701" s="16" t="s">
        <v>4459</v>
      </c>
      <c r="L701" s="16" t="s">
        <v>2618</v>
      </c>
    </row>
    <row r="702" spans="1:12" x14ac:dyDescent="0.2">
      <c r="A702" s="6" t="s">
        <v>4264</v>
      </c>
      <c r="B702" s="6" t="s">
        <v>1308</v>
      </c>
      <c r="C702" s="7" t="s">
        <v>6094</v>
      </c>
      <c r="D702" s="7" t="s">
        <v>6155</v>
      </c>
      <c r="E702" s="7" t="s">
        <v>5385</v>
      </c>
      <c r="F702" s="6" t="s">
        <v>5764</v>
      </c>
      <c r="G702" s="6" t="s">
        <v>5885</v>
      </c>
      <c r="H702" s="6" t="s">
        <v>6046</v>
      </c>
      <c r="I702" s="16" t="s">
        <v>4459</v>
      </c>
      <c r="J702" s="16" t="s">
        <v>4435</v>
      </c>
      <c r="K702" s="16" t="s">
        <v>4459</v>
      </c>
      <c r="L702" s="16" t="s">
        <v>2778</v>
      </c>
    </row>
    <row r="703" spans="1:12" x14ac:dyDescent="0.2">
      <c r="A703" s="6" t="s">
        <v>3855</v>
      </c>
      <c r="B703" s="6" t="s">
        <v>901</v>
      </c>
      <c r="C703" s="7" t="s">
        <v>6094</v>
      </c>
      <c r="D703" s="7" t="s">
        <v>6155</v>
      </c>
      <c r="E703" s="7" t="s">
        <v>5385</v>
      </c>
      <c r="F703" s="6" t="s">
        <v>5724</v>
      </c>
      <c r="G703" s="6" t="s">
        <v>5725</v>
      </c>
      <c r="H703" s="6" t="s">
        <v>6046</v>
      </c>
      <c r="I703" s="16" t="s">
        <v>4459</v>
      </c>
      <c r="J703" s="16" t="s">
        <v>4438</v>
      </c>
      <c r="K703" s="16" t="s">
        <v>4459</v>
      </c>
      <c r="L703" s="16" t="s">
        <v>2371</v>
      </c>
    </row>
    <row r="704" spans="1:12" x14ac:dyDescent="0.2">
      <c r="A704" s="6" t="s">
        <v>4106</v>
      </c>
      <c r="B704" s="6" t="s">
        <v>1150</v>
      </c>
      <c r="C704" s="7" t="s">
        <v>6094</v>
      </c>
      <c r="D704" s="7" t="s">
        <v>6155</v>
      </c>
      <c r="E704" s="7" t="s">
        <v>5385</v>
      </c>
      <c r="F704" s="6" t="s">
        <v>5724</v>
      </c>
      <c r="G704" s="6" t="s">
        <v>5725</v>
      </c>
      <c r="H704" s="6" t="s">
        <v>6046</v>
      </c>
      <c r="I704" s="16" t="s">
        <v>4459</v>
      </c>
      <c r="J704" s="16" t="s">
        <v>4435</v>
      </c>
      <c r="K704" s="16" t="s">
        <v>4459</v>
      </c>
      <c r="L704" s="16" t="s">
        <v>2619</v>
      </c>
    </row>
    <row r="705" spans="1:12" x14ac:dyDescent="0.2">
      <c r="A705" s="6" t="s">
        <v>4021</v>
      </c>
      <c r="B705" s="6" t="s">
        <v>1067</v>
      </c>
      <c r="C705" s="7" t="s">
        <v>6094</v>
      </c>
      <c r="D705" s="7" t="s">
        <v>6155</v>
      </c>
      <c r="E705" s="7" t="s">
        <v>5385</v>
      </c>
      <c r="F705" s="6" t="s">
        <v>5724</v>
      </c>
      <c r="G705" s="6" t="s">
        <v>5725</v>
      </c>
      <c r="H705" s="6" t="s">
        <v>6046</v>
      </c>
      <c r="I705" s="16" t="s">
        <v>4459</v>
      </c>
      <c r="J705" s="16" t="s">
        <v>4435</v>
      </c>
      <c r="K705" s="16" t="s">
        <v>4459</v>
      </c>
      <c r="L705" s="16" t="s">
        <v>2536</v>
      </c>
    </row>
    <row r="706" spans="1:12" x14ac:dyDescent="0.2">
      <c r="A706" s="6" t="s">
        <v>4241</v>
      </c>
      <c r="B706" s="6" t="s">
        <v>1285</v>
      </c>
      <c r="C706" s="7" t="s">
        <v>6096</v>
      </c>
      <c r="D706" s="7" t="s">
        <v>6122</v>
      </c>
      <c r="E706" s="7" t="s">
        <v>5958</v>
      </c>
      <c r="F706" s="6" t="s">
        <v>5952</v>
      </c>
      <c r="G706" s="6" t="s">
        <v>5953</v>
      </c>
      <c r="H706" s="6" t="s">
        <v>6054</v>
      </c>
      <c r="I706" s="16" t="s">
        <v>4459</v>
      </c>
      <c r="J706" s="16" t="s">
        <v>4435</v>
      </c>
      <c r="K706" s="16" t="s">
        <v>6225</v>
      </c>
      <c r="L706" s="16" t="s">
        <v>2755</v>
      </c>
    </row>
    <row r="707" spans="1:12" x14ac:dyDescent="0.2">
      <c r="A707" s="6" t="s">
        <v>4294</v>
      </c>
      <c r="B707" s="6" t="s">
        <v>1337</v>
      </c>
      <c r="C707" s="7" t="s">
        <v>6098</v>
      </c>
      <c r="D707" s="7" t="s">
        <v>6182</v>
      </c>
      <c r="E707" s="7" t="s">
        <v>5989</v>
      </c>
      <c r="F707" s="6" t="s">
        <v>5984</v>
      </c>
      <c r="G707" s="6" t="s">
        <v>5985</v>
      </c>
      <c r="H707" s="6" t="s">
        <v>6046</v>
      </c>
      <c r="I707" s="16" t="s">
        <v>4459</v>
      </c>
      <c r="J707" s="16" t="s">
        <v>4435</v>
      </c>
      <c r="K707" s="16" t="s">
        <v>4459</v>
      </c>
      <c r="L707" s="16" t="s">
        <v>2807</v>
      </c>
    </row>
    <row r="708" spans="1:12" x14ac:dyDescent="0.2">
      <c r="A708" s="6" t="s">
        <v>3375</v>
      </c>
      <c r="B708" s="6" t="s">
        <v>423</v>
      </c>
      <c r="C708" s="7" t="s">
        <v>6094</v>
      </c>
      <c r="D708" s="7" t="s">
        <v>6166</v>
      </c>
      <c r="E708" s="7" t="s">
        <v>5128</v>
      </c>
      <c r="F708" s="6" t="s">
        <v>5129</v>
      </c>
      <c r="G708" s="6" t="s">
        <v>5130</v>
      </c>
      <c r="H708" s="6" t="s">
        <v>6058</v>
      </c>
      <c r="I708" s="16" t="s">
        <v>4459</v>
      </c>
      <c r="J708" s="16" t="s">
        <v>4435</v>
      </c>
      <c r="K708" s="16" t="s">
        <v>4459</v>
      </c>
      <c r="L708" s="16" t="s">
        <v>1896</v>
      </c>
    </row>
    <row r="709" spans="1:12" x14ac:dyDescent="0.2">
      <c r="A709" s="6" t="s">
        <v>3319</v>
      </c>
      <c r="B709" s="6" t="s">
        <v>367</v>
      </c>
      <c r="C709" s="7" t="s">
        <v>6094</v>
      </c>
      <c r="D709" s="7" t="s">
        <v>6166</v>
      </c>
      <c r="E709" s="7" t="s">
        <v>5128</v>
      </c>
      <c r="F709" s="6" t="s">
        <v>5129</v>
      </c>
      <c r="G709" s="6" t="s">
        <v>5130</v>
      </c>
      <c r="H709" s="6" t="s">
        <v>6046</v>
      </c>
      <c r="I709" s="16" t="s">
        <v>4459</v>
      </c>
      <c r="J709" s="16" t="s">
        <v>4435</v>
      </c>
      <c r="K709" s="16" t="s">
        <v>4459</v>
      </c>
      <c r="L709" s="16" t="s">
        <v>1841</v>
      </c>
    </row>
    <row r="710" spans="1:12" x14ac:dyDescent="0.2">
      <c r="A710" s="6" t="s">
        <v>4292</v>
      </c>
      <c r="B710" s="6" t="s">
        <v>1335</v>
      </c>
      <c r="C710" s="7" t="s">
        <v>6095</v>
      </c>
      <c r="D710" s="7" t="s">
        <v>6203</v>
      </c>
      <c r="E710" s="7" t="s">
        <v>5986</v>
      </c>
      <c r="F710" s="6" t="s">
        <v>5980</v>
      </c>
      <c r="G710" s="6" t="s">
        <v>5981</v>
      </c>
      <c r="H710" s="6" t="s">
        <v>6046</v>
      </c>
      <c r="I710" s="16" t="s">
        <v>4459</v>
      </c>
      <c r="J710" s="16" t="s">
        <v>4435</v>
      </c>
      <c r="K710" s="16" t="s">
        <v>4459</v>
      </c>
      <c r="L710" s="16" t="s">
        <v>2805</v>
      </c>
    </row>
    <row r="711" spans="1:12" x14ac:dyDescent="0.2">
      <c r="A711" s="6" t="s">
        <v>4293</v>
      </c>
      <c r="B711" s="6" t="s">
        <v>1336</v>
      </c>
      <c r="C711" s="7" t="s">
        <v>6095</v>
      </c>
      <c r="D711" s="7" t="s">
        <v>6203</v>
      </c>
      <c r="E711" s="7" t="s">
        <v>5986</v>
      </c>
      <c r="F711" s="6" t="s">
        <v>5980</v>
      </c>
      <c r="G711" s="6" t="s">
        <v>5982</v>
      </c>
      <c r="H711" s="6" t="s">
        <v>6046</v>
      </c>
      <c r="I711" s="16" t="s">
        <v>4459</v>
      </c>
      <c r="J711" s="16" t="s">
        <v>4435</v>
      </c>
      <c r="K711" s="16" t="s">
        <v>4459</v>
      </c>
      <c r="L711" s="16" t="s">
        <v>2806</v>
      </c>
    </row>
    <row r="712" spans="1:12" x14ac:dyDescent="0.2">
      <c r="A712" s="6" t="s">
        <v>4110</v>
      </c>
      <c r="B712" s="6" t="s">
        <v>1154</v>
      </c>
      <c r="C712" s="7" t="s">
        <v>6094</v>
      </c>
      <c r="D712" s="7" t="s">
        <v>6129</v>
      </c>
      <c r="E712" s="7" t="s">
        <v>5889</v>
      </c>
      <c r="F712" s="6" t="s">
        <v>5887</v>
      </c>
      <c r="G712" s="6" t="s">
        <v>5888</v>
      </c>
      <c r="H712" s="6" t="s">
        <v>6046</v>
      </c>
      <c r="I712" s="16" t="s">
        <v>4459</v>
      </c>
      <c r="J712" s="16" t="s">
        <v>4435</v>
      </c>
      <c r="K712" s="16" t="s">
        <v>4459</v>
      </c>
      <c r="L712" s="16" t="s">
        <v>2623</v>
      </c>
    </row>
    <row r="713" spans="1:12" x14ac:dyDescent="0.2">
      <c r="A713" s="6" t="s">
        <v>3477</v>
      </c>
      <c r="B713" s="6" t="s">
        <v>525</v>
      </c>
      <c r="C713" s="7" t="s">
        <v>6094</v>
      </c>
      <c r="D713" s="7" t="s">
        <v>6181</v>
      </c>
      <c r="E713" s="7" t="s">
        <v>5315</v>
      </c>
      <c r="F713" s="6" t="s">
        <v>5316</v>
      </c>
      <c r="G713" s="6" t="s">
        <v>5190</v>
      </c>
      <c r="H713" s="6" t="s">
        <v>6046</v>
      </c>
      <c r="I713" s="16" t="s">
        <v>4459</v>
      </c>
      <c r="J713" s="16" t="s">
        <v>4435</v>
      </c>
      <c r="K713" s="16" t="s">
        <v>4459</v>
      </c>
      <c r="L713" s="16" t="s">
        <v>1998</v>
      </c>
    </row>
    <row r="714" spans="1:12" x14ac:dyDescent="0.2">
      <c r="A714" s="6" t="s">
        <v>3190</v>
      </c>
      <c r="B714" s="6" t="s">
        <v>238</v>
      </c>
      <c r="C714" s="7" t="s">
        <v>6104</v>
      </c>
      <c r="D714" s="7" t="s">
        <v>6136</v>
      </c>
      <c r="E714" s="7" t="s">
        <v>4622</v>
      </c>
      <c r="F714" s="6" t="s">
        <v>4918</v>
      </c>
      <c r="G714" s="6" t="s">
        <v>4919</v>
      </c>
      <c r="H714" s="6" t="s">
        <v>6046</v>
      </c>
      <c r="I714" s="16" t="s">
        <v>4459</v>
      </c>
      <c r="J714" s="16" t="s">
        <v>4435</v>
      </c>
      <c r="K714" s="16" t="s">
        <v>4459</v>
      </c>
      <c r="L714" s="16" t="s">
        <v>1713</v>
      </c>
    </row>
    <row r="715" spans="1:12" x14ac:dyDescent="0.2">
      <c r="A715" s="6" t="s">
        <v>3194</v>
      </c>
      <c r="B715" s="6" t="s">
        <v>242</v>
      </c>
      <c r="C715" s="7" t="s">
        <v>6099</v>
      </c>
      <c r="D715" s="7" t="s">
        <v>6136</v>
      </c>
      <c r="E715" s="7" t="s">
        <v>4622</v>
      </c>
      <c r="F715" s="6" t="s">
        <v>4926</v>
      </c>
      <c r="G715" s="6" t="s">
        <v>4927</v>
      </c>
      <c r="H715" s="6" t="s">
        <v>6046</v>
      </c>
      <c r="I715" s="16" t="s">
        <v>4459</v>
      </c>
      <c r="J715" s="16" t="s">
        <v>4439</v>
      </c>
      <c r="K715" s="16" t="s">
        <v>4459</v>
      </c>
      <c r="L715" s="16" t="s">
        <v>1717</v>
      </c>
    </row>
    <row r="716" spans="1:12" x14ac:dyDescent="0.2">
      <c r="A716" s="6" t="s">
        <v>3988</v>
      </c>
      <c r="B716" s="6" t="s">
        <v>1034</v>
      </c>
      <c r="C716" s="7" t="s">
        <v>6099</v>
      </c>
      <c r="D716" s="7" t="s">
        <v>6136</v>
      </c>
      <c r="E716" s="7" t="s">
        <v>4622</v>
      </c>
      <c r="F716" s="6" t="s">
        <v>4868</v>
      </c>
      <c r="G716" s="6" t="s">
        <v>4603</v>
      </c>
      <c r="H716" s="6" t="s">
        <v>6054</v>
      </c>
      <c r="I716" s="16" t="s">
        <v>4459</v>
      </c>
      <c r="J716" s="16" t="s">
        <v>4436</v>
      </c>
      <c r="K716" s="16" t="s">
        <v>4459</v>
      </c>
      <c r="L716" s="16" t="s">
        <v>2503</v>
      </c>
    </row>
    <row r="717" spans="1:12" x14ac:dyDescent="0.2">
      <c r="A717" s="6" t="s">
        <v>3161</v>
      </c>
      <c r="B717" s="6" t="s">
        <v>209</v>
      </c>
      <c r="C717" s="7" t="s">
        <v>6099</v>
      </c>
      <c r="D717" s="7" t="s">
        <v>6136</v>
      </c>
      <c r="E717" s="7" t="s">
        <v>4622</v>
      </c>
      <c r="F717" s="6" t="s">
        <v>4868</v>
      </c>
      <c r="G717" s="6" t="s">
        <v>4603</v>
      </c>
      <c r="H717" s="6" t="s">
        <v>6046</v>
      </c>
      <c r="I717" s="16" t="s">
        <v>4459</v>
      </c>
      <c r="J717" s="16" t="s">
        <v>4435</v>
      </c>
      <c r="K717" s="16" t="s">
        <v>4459</v>
      </c>
      <c r="L717" s="16" t="s">
        <v>1684</v>
      </c>
    </row>
    <row r="718" spans="1:12" x14ac:dyDescent="0.2">
      <c r="A718" s="6" t="s">
        <v>3223</v>
      </c>
      <c r="B718" s="6" t="s">
        <v>271</v>
      </c>
      <c r="C718" s="7" t="s">
        <v>6099</v>
      </c>
      <c r="D718" s="7" t="s">
        <v>6136</v>
      </c>
      <c r="E718" s="7" t="s">
        <v>4622</v>
      </c>
      <c r="F718" s="6" t="s">
        <v>4976</v>
      </c>
      <c r="G718" s="6" t="s">
        <v>4977</v>
      </c>
      <c r="H718" s="6" t="s">
        <v>6046</v>
      </c>
      <c r="I718" s="16" t="s">
        <v>4459</v>
      </c>
      <c r="J718" s="16" t="s">
        <v>4439</v>
      </c>
      <c r="K718" s="16" t="s">
        <v>4459</v>
      </c>
      <c r="L718" s="16" t="s">
        <v>1746</v>
      </c>
    </row>
    <row r="719" spans="1:12" x14ac:dyDescent="0.2">
      <c r="A719" s="6" t="s">
        <v>3168</v>
      </c>
      <c r="B719" s="6" t="s">
        <v>216</v>
      </c>
      <c r="C719" s="7" t="s">
        <v>6099</v>
      </c>
      <c r="D719" s="7" t="s">
        <v>6136</v>
      </c>
      <c r="E719" s="7" t="s">
        <v>4622</v>
      </c>
      <c r="F719" s="6" t="s">
        <v>4882</v>
      </c>
      <c r="G719" s="6" t="s">
        <v>4492</v>
      </c>
      <c r="H719" s="6" t="s">
        <v>6046</v>
      </c>
      <c r="I719" s="16" t="s">
        <v>4459</v>
      </c>
      <c r="J719" s="16" t="s">
        <v>4435</v>
      </c>
      <c r="K719" s="16" t="s">
        <v>4459</v>
      </c>
      <c r="L719" s="16" t="s">
        <v>1691</v>
      </c>
    </row>
    <row r="720" spans="1:12" x14ac:dyDescent="0.2">
      <c r="A720" s="6" t="s">
        <v>3915</v>
      </c>
      <c r="B720" s="6" t="s">
        <v>961</v>
      </c>
      <c r="C720" s="7" t="s">
        <v>6099</v>
      </c>
      <c r="D720" s="7" t="s">
        <v>6136</v>
      </c>
      <c r="E720" s="7" t="s">
        <v>4622</v>
      </c>
      <c r="F720" s="6" t="s">
        <v>4926</v>
      </c>
      <c r="G720" s="6" t="s">
        <v>5763</v>
      </c>
      <c r="H720" s="6" t="s">
        <v>6046</v>
      </c>
      <c r="I720" s="16" t="s">
        <v>4459</v>
      </c>
      <c r="J720" s="16" t="s">
        <v>4435</v>
      </c>
      <c r="K720" s="16" t="s">
        <v>4459</v>
      </c>
      <c r="L720" s="16" t="s">
        <v>2430</v>
      </c>
    </row>
    <row r="721" spans="1:12" x14ac:dyDescent="0.2">
      <c r="A721" s="6" t="s">
        <v>3033</v>
      </c>
      <c r="B721" s="6" t="s">
        <v>81</v>
      </c>
      <c r="C721" s="7" t="s">
        <v>6099</v>
      </c>
      <c r="D721" s="7" t="s">
        <v>6136</v>
      </c>
      <c r="E721" s="7" t="s">
        <v>4622</v>
      </c>
      <c r="F721" s="6" t="s">
        <v>4623</v>
      </c>
      <c r="G721" s="6" t="s">
        <v>4624</v>
      </c>
      <c r="H721" s="6" t="s">
        <v>6046</v>
      </c>
      <c r="I721" s="16" t="s">
        <v>4459</v>
      </c>
      <c r="J721" s="16" t="s">
        <v>4435</v>
      </c>
      <c r="K721" s="16" t="s">
        <v>4459</v>
      </c>
      <c r="L721" s="16" t="s">
        <v>1556</v>
      </c>
    </row>
    <row r="722" spans="1:12" x14ac:dyDescent="0.2">
      <c r="A722" s="6" t="s">
        <v>3188</v>
      </c>
      <c r="B722" s="6" t="s">
        <v>236</v>
      </c>
      <c r="C722" s="7" t="s">
        <v>6099</v>
      </c>
      <c r="D722" s="7" t="s">
        <v>6136</v>
      </c>
      <c r="E722" s="7" t="s">
        <v>4622</v>
      </c>
      <c r="F722" s="6" t="s">
        <v>4914</v>
      </c>
      <c r="G722" s="6" t="s">
        <v>4915</v>
      </c>
      <c r="H722" s="6" t="s">
        <v>6046</v>
      </c>
      <c r="I722" s="16" t="s">
        <v>4459</v>
      </c>
      <c r="J722" s="16" t="s">
        <v>4435</v>
      </c>
      <c r="K722" s="16" t="s">
        <v>4459</v>
      </c>
      <c r="L722" s="16" t="s">
        <v>1711</v>
      </c>
    </row>
    <row r="723" spans="1:12" x14ac:dyDescent="0.2">
      <c r="A723" s="6" t="s">
        <v>3156</v>
      </c>
      <c r="B723" s="6" t="s">
        <v>204</v>
      </c>
      <c r="C723" s="7" t="s">
        <v>6099</v>
      </c>
      <c r="D723" s="7" t="s">
        <v>6136</v>
      </c>
      <c r="E723" s="7" t="s">
        <v>4622</v>
      </c>
      <c r="F723" s="6" t="s">
        <v>4863</v>
      </c>
      <c r="G723" s="6" t="s">
        <v>4864</v>
      </c>
      <c r="H723" s="6" t="s">
        <v>6046</v>
      </c>
      <c r="I723" s="16" t="s">
        <v>4459</v>
      </c>
      <c r="J723" s="16" t="s">
        <v>4439</v>
      </c>
      <c r="K723" s="16" t="s">
        <v>4459</v>
      </c>
      <c r="L723" s="16" t="s">
        <v>1680</v>
      </c>
    </row>
    <row r="724" spans="1:12" x14ac:dyDescent="0.2">
      <c r="A724" s="6" t="s">
        <v>3167</v>
      </c>
      <c r="B724" s="6" t="s">
        <v>215</v>
      </c>
      <c r="C724" s="7" t="s">
        <v>6099</v>
      </c>
      <c r="D724" s="7" t="s">
        <v>6136</v>
      </c>
      <c r="E724" s="7" t="s">
        <v>4622</v>
      </c>
      <c r="F724" s="6" t="s">
        <v>4880</v>
      </c>
      <c r="G724" s="6" t="s">
        <v>4881</v>
      </c>
      <c r="H724" s="6" t="s">
        <v>6046</v>
      </c>
      <c r="I724" s="16" t="s">
        <v>4459</v>
      </c>
      <c r="J724" s="16" t="s">
        <v>4435</v>
      </c>
      <c r="K724" s="16" t="s">
        <v>4459</v>
      </c>
      <c r="L724" s="16" t="s">
        <v>1690</v>
      </c>
    </row>
    <row r="725" spans="1:12" x14ac:dyDescent="0.2">
      <c r="A725" s="6" t="s">
        <v>3670</v>
      </c>
      <c r="B725" s="6" t="s">
        <v>718</v>
      </c>
      <c r="C725" s="7" t="s">
        <v>6099</v>
      </c>
      <c r="D725" s="7" t="s">
        <v>6136</v>
      </c>
      <c r="E725" s="7" t="s">
        <v>4622</v>
      </c>
      <c r="F725" s="6" t="s">
        <v>4880</v>
      </c>
      <c r="G725" s="6" t="s">
        <v>4881</v>
      </c>
      <c r="H725" s="6" t="s">
        <v>6046</v>
      </c>
      <c r="I725" s="16" t="s">
        <v>4459</v>
      </c>
      <c r="J725" s="16" t="s">
        <v>4435</v>
      </c>
      <c r="K725" s="16" t="s">
        <v>4459</v>
      </c>
      <c r="L725" s="16" t="s">
        <v>2190</v>
      </c>
    </row>
    <row r="726" spans="1:12" x14ac:dyDescent="0.2">
      <c r="A726" s="6" t="s">
        <v>3189</v>
      </c>
      <c r="B726" s="6" t="s">
        <v>237</v>
      </c>
      <c r="C726" s="7" t="s">
        <v>6099</v>
      </c>
      <c r="D726" s="7" t="s">
        <v>6136</v>
      </c>
      <c r="E726" s="7" t="s">
        <v>4622</v>
      </c>
      <c r="F726" s="6" t="s">
        <v>4916</v>
      </c>
      <c r="G726" s="6" t="s">
        <v>4917</v>
      </c>
      <c r="H726" s="6" t="s">
        <v>6046</v>
      </c>
      <c r="I726" s="16" t="s">
        <v>4459</v>
      </c>
      <c r="J726" s="16" t="s">
        <v>4435</v>
      </c>
      <c r="K726" s="16" t="s">
        <v>4459</v>
      </c>
      <c r="L726" s="16" t="s">
        <v>1712</v>
      </c>
    </row>
    <row r="727" spans="1:12" x14ac:dyDescent="0.2">
      <c r="A727" s="6" t="s">
        <v>3192</v>
      </c>
      <c r="B727" s="6" t="s">
        <v>240</v>
      </c>
      <c r="C727" s="7" t="s">
        <v>6099</v>
      </c>
      <c r="D727" s="7" t="s">
        <v>6136</v>
      </c>
      <c r="E727" s="7" t="s">
        <v>4622</v>
      </c>
      <c r="F727" s="6" t="s">
        <v>4923</v>
      </c>
      <c r="G727" s="6" t="s">
        <v>4552</v>
      </c>
      <c r="H727" s="6" t="s">
        <v>6046</v>
      </c>
      <c r="I727" s="16" t="s">
        <v>4459</v>
      </c>
      <c r="J727" s="16" t="s">
        <v>4435</v>
      </c>
      <c r="K727" s="16" t="s">
        <v>4459</v>
      </c>
      <c r="L727" s="16" t="s">
        <v>1715</v>
      </c>
    </row>
    <row r="728" spans="1:12" x14ac:dyDescent="0.2">
      <c r="A728" s="6" t="s">
        <v>3800</v>
      </c>
      <c r="B728" s="6" t="s">
        <v>847</v>
      </c>
      <c r="C728" s="7" t="s">
        <v>6104</v>
      </c>
      <c r="D728" s="7" t="s">
        <v>6171</v>
      </c>
      <c r="E728" s="7" t="s">
        <v>5673</v>
      </c>
      <c r="F728" s="6" t="s">
        <v>5671</v>
      </c>
      <c r="G728" s="6" t="s">
        <v>5672</v>
      </c>
      <c r="H728" s="6" t="s">
        <v>6046</v>
      </c>
      <c r="I728" s="16" t="s">
        <v>4459</v>
      </c>
      <c r="J728" s="16" t="s">
        <v>4439</v>
      </c>
      <c r="K728" s="16" t="s">
        <v>4459</v>
      </c>
      <c r="L728" s="16" t="s">
        <v>2317</v>
      </c>
    </row>
    <row r="729" spans="1:12" x14ac:dyDescent="0.2">
      <c r="A729" s="6" t="s">
        <v>3101</v>
      </c>
      <c r="B729" s="6" t="s">
        <v>149</v>
      </c>
      <c r="C729" s="7" t="s">
        <v>6108</v>
      </c>
      <c r="D729" s="7" t="s">
        <v>6156</v>
      </c>
      <c r="E729" s="7" t="s">
        <v>4763</v>
      </c>
      <c r="F729" s="6" t="s">
        <v>4764</v>
      </c>
      <c r="G729" s="6" t="s">
        <v>4765</v>
      </c>
      <c r="H729" s="6" t="s">
        <v>6046</v>
      </c>
      <c r="I729" s="16" t="s">
        <v>4459</v>
      </c>
      <c r="J729" s="16" t="s">
        <v>4435</v>
      </c>
      <c r="K729" s="16" t="s">
        <v>4459</v>
      </c>
      <c r="L729" s="16" t="s">
        <v>1625</v>
      </c>
    </row>
    <row r="730" spans="1:12" x14ac:dyDescent="0.2">
      <c r="A730" s="6" t="s">
        <v>3776</v>
      </c>
      <c r="B730" s="6" t="s">
        <v>823</v>
      </c>
      <c r="C730" s="7" t="s">
        <v>6108</v>
      </c>
      <c r="D730" s="7" t="s">
        <v>6156</v>
      </c>
      <c r="E730" s="7" t="s">
        <v>4763</v>
      </c>
      <c r="F730" s="6" t="s">
        <v>4764</v>
      </c>
      <c r="G730" s="6" t="s">
        <v>4765</v>
      </c>
      <c r="H730" s="6" t="s">
        <v>6046</v>
      </c>
      <c r="I730" s="16" t="s">
        <v>4459</v>
      </c>
      <c r="J730" s="16" t="s">
        <v>4435</v>
      </c>
      <c r="K730" s="16" t="s">
        <v>4459</v>
      </c>
      <c r="L730" s="16" t="s">
        <v>2293</v>
      </c>
    </row>
    <row r="731" spans="1:12" x14ac:dyDescent="0.2">
      <c r="A731" s="6" t="s">
        <v>3773</v>
      </c>
      <c r="B731" s="6" t="s">
        <v>820</v>
      </c>
      <c r="C731" s="7" t="s">
        <v>6108</v>
      </c>
      <c r="D731" s="7" t="s">
        <v>6156</v>
      </c>
      <c r="E731" s="7" t="s">
        <v>4763</v>
      </c>
      <c r="F731" s="6" t="s">
        <v>5639</v>
      </c>
      <c r="G731" s="6" t="s">
        <v>5640</v>
      </c>
      <c r="H731" s="6" t="s">
        <v>6046</v>
      </c>
      <c r="I731" s="16" t="s">
        <v>4459</v>
      </c>
      <c r="J731" s="16" t="s">
        <v>4435</v>
      </c>
      <c r="K731" s="16" t="s">
        <v>4459</v>
      </c>
      <c r="L731" s="16" t="s">
        <v>2290</v>
      </c>
    </row>
    <row r="732" spans="1:12" x14ac:dyDescent="0.2">
      <c r="A732" s="6" t="s">
        <v>3331</v>
      </c>
      <c r="B732" s="6" t="s">
        <v>379</v>
      </c>
      <c r="C732" s="7" t="s">
        <v>6099</v>
      </c>
      <c r="D732" s="7" t="s">
        <v>6141</v>
      </c>
      <c r="E732" s="7" t="s">
        <v>5146</v>
      </c>
      <c r="F732" s="6" t="s">
        <v>5147</v>
      </c>
      <c r="G732" s="6" t="s">
        <v>5148</v>
      </c>
      <c r="H732" s="6" t="s">
        <v>6046</v>
      </c>
      <c r="I732" s="16" t="s">
        <v>4459</v>
      </c>
      <c r="J732" s="16" t="s">
        <v>4435</v>
      </c>
      <c r="K732" s="16" t="s">
        <v>4459</v>
      </c>
      <c r="L732" s="16" t="s">
        <v>1853</v>
      </c>
    </row>
    <row r="733" spans="1:12" x14ac:dyDescent="0.2">
      <c r="A733" s="6" t="s">
        <v>3380</v>
      </c>
      <c r="B733" s="6" t="s">
        <v>428</v>
      </c>
      <c r="C733" s="7" t="s">
        <v>6099</v>
      </c>
      <c r="D733" s="7" t="s">
        <v>6136</v>
      </c>
      <c r="E733" s="7" t="s">
        <v>4831</v>
      </c>
      <c r="F733" s="6" t="s">
        <v>5202</v>
      </c>
      <c r="G733" s="6" t="s">
        <v>5203</v>
      </c>
      <c r="H733" s="6" t="s">
        <v>6046</v>
      </c>
      <c r="I733" s="16" t="s">
        <v>4459</v>
      </c>
      <c r="J733" s="16" t="s">
        <v>4435</v>
      </c>
      <c r="K733" s="16" t="s">
        <v>4459</v>
      </c>
      <c r="L733" s="16" t="s">
        <v>1901</v>
      </c>
    </row>
    <row r="734" spans="1:12" x14ac:dyDescent="0.2">
      <c r="A734" s="6" t="s">
        <v>3140</v>
      </c>
      <c r="B734" s="6" t="s">
        <v>188</v>
      </c>
      <c r="C734" s="7" t="s">
        <v>6099</v>
      </c>
      <c r="D734" s="7" t="s">
        <v>6136</v>
      </c>
      <c r="E734" s="7" t="s">
        <v>4831</v>
      </c>
      <c r="F734" s="6" t="s">
        <v>4832</v>
      </c>
      <c r="G734" s="6" t="s">
        <v>4833</v>
      </c>
      <c r="H734" s="6" t="s">
        <v>6046</v>
      </c>
      <c r="I734" s="16" t="s">
        <v>4459</v>
      </c>
      <c r="J734" s="16" t="s">
        <v>4435</v>
      </c>
      <c r="K734" s="16" t="s">
        <v>4459</v>
      </c>
      <c r="L734" s="16" t="s">
        <v>1664</v>
      </c>
    </row>
    <row r="735" spans="1:12" x14ac:dyDescent="0.2">
      <c r="A735" s="6" t="s">
        <v>3577</v>
      </c>
      <c r="B735" s="6" t="s">
        <v>625</v>
      </c>
      <c r="C735" s="7" t="s">
        <v>6099</v>
      </c>
      <c r="D735" s="7" t="s">
        <v>6136</v>
      </c>
      <c r="E735" s="7" t="s">
        <v>4831</v>
      </c>
      <c r="F735" s="6" t="s">
        <v>4832</v>
      </c>
      <c r="G735" s="6" t="s">
        <v>4833</v>
      </c>
      <c r="H735" s="6" t="s">
        <v>6046</v>
      </c>
      <c r="I735" s="16" t="s">
        <v>4459</v>
      </c>
      <c r="J735" s="16" t="s">
        <v>4435</v>
      </c>
      <c r="K735" s="16" t="s">
        <v>4459</v>
      </c>
      <c r="L735" s="16" t="s">
        <v>2098</v>
      </c>
    </row>
    <row r="736" spans="1:12" x14ac:dyDescent="0.2">
      <c r="A736" s="6" t="s">
        <v>3578</v>
      </c>
      <c r="B736" s="6" t="s">
        <v>626</v>
      </c>
      <c r="C736" s="7" t="s">
        <v>6099</v>
      </c>
      <c r="D736" s="7" t="s">
        <v>6136</v>
      </c>
      <c r="E736" s="7" t="s">
        <v>4831</v>
      </c>
      <c r="F736" s="6" t="s">
        <v>4832</v>
      </c>
      <c r="G736" s="6" t="s">
        <v>5427</v>
      </c>
      <c r="H736" s="6" t="s">
        <v>6046</v>
      </c>
      <c r="I736" s="16" t="s">
        <v>4459</v>
      </c>
      <c r="J736" s="16" t="s">
        <v>4435</v>
      </c>
      <c r="K736" s="16" t="s">
        <v>4459</v>
      </c>
      <c r="L736" s="16" t="s">
        <v>2099</v>
      </c>
    </row>
    <row r="737" spans="1:12" x14ac:dyDescent="0.2">
      <c r="A737" s="6" t="s">
        <v>3108</v>
      </c>
      <c r="B737" s="6" t="s">
        <v>156</v>
      </c>
      <c r="C737" s="7" t="s">
        <v>6105</v>
      </c>
      <c r="D737" s="7" t="s">
        <v>6160</v>
      </c>
      <c r="E737" s="7" t="s">
        <v>4778</v>
      </c>
      <c r="F737" s="6" t="s">
        <v>4779</v>
      </c>
      <c r="G737" s="6" t="s">
        <v>4780</v>
      </c>
      <c r="H737" s="6" t="s">
        <v>6046</v>
      </c>
      <c r="I737" s="16" t="s">
        <v>4459</v>
      </c>
      <c r="J737" s="16" t="s">
        <v>4435</v>
      </c>
      <c r="K737" s="16" t="s">
        <v>4459</v>
      </c>
      <c r="L737" s="16" t="s">
        <v>1632</v>
      </c>
    </row>
    <row r="738" spans="1:12" x14ac:dyDescent="0.2">
      <c r="A738" s="6" t="s">
        <v>3055</v>
      </c>
      <c r="B738" s="6" t="s">
        <v>103</v>
      </c>
      <c r="C738" s="7" t="s">
        <v>6105</v>
      </c>
      <c r="D738" s="7" t="s">
        <v>6144</v>
      </c>
      <c r="E738" s="7" t="s">
        <v>4671</v>
      </c>
      <c r="F738" s="6" t="s">
        <v>4672</v>
      </c>
      <c r="G738" s="6" t="s">
        <v>4673</v>
      </c>
      <c r="H738" s="6" t="s">
        <v>6045</v>
      </c>
      <c r="I738" s="16" t="s">
        <v>4458</v>
      </c>
      <c r="J738" s="16" t="s">
        <v>4436</v>
      </c>
      <c r="K738" s="16" t="s">
        <v>4458</v>
      </c>
      <c r="L738" s="16" t="s">
        <v>1578</v>
      </c>
    </row>
    <row r="739" spans="1:12" x14ac:dyDescent="0.2">
      <c r="A739" s="6" t="s">
        <v>4127</v>
      </c>
      <c r="B739" s="6" t="s">
        <v>1171</v>
      </c>
      <c r="C739" s="7" t="s">
        <v>6098</v>
      </c>
      <c r="D739" s="7" t="s">
        <v>6117</v>
      </c>
      <c r="E739" s="7" t="s">
        <v>5797</v>
      </c>
      <c r="F739" s="6" t="s">
        <v>5795</v>
      </c>
      <c r="G739" s="6" t="s">
        <v>4581</v>
      </c>
      <c r="H739" s="6" t="s">
        <v>6046</v>
      </c>
      <c r="I739" s="16" t="s">
        <v>4459</v>
      </c>
      <c r="J739" s="16" t="s">
        <v>4435</v>
      </c>
      <c r="K739" s="16" t="s">
        <v>4459</v>
      </c>
      <c r="L739" s="16" t="s">
        <v>2641</v>
      </c>
    </row>
    <row r="740" spans="1:12" x14ac:dyDescent="0.2">
      <c r="A740" s="6" t="s">
        <v>3954</v>
      </c>
      <c r="B740" s="6" t="s">
        <v>1000</v>
      </c>
      <c r="C740" s="7" t="s">
        <v>6098</v>
      </c>
      <c r="D740" s="7" t="s">
        <v>6117</v>
      </c>
      <c r="E740" s="7" t="s">
        <v>5797</v>
      </c>
      <c r="F740" s="6" t="s">
        <v>5795</v>
      </c>
      <c r="G740" s="6" t="s">
        <v>4581</v>
      </c>
      <c r="H740" s="6" t="s">
        <v>6046</v>
      </c>
      <c r="I740" s="16" t="s">
        <v>4459</v>
      </c>
      <c r="J740" s="16" t="s">
        <v>4435</v>
      </c>
      <c r="K740" s="16" t="s">
        <v>4459</v>
      </c>
      <c r="L740" s="16" t="s">
        <v>2469</v>
      </c>
    </row>
    <row r="741" spans="1:12" x14ac:dyDescent="0.2">
      <c r="A741" s="6" t="s">
        <v>4121</v>
      </c>
      <c r="B741" s="6" t="s">
        <v>1165</v>
      </c>
      <c r="C741" s="7" t="s">
        <v>6098</v>
      </c>
      <c r="D741" s="7" t="s">
        <v>6117</v>
      </c>
      <c r="E741" s="7" t="s">
        <v>5797</v>
      </c>
      <c r="F741" s="6" t="s">
        <v>5892</v>
      </c>
      <c r="G741" s="6" t="s">
        <v>4557</v>
      </c>
      <c r="H741" s="6" t="s">
        <v>6043</v>
      </c>
      <c r="I741" s="16" t="s">
        <v>4458</v>
      </c>
      <c r="J741" s="16" t="s">
        <v>4435</v>
      </c>
      <c r="K741" s="16" t="s">
        <v>4459</v>
      </c>
      <c r="L741" s="16" t="s">
        <v>2635</v>
      </c>
    </row>
    <row r="742" spans="1:12" x14ac:dyDescent="0.2">
      <c r="A742" s="6" t="s">
        <v>3955</v>
      </c>
      <c r="B742" s="6" t="s">
        <v>1001</v>
      </c>
      <c r="C742" s="7" t="s">
        <v>6098</v>
      </c>
      <c r="D742" s="7" t="s">
        <v>6117</v>
      </c>
      <c r="E742" s="7" t="s">
        <v>5797</v>
      </c>
      <c r="F742" s="6" t="s">
        <v>5795</v>
      </c>
      <c r="G742" s="6" t="s">
        <v>5796</v>
      </c>
      <c r="H742" s="6" t="s">
        <v>6046</v>
      </c>
      <c r="I742" s="16" t="s">
        <v>4459</v>
      </c>
      <c r="J742" s="16" t="s">
        <v>4435</v>
      </c>
      <c r="K742" s="16" t="s">
        <v>4459</v>
      </c>
      <c r="L742" s="16" t="s">
        <v>2470</v>
      </c>
    </row>
    <row r="743" spans="1:12" x14ac:dyDescent="0.2">
      <c r="A743" s="6" t="s">
        <v>4273</v>
      </c>
      <c r="B743" s="6" t="s">
        <v>1317</v>
      </c>
      <c r="C743" s="7" t="s">
        <v>6094</v>
      </c>
      <c r="D743" s="7" t="s">
        <v>6129</v>
      </c>
      <c r="E743" s="7" t="s">
        <v>5972</v>
      </c>
      <c r="F743" s="6" t="s">
        <v>5969</v>
      </c>
      <c r="G743" s="6" t="s">
        <v>5970</v>
      </c>
      <c r="H743" s="6" t="s">
        <v>6046</v>
      </c>
      <c r="I743" s="16" t="s">
        <v>4459</v>
      </c>
      <c r="J743" s="16" t="s">
        <v>4435</v>
      </c>
      <c r="K743" s="16" t="s">
        <v>4459</v>
      </c>
      <c r="L743" s="16" t="s">
        <v>2787</v>
      </c>
    </row>
    <row r="744" spans="1:12" x14ac:dyDescent="0.2">
      <c r="A744" s="6" t="s">
        <v>3813</v>
      </c>
      <c r="B744" s="6" t="s">
        <v>860</v>
      </c>
      <c r="C744" s="7" t="s">
        <v>6094</v>
      </c>
      <c r="D744" s="7" t="s">
        <v>6132</v>
      </c>
      <c r="E744" s="7" t="s">
        <v>4826</v>
      </c>
      <c r="F744" s="6" t="s">
        <v>4827</v>
      </c>
      <c r="G744" s="6" t="s">
        <v>5695</v>
      </c>
      <c r="H744" s="6" t="s">
        <v>6058</v>
      </c>
      <c r="I744" s="16" t="s">
        <v>4459</v>
      </c>
      <c r="J744" s="16" t="s">
        <v>4435</v>
      </c>
      <c r="K744" s="16" t="s">
        <v>4459</v>
      </c>
      <c r="L744" s="16" t="s">
        <v>2330</v>
      </c>
    </row>
    <row r="745" spans="1:12" x14ac:dyDescent="0.2">
      <c r="A745" s="6" t="s">
        <v>3138</v>
      </c>
      <c r="B745" s="6" t="s">
        <v>186</v>
      </c>
      <c r="C745" s="7" t="s">
        <v>6094</v>
      </c>
      <c r="D745" s="7" t="s">
        <v>6132</v>
      </c>
      <c r="E745" s="7" t="s">
        <v>4826</v>
      </c>
      <c r="F745" s="6" t="s">
        <v>4827</v>
      </c>
      <c r="G745" s="6" t="s">
        <v>4828</v>
      </c>
      <c r="H745" s="6" t="s">
        <v>6046</v>
      </c>
      <c r="I745" s="16" t="s">
        <v>4459</v>
      </c>
      <c r="J745" s="16" t="s">
        <v>4435</v>
      </c>
      <c r="K745" s="16" t="s">
        <v>4459</v>
      </c>
      <c r="L745" s="16" t="s">
        <v>1662</v>
      </c>
    </row>
    <row r="746" spans="1:12" x14ac:dyDescent="0.2">
      <c r="A746" s="6" t="s">
        <v>3172</v>
      </c>
      <c r="B746" s="6" t="s">
        <v>220</v>
      </c>
      <c r="C746" s="7" t="s">
        <v>6094</v>
      </c>
      <c r="D746" s="7" t="s">
        <v>6132</v>
      </c>
      <c r="E746" s="7" t="s">
        <v>4826</v>
      </c>
      <c r="F746" s="6" t="s">
        <v>4827</v>
      </c>
      <c r="G746" s="6" t="s">
        <v>4887</v>
      </c>
      <c r="H746" s="6" t="s">
        <v>6046</v>
      </c>
      <c r="I746" s="16" t="s">
        <v>4459</v>
      </c>
      <c r="J746" s="16" t="s">
        <v>4435</v>
      </c>
      <c r="K746" s="16" t="s">
        <v>4459</v>
      </c>
      <c r="L746" s="16" t="s">
        <v>1695</v>
      </c>
    </row>
    <row r="747" spans="1:12" x14ac:dyDescent="0.2">
      <c r="A747" s="6" t="s">
        <v>4317</v>
      </c>
      <c r="B747" s="6" t="s">
        <v>1360</v>
      </c>
      <c r="C747" s="7" t="s">
        <v>6094</v>
      </c>
      <c r="D747" s="7" t="s">
        <v>6132</v>
      </c>
      <c r="E747" s="7" t="s">
        <v>4826</v>
      </c>
      <c r="F747" s="6" t="s">
        <v>4827</v>
      </c>
      <c r="G747" s="6" t="s">
        <v>4888</v>
      </c>
      <c r="H747" s="6" t="s">
        <v>6058</v>
      </c>
      <c r="I747" s="16" t="s">
        <v>4459</v>
      </c>
      <c r="J747" s="16" t="s">
        <v>4435</v>
      </c>
      <c r="K747" s="16" t="s">
        <v>4459</v>
      </c>
      <c r="L747" s="16" t="s">
        <v>2830</v>
      </c>
    </row>
    <row r="748" spans="1:12" x14ac:dyDescent="0.2">
      <c r="A748" s="6" t="s">
        <v>3173</v>
      </c>
      <c r="B748" s="6" t="s">
        <v>221</v>
      </c>
      <c r="C748" s="7" t="s">
        <v>6094</v>
      </c>
      <c r="D748" s="7" t="s">
        <v>6132</v>
      </c>
      <c r="E748" s="7" t="s">
        <v>4826</v>
      </c>
      <c r="F748" s="6" t="s">
        <v>4827</v>
      </c>
      <c r="G748" s="6" t="s">
        <v>4888</v>
      </c>
      <c r="H748" s="6" t="s">
        <v>6046</v>
      </c>
      <c r="I748" s="16" t="s">
        <v>4459</v>
      </c>
      <c r="J748" s="16" t="s">
        <v>4435</v>
      </c>
      <c r="K748" s="16" t="s">
        <v>4459</v>
      </c>
      <c r="L748" s="16" t="s">
        <v>1696</v>
      </c>
    </row>
    <row r="749" spans="1:12" x14ac:dyDescent="0.2">
      <c r="A749" s="6" t="s">
        <v>3174</v>
      </c>
      <c r="B749" s="6" t="s">
        <v>222</v>
      </c>
      <c r="C749" s="7" t="s">
        <v>6094</v>
      </c>
      <c r="D749" s="7" t="s">
        <v>6132</v>
      </c>
      <c r="E749" s="7" t="s">
        <v>4826</v>
      </c>
      <c r="F749" s="6" t="s">
        <v>4827</v>
      </c>
      <c r="G749" s="6" t="s">
        <v>4889</v>
      </c>
      <c r="H749" s="6" t="s">
        <v>6046</v>
      </c>
      <c r="I749" s="16" t="s">
        <v>4459</v>
      </c>
      <c r="J749" s="16" t="s">
        <v>4435</v>
      </c>
      <c r="K749" s="16" t="s">
        <v>4459</v>
      </c>
      <c r="L749" s="16" t="s">
        <v>1697</v>
      </c>
    </row>
    <row r="750" spans="1:12" x14ac:dyDescent="0.2">
      <c r="A750" s="6" t="s">
        <v>3175</v>
      </c>
      <c r="B750" s="6" t="s">
        <v>223</v>
      </c>
      <c r="C750" s="7" t="s">
        <v>6094</v>
      </c>
      <c r="D750" s="7" t="s">
        <v>6132</v>
      </c>
      <c r="E750" s="7" t="s">
        <v>4826</v>
      </c>
      <c r="F750" s="6" t="s">
        <v>4827</v>
      </c>
      <c r="G750" s="6" t="s">
        <v>4890</v>
      </c>
      <c r="H750" s="6" t="s">
        <v>6046</v>
      </c>
      <c r="I750" s="16" t="s">
        <v>4459</v>
      </c>
      <c r="J750" s="16" t="s">
        <v>4435</v>
      </c>
      <c r="K750" s="16" t="s">
        <v>4459</v>
      </c>
      <c r="L750" s="16" t="s">
        <v>1698</v>
      </c>
    </row>
    <row r="751" spans="1:12" x14ac:dyDescent="0.2">
      <c r="A751" s="6" t="s">
        <v>3432</v>
      </c>
      <c r="B751" s="6" t="s">
        <v>480</v>
      </c>
      <c r="C751" s="7" t="s">
        <v>6094</v>
      </c>
      <c r="D751" s="7" t="s">
        <v>6132</v>
      </c>
      <c r="E751" s="7" t="s">
        <v>4826</v>
      </c>
      <c r="F751" s="6" t="s">
        <v>4827</v>
      </c>
      <c r="G751" s="6" t="s">
        <v>5263</v>
      </c>
      <c r="H751" s="6" t="s">
        <v>6046</v>
      </c>
      <c r="I751" s="16" t="s">
        <v>4459</v>
      </c>
      <c r="J751" s="16" t="s">
        <v>4435</v>
      </c>
      <c r="K751" s="16" t="s">
        <v>4459</v>
      </c>
      <c r="L751" s="16" t="s">
        <v>1953</v>
      </c>
    </row>
    <row r="752" spans="1:12" x14ac:dyDescent="0.2">
      <c r="A752" s="6" t="s">
        <v>3814</v>
      </c>
      <c r="B752" s="6" t="s">
        <v>861</v>
      </c>
      <c r="C752" s="7" t="s">
        <v>6094</v>
      </c>
      <c r="D752" s="7" t="s">
        <v>6132</v>
      </c>
      <c r="E752" s="7" t="s">
        <v>4826</v>
      </c>
      <c r="F752" s="6" t="s">
        <v>4827</v>
      </c>
      <c r="G752" s="6" t="s">
        <v>4889</v>
      </c>
      <c r="H752" s="6" t="s">
        <v>6058</v>
      </c>
      <c r="I752" s="16" t="s">
        <v>4459</v>
      </c>
      <c r="J752" s="16" t="s">
        <v>4435</v>
      </c>
      <c r="K752" s="16" t="s">
        <v>4459</v>
      </c>
      <c r="L752" s="16" t="s">
        <v>2331</v>
      </c>
    </row>
    <row r="753" spans="1:12" x14ac:dyDescent="0.2">
      <c r="A753" s="6" t="s">
        <v>3385</v>
      </c>
      <c r="B753" s="6" t="s">
        <v>433</v>
      </c>
      <c r="C753" s="7" t="s">
        <v>6099</v>
      </c>
      <c r="D753" s="7" t="s">
        <v>6136</v>
      </c>
      <c r="E753" s="7" t="s">
        <v>5209</v>
      </c>
      <c r="F753" s="6" t="s">
        <v>5210</v>
      </c>
      <c r="G753" s="6" t="s">
        <v>5211</v>
      </c>
      <c r="H753" s="6" t="s">
        <v>6046</v>
      </c>
      <c r="I753" s="16" t="s">
        <v>4459</v>
      </c>
      <c r="J753" s="16" t="s">
        <v>4435</v>
      </c>
      <c r="K753" s="16" t="s">
        <v>4459</v>
      </c>
      <c r="L753" s="16" t="s">
        <v>1906</v>
      </c>
    </row>
    <row r="754" spans="1:12" x14ac:dyDescent="0.2">
      <c r="A754" s="6" t="s">
        <v>3144</v>
      </c>
      <c r="B754" s="6" t="s">
        <v>192</v>
      </c>
      <c r="C754" s="7" t="s">
        <v>6104</v>
      </c>
      <c r="D754" s="7" t="s">
        <v>6142</v>
      </c>
      <c r="E754" s="7" t="s">
        <v>4840</v>
      </c>
      <c r="F754" s="6" t="s">
        <v>4841</v>
      </c>
      <c r="G754" s="6" t="s">
        <v>4842</v>
      </c>
      <c r="H754" s="6" t="s">
        <v>6046</v>
      </c>
      <c r="I754" s="16" t="s">
        <v>4459</v>
      </c>
      <c r="J754" s="16" t="s">
        <v>4435</v>
      </c>
      <c r="K754" s="16" t="s">
        <v>4459</v>
      </c>
      <c r="L754" s="16" t="s">
        <v>1668</v>
      </c>
    </row>
    <row r="755" spans="1:12" x14ac:dyDescent="0.2">
      <c r="A755" s="6" t="s">
        <v>3202</v>
      </c>
      <c r="B755" s="6" t="s">
        <v>250</v>
      </c>
      <c r="C755" s="7" t="s">
        <v>6104</v>
      </c>
      <c r="D755" s="7" t="s">
        <v>6168</v>
      </c>
      <c r="E755" s="7" t="s">
        <v>4940</v>
      </c>
      <c r="F755" s="6" t="s">
        <v>4941</v>
      </c>
      <c r="G755" s="6" t="s">
        <v>4942</v>
      </c>
      <c r="H755" s="6" t="s">
        <v>6046</v>
      </c>
      <c r="I755" s="16" t="s">
        <v>4459</v>
      </c>
      <c r="J755" s="16" t="s">
        <v>4435</v>
      </c>
      <c r="K755" s="16" t="s">
        <v>4459</v>
      </c>
      <c r="L755" s="16" t="s">
        <v>1725</v>
      </c>
    </row>
    <row r="756" spans="1:12" x14ac:dyDescent="0.2">
      <c r="A756" s="6" t="s">
        <v>3237</v>
      </c>
      <c r="B756" s="6" t="s">
        <v>285</v>
      </c>
      <c r="C756" s="7" t="s">
        <v>6107</v>
      </c>
      <c r="D756" s="7" t="s">
        <v>6168</v>
      </c>
      <c r="E756" s="7" t="s">
        <v>4940</v>
      </c>
      <c r="F756" s="6" t="s">
        <v>5005</v>
      </c>
      <c r="G756" s="6" t="s">
        <v>4693</v>
      </c>
      <c r="H756" s="6" t="s">
        <v>6046</v>
      </c>
      <c r="I756" s="16" t="s">
        <v>4459</v>
      </c>
      <c r="J756" s="16" t="s">
        <v>4435</v>
      </c>
      <c r="K756" s="16" t="s">
        <v>4459</v>
      </c>
      <c r="L756" s="16" t="s">
        <v>1760</v>
      </c>
    </row>
    <row r="757" spans="1:12" x14ac:dyDescent="0.2">
      <c r="A757" s="6" t="s">
        <v>4228</v>
      </c>
      <c r="B757" s="6" t="s">
        <v>1272</v>
      </c>
      <c r="C757" s="7" t="s">
        <v>6096</v>
      </c>
      <c r="D757" s="7" t="s">
        <v>6178</v>
      </c>
      <c r="E757" s="7" t="s">
        <v>5947</v>
      </c>
      <c r="F757" s="6" t="s">
        <v>5943</v>
      </c>
      <c r="G757" s="6" t="s">
        <v>5944</v>
      </c>
      <c r="H757" s="6" t="s">
        <v>6046</v>
      </c>
      <c r="I757" s="16" t="s">
        <v>4459</v>
      </c>
      <c r="J757" s="16" t="s">
        <v>4435</v>
      </c>
      <c r="K757" s="16" t="s">
        <v>4459</v>
      </c>
      <c r="L757" s="16" t="s">
        <v>2742</v>
      </c>
    </row>
    <row r="758" spans="1:12" x14ac:dyDescent="0.2">
      <c r="A758" s="6" t="s">
        <v>4050</v>
      </c>
      <c r="B758" s="6" t="s">
        <v>1094</v>
      </c>
      <c r="C758" s="7" t="s">
        <v>6114</v>
      </c>
      <c r="D758" s="7" t="s">
        <v>6199</v>
      </c>
      <c r="E758" s="7" t="s">
        <v>5847</v>
      </c>
      <c r="F758" s="6" t="s">
        <v>5845</v>
      </c>
      <c r="G758" s="6" t="s">
        <v>5846</v>
      </c>
      <c r="H758" s="6" t="s">
        <v>6046</v>
      </c>
      <c r="I758" s="16" t="s">
        <v>4459</v>
      </c>
      <c r="J758" s="16" t="s">
        <v>4435</v>
      </c>
      <c r="K758" s="16" t="s">
        <v>4459</v>
      </c>
      <c r="L758" s="16" t="s">
        <v>2564</v>
      </c>
    </row>
    <row r="759" spans="1:12" x14ac:dyDescent="0.2">
      <c r="A759" s="6" t="s">
        <v>3325</v>
      </c>
      <c r="B759" s="6" t="s">
        <v>373</v>
      </c>
      <c r="C759" s="7" t="s">
        <v>6099</v>
      </c>
      <c r="D759" s="7" t="s">
        <v>6128</v>
      </c>
      <c r="E759" s="7" t="s">
        <v>5123</v>
      </c>
      <c r="F759" s="6" t="s">
        <v>5136</v>
      </c>
      <c r="G759" s="6" t="s">
        <v>5137</v>
      </c>
      <c r="H759" s="6" t="s">
        <v>6046</v>
      </c>
      <c r="I759" s="16" t="s">
        <v>4459</v>
      </c>
      <c r="J759" s="16" t="s">
        <v>4435</v>
      </c>
      <c r="K759" s="16" t="s">
        <v>4459</v>
      </c>
      <c r="L759" s="16" t="s">
        <v>1847</v>
      </c>
    </row>
    <row r="760" spans="1:12" x14ac:dyDescent="0.2">
      <c r="A760" s="6" t="s">
        <v>3317</v>
      </c>
      <c r="B760" s="6" t="s">
        <v>365</v>
      </c>
      <c r="C760" s="7" t="s">
        <v>6094</v>
      </c>
      <c r="D760" s="7" t="s">
        <v>6128</v>
      </c>
      <c r="E760" s="7" t="s">
        <v>5123</v>
      </c>
      <c r="F760" s="6" t="s">
        <v>5124</v>
      </c>
      <c r="G760" s="6" t="s">
        <v>4610</v>
      </c>
      <c r="H760" s="6" t="s">
        <v>6046</v>
      </c>
      <c r="I760" s="16" t="s">
        <v>4459</v>
      </c>
      <c r="J760" s="16" t="s">
        <v>4435</v>
      </c>
      <c r="K760" s="16" t="s">
        <v>4459</v>
      </c>
      <c r="L760" s="16" t="s">
        <v>1839</v>
      </c>
    </row>
    <row r="761" spans="1:12" x14ac:dyDescent="0.2">
      <c r="A761" s="6" t="s">
        <v>3669</v>
      </c>
      <c r="B761" s="6" t="s">
        <v>717</v>
      </c>
      <c r="C761" s="7" t="s">
        <v>6094</v>
      </c>
      <c r="D761" s="7" t="s">
        <v>6128</v>
      </c>
      <c r="E761" s="7" t="s">
        <v>5123</v>
      </c>
      <c r="F761" s="6" t="s">
        <v>5512</v>
      </c>
      <c r="G761" s="6" t="s">
        <v>5513</v>
      </c>
      <c r="H761" s="6" t="s">
        <v>6046</v>
      </c>
      <c r="I761" s="16" t="s">
        <v>4459</v>
      </c>
      <c r="J761" s="16" t="s">
        <v>4435</v>
      </c>
      <c r="K761" s="16" t="s">
        <v>4459</v>
      </c>
      <c r="L761" s="16" t="s">
        <v>2189</v>
      </c>
    </row>
    <row r="762" spans="1:12" x14ac:dyDescent="0.2">
      <c r="A762" s="6" t="s">
        <v>3327</v>
      </c>
      <c r="B762" s="6" t="s">
        <v>375</v>
      </c>
      <c r="C762" s="7" t="s">
        <v>6094</v>
      </c>
      <c r="D762" s="7" t="s">
        <v>6128</v>
      </c>
      <c r="E762" s="7" t="s">
        <v>5123</v>
      </c>
      <c r="F762" s="6" t="s">
        <v>5141</v>
      </c>
      <c r="G762" s="6" t="s">
        <v>5142</v>
      </c>
      <c r="H762" s="6" t="s">
        <v>6046</v>
      </c>
      <c r="I762" s="16" t="s">
        <v>4459</v>
      </c>
      <c r="J762" s="16" t="s">
        <v>4435</v>
      </c>
      <c r="K762" s="16" t="s">
        <v>4459</v>
      </c>
      <c r="L762" s="16" t="s">
        <v>1849</v>
      </c>
    </row>
    <row r="763" spans="1:12" x14ac:dyDescent="0.2">
      <c r="A763" s="6" t="s">
        <v>3328</v>
      </c>
      <c r="B763" s="6" t="s">
        <v>376</v>
      </c>
      <c r="C763" s="7" t="s">
        <v>6094</v>
      </c>
      <c r="D763" s="7" t="s">
        <v>6128</v>
      </c>
      <c r="E763" s="7" t="s">
        <v>5123</v>
      </c>
      <c r="F763" s="6" t="s">
        <v>5141</v>
      </c>
      <c r="G763" s="6" t="s">
        <v>5142</v>
      </c>
      <c r="H763" s="6" t="s">
        <v>6046</v>
      </c>
      <c r="I763" s="16" t="s">
        <v>4459</v>
      </c>
      <c r="J763" s="16" t="s">
        <v>4435</v>
      </c>
      <c r="K763" s="16" t="s">
        <v>4459</v>
      </c>
      <c r="L763" s="16" t="s">
        <v>1850</v>
      </c>
    </row>
    <row r="764" spans="1:12" x14ac:dyDescent="0.2">
      <c r="A764" s="6" t="s">
        <v>4054</v>
      </c>
      <c r="B764" s="6" t="s">
        <v>1098</v>
      </c>
      <c r="C764" s="7" t="s">
        <v>6094</v>
      </c>
      <c r="D764" s="7" t="s">
        <v>6128</v>
      </c>
      <c r="E764" s="7" t="s">
        <v>5123</v>
      </c>
      <c r="F764" s="6" t="s">
        <v>5141</v>
      </c>
      <c r="G764" s="6" t="s">
        <v>5142</v>
      </c>
      <c r="H764" s="6" t="s">
        <v>6060</v>
      </c>
      <c r="I764" s="16" t="s">
        <v>4459</v>
      </c>
      <c r="J764" s="16" t="s">
        <v>4449</v>
      </c>
      <c r="K764" s="16" t="s">
        <v>4459</v>
      </c>
      <c r="L764" s="16" t="s">
        <v>2568</v>
      </c>
    </row>
    <row r="765" spans="1:12" x14ac:dyDescent="0.2">
      <c r="A765" s="6" t="s">
        <v>3320</v>
      </c>
      <c r="B765" s="6" t="s">
        <v>368</v>
      </c>
      <c r="C765" s="7" t="s">
        <v>6094</v>
      </c>
      <c r="D765" s="7" t="s">
        <v>6128</v>
      </c>
      <c r="E765" s="7" t="s">
        <v>5123</v>
      </c>
      <c r="F765" s="6" t="s">
        <v>5131</v>
      </c>
      <c r="G765" s="6" t="s">
        <v>4667</v>
      </c>
      <c r="H765" s="6" t="s">
        <v>6046</v>
      </c>
      <c r="I765" s="16" t="s">
        <v>4459</v>
      </c>
      <c r="J765" s="16" t="s">
        <v>4435</v>
      </c>
      <c r="K765" s="16" t="s">
        <v>4459</v>
      </c>
      <c r="L765" s="16" t="s">
        <v>1842</v>
      </c>
    </row>
    <row r="766" spans="1:12" x14ac:dyDescent="0.2">
      <c r="A766" s="6" t="s">
        <v>3384</v>
      </c>
      <c r="B766" s="6" t="s">
        <v>432</v>
      </c>
      <c r="C766" s="7" t="s">
        <v>6094</v>
      </c>
      <c r="D766" s="7" t="s">
        <v>6128</v>
      </c>
      <c r="E766" s="7" t="s">
        <v>5123</v>
      </c>
      <c r="F766" s="6" t="s">
        <v>5136</v>
      </c>
      <c r="G766" s="6" t="s">
        <v>5137</v>
      </c>
      <c r="H766" s="6" t="s">
        <v>6046</v>
      </c>
      <c r="I766" s="16" t="s">
        <v>4459</v>
      </c>
      <c r="J766" s="16" t="s">
        <v>4435</v>
      </c>
      <c r="K766" s="16" t="s">
        <v>4459</v>
      </c>
      <c r="L766" s="16" t="s">
        <v>1905</v>
      </c>
    </row>
    <row r="767" spans="1:12" x14ac:dyDescent="0.2">
      <c r="A767" s="6" t="s">
        <v>3671</v>
      </c>
      <c r="B767" s="6" t="s">
        <v>719</v>
      </c>
      <c r="C767" s="7" t="s">
        <v>6108</v>
      </c>
      <c r="D767" s="7" t="s">
        <v>6172</v>
      </c>
      <c r="E767" s="7" t="s">
        <v>5516</v>
      </c>
      <c r="F767" s="6" t="s">
        <v>5514</v>
      </c>
      <c r="G767" s="6" t="s">
        <v>5515</v>
      </c>
      <c r="H767" s="6" t="s">
        <v>6046</v>
      </c>
      <c r="I767" s="16" t="s">
        <v>4459</v>
      </c>
      <c r="J767" s="16" t="s">
        <v>4435</v>
      </c>
      <c r="K767" s="16" t="s">
        <v>4459</v>
      </c>
      <c r="L767" s="16" t="s">
        <v>2191</v>
      </c>
    </row>
    <row r="768" spans="1:12" x14ac:dyDescent="0.2">
      <c r="A768" s="6" t="s">
        <v>4244</v>
      </c>
      <c r="B768" s="6" t="s">
        <v>1288</v>
      </c>
      <c r="C768" s="7" t="s">
        <v>6094</v>
      </c>
      <c r="D768" s="7" t="s">
        <v>6132</v>
      </c>
      <c r="E768" s="7" t="s">
        <v>5961</v>
      </c>
      <c r="F768" s="6" t="s">
        <v>5956</v>
      </c>
      <c r="G768" s="6" t="s">
        <v>5957</v>
      </c>
      <c r="H768" s="6" t="s">
        <v>6058</v>
      </c>
      <c r="I768" s="16" t="s">
        <v>4459</v>
      </c>
      <c r="J768" s="16" t="s">
        <v>4435</v>
      </c>
      <c r="K768" s="16" t="s">
        <v>4459</v>
      </c>
      <c r="L768" s="16" t="s">
        <v>2758</v>
      </c>
    </row>
    <row r="769" spans="1:12" x14ac:dyDescent="0.2">
      <c r="A769" s="6" t="s">
        <v>3907</v>
      </c>
      <c r="B769" s="6" t="s">
        <v>953</v>
      </c>
      <c r="C769" s="7" t="s">
        <v>6094</v>
      </c>
      <c r="D769" s="7" t="s">
        <v>6127</v>
      </c>
      <c r="E769" s="7" t="s">
        <v>4501</v>
      </c>
      <c r="F769" s="6" t="s">
        <v>5760</v>
      </c>
      <c r="G769" s="6" t="s">
        <v>5761</v>
      </c>
      <c r="H769" s="6" t="s">
        <v>6046</v>
      </c>
      <c r="I769" s="16" t="s">
        <v>4459</v>
      </c>
      <c r="J769" s="16" t="s">
        <v>4435</v>
      </c>
      <c r="K769" s="16" t="s">
        <v>4459</v>
      </c>
      <c r="L769" s="16" t="s">
        <v>2422</v>
      </c>
    </row>
    <row r="770" spans="1:12" x14ac:dyDescent="0.2">
      <c r="A770" s="6" t="s">
        <v>2967</v>
      </c>
      <c r="B770" s="6" t="s">
        <v>15</v>
      </c>
      <c r="C770" s="7" t="s">
        <v>6094</v>
      </c>
      <c r="D770" s="7" t="s">
        <v>6127</v>
      </c>
      <c r="E770" s="7" t="s">
        <v>4501</v>
      </c>
      <c r="F770" s="6" t="s">
        <v>4502</v>
      </c>
      <c r="G770" s="6" t="s">
        <v>4503</v>
      </c>
      <c r="H770" s="6" t="s">
        <v>6048</v>
      </c>
      <c r="I770" s="16" t="s">
        <v>4460</v>
      </c>
      <c r="J770" s="16" t="s">
        <v>4435</v>
      </c>
      <c r="K770" s="16" t="s">
        <v>4458</v>
      </c>
      <c r="L770" s="16" t="s">
        <v>1490</v>
      </c>
    </row>
    <row r="771" spans="1:12" x14ac:dyDescent="0.2">
      <c r="A771" s="6" t="s">
        <v>3833</v>
      </c>
      <c r="B771" s="6" t="s">
        <v>880</v>
      </c>
      <c r="C771" s="7" t="s">
        <v>6094</v>
      </c>
      <c r="D771" s="7" t="s">
        <v>6127</v>
      </c>
      <c r="E771" s="7" t="s">
        <v>4501</v>
      </c>
      <c r="F771" s="6" t="s">
        <v>5712</v>
      </c>
      <c r="G771" s="6" t="s">
        <v>5713</v>
      </c>
      <c r="H771" s="6" t="s">
        <v>6046</v>
      </c>
      <c r="I771" s="16" t="s">
        <v>4459</v>
      </c>
      <c r="J771" s="16" t="s">
        <v>4435</v>
      </c>
      <c r="K771" s="16" t="s">
        <v>4459</v>
      </c>
      <c r="L771" s="16" t="s">
        <v>2349</v>
      </c>
    </row>
    <row r="772" spans="1:12" x14ac:dyDescent="0.2">
      <c r="A772" s="6" t="s">
        <v>3980</v>
      </c>
      <c r="B772" s="6" t="s">
        <v>1026</v>
      </c>
      <c r="C772" s="7" t="s">
        <v>6094</v>
      </c>
      <c r="D772" s="7" t="s">
        <v>6127</v>
      </c>
      <c r="E772" s="7" t="s">
        <v>4501</v>
      </c>
      <c r="F772" s="6" t="s">
        <v>5800</v>
      </c>
      <c r="G772" s="6" t="s">
        <v>5801</v>
      </c>
      <c r="H772" s="6" t="s">
        <v>6046</v>
      </c>
      <c r="I772" s="16" t="s">
        <v>4459</v>
      </c>
      <c r="J772" s="16" t="s">
        <v>4435</v>
      </c>
      <c r="K772" s="16" t="s">
        <v>4459</v>
      </c>
      <c r="L772" s="16" t="s">
        <v>2495</v>
      </c>
    </row>
    <row r="773" spans="1:12" x14ac:dyDescent="0.2">
      <c r="A773" s="6" t="s">
        <v>3976</v>
      </c>
      <c r="B773" s="6" t="s">
        <v>1022</v>
      </c>
      <c r="C773" s="7" t="s">
        <v>6094</v>
      </c>
      <c r="D773" s="7" t="s">
        <v>6127</v>
      </c>
      <c r="E773" s="7" t="s">
        <v>4501</v>
      </c>
      <c r="F773" s="6" t="s">
        <v>4858</v>
      </c>
      <c r="G773" s="6" t="s">
        <v>4888</v>
      </c>
      <c r="H773" s="6" t="s">
        <v>6046</v>
      </c>
      <c r="I773" s="16" t="s">
        <v>4459</v>
      </c>
      <c r="J773" s="16" t="s">
        <v>4435</v>
      </c>
      <c r="K773" s="16" t="s">
        <v>4459</v>
      </c>
      <c r="L773" s="16" t="s">
        <v>2491</v>
      </c>
    </row>
    <row r="774" spans="1:12" x14ac:dyDescent="0.2">
      <c r="A774" s="6" t="s">
        <v>3834</v>
      </c>
      <c r="B774" s="6" t="s">
        <v>881</v>
      </c>
      <c r="C774" s="7" t="s">
        <v>6094</v>
      </c>
      <c r="D774" s="7" t="s">
        <v>6127</v>
      </c>
      <c r="E774" s="7" t="s">
        <v>4501</v>
      </c>
      <c r="F774" s="6" t="s">
        <v>5712</v>
      </c>
      <c r="G774" s="6" t="s">
        <v>5714</v>
      </c>
      <c r="H774" s="6" t="s">
        <v>6046</v>
      </c>
      <c r="I774" s="16" t="s">
        <v>4459</v>
      </c>
      <c r="J774" s="16" t="s">
        <v>4435</v>
      </c>
      <c r="K774" s="16" t="s">
        <v>4459</v>
      </c>
      <c r="L774" s="16" t="s">
        <v>2350</v>
      </c>
    </row>
    <row r="775" spans="1:12" x14ac:dyDescent="0.2">
      <c r="A775" s="6" t="s">
        <v>4254</v>
      </c>
      <c r="B775" s="6" t="s">
        <v>1298</v>
      </c>
      <c r="C775" s="7" t="s">
        <v>6094</v>
      </c>
      <c r="D775" s="7" t="s">
        <v>6127</v>
      </c>
      <c r="E775" s="7" t="s">
        <v>4501</v>
      </c>
      <c r="F775" s="6" t="s">
        <v>5800</v>
      </c>
      <c r="G775" s="6" t="s">
        <v>5801</v>
      </c>
      <c r="H775" s="6" t="s">
        <v>6046</v>
      </c>
      <c r="I775" s="16" t="s">
        <v>4459</v>
      </c>
      <c r="J775" s="16" t="s">
        <v>4435</v>
      </c>
      <c r="K775" s="16" t="s">
        <v>4459</v>
      </c>
      <c r="L775" s="16" t="s">
        <v>2768</v>
      </c>
    </row>
    <row r="776" spans="1:12" x14ac:dyDescent="0.2">
      <c r="A776" s="6" t="s">
        <v>3583</v>
      </c>
      <c r="B776" s="6" t="s">
        <v>631</v>
      </c>
      <c r="C776" s="7" t="s">
        <v>6094</v>
      </c>
      <c r="D776" s="7" t="s">
        <v>6127</v>
      </c>
      <c r="E776" s="7" t="s">
        <v>4501</v>
      </c>
      <c r="F776" s="6" t="s">
        <v>5428</v>
      </c>
      <c r="G776" s="6" t="s">
        <v>4944</v>
      </c>
      <c r="H776" s="6" t="s">
        <v>6046</v>
      </c>
      <c r="I776" s="16" t="s">
        <v>4459</v>
      </c>
      <c r="J776" s="16" t="s">
        <v>4435</v>
      </c>
      <c r="K776" s="16" t="s">
        <v>4459</v>
      </c>
      <c r="L776" s="16" t="s">
        <v>2104</v>
      </c>
    </row>
    <row r="777" spans="1:12" x14ac:dyDescent="0.2">
      <c r="A777" s="6" t="s">
        <v>3977</v>
      </c>
      <c r="B777" s="6" t="s">
        <v>1023</v>
      </c>
      <c r="C777" s="7" t="s">
        <v>6094</v>
      </c>
      <c r="D777" s="7" t="s">
        <v>6127</v>
      </c>
      <c r="E777" s="7" t="s">
        <v>4501</v>
      </c>
      <c r="F777" s="6" t="s">
        <v>4858</v>
      </c>
      <c r="G777" s="6" t="s">
        <v>5618</v>
      </c>
      <c r="H777" s="6" t="s">
        <v>6046</v>
      </c>
      <c r="I777" s="16" t="s">
        <v>4459</v>
      </c>
      <c r="J777" s="16" t="s">
        <v>4435</v>
      </c>
      <c r="K777" s="16" t="s">
        <v>4459</v>
      </c>
      <c r="L777" s="16" t="s">
        <v>2492</v>
      </c>
    </row>
    <row r="778" spans="1:12" x14ac:dyDescent="0.2">
      <c r="A778" s="6" t="s">
        <v>3756</v>
      </c>
      <c r="B778" s="6" t="s">
        <v>803</v>
      </c>
      <c r="C778" s="7" t="s">
        <v>6094</v>
      </c>
      <c r="D778" s="7" t="s">
        <v>6127</v>
      </c>
      <c r="E778" s="7" t="s">
        <v>4501</v>
      </c>
      <c r="F778" s="6" t="s">
        <v>4858</v>
      </c>
      <c r="G778" s="6" t="s">
        <v>5618</v>
      </c>
      <c r="H778" s="6" t="s">
        <v>6043</v>
      </c>
      <c r="I778" s="16" t="s">
        <v>4458</v>
      </c>
      <c r="J778" s="16" t="s">
        <v>4447</v>
      </c>
      <c r="K778" s="16" t="s">
        <v>4459</v>
      </c>
      <c r="L778" s="16" t="s">
        <v>2273</v>
      </c>
    </row>
    <row r="779" spans="1:12" x14ac:dyDescent="0.2">
      <c r="A779" s="6" t="s">
        <v>4265</v>
      </c>
      <c r="B779" s="6" t="s">
        <v>1309</v>
      </c>
      <c r="C779" s="7" t="s">
        <v>6094</v>
      </c>
      <c r="D779" s="7" t="s">
        <v>6127</v>
      </c>
      <c r="E779" s="7" t="s">
        <v>4501</v>
      </c>
      <c r="F779" s="6" t="s">
        <v>4858</v>
      </c>
      <c r="G779" s="6" t="s">
        <v>5618</v>
      </c>
      <c r="H779" s="6" t="s">
        <v>6046</v>
      </c>
      <c r="I779" s="16" t="s">
        <v>4459</v>
      </c>
      <c r="J779" s="16" t="s">
        <v>4435</v>
      </c>
      <c r="K779" s="16" t="s">
        <v>4459</v>
      </c>
      <c r="L779" s="16" t="s">
        <v>2779</v>
      </c>
    </row>
    <row r="780" spans="1:12" x14ac:dyDescent="0.2">
      <c r="A780" s="6" t="s">
        <v>4412</v>
      </c>
      <c r="B780" s="6" t="s">
        <v>1456</v>
      </c>
      <c r="C780" s="7" t="s">
        <v>6094</v>
      </c>
      <c r="D780" s="7" t="s">
        <v>6127</v>
      </c>
      <c r="E780" s="7" t="s">
        <v>4501</v>
      </c>
      <c r="F780" s="6" t="s">
        <v>5785</v>
      </c>
      <c r="G780" s="6" t="s">
        <v>5786</v>
      </c>
      <c r="H780" s="6" t="s">
        <v>6046</v>
      </c>
      <c r="I780" s="16" t="s">
        <v>4459</v>
      </c>
      <c r="J780" s="16" t="s">
        <v>4435</v>
      </c>
      <c r="K780" s="16" t="s">
        <v>4459</v>
      </c>
      <c r="L780" s="16" t="s">
        <v>2925</v>
      </c>
    </row>
    <row r="781" spans="1:12" x14ac:dyDescent="0.2">
      <c r="A781" s="6" t="s">
        <v>3620</v>
      </c>
      <c r="B781" s="6" t="s">
        <v>668</v>
      </c>
      <c r="C781" s="7" t="s">
        <v>6094</v>
      </c>
      <c r="D781" s="7" t="s">
        <v>6127</v>
      </c>
      <c r="E781" s="7" t="s">
        <v>4501</v>
      </c>
      <c r="F781" s="6" t="s">
        <v>4858</v>
      </c>
      <c r="G781" s="6" t="s">
        <v>5471</v>
      </c>
      <c r="H781" s="6" t="s">
        <v>6043</v>
      </c>
      <c r="I781" s="16" t="s">
        <v>4458</v>
      </c>
      <c r="J781" s="16" t="s">
        <v>4447</v>
      </c>
      <c r="K781" s="16" t="s">
        <v>4459</v>
      </c>
      <c r="L781" s="16" t="s">
        <v>2141</v>
      </c>
    </row>
    <row r="782" spans="1:12" x14ac:dyDescent="0.2">
      <c r="A782" s="6" t="s">
        <v>3978</v>
      </c>
      <c r="B782" s="6" t="s">
        <v>1024</v>
      </c>
      <c r="C782" s="7" t="s">
        <v>6094</v>
      </c>
      <c r="D782" s="7" t="s">
        <v>6127</v>
      </c>
      <c r="E782" s="7" t="s">
        <v>4501</v>
      </c>
      <c r="F782" s="6" t="s">
        <v>4858</v>
      </c>
      <c r="G782" s="6" t="s">
        <v>5471</v>
      </c>
      <c r="H782" s="6" t="s">
        <v>6046</v>
      </c>
      <c r="I782" s="16" t="s">
        <v>4459</v>
      </c>
      <c r="J782" s="16" t="s">
        <v>4435</v>
      </c>
      <c r="K782" s="16" t="s">
        <v>4459</v>
      </c>
      <c r="L782" s="16" t="s">
        <v>2493</v>
      </c>
    </row>
    <row r="783" spans="1:12" x14ac:dyDescent="0.2">
      <c r="A783" s="6" t="s">
        <v>4177</v>
      </c>
      <c r="B783" s="6" t="s">
        <v>1221</v>
      </c>
      <c r="C783" s="7" t="s">
        <v>6094</v>
      </c>
      <c r="D783" s="7" t="s">
        <v>6127</v>
      </c>
      <c r="E783" s="7" t="s">
        <v>4501</v>
      </c>
      <c r="F783" s="6" t="s">
        <v>4858</v>
      </c>
      <c r="G783" s="6" t="s">
        <v>5471</v>
      </c>
      <c r="H783" s="6" t="s">
        <v>6046</v>
      </c>
      <c r="I783" s="16" t="s">
        <v>4459</v>
      </c>
      <c r="J783" s="16" t="s">
        <v>4435</v>
      </c>
      <c r="K783" s="16" t="s">
        <v>4459</v>
      </c>
      <c r="L783" s="16" t="s">
        <v>2691</v>
      </c>
    </row>
    <row r="784" spans="1:12" x14ac:dyDescent="0.2">
      <c r="A784" s="6" t="s">
        <v>4353</v>
      </c>
      <c r="B784" s="6" t="s">
        <v>1396</v>
      </c>
      <c r="C784" s="7" t="s">
        <v>6094</v>
      </c>
      <c r="D784" s="7" t="s">
        <v>6127</v>
      </c>
      <c r="E784" s="7" t="s">
        <v>4501</v>
      </c>
      <c r="F784" s="6" t="s">
        <v>4858</v>
      </c>
      <c r="G784" s="6" t="s">
        <v>5471</v>
      </c>
      <c r="H784" s="6" t="s">
        <v>6046</v>
      </c>
      <c r="I784" s="16" t="s">
        <v>4459</v>
      </c>
      <c r="J784" s="16" t="s">
        <v>4439</v>
      </c>
      <c r="K784" s="16" t="s">
        <v>4459</v>
      </c>
      <c r="L784" s="16" t="s">
        <v>2866</v>
      </c>
    </row>
    <row r="785" spans="1:12" x14ac:dyDescent="0.2">
      <c r="A785" s="6" t="s">
        <v>3154</v>
      </c>
      <c r="B785" s="6" t="s">
        <v>202</v>
      </c>
      <c r="C785" s="7" t="s">
        <v>6094</v>
      </c>
      <c r="D785" s="7" t="s">
        <v>6127</v>
      </c>
      <c r="E785" s="7" t="s">
        <v>4501</v>
      </c>
      <c r="F785" s="6" t="s">
        <v>4858</v>
      </c>
      <c r="G785" s="6" t="s">
        <v>4859</v>
      </c>
      <c r="H785" s="6" t="s">
        <v>6046</v>
      </c>
      <c r="I785" s="16" t="s">
        <v>4459</v>
      </c>
      <c r="J785" s="16" t="s">
        <v>4435</v>
      </c>
      <c r="K785" s="16" t="s">
        <v>4459</v>
      </c>
      <c r="L785" s="16" t="s">
        <v>1678</v>
      </c>
    </row>
    <row r="786" spans="1:12" x14ac:dyDescent="0.2">
      <c r="A786" s="6" t="s">
        <v>4354</v>
      </c>
      <c r="B786" s="6" t="s">
        <v>1397</v>
      </c>
      <c r="C786" s="7" t="s">
        <v>6094</v>
      </c>
      <c r="D786" s="7" t="s">
        <v>6127</v>
      </c>
      <c r="E786" s="7" t="s">
        <v>4501</v>
      </c>
      <c r="F786" s="6" t="s">
        <v>4858</v>
      </c>
      <c r="G786" s="6" t="s">
        <v>4888</v>
      </c>
      <c r="H786" s="6" t="s">
        <v>6046</v>
      </c>
      <c r="I786" s="16" t="s">
        <v>4459</v>
      </c>
      <c r="J786" s="16" t="s">
        <v>4439</v>
      </c>
      <c r="K786" s="16" t="s">
        <v>4459</v>
      </c>
      <c r="L786" s="16" t="s">
        <v>2867</v>
      </c>
    </row>
    <row r="787" spans="1:12" x14ac:dyDescent="0.2">
      <c r="A787" s="6" t="s">
        <v>4266</v>
      </c>
      <c r="B787" s="6" t="s">
        <v>1310</v>
      </c>
      <c r="C787" s="7" t="s">
        <v>6094</v>
      </c>
      <c r="D787" s="7" t="s">
        <v>6127</v>
      </c>
      <c r="E787" s="7" t="s">
        <v>4501</v>
      </c>
      <c r="F787" s="6" t="s">
        <v>4858</v>
      </c>
      <c r="G787" s="6" t="s">
        <v>4888</v>
      </c>
      <c r="H787" s="6" t="s">
        <v>6046</v>
      </c>
      <c r="I787" s="16" t="s">
        <v>4459</v>
      </c>
      <c r="J787" s="16" t="s">
        <v>4435</v>
      </c>
      <c r="K787" s="16" t="s">
        <v>4459</v>
      </c>
      <c r="L787" s="16" t="s">
        <v>2780</v>
      </c>
    </row>
    <row r="788" spans="1:12" x14ac:dyDescent="0.2">
      <c r="A788" s="6" t="s">
        <v>3979</v>
      </c>
      <c r="B788" s="6" t="s">
        <v>1025</v>
      </c>
      <c r="C788" s="7" t="s">
        <v>6094</v>
      </c>
      <c r="D788" s="7" t="s">
        <v>6127</v>
      </c>
      <c r="E788" s="7" t="s">
        <v>4501</v>
      </c>
      <c r="F788" s="6" t="s">
        <v>4858</v>
      </c>
      <c r="G788" s="6" t="s">
        <v>4859</v>
      </c>
      <c r="H788" s="6" t="s">
        <v>6046</v>
      </c>
      <c r="I788" s="16" t="s">
        <v>4459</v>
      </c>
      <c r="J788" s="16" t="s">
        <v>4435</v>
      </c>
      <c r="K788" s="16" t="s">
        <v>4459</v>
      </c>
      <c r="L788" s="16" t="s">
        <v>2494</v>
      </c>
    </row>
    <row r="789" spans="1:12" x14ac:dyDescent="0.2">
      <c r="A789" s="6" t="s">
        <v>4051</v>
      </c>
      <c r="B789" s="6" t="s">
        <v>1095</v>
      </c>
      <c r="C789" s="7" t="s">
        <v>6094</v>
      </c>
      <c r="D789" s="7" t="s">
        <v>6127</v>
      </c>
      <c r="E789" s="7" t="s">
        <v>4501</v>
      </c>
      <c r="F789" s="6" t="s">
        <v>5760</v>
      </c>
      <c r="G789" s="6" t="s">
        <v>5761</v>
      </c>
      <c r="H789" s="6" t="s">
        <v>6046</v>
      </c>
      <c r="I789" s="16" t="s">
        <v>4459</v>
      </c>
      <c r="J789" s="16" t="s">
        <v>4435</v>
      </c>
      <c r="K789" s="16" t="s">
        <v>4459</v>
      </c>
      <c r="L789" s="16" t="s">
        <v>2565</v>
      </c>
    </row>
    <row r="790" spans="1:12" x14ac:dyDescent="0.2">
      <c r="A790" s="6" t="s">
        <v>4279</v>
      </c>
      <c r="B790" s="6" t="s">
        <v>1323</v>
      </c>
      <c r="C790" s="7" t="s">
        <v>6094</v>
      </c>
      <c r="D790" s="7" t="s">
        <v>6127</v>
      </c>
      <c r="E790" s="7" t="s">
        <v>4501</v>
      </c>
      <c r="F790" s="6" t="s">
        <v>5760</v>
      </c>
      <c r="G790" s="6" t="s">
        <v>5761</v>
      </c>
      <c r="H790" s="6" t="s">
        <v>6046</v>
      </c>
      <c r="I790" s="16" t="s">
        <v>4459</v>
      </c>
      <c r="J790" s="16" t="s">
        <v>4438</v>
      </c>
      <c r="K790" s="16" t="s">
        <v>4459</v>
      </c>
      <c r="L790" s="16" t="s">
        <v>2793</v>
      </c>
    </row>
    <row r="791" spans="1:12" x14ac:dyDescent="0.2">
      <c r="A791" s="6" t="s">
        <v>4130</v>
      </c>
      <c r="B791" s="6" t="s">
        <v>1174</v>
      </c>
      <c r="C791" s="7" t="s">
        <v>6094</v>
      </c>
      <c r="D791" s="7" t="s">
        <v>6127</v>
      </c>
      <c r="E791" s="7" t="s">
        <v>4501</v>
      </c>
      <c r="F791" s="6" t="s">
        <v>5785</v>
      </c>
      <c r="G791" s="6" t="s">
        <v>5786</v>
      </c>
      <c r="H791" s="6" t="s">
        <v>6046</v>
      </c>
      <c r="I791" s="16" t="s">
        <v>4459</v>
      </c>
      <c r="J791" s="16" t="s">
        <v>4435</v>
      </c>
      <c r="K791" s="16" t="s">
        <v>4459</v>
      </c>
      <c r="L791" s="16" t="s">
        <v>2644</v>
      </c>
    </row>
    <row r="792" spans="1:12" x14ac:dyDescent="0.2">
      <c r="A792" s="6" t="s">
        <v>3945</v>
      </c>
      <c r="B792" s="6" t="s">
        <v>991</v>
      </c>
      <c r="C792" s="7" t="s">
        <v>6094</v>
      </c>
      <c r="D792" s="7" t="s">
        <v>6127</v>
      </c>
      <c r="E792" s="7" t="s">
        <v>4501</v>
      </c>
      <c r="F792" s="6" t="s">
        <v>5785</v>
      </c>
      <c r="G792" s="6" t="s">
        <v>5786</v>
      </c>
      <c r="H792" s="6" t="s">
        <v>6046</v>
      </c>
      <c r="I792" s="16" t="s">
        <v>4459</v>
      </c>
      <c r="J792" s="16" t="s">
        <v>4435</v>
      </c>
      <c r="K792" s="16" t="s">
        <v>4459</v>
      </c>
      <c r="L792" s="16" t="s">
        <v>2460</v>
      </c>
    </row>
    <row r="793" spans="1:12" x14ac:dyDescent="0.2">
      <c r="A793" s="6" t="s">
        <v>4331</v>
      </c>
      <c r="B793" s="6" t="s">
        <v>1374</v>
      </c>
      <c r="C793" s="7" t="s">
        <v>6094</v>
      </c>
      <c r="D793" s="7" t="s">
        <v>6127</v>
      </c>
      <c r="E793" s="7" t="s">
        <v>4501</v>
      </c>
      <c r="F793" s="6" t="s">
        <v>5756</v>
      </c>
      <c r="G793" s="6" t="s">
        <v>5757</v>
      </c>
      <c r="H793" s="6" t="s">
        <v>6046</v>
      </c>
      <c r="I793" s="16" t="s">
        <v>4459</v>
      </c>
      <c r="J793" s="16" t="s">
        <v>4438</v>
      </c>
      <c r="K793" s="16" t="s">
        <v>4459</v>
      </c>
      <c r="L793" s="16" t="s">
        <v>2844</v>
      </c>
    </row>
    <row r="794" spans="1:12" x14ac:dyDescent="0.2">
      <c r="A794" s="6" t="s">
        <v>3905</v>
      </c>
      <c r="B794" s="6" t="s">
        <v>951</v>
      </c>
      <c r="C794" s="7" t="s">
        <v>6094</v>
      </c>
      <c r="D794" s="7" t="s">
        <v>6127</v>
      </c>
      <c r="E794" s="7" t="s">
        <v>4501</v>
      </c>
      <c r="F794" s="6" t="s">
        <v>5756</v>
      </c>
      <c r="G794" s="6" t="s">
        <v>5757</v>
      </c>
      <c r="H794" s="6" t="s">
        <v>6046</v>
      </c>
      <c r="I794" s="16" t="s">
        <v>4459</v>
      </c>
      <c r="J794" s="16" t="s">
        <v>4439</v>
      </c>
      <c r="K794" s="16" t="s">
        <v>4459</v>
      </c>
      <c r="L794" s="16" t="s">
        <v>2420</v>
      </c>
    </row>
    <row r="795" spans="1:12" x14ac:dyDescent="0.2">
      <c r="A795" s="6" t="s">
        <v>3944</v>
      </c>
      <c r="B795" s="6" t="s">
        <v>990</v>
      </c>
      <c r="C795" s="7" t="s">
        <v>6094</v>
      </c>
      <c r="D795" s="7" t="s">
        <v>6127</v>
      </c>
      <c r="E795" s="7" t="s">
        <v>4501</v>
      </c>
      <c r="F795" s="6" t="s">
        <v>5756</v>
      </c>
      <c r="G795" s="6" t="s">
        <v>5757</v>
      </c>
      <c r="H795" s="6" t="s">
        <v>6046</v>
      </c>
      <c r="I795" s="16" t="s">
        <v>4459</v>
      </c>
      <c r="J795" s="16" t="s">
        <v>4435</v>
      </c>
      <c r="K795" s="16" t="s">
        <v>4459</v>
      </c>
      <c r="L795" s="16" t="s">
        <v>2459</v>
      </c>
    </row>
    <row r="796" spans="1:12" x14ac:dyDescent="0.2">
      <c r="A796" s="6" t="s">
        <v>2999</v>
      </c>
      <c r="B796" s="6" t="s">
        <v>47</v>
      </c>
      <c r="C796" s="7" t="s">
        <v>6100</v>
      </c>
      <c r="D796" s="7" t="s">
        <v>6135</v>
      </c>
      <c r="E796" s="7" t="s">
        <v>4561</v>
      </c>
      <c r="F796" s="6" t="s">
        <v>4562</v>
      </c>
      <c r="G796" s="6" t="s">
        <v>4563</v>
      </c>
      <c r="H796" s="6" t="s">
        <v>6054</v>
      </c>
      <c r="I796" s="16" t="s">
        <v>4459</v>
      </c>
      <c r="J796" s="16" t="s">
        <v>4435</v>
      </c>
      <c r="K796" s="16" t="s">
        <v>4459</v>
      </c>
      <c r="L796" s="16" t="s">
        <v>1522</v>
      </c>
    </row>
    <row r="797" spans="1:12" x14ac:dyDescent="0.2">
      <c r="A797" s="6" t="s">
        <v>3059</v>
      </c>
      <c r="B797" s="6" t="s">
        <v>107</v>
      </c>
      <c r="C797" s="7" t="s">
        <v>6098</v>
      </c>
      <c r="D797" s="7" t="s">
        <v>6117</v>
      </c>
      <c r="E797" s="7" t="s">
        <v>4682</v>
      </c>
      <c r="F797" s="6" t="s">
        <v>4683</v>
      </c>
      <c r="G797" s="6" t="s">
        <v>4684</v>
      </c>
      <c r="H797" s="6" t="s">
        <v>6046</v>
      </c>
      <c r="I797" s="16" t="s">
        <v>4459</v>
      </c>
      <c r="J797" s="16" t="s">
        <v>4435</v>
      </c>
      <c r="K797" s="16" t="s">
        <v>4459</v>
      </c>
      <c r="L797" s="16" t="s">
        <v>1582</v>
      </c>
    </row>
    <row r="798" spans="1:12" x14ac:dyDescent="0.2">
      <c r="A798" s="6" t="s">
        <v>3908</v>
      </c>
      <c r="B798" s="6" t="s">
        <v>954</v>
      </c>
      <c r="C798" s="7" t="s">
        <v>6098</v>
      </c>
      <c r="D798" s="7" t="s">
        <v>6117</v>
      </c>
      <c r="E798" s="7" t="s">
        <v>4682</v>
      </c>
      <c r="F798" s="6" t="s">
        <v>4683</v>
      </c>
      <c r="G798" s="6" t="s">
        <v>4684</v>
      </c>
      <c r="H798" s="6" t="s">
        <v>6046</v>
      </c>
      <c r="I798" s="16" t="s">
        <v>4459</v>
      </c>
      <c r="J798" s="16" t="s">
        <v>4435</v>
      </c>
      <c r="K798" s="16" t="s">
        <v>4459</v>
      </c>
      <c r="L798" s="16" t="s">
        <v>2423</v>
      </c>
    </row>
    <row r="799" spans="1:12" x14ac:dyDescent="0.2">
      <c r="A799" s="6" t="s">
        <v>3139</v>
      </c>
      <c r="B799" s="6" t="s">
        <v>187</v>
      </c>
      <c r="C799" s="7" t="s">
        <v>6094</v>
      </c>
      <c r="D799" s="7" t="s">
        <v>6128</v>
      </c>
      <c r="E799" s="7" t="s">
        <v>4829</v>
      </c>
      <c r="F799" s="6" t="s">
        <v>4830</v>
      </c>
      <c r="G799" s="6" t="s">
        <v>4584</v>
      </c>
      <c r="H799" s="6" t="s">
        <v>6046</v>
      </c>
      <c r="I799" s="16" t="s">
        <v>4459</v>
      </c>
      <c r="J799" s="16" t="s">
        <v>4435</v>
      </c>
      <c r="K799" s="16" t="s">
        <v>4459</v>
      </c>
      <c r="L799" s="16" t="s">
        <v>1663</v>
      </c>
    </row>
    <row r="800" spans="1:12" x14ac:dyDescent="0.2">
      <c r="A800" s="6" t="s">
        <v>3806</v>
      </c>
      <c r="B800" s="6" t="s">
        <v>853</v>
      </c>
      <c r="C800" s="7" t="s">
        <v>6094</v>
      </c>
      <c r="D800" s="7" t="s">
        <v>6166</v>
      </c>
      <c r="E800" s="7" t="s">
        <v>5683</v>
      </c>
      <c r="F800" s="6" t="s">
        <v>5682</v>
      </c>
      <c r="G800" s="6" t="s">
        <v>4667</v>
      </c>
      <c r="H800" s="6" t="s">
        <v>6046</v>
      </c>
      <c r="I800" s="16" t="s">
        <v>4459</v>
      </c>
      <c r="J800" s="16" t="s">
        <v>4435</v>
      </c>
      <c r="K800" s="16" t="s">
        <v>4459</v>
      </c>
      <c r="L800" s="16" t="s">
        <v>2323</v>
      </c>
    </row>
    <row r="801" spans="1:12" x14ac:dyDescent="0.2">
      <c r="A801" s="6" t="s">
        <v>3148</v>
      </c>
      <c r="B801" s="6" t="s">
        <v>196</v>
      </c>
      <c r="C801" s="7" t="s">
        <v>6099</v>
      </c>
      <c r="D801" s="7" t="s">
        <v>6126</v>
      </c>
      <c r="E801" s="7" t="s">
        <v>4849</v>
      </c>
      <c r="F801" s="6" t="s">
        <v>4850</v>
      </c>
      <c r="G801" s="6" t="s">
        <v>4851</v>
      </c>
      <c r="H801" s="6" t="s">
        <v>6046</v>
      </c>
      <c r="I801" s="16" t="s">
        <v>4459</v>
      </c>
      <c r="J801" s="16" t="s">
        <v>4435</v>
      </c>
      <c r="K801" s="16" t="s">
        <v>4459</v>
      </c>
      <c r="L801" s="16" t="s">
        <v>1672</v>
      </c>
    </row>
    <row r="802" spans="1:12" x14ac:dyDescent="0.2">
      <c r="A802" s="6" t="s">
        <v>3517</v>
      </c>
      <c r="B802" s="6" t="s">
        <v>565</v>
      </c>
      <c r="C802" s="7" t="s">
        <v>6095</v>
      </c>
      <c r="D802" s="7" t="s">
        <v>6152</v>
      </c>
      <c r="E802" s="7" t="s">
        <v>4723</v>
      </c>
      <c r="F802" s="6" t="s">
        <v>5090</v>
      </c>
      <c r="G802" s="6" t="s">
        <v>5368</v>
      </c>
      <c r="H802" s="6" t="s">
        <v>6046</v>
      </c>
      <c r="I802" s="16" t="s">
        <v>4459</v>
      </c>
      <c r="J802" s="16" t="s">
        <v>4435</v>
      </c>
      <c r="K802" s="16" t="s">
        <v>4459</v>
      </c>
      <c r="L802" s="16" t="s">
        <v>2038</v>
      </c>
    </row>
    <row r="803" spans="1:12" x14ac:dyDescent="0.2">
      <c r="A803" s="6" t="s">
        <v>3298</v>
      </c>
      <c r="B803" s="6" t="s">
        <v>346</v>
      </c>
      <c r="C803" s="7" t="s">
        <v>6095</v>
      </c>
      <c r="D803" s="7" t="s">
        <v>6152</v>
      </c>
      <c r="E803" s="7" t="s">
        <v>4723</v>
      </c>
      <c r="F803" s="6" t="s">
        <v>5090</v>
      </c>
      <c r="G803" s="6" t="s">
        <v>5091</v>
      </c>
      <c r="H803" s="6" t="s">
        <v>6046</v>
      </c>
      <c r="I803" s="16" t="s">
        <v>4459</v>
      </c>
      <c r="J803" s="16" t="s">
        <v>4435</v>
      </c>
      <c r="K803" s="16" t="s">
        <v>4459</v>
      </c>
      <c r="L803" s="16" t="s">
        <v>1821</v>
      </c>
    </row>
    <row r="804" spans="1:12" x14ac:dyDescent="0.2">
      <c r="A804" s="6" t="s">
        <v>3076</v>
      </c>
      <c r="B804" s="6" t="s">
        <v>124</v>
      </c>
      <c r="C804" s="7" t="s">
        <v>6095</v>
      </c>
      <c r="D804" s="7" t="s">
        <v>6152</v>
      </c>
      <c r="E804" s="7" t="s">
        <v>4723</v>
      </c>
      <c r="F804" s="6" t="s">
        <v>4724</v>
      </c>
      <c r="G804" s="6" t="s">
        <v>4704</v>
      </c>
      <c r="H804" s="6" t="s">
        <v>6046</v>
      </c>
      <c r="I804" s="16" t="s">
        <v>4459</v>
      </c>
      <c r="J804" s="16" t="s">
        <v>4435</v>
      </c>
      <c r="K804" s="16" t="s">
        <v>4459</v>
      </c>
      <c r="L804" s="16" t="s">
        <v>1599</v>
      </c>
    </row>
    <row r="805" spans="1:12" x14ac:dyDescent="0.2">
      <c r="A805" s="6" t="s">
        <v>3234</v>
      </c>
      <c r="B805" s="6" t="s">
        <v>282</v>
      </c>
      <c r="C805" s="7" t="s">
        <v>6100</v>
      </c>
      <c r="D805" s="7" t="s">
        <v>6170</v>
      </c>
      <c r="E805" s="7" t="s">
        <v>4996</v>
      </c>
      <c r="F805" s="6" t="s">
        <v>4997</v>
      </c>
      <c r="G805" s="6" t="s">
        <v>4998</v>
      </c>
      <c r="H805" s="6" t="s">
        <v>6054</v>
      </c>
      <c r="I805" s="16" t="s">
        <v>4459</v>
      </c>
      <c r="J805" s="16" t="s">
        <v>4435</v>
      </c>
      <c r="K805" s="16" t="s">
        <v>4459</v>
      </c>
      <c r="L805" s="16" t="s">
        <v>1757</v>
      </c>
    </row>
    <row r="806" spans="1:12" x14ac:dyDescent="0.2">
      <c r="A806" s="6" t="s">
        <v>3920</v>
      </c>
      <c r="B806" s="6" t="s">
        <v>966</v>
      </c>
      <c r="C806" s="7" t="s">
        <v>6107</v>
      </c>
      <c r="D806" s="7" t="s">
        <v>6133</v>
      </c>
      <c r="E806" s="7" t="s">
        <v>5388</v>
      </c>
      <c r="F806" s="6" t="s">
        <v>5389</v>
      </c>
      <c r="G806" s="6" t="s">
        <v>5767</v>
      </c>
      <c r="H806" s="6" t="s">
        <v>6046</v>
      </c>
      <c r="I806" s="16" t="s">
        <v>4459</v>
      </c>
      <c r="J806" s="16" t="s">
        <v>4435</v>
      </c>
      <c r="K806" s="16" t="s">
        <v>4459</v>
      </c>
      <c r="L806" s="16" t="s">
        <v>2435</v>
      </c>
    </row>
    <row r="807" spans="1:12" x14ac:dyDescent="0.2">
      <c r="A807" s="6" t="s">
        <v>3538</v>
      </c>
      <c r="B807" s="6" t="s">
        <v>586</v>
      </c>
      <c r="C807" s="7" t="s">
        <v>6107</v>
      </c>
      <c r="D807" s="7" t="s">
        <v>6133</v>
      </c>
      <c r="E807" s="7" t="s">
        <v>5388</v>
      </c>
      <c r="F807" s="6" t="s">
        <v>5389</v>
      </c>
      <c r="G807" s="6" t="s">
        <v>5390</v>
      </c>
      <c r="H807" s="6" t="s">
        <v>6046</v>
      </c>
      <c r="I807" s="16" t="s">
        <v>4459</v>
      </c>
      <c r="J807" s="16" t="s">
        <v>4435</v>
      </c>
      <c r="K807" s="16" t="s">
        <v>4459</v>
      </c>
      <c r="L807" s="16" t="s">
        <v>2059</v>
      </c>
    </row>
    <row r="808" spans="1:12" x14ac:dyDescent="0.2">
      <c r="A808" s="6" t="s">
        <v>3830</v>
      </c>
      <c r="B808" s="6" t="s">
        <v>877</v>
      </c>
      <c r="C808" s="7" t="s">
        <v>6108</v>
      </c>
      <c r="D808" s="7" t="s">
        <v>6156</v>
      </c>
      <c r="E808" s="7" t="s">
        <v>5709</v>
      </c>
      <c r="F808" s="6" t="s">
        <v>5707</v>
      </c>
      <c r="G808" s="6" t="s">
        <v>5708</v>
      </c>
      <c r="H808" s="6" t="s">
        <v>6046</v>
      </c>
      <c r="I808" s="16" t="s">
        <v>4459</v>
      </c>
      <c r="J808" s="16" t="s">
        <v>4435</v>
      </c>
      <c r="K808" s="16" t="s">
        <v>4459</v>
      </c>
      <c r="L808" s="16" t="s">
        <v>2346</v>
      </c>
    </row>
    <row r="809" spans="1:12" x14ac:dyDescent="0.2">
      <c r="A809" s="6" t="s">
        <v>3724</v>
      </c>
      <c r="B809" s="6" t="s">
        <v>771</v>
      </c>
      <c r="C809" s="7" t="s">
        <v>6099</v>
      </c>
      <c r="D809" s="7" t="s">
        <v>6139</v>
      </c>
      <c r="E809" s="7" t="s">
        <v>5568</v>
      </c>
      <c r="F809" s="6" t="s">
        <v>5567</v>
      </c>
      <c r="G809" s="6" t="s">
        <v>5135</v>
      </c>
      <c r="H809" s="6" t="s">
        <v>6046</v>
      </c>
      <c r="I809" s="16" t="s">
        <v>4459</v>
      </c>
      <c r="J809" s="16" t="s">
        <v>4435</v>
      </c>
      <c r="K809" s="16" t="s">
        <v>4459</v>
      </c>
      <c r="L809" s="16" t="s">
        <v>2241</v>
      </c>
    </row>
    <row r="810" spans="1:12" x14ac:dyDescent="0.2">
      <c r="A810" s="6" t="s">
        <v>3315</v>
      </c>
      <c r="B810" s="6" t="s">
        <v>363</v>
      </c>
      <c r="C810" s="7" t="s">
        <v>6104</v>
      </c>
      <c r="D810" s="7" t="s">
        <v>6121</v>
      </c>
      <c r="E810" s="7" t="s">
        <v>5120</v>
      </c>
      <c r="F810" s="6" t="s">
        <v>5121</v>
      </c>
      <c r="G810" s="6" t="s">
        <v>5122</v>
      </c>
      <c r="H810" s="6" t="s">
        <v>6046</v>
      </c>
      <c r="I810" s="16" t="s">
        <v>4459</v>
      </c>
      <c r="J810" s="16" t="s">
        <v>4435</v>
      </c>
      <c r="K810" s="16" t="s">
        <v>4459</v>
      </c>
      <c r="L810" s="16" t="s">
        <v>1837</v>
      </c>
    </row>
    <row r="811" spans="1:12" x14ac:dyDescent="0.2">
      <c r="A811" s="6" t="s">
        <v>4004</v>
      </c>
      <c r="B811" s="6" t="s">
        <v>1050</v>
      </c>
      <c r="C811" s="7" t="s">
        <v>6094</v>
      </c>
      <c r="D811" s="7" t="s">
        <v>6121</v>
      </c>
      <c r="E811" s="7" t="s">
        <v>5120</v>
      </c>
      <c r="F811" s="6" t="s">
        <v>5744</v>
      </c>
      <c r="G811" s="6" t="s">
        <v>4796</v>
      </c>
      <c r="H811" s="6" t="s">
        <v>6046</v>
      </c>
      <c r="I811" s="16" t="s">
        <v>4459</v>
      </c>
      <c r="J811" s="16" t="s">
        <v>4435</v>
      </c>
      <c r="K811" s="16" t="s">
        <v>4459</v>
      </c>
      <c r="L811" s="16" t="s">
        <v>2519</v>
      </c>
    </row>
    <row r="812" spans="1:12" x14ac:dyDescent="0.2">
      <c r="A812" s="6" t="s">
        <v>3880</v>
      </c>
      <c r="B812" s="6" t="s">
        <v>926</v>
      </c>
      <c r="C812" s="7" t="s">
        <v>6094</v>
      </c>
      <c r="D812" s="7" t="s">
        <v>6121</v>
      </c>
      <c r="E812" s="7" t="s">
        <v>5120</v>
      </c>
      <c r="F812" s="6" t="s">
        <v>5744</v>
      </c>
      <c r="G812" s="6" t="s">
        <v>4796</v>
      </c>
      <c r="H812" s="6" t="s">
        <v>6046</v>
      </c>
      <c r="I812" s="16" t="s">
        <v>4459</v>
      </c>
      <c r="J812" s="16" t="s">
        <v>4435</v>
      </c>
      <c r="K812" s="16" t="s">
        <v>4459</v>
      </c>
      <c r="L812" s="16" t="s">
        <v>2395</v>
      </c>
    </row>
    <row r="813" spans="1:12" x14ac:dyDescent="0.2">
      <c r="A813" s="6" t="s">
        <v>4069</v>
      </c>
      <c r="B813" s="6" t="s">
        <v>1113</v>
      </c>
      <c r="C813" s="7" t="s">
        <v>6094</v>
      </c>
      <c r="D813" s="7" t="s">
        <v>6121</v>
      </c>
      <c r="E813" s="7" t="s">
        <v>5120</v>
      </c>
      <c r="F813" s="6" t="s">
        <v>5332</v>
      </c>
      <c r="G813" s="6" t="s">
        <v>5333</v>
      </c>
      <c r="H813" s="6" t="s">
        <v>6046</v>
      </c>
      <c r="I813" s="16" t="s">
        <v>4459</v>
      </c>
      <c r="J813" s="16" t="s">
        <v>4435</v>
      </c>
      <c r="K813" s="16" t="s">
        <v>4459</v>
      </c>
      <c r="L813" s="16" t="s">
        <v>2583</v>
      </c>
    </row>
    <row r="814" spans="1:12" x14ac:dyDescent="0.2">
      <c r="A814" s="6" t="s">
        <v>3490</v>
      </c>
      <c r="B814" s="6" t="s">
        <v>538</v>
      </c>
      <c r="C814" s="7" t="s">
        <v>6094</v>
      </c>
      <c r="D814" s="7" t="s">
        <v>6121</v>
      </c>
      <c r="E814" s="7" t="s">
        <v>5120</v>
      </c>
      <c r="F814" s="6" t="s">
        <v>5332</v>
      </c>
      <c r="G814" s="6" t="s">
        <v>5333</v>
      </c>
      <c r="H814" s="6" t="s">
        <v>6046</v>
      </c>
      <c r="I814" s="16" t="s">
        <v>4459</v>
      </c>
      <c r="J814" s="16" t="s">
        <v>4435</v>
      </c>
      <c r="K814" s="16" t="s">
        <v>4459</v>
      </c>
      <c r="L814" s="16" t="s">
        <v>2011</v>
      </c>
    </row>
    <row r="815" spans="1:12" x14ac:dyDescent="0.2">
      <c r="A815" s="6" t="s">
        <v>4070</v>
      </c>
      <c r="B815" s="6" t="s">
        <v>1114</v>
      </c>
      <c r="C815" s="7" t="s">
        <v>6094</v>
      </c>
      <c r="D815" s="7" t="s">
        <v>6121</v>
      </c>
      <c r="E815" s="7" t="s">
        <v>5120</v>
      </c>
      <c r="F815" s="6" t="s">
        <v>5332</v>
      </c>
      <c r="G815" s="6" t="s">
        <v>5334</v>
      </c>
      <c r="H815" s="6" t="s">
        <v>6046</v>
      </c>
      <c r="I815" s="16" t="s">
        <v>4459</v>
      </c>
      <c r="J815" s="16" t="s">
        <v>4435</v>
      </c>
      <c r="K815" s="16" t="s">
        <v>4459</v>
      </c>
      <c r="L815" s="16" t="s">
        <v>2584</v>
      </c>
    </row>
    <row r="816" spans="1:12" x14ac:dyDescent="0.2">
      <c r="A816" s="6" t="s">
        <v>3491</v>
      </c>
      <c r="B816" s="6" t="s">
        <v>539</v>
      </c>
      <c r="C816" s="7" t="s">
        <v>6094</v>
      </c>
      <c r="D816" s="7" t="s">
        <v>6121</v>
      </c>
      <c r="E816" s="7" t="s">
        <v>5120</v>
      </c>
      <c r="F816" s="6" t="s">
        <v>5332</v>
      </c>
      <c r="G816" s="6" t="s">
        <v>5334</v>
      </c>
      <c r="H816" s="6" t="s">
        <v>6046</v>
      </c>
      <c r="I816" s="16" t="s">
        <v>4459</v>
      </c>
      <c r="J816" s="16" t="s">
        <v>4435</v>
      </c>
      <c r="K816" s="16" t="s">
        <v>4459</v>
      </c>
      <c r="L816" s="16" t="s">
        <v>2012</v>
      </c>
    </row>
    <row r="817" spans="1:12" x14ac:dyDescent="0.2">
      <c r="A817" s="6" t="s">
        <v>4005</v>
      </c>
      <c r="B817" s="6" t="s">
        <v>1051</v>
      </c>
      <c r="C817" s="7" t="s">
        <v>6094</v>
      </c>
      <c r="D817" s="7" t="s">
        <v>6121</v>
      </c>
      <c r="E817" s="7" t="s">
        <v>5120</v>
      </c>
      <c r="F817" s="6" t="s">
        <v>5744</v>
      </c>
      <c r="G817" s="6" t="s">
        <v>5809</v>
      </c>
      <c r="H817" s="6" t="s">
        <v>6046</v>
      </c>
      <c r="I817" s="16" t="s">
        <v>4459</v>
      </c>
      <c r="J817" s="16" t="s">
        <v>4435</v>
      </c>
      <c r="K817" s="16" t="s">
        <v>4459</v>
      </c>
      <c r="L817" s="16" t="s">
        <v>2520</v>
      </c>
    </row>
    <row r="818" spans="1:12" x14ac:dyDescent="0.2">
      <c r="A818" s="6" t="s">
        <v>4006</v>
      </c>
      <c r="B818" s="6" t="s">
        <v>1052</v>
      </c>
      <c r="C818" s="7" t="s">
        <v>6094</v>
      </c>
      <c r="D818" s="7" t="s">
        <v>6121</v>
      </c>
      <c r="E818" s="7" t="s">
        <v>5120</v>
      </c>
      <c r="F818" s="6" t="s">
        <v>5744</v>
      </c>
      <c r="G818" s="6" t="s">
        <v>5810</v>
      </c>
      <c r="H818" s="6" t="s">
        <v>6046</v>
      </c>
      <c r="I818" s="16" t="s">
        <v>4459</v>
      </c>
      <c r="J818" s="16" t="s">
        <v>4435</v>
      </c>
      <c r="K818" s="16" t="s">
        <v>4459</v>
      </c>
      <c r="L818" s="16" t="s">
        <v>2521</v>
      </c>
    </row>
    <row r="819" spans="1:12" x14ac:dyDescent="0.2">
      <c r="A819" s="6" t="s">
        <v>4096</v>
      </c>
      <c r="B819" s="6" t="s">
        <v>1140</v>
      </c>
      <c r="C819" s="7" t="s">
        <v>6094</v>
      </c>
      <c r="D819" s="7" t="s">
        <v>6121</v>
      </c>
      <c r="E819" s="7" t="s">
        <v>5120</v>
      </c>
      <c r="F819" s="6" t="s">
        <v>5744</v>
      </c>
      <c r="G819" s="6" t="s">
        <v>5810</v>
      </c>
      <c r="H819" s="6" t="s">
        <v>6044</v>
      </c>
      <c r="I819" s="16" t="s">
        <v>4459</v>
      </c>
      <c r="J819" s="16" t="s">
        <v>4441</v>
      </c>
      <c r="K819" s="16" t="s">
        <v>6211</v>
      </c>
      <c r="L819" s="16" t="s">
        <v>2609</v>
      </c>
    </row>
    <row r="820" spans="1:12" x14ac:dyDescent="0.2">
      <c r="A820" s="6" t="s">
        <v>4198</v>
      </c>
      <c r="B820" s="6" t="s">
        <v>1242</v>
      </c>
      <c r="C820" s="7" t="s">
        <v>6094</v>
      </c>
      <c r="D820" s="7" t="s">
        <v>6121</v>
      </c>
      <c r="E820" s="7" t="s">
        <v>5120</v>
      </c>
      <c r="F820" s="6" t="s">
        <v>5744</v>
      </c>
      <c r="G820" s="6" t="s">
        <v>5810</v>
      </c>
      <c r="H820" s="6" t="s">
        <v>6078</v>
      </c>
      <c r="I820" s="16" t="s">
        <v>4458</v>
      </c>
      <c r="J820" s="16" t="s">
        <v>4435</v>
      </c>
      <c r="K820" s="16" t="s">
        <v>6211</v>
      </c>
      <c r="L820" s="16" t="s">
        <v>2712</v>
      </c>
    </row>
    <row r="821" spans="1:12" x14ac:dyDescent="0.2">
      <c r="A821" s="6" t="s">
        <v>3501</v>
      </c>
      <c r="B821" s="6" t="s">
        <v>549</v>
      </c>
      <c r="C821" s="7" t="s">
        <v>6094</v>
      </c>
      <c r="D821" s="7" t="s">
        <v>6129</v>
      </c>
      <c r="E821" s="7" t="s">
        <v>5351</v>
      </c>
      <c r="F821" s="6" t="s">
        <v>5352</v>
      </c>
      <c r="G821" s="6" t="s">
        <v>5353</v>
      </c>
      <c r="H821" s="6" t="s">
        <v>6046</v>
      </c>
      <c r="I821" s="16" t="s">
        <v>4459</v>
      </c>
      <c r="J821" s="16" t="s">
        <v>4435</v>
      </c>
      <c r="K821" s="16" t="s">
        <v>4459</v>
      </c>
      <c r="L821" s="16" t="s">
        <v>2022</v>
      </c>
    </row>
    <row r="822" spans="1:12" x14ac:dyDescent="0.2">
      <c r="A822" s="6" t="s">
        <v>3302</v>
      </c>
      <c r="B822" s="6" t="s">
        <v>350</v>
      </c>
      <c r="C822" s="7" t="s">
        <v>6094</v>
      </c>
      <c r="D822" s="7" t="s">
        <v>6127</v>
      </c>
      <c r="E822" s="7" t="s">
        <v>5097</v>
      </c>
      <c r="F822" s="6" t="s">
        <v>5098</v>
      </c>
      <c r="G822" s="6" t="s">
        <v>5099</v>
      </c>
      <c r="H822" s="6" t="s">
        <v>6046</v>
      </c>
      <c r="I822" s="16" t="s">
        <v>4459</v>
      </c>
      <c r="J822" s="16" t="s">
        <v>4435</v>
      </c>
      <c r="K822" s="16" t="s">
        <v>4459</v>
      </c>
      <c r="L822" s="16" t="s">
        <v>1825</v>
      </c>
    </row>
    <row r="823" spans="1:12" x14ac:dyDescent="0.2">
      <c r="A823" s="6" t="s">
        <v>3311</v>
      </c>
      <c r="B823" s="6" t="s">
        <v>359</v>
      </c>
      <c r="C823" s="7" t="s">
        <v>6096</v>
      </c>
      <c r="D823" s="7" t="s">
        <v>6178</v>
      </c>
      <c r="E823" s="7" t="s">
        <v>5115</v>
      </c>
      <c r="F823" s="6" t="s">
        <v>5116</v>
      </c>
      <c r="G823" s="6" t="s">
        <v>5028</v>
      </c>
      <c r="H823" s="6" t="s">
        <v>6046</v>
      </c>
      <c r="I823" s="16" t="s">
        <v>4459</v>
      </c>
      <c r="J823" s="16" t="s">
        <v>4435</v>
      </c>
      <c r="K823" s="16" t="s">
        <v>4459</v>
      </c>
      <c r="L823" s="16" t="s">
        <v>1833</v>
      </c>
    </row>
    <row r="824" spans="1:12" x14ac:dyDescent="0.2">
      <c r="A824" s="6" t="s">
        <v>4257</v>
      </c>
      <c r="B824" s="6" t="s">
        <v>1301</v>
      </c>
      <c r="C824" s="7" t="s">
        <v>6096</v>
      </c>
      <c r="D824" s="7" t="s">
        <v>6178</v>
      </c>
      <c r="E824" s="7" t="s">
        <v>5115</v>
      </c>
      <c r="F824" s="6" t="s">
        <v>5116</v>
      </c>
      <c r="G824" s="6" t="s">
        <v>5028</v>
      </c>
      <c r="H824" s="6" t="s">
        <v>6046</v>
      </c>
      <c r="I824" s="16" t="s">
        <v>4459</v>
      </c>
      <c r="J824" s="16" t="s">
        <v>4435</v>
      </c>
      <c r="K824" s="16" t="s">
        <v>4459</v>
      </c>
      <c r="L824" s="16" t="s">
        <v>2771</v>
      </c>
    </row>
    <row r="825" spans="1:12" x14ac:dyDescent="0.2">
      <c r="A825" s="6" t="s">
        <v>4280</v>
      </c>
      <c r="B825" s="6" t="s">
        <v>1324</v>
      </c>
      <c r="C825" s="7" t="s">
        <v>6096</v>
      </c>
      <c r="D825" s="7" t="s">
        <v>6178</v>
      </c>
      <c r="E825" s="7" t="s">
        <v>5115</v>
      </c>
      <c r="F825" s="6" t="s">
        <v>5116</v>
      </c>
      <c r="G825" s="6" t="s">
        <v>5028</v>
      </c>
      <c r="H825" s="6" t="s">
        <v>6046</v>
      </c>
      <c r="I825" s="16" t="s">
        <v>4459</v>
      </c>
      <c r="J825" s="16" t="s">
        <v>4435</v>
      </c>
      <c r="K825" s="16" t="s">
        <v>4459</v>
      </c>
      <c r="L825" s="16" t="s">
        <v>2794</v>
      </c>
    </row>
    <row r="826" spans="1:12" x14ac:dyDescent="0.2">
      <c r="A826" s="6" t="s">
        <v>4361</v>
      </c>
      <c r="B826" s="6" t="s">
        <v>1404</v>
      </c>
      <c r="C826" s="7" t="s">
        <v>6096</v>
      </c>
      <c r="D826" s="7" t="s">
        <v>6178</v>
      </c>
      <c r="E826" s="7" t="s">
        <v>5115</v>
      </c>
      <c r="F826" s="6" t="s">
        <v>5116</v>
      </c>
      <c r="G826" s="6" t="s">
        <v>5028</v>
      </c>
      <c r="H826" s="6" t="s">
        <v>6044</v>
      </c>
      <c r="I826" s="16" t="s">
        <v>4459</v>
      </c>
      <c r="J826" s="16" t="s">
        <v>4435</v>
      </c>
      <c r="K826" s="16" t="s">
        <v>4459</v>
      </c>
      <c r="L826" s="16" t="s">
        <v>2874</v>
      </c>
    </row>
    <row r="827" spans="1:12" x14ac:dyDescent="0.2">
      <c r="A827" s="6" t="s">
        <v>3575</v>
      </c>
      <c r="B827" s="6" t="s">
        <v>623</v>
      </c>
      <c r="C827" s="7" t="s">
        <v>6099</v>
      </c>
      <c r="D827" s="7" t="s">
        <v>6130</v>
      </c>
      <c r="E827" s="7" t="s">
        <v>5423</v>
      </c>
      <c r="F827" s="6" t="s">
        <v>5424</v>
      </c>
      <c r="G827" s="6" t="s">
        <v>5190</v>
      </c>
      <c r="H827" s="6" t="s">
        <v>6046</v>
      </c>
      <c r="I827" s="16" t="s">
        <v>4459</v>
      </c>
      <c r="J827" s="16" t="s">
        <v>4435</v>
      </c>
      <c r="K827" s="16" t="s">
        <v>4459</v>
      </c>
      <c r="L827" s="16" t="s">
        <v>2096</v>
      </c>
    </row>
    <row r="828" spans="1:12" x14ac:dyDescent="0.2">
      <c r="A828" s="6" t="s">
        <v>3215</v>
      </c>
      <c r="B828" s="6" t="s">
        <v>263</v>
      </c>
      <c r="C828" s="7" t="s">
        <v>6094</v>
      </c>
      <c r="D828" s="7" t="s">
        <v>6128</v>
      </c>
      <c r="E828" s="7" t="s">
        <v>4961</v>
      </c>
      <c r="F828" s="6" t="s">
        <v>4962</v>
      </c>
      <c r="G828" s="6" t="s">
        <v>4963</v>
      </c>
      <c r="H828" s="6" t="s">
        <v>6046</v>
      </c>
      <c r="I828" s="16" t="s">
        <v>4459</v>
      </c>
      <c r="J828" s="16" t="s">
        <v>4435</v>
      </c>
      <c r="K828" s="16" t="s">
        <v>4459</v>
      </c>
      <c r="L828" s="16" t="s">
        <v>1738</v>
      </c>
    </row>
    <row r="829" spans="1:12" x14ac:dyDescent="0.2">
      <c r="A829" s="6" t="s">
        <v>3376</v>
      </c>
      <c r="B829" s="6" t="s">
        <v>424</v>
      </c>
      <c r="C829" s="7" t="s">
        <v>6094</v>
      </c>
      <c r="D829" s="7" t="s">
        <v>6128</v>
      </c>
      <c r="E829" s="7" t="s">
        <v>4961</v>
      </c>
      <c r="F829" s="6" t="s">
        <v>4962</v>
      </c>
      <c r="G829" s="6" t="s">
        <v>4963</v>
      </c>
      <c r="H829" s="6" t="s">
        <v>6065</v>
      </c>
      <c r="I829" s="16" t="s">
        <v>4459</v>
      </c>
      <c r="J829" s="16" t="s">
        <v>4435</v>
      </c>
      <c r="K829" s="16" t="s">
        <v>4459</v>
      </c>
      <c r="L829" s="16" t="s">
        <v>1897</v>
      </c>
    </row>
    <row r="830" spans="1:12" x14ac:dyDescent="0.2">
      <c r="A830" s="6" t="s">
        <v>4010</v>
      </c>
      <c r="B830" s="6" t="s">
        <v>1056</v>
      </c>
      <c r="C830" s="7" t="s">
        <v>6094</v>
      </c>
      <c r="D830" s="7" t="s">
        <v>6128</v>
      </c>
      <c r="E830" s="7" t="s">
        <v>4961</v>
      </c>
      <c r="F830" s="6" t="s">
        <v>4962</v>
      </c>
      <c r="G830" s="6" t="s">
        <v>4963</v>
      </c>
      <c r="H830" s="6" t="s">
        <v>6060</v>
      </c>
      <c r="I830" s="16" t="s">
        <v>4459</v>
      </c>
      <c r="J830" s="16" t="s">
        <v>4444</v>
      </c>
      <c r="K830" s="16" t="s">
        <v>4460</v>
      </c>
      <c r="L830" s="16" t="s">
        <v>2525</v>
      </c>
    </row>
    <row r="831" spans="1:12" x14ac:dyDescent="0.2">
      <c r="A831" s="6" t="s">
        <v>3216</v>
      </c>
      <c r="B831" s="6" t="s">
        <v>264</v>
      </c>
      <c r="C831" s="7" t="s">
        <v>6094</v>
      </c>
      <c r="D831" s="7" t="s">
        <v>6128</v>
      </c>
      <c r="E831" s="7" t="s">
        <v>4961</v>
      </c>
      <c r="F831" s="6" t="s">
        <v>4962</v>
      </c>
      <c r="G831" s="6" t="s">
        <v>4964</v>
      </c>
      <c r="H831" s="6" t="s">
        <v>6046</v>
      </c>
      <c r="I831" s="16" t="s">
        <v>4459</v>
      </c>
      <c r="J831" s="16" t="s">
        <v>4435</v>
      </c>
      <c r="K831" s="16" t="s">
        <v>4459</v>
      </c>
      <c r="L831" s="16" t="s">
        <v>1739</v>
      </c>
    </row>
    <row r="832" spans="1:12" x14ac:dyDescent="0.2">
      <c r="A832" s="6" t="s">
        <v>3441</v>
      </c>
      <c r="B832" s="6" t="s">
        <v>489</v>
      </c>
      <c r="C832" s="7" t="s">
        <v>6094</v>
      </c>
      <c r="D832" s="7" t="s">
        <v>6128</v>
      </c>
      <c r="E832" s="7" t="s">
        <v>4961</v>
      </c>
      <c r="F832" s="6" t="s">
        <v>4962</v>
      </c>
      <c r="G832" s="6" t="s">
        <v>5275</v>
      </c>
      <c r="H832" s="6" t="s">
        <v>6046</v>
      </c>
      <c r="I832" s="16" t="s">
        <v>4459</v>
      </c>
      <c r="J832" s="16" t="s">
        <v>4435</v>
      </c>
      <c r="K832" s="16" t="s">
        <v>4459</v>
      </c>
      <c r="L832" s="16" t="s">
        <v>1962</v>
      </c>
    </row>
    <row r="833" spans="1:12" x14ac:dyDescent="0.2">
      <c r="A833" s="6" t="s">
        <v>3242</v>
      </c>
      <c r="B833" s="6" t="s">
        <v>290</v>
      </c>
      <c r="C833" s="7" t="s">
        <v>6094</v>
      </c>
      <c r="D833" s="7" t="s">
        <v>6128</v>
      </c>
      <c r="E833" s="7" t="s">
        <v>4961</v>
      </c>
      <c r="F833" s="6" t="s">
        <v>5010</v>
      </c>
      <c r="G833" s="6" t="s">
        <v>4603</v>
      </c>
      <c r="H833" s="6" t="s">
        <v>6060</v>
      </c>
      <c r="I833" s="16" t="s">
        <v>4459</v>
      </c>
      <c r="J833" s="16" t="s">
        <v>4444</v>
      </c>
      <c r="K833" s="16" t="s">
        <v>4459</v>
      </c>
      <c r="L833" s="16" t="s">
        <v>1765</v>
      </c>
    </row>
    <row r="834" spans="1:12" x14ac:dyDescent="0.2">
      <c r="A834" s="6" t="s">
        <v>3393</v>
      </c>
      <c r="B834" s="6" t="s">
        <v>441</v>
      </c>
      <c r="C834" s="7" t="s">
        <v>6094</v>
      </c>
      <c r="D834" s="7" t="s">
        <v>6128</v>
      </c>
      <c r="E834" s="7" t="s">
        <v>4961</v>
      </c>
      <c r="F834" s="6" t="s">
        <v>5010</v>
      </c>
      <c r="G834" s="6" t="s">
        <v>4603</v>
      </c>
      <c r="H834" s="6" t="s">
        <v>6046</v>
      </c>
      <c r="I834" s="16" t="s">
        <v>4459</v>
      </c>
      <c r="J834" s="16" t="s">
        <v>4435</v>
      </c>
      <c r="K834" s="16" t="s">
        <v>4459</v>
      </c>
      <c r="L834" s="16" t="s">
        <v>1914</v>
      </c>
    </row>
    <row r="835" spans="1:12" x14ac:dyDescent="0.2">
      <c r="A835" s="6" t="s">
        <v>3336</v>
      </c>
      <c r="B835" s="6" t="s">
        <v>384</v>
      </c>
      <c r="C835" s="7" t="s">
        <v>6094</v>
      </c>
      <c r="D835" s="7" t="s">
        <v>6128</v>
      </c>
      <c r="E835" s="7" t="s">
        <v>4961</v>
      </c>
      <c r="F835" s="6" t="s">
        <v>5010</v>
      </c>
      <c r="G835" s="6" t="s">
        <v>4603</v>
      </c>
      <c r="H835" s="6" t="s">
        <v>6058</v>
      </c>
      <c r="I835" s="16" t="s">
        <v>4459</v>
      </c>
      <c r="J835" s="16" t="s">
        <v>4435</v>
      </c>
      <c r="K835" s="16" t="s">
        <v>4459</v>
      </c>
      <c r="L835" s="16" t="s">
        <v>1858</v>
      </c>
    </row>
    <row r="836" spans="1:12" x14ac:dyDescent="0.2">
      <c r="A836" s="6" t="s">
        <v>4056</v>
      </c>
      <c r="B836" s="6" t="s">
        <v>1100</v>
      </c>
      <c r="C836" s="7" t="s">
        <v>6107</v>
      </c>
      <c r="D836" s="7" t="s">
        <v>6185</v>
      </c>
      <c r="E836" s="7" t="s">
        <v>5729</v>
      </c>
      <c r="F836" s="6" t="s">
        <v>5727</v>
      </c>
      <c r="G836" s="6" t="s">
        <v>4704</v>
      </c>
      <c r="H836" s="6" t="s">
        <v>6046</v>
      </c>
      <c r="I836" s="16" t="s">
        <v>4459</v>
      </c>
      <c r="J836" s="16" t="s">
        <v>4435</v>
      </c>
      <c r="K836" s="16" t="s">
        <v>4459</v>
      </c>
      <c r="L836" s="16" t="s">
        <v>2570</v>
      </c>
    </row>
    <row r="837" spans="1:12" x14ac:dyDescent="0.2">
      <c r="A837" s="6" t="s">
        <v>4057</v>
      </c>
      <c r="B837" s="6" t="s">
        <v>1101</v>
      </c>
      <c r="C837" s="7" t="s">
        <v>6107</v>
      </c>
      <c r="D837" s="7" t="s">
        <v>6185</v>
      </c>
      <c r="E837" s="7" t="s">
        <v>5729</v>
      </c>
      <c r="F837" s="6" t="s">
        <v>5727</v>
      </c>
      <c r="G837" s="6" t="s">
        <v>5728</v>
      </c>
      <c r="H837" s="6" t="s">
        <v>6046</v>
      </c>
      <c r="I837" s="16" t="s">
        <v>4459</v>
      </c>
      <c r="J837" s="16" t="s">
        <v>4435</v>
      </c>
      <c r="K837" s="16" t="s">
        <v>4459</v>
      </c>
      <c r="L837" s="16" t="s">
        <v>2571</v>
      </c>
    </row>
    <row r="838" spans="1:12" x14ac:dyDescent="0.2">
      <c r="A838" s="6" t="s">
        <v>4045</v>
      </c>
      <c r="B838" s="6" t="s">
        <v>1089</v>
      </c>
      <c r="C838" s="7" t="s">
        <v>6107</v>
      </c>
      <c r="D838" s="7" t="s">
        <v>6185</v>
      </c>
      <c r="E838" s="7" t="s">
        <v>5729</v>
      </c>
      <c r="F838" s="6" t="s">
        <v>5727</v>
      </c>
      <c r="G838" s="6" t="s">
        <v>5728</v>
      </c>
      <c r="H838" s="6" t="s">
        <v>6058</v>
      </c>
      <c r="I838" s="16" t="s">
        <v>4459</v>
      </c>
      <c r="J838" s="16" t="s">
        <v>4435</v>
      </c>
      <c r="K838" s="16" t="s">
        <v>4459</v>
      </c>
      <c r="L838" s="16" t="s">
        <v>2559</v>
      </c>
    </row>
    <row r="839" spans="1:12" x14ac:dyDescent="0.2">
      <c r="A839" s="6" t="s">
        <v>3859</v>
      </c>
      <c r="B839" s="6" t="s">
        <v>905</v>
      </c>
      <c r="C839" s="7" t="s">
        <v>6107</v>
      </c>
      <c r="D839" s="7" t="s">
        <v>6185</v>
      </c>
      <c r="E839" s="7" t="s">
        <v>5729</v>
      </c>
      <c r="F839" s="6" t="s">
        <v>5727</v>
      </c>
      <c r="G839" s="6" t="s">
        <v>5728</v>
      </c>
      <c r="H839" s="6" t="s">
        <v>6046</v>
      </c>
      <c r="I839" s="16" t="s">
        <v>4459</v>
      </c>
      <c r="J839" s="16" t="s">
        <v>4435</v>
      </c>
      <c r="K839" s="16" t="s">
        <v>4459</v>
      </c>
      <c r="L839" s="16" t="s">
        <v>2375</v>
      </c>
    </row>
    <row r="840" spans="1:12" x14ac:dyDescent="0.2">
      <c r="A840" s="6" t="s">
        <v>3468</v>
      </c>
      <c r="B840" s="6" t="s">
        <v>516</v>
      </c>
      <c r="C840" s="7" t="s">
        <v>6107</v>
      </c>
      <c r="D840" s="7" t="s">
        <v>6133</v>
      </c>
      <c r="E840" s="7" t="s">
        <v>4900</v>
      </c>
      <c r="F840" s="6" t="s">
        <v>4901</v>
      </c>
      <c r="G840" s="6" t="s">
        <v>5306</v>
      </c>
      <c r="H840" s="6" t="s">
        <v>6046</v>
      </c>
      <c r="I840" s="16" t="s">
        <v>4459</v>
      </c>
      <c r="J840" s="16" t="s">
        <v>4435</v>
      </c>
      <c r="K840" s="16" t="s">
        <v>4459</v>
      </c>
      <c r="L840" s="16" t="s">
        <v>1989</v>
      </c>
    </row>
    <row r="841" spans="1:12" x14ac:dyDescent="0.2">
      <c r="A841" s="6" t="s">
        <v>3478</v>
      </c>
      <c r="B841" s="6" t="s">
        <v>526</v>
      </c>
      <c r="C841" s="7" t="s">
        <v>6107</v>
      </c>
      <c r="D841" s="7" t="s">
        <v>6133</v>
      </c>
      <c r="E841" s="7" t="s">
        <v>4900</v>
      </c>
      <c r="F841" s="6" t="s">
        <v>4901</v>
      </c>
      <c r="G841" s="6" t="s">
        <v>5306</v>
      </c>
      <c r="H841" s="6" t="s">
        <v>6046</v>
      </c>
      <c r="I841" s="16" t="s">
        <v>4459</v>
      </c>
      <c r="J841" s="16" t="s">
        <v>4435</v>
      </c>
      <c r="K841" s="16" t="s">
        <v>4459</v>
      </c>
      <c r="L841" s="16" t="s">
        <v>1999</v>
      </c>
    </row>
    <row r="842" spans="1:12" x14ac:dyDescent="0.2">
      <c r="A842" s="6" t="s">
        <v>4156</v>
      </c>
      <c r="B842" s="6" t="s">
        <v>1200</v>
      </c>
      <c r="C842" s="7" t="s">
        <v>6107</v>
      </c>
      <c r="D842" s="7" t="s">
        <v>6133</v>
      </c>
      <c r="E842" s="7" t="s">
        <v>4900</v>
      </c>
      <c r="F842" s="6" t="s">
        <v>4901</v>
      </c>
      <c r="G842" s="6" t="s">
        <v>5306</v>
      </c>
      <c r="H842" s="6" t="s">
        <v>6049</v>
      </c>
      <c r="I842" s="16" t="s">
        <v>4458</v>
      </c>
      <c r="J842" s="16" t="s">
        <v>4438</v>
      </c>
      <c r="K842" s="16" t="s">
        <v>4460</v>
      </c>
      <c r="L842" s="16" t="s">
        <v>2670</v>
      </c>
    </row>
    <row r="843" spans="1:12" x14ac:dyDescent="0.2">
      <c r="A843" s="6" t="s">
        <v>3180</v>
      </c>
      <c r="B843" s="6" t="s">
        <v>228</v>
      </c>
      <c r="C843" s="7" t="s">
        <v>6107</v>
      </c>
      <c r="D843" s="7" t="s">
        <v>6133</v>
      </c>
      <c r="E843" s="7" t="s">
        <v>4900</v>
      </c>
      <c r="F843" s="6" t="s">
        <v>4901</v>
      </c>
      <c r="G843" s="6" t="s">
        <v>4902</v>
      </c>
      <c r="H843" s="6" t="s">
        <v>6046</v>
      </c>
      <c r="I843" s="16" t="s">
        <v>4459</v>
      </c>
      <c r="J843" s="16" t="s">
        <v>4435</v>
      </c>
      <c r="K843" s="16" t="s">
        <v>4459</v>
      </c>
      <c r="L843" s="16" t="s">
        <v>1703</v>
      </c>
    </row>
    <row r="844" spans="1:12" x14ac:dyDescent="0.2">
      <c r="A844" s="6" t="s">
        <v>4209</v>
      </c>
      <c r="B844" s="6" t="s">
        <v>1253</v>
      </c>
      <c r="C844" s="7" t="s">
        <v>6107</v>
      </c>
      <c r="D844" s="7" t="s">
        <v>6133</v>
      </c>
      <c r="E844" s="7" t="s">
        <v>4900</v>
      </c>
      <c r="F844" s="6" t="s">
        <v>4901</v>
      </c>
      <c r="G844" s="6" t="s">
        <v>4902</v>
      </c>
      <c r="H844" s="6" t="s">
        <v>6049</v>
      </c>
      <c r="I844" s="16" t="s">
        <v>4458</v>
      </c>
      <c r="J844" s="16" t="s">
        <v>4435</v>
      </c>
      <c r="K844" s="16" t="s">
        <v>4460</v>
      </c>
      <c r="L844" s="16" t="s">
        <v>2723</v>
      </c>
    </row>
    <row r="845" spans="1:12" x14ac:dyDescent="0.2">
      <c r="A845" s="6" t="s">
        <v>4157</v>
      </c>
      <c r="B845" s="6" t="s">
        <v>1201</v>
      </c>
      <c r="C845" s="7" t="s">
        <v>6107</v>
      </c>
      <c r="D845" s="7" t="s">
        <v>6133</v>
      </c>
      <c r="E845" s="7" t="s">
        <v>4900</v>
      </c>
      <c r="F845" s="6" t="s">
        <v>4901</v>
      </c>
      <c r="G845" s="6" t="s">
        <v>4904</v>
      </c>
      <c r="H845" s="6" t="s">
        <v>6049</v>
      </c>
      <c r="I845" s="16" t="s">
        <v>4458</v>
      </c>
      <c r="J845" s="16" t="s">
        <v>4435</v>
      </c>
      <c r="K845" s="16" t="s">
        <v>4460</v>
      </c>
      <c r="L845" s="16" t="s">
        <v>2671</v>
      </c>
    </row>
    <row r="846" spans="1:12" x14ac:dyDescent="0.2">
      <c r="A846" s="6" t="s">
        <v>3181</v>
      </c>
      <c r="B846" s="6" t="s">
        <v>229</v>
      </c>
      <c r="C846" s="7" t="s">
        <v>6107</v>
      </c>
      <c r="D846" s="7" t="s">
        <v>6133</v>
      </c>
      <c r="E846" s="7" t="s">
        <v>4900</v>
      </c>
      <c r="F846" s="6" t="s">
        <v>4901</v>
      </c>
      <c r="G846" s="6" t="s">
        <v>4903</v>
      </c>
      <c r="H846" s="6" t="s">
        <v>6046</v>
      </c>
      <c r="I846" s="16" t="s">
        <v>4459</v>
      </c>
      <c r="J846" s="16" t="s">
        <v>4435</v>
      </c>
      <c r="K846" s="16" t="s">
        <v>4459</v>
      </c>
      <c r="L846" s="16" t="s">
        <v>1704</v>
      </c>
    </row>
    <row r="847" spans="1:12" x14ac:dyDescent="0.2">
      <c r="A847" s="6" t="s">
        <v>4158</v>
      </c>
      <c r="B847" s="6" t="s">
        <v>1202</v>
      </c>
      <c r="C847" s="7" t="s">
        <v>6107</v>
      </c>
      <c r="D847" s="7" t="s">
        <v>6133</v>
      </c>
      <c r="E847" s="7" t="s">
        <v>4900</v>
      </c>
      <c r="F847" s="6" t="s">
        <v>4901</v>
      </c>
      <c r="G847" s="6" t="s">
        <v>4903</v>
      </c>
      <c r="H847" s="6" t="s">
        <v>6049</v>
      </c>
      <c r="I847" s="16" t="s">
        <v>4458</v>
      </c>
      <c r="J847" s="16" t="s">
        <v>4438</v>
      </c>
      <c r="K847" s="16" t="s">
        <v>4459</v>
      </c>
      <c r="L847" s="16" t="s">
        <v>2672</v>
      </c>
    </row>
    <row r="848" spans="1:12" x14ac:dyDescent="0.2">
      <c r="A848" s="6" t="s">
        <v>3182</v>
      </c>
      <c r="B848" s="6" t="s">
        <v>230</v>
      </c>
      <c r="C848" s="7" t="s">
        <v>6107</v>
      </c>
      <c r="D848" s="7" t="s">
        <v>6133</v>
      </c>
      <c r="E848" s="7" t="s">
        <v>4900</v>
      </c>
      <c r="F848" s="6" t="s">
        <v>4901</v>
      </c>
      <c r="G848" s="6" t="s">
        <v>4904</v>
      </c>
      <c r="H848" s="6" t="s">
        <v>6046</v>
      </c>
      <c r="I848" s="16" t="s">
        <v>4459</v>
      </c>
      <c r="J848" s="16" t="s">
        <v>4435</v>
      </c>
      <c r="K848" s="16" t="s">
        <v>4459</v>
      </c>
      <c r="L848" s="16" t="s">
        <v>1705</v>
      </c>
    </row>
    <row r="849" spans="1:15" x14ac:dyDescent="0.2">
      <c r="A849" s="6" t="s">
        <v>3183</v>
      </c>
      <c r="B849" s="6" t="s">
        <v>231</v>
      </c>
      <c r="C849" s="7" t="s">
        <v>6107</v>
      </c>
      <c r="D849" s="7" t="s">
        <v>6133</v>
      </c>
      <c r="E849" s="7" t="s">
        <v>4900</v>
      </c>
      <c r="F849" s="6" t="s">
        <v>4901</v>
      </c>
      <c r="G849" s="6" t="s">
        <v>4670</v>
      </c>
      <c r="H849" s="6" t="s">
        <v>6046</v>
      </c>
      <c r="I849" s="16" t="s">
        <v>4459</v>
      </c>
      <c r="J849" s="16" t="s">
        <v>4435</v>
      </c>
      <c r="K849" s="16" t="s">
        <v>4459</v>
      </c>
      <c r="L849" s="16" t="s">
        <v>1706</v>
      </c>
    </row>
    <row r="850" spans="1:15" x14ac:dyDescent="0.2">
      <c r="A850" s="6" t="s">
        <v>3584</v>
      </c>
      <c r="B850" s="6" t="s">
        <v>632</v>
      </c>
      <c r="C850" s="7" t="s">
        <v>6094</v>
      </c>
      <c r="D850" s="7" t="s">
        <v>6166</v>
      </c>
      <c r="E850" s="7" t="s">
        <v>5429</v>
      </c>
      <c r="F850" s="6" t="s">
        <v>5430</v>
      </c>
      <c r="G850" s="6" t="s">
        <v>5431</v>
      </c>
      <c r="H850" s="6" t="s">
        <v>6046</v>
      </c>
      <c r="I850" s="16" t="s">
        <v>4459</v>
      </c>
      <c r="J850" s="16" t="s">
        <v>4435</v>
      </c>
      <c r="K850" s="16" t="s">
        <v>4459</v>
      </c>
      <c r="L850" s="16" t="s">
        <v>2105</v>
      </c>
    </row>
    <row r="851" spans="1:15" x14ac:dyDescent="0.2">
      <c r="A851" s="6" t="s">
        <v>4089</v>
      </c>
      <c r="B851" s="6" t="s">
        <v>1133</v>
      </c>
      <c r="C851" s="7" t="s">
        <v>6094</v>
      </c>
      <c r="D851" s="7" t="s">
        <v>6155</v>
      </c>
      <c r="E851" s="7" t="s">
        <v>5881</v>
      </c>
      <c r="F851" s="6" t="s">
        <v>5874</v>
      </c>
      <c r="G851" s="6" t="s">
        <v>5875</v>
      </c>
      <c r="H851" s="6" t="s">
        <v>6046</v>
      </c>
      <c r="I851" s="16" t="s">
        <v>4459</v>
      </c>
      <c r="J851" s="16" t="s">
        <v>4435</v>
      </c>
      <c r="K851" s="16" t="s">
        <v>4459</v>
      </c>
      <c r="L851" s="16" t="s">
        <v>2603</v>
      </c>
    </row>
    <row r="852" spans="1:15" x14ac:dyDescent="0.2">
      <c r="A852" s="6" t="s">
        <v>4090</v>
      </c>
      <c r="B852" s="6" t="s">
        <v>1134</v>
      </c>
      <c r="C852" s="7" t="s">
        <v>6094</v>
      </c>
      <c r="D852" s="7" t="s">
        <v>6155</v>
      </c>
      <c r="E852" s="7" t="s">
        <v>5881</v>
      </c>
      <c r="F852" s="6" t="s">
        <v>5874</v>
      </c>
      <c r="G852" s="6" t="s">
        <v>5876</v>
      </c>
      <c r="H852" s="6" t="s">
        <v>6046</v>
      </c>
      <c r="I852" s="16" t="s">
        <v>4459</v>
      </c>
      <c r="J852" s="16" t="s">
        <v>4435</v>
      </c>
      <c r="K852" s="16" t="s">
        <v>4459</v>
      </c>
      <c r="L852" s="16" t="s">
        <v>2604</v>
      </c>
    </row>
    <row r="853" spans="1:15" x14ac:dyDescent="0.2">
      <c r="A853" s="6" t="s">
        <v>4188</v>
      </c>
      <c r="B853" s="6" t="s">
        <v>1232</v>
      </c>
      <c r="C853" s="7" t="s">
        <v>6104</v>
      </c>
      <c r="D853" s="7" t="s">
        <v>6133</v>
      </c>
      <c r="E853" s="7" t="s">
        <v>4633</v>
      </c>
      <c r="F853" s="6" t="s">
        <v>5925</v>
      </c>
      <c r="G853" s="6" t="s">
        <v>5926</v>
      </c>
      <c r="H853" s="6" t="s">
        <v>6046</v>
      </c>
      <c r="I853" s="16" t="s">
        <v>4459</v>
      </c>
      <c r="J853" s="16" t="s">
        <v>4439</v>
      </c>
      <c r="K853" s="16" t="s">
        <v>4459</v>
      </c>
      <c r="L853" s="16" t="s">
        <v>2702</v>
      </c>
    </row>
    <row r="854" spans="1:15" x14ac:dyDescent="0.2">
      <c r="A854" s="6" t="s">
        <v>4189</v>
      </c>
      <c r="B854" s="6" t="s">
        <v>1233</v>
      </c>
      <c r="C854" s="7" t="s">
        <v>6104</v>
      </c>
      <c r="D854" s="7" t="s">
        <v>6133</v>
      </c>
      <c r="E854" s="7" t="s">
        <v>4633</v>
      </c>
      <c r="F854" s="6" t="s">
        <v>5925</v>
      </c>
      <c r="G854" s="6" t="s">
        <v>5763</v>
      </c>
      <c r="H854" s="6" t="s">
        <v>6046</v>
      </c>
      <c r="I854" s="16" t="s">
        <v>4459</v>
      </c>
      <c r="J854" s="16" t="s">
        <v>4439</v>
      </c>
      <c r="K854" s="16" t="s">
        <v>4459</v>
      </c>
      <c r="L854" s="16" t="s">
        <v>2703</v>
      </c>
    </row>
    <row r="855" spans="1:15" x14ac:dyDescent="0.2">
      <c r="A855" s="6" t="s">
        <v>3037</v>
      </c>
      <c r="B855" s="6" t="s">
        <v>85</v>
      </c>
      <c r="C855" s="7" t="s">
        <v>6104</v>
      </c>
      <c r="D855" s="7" t="s">
        <v>6133</v>
      </c>
      <c r="E855" s="7" t="s">
        <v>4633</v>
      </c>
      <c r="F855" s="6" t="s">
        <v>4634</v>
      </c>
      <c r="G855" s="6" t="s">
        <v>4635</v>
      </c>
      <c r="H855" s="6" t="s">
        <v>6046</v>
      </c>
      <c r="I855" s="16" t="s">
        <v>4459</v>
      </c>
      <c r="J855" s="16" t="s">
        <v>4435</v>
      </c>
      <c r="K855" s="16" t="s">
        <v>4459</v>
      </c>
      <c r="L855" s="16" t="s">
        <v>1560</v>
      </c>
    </row>
    <row r="856" spans="1:15" x14ac:dyDescent="0.2">
      <c r="A856" s="6" t="s">
        <v>4332</v>
      </c>
      <c r="B856" s="6" t="s">
        <v>1375</v>
      </c>
      <c r="C856" s="7" t="s">
        <v>6107</v>
      </c>
      <c r="D856" s="7" t="s">
        <v>6133</v>
      </c>
      <c r="E856" s="7" t="s">
        <v>4633</v>
      </c>
      <c r="F856" s="6" t="s">
        <v>6007</v>
      </c>
      <c r="G856" s="6" t="s">
        <v>6008</v>
      </c>
      <c r="H856" s="6" t="s">
        <v>6046</v>
      </c>
      <c r="I856" s="16" t="s">
        <v>4459</v>
      </c>
      <c r="J856" s="16" t="s">
        <v>4439</v>
      </c>
      <c r="K856" s="16" t="s">
        <v>4459</v>
      </c>
      <c r="L856" s="16" t="s">
        <v>2845</v>
      </c>
      <c r="M856" s="3"/>
      <c r="N856" s="3"/>
      <c r="O856" s="3"/>
    </row>
    <row r="857" spans="1:15" x14ac:dyDescent="0.2">
      <c r="A857" s="6" t="s">
        <v>3256</v>
      </c>
      <c r="B857" s="6" t="s">
        <v>304</v>
      </c>
      <c r="C857" s="7" t="s">
        <v>6099</v>
      </c>
      <c r="D857" s="7" t="s">
        <v>6142</v>
      </c>
      <c r="E857" s="7" t="s">
        <v>5026</v>
      </c>
      <c r="F857" s="6" t="s">
        <v>5027</v>
      </c>
      <c r="G857" s="6" t="s">
        <v>5028</v>
      </c>
      <c r="H857" s="6" t="s">
        <v>6046</v>
      </c>
      <c r="I857" s="16" t="s">
        <v>4459</v>
      </c>
      <c r="J857" s="16" t="s">
        <v>4435</v>
      </c>
      <c r="K857" s="16" t="s">
        <v>4459</v>
      </c>
      <c r="L857" s="16" t="s">
        <v>1779</v>
      </c>
    </row>
    <row r="858" spans="1:15" x14ac:dyDescent="0.2">
      <c r="A858" s="6" t="s">
        <v>4172</v>
      </c>
      <c r="B858" s="6" t="s">
        <v>1216</v>
      </c>
      <c r="C858" s="7" t="s">
        <v>6094</v>
      </c>
      <c r="D858" s="7" t="s">
        <v>6132</v>
      </c>
      <c r="E858" s="7" t="s">
        <v>5477</v>
      </c>
      <c r="F858" s="6" t="s">
        <v>5475</v>
      </c>
      <c r="G858" s="6" t="s">
        <v>5856</v>
      </c>
      <c r="H858" s="6" t="s">
        <v>6046</v>
      </c>
      <c r="I858" s="16" t="s">
        <v>4459</v>
      </c>
      <c r="J858" s="16" t="s">
        <v>4435</v>
      </c>
      <c r="K858" s="16" t="s">
        <v>4459</v>
      </c>
      <c r="L858" s="16" t="s">
        <v>2686</v>
      </c>
    </row>
    <row r="859" spans="1:15" x14ac:dyDescent="0.2">
      <c r="A859" s="6" t="s">
        <v>3622</v>
      </c>
      <c r="B859" s="6" t="s">
        <v>670</v>
      </c>
      <c r="C859" s="7" t="s">
        <v>6094</v>
      </c>
      <c r="D859" s="7" t="s">
        <v>6132</v>
      </c>
      <c r="E859" s="7" t="s">
        <v>5477</v>
      </c>
      <c r="F859" s="6" t="s">
        <v>5475</v>
      </c>
      <c r="G859" s="6" t="s">
        <v>5476</v>
      </c>
      <c r="H859" s="6" t="s">
        <v>6046</v>
      </c>
      <c r="I859" s="16" t="s">
        <v>4459</v>
      </c>
      <c r="J859" s="16" t="s">
        <v>4435</v>
      </c>
      <c r="K859" s="16" t="s">
        <v>4459</v>
      </c>
      <c r="L859" s="16" t="s">
        <v>2143</v>
      </c>
    </row>
    <row r="860" spans="1:15" x14ac:dyDescent="0.2">
      <c r="A860" s="6" t="s">
        <v>3000</v>
      </c>
      <c r="B860" s="6" t="s">
        <v>48</v>
      </c>
      <c r="C860" s="7" t="s">
        <v>6099</v>
      </c>
      <c r="D860" s="7" t="s">
        <v>6136</v>
      </c>
      <c r="E860" s="7" t="s">
        <v>4564</v>
      </c>
      <c r="F860" s="6" t="s">
        <v>4565</v>
      </c>
      <c r="G860" s="6" t="s">
        <v>4566</v>
      </c>
      <c r="H860" s="6" t="s">
        <v>6043</v>
      </c>
      <c r="I860" s="16" t="s">
        <v>4458</v>
      </c>
      <c r="J860" s="16" t="s">
        <v>4441</v>
      </c>
      <c r="K860" s="16" t="s">
        <v>4459</v>
      </c>
      <c r="L860" s="16" t="s">
        <v>1523</v>
      </c>
    </row>
    <row r="861" spans="1:15" x14ac:dyDescent="0.2">
      <c r="A861" s="6" t="s">
        <v>3265</v>
      </c>
      <c r="B861" s="6" t="s">
        <v>313</v>
      </c>
      <c r="C861" s="7" t="s">
        <v>6099</v>
      </c>
      <c r="D861" s="7" t="s">
        <v>6136</v>
      </c>
      <c r="E861" s="7" t="s">
        <v>4564</v>
      </c>
      <c r="F861" s="6" t="s">
        <v>4565</v>
      </c>
      <c r="G861" s="6" t="s">
        <v>4566</v>
      </c>
      <c r="H861" s="6" t="s">
        <v>6046</v>
      </c>
      <c r="I861" s="16" t="s">
        <v>4459</v>
      </c>
      <c r="J861" s="16" t="s">
        <v>4435</v>
      </c>
      <c r="K861" s="16" t="s">
        <v>4459</v>
      </c>
      <c r="L861" s="16" t="s">
        <v>1788</v>
      </c>
    </row>
    <row r="862" spans="1:15" s="3" customFormat="1" x14ac:dyDescent="0.2">
      <c r="A862" s="6" t="s">
        <v>3653</v>
      </c>
      <c r="B862" s="6" t="s">
        <v>701</v>
      </c>
      <c r="C862" s="7" t="s">
        <v>6099</v>
      </c>
      <c r="D862" s="7" t="s">
        <v>6136</v>
      </c>
      <c r="E862" s="7" t="s">
        <v>4564</v>
      </c>
      <c r="F862" s="6" t="s">
        <v>5499</v>
      </c>
      <c r="G862" s="6" t="s">
        <v>5500</v>
      </c>
      <c r="H862" s="6" t="s">
        <v>6046</v>
      </c>
      <c r="I862" s="16" t="s">
        <v>4459</v>
      </c>
      <c r="J862" s="16" t="s">
        <v>4435</v>
      </c>
      <c r="K862" s="16" t="s">
        <v>4459</v>
      </c>
      <c r="L862" s="16" t="s">
        <v>2174</v>
      </c>
      <c r="M862"/>
      <c r="N862"/>
      <c r="O862"/>
    </row>
    <row r="863" spans="1:15" x14ac:dyDescent="0.2">
      <c r="A863" s="6" t="s">
        <v>3036</v>
      </c>
      <c r="B863" s="6" t="s">
        <v>84</v>
      </c>
      <c r="C863" s="7" t="s">
        <v>6099</v>
      </c>
      <c r="D863" s="7" t="s">
        <v>6136</v>
      </c>
      <c r="E863" s="7" t="s">
        <v>4564</v>
      </c>
      <c r="F863" s="6" t="s">
        <v>4631</v>
      </c>
      <c r="G863" s="6" t="s">
        <v>4632</v>
      </c>
      <c r="H863" s="6" t="s">
        <v>6043</v>
      </c>
      <c r="I863" s="16" t="s">
        <v>4458</v>
      </c>
      <c r="J863" s="16" t="s">
        <v>4441</v>
      </c>
      <c r="K863" s="16" t="s">
        <v>4459</v>
      </c>
      <c r="L863" s="16" t="s">
        <v>1559</v>
      </c>
    </row>
    <row r="864" spans="1:15" x14ac:dyDescent="0.2">
      <c r="A864" s="6" t="s">
        <v>3947</v>
      </c>
      <c r="B864" s="6" t="s">
        <v>993</v>
      </c>
      <c r="C864" s="7" t="s">
        <v>6094</v>
      </c>
      <c r="D864" s="7" t="s">
        <v>6128</v>
      </c>
      <c r="E864" s="7" t="s">
        <v>4600</v>
      </c>
      <c r="F864" s="6" t="s">
        <v>4601</v>
      </c>
      <c r="G864" s="6" t="s">
        <v>5789</v>
      </c>
      <c r="H864" s="6" t="s">
        <v>6046</v>
      </c>
      <c r="I864" s="16" t="s">
        <v>4459</v>
      </c>
      <c r="J864" s="16" t="s">
        <v>4435</v>
      </c>
      <c r="K864" s="16" t="s">
        <v>4459</v>
      </c>
      <c r="L864" s="16" t="s">
        <v>2462</v>
      </c>
    </row>
    <row r="865" spans="1:15" x14ac:dyDescent="0.2">
      <c r="A865" s="6" t="s">
        <v>3019</v>
      </c>
      <c r="B865" s="6" t="s">
        <v>67</v>
      </c>
      <c r="C865" s="7" t="s">
        <v>6094</v>
      </c>
      <c r="D865" s="7" t="s">
        <v>6128</v>
      </c>
      <c r="E865" s="7" t="s">
        <v>4600</v>
      </c>
      <c r="F865" s="6" t="s">
        <v>4601</v>
      </c>
      <c r="G865" s="6" t="s">
        <v>4602</v>
      </c>
      <c r="H865" s="6" t="s">
        <v>6046</v>
      </c>
      <c r="I865" s="16" t="s">
        <v>4459</v>
      </c>
      <c r="J865" s="16" t="s">
        <v>4435</v>
      </c>
      <c r="K865" s="16" t="s">
        <v>4459</v>
      </c>
      <c r="L865" s="16" t="s">
        <v>1542</v>
      </c>
    </row>
    <row r="866" spans="1:15" x14ac:dyDescent="0.2">
      <c r="A866" s="6" t="s">
        <v>3020</v>
      </c>
      <c r="B866" s="6" t="s">
        <v>68</v>
      </c>
      <c r="C866" s="7" t="s">
        <v>6094</v>
      </c>
      <c r="D866" s="7" t="s">
        <v>6128</v>
      </c>
      <c r="E866" s="7" t="s">
        <v>4600</v>
      </c>
      <c r="F866" s="6" t="s">
        <v>4601</v>
      </c>
      <c r="G866" s="6" t="s">
        <v>4603</v>
      </c>
      <c r="H866" s="6" t="s">
        <v>6046</v>
      </c>
      <c r="I866" s="16" t="s">
        <v>4459</v>
      </c>
      <c r="J866" s="16" t="s">
        <v>4435</v>
      </c>
      <c r="K866" s="16" t="s">
        <v>4459</v>
      </c>
      <c r="L866" s="16" t="s">
        <v>1543</v>
      </c>
    </row>
    <row r="867" spans="1:15" x14ac:dyDescent="0.2">
      <c r="A867" s="6" t="s">
        <v>3948</v>
      </c>
      <c r="B867" s="6" t="s">
        <v>994</v>
      </c>
      <c r="C867" s="7" t="s">
        <v>6094</v>
      </c>
      <c r="D867" s="7" t="s">
        <v>6128</v>
      </c>
      <c r="E867" s="7" t="s">
        <v>4600</v>
      </c>
      <c r="F867" s="6" t="s">
        <v>4601</v>
      </c>
      <c r="G867" s="6" t="s">
        <v>4802</v>
      </c>
      <c r="H867" s="6" t="s">
        <v>6046</v>
      </c>
      <c r="I867" s="16" t="s">
        <v>4459</v>
      </c>
      <c r="J867" s="16" t="s">
        <v>4435</v>
      </c>
      <c r="K867" s="16" t="s">
        <v>4459</v>
      </c>
      <c r="L867" s="16" t="s">
        <v>2463</v>
      </c>
    </row>
    <row r="868" spans="1:15" x14ac:dyDescent="0.2">
      <c r="A868" s="6" t="s">
        <v>3949</v>
      </c>
      <c r="B868" s="6" t="s">
        <v>995</v>
      </c>
      <c r="C868" s="7" t="s">
        <v>6094</v>
      </c>
      <c r="D868" s="7" t="s">
        <v>6128</v>
      </c>
      <c r="E868" s="7" t="s">
        <v>4600</v>
      </c>
      <c r="F868" s="6" t="s">
        <v>4601</v>
      </c>
      <c r="G868" s="6" t="s">
        <v>5790</v>
      </c>
      <c r="H868" s="6" t="s">
        <v>6046</v>
      </c>
      <c r="I868" s="16" t="s">
        <v>4459</v>
      </c>
      <c r="J868" s="16" t="s">
        <v>4435</v>
      </c>
      <c r="K868" s="16" t="s">
        <v>4459</v>
      </c>
      <c r="L868" s="16" t="s">
        <v>2464</v>
      </c>
    </row>
    <row r="869" spans="1:15" x14ac:dyDescent="0.2">
      <c r="A869" s="6" t="s">
        <v>3021</v>
      </c>
      <c r="B869" s="6" t="s">
        <v>69</v>
      </c>
      <c r="C869" s="7" t="s">
        <v>6094</v>
      </c>
      <c r="D869" s="7" t="s">
        <v>6128</v>
      </c>
      <c r="E869" s="7" t="s">
        <v>4600</v>
      </c>
      <c r="F869" s="6" t="s">
        <v>4601</v>
      </c>
      <c r="G869" s="6" t="s">
        <v>4604</v>
      </c>
      <c r="H869" s="6" t="s">
        <v>6046</v>
      </c>
      <c r="I869" s="16" t="s">
        <v>4459</v>
      </c>
      <c r="J869" s="16" t="s">
        <v>4435</v>
      </c>
      <c r="K869" s="16" t="s">
        <v>4459</v>
      </c>
      <c r="L869" s="16" t="s">
        <v>1544</v>
      </c>
    </row>
    <row r="870" spans="1:15" x14ac:dyDescent="0.2">
      <c r="A870" s="6" t="s">
        <v>3022</v>
      </c>
      <c r="B870" s="6" t="s">
        <v>70</v>
      </c>
      <c r="C870" s="7" t="s">
        <v>6094</v>
      </c>
      <c r="D870" s="7" t="s">
        <v>6128</v>
      </c>
      <c r="E870" s="7" t="s">
        <v>4600</v>
      </c>
      <c r="F870" s="6" t="s">
        <v>4601</v>
      </c>
      <c r="G870" s="6" t="s">
        <v>4605</v>
      </c>
      <c r="H870" s="6" t="s">
        <v>6046</v>
      </c>
      <c r="I870" s="16" t="s">
        <v>4459</v>
      </c>
      <c r="J870" s="16" t="s">
        <v>4435</v>
      </c>
      <c r="K870" s="16" t="s">
        <v>4459</v>
      </c>
      <c r="L870" s="16" t="s">
        <v>1545</v>
      </c>
    </row>
    <row r="871" spans="1:15" s="3" customFormat="1" x14ac:dyDescent="0.2">
      <c r="A871" s="6" t="s">
        <v>3023</v>
      </c>
      <c r="B871" s="6" t="s">
        <v>71</v>
      </c>
      <c r="C871" s="7" t="s">
        <v>6094</v>
      </c>
      <c r="D871" s="7" t="s">
        <v>6128</v>
      </c>
      <c r="E871" s="7" t="s">
        <v>4600</v>
      </c>
      <c r="F871" s="6" t="s">
        <v>4601</v>
      </c>
      <c r="G871" s="6" t="s">
        <v>4606</v>
      </c>
      <c r="H871" s="6" t="s">
        <v>6046</v>
      </c>
      <c r="I871" s="16" t="s">
        <v>4459</v>
      </c>
      <c r="J871" s="16" t="s">
        <v>4435</v>
      </c>
      <c r="K871" s="16" t="s">
        <v>4459</v>
      </c>
      <c r="L871" s="16" t="s">
        <v>1546</v>
      </c>
      <c r="M871"/>
      <c r="N871"/>
      <c r="O871"/>
    </row>
    <row r="872" spans="1:15" x14ac:dyDescent="0.2">
      <c r="A872" s="6" t="s">
        <v>3950</v>
      </c>
      <c r="B872" s="6" t="s">
        <v>996</v>
      </c>
      <c r="C872" s="7" t="s">
        <v>6094</v>
      </c>
      <c r="D872" s="7" t="s">
        <v>6128</v>
      </c>
      <c r="E872" s="7" t="s">
        <v>4600</v>
      </c>
      <c r="F872" s="6" t="s">
        <v>4601</v>
      </c>
      <c r="G872" s="6" t="s">
        <v>5791</v>
      </c>
      <c r="H872" s="6" t="s">
        <v>6046</v>
      </c>
      <c r="I872" s="16" t="s">
        <v>4459</v>
      </c>
      <c r="J872" s="16" t="s">
        <v>4435</v>
      </c>
      <c r="K872" s="16" t="s">
        <v>4459</v>
      </c>
      <c r="L872" s="16" t="s">
        <v>2465</v>
      </c>
    </row>
    <row r="873" spans="1:15" x14ac:dyDescent="0.2">
      <c r="A873" s="6" t="s">
        <v>3951</v>
      </c>
      <c r="B873" s="6" t="s">
        <v>997</v>
      </c>
      <c r="C873" s="7" t="s">
        <v>6094</v>
      </c>
      <c r="D873" s="7" t="s">
        <v>6128</v>
      </c>
      <c r="E873" s="7" t="s">
        <v>4600</v>
      </c>
      <c r="F873" s="6" t="s">
        <v>4601</v>
      </c>
      <c r="G873" s="6" t="s">
        <v>5792</v>
      </c>
      <c r="H873" s="6" t="s">
        <v>6046</v>
      </c>
      <c r="I873" s="16" t="s">
        <v>4459</v>
      </c>
      <c r="J873" s="16" t="s">
        <v>4435</v>
      </c>
      <c r="K873" s="16" t="s">
        <v>4459</v>
      </c>
      <c r="L873" s="16" t="s">
        <v>2466</v>
      </c>
    </row>
    <row r="874" spans="1:15" x14ac:dyDescent="0.2">
      <c r="A874" s="6" t="s">
        <v>3024</v>
      </c>
      <c r="B874" s="6" t="s">
        <v>72</v>
      </c>
      <c r="C874" s="7" t="s">
        <v>6094</v>
      </c>
      <c r="D874" s="7" t="s">
        <v>6128</v>
      </c>
      <c r="E874" s="7" t="s">
        <v>4600</v>
      </c>
      <c r="F874" s="6" t="s">
        <v>4601</v>
      </c>
      <c r="G874" s="6" t="s">
        <v>4607</v>
      </c>
      <c r="H874" s="6" t="s">
        <v>6046</v>
      </c>
      <c r="I874" s="16" t="s">
        <v>4459</v>
      </c>
      <c r="J874" s="16" t="s">
        <v>4435</v>
      </c>
      <c r="K874" s="16" t="s">
        <v>4459</v>
      </c>
      <c r="L874" s="16" t="s">
        <v>1547</v>
      </c>
    </row>
    <row r="875" spans="1:15" x14ac:dyDescent="0.2">
      <c r="A875" s="6" t="s">
        <v>3025</v>
      </c>
      <c r="B875" s="6" t="s">
        <v>73</v>
      </c>
      <c r="C875" s="7" t="s">
        <v>6094</v>
      </c>
      <c r="D875" s="7" t="s">
        <v>6128</v>
      </c>
      <c r="E875" s="7" t="s">
        <v>4600</v>
      </c>
      <c r="F875" s="6" t="s">
        <v>4601</v>
      </c>
      <c r="G875" s="6" t="s">
        <v>4608</v>
      </c>
      <c r="H875" s="6" t="s">
        <v>6046</v>
      </c>
      <c r="I875" s="16" t="s">
        <v>4459</v>
      </c>
      <c r="J875" s="16" t="s">
        <v>4435</v>
      </c>
      <c r="K875" s="16" t="s">
        <v>4459</v>
      </c>
      <c r="L875" s="16" t="s">
        <v>1548</v>
      </c>
    </row>
    <row r="876" spans="1:15" x14ac:dyDescent="0.2">
      <c r="A876" s="6" t="s">
        <v>3026</v>
      </c>
      <c r="B876" s="6" t="s">
        <v>74</v>
      </c>
      <c r="C876" s="7" t="s">
        <v>6094</v>
      </c>
      <c r="D876" s="7" t="s">
        <v>6128</v>
      </c>
      <c r="E876" s="7" t="s">
        <v>4600</v>
      </c>
      <c r="F876" s="6" t="s">
        <v>4601</v>
      </c>
      <c r="G876" s="6" t="s">
        <v>4609</v>
      </c>
      <c r="H876" s="6" t="s">
        <v>6046</v>
      </c>
      <c r="I876" s="16" t="s">
        <v>4459</v>
      </c>
      <c r="J876" s="16" t="s">
        <v>4435</v>
      </c>
      <c r="K876" s="16" t="s">
        <v>4459</v>
      </c>
      <c r="L876" s="16" t="s">
        <v>1549</v>
      </c>
    </row>
    <row r="877" spans="1:15" x14ac:dyDescent="0.2">
      <c r="A877" s="6" t="s">
        <v>3027</v>
      </c>
      <c r="B877" s="6" t="s">
        <v>75</v>
      </c>
      <c r="C877" s="7" t="s">
        <v>6094</v>
      </c>
      <c r="D877" s="7" t="s">
        <v>6128</v>
      </c>
      <c r="E877" s="7" t="s">
        <v>4600</v>
      </c>
      <c r="F877" s="6" t="s">
        <v>4601</v>
      </c>
      <c r="G877" s="6" t="s">
        <v>4610</v>
      </c>
      <c r="H877" s="6" t="s">
        <v>6046</v>
      </c>
      <c r="I877" s="16" t="s">
        <v>4459</v>
      </c>
      <c r="J877" s="16" t="s">
        <v>4435</v>
      </c>
      <c r="K877" s="16" t="s">
        <v>4459</v>
      </c>
      <c r="L877" s="16" t="s">
        <v>1550</v>
      </c>
    </row>
    <row r="878" spans="1:15" x14ac:dyDescent="0.2">
      <c r="A878" s="6" t="s">
        <v>3952</v>
      </c>
      <c r="B878" s="6" t="s">
        <v>998</v>
      </c>
      <c r="C878" s="7" t="s">
        <v>6094</v>
      </c>
      <c r="D878" s="7" t="s">
        <v>6128</v>
      </c>
      <c r="E878" s="7" t="s">
        <v>4600</v>
      </c>
      <c r="F878" s="6" t="s">
        <v>4601</v>
      </c>
      <c r="G878" s="6" t="s">
        <v>4611</v>
      </c>
      <c r="H878" s="6" t="s">
        <v>6046</v>
      </c>
      <c r="I878" s="16" t="s">
        <v>4459</v>
      </c>
      <c r="J878" s="16" t="s">
        <v>4435</v>
      </c>
      <c r="K878" s="16" t="s">
        <v>4459</v>
      </c>
      <c r="L878" s="16" t="s">
        <v>2467</v>
      </c>
    </row>
    <row r="879" spans="1:15" x14ac:dyDescent="0.2">
      <c r="A879" s="6" t="s">
        <v>3028</v>
      </c>
      <c r="B879" s="6" t="s">
        <v>76</v>
      </c>
      <c r="C879" s="7" t="s">
        <v>6094</v>
      </c>
      <c r="D879" s="7" t="s">
        <v>6128</v>
      </c>
      <c r="E879" s="7" t="s">
        <v>4600</v>
      </c>
      <c r="F879" s="6" t="s">
        <v>4601</v>
      </c>
      <c r="G879" s="6" t="s">
        <v>4611</v>
      </c>
      <c r="H879" s="6" t="s">
        <v>6046</v>
      </c>
      <c r="I879" s="16" t="s">
        <v>4459</v>
      </c>
      <c r="J879" s="16" t="s">
        <v>4435</v>
      </c>
      <c r="K879" s="16" t="s">
        <v>4459</v>
      </c>
      <c r="L879" s="16" t="s">
        <v>1551</v>
      </c>
    </row>
    <row r="880" spans="1:15" x14ac:dyDescent="0.2">
      <c r="A880" s="6" t="s">
        <v>3029</v>
      </c>
      <c r="B880" s="6" t="s">
        <v>77</v>
      </c>
      <c r="C880" s="7" t="s">
        <v>6094</v>
      </c>
      <c r="D880" s="7" t="s">
        <v>6128</v>
      </c>
      <c r="E880" s="7" t="s">
        <v>4600</v>
      </c>
      <c r="F880" s="6" t="s">
        <v>4601</v>
      </c>
      <c r="G880" s="6" t="s">
        <v>4612</v>
      </c>
      <c r="H880" s="6" t="s">
        <v>6046</v>
      </c>
      <c r="I880" s="16" t="s">
        <v>4459</v>
      </c>
      <c r="J880" s="16" t="s">
        <v>4435</v>
      </c>
      <c r="K880" s="16" t="s">
        <v>4459</v>
      </c>
      <c r="L880" s="16" t="s">
        <v>1552</v>
      </c>
    </row>
    <row r="881" spans="1:12" x14ac:dyDescent="0.2">
      <c r="A881" s="6" t="s">
        <v>3184</v>
      </c>
      <c r="B881" s="6" t="s">
        <v>232</v>
      </c>
      <c r="C881" s="7" t="s">
        <v>6099</v>
      </c>
      <c r="D881" s="7" t="s">
        <v>6167</v>
      </c>
      <c r="E881" s="7" t="s">
        <v>4905</v>
      </c>
      <c r="F881" s="6" t="s">
        <v>4906</v>
      </c>
      <c r="G881" s="6" t="s">
        <v>4907</v>
      </c>
      <c r="H881" s="6" t="s">
        <v>6046</v>
      </c>
      <c r="I881" s="16" t="s">
        <v>4459</v>
      </c>
      <c r="J881" s="16" t="s">
        <v>4435</v>
      </c>
      <c r="K881" s="16" t="s">
        <v>4459</v>
      </c>
      <c r="L881" s="16" t="s">
        <v>1707</v>
      </c>
    </row>
    <row r="882" spans="1:12" x14ac:dyDescent="0.2">
      <c r="A882" s="6" t="s">
        <v>4007</v>
      </c>
      <c r="B882" s="6" t="s">
        <v>1053</v>
      </c>
      <c r="C882" s="7" t="s">
        <v>6098</v>
      </c>
      <c r="D882" s="7" t="s">
        <v>6140</v>
      </c>
      <c r="E882" s="7" t="s">
        <v>4809</v>
      </c>
      <c r="F882" s="6" t="s">
        <v>5656</v>
      </c>
      <c r="G882" s="6" t="s">
        <v>5811</v>
      </c>
      <c r="H882" s="6" t="s">
        <v>6046</v>
      </c>
      <c r="I882" s="16" t="s">
        <v>4459</v>
      </c>
      <c r="J882" s="16" t="s">
        <v>4435</v>
      </c>
      <c r="K882" s="16" t="s">
        <v>4459</v>
      </c>
      <c r="L882" s="16" t="s">
        <v>2522</v>
      </c>
    </row>
    <row r="883" spans="1:12" x14ac:dyDescent="0.2">
      <c r="A883" s="6" t="s">
        <v>4369</v>
      </c>
      <c r="B883" s="6" t="s">
        <v>1412</v>
      </c>
      <c r="C883" s="7" t="s">
        <v>6098</v>
      </c>
      <c r="D883" s="7" t="s">
        <v>6140</v>
      </c>
      <c r="E883" s="7" t="s">
        <v>4809</v>
      </c>
      <c r="F883" s="6" t="s">
        <v>5656</v>
      </c>
      <c r="G883" s="6" t="s">
        <v>5811</v>
      </c>
      <c r="H883" s="6" t="s">
        <v>6046</v>
      </c>
      <c r="I883" s="16" t="s">
        <v>4459</v>
      </c>
      <c r="J883" s="16" t="s">
        <v>4435</v>
      </c>
      <c r="K883" s="16" t="s">
        <v>4459</v>
      </c>
      <c r="L883" s="16" t="s">
        <v>2882</v>
      </c>
    </row>
    <row r="884" spans="1:12" x14ac:dyDescent="0.2">
      <c r="A884" s="6" t="s">
        <v>3388</v>
      </c>
      <c r="B884" s="6" t="s">
        <v>436</v>
      </c>
      <c r="C884" s="7" t="s">
        <v>6098</v>
      </c>
      <c r="D884" s="7" t="s">
        <v>6140</v>
      </c>
      <c r="E884" s="7" t="s">
        <v>4809</v>
      </c>
      <c r="F884" s="6" t="s">
        <v>5216</v>
      </c>
      <c r="G884" s="6" t="s">
        <v>5217</v>
      </c>
      <c r="H884" s="6" t="s">
        <v>6046</v>
      </c>
      <c r="I884" s="16" t="s">
        <v>4459</v>
      </c>
      <c r="J884" s="16" t="s">
        <v>4435</v>
      </c>
      <c r="K884" s="16" t="s">
        <v>4459</v>
      </c>
      <c r="L884" s="16" t="s">
        <v>1909</v>
      </c>
    </row>
    <row r="885" spans="1:12" x14ac:dyDescent="0.2">
      <c r="A885" s="6" t="s">
        <v>3792</v>
      </c>
      <c r="B885" s="6" t="s">
        <v>839</v>
      </c>
      <c r="C885" s="7" t="s">
        <v>6098</v>
      </c>
      <c r="D885" s="7" t="s">
        <v>6140</v>
      </c>
      <c r="E885" s="7" t="s">
        <v>4809</v>
      </c>
      <c r="F885" s="6" t="s">
        <v>5656</v>
      </c>
      <c r="G885" s="6" t="s">
        <v>5657</v>
      </c>
      <c r="H885" s="6" t="s">
        <v>6046</v>
      </c>
      <c r="I885" s="16" t="s">
        <v>4459</v>
      </c>
      <c r="J885" s="16" t="s">
        <v>4435</v>
      </c>
      <c r="K885" s="16" t="s">
        <v>4459</v>
      </c>
      <c r="L885" s="16" t="s">
        <v>2309</v>
      </c>
    </row>
    <row r="886" spans="1:12" x14ac:dyDescent="0.2">
      <c r="A886" s="6" t="s">
        <v>4296</v>
      </c>
      <c r="B886" s="6" t="s">
        <v>1339</v>
      </c>
      <c r="C886" s="7" t="s">
        <v>6098</v>
      </c>
      <c r="D886" s="7" t="s">
        <v>6140</v>
      </c>
      <c r="E886" s="7" t="s">
        <v>4809</v>
      </c>
      <c r="F886" s="6" t="s">
        <v>5344</v>
      </c>
      <c r="G886" s="6" t="s">
        <v>5345</v>
      </c>
      <c r="H886" s="6" t="s">
        <v>6046</v>
      </c>
      <c r="I886" s="16" t="s">
        <v>4459</v>
      </c>
      <c r="J886" s="16" t="s">
        <v>4435</v>
      </c>
      <c r="K886" s="16" t="s">
        <v>4459</v>
      </c>
      <c r="L886" s="16" t="s">
        <v>2809</v>
      </c>
    </row>
    <row r="887" spans="1:12" x14ac:dyDescent="0.2">
      <c r="A887" s="6" t="s">
        <v>3125</v>
      </c>
      <c r="B887" s="6" t="s">
        <v>173</v>
      </c>
      <c r="C887" s="7" t="s">
        <v>6098</v>
      </c>
      <c r="D887" s="7" t="s">
        <v>6140</v>
      </c>
      <c r="E887" s="7" t="s">
        <v>4809</v>
      </c>
      <c r="F887" s="6" t="s">
        <v>4810</v>
      </c>
      <c r="G887" s="6" t="s">
        <v>4811</v>
      </c>
      <c r="H887" s="6" t="s">
        <v>6046</v>
      </c>
      <c r="I887" s="16" t="s">
        <v>4459</v>
      </c>
      <c r="J887" s="16" t="s">
        <v>4435</v>
      </c>
      <c r="K887" s="16" t="s">
        <v>4459</v>
      </c>
      <c r="L887" s="16" t="s">
        <v>1649</v>
      </c>
    </row>
    <row r="888" spans="1:12" x14ac:dyDescent="0.2">
      <c r="A888" s="6" t="s">
        <v>3839</v>
      </c>
      <c r="B888" s="6" t="s">
        <v>886</v>
      </c>
      <c r="C888" s="7" t="s">
        <v>6098</v>
      </c>
      <c r="D888" s="7" t="s">
        <v>6140</v>
      </c>
      <c r="E888" s="7" t="s">
        <v>4809</v>
      </c>
      <c r="F888" s="6" t="s">
        <v>4810</v>
      </c>
      <c r="G888" s="6" t="s">
        <v>4811</v>
      </c>
      <c r="H888" s="6" t="s">
        <v>6046</v>
      </c>
      <c r="I888" s="16" t="s">
        <v>4459</v>
      </c>
      <c r="J888" s="16" t="s">
        <v>4435</v>
      </c>
      <c r="K888" s="16" t="s">
        <v>4459</v>
      </c>
      <c r="L888" s="16" t="s">
        <v>2355</v>
      </c>
    </row>
    <row r="889" spans="1:12" x14ac:dyDescent="0.2">
      <c r="A889" s="6" t="s">
        <v>3368</v>
      </c>
      <c r="B889" s="6" t="s">
        <v>416</v>
      </c>
      <c r="C889" s="7" t="s">
        <v>6098</v>
      </c>
      <c r="D889" s="7" t="s">
        <v>6140</v>
      </c>
      <c r="E889" s="7" t="s">
        <v>4809</v>
      </c>
      <c r="F889" s="6" t="s">
        <v>5182</v>
      </c>
      <c r="G889" s="6" t="s">
        <v>5183</v>
      </c>
      <c r="H889" s="6" t="s">
        <v>6046</v>
      </c>
      <c r="I889" s="16" t="s">
        <v>4459</v>
      </c>
      <c r="J889" s="16" t="s">
        <v>4435</v>
      </c>
      <c r="K889" s="16" t="s">
        <v>4459</v>
      </c>
      <c r="L889" s="16" t="s">
        <v>1889</v>
      </c>
    </row>
    <row r="890" spans="1:12" x14ac:dyDescent="0.2">
      <c r="A890" s="6" t="s">
        <v>4267</v>
      </c>
      <c r="B890" s="6" t="s">
        <v>1311</v>
      </c>
      <c r="C890" s="7" t="s">
        <v>6098</v>
      </c>
      <c r="D890" s="7" t="s">
        <v>6140</v>
      </c>
      <c r="E890" s="7" t="s">
        <v>4809</v>
      </c>
      <c r="F890" s="6" t="s">
        <v>5182</v>
      </c>
      <c r="G890" s="6" t="s">
        <v>5183</v>
      </c>
      <c r="H890" s="6" t="s">
        <v>6046</v>
      </c>
      <c r="I890" s="16" t="s">
        <v>4459</v>
      </c>
      <c r="J890" s="16" t="s">
        <v>4435</v>
      </c>
      <c r="K890" s="16" t="s">
        <v>4459</v>
      </c>
      <c r="L890" s="16" t="s">
        <v>2781</v>
      </c>
    </row>
    <row r="891" spans="1:12" x14ac:dyDescent="0.2">
      <c r="A891" s="6" t="s">
        <v>3389</v>
      </c>
      <c r="B891" s="6" t="s">
        <v>437</v>
      </c>
      <c r="C891" s="7" t="s">
        <v>6098</v>
      </c>
      <c r="D891" s="7" t="s">
        <v>6140</v>
      </c>
      <c r="E891" s="7" t="s">
        <v>4809</v>
      </c>
      <c r="F891" s="6" t="s">
        <v>5216</v>
      </c>
      <c r="G891" s="6" t="s">
        <v>5218</v>
      </c>
      <c r="H891" s="6" t="s">
        <v>6046</v>
      </c>
      <c r="I891" s="16" t="s">
        <v>4459</v>
      </c>
      <c r="J891" s="16" t="s">
        <v>4435</v>
      </c>
      <c r="K891" s="16" t="s">
        <v>4459</v>
      </c>
      <c r="L891" s="16" t="s">
        <v>1910</v>
      </c>
    </row>
    <row r="892" spans="1:12" x14ac:dyDescent="0.2">
      <c r="A892" s="6" t="s">
        <v>3292</v>
      </c>
      <c r="B892" s="6" t="s">
        <v>340</v>
      </c>
      <c r="C892" s="7" t="s">
        <v>6098</v>
      </c>
      <c r="D892" s="7" t="s">
        <v>6140</v>
      </c>
      <c r="E892" s="7" t="s">
        <v>4809</v>
      </c>
      <c r="F892" s="6" t="s">
        <v>5078</v>
      </c>
      <c r="G892" s="6" t="s">
        <v>5079</v>
      </c>
      <c r="H892" s="6" t="s">
        <v>6046</v>
      </c>
      <c r="I892" s="16" t="s">
        <v>4459</v>
      </c>
      <c r="J892" s="16" t="s">
        <v>4435</v>
      </c>
      <c r="K892" s="16" t="s">
        <v>4459</v>
      </c>
      <c r="L892" s="16" t="s">
        <v>1815</v>
      </c>
    </row>
    <row r="893" spans="1:12" x14ac:dyDescent="0.2">
      <c r="A893" s="6" t="s">
        <v>4173</v>
      </c>
      <c r="B893" s="6" t="s">
        <v>1217</v>
      </c>
      <c r="C893" s="7" t="s">
        <v>6098</v>
      </c>
      <c r="D893" s="7" t="s">
        <v>6140</v>
      </c>
      <c r="E893" s="7" t="s">
        <v>4809</v>
      </c>
      <c r="F893" s="6" t="s">
        <v>5078</v>
      </c>
      <c r="G893" s="6" t="s">
        <v>5079</v>
      </c>
      <c r="H893" s="6" t="s">
        <v>6046</v>
      </c>
      <c r="I893" s="16" t="s">
        <v>4459</v>
      </c>
      <c r="J893" s="16" t="s">
        <v>4435</v>
      </c>
      <c r="K893" s="16" t="s">
        <v>4459</v>
      </c>
      <c r="L893" s="16" t="s">
        <v>2687</v>
      </c>
    </row>
    <row r="894" spans="1:12" x14ac:dyDescent="0.2">
      <c r="A894" s="6" t="s">
        <v>4359</v>
      </c>
      <c r="B894" s="6" t="s">
        <v>1402</v>
      </c>
      <c r="C894" s="7" t="s">
        <v>6098</v>
      </c>
      <c r="D894" s="7" t="s">
        <v>6140</v>
      </c>
      <c r="E894" s="7" t="s">
        <v>4809</v>
      </c>
      <c r="F894" s="6" t="s">
        <v>6023</v>
      </c>
      <c r="G894" s="6" t="s">
        <v>6024</v>
      </c>
      <c r="H894" s="6" t="s">
        <v>6046</v>
      </c>
      <c r="I894" s="16" t="s">
        <v>4459</v>
      </c>
      <c r="J894" s="16" t="s">
        <v>4435</v>
      </c>
      <c r="K894" s="16" t="s">
        <v>4459</v>
      </c>
      <c r="L894" s="16" t="s">
        <v>2872</v>
      </c>
    </row>
    <row r="895" spans="1:12" x14ac:dyDescent="0.2">
      <c r="A895" s="6" t="s">
        <v>4147</v>
      </c>
      <c r="B895" s="6" t="s">
        <v>1191</v>
      </c>
      <c r="C895" s="7" t="s">
        <v>6098</v>
      </c>
      <c r="D895" s="7" t="s">
        <v>6140</v>
      </c>
      <c r="E895" s="7" t="s">
        <v>4809</v>
      </c>
      <c r="F895" s="6" t="s">
        <v>5907</v>
      </c>
      <c r="G895" s="6" t="s">
        <v>4946</v>
      </c>
      <c r="H895" s="6" t="s">
        <v>6046</v>
      </c>
      <c r="I895" s="16" t="s">
        <v>4459</v>
      </c>
      <c r="J895" s="16" t="s">
        <v>4435</v>
      </c>
      <c r="K895" s="16" t="s">
        <v>4459</v>
      </c>
      <c r="L895" s="16" t="s">
        <v>2661</v>
      </c>
    </row>
    <row r="896" spans="1:12" x14ac:dyDescent="0.2">
      <c r="A896" s="6" t="s">
        <v>3783</v>
      </c>
      <c r="B896" s="6" t="s">
        <v>830</v>
      </c>
      <c r="C896" s="7" t="s">
        <v>6098</v>
      </c>
      <c r="D896" s="7" t="s">
        <v>6140</v>
      </c>
      <c r="E896" s="7" t="s">
        <v>4809</v>
      </c>
      <c r="F896" s="6" t="s">
        <v>5645</v>
      </c>
      <c r="G896" s="6" t="s">
        <v>5646</v>
      </c>
      <c r="H896" s="6" t="s">
        <v>6073</v>
      </c>
      <c r="I896" s="16" t="s">
        <v>4459</v>
      </c>
      <c r="J896" s="16" t="s">
        <v>4435</v>
      </c>
      <c r="K896" s="16" t="s">
        <v>4459</v>
      </c>
      <c r="L896" s="16" t="s">
        <v>2300</v>
      </c>
    </row>
    <row r="897" spans="1:12" x14ac:dyDescent="0.2">
      <c r="A897" s="6" t="s">
        <v>3498</v>
      </c>
      <c r="B897" s="6" t="s">
        <v>546</v>
      </c>
      <c r="C897" s="7" t="s">
        <v>6098</v>
      </c>
      <c r="D897" s="7" t="s">
        <v>6140</v>
      </c>
      <c r="E897" s="7" t="s">
        <v>4809</v>
      </c>
      <c r="F897" s="6" t="s">
        <v>5344</v>
      </c>
      <c r="G897" s="6" t="s">
        <v>5345</v>
      </c>
      <c r="H897" s="6" t="s">
        <v>6046</v>
      </c>
      <c r="I897" s="16" t="s">
        <v>4459</v>
      </c>
      <c r="J897" s="16" t="s">
        <v>4435</v>
      </c>
      <c r="K897" s="16" t="s">
        <v>4459</v>
      </c>
      <c r="L897" s="16" t="s">
        <v>2019</v>
      </c>
    </row>
    <row r="898" spans="1:12" x14ac:dyDescent="0.2">
      <c r="A898" s="6" t="s">
        <v>3397</v>
      </c>
      <c r="B898" s="6" t="s">
        <v>445</v>
      </c>
      <c r="C898" s="7" t="s">
        <v>6099</v>
      </c>
      <c r="D898" s="7" t="s">
        <v>6136</v>
      </c>
      <c r="E898" s="7" t="s">
        <v>5037</v>
      </c>
      <c r="F898" s="6" t="s">
        <v>5229</v>
      </c>
      <c r="G898" s="6" t="s">
        <v>5230</v>
      </c>
      <c r="H898" s="6" t="s">
        <v>6046</v>
      </c>
      <c r="I898" s="16" t="s">
        <v>4459</v>
      </c>
      <c r="J898" s="16" t="s">
        <v>4435</v>
      </c>
      <c r="K898" s="16" t="s">
        <v>4459</v>
      </c>
      <c r="L898" s="16" t="s">
        <v>1918</v>
      </c>
    </row>
    <row r="899" spans="1:12" x14ac:dyDescent="0.2">
      <c r="A899" s="6" t="s">
        <v>3396</v>
      </c>
      <c r="B899" s="6" t="s">
        <v>444</v>
      </c>
      <c r="C899" s="7" t="s">
        <v>6099</v>
      </c>
      <c r="D899" s="7" t="s">
        <v>6136</v>
      </c>
      <c r="E899" s="7" t="s">
        <v>5037</v>
      </c>
      <c r="F899" s="6" t="s">
        <v>5227</v>
      </c>
      <c r="G899" s="6" t="s">
        <v>5228</v>
      </c>
      <c r="H899" s="6" t="s">
        <v>6046</v>
      </c>
      <c r="I899" s="16" t="s">
        <v>4459</v>
      </c>
      <c r="J899" s="16" t="s">
        <v>4435</v>
      </c>
      <c r="K899" s="16" t="s">
        <v>4459</v>
      </c>
      <c r="L899" s="16" t="s">
        <v>1917</v>
      </c>
    </row>
    <row r="900" spans="1:12" x14ac:dyDescent="0.2">
      <c r="A900" s="6" t="s">
        <v>3392</v>
      </c>
      <c r="B900" s="6" t="s">
        <v>440</v>
      </c>
      <c r="C900" s="7" t="s">
        <v>6099</v>
      </c>
      <c r="D900" s="7" t="s">
        <v>6136</v>
      </c>
      <c r="E900" s="7" t="s">
        <v>5037</v>
      </c>
      <c r="F900" s="6" t="s">
        <v>5223</v>
      </c>
      <c r="G900" s="6" t="s">
        <v>4848</v>
      </c>
      <c r="H900" s="6" t="s">
        <v>6046</v>
      </c>
      <c r="I900" s="16" t="s">
        <v>4459</v>
      </c>
      <c r="J900" s="16" t="s">
        <v>4435</v>
      </c>
      <c r="K900" s="16" t="s">
        <v>4459</v>
      </c>
      <c r="L900" s="16" t="s">
        <v>1913</v>
      </c>
    </row>
    <row r="901" spans="1:12" x14ac:dyDescent="0.2">
      <c r="A901" s="6" t="s">
        <v>3395</v>
      </c>
      <c r="B901" s="6" t="s">
        <v>443</v>
      </c>
      <c r="C901" s="7" t="s">
        <v>6099</v>
      </c>
      <c r="D901" s="7" t="s">
        <v>6136</v>
      </c>
      <c r="E901" s="7" t="s">
        <v>5037</v>
      </c>
      <c r="F901" s="6" t="s">
        <v>5038</v>
      </c>
      <c r="G901" s="6" t="s">
        <v>5039</v>
      </c>
      <c r="H901" s="6" t="s">
        <v>6046</v>
      </c>
      <c r="I901" s="16" t="s">
        <v>4459</v>
      </c>
      <c r="J901" s="16" t="s">
        <v>4435</v>
      </c>
      <c r="K901" s="16" t="s">
        <v>4459</v>
      </c>
      <c r="L901" s="16" t="s">
        <v>1916</v>
      </c>
    </row>
    <row r="902" spans="1:12" x14ac:dyDescent="0.2">
      <c r="A902" s="6" t="s">
        <v>3262</v>
      </c>
      <c r="B902" s="6" t="s">
        <v>310</v>
      </c>
      <c r="C902" s="7" t="s">
        <v>6099</v>
      </c>
      <c r="D902" s="7" t="s">
        <v>6136</v>
      </c>
      <c r="E902" s="7" t="s">
        <v>5037</v>
      </c>
      <c r="F902" s="6" t="s">
        <v>5038</v>
      </c>
      <c r="G902" s="6" t="s">
        <v>5039</v>
      </c>
      <c r="H902" s="6" t="s">
        <v>6046</v>
      </c>
      <c r="I902" s="16" t="s">
        <v>4459</v>
      </c>
      <c r="J902" s="16" t="s">
        <v>4435</v>
      </c>
      <c r="K902" s="16" t="s">
        <v>4459</v>
      </c>
      <c r="L902" s="16" t="s">
        <v>1785</v>
      </c>
    </row>
    <row r="903" spans="1:12" x14ac:dyDescent="0.2">
      <c r="A903" s="6" t="s">
        <v>3068</v>
      </c>
      <c r="B903" s="6" t="s">
        <v>116</v>
      </c>
      <c r="C903" s="7" t="s">
        <v>6094</v>
      </c>
      <c r="D903" s="7" t="s">
        <v>6148</v>
      </c>
      <c r="E903" s="7" t="s">
        <v>4702</v>
      </c>
      <c r="F903" s="6" t="s">
        <v>4703</v>
      </c>
      <c r="G903" s="6" t="s">
        <v>4704</v>
      </c>
      <c r="H903" s="6" t="s">
        <v>6044</v>
      </c>
      <c r="I903" s="16" t="s">
        <v>4459</v>
      </c>
      <c r="J903" s="16" t="s">
        <v>4441</v>
      </c>
      <c r="K903" s="16" t="s">
        <v>6212</v>
      </c>
      <c r="L903" s="16" t="s">
        <v>1591</v>
      </c>
    </row>
    <row r="904" spans="1:12" x14ac:dyDescent="0.2">
      <c r="A904" s="6" t="s">
        <v>3687</v>
      </c>
      <c r="B904" s="6" t="s">
        <v>735</v>
      </c>
      <c r="C904" s="7" t="s">
        <v>6107</v>
      </c>
      <c r="D904" s="7" t="s">
        <v>6147</v>
      </c>
      <c r="E904" s="7" t="s">
        <v>5544</v>
      </c>
      <c r="F904" s="6" t="s">
        <v>5542</v>
      </c>
      <c r="G904" s="6" t="s">
        <v>5543</v>
      </c>
      <c r="H904" s="6" t="s">
        <v>6046</v>
      </c>
      <c r="I904" s="16" t="s">
        <v>4459</v>
      </c>
      <c r="J904" s="16" t="s">
        <v>4435</v>
      </c>
      <c r="K904" s="16" t="s">
        <v>4459</v>
      </c>
      <c r="L904" s="16" t="s">
        <v>2206</v>
      </c>
    </row>
    <row r="905" spans="1:12" x14ac:dyDescent="0.2">
      <c r="A905" s="6" t="s">
        <v>3804</v>
      </c>
      <c r="B905" s="6" t="s">
        <v>851</v>
      </c>
      <c r="C905" s="7" t="s">
        <v>6104</v>
      </c>
      <c r="D905" s="7" t="s">
        <v>6171</v>
      </c>
      <c r="E905" s="7" t="s">
        <v>5002</v>
      </c>
      <c r="F905" s="6" t="s">
        <v>5679</v>
      </c>
      <c r="G905" s="6" t="s">
        <v>4839</v>
      </c>
      <c r="H905" s="6" t="s">
        <v>6046</v>
      </c>
      <c r="I905" s="16" t="s">
        <v>4459</v>
      </c>
      <c r="J905" s="16" t="s">
        <v>4435</v>
      </c>
      <c r="K905" s="16" t="s">
        <v>4459</v>
      </c>
      <c r="L905" s="16" t="s">
        <v>2321</v>
      </c>
    </row>
    <row r="906" spans="1:12" x14ac:dyDescent="0.2">
      <c r="A906" s="6" t="s">
        <v>3423</v>
      </c>
      <c r="B906" s="6" t="s">
        <v>471</v>
      </c>
      <c r="C906" s="7" t="s">
        <v>6104</v>
      </c>
      <c r="D906" s="7" t="s">
        <v>6171</v>
      </c>
      <c r="E906" s="7" t="s">
        <v>5002</v>
      </c>
      <c r="F906" s="6" t="s">
        <v>5260</v>
      </c>
      <c r="G906" s="6" t="s">
        <v>5261</v>
      </c>
      <c r="H906" s="6" t="s">
        <v>6046</v>
      </c>
      <c r="I906" s="16" t="s">
        <v>4459</v>
      </c>
      <c r="J906" s="16" t="s">
        <v>4435</v>
      </c>
      <c r="K906" s="16" t="s">
        <v>4459</v>
      </c>
      <c r="L906" s="16" t="s">
        <v>1944</v>
      </c>
    </row>
    <row r="907" spans="1:12" x14ac:dyDescent="0.2">
      <c r="A907" s="6" t="s">
        <v>3363</v>
      </c>
      <c r="B907" s="6" t="s">
        <v>411</v>
      </c>
      <c r="C907" s="7" t="s">
        <v>6104</v>
      </c>
      <c r="D907" s="7" t="s">
        <v>6171</v>
      </c>
      <c r="E907" s="7" t="s">
        <v>5002</v>
      </c>
      <c r="F907" s="6" t="s">
        <v>5177</v>
      </c>
      <c r="G907" s="6" t="s">
        <v>5178</v>
      </c>
      <c r="H907" s="6" t="s">
        <v>6046</v>
      </c>
      <c r="I907" s="16" t="s">
        <v>4459</v>
      </c>
      <c r="J907" s="16" t="s">
        <v>4435</v>
      </c>
      <c r="K907" s="16" t="s">
        <v>4459</v>
      </c>
      <c r="L907" s="16" t="s">
        <v>1884</v>
      </c>
    </row>
    <row r="908" spans="1:12" x14ac:dyDescent="0.2">
      <c r="A908" s="6" t="s">
        <v>3280</v>
      </c>
      <c r="B908" s="6" t="s">
        <v>328</v>
      </c>
      <c r="C908" s="7" t="s">
        <v>6104</v>
      </c>
      <c r="D908" s="7" t="s">
        <v>6171</v>
      </c>
      <c r="E908" s="7" t="s">
        <v>5002</v>
      </c>
      <c r="F908" s="6" t="s">
        <v>5055</v>
      </c>
      <c r="G908" s="6" t="s">
        <v>5056</v>
      </c>
      <c r="H908" s="6" t="s">
        <v>6046</v>
      </c>
      <c r="I908" s="16" t="s">
        <v>4459</v>
      </c>
      <c r="J908" s="16" t="s">
        <v>4435</v>
      </c>
      <c r="K908" s="16" t="s">
        <v>4459</v>
      </c>
      <c r="L908" s="16" t="s">
        <v>1803</v>
      </c>
    </row>
    <row r="909" spans="1:12" x14ac:dyDescent="0.2">
      <c r="A909" s="6" t="s">
        <v>3805</v>
      </c>
      <c r="B909" s="6" t="s">
        <v>852</v>
      </c>
      <c r="C909" s="7" t="s">
        <v>6104</v>
      </c>
      <c r="D909" s="7" t="s">
        <v>6171</v>
      </c>
      <c r="E909" s="7" t="s">
        <v>5002</v>
      </c>
      <c r="F909" s="6" t="s">
        <v>5680</v>
      </c>
      <c r="G909" s="6" t="s">
        <v>5681</v>
      </c>
      <c r="H909" s="6" t="s">
        <v>6046</v>
      </c>
      <c r="I909" s="16" t="s">
        <v>4459</v>
      </c>
      <c r="J909" s="16" t="s">
        <v>4435</v>
      </c>
      <c r="K909" s="16" t="s">
        <v>4459</v>
      </c>
      <c r="L909" s="16" t="s">
        <v>2322</v>
      </c>
    </row>
    <row r="910" spans="1:12" x14ac:dyDescent="0.2">
      <c r="A910" s="6" t="s">
        <v>3419</v>
      </c>
      <c r="B910" s="6" t="s">
        <v>467</v>
      </c>
      <c r="C910" s="7" t="s">
        <v>6107</v>
      </c>
      <c r="D910" s="7" t="s">
        <v>6171</v>
      </c>
      <c r="E910" s="7" t="s">
        <v>5002</v>
      </c>
      <c r="F910" s="6" t="s">
        <v>5252</v>
      </c>
      <c r="G910" s="6" t="s">
        <v>5253</v>
      </c>
      <c r="H910" s="6" t="s">
        <v>6046</v>
      </c>
      <c r="I910" s="16" t="s">
        <v>4459</v>
      </c>
      <c r="J910" s="16" t="s">
        <v>4435</v>
      </c>
      <c r="K910" s="16" t="s">
        <v>4459</v>
      </c>
      <c r="L910" s="16" t="s">
        <v>1940</v>
      </c>
    </row>
    <row r="911" spans="1:12" x14ac:dyDescent="0.2">
      <c r="A911" s="6" t="s">
        <v>3647</v>
      </c>
      <c r="B911" s="6" t="s">
        <v>695</v>
      </c>
      <c r="C911" s="7" t="s">
        <v>6107</v>
      </c>
      <c r="D911" s="7" t="s">
        <v>6171</v>
      </c>
      <c r="E911" s="7" t="s">
        <v>5002</v>
      </c>
      <c r="F911" s="6" t="s">
        <v>5493</v>
      </c>
      <c r="G911" s="6" t="s">
        <v>4649</v>
      </c>
      <c r="H911" s="6" t="s">
        <v>6046</v>
      </c>
      <c r="I911" s="16" t="s">
        <v>4459</v>
      </c>
      <c r="J911" s="16" t="s">
        <v>4435</v>
      </c>
      <c r="K911" s="16" t="s">
        <v>4459</v>
      </c>
      <c r="L911" s="16" t="s">
        <v>2168</v>
      </c>
    </row>
    <row r="912" spans="1:12" x14ac:dyDescent="0.2">
      <c r="A912" s="6" t="s">
        <v>3762</v>
      </c>
      <c r="B912" s="6" t="s">
        <v>809</v>
      </c>
      <c r="C912" s="7" t="s">
        <v>6107</v>
      </c>
      <c r="D912" s="7" t="s">
        <v>6171</v>
      </c>
      <c r="E912" s="7" t="s">
        <v>5002</v>
      </c>
      <c r="F912" s="6" t="s">
        <v>5493</v>
      </c>
      <c r="G912" s="6" t="s">
        <v>4649</v>
      </c>
      <c r="H912" s="6" t="s">
        <v>6046</v>
      </c>
      <c r="I912" s="16" t="s">
        <v>4459</v>
      </c>
      <c r="J912" s="16" t="s">
        <v>4435</v>
      </c>
      <c r="K912" s="16" t="s">
        <v>4459</v>
      </c>
      <c r="L912" s="16" t="s">
        <v>2279</v>
      </c>
    </row>
    <row r="913" spans="1:12" x14ac:dyDescent="0.2">
      <c r="A913" s="6" t="s">
        <v>3271</v>
      </c>
      <c r="B913" s="6" t="s">
        <v>319</v>
      </c>
      <c r="C913" s="7" t="s">
        <v>6107</v>
      </c>
      <c r="D913" s="7" t="s">
        <v>6171</v>
      </c>
      <c r="E913" s="7" t="s">
        <v>5002</v>
      </c>
      <c r="F913" s="6" t="s">
        <v>5047</v>
      </c>
      <c r="G913" s="6" t="s">
        <v>4751</v>
      </c>
      <c r="H913" s="6" t="s">
        <v>6046</v>
      </c>
      <c r="I913" s="16" t="s">
        <v>4459</v>
      </c>
      <c r="J913" s="16" t="s">
        <v>4435</v>
      </c>
      <c r="K913" s="16" t="s">
        <v>4459</v>
      </c>
      <c r="L913" s="16" t="s">
        <v>1794</v>
      </c>
    </row>
    <row r="914" spans="1:12" x14ac:dyDescent="0.2">
      <c r="A914" s="6" t="s">
        <v>4282</v>
      </c>
      <c r="B914" s="6" t="s">
        <v>1325</v>
      </c>
      <c r="C914" s="7" t="s">
        <v>6107</v>
      </c>
      <c r="D914" s="7" t="s">
        <v>6171</v>
      </c>
      <c r="E914" s="7" t="s">
        <v>5002</v>
      </c>
      <c r="F914" s="6" t="s">
        <v>5047</v>
      </c>
      <c r="G914" s="6" t="s">
        <v>4751</v>
      </c>
      <c r="H914" s="6" t="s">
        <v>6070</v>
      </c>
      <c r="I914" s="16" t="s">
        <v>4459</v>
      </c>
      <c r="J914" s="16" t="s">
        <v>4435</v>
      </c>
      <c r="K914" s="16" t="s">
        <v>4459</v>
      </c>
      <c r="L914" s="16" t="s">
        <v>2795</v>
      </c>
    </row>
    <row r="915" spans="1:12" x14ac:dyDescent="0.2">
      <c r="A915" s="6" t="s">
        <v>3589</v>
      </c>
      <c r="B915" s="6" t="s">
        <v>637</v>
      </c>
      <c r="C915" s="7" t="s">
        <v>6107</v>
      </c>
      <c r="D915" s="7" t="s">
        <v>6171</v>
      </c>
      <c r="E915" s="7" t="s">
        <v>5002</v>
      </c>
      <c r="F915" s="6" t="s">
        <v>5047</v>
      </c>
      <c r="G915" s="6" t="s">
        <v>4751</v>
      </c>
      <c r="H915" s="6" t="s">
        <v>6046</v>
      </c>
      <c r="I915" s="16" t="s">
        <v>4459</v>
      </c>
      <c r="J915" s="16" t="s">
        <v>4435</v>
      </c>
      <c r="K915" s="16" t="s">
        <v>4459</v>
      </c>
      <c r="L915" s="16" t="s">
        <v>2110</v>
      </c>
    </row>
    <row r="916" spans="1:12" x14ac:dyDescent="0.2">
      <c r="A916" s="6" t="s">
        <v>3264</v>
      </c>
      <c r="B916" s="6" t="s">
        <v>312</v>
      </c>
      <c r="C916" s="7" t="s">
        <v>6107</v>
      </c>
      <c r="D916" s="7" t="s">
        <v>6171</v>
      </c>
      <c r="E916" s="7" t="s">
        <v>5002</v>
      </c>
      <c r="F916" s="6" t="s">
        <v>5003</v>
      </c>
      <c r="G916" s="6" t="s">
        <v>5004</v>
      </c>
      <c r="H916" s="6" t="s">
        <v>6046</v>
      </c>
      <c r="I916" s="16" t="s">
        <v>4459</v>
      </c>
      <c r="J916" s="16" t="s">
        <v>4435</v>
      </c>
      <c r="K916" s="16" t="s">
        <v>4459</v>
      </c>
      <c r="L916" s="16" t="s">
        <v>1787</v>
      </c>
    </row>
    <row r="917" spans="1:12" x14ac:dyDescent="0.2">
      <c r="A917" s="6" t="s">
        <v>3236</v>
      </c>
      <c r="B917" s="6" t="s">
        <v>284</v>
      </c>
      <c r="C917" s="7" t="s">
        <v>6107</v>
      </c>
      <c r="D917" s="7" t="s">
        <v>6171</v>
      </c>
      <c r="E917" s="7" t="s">
        <v>5002</v>
      </c>
      <c r="F917" s="6" t="s">
        <v>5003</v>
      </c>
      <c r="G917" s="6" t="s">
        <v>5004</v>
      </c>
      <c r="H917" s="6" t="s">
        <v>6044</v>
      </c>
      <c r="I917" s="16" t="s">
        <v>4459</v>
      </c>
      <c r="J917" s="16" t="s">
        <v>4435</v>
      </c>
      <c r="K917" s="16" t="s">
        <v>4459</v>
      </c>
      <c r="L917" s="16" t="s">
        <v>1759</v>
      </c>
    </row>
    <row r="918" spans="1:12" x14ac:dyDescent="0.2">
      <c r="A918" s="6" t="s">
        <v>3038</v>
      </c>
      <c r="B918" s="6" t="s">
        <v>86</v>
      </c>
      <c r="C918" s="7" t="s">
        <v>6094</v>
      </c>
      <c r="D918" s="7" t="s">
        <v>6132</v>
      </c>
      <c r="E918" s="7" t="s">
        <v>4636</v>
      </c>
      <c r="F918" s="6" t="s">
        <v>4637</v>
      </c>
      <c r="G918" s="6" t="s">
        <v>4638</v>
      </c>
      <c r="H918" s="6" t="s">
        <v>6046</v>
      </c>
      <c r="I918" s="16" t="s">
        <v>4459</v>
      </c>
      <c r="J918" s="16" t="s">
        <v>4435</v>
      </c>
      <c r="K918" s="16" t="s">
        <v>4459</v>
      </c>
      <c r="L918" s="16" t="s">
        <v>1561</v>
      </c>
    </row>
    <row r="919" spans="1:12" x14ac:dyDescent="0.2">
      <c r="A919" s="6" t="s">
        <v>3467</v>
      </c>
      <c r="B919" s="6" t="s">
        <v>515</v>
      </c>
      <c r="C919" s="7" t="s">
        <v>6094</v>
      </c>
      <c r="D919" s="7" t="s">
        <v>6132</v>
      </c>
      <c r="E919" s="7" t="s">
        <v>4636</v>
      </c>
      <c r="F919" s="6" t="s">
        <v>4637</v>
      </c>
      <c r="G919" s="6" t="s">
        <v>4638</v>
      </c>
      <c r="H919" s="6" t="s">
        <v>6046</v>
      </c>
      <c r="I919" s="16" t="s">
        <v>4459</v>
      </c>
      <c r="J919" s="16" t="s">
        <v>4435</v>
      </c>
      <c r="K919" s="16" t="s">
        <v>4459</v>
      </c>
      <c r="L919" s="16" t="s">
        <v>1988</v>
      </c>
    </row>
    <row r="920" spans="1:12" x14ac:dyDescent="0.2">
      <c r="A920" s="6" t="s">
        <v>4350</v>
      </c>
      <c r="B920" s="6" t="s">
        <v>1393</v>
      </c>
      <c r="C920" s="7" t="s">
        <v>6094</v>
      </c>
      <c r="D920" s="7" t="s">
        <v>6132</v>
      </c>
      <c r="E920" s="7" t="s">
        <v>4636</v>
      </c>
      <c r="F920" s="6" t="s">
        <v>5563</v>
      </c>
      <c r="G920" s="6" t="s">
        <v>5166</v>
      </c>
      <c r="H920" s="6" t="s">
        <v>6046</v>
      </c>
      <c r="I920" s="16" t="s">
        <v>4459</v>
      </c>
      <c r="J920" s="16" t="s">
        <v>4435</v>
      </c>
      <c r="K920" s="16" t="s">
        <v>4459</v>
      </c>
      <c r="L920" s="16" t="s">
        <v>2863</v>
      </c>
    </row>
    <row r="921" spans="1:12" x14ac:dyDescent="0.2">
      <c r="A921" s="6" t="s">
        <v>3853</v>
      </c>
      <c r="B921" s="6" t="s">
        <v>899</v>
      </c>
      <c r="C921" s="7" t="s">
        <v>6094</v>
      </c>
      <c r="D921" s="7" t="s">
        <v>6132</v>
      </c>
      <c r="E921" s="7" t="s">
        <v>4636</v>
      </c>
      <c r="F921" s="6" t="s">
        <v>5563</v>
      </c>
      <c r="G921" s="6" t="s">
        <v>5564</v>
      </c>
      <c r="H921" s="6" t="s">
        <v>6046</v>
      </c>
      <c r="I921" s="16" t="s">
        <v>4459</v>
      </c>
      <c r="J921" s="16" t="s">
        <v>4435</v>
      </c>
      <c r="K921" s="16" t="s">
        <v>4459</v>
      </c>
      <c r="L921" s="16" t="s">
        <v>2369</v>
      </c>
    </row>
    <row r="922" spans="1:12" x14ac:dyDescent="0.2">
      <c r="A922" s="6" t="s">
        <v>3717</v>
      </c>
      <c r="B922" s="6" t="s">
        <v>764</v>
      </c>
      <c r="C922" s="7" t="s">
        <v>6094</v>
      </c>
      <c r="D922" s="7" t="s">
        <v>6132</v>
      </c>
      <c r="E922" s="7" t="s">
        <v>4636</v>
      </c>
      <c r="F922" s="6" t="s">
        <v>5563</v>
      </c>
      <c r="G922" s="6" t="s">
        <v>5564</v>
      </c>
      <c r="H922" s="6" t="s">
        <v>6046</v>
      </c>
      <c r="I922" s="16" t="s">
        <v>4459</v>
      </c>
      <c r="J922" s="16" t="s">
        <v>4435</v>
      </c>
      <c r="K922" s="16" t="s">
        <v>4459</v>
      </c>
      <c r="L922" s="16" t="s">
        <v>2235</v>
      </c>
    </row>
    <row r="923" spans="1:12" x14ac:dyDescent="0.2">
      <c r="A923" s="6" t="s">
        <v>3157</v>
      </c>
      <c r="B923" s="6" t="s">
        <v>205</v>
      </c>
      <c r="C923" s="7" t="s">
        <v>6099</v>
      </c>
      <c r="D923" s="7" t="s">
        <v>6136</v>
      </c>
      <c r="E923" s="7" t="s">
        <v>4865</v>
      </c>
      <c r="F923" s="6" t="s">
        <v>4866</v>
      </c>
      <c r="G923" s="6" t="s">
        <v>4852</v>
      </c>
      <c r="H923" s="6" t="s">
        <v>6046</v>
      </c>
      <c r="I923" s="16" t="s">
        <v>4459</v>
      </c>
      <c r="J923" s="16" t="s">
        <v>4435</v>
      </c>
      <c r="K923" s="16" t="s">
        <v>4459</v>
      </c>
      <c r="L923" s="16" t="s">
        <v>1681</v>
      </c>
    </row>
    <row r="924" spans="1:12" x14ac:dyDescent="0.2">
      <c r="A924" s="6" t="s">
        <v>3158</v>
      </c>
      <c r="B924" s="6" t="s">
        <v>206</v>
      </c>
      <c r="C924" s="7" t="s">
        <v>6099</v>
      </c>
      <c r="D924" s="7" t="s">
        <v>6136</v>
      </c>
      <c r="E924" s="7" t="s">
        <v>4865</v>
      </c>
      <c r="F924" s="6" t="s">
        <v>4866</v>
      </c>
      <c r="G924" s="6" t="s">
        <v>4867</v>
      </c>
      <c r="H924" s="6" t="s">
        <v>6046</v>
      </c>
      <c r="I924" s="16" t="s">
        <v>4459</v>
      </c>
      <c r="J924" s="16" t="s">
        <v>4435</v>
      </c>
      <c r="K924" s="16" t="s">
        <v>4459</v>
      </c>
      <c r="L924" s="16" t="s">
        <v>1681</v>
      </c>
    </row>
    <row r="925" spans="1:12" x14ac:dyDescent="0.2">
      <c r="A925" s="6" t="s">
        <v>3159</v>
      </c>
      <c r="B925" s="6" t="s">
        <v>207</v>
      </c>
      <c r="C925" s="7" t="s">
        <v>6099</v>
      </c>
      <c r="D925" s="7" t="s">
        <v>6136</v>
      </c>
      <c r="E925" s="7" t="s">
        <v>4865</v>
      </c>
      <c r="F925" s="6" t="s">
        <v>4866</v>
      </c>
      <c r="G925" s="6" t="s">
        <v>4852</v>
      </c>
      <c r="H925" s="6" t="s">
        <v>6046</v>
      </c>
      <c r="I925" s="16" t="s">
        <v>4459</v>
      </c>
      <c r="J925" s="16" t="s">
        <v>4435</v>
      </c>
      <c r="K925" s="16" t="s">
        <v>4459</v>
      </c>
      <c r="L925" s="16" t="s">
        <v>1682</v>
      </c>
    </row>
    <row r="926" spans="1:12" x14ac:dyDescent="0.2">
      <c r="A926" s="6" t="s">
        <v>3540</v>
      </c>
      <c r="B926" s="6" t="s">
        <v>588</v>
      </c>
      <c r="C926" s="7" t="s">
        <v>6099</v>
      </c>
      <c r="D926" s="7" t="s">
        <v>6136</v>
      </c>
      <c r="E926" s="7" t="s">
        <v>4869</v>
      </c>
      <c r="F926" s="6" t="s">
        <v>5231</v>
      </c>
      <c r="G926" s="6" t="s">
        <v>5232</v>
      </c>
      <c r="H926" s="6" t="s">
        <v>6071</v>
      </c>
      <c r="I926" s="16" t="s">
        <v>4458</v>
      </c>
      <c r="J926" s="16" t="s">
        <v>4434</v>
      </c>
      <c r="K926" s="16" t="s">
        <v>4459</v>
      </c>
      <c r="L926" s="16" t="s">
        <v>2061</v>
      </c>
    </row>
    <row r="927" spans="1:12" x14ac:dyDescent="0.2">
      <c r="A927" s="6" t="s">
        <v>3565</v>
      </c>
      <c r="B927" s="6" t="s">
        <v>613</v>
      </c>
      <c r="C927" s="7" t="s">
        <v>6099</v>
      </c>
      <c r="D927" s="7" t="s">
        <v>6136</v>
      </c>
      <c r="E927" s="7" t="s">
        <v>4869</v>
      </c>
      <c r="F927" s="6" t="s">
        <v>5231</v>
      </c>
      <c r="G927" s="6" t="s">
        <v>5232</v>
      </c>
      <c r="H927" s="6" t="s">
        <v>6046</v>
      </c>
      <c r="I927" s="16" t="s">
        <v>4459</v>
      </c>
      <c r="J927" s="16" t="s">
        <v>4435</v>
      </c>
      <c r="K927" s="16" t="s">
        <v>4459</v>
      </c>
      <c r="L927" s="16" t="s">
        <v>2086</v>
      </c>
    </row>
    <row r="928" spans="1:12" x14ac:dyDescent="0.2">
      <c r="A928" s="6" t="s">
        <v>3162</v>
      </c>
      <c r="B928" s="6" t="s">
        <v>210</v>
      </c>
      <c r="C928" s="7" t="s">
        <v>6099</v>
      </c>
      <c r="D928" s="7" t="s">
        <v>6136</v>
      </c>
      <c r="E928" s="7" t="s">
        <v>4869</v>
      </c>
      <c r="F928" s="6" t="s">
        <v>4870</v>
      </c>
      <c r="G928" s="6" t="s">
        <v>4871</v>
      </c>
      <c r="H928" s="6" t="s">
        <v>6046</v>
      </c>
      <c r="I928" s="16" t="s">
        <v>4459</v>
      </c>
      <c r="J928" s="16" t="s">
        <v>4435</v>
      </c>
      <c r="K928" s="16" t="s">
        <v>4459</v>
      </c>
      <c r="L928" s="16" t="s">
        <v>1685</v>
      </c>
    </row>
    <row r="929" spans="1:12" x14ac:dyDescent="0.2">
      <c r="A929" s="6" t="s">
        <v>3398</v>
      </c>
      <c r="B929" s="6" t="s">
        <v>446</v>
      </c>
      <c r="C929" s="7" t="s">
        <v>6099</v>
      </c>
      <c r="D929" s="7" t="s">
        <v>6136</v>
      </c>
      <c r="E929" s="7" t="s">
        <v>4869</v>
      </c>
      <c r="F929" s="6" t="s">
        <v>5231</v>
      </c>
      <c r="G929" s="6" t="s">
        <v>5232</v>
      </c>
      <c r="H929" s="6" t="s">
        <v>6046</v>
      </c>
      <c r="I929" s="16" t="s">
        <v>4459</v>
      </c>
      <c r="J929" s="16" t="s">
        <v>4435</v>
      </c>
      <c r="K929" s="16" t="s">
        <v>4459</v>
      </c>
      <c r="L929" s="16" t="s">
        <v>1919</v>
      </c>
    </row>
    <row r="930" spans="1:12" x14ac:dyDescent="0.2">
      <c r="A930" s="6" t="s">
        <v>3123</v>
      </c>
      <c r="B930" s="6" t="s">
        <v>171</v>
      </c>
      <c r="C930" s="7" t="s">
        <v>6099</v>
      </c>
      <c r="D930" s="7" t="s">
        <v>6143</v>
      </c>
      <c r="E930" s="7" t="s">
        <v>4806</v>
      </c>
      <c r="F930" s="6" t="s">
        <v>4807</v>
      </c>
      <c r="G930" s="6" t="s">
        <v>4808</v>
      </c>
      <c r="H930" s="6" t="s">
        <v>6046</v>
      </c>
      <c r="I930" s="16" t="s">
        <v>4459</v>
      </c>
      <c r="J930" s="16" t="s">
        <v>4435</v>
      </c>
      <c r="K930" s="16" t="s">
        <v>4459</v>
      </c>
      <c r="L930" s="16" t="s">
        <v>1647</v>
      </c>
    </row>
    <row r="931" spans="1:12" x14ac:dyDescent="0.2">
      <c r="A931" s="6" t="s">
        <v>4159</v>
      </c>
      <c r="B931" s="6" t="s">
        <v>1203</v>
      </c>
      <c r="C931" s="7" t="s">
        <v>6099</v>
      </c>
      <c r="D931" s="7" t="s">
        <v>6136</v>
      </c>
      <c r="E931" s="7" t="s">
        <v>4920</v>
      </c>
      <c r="F931" s="6" t="s">
        <v>4921</v>
      </c>
      <c r="G931" s="6" t="s">
        <v>4922</v>
      </c>
      <c r="H931" s="6" t="s">
        <v>6077</v>
      </c>
      <c r="I931" s="16" t="s">
        <v>4458</v>
      </c>
      <c r="J931" s="16" t="s">
        <v>4438</v>
      </c>
      <c r="K931" s="16" t="s">
        <v>4459</v>
      </c>
      <c r="L931" s="16" t="s">
        <v>2673</v>
      </c>
    </row>
    <row r="932" spans="1:12" x14ac:dyDescent="0.2">
      <c r="A932" s="6" t="s">
        <v>3257</v>
      </c>
      <c r="B932" s="6" t="s">
        <v>305</v>
      </c>
      <c r="C932" s="7" t="s">
        <v>6099</v>
      </c>
      <c r="D932" s="7" t="s">
        <v>6136</v>
      </c>
      <c r="E932" s="7" t="s">
        <v>4920</v>
      </c>
      <c r="F932" s="6" t="s">
        <v>4921</v>
      </c>
      <c r="G932" s="6" t="s">
        <v>4922</v>
      </c>
      <c r="H932" s="6" t="s">
        <v>6046</v>
      </c>
      <c r="I932" s="16" t="s">
        <v>4459</v>
      </c>
      <c r="J932" s="16" t="s">
        <v>4435</v>
      </c>
      <c r="K932" s="16" t="s">
        <v>4459</v>
      </c>
      <c r="L932" s="16" t="s">
        <v>1780</v>
      </c>
    </row>
    <row r="933" spans="1:12" x14ac:dyDescent="0.2">
      <c r="A933" s="6" t="s">
        <v>3191</v>
      </c>
      <c r="B933" s="6" t="s">
        <v>239</v>
      </c>
      <c r="C933" s="7" t="s">
        <v>6099</v>
      </c>
      <c r="D933" s="7" t="s">
        <v>6136</v>
      </c>
      <c r="E933" s="7" t="s">
        <v>4920</v>
      </c>
      <c r="F933" s="6" t="s">
        <v>4921</v>
      </c>
      <c r="G933" s="6" t="s">
        <v>4922</v>
      </c>
      <c r="H933" s="6" t="s">
        <v>6046</v>
      </c>
      <c r="I933" s="16" t="s">
        <v>4459</v>
      </c>
      <c r="J933" s="16" t="s">
        <v>4435</v>
      </c>
      <c r="K933" s="16" t="s">
        <v>4459</v>
      </c>
      <c r="L933" s="16" t="s">
        <v>1714</v>
      </c>
    </row>
    <row r="934" spans="1:12" x14ac:dyDescent="0.2">
      <c r="A934" s="6" t="s">
        <v>3383</v>
      </c>
      <c r="B934" s="6" t="s">
        <v>431</v>
      </c>
      <c r="C934" s="7" t="s">
        <v>6094</v>
      </c>
      <c r="D934" s="7" t="s">
        <v>6132</v>
      </c>
      <c r="E934" s="7" t="s">
        <v>5206</v>
      </c>
      <c r="F934" s="6" t="s">
        <v>5207</v>
      </c>
      <c r="G934" s="6" t="s">
        <v>5208</v>
      </c>
      <c r="H934" s="6" t="s">
        <v>6046</v>
      </c>
      <c r="I934" s="16" t="s">
        <v>4459</v>
      </c>
      <c r="J934" s="16" t="s">
        <v>4435</v>
      </c>
      <c r="K934" s="16" t="s">
        <v>4459</v>
      </c>
      <c r="L934" s="16" t="s">
        <v>1904</v>
      </c>
    </row>
    <row r="935" spans="1:12" x14ac:dyDescent="0.2">
      <c r="A935" s="6" t="s">
        <v>4155</v>
      </c>
      <c r="B935" s="6" t="s">
        <v>1199</v>
      </c>
      <c r="C935" s="7" t="s">
        <v>6094</v>
      </c>
      <c r="D935" s="7" t="s">
        <v>6132</v>
      </c>
      <c r="E935" s="7" t="s">
        <v>5206</v>
      </c>
      <c r="F935" s="6" t="s">
        <v>5207</v>
      </c>
      <c r="G935" s="6" t="s">
        <v>5208</v>
      </c>
      <c r="H935" s="6" t="s">
        <v>6046</v>
      </c>
      <c r="I935" s="16" t="s">
        <v>4459</v>
      </c>
      <c r="J935" s="16" t="s">
        <v>4435</v>
      </c>
      <c r="K935" s="16" t="s">
        <v>4459</v>
      </c>
      <c r="L935" s="16" t="s">
        <v>2669</v>
      </c>
    </row>
    <row r="936" spans="1:12" x14ac:dyDescent="0.2">
      <c r="A936" s="6" t="s">
        <v>3564</v>
      </c>
      <c r="B936" s="6" t="s">
        <v>612</v>
      </c>
      <c r="C936" s="7" t="s">
        <v>6107</v>
      </c>
      <c r="D936" s="7" t="s">
        <v>6133</v>
      </c>
      <c r="E936" s="7" t="s">
        <v>5133</v>
      </c>
      <c r="F936" s="6" t="s">
        <v>5134</v>
      </c>
      <c r="G936" s="6" t="s">
        <v>5135</v>
      </c>
      <c r="H936" s="6" t="s">
        <v>6058</v>
      </c>
      <c r="I936" s="16" t="s">
        <v>4459</v>
      </c>
      <c r="J936" s="16" t="s">
        <v>4435</v>
      </c>
      <c r="K936" s="16" t="s">
        <v>4459</v>
      </c>
      <c r="L936" s="16" t="s">
        <v>2085</v>
      </c>
    </row>
    <row r="937" spans="1:12" x14ac:dyDescent="0.2">
      <c r="A937" s="6" t="s">
        <v>3324</v>
      </c>
      <c r="B937" s="6" t="s">
        <v>372</v>
      </c>
      <c r="C937" s="7" t="s">
        <v>6107</v>
      </c>
      <c r="D937" s="7" t="s">
        <v>6133</v>
      </c>
      <c r="E937" s="7" t="s">
        <v>5133</v>
      </c>
      <c r="F937" s="6" t="s">
        <v>5134</v>
      </c>
      <c r="G937" s="6" t="s">
        <v>5135</v>
      </c>
      <c r="H937" s="6" t="s">
        <v>6046</v>
      </c>
      <c r="I937" s="16" t="s">
        <v>4459</v>
      </c>
      <c r="J937" s="16" t="s">
        <v>4435</v>
      </c>
      <c r="K937" s="16" t="s">
        <v>4459</v>
      </c>
      <c r="L937" s="16" t="s">
        <v>1846</v>
      </c>
    </row>
    <row r="938" spans="1:12" x14ac:dyDescent="0.2">
      <c r="A938" s="6" t="s">
        <v>3921</v>
      </c>
      <c r="B938" s="6" t="s">
        <v>967</v>
      </c>
      <c r="C938" s="7" t="s">
        <v>6107</v>
      </c>
      <c r="D938" s="7" t="s">
        <v>6133</v>
      </c>
      <c r="E938" s="7" t="s">
        <v>4815</v>
      </c>
      <c r="F938" s="6" t="s">
        <v>4816</v>
      </c>
      <c r="G938" s="6" t="s">
        <v>4765</v>
      </c>
      <c r="H938" s="6" t="s">
        <v>6046</v>
      </c>
      <c r="I938" s="16" t="s">
        <v>4459</v>
      </c>
      <c r="J938" s="16" t="s">
        <v>4435</v>
      </c>
      <c r="K938" s="16" t="s">
        <v>4459</v>
      </c>
      <c r="L938" s="16" t="s">
        <v>2436</v>
      </c>
    </row>
    <row r="939" spans="1:12" x14ac:dyDescent="0.2">
      <c r="A939" s="6" t="s">
        <v>3127</v>
      </c>
      <c r="B939" s="6" t="s">
        <v>175</v>
      </c>
      <c r="C939" s="7" t="s">
        <v>6107</v>
      </c>
      <c r="D939" s="7" t="s">
        <v>6133</v>
      </c>
      <c r="E939" s="7" t="s">
        <v>4815</v>
      </c>
      <c r="F939" s="6" t="s">
        <v>4816</v>
      </c>
      <c r="G939" s="6" t="s">
        <v>4765</v>
      </c>
      <c r="H939" s="6" t="s">
        <v>6046</v>
      </c>
      <c r="I939" s="16" t="s">
        <v>4459</v>
      </c>
      <c r="J939" s="16" t="s">
        <v>4435</v>
      </c>
      <c r="K939" s="16" t="s">
        <v>4459</v>
      </c>
      <c r="L939" s="16" t="s">
        <v>1651</v>
      </c>
    </row>
    <row r="940" spans="1:12" x14ac:dyDescent="0.2">
      <c r="A940" s="6" t="s">
        <v>3919</v>
      </c>
      <c r="B940" s="6" t="s">
        <v>965</v>
      </c>
      <c r="C940" s="7" t="s">
        <v>6107</v>
      </c>
      <c r="D940" s="7" t="s">
        <v>6133</v>
      </c>
      <c r="E940" s="7" t="s">
        <v>4815</v>
      </c>
      <c r="F940" s="6" t="s">
        <v>5766</v>
      </c>
      <c r="G940" s="6" t="s">
        <v>5365</v>
      </c>
      <c r="H940" s="6" t="s">
        <v>6046</v>
      </c>
      <c r="I940" s="16" t="s">
        <v>4459</v>
      </c>
      <c r="J940" s="16" t="s">
        <v>4435</v>
      </c>
      <c r="K940" s="16" t="s">
        <v>4459</v>
      </c>
      <c r="L940" s="16" t="s">
        <v>2434</v>
      </c>
    </row>
    <row r="941" spans="1:12" x14ac:dyDescent="0.2">
      <c r="A941" s="6" t="s">
        <v>3341</v>
      </c>
      <c r="B941" s="6" t="s">
        <v>389</v>
      </c>
      <c r="C941" s="7" t="s">
        <v>6097</v>
      </c>
      <c r="D941" s="7" t="s">
        <v>6123</v>
      </c>
      <c r="E941" s="7" t="s">
        <v>4485</v>
      </c>
      <c r="F941" s="6" t="s">
        <v>4677</v>
      </c>
      <c r="G941" s="6" t="s">
        <v>5161</v>
      </c>
      <c r="H941" s="6" t="s">
        <v>6046</v>
      </c>
      <c r="I941" s="16" t="s">
        <v>4459</v>
      </c>
      <c r="J941" s="16" t="s">
        <v>4435</v>
      </c>
      <c r="K941" s="16" t="s">
        <v>4459</v>
      </c>
      <c r="L941" s="16" t="s">
        <v>1863</v>
      </c>
    </row>
    <row r="942" spans="1:12" x14ac:dyDescent="0.2">
      <c r="A942" s="6" t="s">
        <v>4000</v>
      </c>
      <c r="B942" s="6" t="s">
        <v>1046</v>
      </c>
      <c r="C942" s="7" t="s">
        <v>6097</v>
      </c>
      <c r="D942" s="7" t="s">
        <v>6123</v>
      </c>
      <c r="E942" s="7" t="s">
        <v>4485</v>
      </c>
      <c r="F942" s="6" t="s">
        <v>4677</v>
      </c>
      <c r="G942" s="6" t="s">
        <v>5161</v>
      </c>
      <c r="H942" s="6" t="s">
        <v>6046</v>
      </c>
      <c r="I942" s="16" t="s">
        <v>4459</v>
      </c>
      <c r="J942" s="16" t="s">
        <v>4435</v>
      </c>
      <c r="K942" s="16" t="s">
        <v>4459</v>
      </c>
      <c r="L942" s="16" t="s">
        <v>2515</v>
      </c>
    </row>
    <row r="943" spans="1:12" x14ac:dyDescent="0.2">
      <c r="A943" s="6" t="s">
        <v>3362</v>
      </c>
      <c r="B943" s="6" t="s">
        <v>410</v>
      </c>
      <c r="C943" s="7" t="s">
        <v>6097</v>
      </c>
      <c r="D943" s="7" t="s">
        <v>6123</v>
      </c>
      <c r="E943" s="7" t="s">
        <v>4485</v>
      </c>
      <c r="F943" s="6" t="s">
        <v>5109</v>
      </c>
      <c r="G943" s="6" t="s">
        <v>5110</v>
      </c>
      <c r="H943" s="6" t="s">
        <v>6046</v>
      </c>
      <c r="I943" s="16" t="s">
        <v>4459</v>
      </c>
      <c r="J943" s="16" t="s">
        <v>4435</v>
      </c>
      <c r="K943" s="16" t="s">
        <v>4459</v>
      </c>
      <c r="L943" s="16" t="s">
        <v>1883</v>
      </c>
    </row>
    <row r="944" spans="1:12" x14ac:dyDescent="0.2">
      <c r="A944" s="6" t="s">
        <v>3238</v>
      </c>
      <c r="B944" s="6" t="s">
        <v>286</v>
      </c>
      <c r="C944" s="7" t="s">
        <v>6097</v>
      </c>
      <c r="D944" s="7" t="s">
        <v>6123</v>
      </c>
      <c r="E944" s="7" t="s">
        <v>4485</v>
      </c>
      <c r="F944" s="6" t="s">
        <v>4486</v>
      </c>
      <c r="G944" s="6" t="s">
        <v>5006</v>
      </c>
      <c r="H944" s="6" t="s">
        <v>6046</v>
      </c>
      <c r="I944" s="16" t="s">
        <v>4459</v>
      </c>
      <c r="J944" s="16" t="s">
        <v>4435</v>
      </c>
      <c r="K944" s="16" t="s">
        <v>4459</v>
      </c>
      <c r="L944" s="16" t="s">
        <v>1761</v>
      </c>
    </row>
    <row r="945" spans="1:15" x14ac:dyDescent="0.2">
      <c r="A945" s="6" t="s">
        <v>3239</v>
      </c>
      <c r="B945" s="6" t="s">
        <v>287</v>
      </c>
      <c r="C945" s="7" t="s">
        <v>6097</v>
      </c>
      <c r="D945" s="7" t="s">
        <v>6123</v>
      </c>
      <c r="E945" s="7" t="s">
        <v>4485</v>
      </c>
      <c r="F945" s="6" t="s">
        <v>4486</v>
      </c>
      <c r="G945" s="6" t="s">
        <v>5007</v>
      </c>
      <c r="H945" s="6" t="s">
        <v>6046</v>
      </c>
      <c r="I945" s="16" t="s">
        <v>4459</v>
      </c>
      <c r="J945" s="16" t="s">
        <v>4435</v>
      </c>
      <c r="K945" s="16" t="s">
        <v>4459</v>
      </c>
      <c r="L945" s="16" t="s">
        <v>1762</v>
      </c>
    </row>
    <row r="946" spans="1:15" x14ac:dyDescent="0.2">
      <c r="A946" s="6" t="s">
        <v>3356</v>
      </c>
      <c r="B946" s="6" t="s">
        <v>404</v>
      </c>
      <c r="C946" s="7" t="s">
        <v>6097</v>
      </c>
      <c r="D946" s="7" t="s">
        <v>6123</v>
      </c>
      <c r="E946" s="7" t="s">
        <v>4485</v>
      </c>
      <c r="F946" s="6" t="s">
        <v>4486</v>
      </c>
      <c r="G946" s="6" t="s">
        <v>5176</v>
      </c>
      <c r="H946" s="6" t="s">
        <v>6046</v>
      </c>
      <c r="I946" s="16" t="s">
        <v>4459</v>
      </c>
      <c r="J946" s="16" t="s">
        <v>4435</v>
      </c>
      <c r="K946" s="16" t="s">
        <v>4459</v>
      </c>
      <c r="L946" s="16" t="s">
        <v>1878</v>
      </c>
    </row>
    <row r="947" spans="1:15" x14ac:dyDescent="0.2">
      <c r="A947" s="6" t="s">
        <v>3357</v>
      </c>
      <c r="B947" s="6" t="s">
        <v>405</v>
      </c>
      <c r="C947" s="7" t="s">
        <v>6097</v>
      </c>
      <c r="D947" s="7" t="s">
        <v>6123</v>
      </c>
      <c r="E947" s="7" t="s">
        <v>4485</v>
      </c>
      <c r="F947" s="6" t="s">
        <v>4486</v>
      </c>
      <c r="G947" s="6" t="s">
        <v>4487</v>
      </c>
      <c r="H947" s="6" t="s">
        <v>6046</v>
      </c>
      <c r="I947" s="16" t="s">
        <v>4459</v>
      </c>
      <c r="J947" s="16" t="s">
        <v>4435</v>
      </c>
      <c r="K947" s="16" t="s">
        <v>4459</v>
      </c>
      <c r="L947" s="16" t="s">
        <v>1879</v>
      </c>
    </row>
    <row r="948" spans="1:15" x14ac:dyDescent="0.2">
      <c r="A948" s="6" t="s">
        <v>3519</v>
      </c>
      <c r="B948" s="6" t="s">
        <v>567</v>
      </c>
      <c r="C948" s="7" t="s">
        <v>6097</v>
      </c>
      <c r="D948" s="7" t="s">
        <v>6123</v>
      </c>
      <c r="E948" s="7" t="s">
        <v>4485</v>
      </c>
      <c r="F948" s="6" t="s">
        <v>4486</v>
      </c>
      <c r="G948" s="6" t="s">
        <v>5008</v>
      </c>
      <c r="H948" s="6" t="s">
        <v>6046</v>
      </c>
      <c r="I948" s="16" t="s">
        <v>4459</v>
      </c>
      <c r="J948" s="16" t="s">
        <v>4435</v>
      </c>
      <c r="K948" s="16" t="s">
        <v>4459</v>
      </c>
      <c r="L948" s="16" t="s">
        <v>2040</v>
      </c>
    </row>
    <row r="949" spans="1:15" x14ac:dyDescent="0.2">
      <c r="A949" s="6" t="s">
        <v>3240</v>
      </c>
      <c r="B949" s="6" t="s">
        <v>288</v>
      </c>
      <c r="C949" s="7" t="s">
        <v>6097</v>
      </c>
      <c r="D949" s="7" t="s">
        <v>6123</v>
      </c>
      <c r="E949" s="7" t="s">
        <v>4485</v>
      </c>
      <c r="F949" s="6" t="s">
        <v>4486</v>
      </c>
      <c r="G949" s="6" t="s">
        <v>5008</v>
      </c>
      <c r="H949" s="6" t="s">
        <v>6046</v>
      </c>
      <c r="I949" s="16" t="s">
        <v>4459</v>
      </c>
      <c r="J949" s="16" t="s">
        <v>4435</v>
      </c>
      <c r="K949" s="16" t="s">
        <v>4459</v>
      </c>
      <c r="L949" s="16" t="s">
        <v>1763</v>
      </c>
    </row>
    <row r="950" spans="1:15" x14ac:dyDescent="0.2">
      <c r="A950" s="6" t="s">
        <v>4002</v>
      </c>
      <c r="B950" s="6" t="s">
        <v>1048</v>
      </c>
      <c r="C950" s="7" t="s">
        <v>6097</v>
      </c>
      <c r="D950" s="7" t="s">
        <v>6123</v>
      </c>
      <c r="E950" s="7" t="s">
        <v>4485</v>
      </c>
      <c r="F950" s="6" t="s">
        <v>4486</v>
      </c>
      <c r="G950" s="6" t="s">
        <v>5808</v>
      </c>
      <c r="H950" s="6" t="s">
        <v>6046</v>
      </c>
      <c r="I950" s="16" t="s">
        <v>4459</v>
      </c>
      <c r="J950" s="16" t="s">
        <v>4435</v>
      </c>
      <c r="K950" s="16" t="s">
        <v>4459</v>
      </c>
      <c r="L950" s="16" t="s">
        <v>2517</v>
      </c>
    </row>
    <row r="951" spans="1:15" x14ac:dyDescent="0.2">
      <c r="A951" s="6" t="s">
        <v>3307</v>
      </c>
      <c r="B951" s="6" t="s">
        <v>355</v>
      </c>
      <c r="C951" s="7" t="s">
        <v>6097</v>
      </c>
      <c r="D951" s="7" t="s">
        <v>6123</v>
      </c>
      <c r="E951" s="7" t="s">
        <v>4485</v>
      </c>
      <c r="F951" s="6" t="s">
        <v>5109</v>
      </c>
      <c r="G951" s="6" t="s">
        <v>5110</v>
      </c>
      <c r="H951" s="6" t="s">
        <v>6046</v>
      </c>
      <c r="I951" s="16" t="s">
        <v>4459</v>
      </c>
      <c r="J951" s="16" t="s">
        <v>4435</v>
      </c>
      <c r="K951" s="16" t="s">
        <v>4459</v>
      </c>
      <c r="L951" s="16" t="s">
        <v>1830</v>
      </c>
    </row>
    <row r="952" spans="1:15" x14ac:dyDescent="0.2">
      <c r="A952" s="6" t="s">
        <v>3358</v>
      </c>
      <c r="B952" s="6" t="s">
        <v>406</v>
      </c>
      <c r="C952" s="7" t="s">
        <v>6097</v>
      </c>
      <c r="D952" s="7" t="s">
        <v>6123</v>
      </c>
      <c r="E952" s="7" t="s">
        <v>4485</v>
      </c>
      <c r="F952" s="6" t="s">
        <v>4486</v>
      </c>
      <c r="G952" s="6" t="s">
        <v>5042</v>
      </c>
      <c r="H952" s="6" t="s">
        <v>6046</v>
      </c>
      <c r="I952" s="16" t="s">
        <v>4459</v>
      </c>
      <c r="J952" s="16" t="s">
        <v>4435</v>
      </c>
      <c r="K952" s="16" t="s">
        <v>4459</v>
      </c>
      <c r="L952" s="16" t="s">
        <v>1879</v>
      </c>
    </row>
    <row r="953" spans="1:15" x14ac:dyDescent="0.2">
      <c r="A953" s="6" t="s">
        <v>3266</v>
      </c>
      <c r="B953" s="6" t="s">
        <v>314</v>
      </c>
      <c r="C953" s="7" t="s">
        <v>6097</v>
      </c>
      <c r="D953" s="7" t="s">
        <v>6123</v>
      </c>
      <c r="E953" s="7" t="s">
        <v>4485</v>
      </c>
      <c r="F953" s="6" t="s">
        <v>4486</v>
      </c>
      <c r="G953" s="6" t="s">
        <v>5042</v>
      </c>
      <c r="H953" s="6" t="s">
        <v>6046</v>
      </c>
      <c r="I953" s="16" t="s">
        <v>4459</v>
      </c>
      <c r="J953" s="16" t="s">
        <v>4435</v>
      </c>
      <c r="K953" s="16" t="s">
        <v>4459</v>
      </c>
      <c r="L953" s="16" t="s">
        <v>1789</v>
      </c>
    </row>
    <row r="954" spans="1:15" x14ac:dyDescent="0.2">
      <c r="A954" s="6" t="s">
        <v>3520</v>
      </c>
      <c r="B954" s="6" t="s">
        <v>568</v>
      </c>
      <c r="C954" s="7" t="s">
        <v>6097</v>
      </c>
      <c r="D954" s="7" t="s">
        <v>6123</v>
      </c>
      <c r="E954" s="7" t="s">
        <v>4485</v>
      </c>
      <c r="F954" s="6" t="s">
        <v>4486</v>
      </c>
      <c r="G954" s="6" t="s">
        <v>5042</v>
      </c>
      <c r="H954" s="6" t="s">
        <v>6046</v>
      </c>
      <c r="I954" s="16" t="s">
        <v>4459</v>
      </c>
      <c r="J954" s="16" t="s">
        <v>4435</v>
      </c>
      <c r="K954" s="16" t="s">
        <v>4459</v>
      </c>
      <c r="L954" s="16" t="s">
        <v>2041</v>
      </c>
    </row>
    <row r="955" spans="1:15" x14ac:dyDescent="0.2">
      <c r="A955" s="6" t="s">
        <v>2960</v>
      </c>
      <c r="B955" s="6" t="s">
        <v>8</v>
      </c>
      <c r="C955" s="7" t="s">
        <v>6097</v>
      </c>
      <c r="D955" s="7" t="s">
        <v>6123</v>
      </c>
      <c r="E955" s="7" t="s">
        <v>4485</v>
      </c>
      <c r="F955" s="6" t="s">
        <v>4486</v>
      </c>
      <c r="G955" s="6" t="s">
        <v>4487</v>
      </c>
      <c r="H955" s="6" t="s">
        <v>6045</v>
      </c>
      <c r="I955" s="16" t="s">
        <v>4458</v>
      </c>
      <c r="J955" s="16" t="s">
        <v>4436</v>
      </c>
      <c r="K955" s="16" t="s">
        <v>4458</v>
      </c>
      <c r="L955" s="16" t="s">
        <v>1483</v>
      </c>
    </row>
    <row r="956" spans="1:15" x14ac:dyDescent="0.2">
      <c r="A956" s="6" t="s">
        <v>2963</v>
      </c>
      <c r="B956" s="6" t="s">
        <v>11</v>
      </c>
      <c r="C956" s="7" t="s">
        <v>6097</v>
      </c>
      <c r="D956" s="7" t="s">
        <v>6123</v>
      </c>
      <c r="E956" s="7" t="s">
        <v>4485</v>
      </c>
      <c r="F956" s="6" t="s">
        <v>4486</v>
      </c>
      <c r="G956" s="6" t="s">
        <v>4487</v>
      </c>
      <c r="H956" s="6" t="s">
        <v>6045</v>
      </c>
      <c r="I956" s="16" t="s">
        <v>4458</v>
      </c>
      <c r="J956" s="16" t="s">
        <v>4437</v>
      </c>
      <c r="K956" s="16" t="s">
        <v>4458</v>
      </c>
      <c r="L956" s="16" t="s">
        <v>1486</v>
      </c>
    </row>
    <row r="957" spans="1:15" x14ac:dyDescent="0.2">
      <c r="A957" s="6" t="s">
        <v>2997</v>
      </c>
      <c r="B957" s="6" t="s">
        <v>45</v>
      </c>
      <c r="C957" s="7" t="s">
        <v>6097</v>
      </c>
      <c r="D957" s="7" t="s">
        <v>6123</v>
      </c>
      <c r="E957" s="7" t="s">
        <v>4485</v>
      </c>
      <c r="F957" s="6" t="s">
        <v>4486</v>
      </c>
      <c r="G957" s="6" t="s">
        <v>4487</v>
      </c>
      <c r="H957" s="6" t="s">
        <v>6045</v>
      </c>
      <c r="I957" s="16" t="s">
        <v>4458</v>
      </c>
      <c r="J957" s="16" t="s">
        <v>4436</v>
      </c>
      <c r="K957" s="16" t="s">
        <v>4458</v>
      </c>
      <c r="L957" s="16" t="s">
        <v>1520</v>
      </c>
    </row>
    <row r="958" spans="1:15" s="3" customFormat="1" x14ac:dyDescent="0.2">
      <c r="A958" s="6" t="s">
        <v>3521</v>
      </c>
      <c r="B958" s="6" t="s">
        <v>569</v>
      </c>
      <c r="C958" s="7" t="s">
        <v>6097</v>
      </c>
      <c r="D958" s="7" t="s">
        <v>6123</v>
      </c>
      <c r="E958" s="7" t="s">
        <v>4485</v>
      </c>
      <c r="F958" s="6" t="s">
        <v>4486</v>
      </c>
      <c r="G958" s="6" t="s">
        <v>5043</v>
      </c>
      <c r="H958" s="6" t="s">
        <v>6046</v>
      </c>
      <c r="I958" s="16" t="s">
        <v>4459</v>
      </c>
      <c r="J958" s="16" t="s">
        <v>4435</v>
      </c>
      <c r="K958" s="16" t="s">
        <v>4459</v>
      </c>
      <c r="L958" s="16" t="s">
        <v>2042</v>
      </c>
      <c r="M958"/>
      <c r="N958"/>
      <c r="O958"/>
    </row>
    <row r="959" spans="1:15" x14ac:dyDescent="0.2">
      <c r="A959" s="6" t="s">
        <v>3267</v>
      </c>
      <c r="B959" s="6" t="s">
        <v>315</v>
      </c>
      <c r="C959" s="7" t="s">
        <v>6097</v>
      </c>
      <c r="D959" s="7" t="s">
        <v>6123</v>
      </c>
      <c r="E959" s="7" t="s">
        <v>4485</v>
      </c>
      <c r="F959" s="6" t="s">
        <v>4486</v>
      </c>
      <c r="G959" s="6" t="s">
        <v>5043</v>
      </c>
      <c r="H959" s="6" t="s">
        <v>6046</v>
      </c>
      <c r="I959" s="16" t="s">
        <v>4459</v>
      </c>
      <c r="J959" s="16" t="s">
        <v>4435</v>
      </c>
      <c r="K959" s="16" t="s">
        <v>4459</v>
      </c>
      <c r="L959" s="16" t="s">
        <v>1790</v>
      </c>
    </row>
    <row r="960" spans="1:15" x14ac:dyDescent="0.2">
      <c r="A960" s="6" t="s">
        <v>3359</v>
      </c>
      <c r="B960" s="6" t="s">
        <v>407</v>
      </c>
      <c r="C960" s="7" t="s">
        <v>6097</v>
      </c>
      <c r="D960" s="7" t="s">
        <v>6123</v>
      </c>
      <c r="E960" s="7" t="s">
        <v>4485</v>
      </c>
      <c r="F960" s="6" t="s">
        <v>4486</v>
      </c>
      <c r="G960" s="6" t="s">
        <v>5043</v>
      </c>
      <c r="H960" s="6" t="s">
        <v>6046</v>
      </c>
      <c r="I960" s="16" t="s">
        <v>4459</v>
      </c>
      <c r="J960" s="16" t="s">
        <v>4435</v>
      </c>
      <c r="K960" s="16" t="s">
        <v>4459</v>
      </c>
      <c r="L960" s="16" t="s">
        <v>1880</v>
      </c>
    </row>
    <row r="961" spans="1:12" x14ac:dyDescent="0.2">
      <c r="A961" s="6" t="s">
        <v>3360</v>
      </c>
      <c r="B961" s="6" t="s">
        <v>408</v>
      </c>
      <c r="C961" s="7" t="s">
        <v>6097</v>
      </c>
      <c r="D961" s="7" t="s">
        <v>6123</v>
      </c>
      <c r="E961" s="7" t="s">
        <v>4485</v>
      </c>
      <c r="F961" s="6" t="s">
        <v>4486</v>
      </c>
      <c r="G961" s="6" t="s">
        <v>5009</v>
      </c>
      <c r="H961" s="6" t="s">
        <v>6046</v>
      </c>
      <c r="I961" s="16" t="s">
        <v>4459</v>
      </c>
      <c r="J961" s="16" t="s">
        <v>4435</v>
      </c>
      <c r="K961" s="16" t="s">
        <v>4459</v>
      </c>
      <c r="L961" s="16" t="s">
        <v>1881</v>
      </c>
    </row>
    <row r="962" spans="1:12" x14ac:dyDescent="0.2">
      <c r="A962" s="6" t="s">
        <v>3241</v>
      </c>
      <c r="B962" s="6" t="s">
        <v>289</v>
      </c>
      <c r="C962" s="7" t="s">
        <v>6097</v>
      </c>
      <c r="D962" s="7" t="s">
        <v>6123</v>
      </c>
      <c r="E962" s="7" t="s">
        <v>4485</v>
      </c>
      <c r="F962" s="6" t="s">
        <v>4486</v>
      </c>
      <c r="G962" s="6" t="s">
        <v>5009</v>
      </c>
      <c r="H962" s="6" t="s">
        <v>6046</v>
      </c>
      <c r="I962" s="16" t="s">
        <v>4459</v>
      </c>
      <c r="J962" s="16" t="s">
        <v>4435</v>
      </c>
      <c r="K962" s="16" t="s">
        <v>4459</v>
      </c>
      <c r="L962" s="16" t="s">
        <v>1764</v>
      </c>
    </row>
    <row r="963" spans="1:12" x14ac:dyDescent="0.2">
      <c r="A963" s="6" t="s">
        <v>4001</v>
      </c>
      <c r="B963" s="6" t="s">
        <v>1047</v>
      </c>
      <c r="C963" s="7" t="s">
        <v>6097</v>
      </c>
      <c r="D963" s="7" t="s">
        <v>6123</v>
      </c>
      <c r="E963" s="7" t="s">
        <v>4485</v>
      </c>
      <c r="F963" s="6" t="s">
        <v>4677</v>
      </c>
      <c r="G963" s="6" t="s">
        <v>4678</v>
      </c>
      <c r="H963" s="6" t="s">
        <v>6046</v>
      </c>
      <c r="I963" s="16" t="s">
        <v>4459</v>
      </c>
      <c r="J963" s="16" t="s">
        <v>4435</v>
      </c>
      <c r="K963" s="16" t="s">
        <v>4459</v>
      </c>
      <c r="L963" s="16" t="s">
        <v>2516</v>
      </c>
    </row>
    <row r="964" spans="1:12" x14ac:dyDescent="0.2">
      <c r="A964" s="6" t="s">
        <v>3057</v>
      </c>
      <c r="B964" s="6" t="s">
        <v>105</v>
      </c>
      <c r="C964" s="7" t="s">
        <v>6097</v>
      </c>
      <c r="D964" s="7" t="s">
        <v>6123</v>
      </c>
      <c r="E964" s="7" t="s">
        <v>4485</v>
      </c>
      <c r="F964" s="6" t="s">
        <v>4677</v>
      </c>
      <c r="G964" s="6" t="s">
        <v>4678</v>
      </c>
      <c r="H964" s="6" t="s">
        <v>6045</v>
      </c>
      <c r="I964" s="16" t="s">
        <v>4458</v>
      </c>
      <c r="J964" s="16" t="s">
        <v>4441</v>
      </c>
      <c r="K964" s="16" t="s">
        <v>4458</v>
      </c>
      <c r="L964" s="16" t="s">
        <v>1580</v>
      </c>
    </row>
    <row r="965" spans="1:12" x14ac:dyDescent="0.2">
      <c r="A965" s="6" t="s">
        <v>3306</v>
      </c>
      <c r="B965" s="6" t="s">
        <v>354</v>
      </c>
      <c r="C965" s="7" t="s">
        <v>6097</v>
      </c>
      <c r="D965" s="7" t="s">
        <v>6123</v>
      </c>
      <c r="E965" s="7" t="s">
        <v>4485</v>
      </c>
      <c r="F965" s="6" t="s">
        <v>5107</v>
      </c>
      <c r="G965" s="6" t="s">
        <v>5108</v>
      </c>
      <c r="H965" s="6" t="s">
        <v>6046</v>
      </c>
      <c r="I965" s="16" t="s">
        <v>4459</v>
      </c>
      <c r="J965" s="16" t="s">
        <v>4435</v>
      </c>
      <c r="K965" s="16" t="s">
        <v>4459</v>
      </c>
      <c r="L965" s="16" t="s">
        <v>1829</v>
      </c>
    </row>
    <row r="966" spans="1:12" x14ac:dyDescent="0.2">
      <c r="A966" s="6" t="s">
        <v>3268</v>
      </c>
      <c r="B966" s="6" t="s">
        <v>316</v>
      </c>
      <c r="C966" s="7" t="s">
        <v>6097</v>
      </c>
      <c r="D966" s="7" t="s">
        <v>6123</v>
      </c>
      <c r="E966" s="7" t="s">
        <v>4485</v>
      </c>
      <c r="F966" s="6" t="s">
        <v>4486</v>
      </c>
      <c r="G966" s="6" t="s">
        <v>5044</v>
      </c>
      <c r="H966" s="6" t="s">
        <v>6046</v>
      </c>
      <c r="I966" s="16" t="s">
        <v>4459</v>
      </c>
      <c r="J966" s="16" t="s">
        <v>4435</v>
      </c>
      <c r="K966" s="16" t="s">
        <v>4459</v>
      </c>
      <c r="L966" s="16" t="s">
        <v>1791</v>
      </c>
    </row>
    <row r="967" spans="1:12" x14ac:dyDescent="0.2">
      <c r="A967" s="6" t="s">
        <v>4003</v>
      </c>
      <c r="B967" s="6" t="s">
        <v>1049</v>
      </c>
      <c r="C967" s="7" t="s">
        <v>6097</v>
      </c>
      <c r="D967" s="7" t="s">
        <v>6123</v>
      </c>
      <c r="E967" s="7" t="s">
        <v>4485</v>
      </c>
      <c r="F967" s="6" t="s">
        <v>4486</v>
      </c>
      <c r="G967" s="6" t="s">
        <v>5577</v>
      </c>
      <c r="H967" s="6" t="s">
        <v>6046</v>
      </c>
      <c r="I967" s="16" t="s">
        <v>4459</v>
      </c>
      <c r="J967" s="16" t="s">
        <v>4435</v>
      </c>
      <c r="K967" s="16" t="s">
        <v>4459</v>
      </c>
      <c r="L967" s="16" t="s">
        <v>2518</v>
      </c>
    </row>
    <row r="968" spans="1:12" x14ac:dyDescent="0.2">
      <c r="A968" s="6" t="s">
        <v>3269</v>
      </c>
      <c r="B968" s="6" t="s">
        <v>317</v>
      </c>
      <c r="C968" s="7" t="s">
        <v>6097</v>
      </c>
      <c r="D968" s="7" t="s">
        <v>6123</v>
      </c>
      <c r="E968" s="7" t="s">
        <v>4485</v>
      </c>
      <c r="F968" s="6" t="s">
        <v>4486</v>
      </c>
      <c r="G968" s="6" t="s">
        <v>5045</v>
      </c>
      <c r="H968" s="6" t="s">
        <v>6046</v>
      </c>
      <c r="I968" s="16" t="s">
        <v>4459</v>
      </c>
      <c r="J968" s="16" t="s">
        <v>4435</v>
      </c>
      <c r="K968" s="16" t="s">
        <v>4459</v>
      </c>
      <c r="L968" s="16" t="s">
        <v>1792</v>
      </c>
    </row>
    <row r="969" spans="1:12" x14ac:dyDescent="0.2">
      <c r="A969" s="6" t="s">
        <v>3270</v>
      </c>
      <c r="B969" s="6" t="s">
        <v>318</v>
      </c>
      <c r="C969" s="7" t="s">
        <v>6097</v>
      </c>
      <c r="D969" s="7" t="s">
        <v>6123</v>
      </c>
      <c r="E969" s="7" t="s">
        <v>4485</v>
      </c>
      <c r="F969" s="6" t="s">
        <v>4486</v>
      </c>
      <c r="G969" s="6" t="s">
        <v>5046</v>
      </c>
      <c r="H969" s="6" t="s">
        <v>6046</v>
      </c>
      <c r="I969" s="16" t="s">
        <v>4459</v>
      </c>
      <c r="J969" s="16" t="s">
        <v>4435</v>
      </c>
      <c r="K969" s="16" t="s">
        <v>4459</v>
      </c>
      <c r="L969" s="16" t="s">
        <v>1793</v>
      </c>
    </row>
    <row r="970" spans="1:12" x14ac:dyDescent="0.2">
      <c r="A970" s="6" t="s">
        <v>3515</v>
      </c>
      <c r="B970" s="6" t="s">
        <v>563</v>
      </c>
      <c r="C970" s="7" t="s">
        <v>6102</v>
      </c>
      <c r="D970" s="7" t="s">
        <v>6123</v>
      </c>
      <c r="E970" s="7" t="s">
        <v>4485</v>
      </c>
      <c r="F970" s="6" t="s">
        <v>5100</v>
      </c>
      <c r="G970" s="6" t="s">
        <v>5101</v>
      </c>
      <c r="H970" s="6" t="s">
        <v>6046</v>
      </c>
      <c r="I970" s="16" t="s">
        <v>4459</v>
      </c>
      <c r="J970" s="16" t="s">
        <v>4435</v>
      </c>
      <c r="K970" s="16" t="s">
        <v>4459</v>
      </c>
      <c r="L970" s="16" t="s">
        <v>2036</v>
      </c>
    </row>
    <row r="971" spans="1:12" x14ac:dyDescent="0.2">
      <c r="A971" s="6" t="s">
        <v>3772</v>
      </c>
      <c r="B971" s="6" t="s">
        <v>819</v>
      </c>
      <c r="C971" s="7" t="s">
        <v>6102</v>
      </c>
      <c r="D971" s="7" t="s">
        <v>6123</v>
      </c>
      <c r="E971" s="7" t="s">
        <v>4485</v>
      </c>
      <c r="F971" s="6" t="s">
        <v>5100</v>
      </c>
      <c r="G971" s="6" t="s">
        <v>5101</v>
      </c>
      <c r="H971" s="6" t="s">
        <v>6046</v>
      </c>
      <c r="I971" s="16" t="s">
        <v>4459</v>
      </c>
      <c r="J971" s="16" t="s">
        <v>4435</v>
      </c>
      <c r="K971" s="16" t="s">
        <v>4459</v>
      </c>
      <c r="L971" s="16" t="s">
        <v>2289</v>
      </c>
    </row>
    <row r="972" spans="1:12" x14ac:dyDescent="0.2">
      <c r="A972" s="6" t="s">
        <v>3303</v>
      </c>
      <c r="B972" s="6" t="s">
        <v>351</v>
      </c>
      <c r="C972" s="7" t="s">
        <v>6102</v>
      </c>
      <c r="D972" s="7" t="s">
        <v>6123</v>
      </c>
      <c r="E972" s="7" t="s">
        <v>4485</v>
      </c>
      <c r="F972" s="6" t="s">
        <v>5100</v>
      </c>
      <c r="G972" s="6" t="s">
        <v>5101</v>
      </c>
      <c r="H972" s="6" t="s">
        <v>6046</v>
      </c>
      <c r="I972" s="16" t="s">
        <v>4459</v>
      </c>
      <c r="J972" s="16" t="s">
        <v>4435</v>
      </c>
      <c r="K972" s="16" t="s">
        <v>4459</v>
      </c>
      <c r="L972" s="16" t="s">
        <v>1826</v>
      </c>
    </row>
    <row r="973" spans="1:12" x14ac:dyDescent="0.2">
      <c r="A973" s="6" t="s">
        <v>3050</v>
      </c>
      <c r="B973" s="6" t="s">
        <v>98</v>
      </c>
      <c r="C973" s="7" t="s">
        <v>6099</v>
      </c>
      <c r="D973" s="7" t="s">
        <v>6143</v>
      </c>
      <c r="E973" s="7" t="s">
        <v>4662</v>
      </c>
      <c r="F973" s="6" t="s">
        <v>4663</v>
      </c>
      <c r="G973" s="6" t="s">
        <v>4664</v>
      </c>
      <c r="H973" s="6" t="s">
        <v>6046</v>
      </c>
      <c r="I973" s="16" t="s">
        <v>4459</v>
      </c>
      <c r="J973" s="16" t="s">
        <v>4435</v>
      </c>
      <c r="K973" s="16" t="s">
        <v>4459</v>
      </c>
      <c r="L973" s="16" t="s">
        <v>1573</v>
      </c>
    </row>
    <row r="974" spans="1:12" x14ac:dyDescent="0.2">
      <c r="A974" s="6" t="s">
        <v>2987</v>
      </c>
      <c r="B974" s="6" t="s">
        <v>35</v>
      </c>
      <c r="C974" s="7" t="s">
        <v>6100</v>
      </c>
      <c r="D974" s="7" t="s">
        <v>6131</v>
      </c>
      <c r="E974" s="7" t="s">
        <v>4537</v>
      </c>
      <c r="F974" s="6" t="s">
        <v>4538</v>
      </c>
      <c r="G974" s="6" t="s">
        <v>4539</v>
      </c>
      <c r="H974" s="6" t="s">
        <v>6046</v>
      </c>
      <c r="I974" s="16" t="s">
        <v>4459</v>
      </c>
      <c r="J974" s="16" t="s">
        <v>4435</v>
      </c>
      <c r="K974" s="16" t="s">
        <v>4459</v>
      </c>
      <c r="L974" s="16" t="s">
        <v>1510</v>
      </c>
    </row>
    <row r="975" spans="1:12" x14ac:dyDescent="0.2">
      <c r="A975" s="6" t="s">
        <v>3759</v>
      </c>
      <c r="B975" s="6" t="s">
        <v>806</v>
      </c>
      <c r="C975" s="7" t="s">
        <v>6114</v>
      </c>
      <c r="D975" s="7" t="s">
        <v>6191</v>
      </c>
      <c r="E975" s="7" t="s">
        <v>5623</v>
      </c>
      <c r="F975" s="6" t="s">
        <v>5622</v>
      </c>
      <c r="G975" s="6" t="s">
        <v>4771</v>
      </c>
      <c r="H975" s="6" t="s">
        <v>6046</v>
      </c>
      <c r="I975" s="16" t="s">
        <v>4459</v>
      </c>
      <c r="J975" s="16" t="s">
        <v>4435</v>
      </c>
      <c r="K975" s="16" t="s">
        <v>4459</v>
      </c>
      <c r="L975" s="16" t="s">
        <v>2276</v>
      </c>
    </row>
    <row r="976" spans="1:12" x14ac:dyDescent="0.2">
      <c r="A976" s="6" t="s">
        <v>3494</v>
      </c>
      <c r="B976" s="6" t="s">
        <v>542</v>
      </c>
      <c r="C976" s="7" t="s">
        <v>6099</v>
      </c>
      <c r="D976" s="7" t="s">
        <v>6136</v>
      </c>
      <c r="E976" s="7" t="s">
        <v>4619</v>
      </c>
      <c r="F976" s="6" t="s">
        <v>4620</v>
      </c>
      <c r="G976" s="6" t="s">
        <v>5339</v>
      </c>
      <c r="H976" s="6" t="s">
        <v>6046</v>
      </c>
      <c r="I976" s="16" t="s">
        <v>4459</v>
      </c>
      <c r="J976" s="16" t="s">
        <v>4435</v>
      </c>
      <c r="K976" s="16" t="s">
        <v>4459</v>
      </c>
      <c r="L976" s="16" t="s">
        <v>2015</v>
      </c>
    </row>
    <row r="977" spans="1:12" x14ac:dyDescent="0.2">
      <c r="A977" s="6" t="s">
        <v>3495</v>
      </c>
      <c r="B977" s="6" t="s">
        <v>543</v>
      </c>
      <c r="C977" s="7" t="s">
        <v>6099</v>
      </c>
      <c r="D977" s="7" t="s">
        <v>6136</v>
      </c>
      <c r="E977" s="7" t="s">
        <v>4619</v>
      </c>
      <c r="F977" s="6" t="s">
        <v>4620</v>
      </c>
      <c r="G977" s="6" t="s">
        <v>5340</v>
      </c>
      <c r="H977" s="6" t="s">
        <v>6046</v>
      </c>
      <c r="I977" s="16" t="s">
        <v>4459</v>
      </c>
      <c r="J977" s="16" t="s">
        <v>4435</v>
      </c>
      <c r="K977" s="16" t="s">
        <v>4459</v>
      </c>
      <c r="L977" s="16" t="s">
        <v>2016</v>
      </c>
    </row>
    <row r="978" spans="1:12" x14ac:dyDescent="0.2">
      <c r="A978" s="6" t="s">
        <v>3045</v>
      </c>
      <c r="B978" s="6" t="s">
        <v>93</v>
      </c>
      <c r="C978" s="7" t="s">
        <v>6099</v>
      </c>
      <c r="D978" s="7" t="s">
        <v>6136</v>
      </c>
      <c r="E978" s="7" t="s">
        <v>4619</v>
      </c>
      <c r="F978" s="6" t="s">
        <v>4620</v>
      </c>
      <c r="G978" s="6" t="s">
        <v>4652</v>
      </c>
      <c r="H978" s="6" t="s">
        <v>6046</v>
      </c>
      <c r="I978" s="16" t="s">
        <v>4459</v>
      </c>
      <c r="J978" s="16" t="s">
        <v>4435</v>
      </c>
      <c r="K978" s="16" t="s">
        <v>4459</v>
      </c>
      <c r="L978" s="16" t="s">
        <v>1568</v>
      </c>
    </row>
    <row r="979" spans="1:12" x14ac:dyDescent="0.2">
      <c r="A979" s="6" t="s">
        <v>3032</v>
      </c>
      <c r="B979" s="6" t="s">
        <v>80</v>
      </c>
      <c r="C979" s="7" t="s">
        <v>6099</v>
      </c>
      <c r="D979" s="7" t="s">
        <v>6136</v>
      </c>
      <c r="E979" s="7" t="s">
        <v>4619</v>
      </c>
      <c r="F979" s="6" t="s">
        <v>4620</v>
      </c>
      <c r="G979" s="6" t="s">
        <v>4621</v>
      </c>
      <c r="H979" s="6" t="s">
        <v>6046</v>
      </c>
      <c r="I979" s="16" t="s">
        <v>4459</v>
      </c>
      <c r="J979" s="16" t="s">
        <v>4435</v>
      </c>
      <c r="K979" s="16" t="s">
        <v>4459</v>
      </c>
      <c r="L979" s="16" t="s">
        <v>1555</v>
      </c>
    </row>
    <row r="980" spans="1:12" x14ac:dyDescent="0.2">
      <c r="A980" s="6" t="s">
        <v>3046</v>
      </c>
      <c r="B980" s="6" t="s">
        <v>94</v>
      </c>
      <c r="C980" s="7" t="s">
        <v>6099</v>
      </c>
      <c r="D980" s="7" t="s">
        <v>6136</v>
      </c>
      <c r="E980" s="7" t="s">
        <v>4619</v>
      </c>
      <c r="F980" s="6" t="s">
        <v>4620</v>
      </c>
      <c r="G980" s="6" t="s">
        <v>4653</v>
      </c>
      <c r="H980" s="6" t="s">
        <v>6046</v>
      </c>
      <c r="I980" s="16" t="s">
        <v>4459</v>
      </c>
      <c r="J980" s="16" t="s">
        <v>4435</v>
      </c>
      <c r="K980" s="16" t="s">
        <v>4459</v>
      </c>
      <c r="L980" s="16" t="s">
        <v>1569</v>
      </c>
    </row>
    <row r="981" spans="1:12" x14ac:dyDescent="0.2">
      <c r="A981" s="6" t="s">
        <v>3163</v>
      </c>
      <c r="B981" s="6" t="s">
        <v>211</v>
      </c>
      <c r="C981" s="7" t="s">
        <v>6099</v>
      </c>
      <c r="D981" s="7" t="s">
        <v>6136</v>
      </c>
      <c r="E981" s="7" t="s">
        <v>4619</v>
      </c>
      <c r="F981" s="6" t="s">
        <v>4620</v>
      </c>
      <c r="G981" s="6" t="s">
        <v>4872</v>
      </c>
      <c r="H981" s="6" t="s">
        <v>6046</v>
      </c>
      <c r="I981" s="16" t="s">
        <v>4459</v>
      </c>
      <c r="J981" s="16" t="s">
        <v>4435</v>
      </c>
      <c r="K981" s="16" t="s">
        <v>4459</v>
      </c>
      <c r="L981" s="16" t="s">
        <v>1686</v>
      </c>
    </row>
    <row r="982" spans="1:12" x14ac:dyDescent="0.2">
      <c r="A982" s="6" t="s">
        <v>3496</v>
      </c>
      <c r="B982" s="6" t="s">
        <v>544</v>
      </c>
      <c r="C982" s="7" t="s">
        <v>6099</v>
      </c>
      <c r="D982" s="7" t="s">
        <v>6136</v>
      </c>
      <c r="E982" s="7" t="s">
        <v>4619</v>
      </c>
      <c r="F982" s="6" t="s">
        <v>4620</v>
      </c>
      <c r="G982" s="6" t="s">
        <v>5341</v>
      </c>
      <c r="H982" s="6" t="s">
        <v>6046</v>
      </c>
      <c r="I982" s="16" t="s">
        <v>4459</v>
      </c>
      <c r="J982" s="16" t="s">
        <v>4435</v>
      </c>
      <c r="K982" s="16" t="s">
        <v>4459</v>
      </c>
      <c r="L982" s="16" t="s">
        <v>2017</v>
      </c>
    </row>
    <row r="983" spans="1:12" x14ac:dyDescent="0.2">
      <c r="A983" s="6" t="s">
        <v>3193</v>
      </c>
      <c r="B983" s="6" t="s">
        <v>241</v>
      </c>
      <c r="C983" s="7" t="s">
        <v>6099</v>
      </c>
      <c r="D983" s="7" t="s">
        <v>6136</v>
      </c>
      <c r="E983" s="7" t="s">
        <v>4619</v>
      </c>
      <c r="F983" s="6" t="s">
        <v>4924</v>
      </c>
      <c r="G983" s="6" t="s">
        <v>4925</v>
      </c>
      <c r="H983" s="6" t="s">
        <v>6046</v>
      </c>
      <c r="I983" s="16" t="s">
        <v>4459</v>
      </c>
      <c r="J983" s="16" t="s">
        <v>4435</v>
      </c>
      <c r="K983" s="16" t="s">
        <v>4459</v>
      </c>
      <c r="L983" s="16" t="s">
        <v>1716</v>
      </c>
    </row>
    <row r="984" spans="1:12" x14ac:dyDescent="0.2">
      <c r="A984" s="6" t="s">
        <v>3485</v>
      </c>
      <c r="B984" s="6" t="s">
        <v>533</v>
      </c>
      <c r="C984" s="7" t="s">
        <v>6099</v>
      </c>
      <c r="D984" s="7" t="s">
        <v>6136</v>
      </c>
      <c r="E984" s="7" t="s">
        <v>4619</v>
      </c>
      <c r="F984" s="6" t="s">
        <v>5329</v>
      </c>
      <c r="G984" s="6" t="s">
        <v>5330</v>
      </c>
      <c r="H984" s="6" t="s">
        <v>6046</v>
      </c>
      <c r="I984" s="16" t="s">
        <v>4459</v>
      </c>
      <c r="J984" s="16" t="s">
        <v>4435</v>
      </c>
      <c r="K984" s="16" t="s">
        <v>4459</v>
      </c>
      <c r="L984" s="16" t="s">
        <v>2006</v>
      </c>
    </row>
    <row r="985" spans="1:12" x14ac:dyDescent="0.2">
      <c r="A985" s="6" t="s">
        <v>3656</v>
      </c>
      <c r="B985" s="6" t="s">
        <v>704</v>
      </c>
      <c r="C985" s="7" t="s">
        <v>6107</v>
      </c>
      <c r="D985" s="7" t="s">
        <v>6185</v>
      </c>
      <c r="E985" s="7" t="s">
        <v>5502</v>
      </c>
      <c r="F985" s="6" t="s">
        <v>5501</v>
      </c>
      <c r="G985" s="6" t="s">
        <v>5195</v>
      </c>
      <c r="H985" s="6" t="s">
        <v>6046</v>
      </c>
      <c r="I985" s="16" t="s">
        <v>4459</v>
      </c>
      <c r="J985" s="16" t="s">
        <v>4435</v>
      </c>
      <c r="K985" s="16" t="s">
        <v>4459</v>
      </c>
      <c r="L985" s="16" t="s">
        <v>2177</v>
      </c>
    </row>
    <row r="986" spans="1:12" x14ac:dyDescent="0.2">
      <c r="A986" s="6" t="s">
        <v>3720</v>
      </c>
      <c r="B986" s="6" t="s">
        <v>767</v>
      </c>
      <c r="C986" s="7" t="s">
        <v>6096</v>
      </c>
      <c r="D986" s="7" t="s">
        <v>6122</v>
      </c>
      <c r="E986" s="7" t="s">
        <v>4482</v>
      </c>
      <c r="F986" s="6" t="s">
        <v>4792</v>
      </c>
      <c r="G986" s="6" t="s">
        <v>5487</v>
      </c>
      <c r="H986" s="6" t="s">
        <v>6046</v>
      </c>
      <c r="I986" s="16" t="s">
        <v>4459</v>
      </c>
      <c r="J986" s="16" t="s">
        <v>4435</v>
      </c>
      <c r="K986" s="16" t="s">
        <v>4459</v>
      </c>
      <c r="L986" s="16" t="s">
        <v>2238</v>
      </c>
    </row>
    <row r="987" spans="1:12" x14ac:dyDescent="0.2">
      <c r="A987" s="6" t="s">
        <v>3634</v>
      </c>
      <c r="B987" s="6" t="s">
        <v>682</v>
      </c>
      <c r="C987" s="7" t="s">
        <v>6096</v>
      </c>
      <c r="D987" s="7" t="s">
        <v>6122</v>
      </c>
      <c r="E987" s="7" t="s">
        <v>4482</v>
      </c>
      <c r="F987" s="6" t="s">
        <v>4792</v>
      </c>
      <c r="G987" s="6" t="s">
        <v>5487</v>
      </c>
      <c r="H987" s="6" t="s">
        <v>6046</v>
      </c>
      <c r="I987" s="16" t="s">
        <v>4459</v>
      </c>
      <c r="J987" s="16" t="s">
        <v>4435</v>
      </c>
      <c r="K987" s="16" t="s">
        <v>4459</v>
      </c>
      <c r="L987" s="16" t="s">
        <v>2155</v>
      </c>
    </row>
    <row r="988" spans="1:12" x14ac:dyDescent="0.2">
      <c r="A988" s="6" t="s">
        <v>3698</v>
      </c>
      <c r="B988" s="6" t="s">
        <v>745</v>
      </c>
      <c r="C988" s="7" t="s">
        <v>6096</v>
      </c>
      <c r="D988" s="7" t="s">
        <v>6122</v>
      </c>
      <c r="E988" s="7" t="s">
        <v>4482</v>
      </c>
      <c r="F988" s="6" t="s">
        <v>4790</v>
      </c>
      <c r="G988" s="6" t="s">
        <v>5478</v>
      </c>
      <c r="H988" s="6" t="s">
        <v>6046</v>
      </c>
      <c r="I988" s="16" t="s">
        <v>4459</v>
      </c>
      <c r="J988" s="16" t="s">
        <v>4435</v>
      </c>
      <c r="K988" s="16" t="s">
        <v>4459</v>
      </c>
      <c r="L988" s="16" t="s">
        <v>2216</v>
      </c>
    </row>
    <row r="989" spans="1:12" x14ac:dyDescent="0.2">
      <c r="A989" s="6" t="s">
        <v>3623</v>
      </c>
      <c r="B989" s="6" t="s">
        <v>671</v>
      </c>
      <c r="C989" s="7" t="s">
        <v>6096</v>
      </c>
      <c r="D989" s="7" t="s">
        <v>6122</v>
      </c>
      <c r="E989" s="7" t="s">
        <v>4482</v>
      </c>
      <c r="F989" s="6" t="s">
        <v>4790</v>
      </c>
      <c r="G989" s="6" t="s">
        <v>5478</v>
      </c>
      <c r="H989" s="6" t="s">
        <v>6046</v>
      </c>
      <c r="I989" s="16" t="s">
        <v>4459</v>
      </c>
      <c r="J989" s="16" t="s">
        <v>4435</v>
      </c>
      <c r="K989" s="16" t="s">
        <v>4459</v>
      </c>
      <c r="L989" s="16" t="s">
        <v>2144</v>
      </c>
    </row>
    <row r="990" spans="1:12" x14ac:dyDescent="0.2">
      <c r="A990" s="6" t="s">
        <v>3699</v>
      </c>
      <c r="B990" s="6" t="s">
        <v>746</v>
      </c>
      <c r="C990" s="7" t="s">
        <v>6096</v>
      </c>
      <c r="D990" s="7" t="s">
        <v>6122</v>
      </c>
      <c r="E990" s="7" t="s">
        <v>4482</v>
      </c>
      <c r="F990" s="6" t="s">
        <v>4790</v>
      </c>
      <c r="G990" s="6" t="s">
        <v>4791</v>
      </c>
      <c r="H990" s="6" t="s">
        <v>6046</v>
      </c>
      <c r="I990" s="16" t="s">
        <v>4459</v>
      </c>
      <c r="J990" s="16" t="s">
        <v>4435</v>
      </c>
      <c r="K990" s="16" t="s">
        <v>4459</v>
      </c>
      <c r="L990" s="16" t="s">
        <v>2217</v>
      </c>
    </row>
    <row r="991" spans="1:12" x14ac:dyDescent="0.2">
      <c r="A991" s="6" t="s">
        <v>3832</v>
      </c>
      <c r="B991" s="6" t="s">
        <v>879</v>
      </c>
      <c r="C991" s="7" t="s">
        <v>6096</v>
      </c>
      <c r="D991" s="7" t="s">
        <v>6122</v>
      </c>
      <c r="E991" s="7" t="s">
        <v>4482</v>
      </c>
      <c r="F991" s="6" t="s">
        <v>4585</v>
      </c>
      <c r="G991" s="6" t="s">
        <v>4587</v>
      </c>
      <c r="H991" s="6" t="s">
        <v>6046</v>
      </c>
      <c r="I991" s="16" t="s">
        <v>4459</v>
      </c>
      <c r="J991" s="16" t="s">
        <v>4435</v>
      </c>
      <c r="K991" s="16" t="s">
        <v>4459</v>
      </c>
      <c r="L991" s="16" t="s">
        <v>2348</v>
      </c>
    </row>
    <row r="992" spans="1:12" x14ac:dyDescent="0.2">
      <c r="A992" s="6" t="s">
        <v>2962</v>
      </c>
      <c r="B992" s="6" t="s">
        <v>10</v>
      </c>
      <c r="C992" s="7" t="s">
        <v>6096</v>
      </c>
      <c r="D992" s="7" t="s">
        <v>6122</v>
      </c>
      <c r="E992" s="7" t="s">
        <v>4482</v>
      </c>
      <c r="F992" s="6" t="s">
        <v>4491</v>
      </c>
      <c r="G992" s="6" t="s">
        <v>4492</v>
      </c>
      <c r="H992" s="6" t="s">
        <v>6045</v>
      </c>
      <c r="I992" s="16" t="s">
        <v>4458</v>
      </c>
      <c r="J992" s="16" t="s">
        <v>4437</v>
      </c>
      <c r="K992" s="16" t="s">
        <v>4458</v>
      </c>
      <c r="L992" s="16" t="s">
        <v>1485</v>
      </c>
    </row>
    <row r="993" spans="1:12" x14ac:dyDescent="0.2">
      <c r="A993" s="6" t="s">
        <v>4099</v>
      </c>
      <c r="B993" s="6" t="s">
        <v>1143</v>
      </c>
      <c r="C993" s="7" t="s">
        <v>6096</v>
      </c>
      <c r="D993" s="7" t="s">
        <v>6122</v>
      </c>
      <c r="E993" s="7" t="s">
        <v>4482</v>
      </c>
      <c r="F993" s="6" t="s">
        <v>4491</v>
      </c>
      <c r="G993" s="6" t="s">
        <v>4492</v>
      </c>
      <c r="H993" s="6" t="s">
        <v>6075</v>
      </c>
      <c r="I993" s="16" t="s">
        <v>4458</v>
      </c>
      <c r="J993" s="16" t="s">
        <v>4434</v>
      </c>
      <c r="K993" s="16" t="s">
        <v>4459</v>
      </c>
      <c r="L993" s="16" t="s">
        <v>2612</v>
      </c>
    </row>
    <row r="994" spans="1:12" x14ac:dyDescent="0.2">
      <c r="A994" s="6" t="s">
        <v>4414</v>
      </c>
      <c r="B994" s="6" t="s">
        <v>6204</v>
      </c>
      <c r="C994" s="7" t="s">
        <v>6096</v>
      </c>
      <c r="D994" s="7" t="s">
        <v>6122</v>
      </c>
      <c r="E994" s="7" t="s">
        <v>4482</v>
      </c>
      <c r="F994" s="6" t="s">
        <v>4969</v>
      </c>
      <c r="G994" s="6" t="s">
        <v>4533</v>
      </c>
      <c r="H994" s="6" t="s">
        <v>6046</v>
      </c>
      <c r="I994" s="16" t="s">
        <v>4459</v>
      </c>
      <c r="J994" s="16" t="s">
        <v>4435</v>
      </c>
      <c r="K994" s="16" t="s">
        <v>4460</v>
      </c>
      <c r="L994" s="16" t="s">
        <v>2927</v>
      </c>
    </row>
    <row r="995" spans="1:12" x14ac:dyDescent="0.2">
      <c r="A995" s="6" t="s">
        <v>3071</v>
      </c>
      <c r="B995" s="6" t="s">
        <v>119</v>
      </c>
      <c r="C995" s="7" t="s">
        <v>6096</v>
      </c>
      <c r="D995" s="7" t="s">
        <v>6122</v>
      </c>
      <c r="E995" s="7" t="s">
        <v>4482</v>
      </c>
      <c r="F995" s="6" t="s">
        <v>4709</v>
      </c>
      <c r="G995" s="6" t="s">
        <v>4710</v>
      </c>
      <c r="H995" s="6" t="s">
        <v>6046</v>
      </c>
      <c r="I995" s="16" t="s">
        <v>4459</v>
      </c>
      <c r="J995" s="16" t="s">
        <v>4435</v>
      </c>
      <c r="K995" s="16" t="s">
        <v>4459</v>
      </c>
      <c r="L995" s="16" t="s">
        <v>1594</v>
      </c>
    </row>
    <row r="996" spans="1:12" x14ac:dyDescent="0.2">
      <c r="A996" s="6" t="s">
        <v>3541</v>
      </c>
      <c r="B996" s="6" t="s">
        <v>589</v>
      </c>
      <c r="C996" s="7" t="s">
        <v>6096</v>
      </c>
      <c r="D996" s="7" t="s">
        <v>6122</v>
      </c>
      <c r="E996" s="7" t="s">
        <v>4482</v>
      </c>
      <c r="F996" s="6" t="s">
        <v>4709</v>
      </c>
      <c r="G996" s="6" t="s">
        <v>4710</v>
      </c>
      <c r="H996" s="6" t="s">
        <v>6046</v>
      </c>
      <c r="I996" s="16" t="s">
        <v>4459</v>
      </c>
      <c r="J996" s="16" t="s">
        <v>4435</v>
      </c>
      <c r="K996" s="16" t="s">
        <v>4459</v>
      </c>
      <c r="L996" s="16" t="s">
        <v>2062</v>
      </c>
    </row>
    <row r="997" spans="1:12" x14ac:dyDescent="0.2">
      <c r="A997" s="6" t="s">
        <v>3701</v>
      </c>
      <c r="B997" s="6" t="s">
        <v>748</v>
      </c>
      <c r="C997" s="7" t="s">
        <v>6096</v>
      </c>
      <c r="D997" s="7" t="s">
        <v>6122</v>
      </c>
      <c r="E997" s="7" t="s">
        <v>4482</v>
      </c>
      <c r="F997" s="6" t="s">
        <v>5551</v>
      </c>
      <c r="G997" s="6" t="s">
        <v>5552</v>
      </c>
      <c r="H997" s="6" t="s">
        <v>6046</v>
      </c>
      <c r="I997" s="16" t="s">
        <v>4459</v>
      </c>
      <c r="J997" s="16" t="s">
        <v>4435</v>
      </c>
      <c r="K997" s="16" t="s">
        <v>4459</v>
      </c>
      <c r="L997" s="16" t="s">
        <v>2219</v>
      </c>
    </row>
    <row r="998" spans="1:12" x14ac:dyDescent="0.2">
      <c r="A998" s="6" t="s">
        <v>4162</v>
      </c>
      <c r="B998" s="6" t="s">
        <v>1206</v>
      </c>
      <c r="C998" s="7" t="s">
        <v>6096</v>
      </c>
      <c r="D998" s="7" t="s">
        <v>6122</v>
      </c>
      <c r="E998" s="7" t="s">
        <v>4482</v>
      </c>
      <c r="F998" s="6" t="s">
        <v>4483</v>
      </c>
      <c r="G998" s="6" t="s">
        <v>4667</v>
      </c>
      <c r="H998" s="6" t="s">
        <v>6046</v>
      </c>
      <c r="I998" s="16" t="s">
        <v>4459</v>
      </c>
      <c r="J998" s="16" t="s">
        <v>4435</v>
      </c>
      <c r="K998" s="16" t="s">
        <v>4459</v>
      </c>
      <c r="L998" s="16" t="s">
        <v>2676</v>
      </c>
    </row>
    <row r="999" spans="1:12" x14ac:dyDescent="0.2">
      <c r="A999" s="6" t="s">
        <v>3869</v>
      </c>
      <c r="B999" s="6" t="s">
        <v>915</v>
      </c>
      <c r="C999" s="7" t="s">
        <v>6096</v>
      </c>
      <c r="D999" s="7" t="s">
        <v>6122</v>
      </c>
      <c r="E999" s="7" t="s">
        <v>4482</v>
      </c>
      <c r="F999" s="6" t="s">
        <v>4913</v>
      </c>
      <c r="G999" s="6" t="s">
        <v>5738</v>
      </c>
      <c r="H999" s="6" t="s">
        <v>6046</v>
      </c>
      <c r="I999" s="16" t="s">
        <v>4459</v>
      </c>
      <c r="J999" s="16" t="s">
        <v>4435</v>
      </c>
      <c r="K999" s="16" t="s">
        <v>4459</v>
      </c>
      <c r="L999" s="16" t="s">
        <v>2385</v>
      </c>
    </row>
    <row r="1000" spans="1:12" x14ac:dyDescent="0.2">
      <c r="A1000" s="6" t="s">
        <v>3870</v>
      </c>
      <c r="B1000" s="6" t="s">
        <v>916</v>
      </c>
      <c r="C1000" s="7" t="s">
        <v>6096</v>
      </c>
      <c r="D1000" s="7" t="s">
        <v>6122</v>
      </c>
      <c r="E1000" s="7" t="s">
        <v>4482</v>
      </c>
      <c r="F1000" s="6" t="s">
        <v>4913</v>
      </c>
      <c r="G1000" s="6" t="s">
        <v>5739</v>
      </c>
      <c r="H1000" s="6" t="s">
        <v>6046</v>
      </c>
      <c r="I1000" s="16" t="s">
        <v>4459</v>
      </c>
      <c r="J1000" s="16" t="s">
        <v>4435</v>
      </c>
      <c r="K1000" s="16" t="s">
        <v>4459</v>
      </c>
      <c r="L1000" s="16" t="s">
        <v>2386</v>
      </c>
    </row>
    <row r="1001" spans="1:12" x14ac:dyDescent="0.2">
      <c r="A1001" s="6" t="s">
        <v>3867</v>
      </c>
      <c r="B1001" s="6" t="s">
        <v>913</v>
      </c>
      <c r="C1001" s="7" t="s">
        <v>6096</v>
      </c>
      <c r="D1001" s="7" t="s">
        <v>6122</v>
      </c>
      <c r="E1001" s="7" t="s">
        <v>4482</v>
      </c>
      <c r="F1001" s="6" t="s">
        <v>5736</v>
      </c>
      <c r="G1001" s="6" t="s">
        <v>5482</v>
      </c>
      <c r="H1001" s="6" t="s">
        <v>6046</v>
      </c>
      <c r="I1001" s="16" t="s">
        <v>4459</v>
      </c>
      <c r="J1001" s="16" t="s">
        <v>4435</v>
      </c>
      <c r="K1001" s="16" t="s">
        <v>4459</v>
      </c>
      <c r="L1001" s="16" t="s">
        <v>2383</v>
      </c>
    </row>
    <row r="1002" spans="1:12" x14ac:dyDescent="0.2">
      <c r="A1002" s="6" t="s">
        <v>4358</v>
      </c>
      <c r="B1002" s="6" t="s">
        <v>1401</v>
      </c>
      <c r="C1002" s="7" t="s">
        <v>6096</v>
      </c>
      <c r="D1002" s="7" t="s">
        <v>6122</v>
      </c>
      <c r="E1002" s="7" t="s">
        <v>4482</v>
      </c>
      <c r="F1002" s="6" t="s">
        <v>5736</v>
      </c>
      <c r="G1002" s="6" t="s">
        <v>5482</v>
      </c>
      <c r="H1002" s="6" t="s">
        <v>6049</v>
      </c>
      <c r="I1002" s="16" t="s">
        <v>4458</v>
      </c>
      <c r="J1002" s="16" t="s">
        <v>4442</v>
      </c>
      <c r="K1002" s="16" t="s">
        <v>4459</v>
      </c>
      <c r="L1002" s="16" t="s">
        <v>2871</v>
      </c>
    </row>
    <row r="1003" spans="1:12" x14ac:dyDescent="0.2">
      <c r="A1003" s="6" t="s">
        <v>3231</v>
      </c>
      <c r="B1003" s="6" t="s">
        <v>279</v>
      </c>
      <c r="C1003" s="7" t="s">
        <v>6096</v>
      </c>
      <c r="D1003" s="7" t="s">
        <v>6122</v>
      </c>
      <c r="E1003" s="7" t="s">
        <v>4482</v>
      </c>
      <c r="F1003" s="6" t="s">
        <v>4969</v>
      </c>
      <c r="G1003" s="6" t="s">
        <v>4970</v>
      </c>
      <c r="H1003" s="6" t="s">
        <v>6043</v>
      </c>
      <c r="I1003" s="16" t="s">
        <v>4458</v>
      </c>
      <c r="J1003" s="16" t="s">
        <v>4435</v>
      </c>
      <c r="K1003" s="16" t="s">
        <v>4459</v>
      </c>
      <c r="L1003" s="16" t="s">
        <v>1754</v>
      </c>
    </row>
    <row r="1004" spans="1:12" x14ac:dyDescent="0.2">
      <c r="A1004" s="6" t="s">
        <v>3219</v>
      </c>
      <c r="B1004" s="6" t="s">
        <v>267</v>
      </c>
      <c r="C1004" s="7" t="s">
        <v>6096</v>
      </c>
      <c r="D1004" s="7" t="s">
        <v>6122</v>
      </c>
      <c r="E1004" s="7" t="s">
        <v>4482</v>
      </c>
      <c r="F1004" s="6" t="s">
        <v>4969</v>
      </c>
      <c r="G1004" s="6" t="s">
        <v>4970</v>
      </c>
      <c r="H1004" s="6" t="s">
        <v>6046</v>
      </c>
      <c r="I1004" s="16" t="s">
        <v>4459</v>
      </c>
      <c r="J1004" s="16" t="s">
        <v>4435</v>
      </c>
      <c r="K1004" s="16" t="s">
        <v>4459</v>
      </c>
      <c r="L1004" s="16" t="s">
        <v>1742</v>
      </c>
    </row>
    <row r="1005" spans="1:12" x14ac:dyDescent="0.2">
      <c r="A1005" s="6" t="s">
        <v>3713</v>
      </c>
      <c r="B1005" s="6" t="s">
        <v>760</v>
      </c>
      <c r="C1005" s="7" t="s">
        <v>6096</v>
      </c>
      <c r="D1005" s="7" t="s">
        <v>6122</v>
      </c>
      <c r="E1005" s="7" t="s">
        <v>4482</v>
      </c>
      <c r="F1005" s="6" t="s">
        <v>4969</v>
      </c>
      <c r="G1005" s="6" t="s">
        <v>4970</v>
      </c>
      <c r="H1005" s="6" t="s">
        <v>6046</v>
      </c>
      <c r="I1005" s="16" t="s">
        <v>4459</v>
      </c>
      <c r="J1005" s="16" t="s">
        <v>4435</v>
      </c>
      <c r="K1005" s="16" t="s">
        <v>4459</v>
      </c>
      <c r="L1005" s="16" t="s">
        <v>2231</v>
      </c>
    </row>
    <row r="1006" spans="1:12" x14ac:dyDescent="0.2">
      <c r="A1006" s="6" t="s">
        <v>4237</v>
      </c>
      <c r="B1006" s="6" t="s">
        <v>1281</v>
      </c>
      <c r="C1006" s="7" t="s">
        <v>6096</v>
      </c>
      <c r="D1006" s="7" t="s">
        <v>6122</v>
      </c>
      <c r="E1006" s="7" t="s">
        <v>4482</v>
      </c>
      <c r="F1006" s="6" t="s">
        <v>4585</v>
      </c>
      <c r="G1006" s="6" t="s">
        <v>4586</v>
      </c>
      <c r="H1006" s="6" t="s">
        <v>6046</v>
      </c>
      <c r="I1006" s="16" t="s">
        <v>4459</v>
      </c>
      <c r="J1006" s="16" t="s">
        <v>4435</v>
      </c>
      <c r="K1006" s="16" t="s">
        <v>4459</v>
      </c>
      <c r="L1006" s="16" t="s">
        <v>2751</v>
      </c>
    </row>
    <row r="1007" spans="1:12" x14ac:dyDescent="0.2">
      <c r="A1007" s="6" t="s">
        <v>4187</v>
      </c>
      <c r="B1007" s="6" t="s">
        <v>1231</v>
      </c>
      <c r="C1007" s="7" t="s">
        <v>6096</v>
      </c>
      <c r="D1007" s="7" t="s">
        <v>6122</v>
      </c>
      <c r="E1007" s="7" t="s">
        <v>4482</v>
      </c>
      <c r="F1007" s="6" t="s">
        <v>4585</v>
      </c>
      <c r="G1007" s="6" t="s">
        <v>4586</v>
      </c>
      <c r="H1007" s="6" t="s">
        <v>6046</v>
      </c>
      <c r="I1007" s="16" t="s">
        <v>4459</v>
      </c>
      <c r="J1007" s="16" t="s">
        <v>4435</v>
      </c>
      <c r="K1007" s="16" t="s">
        <v>4459</v>
      </c>
      <c r="L1007" s="16" t="s">
        <v>2701</v>
      </c>
    </row>
    <row r="1008" spans="1:12" x14ac:dyDescent="0.2">
      <c r="A1008" s="6" t="s">
        <v>3012</v>
      </c>
      <c r="B1008" s="6" t="s">
        <v>60</v>
      </c>
      <c r="C1008" s="7" t="s">
        <v>6096</v>
      </c>
      <c r="D1008" s="7" t="s">
        <v>6122</v>
      </c>
      <c r="E1008" s="7" t="s">
        <v>4482</v>
      </c>
      <c r="F1008" s="6" t="s">
        <v>4585</v>
      </c>
      <c r="G1008" s="6" t="s">
        <v>4586</v>
      </c>
      <c r="H1008" s="6" t="s">
        <v>6046</v>
      </c>
      <c r="I1008" s="16" t="s">
        <v>4459</v>
      </c>
      <c r="J1008" s="16" t="s">
        <v>4435</v>
      </c>
      <c r="K1008" s="16" t="s">
        <v>4459</v>
      </c>
      <c r="L1008" s="16" t="s">
        <v>1535</v>
      </c>
    </row>
    <row r="1009" spans="1:12" x14ac:dyDescent="0.2">
      <c r="A1009" s="6" t="s">
        <v>4018</v>
      </c>
      <c r="B1009" s="6" t="s">
        <v>1064</v>
      </c>
      <c r="C1009" s="7" t="s">
        <v>6096</v>
      </c>
      <c r="D1009" s="7" t="s">
        <v>6122</v>
      </c>
      <c r="E1009" s="7" t="s">
        <v>4482</v>
      </c>
      <c r="F1009" s="6" t="s">
        <v>4580</v>
      </c>
      <c r="G1009" s="6" t="s">
        <v>4581</v>
      </c>
      <c r="H1009" s="6" t="s">
        <v>6046</v>
      </c>
      <c r="I1009" s="16" t="s">
        <v>4459</v>
      </c>
      <c r="J1009" s="16" t="s">
        <v>4435</v>
      </c>
      <c r="K1009" s="16" t="s">
        <v>4459</v>
      </c>
      <c r="L1009" s="16" t="s">
        <v>2533</v>
      </c>
    </row>
    <row r="1010" spans="1:12" x14ac:dyDescent="0.2">
      <c r="A1010" s="6" t="s">
        <v>3008</v>
      </c>
      <c r="B1010" s="6" t="s">
        <v>56</v>
      </c>
      <c r="C1010" s="7" t="s">
        <v>6096</v>
      </c>
      <c r="D1010" s="7" t="s">
        <v>6122</v>
      </c>
      <c r="E1010" s="7" t="s">
        <v>4482</v>
      </c>
      <c r="F1010" s="6" t="s">
        <v>4580</v>
      </c>
      <c r="G1010" s="6" t="s">
        <v>4581</v>
      </c>
      <c r="H1010" s="6" t="s">
        <v>6046</v>
      </c>
      <c r="I1010" s="16" t="s">
        <v>4459</v>
      </c>
      <c r="J1010" s="16" t="s">
        <v>4435</v>
      </c>
      <c r="K1010" s="16" t="s">
        <v>4459</v>
      </c>
      <c r="L1010" s="16" t="s">
        <v>1531</v>
      </c>
    </row>
    <row r="1011" spans="1:12" x14ac:dyDescent="0.2">
      <c r="A1011" s="6" t="s">
        <v>3629</v>
      </c>
      <c r="B1011" s="6" t="s">
        <v>677</v>
      </c>
      <c r="C1011" s="7" t="s">
        <v>6096</v>
      </c>
      <c r="D1011" s="7" t="s">
        <v>6122</v>
      </c>
      <c r="E1011" s="7" t="s">
        <v>4482</v>
      </c>
      <c r="F1011" s="6" t="s">
        <v>4527</v>
      </c>
      <c r="G1011" s="6" t="s">
        <v>4500</v>
      </c>
      <c r="H1011" s="6" t="s">
        <v>6046</v>
      </c>
      <c r="I1011" s="16" t="s">
        <v>4459</v>
      </c>
      <c r="J1011" s="16" t="s">
        <v>4435</v>
      </c>
      <c r="K1011" s="16" t="s">
        <v>4459</v>
      </c>
      <c r="L1011" s="16" t="s">
        <v>2150</v>
      </c>
    </row>
    <row r="1012" spans="1:12" x14ac:dyDescent="0.2">
      <c r="A1012" s="6" t="s">
        <v>3881</v>
      </c>
      <c r="B1012" s="6" t="s">
        <v>927</v>
      </c>
      <c r="C1012" s="7" t="s">
        <v>6096</v>
      </c>
      <c r="D1012" s="7" t="s">
        <v>6122</v>
      </c>
      <c r="E1012" s="7" t="s">
        <v>4482</v>
      </c>
      <c r="F1012" s="6" t="s">
        <v>4527</v>
      </c>
      <c r="G1012" s="6" t="s">
        <v>4500</v>
      </c>
      <c r="H1012" s="6" t="s">
        <v>6046</v>
      </c>
      <c r="I1012" s="16" t="s">
        <v>4459</v>
      </c>
      <c r="J1012" s="16" t="s">
        <v>4435</v>
      </c>
      <c r="K1012" s="16" t="s">
        <v>4459</v>
      </c>
      <c r="L1012" s="16" t="s">
        <v>2396</v>
      </c>
    </row>
    <row r="1013" spans="1:12" x14ac:dyDescent="0.2">
      <c r="A1013" s="6" t="s">
        <v>3169</v>
      </c>
      <c r="B1013" s="6" t="s">
        <v>217</v>
      </c>
      <c r="C1013" s="7" t="s">
        <v>6096</v>
      </c>
      <c r="D1013" s="7" t="s">
        <v>6122</v>
      </c>
      <c r="E1013" s="7" t="s">
        <v>4482</v>
      </c>
      <c r="F1013" s="6" t="s">
        <v>4527</v>
      </c>
      <c r="G1013" s="6" t="s">
        <v>4500</v>
      </c>
      <c r="H1013" s="6" t="s">
        <v>6044</v>
      </c>
      <c r="I1013" s="16" t="s">
        <v>4459</v>
      </c>
      <c r="J1013" s="16" t="s">
        <v>4435</v>
      </c>
      <c r="K1013" s="16" t="s">
        <v>4459</v>
      </c>
      <c r="L1013" s="16" t="s">
        <v>1692</v>
      </c>
    </row>
    <row r="1014" spans="1:12" x14ac:dyDescent="0.2">
      <c r="A1014" s="6" t="s">
        <v>3971</v>
      </c>
      <c r="B1014" s="6" t="s">
        <v>1017</v>
      </c>
      <c r="C1014" s="7" t="s">
        <v>6096</v>
      </c>
      <c r="D1014" s="7" t="s">
        <v>6122</v>
      </c>
      <c r="E1014" s="7" t="s">
        <v>4482</v>
      </c>
      <c r="F1014" s="6" t="s">
        <v>4527</v>
      </c>
      <c r="G1014" s="6" t="s">
        <v>4500</v>
      </c>
      <c r="H1014" s="6" t="s">
        <v>6046</v>
      </c>
      <c r="I1014" s="16" t="s">
        <v>4459</v>
      </c>
      <c r="J1014" s="16" t="s">
        <v>4435</v>
      </c>
      <c r="K1014" s="16" t="s">
        <v>4459</v>
      </c>
      <c r="L1014" s="16" t="s">
        <v>2486</v>
      </c>
    </row>
    <row r="1015" spans="1:12" x14ac:dyDescent="0.2">
      <c r="A1015" s="6" t="s">
        <v>3630</v>
      </c>
      <c r="B1015" s="6" t="s">
        <v>678</v>
      </c>
      <c r="C1015" s="7" t="s">
        <v>6096</v>
      </c>
      <c r="D1015" s="7" t="s">
        <v>6122</v>
      </c>
      <c r="E1015" s="7" t="s">
        <v>4482</v>
      </c>
      <c r="F1015" s="6" t="s">
        <v>4527</v>
      </c>
      <c r="G1015" s="6" t="s">
        <v>5482</v>
      </c>
      <c r="H1015" s="6" t="s">
        <v>6046</v>
      </c>
      <c r="I1015" s="16" t="s">
        <v>4459</v>
      </c>
      <c r="J1015" s="16" t="s">
        <v>4435</v>
      </c>
      <c r="K1015" s="16" t="s">
        <v>4459</v>
      </c>
      <c r="L1015" s="16" t="s">
        <v>2151</v>
      </c>
    </row>
    <row r="1016" spans="1:12" x14ac:dyDescent="0.2">
      <c r="A1016" s="6" t="s">
        <v>3013</v>
      </c>
      <c r="B1016" s="6" t="s">
        <v>61</v>
      </c>
      <c r="C1016" s="7" t="s">
        <v>6096</v>
      </c>
      <c r="D1016" s="7" t="s">
        <v>6122</v>
      </c>
      <c r="E1016" s="7" t="s">
        <v>4482</v>
      </c>
      <c r="F1016" s="6" t="s">
        <v>4585</v>
      </c>
      <c r="G1016" s="6" t="s">
        <v>4587</v>
      </c>
      <c r="H1016" s="6" t="s">
        <v>6046</v>
      </c>
      <c r="I1016" s="16" t="s">
        <v>4459</v>
      </c>
      <c r="J1016" s="16" t="s">
        <v>4435</v>
      </c>
      <c r="K1016" s="16" t="s">
        <v>4459</v>
      </c>
      <c r="L1016" s="16" t="s">
        <v>1536</v>
      </c>
    </row>
    <row r="1017" spans="1:12" x14ac:dyDescent="0.2">
      <c r="A1017" s="6" t="s">
        <v>4240</v>
      </c>
      <c r="B1017" s="6" t="s">
        <v>1284</v>
      </c>
      <c r="C1017" s="7" t="s">
        <v>6096</v>
      </c>
      <c r="D1017" s="7" t="s">
        <v>6122</v>
      </c>
      <c r="E1017" s="7" t="s">
        <v>4482</v>
      </c>
      <c r="F1017" s="6" t="s">
        <v>4585</v>
      </c>
      <c r="G1017" s="6" t="s">
        <v>4587</v>
      </c>
      <c r="H1017" s="6" t="s">
        <v>6046</v>
      </c>
      <c r="I1017" s="16" t="s">
        <v>4459</v>
      </c>
      <c r="J1017" s="16" t="s">
        <v>4435</v>
      </c>
      <c r="K1017" s="16" t="s">
        <v>4459</v>
      </c>
      <c r="L1017" s="16" t="s">
        <v>2754</v>
      </c>
    </row>
    <row r="1018" spans="1:12" x14ac:dyDescent="0.2">
      <c r="A1018" s="6" t="s">
        <v>3345</v>
      </c>
      <c r="B1018" s="6" t="s">
        <v>393</v>
      </c>
      <c r="C1018" s="7" t="s">
        <v>6096</v>
      </c>
      <c r="D1018" s="7" t="s">
        <v>6122</v>
      </c>
      <c r="E1018" s="7" t="s">
        <v>4482</v>
      </c>
      <c r="F1018" s="6" t="s">
        <v>5165</v>
      </c>
      <c r="G1018" s="6" t="s">
        <v>5025</v>
      </c>
      <c r="H1018" s="6" t="s">
        <v>6046</v>
      </c>
      <c r="I1018" s="16" t="s">
        <v>4459</v>
      </c>
      <c r="J1018" s="16" t="s">
        <v>4435</v>
      </c>
      <c r="K1018" s="16" t="s">
        <v>4459</v>
      </c>
      <c r="L1018" s="16" t="s">
        <v>1867</v>
      </c>
    </row>
    <row r="1019" spans="1:12" x14ac:dyDescent="0.2">
      <c r="A1019" s="6" t="s">
        <v>3909</v>
      </c>
      <c r="B1019" s="6" t="s">
        <v>955</v>
      </c>
      <c r="C1019" s="7" t="s">
        <v>6096</v>
      </c>
      <c r="D1019" s="7" t="s">
        <v>6122</v>
      </c>
      <c r="E1019" s="7" t="s">
        <v>4482</v>
      </c>
      <c r="F1019" s="6" t="s">
        <v>5165</v>
      </c>
      <c r="G1019" s="6" t="s">
        <v>5025</v>
      </c>
      <c r="H1019" s="6" t="s">
        <v>6046</v>
      </c>
      <c r="I1019" s="16" t="s">
        <v>4459</v>
      </c>
      <c r="J1019" s="16" t="s">
        <v>4435</v>
      </c>
      <c r="K1019" s="16" t="s">
        <v>4459</v>
      </c>
      <c r="L1019" s="16" t="s">
        <v>2424</v>
      </c>
    </row>
    <row r="1020" spans="1:12" x14ac:dyDescent="0.2">
      <c r="A1020" s="6" t="s">
        <v>3969</v>
      </c>
      <c r="B1020" s="6" t="s">
        <v>1015</v>
      </c>
      <c r="C1020" s="7" t="s">
        <v>6096</v>
      </c>
      <c r="D1020" s="7" t="s">
        <v>6122</v>
      </c>
      <c r="E1020" s="7" t="s">
        <v>4482</v>
      </c>
      <c r="F1020" s="6" t="s">
        <v>5165</v>
      </c>
      <c r="G1020" s="6" t="s">
        <v>5025</v>
      </c>
      <c r="H1020" s="6" t="s">
        <v>6046</v>
      </c>
      <c r="I1020" s="16" t="s">
        <v>4459</v>
      </c>
      <c r="J1020" s="16" t="s">
        <v>4435</v>
      </c>
      <c r="K1020" s="16" t="s">
        <v>4459</v>
      </c>
      <c r="L1020" s="16" t="s">
        <v>2484</v>
      </c>
    </row>
    <row r="1021" spans="1:12" x14ac:dyDescent="0.2">
      <c r="A1021" s="6" t="s">
        <v>4066</v>
      </c>
      <c r="B1021" s="6" t="s">
        <v>1110</v>
      </c>
      <c r="C1021" s="7" t="s">
        <v>6096</v>
      </c>
      <c r="D1021" s="7" t="s">
        <v>6122</v>
      </c>
      <c r="E1021" s="7" t="s">
        <v>4482</v>
      </c>
      <c r="F1021" s="6" t="s">
        <v>4792</v>
      </c>
      <c r="G1021" s="6" t="s">
        <v>4818</v>
      </c>
      <c r="H1021" s="6" t="s">
        <v>6062</v>
      </c>
      <c r="I1021" s="16" t="s">
        <v>4459</v>
      </c>
      <c r="J1021" s="16" t="s">
        <v>4450</v>
      </c>
      <c r="K1021" s="16" t="s">
        <v>4459</v>
      </c>
      <c r="L1021" s="16" t="s">
        <v>2580</v>
      </c>
    </row>
    <row r="1022" spans="1:12" x14ac:dyDescent="0.2">
      <c r="A1022" s="6" t="s">
        <v>3451</v>
      </c>
      <c r="B1022" s="6" t="s">
        <v>499</v>
      </c>
      <c r="C1022" s="7" t="s">
        <v>6096</v>
      </c>
      <c r="D1022" s="7" t="s">
        <v>6122</v>
      </c>
      <c r="E1022" s="7" t="s">
        <v>4482</v>
      </c>
      <c r="F1022" s="6" t="s">
        <v>4792</v>
      </c>
      <c r="G1022" s="6" t="s">
        <v>4818</v>
      </c>
      <c r="H1022" s="6" t="s">
        <v>6045</v>
      </c>
      <c r="I1022" s="16" t="s">
        <v>4458</v>
      </c>
      <c r="J1022" s="16" t="s">
        <v>4441</v>
      </c>
      <c r="K1022" s="16" t="s">
        <v>4458</v>
      </c>
      <c r="L1022" s="16" t="s">
        <v>1972</v>
      </c>
    </row>
    <row r="1023" spans="1:12" x14ac:dyDescent="0.2">
      <c r="A1023" s="6" t="s">
        <v>3635</v>
      </c>
      <c r="B1023" s="6" t="s">
        <v>683</v>
      </c>
      <c r="C1023" s="7" t="s">
        <v>6096</v>
      </c>
      <c r="D1023" s="7" t="s">
        <v>6122</v>
      </c>
      <c r="E1023" s="7" t="s">
        <v>4482</v>
      </c>
      <c r="F1023" s="6" t="s">
        <v>4792</v>
      </c>
      <c r="G1023" s="6" t="s">
        <v>4818</v>
      </c>
      <c r="H1023" s="6" t="s">
        <v>6046</v>
      </c>
      <c r="I1023" s="16" t="s">
        <v>4459</v>
      </c>
      <c r="J1023" s="16" t="s">
        <v>4435</v>
      </c>
      <c r="K1023" s="16" t="s">
        <v>4459</v>
      </c>
      <c r="L1023" s="16" t="s">
        <v>2156</v>
      </c>
    </row>
    <row r="1024" spans="1:12" x14ac:dyDescent="0.2">
      <c r="A1024" s="6" t="s">
        <v>3129</v>
      </c>
      <c r="B1024" s="6" t="s">
        <v>177</v>
      </c>
      <c r="C1024" s="7" t="s">
        <v>6096</v>
      </c>
      <c r="D1024" s="7" t="s">
        <v>6122</v>
      </c>
      <c r="E1024" s="7" t="s">
        <v>4482</v>
      </c>
      <c r="F1024" s="6" t="s">
        <v>4792</v>
      </c>
      <c r="G1024" s="6" t="s">
        <v>4818</v>
      </c>
      <c r="H1024" s="6" t="s">
        <v>6051</v>
      </c>
      <c r="I1024" s="16" t="s">
        <v>4459</v>
      </c>
      <c r="J1024" s="16" t="s">
        <v>4435</v>
      </c>
      <c r="K1024" s="16" t="s">
        <v>4459</v>
      </c>
      <c r="L1024" s="16" t="s">
        <v>1653</v>
      </c>
    </row>
    <row r="1025" spans="1:15" x14ac:dyDescent="0.2">
      <c r="A1025" s="6" t="s">
        <v>3721</v>
      </c>
      <c r="B1025" s="6" t="s">
        <v>768</v>
      </c>
      <c r="C1025" s="7" t="s">
        <v>6096</v>
      </c>
      <c r="D1025" s="7" t="s">
        <v>6122</v>
      </c>
      <c r="E1025" s="7" t="s">
        <v>4482</v>
      </c>
      <c r="F1025" s="6" t="s">
        <v>4792</v>
      </c>
      <c r="G1025" s="6" t="s">
        <v>4818</v>
      </c>
      <c r="H1025" s="6" t="s">
        <v>6046</v>
      </c>
      <c r="I1025" s="16" t="s">
        <v>4459</v>
      </c>
      <c r="J1025" s="16" t="s">
        <v>4435</v>
      </c>
      <c r="K1025" s="16" t="s">
        <v>4459</v>
      </c>
      <c r="L1025" s="16" t="s">
        <v>2239</v>
      </c>
    </row>
    <row r="1026" spans="1:15" x14ac:dyDescent="0.2">
      <c r="A1026" s="6" t="s">
        <v>4232</v>
      </c>
      <c r="B1026" s="6" t="s">
        <v>1276</v>
      </c>
      <c r="C1026" s="7" t="s">
        <v>6096</v>
      </c>
      <c r="D1026" s="7" t="s">
        <v>6122</v>
      </c>
      <c r="E1026" s="7" t="s">
        <v>4482</v>
      </c>
      <c r="F1026" s="6" t="s">
        <v>4567</v>
      </c>
      <c r="G1026" s="6" t="s">
        <v>4568</v>
      </c>
      <c r="H1026" s="6" t="s">
        <v>6046</v>
      </c>
      <c r="I1026" s="16" t="s">
        <v>4459</v>
      </c>
      <c r="J1026" s="16" t="s">
        <v>4435</v>
      </c>
      <c r="K1026" s="16" t="s">
        <v>4459</v>
      </c>
      <c r="L1026" s="16" t="s">
        <v>2746</v>
      </c>
    </row>
    <row r="1027" spans="1:15" x14ac:dyDescent="0.2">
      <c r="A1027" s="6" t="s">
        <v>3968</v>
      </c>
      <c r="B1027" s="6" t="s">
        <v>1014</v>
      </c>
      <c r="C1027" s="7" t="s">
        <v>6096</v>
      </c>
      <c r="D1027" s="7" t="s">
        <v>6122</v>
      </c>
      <c r="E1027" s="7" t="s">
        <v>4482</v>
      </c>
      <c r="F1027" s="6" t="s">
        <v>4567</v>
      </c>
      <c r="G1027" s="6" t="s">
        <v>4568</v>
      </c>
      <c r="H1027" s="6" t="s">
        <v>6046</v>
      </c>
      <c r="I1027" s="16" t="s">
        <v>4459</v>
      </c>
      <c r="J1027" s="16" t="s">
        <v>4435</v>
      </c>
      <c r="K1027" s="16" t="s">
        <v>4459</v>
      </c>
      <c r="L1027" s="16" t="s">
        <v>2483</v>
      </c>
    </row>
    <row r="1028" spans="1:15" x14ac:dyDescent="0.2">
      <c r="A1028" s="6" t="s">
        <v>3001</v>
      </c>
      <c r="B1028" s="6" t="s">
        <v>49</v>
      </c>
      <c r="C1028" s="7" t="s">
        <v>6096</v>
      </c>
      <c r="D1028" s="7" t="s">
        <v>6122</v>
      </c>
      <c r="E1028" s="7" t="s">
        <v>4482</v>
      </c>
      <c r="F1028" s="6" t="s">
        <v>4567</v>
      </c>
      <c r="G1028" s="6" t="s">
        <v>4568</v>
      </c>
      <c r="H1028" s="6" t="s">
        <v>6046</v>
      </c>
      <c r="I1028" s="16" t="s">
        <v>4459</v>
      </c>
      <c r="J1028" s="16" t="s">
        <v>4435</v>
      </c>
      <c r="K1028" s="16" t="s">
        <v>4459</v>
      </c>
      <c r="L1028" s="16" t="s">
        <v>1524</v>
      </c>
    </row>
    <row r="1029" spans="1:15" x14ac:dyDescent="0.2">
      <c r="A1029" s="6" t="s">
        <v>3469</v>
      </c>
      <c r="B1029" s="6" t="s">
        <v>517</v>
      </c>
      <c r="C1029" s="7" t="s">
        <v>6096</v>
      </c>
      <c r="D1029" s="7" t="s">
        <v>6122</v>
      </c>
      <c r="E1029" s="7" t="s">
        <v>4482</v>
      </c>
      <c r="F1029" s="6" t="s">
        <v>4567</v>
      </c>
      <c r="G1029" s="6" t="s">
        <v>4568</v>
      </c>
      <c r="H1029" s="6" t="s">
        <v>6046</v>
      </c>
      <c r="I1029" s="16" t="s">
        <v>4459</v>
      </c>
      <c r="J1029" s="16" t="s">
        <v>4435</v>
      </c>
      <c r="K1029" s="16" t="s">
        <v>4459</v>
      </c>
      <c r="L1029" s="16" t="s">
        <v>1990</v>
      </c>
    </row>
    <row r="1030" spans="1:15" x14ac:dyDescent="0.2">
      <c r="A1030" s="6" t="s">
        <v>4071</v>
      </c>
      <c r="B1030" s="6" t="s">
        <v>1115</v>
      </c>
      <c r="C1030" s="7" t="s">
        <v>6096</v>
      </c>
      <c r="D1030" s="7" t="s">
        <v>6122</v>
      </c>
      <c r="E1030" s="7" t="s">
        <v>4482</v>
      </c>
      <c r="F1030" s="6" t="s">
        <v>4580</v>
      </c>
      <c r="G1030" s="6" t="s">
        <v>5816</v>
      </c>
      <c r="H1030" s="6" t="s">
        <v>6046</v>
      </c>
      <c r="I1030" s="16" t="s">
        <v>4459</v>
      </c>
      <c r="J1030" s="16" t="s">
        <v>4435</v>
      </c>
      <c r="K1030" s="16" t="s">
        <v>4459</v>
      </c>
      <c r="L1030" s="16" t="s">
        <v>2585</v>
      </c>
    </row>
    <row r="1031" spans="1:15" x14ac:dyDescent="0.2">
      <c r="A1031" s="6" t="s">
        <v>4019</v>
      </c>
      <c r="B1031" s="6" t="s">
        <v>1065</v>
      </c>
      <c r="C1031" s="7" t="s">
        <v>6096</v>
      </c>
      <c r="D1031" s="7" t="s">
        <v>6122</v>
      </c>
      <c r="E1031" s="7" t="s">
        <v>4482</v>
      </c>
      <c r="F1031" s="6" t="s">
        <v>4580</v>
      </c>
      <c r="G1031" s="6" t="s">
        <v>5816</v>
      </c>
      <c r="H1031" s="6" t="s">
        <v>6046</v>
      </c>
      <c r="I1031" s="16" t="s">
        <v>4459</v>
      </c>
      <c r="J1031" s="16" t="s">
        <v>4435</v>
      </c>
      <c r="K1031" s="16" t="s">
        <v>4459</v>
      </c>
      <c r="L1031" s="16" t="s">
        <v>2534</v>
      </c>
    </row>
    <row r="1032" spans="1:15" x14ac:dyDescent="0.2">
      <c r="A1032" s="6" t="s">
        <v>4231</v>
      </c>
      <c r="B1032" s="6" t="s">
        <v>1275</v>
      </c>
      <c r="C1032" s="7" t="s">
        <v>6096</v>
      </c>
      <c r="D1032" s="7" t="s">
        <v>6122</v>
      </c>
      <c r="E1032" s="7" t="s">
        <v>4482</v>
      </c>
      <c r="F1032" s="6" t="s">
        <v>5945</v>
      </c>
      <c r="G1032" s="6" t="s">
        <v>5946</v>
      </c>
      <c r="H1032" s="6" t="s">
        <v>6046</v>
      </c>
      <c r="I1032" s="16" t="s">
        <v>4459</v>
      </c>
      <c r="J1032" s="16" t="s">
        <v>4435</v>
      </c>
      <c r="K1032" s="16" t="s">
        <v>4459</v>
      </c>
      <c r="L1032" s="16" t="s">
        <v>2745</v>
      </c>
    </row>
    <row r="1033" spans="1:15" x14ac:dyDescent="0.2">
      <c r="A1033" s="6" t="s">
        <v>3650</v>
      </c>
      <c r="B1033" s="6" t="s">
        <v>698</v>
      </c>
      <c r="C1033" s="7" t="s">
        <v>6096</v>
      </c>
      <c r="D1033" s="7" t="s">
        <v>6122</v>
      </c>
      <c r="E1033" s="7" t="s">
        <v>4482</v>
      </c>
      <c r="F1033" s="6" t="s">
        <v>5497</v>
      </c>
      <c r="G1033" s="6" t="s">
        <v>5498</v>
      </c>
      <c r="H1033" s="6" t="s">
        <v>6046</v>
      </c>
      <c r="I1033" s="16" t="s">
        <v>4459</v>
      </c>
      <c r="J1033" s="16" t="s">
        <v>4435</v>
      </c>
      <c r="K1033" s="16" t="s">
        <v>4459</v>
      </c>
      <c r="L1033" s="16" t="s">
        <v>2171</v>
      </c>
    </row>
    <row r="1034" spans="1:15" x14ac:dyDescent="0.2">
      <c r="A1034" s="6" t="s">
        <v>3910</v>
      </c>
      <c r="B1034" s="6" t="s">
        <v>956</v>
      </c>
      <c r="C1034" s="7" t="s">
        <v>6096</v>
      </c>
      <c r="D1034" s="7" t="s">
        <v>6122</v>
      </c>
      <c r="E1034" s="7" t="s">
        <v>4482</v>
      </c>
      <c r="F1034" s="6" t="s">
        <v>5165</v>
      </c>
      <c r="G1034" s="6" t="s">
        <v>5166</v>
      </c>
      <c r="H1034" s="6" t="s">
        <v>6046</v>
      </c>
      <c r="I1034" s="16" t="s">
        <v>4459</v>
      </c>
      <c r="J1034" s="16" t="s">
        <v>4435</v>
      </c>
      <c r="K1034" s="16" t="s">
        <v>4459</v>
      </c>
      <c r="L1034" s="16" t="s">
        <v>2425</v>
      </c>
    </row>
    <row r="1035" spans="1:15" x14ac:dyDescent="0.2">
      <c r="A1035" s="6" t="s">
        <v>3970</v>
      </c>
      <c r="B1035" s="6" t="s">
        <v>1016</v>
      </c>
      <c r="C1035" s="7" t="s">
        <v>6096</v>
      </c>
      <c r="D1035" s="7" t="s">
        <v>6122</v>
      </c>
      <c r="E1035" s="7" t="s">
        <v>4482</v>
      </c>
      <c r="F1035" s="6" t="s">
        <v>5165</v>
      </c>
      <c r="G1035" s="6" t="s">
        <v>5166</v>
      </c>
      <c r="H1035" s="6" t="s">
        <v>6046</v>
      </c>
      <c r="I1035" s="16" t="s">
        <v>4459</v>
      </c>
      <c r="J1035" s="16" t="s">
        <v>4435</v>
      </c>
      <c r="K1035" s="16" t="s">
        <v>4459</v>
      </c>
      <c r="L1035" s="16" t="s">
        <v>2485</v>
      </c>
    </row>
    <row r="1036" spans="1:15" x14ac:dyDescent="0.2">
      <c r="A1036" s="6" t="s">
        <v>3346</v>
      </c>
      <c r="B1036" s="6" t="s">
        <v>394</v>
      </c>
      <c r="C1036" s="7" t="s">
        <v>6096</v>
      </c>
      <c r="D1036" s="7" t="s">
        <v>6122</v>
      </c>
      <c r="E1036" s="7" t="s">
        <v>4482</v>
      </c>
      <c r="F1036" s="6" t="s">
        <v>5165</v>
      </c>
      <c r="G1036" s="6" t="s">
        <v>5166</v>
      </c>
      <c r="H1036" s="6" t="s">
        <v>6046</v>
      </c>
      <c r="I1036" s="16" t="s">
        <v>4459</v>
      </c>
      <c r="J1036" s="16" t="s">
        <v>4435</v>
      </c>
      <c r="K1036" s="16" t="s">
        <v>4459</v>
      </c>
      <c r="L1036" s="16" t="s">
        <v>1868</v>
      </c>
    </row>
    <row r="1037" spans="1:15" x14ac:dyDescent="0.2">
      <c r="A1037" s="6" t="s">
        <v>4113</v>
      </c>
      <c r="B1037" s="6" t="s">
        <v>1157</v>
      </c>
      <c r="C1037" s="7" t="s">
        <v>6096</v>
      </c>
      <c r="D1037" s="7" t="s">
        <v>6122</v>
      </c>
      <c r="E1037" s="7" t="s">
        <v>4482</v>
      </c>
      <c r="F1037" s="6" t="s">
        <v>5654</v>
      </c>
      <c r="G1037" s="6" t="s">
        <v>5655</v>
      </c>
      <c r="H1037" s="6" t="s">
        <v>6046</v>
      </c>
      <c r="I1037" s="16" t="s">
        <v>4459</v>
      </c>
      <c r="J1037" s="16" t="s">
        <v>4435</v>
      </c>
      <c r="K1037" s="16" t="s">
        <v>4459</v>
      </c>
      <c r="L1037" s="16" t="s">
        <v>2627</v>
      </c>
    </row>
    <row r="1038" spans="1:15" x14ac:dyDescent="0.2">
      <c r="A1038" s="6" t="s">
        <v>3960</v>
      </c>
      <c r="B1038" s="6" t="s">
        <v>1006</v>
      </c>
      <c r="C1038" s="7" t="s">
        <v>6096</v>
      </c>
      <c r="D1038" s="7" t="s">
        <v>6122</v>
      </c>
      <c r="E1038" s="7" t="s">
        <v>4482</v>
      </c>
      <c r="F1038" s="6" t="s">
        <v>5654</v>
      </c>
      <c r="G1038" s="6" t="s">
        <v>5655</v>
      </c>
      <c r="H1038" s="6" t="s">
        <v>6046</v>
      </c>
      <c r="I1038" s="16" t="s">
        <v>4459</v>
      </c>
      <c r="J1038" s="16" t="s">
        <v>4435</v>
      </c>
      <c r="K1038" s="16" t="s">
        <v>4459</v>
      </c>
      <c r="L1038" s="16" t="s">
        <v>2475</v>
      </c>
    </row>
    <row r="1039" spans="1:15" x14ac:dyDescent="0.2">
      <c r="A1039" s="6" t="s">
        <v>3722</v>
      </c>
      <c r="B1039" s="6" t="s">
        <v>769</v>
      </c>
      <c r="C1039" s="7" t="s">
        <v>6096</v>
      </c>
      <c r="D1039" s="7" t="s">
        <v>6122</v>
      </c>
      <c r="E1039" s="7" t="s">
        <v>4482</v>
      </c>
      <c r="F1039" s="6" t="s">
        <v>4792</v>
      </c>
      <c r="G1039" s="6" t="s">
        <v>4793</v>
      </c>
      <c r="H1039" s="6" t="s">
        <v>6046</v>
      </c>
      <c r="I1039" s="16" t="s">
        <v>4459</v>
      </c>
      <c r="J1039" s="16" t="s">
        <v>4435</v>
      </c>
      <c r="K1039" s="16" t="s">
        <v>4459</v>
      </c>
      <c r="L1039" s="16" t="s">
        <v>2239</v>
      </c>
      <c r="M1039" s="3"/>
      <c r="N1039" s="3"/>
      <c r="O1039" s="3"/>
    </row>
    <row r="1040" spans="1:15" x14ac:dyDescent="0.2">
      <c r="A1040" s="6" t="s">
        <v>3879</v>
      </c>
      <c r="B1040" s="6" t="s">
        <v>925</v>
      </c>
      <c r="C1040" s="7" t="s">
        <v>6096</v>
      </c>
      <c r="D1040" s="7" t="s">
        <v>6122</v>
      </c>
      <c r="E1040" s="7" t="s">
        <v>4482</v>
      </c>
      <c r="F1040" s="6" t="s">
        <v>5742</v>
      </c>
      <c r="G1040" s="6" t="s">
        <v>5743</v>
      </c>
      <c r="H1040" s="6" t="s">
        <v>6046</v>
      </c>
      <c r="I1040" s="16" t="s">
        <v>4459</v>
      </c>
      <c r="J1040" s="16" t="s">
        <v>4435</v>
      </c>
      <c r="K1040" s="16" t="s">
        <v>4459</v>
      </c>
      <c r="L1040" s="16" t="s">
        <v>2394</v>
      </c>
    </row>
    <row r="1041" spans="1:15" x14ac:dyDescent="0.2">
      <c r="A1041" s="6" t="s">
        <v>3114</v>
      </c>
      <c r="B1041" s="6" t="s">
        <v>162</v>
      </c>
      <c r="C1041" s="7" t="s">
        <v>6096</v>
      </c>
      <c r="D1041" s="7" t="s">
        <v>6122</v>
      </c>
      <c r="E1041" s="7" t="s">
        <v>4482</v>
      </c>
      <c r="F1041" s="6" t="s">
        <v>4792</v>
      </c>
      <c r="G1041" s="6" t="s">
        <v>4793</v>
      </c>
      <c r="H1041" s="6" t="s">
        <v>6056</v>
      </c>
      <c r="I1041" s="16" t="s">
        <v>4458</v>
      </c>
      <c r="J1041" s="16" t="s">
        <v>4435</v>
      </c>
      <c r="K1041" s="16" t="s">
        <v>4459</v>
      </c>
      <c r="L1041" s="16" t="s">
        <v>1638</v>
      </c>
      <c r="M1041" s="3"/>
      <c r="N1041" s="3"/>
      <c r="O1041" s="3"/>
    </row>
    <row r="1042" spans="1:15" x14ac:dyDescent="0.2">
      <c r="A1042" s="6" t="s">
        <v>3130</v>
      </c>
      <c r="B1042" s="6" t="s">
        <v>178</v>
      </c>
      <c r="C1042" s="7" t="s">
        <v>6096</v>
      </c>
      <c r="D1042" s="7" t="s">
        <v>6122</v>
      </c>
      <c r="E1042" s="7" t="s">
        <v>4482</v>
      </c>
      <c r="F1042" s="6" t="s">
        <v>4792</v>
      </c>
      <c r="G1042" s="6" t="s">
        <v>4793</v>
      </c>
      <c r="H1042" s="6" t="s">
        <v>6051</v>
      </c>
      <c r="I1042" s="16" t="s">
        <v>4459</v>
      </c>
      <c r="J1042" s="16" t="s">
        <v>4435</v>
      </c>
      <c r="K1042" s="16" t="s">
        <v>4459</v>
      </c>
      <c r="L1042" s="16" t="s">
        <v>1654</v>
      </c>
      <c r="M1042" s="3"/>
      <c r="N1042" s="3"/>
      <c r="O1042" s="3"/>
    </row>
    <row r="1043" spans="1:15" s="3" customFormat="1" x14ac:dyDescent="0.2">
      <c r="A1043" s="6" t="s">
        <v>4136</v>
      </c>
      <c r="B1043" s="6" t="s">
        <v>1180</v>
      </c>
      <c r="C1043" s="7" t="s">
        <v>6096</v>
      </c>
      <c r="D1043" s="7" t="s">
        <v>6122</v>
      </c>
      <c r="E1043" s="7" t="s">
        <v>4482</v>
      </c>
      <c r="F1043" s="6" t="s">
        <v>4792</v>
      </c>
      <c r="G1043" s="6" t="s">
        <v>5181</v>
      </c>
      <c r="H1043" s="6" t="s">
        <v>6046</v>
      </c>
      <c r="I1043" s="16" t="s">
        <v>4459</v>
      </c>
      <c r="J1043" s="16" t="s">
        <v>4435</v>
      </c>
      <c r="K1043" s="16" t="s">
        <v>4459</v>
      </c>
      <c r="L1043" s="16" t="s">
        <v>2650</v>
      </c>
      <c r="M1043"/>
      <c r="N1043"/>
      <c r="O1043"/>
    </row>
    <row r="1044" spans="1:15" s="3" customFormat="1" x14ac:dyDescent="0.2">
      <c r="A1044" s="6" t="s">
        <v>3366</v>
      </c>
      <c r="B1044" s="6" t="s">
        <v>414</v>
      </c>
      <c r="C1044" s="7" t="s">
        <v>6096</v>
      </c>
      <c r="D1044" s="7" t="s">
        <v>6122</v>
      </c>
      <c r="E1044" s="7" t="s">
        <v>4482</v>
      </c>
      <c r="F1044" s="6" t="s">
        <v>4792</v>
      </c>
      <c r="G1044" s="6" t="s">
        <v>5181</v>
      </c>
      <c r="H1044" s="6" t="s">
        <v>6046</v>
      </c>
      <c r="I1044" s="16" t="s">
        <v>4459</v>
      </c>
      <c r="J1044" s="16" t="s">
        <v>4435</v>
      </c>
      <c r="K1044" s="16" t="s">
        <v>4459</v>
      </c>
      <c r="L1044" s="16" t="s">
        <v>1887</v>
      </c>
      <c r="M1044"/>
      <c r="N1044"/>
      <c r="O1044"/>
    </row>
    <row r="1045" spans="1:15" x14ac:dyDescent="0.2">
      <c r="A1045" s="6" t="s">
        <v>3543</v>
      </c>
      <c r="B1045" s="6" t="s">
        <v>591</v>
      </c>
      <c r="C1045" s="7" t="s">
        <v>6096</v>
      </c>
      <c r="D1045" s="7" t="s">
        <v>6122</v>
      </c>
      <c r="E1045" s="7" t="s">
        <v>4482</v>
      </c>
      <c r="F1045" s="6" t="s">
        <v>4792</v>
      </c>
      <c r="G1045" s="6" t="s">
        <v>5181</v>
      </c>
      <c r="H1045" s="6" t="s">
        <v>6051</v>
      </c>
      <c r="I1045" s="16" t="s">
        <v>4459</v>
      </c>
      <c r="J1045" s="16" t="s">
        <v>4435</v>
      </c>
      <c r="K1045" s="16" t="s">
        <v>4459</v>
      </c>
      <c r="L1045" s="16" t="s">
        <v>2064</v>
      </c>
    </row>
    <row r="1046" spans="1:15" x14ac:dyDescent="0.2">
      <c r="A1046" s="6" t="s">
        <v>4251</v>
      </c>
      <c r="B1046" s="6" t="s">
        <v>1295</v>
      </c>
      <c r="C1046" s="7" t="s">
        <v>6096</v>
      </c>
      <c r="D1046" s="7" t="s">
        <v>6122</v>
      </c>
      <c r="E1046" s="7" t="s">
        <v>4482</v>
      </c>
      <c r="F1046" s="6" t="s">
        <v>4792</v>
      </c>
      <c r="G1046" s="6" t="s">
        <v>5181</v>
      </c>
      <c r="H1046" s="6" t="s">
        <v>6075</v>
      </c>
      <c r="I1046" s="16" t="s">
        <v>4458</v>
      </c>
      <c r="J1046" s="16" t="s">
        <v>4439</v>
      </c>
      <c r="K1046" s="16" t="s">
        <v>4459</v>
      </c>
      <c r="L1046" s="16" t="s">
        <v>2765</v>
      </c>
    </row>
    <row r="1047" spans="1:15" x14ac:dyDescent="0.2">
      <c r="A1047" s="6" t="s">
        <v>3774</v>
      </c>
      <c r="B1047" s="6" t="s">
        <v>821</v>
      </c>
      <c r="C1047" s="7" t="s">
        <v>6096</v>
      </c>
      <c r="D1047" s="7" t="s">
        <v>6122</v>
      </c>
      <c r="E1047" s="7" t="s">
        <v>4482</v>
      </c>
      <c r="F1047" s="6" t="s">
        <v>4969</v>
      </c>
      <c r="G1047" s="6" t="s">
        <v>4533</v>
      </c>
      <c r="H1047" s="6" t="s">
        <v>6046</v>
      </c>
      <c r="I1047" s="16" t="s">
        <v>4459</v>
      </c>
      <c r="J1047" s="16" t="s">
        <v>4435</v>
      </c>
      <c r="K1047" s="16" t="s">
        <v>4459</v>
      </c>
      <c r="L1047" s="16" t="s">
        <v>2291</v>
      </c>
    </row>
    <row r="1048" spans="1:15" x14ac:dyDescent="0.2">
      <c r="A1048" s="6" t="s">
        <v>3714</v>
      </c>
      <c r="B1048" s="6" t="s">
        <v>761</v>
      </c>
      <c r="C1048" s="7" t="s">
        <v>6096</v>
      </c>
      <c r="D1048" s="7" t="s">
        <v>6122</v>
      </c>
      <c r="E1048" s="7" t="s">
        <v>4482</v>
      </c>
      <c r="F1048" s="6" t="s">
        <v>4969</v>
      </c>
      <c r="G1048" s="6" t="s">
        <v>4533</v>
      </c>
      <c r="H1048" s="6" t="s">
        <v>6046</v>
      </c>
      <c r="I1048" s="16" t="s">
        <v>4459</v>
      </c>
      <c r="J1048" s="16" t="s">
        <v>4435</v>
      </c>
      <c r="K1048" s="16" t="s">
        <v>4459</v>
      </c>
      <c r="L1048" s="16" t="s">
        <v>2232</v>
      </c>
    </row>
    <row r="1049" spans="1:15" x14ac:dyDescent="0.2">
      <c r="A1049" s="6" t="s">
        <v>3009</v>
      </c>
      <c r="B1049" s="6" t="s">
        <v>57</v>
      </c>
      <c r="C1049" s="7" t="s">
        <v>6096</v>
      </c>
      <c r="D1049" s="7" t="s">
        <v>6122</v>
      </c>
      <c r="E1049" s="7" t="s">
        <v>4482</v>
      </c>
      <c r="F1049" s="6" t="s">
        <v>4580</v>
      </c>
      <c r="G1049" s="6" t="s">
        <v>4581</v>
      </c>
      <c r="H1049" s="6" t="s">
        <v>6046</v>
      </c>
      <c r="I1049" s="16" t="s">
        <v>4459</v>
      </c>
      <c r="J1049" s="16" t="s">
        <v>4435</v>
      </c>
      <c r="K1049" s="16" t="s">
        <v>4459</v>
      </c>
      <c r="L1049" s="16" t="s">
        <v>1532</v>
      </c>
    </row>
    <row r="1050" spans="1:15" x14ac:dyDescent="0.2">
      <c r="A1050" s="6" t="s">
        <v>4233</v>
      </c>
      <c r="B1050" s="6" t="s">
        <v>1277</v>
      </c>
      <c r="C1050" s="7" t="s">
        <v>6096</v>
      </c>
      <c r="D1050" s="7" t="s">
        <v>6122</v>
      </c>
      <c r="E1050" s="7" t="s">
        <v>4482</v>
      </c>
      <c r="F1050" s="6" t="s">
        <v>4580</v>
      </c>
      <c r="G1050" s="6" t="s">
        <v>4581</v>
      </c>
      <c r="H1050" s="6" t="s">
        <v>6046</v>
      </c>
      <c r="I1050" s="16" t="s">
        <v>4459</v>
      </c>
      <c r="J1050" s="16" t="s">
        <v>4435</v>
      </c>
      <c r="K1050" s="16" t="s">
        <v>4459</v>
      </c>
      <c r="L1050" s="16" t="s">
        <v>2747</v>
      </c>
    </row>
    <row r="1051" spans="1:15" x14ac:dyDescent="0.2">
      <c r="A1051" s="6" t="s">
        <v>3963</v>
      </c>
      <c r="B1051" s="6" t="s">
        <v>1009</v>
      </c>
      <c r="C1051" s="7" t="s">
        <v>6096</v>
      </c>
      <c r="D1051" s="7" t="s">
        <v>6122</v>
      </c>
      <c r="E1051" s="7" t="s">
        <v>4482</v>
      </c>
      <c r="F1051" s="6" t="s">
        <v>5164</v>
      </c>
      <c r="G1051" s="6" t="s">
        <v>4533</v>
      </c>
      <c r="H1051" s="6" t="s">
        <v>6046</v>
      </c>
      <c r="I1051" s="16" t="s">
        <v>4459</v>
      </c>
      <c r="J1051" s="16" t="s">
        <v>4435</v>
      </c>
      <c r="K1051" s="16" t="s">
        <v>4459</v>
      </c>
      <c r="L1051" s="16" t="s">
        <v>2478</v>
      </c>
    </row>
    <row r="1052" spans="1:15" x14ac:dyDescent="0.2">
      <c r="A1052" s="6" t="s">
        <v>4072</v>
      </c>
      <c r="B1052" s="6" t="s">
        <v>1116</v>
      </c>
      <c r="C1052" s="7" t="s">
        <v>6096</v>
      </c>
      <c r="D1052" s="7" t="s">
        <v>6122</v>
      </c>
      <c r="E1052" s="7" t="s">
        <v>4482</v>
      </c>
      <c r="F1052" s="6" t="s">
        <v>4580</v>
      </c>
      <c r="G1052" s="6" t="s">
        <v>5867</v>
      </c>
      <c r="H1052" s="6" t="s">
        <v>6046</v>
      </c>
      <c r="I1052" s="16" t="s">
        <v>4459</v>
      </c>
      <c r="J1052" s="16" t="s">
        <v>4435</v>
      </c>
      <c r="K1052" s="16" t="s">
        <v>4459</v>
      </c>
      <c r="L1052" s="16" t="s">
        <v>2586</v>
      </c>
    </row>
    <row r="1053" spans="1:15" x14ac:dyDescent="0.2">
      <c r="A1053" s="6" t="s">
        <v>4114</v>
      </c>
      <c r="B1053" s="6" t="s">
        <v>1158</v>
      </c>
      <c r="C1053" s="7" t="s">
        <v>6096</v>
      </c>
      <c r="D1053" s="7" t="s">
        <v>6122</v>
      </c>
      <c r="E1053" s="7" t="s">
        <v>4482</v>
      </c>
      <c r="F1053" s="6" t="s">
        <v>5654</v>
      </c>
      <c r="G1053" s="6" t="s">
        <v>5531</v>
      </c>
      <c r="H1053" s="6" t="s">
        <v>6046</v>
      </c>
      <c r="I1053" s="16" t="s">
        <v>4459</v>
      </c>
      <c r="J1053" s="16" t="s">
        <v>4435</v>
      </c>
      <c r="K1053" s="16" t="s">
        <v>4459</v>
      </c>
      <c r="L1053" s="16" t="s">
        <v>2628</v>
      </c>
    </row>
    <row r="1054" spans="1:15" x14ac:dyDescent="0.2">
      <c r="A1054" s="6" t="s">
        <v>3961</v>
      </c>
      <c r="B1054" s="6" t="s">
        <v>1007</v>
      </c>
      <c r="C1054" s="7" t="s">
        <v>6096</v>
      </c>
      <c r="D1054" s="7" t="s">
        <v>6122</v>
      </c>
      <c r="E1054" s="7" t="s">
        <v>4482</v>
      </c>
      <c r="F1054" s="6" t="s">
        <v>5654</v>
      </c>
      <c r="G1054" s="6" t="s">
        <v>5531</v>
      </c>
      <c r="H1054" s="6" t="s">
        <v>6046</v>
      </c>
      <c r="I1054" s="16" t="s">
        <v>4459</v>
      </c>
      <c r="J1054" s="16" t="s">
        <v>4435</v>
      </c>
      <c r="K1054" s="16" t="s">
        <v>4459</v>
      </c>
      <c r="L1054" s="16" t="s">
        <v>2476</v>
      </c>
    </row>
    <row r="1055" spans="1:15" x14ac:dyDescent="0.2">
      <c r="A1055" s="6" t="s">
        <v>2975</v>
      </c>
      <c r="B1055" s="6" t="s">
        <v>23</v>
      </c>
      <c r="C1055" s="7" t="s">
        <v>6096</v>
      </c>
      <c r="D1055" s="7" t="s">
        <v>6122</v>
      </c>
      <c r="E1055" s="7" t="s">
        <v>4482</v>
      </c>
      <c r="F1055" s="6" t="s">
        <v>4519</v>
      </c>
      <c r="G1055" s="6" t="s">
        <v>4520</v>
      </c>
      <c r="H1055" s="6" t="s">
        <v>6051</v>
      </c>
      <c r="I1055" s="16" t="s">
        <v>4459</v>
      </c>
      <c r="J1055" s="16" t="s">
        <v>4435</v>
      </c>
      <c r="K1055" s="16" t="s">
        <v>4459</v>
      </c>
      <c r="L1055" s="16" t="s">
        <v>1498</v>
      </c>
    </row>
    <row r="1056" spans="1:15" x14ac:dyDescent="0.2">
      <c r="A1056" s="6" t="s">
        <v>3827</v>
      </c>
      <c r="B1056" s="6" t="s">
        <v>874</v>
      </c>
      <c r="C1056" s="7" t="s">
        <v>6096</v>
      </c>
      <c r="D1056" s="7" t="s">
        <v>6122</v>
      </c>
      <c r="E1056" s="7" t="s">
        <v>4482</v>
      </c>
      <c r="F1056" s="6" t="s">
        <v>4519</v>
      </c>
      <c r="G1056" s="6" t="s">
        <v>4520</v>
      </c>
      <c r="H1056" s="6" t="s">
        <v>6046</v>
      </c>
      <c r="I1056" s="16" t="s">
        <v>4459</v>
      </c>
      <c r="J1056" s="16" t="s">
        <v>4435</v>
      </c>
      <c r="K1056" s="16" t="s">
        <v>4459</v>
      </c>
      <c r="L1056" s="16" t="s">
        <v>2343</v>
      </c>
    </row>
    <row r="1057" spans="1:12" x14ac:dyDescent="0.2">
      <c r="A1057" s="6" t="s">
        <v>3639</v>
      </c>
      <c r="B1057" s="6" t="s">
        <v>687</v>
      </c>
      <c r="C1057" s="7" t="s">
        <v>6096</v>
      </c>
      <c r="D1057" s="7" t="s">
        <v>6122</v>
      </c>
      <c r="E1057" s="7" t="s">
        <v>4482</v>
      </c>
      <c r="F1057" s="6" t="s">
        <v>4519</v>
      </c>
      <c r="G1057" s="6" t="s">
        <v>4520</v>
      </c>
      <c r="H1057" s="6" t="s">
        <v>6046</v>
      </c>
      <c r="I1057" s="16" t="s">
        <v>4459</v>
      </c>
      <c r="J1057" s="16" t="s">
        <v>4435</v>
      </c>
      <c r="K1057" s="16" t="s">
        <v>4459</v>
      </c>
      <c r="L1057" s="16" t="s">
        <v>2160</v>
      </c>
    </row>
    <row r="1058" spans="1:12" x14ac:dyDescent="0.2">
      <c r="A1058" s="6" t="s">
        <v>2976</v>
      </c>
      <c r="B1058" s="6" t="s">
        <v>24</v>
      </c>
      <c r="C1058" s="7" t="s">
        <v>6096</v>
      </c>
      <c r="D1058" s="7" t="s">
        <v>6122</v>
      </c>
      <c r="E1058" s="7" t="s">
        <v>4482</v>
      </c>
      <c r="F1058" s="6" t="s">
        <v>4519</v>
      </c>
      <c r="G1058" s="6" t="s">
        <v>4520</v>
      </c>
      <c r="H1058" s="6" t="s">
        <v>6051</v>
      </c>
      <c r="I1058" s="16" t="s">
        <v>4459</v>
      </c>
      <c r="J1058" s="16" t="s">
        <v>4435</v>
      </c>
      <c r="K1058" s="16" t="s">
        <v>4459</v>
      </c>
      <c r="L1058" s="16" t="s">
        <v>1499</v>
      </c>
    </row>
    <row r="1059" spans="1:12" x14ac:dyDescent="0.2">
      <c r="A1059" s="6" t="s">
        <v>3823</v>
      </c>
      <c r="B1059" s="6" t="s">
        <v>870</v>
      </c>
      <c r="C1059" s="7" t="s">
        <v>6096</v>
      </c>
      <c r="D1059" s="7" t="s">
        <v>6122</v>
      </c>
      <c r="E1059" s="7" t="s">
        <v>4482</v>
      </c>
      <c r="F1059" s="6" t="s">
        <v>4513</v>
      </c>
      <c r="G1059" s="6" t="s">
        <v>4514</v>
      </c>
      <c r="H1059" s="6" t="s">
        <v>6046</v>
      </c>
      <c r="I1059" s="16" t="s">
        <v>4459</v>
      </c>
      <c r="J1059" s="16" t="s">
        <v>4435</v>
      </c>
      <c r="K1059" s="16" t="s">
        <v>4459</v>
      </c>
      <c r="L1059" s="16" t="s">
        <v>2340</v>
      </c>
    </row>
    <row r="1060" spans="1:12" x14ac:dyDescent="0.2">
      <c r="A1060" s="6" t="s">
        <v>2972</v>
      </c>
      <c r="B1060" s="6" t="s">
        <v>20</v>
      </c>
      <c r="C1060" s="7" t="s">
        <v>6096</v>
      </c>
      <c r="D1060" s="7" t="s">
        <v>6122</v>
      </c>
      <c r="E1060" s="7" t="s">
        <v>4482</v>
      </c>
      <c r="F1060" s="6" t="s">
        <v>4513</v>
      </c>
      <c r="G1060" s="6" t="s">
        <v>4514</v>
      </c>
      <c r="H1060" s="6" t="s">
        <v>6046</v>
      </c>
      <c r="I1060" s="16" t="s">
        <v>4459</v>
      </c>
      <c r="J1060" s="16" t="s">
        <v>4435</v>
      </c>
      <c r="K1060" s="16" t="s">
        <v>4459</v>
      </c>
      <c r="L1060" s="16" t="s">
        <v>1495</v>
      </c>
    </row>
    <row r="1061" spans="1:12" x14ac:dyDescent="0.2">
      <c r="A1061" s="6" t="s">
        <v>4179</v>
      </c>
      <c r="B1061" s="6" t="s">
        <v>1223</v>
      </c>
      <c r="C1061" s="7" t="s">
        <v>6096</v>
      </c>
      <c r="D1061" s="7" t="s">
        <v>6122</v>
      </c>
      <c r="E1061" s="7" t="s">
        <v>4482</v>
      </c>
      <c r="F1061" s="6" t="s">
        <v>4513</v>
      </c>
      <c r="G1061" s="6" t="s">
        <v>4514</v>
      </c>
      <c r="H1061" s="6" t="s">
        <v>6046</v>
      </c>
      <c r="I1061" s="16" t="s">
        <v>4459</v>
      </c>
      <c r="J1061" s="16" t="s">
        <v>4435</v>
      </c>
      <c r="K1061" s="16" t="s">
        <v>4459</v>
      </c>
      <c r="L1061" s="16" t="s">
        <v>2693</v>
      </c>
    </row>
    <row r="1062" spans="1:12" x14ac:dyDescent="0.2">
      <c r="A1062" s="6" t="s">
        <v>3758</v>
      </c>
      <c r="B1062" s="6" t="s">
        <v>805</v>
      </c>
      <c r="C1062" s="7" t="s">
        <v>6096</v>
      </c>
      <c r="D1062" s="7" t="s">
        <v>6122</v>
      </c>
      <c r="E1062" s="7" t="s">
        <v>4482</v>
      </c>
      <c r="F1062" s="6" t="s">
        <v>4513</v>
      </c>
      <c r="G1062" s="6" t="s">
        <v>4514</v>
      </c>
      <c r="H1062" s="6" t="s">
        <v>6046</v>
      </c>
      <c r="I1062" s="16" t="s">
        <v>4459</v>
      </c>
      <c r="J1062" s="16" t="s">
        <v>4435</v>
      </c>
      <c r="K1062" s="16" t="s">
        <v>4459</v>
      </c>
      <c r="L1062" s="16" t="s">
        <v>2275</v>
      </c>
    </row>
    <row r="1063" spans="1:12" x14ac:dyDescent="0.2">
      <c r="A1063" s="6" t="s">
        <v>3712</v>
      </c>
      <c r="B1063" s="6" t="s">
        <v>759</v>
      </c>
      <c r="C1063" s="7" t="s">
        <v>6096</v>
      </c>
      <c r="D1063" s="7" t="s">
        <v>6122</v>
      </c>
      <c r="E1063" s="7" t="s">
        <v>4482</v>
      </c>
      <c r="F1063" s="6" t="s">
        <v>4491</v>
      </c>
      <c r="G1063" s="6" t="s">
        <v>4492</v>
      </c>
      <c r="H1063" s="6" t="s">
        <v>6046</v>
      </c>
      <c r="I1063" s="16" t="s">
        <v>4459</v>
      </c>
      <c r="J1063" s="16" t="s">
        <v>4435</v>
      </c>
      <c r="K1063" s="16" t="s">
        <v>4459</v>
      </c>
      <c r="L1063" s="16" t="s">
        <v>2230</v>
      </c>
    </row>
    <row r="1064" spans="1:12" x14ac:dyDescent="0.2">
      <c r="A1064" s="6" t="s">
        <v>3628</v>
      </c>
      <c r="B1064" s="6" t="s">
        <v>676</v>
      </c>
      <c r="C1064" s="7" t="s">
        <v>6096</v>
      </c>
      <c r="D1064" s="7" t="s">
        <v>6122</v>
      </c>
      <c r="E1064" s="7" t="s">
        <v>4482</v>
      </c>
      <c r="F1064" s="6" t="s">
        <v>4491</v>
      </c>
      <c r="G1064" s="6" t="s">
        <v>4492</v>
      </c>
      <c r="H1064" s="6" t="s">
        <v>6046</v>
      </c>
      <c r="I1064" s="16" t="s">
        <v>4459</v>
      </c>
      <c r="J1064" s="16" t="s">
        <v>4435</v>
      </c>
      <c r="K1064" s="16" t="s">
        <v>4459</v>
      </c>
      <c r="L1064" s="16" t="s">
        <v>2149</v>
      </c>
    </row>
    <row r="1065" spans="1:12" x14ac:dyDescent="0.2">
      <c r="A1065" s="6" t="s">
        <v>3122</v>
      </c>
      <c r="B1065" s="6" t="s">
        <v>170</v>
      </c>
      <c r="C1065" s="7" t="s">
        <v>6096</v>
      </c>
      <c r="D1065" s="7" t="s">
        <v>6122</v>
      </c>
      <c r="E1065" s="7" t="s">
        <v>4482</v>
      </c>
      <c r="F1065" s="6" t="s">
        <v>4491</v>
      </c>
      <c r="G1065" s="6" t="s">
        <v>4492</v>
      </c>
      <c r="H1065" s="6" t="s">
        <v>6051</v>
      </c>
      <c r="I1065" s="16" t="s">
        <v>4459</v>
      </c>
      <c r="J1065" s="16" t="s">
        <v>4435</v>
      </c>
      <c r="K1065" s="16" t="s">
        <v>4459</v>
      </c>
      <c r="L1065" s="16" t="s">
        <v>1646</v>
      </c>
    </row>
    <row r="1066" spans="1:12" x14ac:dyDescent="0.2">
      <c r="A1066" s="6" t="s">
        <v>4234</v>
      </c>
      <c r="B1066" s="6" t="s">
        <v>1278</v>
      </c>
      <c r="C1066" s="7" t="s">
        <v>6096</v>
      </c>
      <c r="D1066" s="7" t="s">
        <v>6122</v>
      </c>
      <c r="E1066" s="7" t="s">
        <v>4482</v>
      </c>
      <c r="F1066" s="6" t="s">
        <v>4580</v>
      </c>
      <c r="G1066" s="6" t="s">
        <v>4581</v>
      </c>
      <c r="H1066" s="6" t="s">
        <v>6046</v>
      </c>
      <c r="I1066" s="16" t="s">
        <v>4459</v>
      </c>
      <c r="J1066" s="16" t="s">
        <v>4435</v>
      </c>
      <c r="K1066" s="16" t="s">
        <v>4459</v>
      </c>
      <c r="L1066" s="16" t="s">
        <v>2748</v>
      </c>
    </row>
    <row r="1067" spans="1:12" x14ac:dyDescent="0.2">
      <c r="A1067" s="6" t="s">
        <v>4316</v>
      </c>
      <c r="B1067" s="6" t="s">
        <v>1359</v>
      </c>
      <c r="C1067" s="7" t="s">
        <v>6096</v>
      </c>
      <c r="D1067" s="7" t="s">
        <v>6122</v>
      </c>
      <c r="E1067" s="7" t="s">
        <v>4482</v>
      </c>
      <c r="F1067" s="6" t="s">
        <v>6000</v>
      </c>
      <c r="G1067" s="6" t="s">
        <v>6001</v>
      </c>
      <c r="H1067" s="6" t="s">
        <v>6046</v>
      </c>
      <c r="I1067" s="16" t="s">
        <v>4459</v>
      </c>
      <c r="J1067" s="16" t="s">
        <v>4435</v>
      </c>
      <c r="K1067" s="16" t="s">
        <v>4459</v>
      </c>
      <c r="L1067" s="16" t="s">
        <v>2829</v>
      </c>
    </row>
    <row r="1068" spans="1:12" x14ac:dyDescent="0.2">
      <c r="A1068" s="6" t="s">
        <v>3007</v>
      </c>
      <c r="B1068" s="6" t="s">
        <v>55</v>
      </c>
      <c r="C1068" s="7" t="s">
        <v>6096</v>
      </c>
      <c r="D1068" s="7" t="s">
        <v>6122</v>
      </c>
      <c r="E1068" s="7" t="s">
        <v>4482</v>
      </c>
      <c r="F1068" s="6" t="s">
        <v>4578</v>
      </c>
      <c r="G1068" s="6" t="s">
        <v>4579</v>
      </c>
      <c r="H1068" s="6" t="s">
        <v>6046</v>
      </c>
      <c r="I1068" s="16" t="s">
        <v>4459</v>
      </c>
      <c r="J1068" s="16" t="s">
        <v>4435</v>
      </c>
      <c r="K1068" s="16" t="s">
        <v>4459</v>
      </c>
      <c r="L1068" s="16" t="s">
        <v>1530</v>
      </c>
    </row>
    <row r="1069" spans="1:12" x14ac:dyDescent="0.2">
      <c r="A1069" s="6" t="s">
        <v>3716</v>
      </c>
      <c r="B1069" s="6" t="s">
        <v>763</v>
      </c>
      <c r="C1069" s="7" t="s">
        <v>6096</v>
      </c>
      <c r="D1069" s="7" t="s">
        <v>6122</v>
      </c>
      <c r="E1069" s="7" t="s">
        <v>4482</v>
      </c>
      <c r="F1069" s="6" t="s">
        <v>4578</v>
      </c>
      <c r="G1069" s="6" t="s">
        <v>4579</v>
      </c>
      <c r="H1069" s="6" t="s">
        <v>6046</v>
      </c>
      <c r="I1069" s="16" t="s">
        <v>4459</v>
      </c>
      <c r="J1069" s="16" t="s">
        <v>4435</v>
      </c>
      <c r="K1069" s="16" t="s">
        <v>4459</v>
      </c>
      <c r="L1069" s="16" t="s">
        <v>2234</v>
      </c>
    </row>
    <row r="1070" spans="1:12" x14ac:dyDescent="0.2">
      <c r="A1070" s="6" t="s">
        <v>3790</v>
      </c>
      <c r="B1070" s="6" t="s">
        <v>837</v>
      </c>
      <c r="C1070" s="7" t="s">
        <v>6096</v>
      </c>
      <c r="D1070" s="7" t="s">
        <v>6122</v>
      </c>
      <c r="E1070" s="7" t="s">
        <v>4482</v>
      </c>
      <c r="F1070" s="6" t="s">
        <v>5654</v>
      </c>
      <c r="G1070" s="6" t="s">
        <v>5655</v>
      </c>
      <c r="H1070" s="6" t="s">
        <v>6046</v>
      </c>
      <c r="I1070" s="16" t="s">
        <v>4459</v>
      </c>
      <c r="J1070" s="16" t="s">
        <v>4435</v>
      </c>
      <c r="K1070" s="16" t="s">
        <v>4459</v>
      </c>
      <c r="L1070" s="16" t="s">
        <v>2307</v>
      </c>
    </row>
    <row r="1071" spans="1:12" x14ac:dyDescent="0.2">
      <c r="A1071" s="6" t="s">
        <v>4092</v>
      </c>
      <c r="B1071" s="6" t="s">
        <v>1136</v>
      </c>
      <c r="C1071" s="7" t="s">
        <v>6096</v>
      </c>
      <c r="D1071" s="7" t="s">
        <v>6122</v>
      </c>
      <c r="E1071" s="7" t="s">
        <v>4482</v>
      </c>
      <c r="F1071" s="6" t="s">
        <v>5879</v>
      </c>
      <c r="G1071" s="6" t="s">
        <v>5880</v>
      </c>
      <c r="H1071" s="6" t="s">
        <v>6046</v>
      </c>
      <c r="I1071" s="16" t="s">
        <v>4459</v>
      </c>
      <c r="J1071" s="16" t="s">
        <v>4435</v>
      </c>
      <c r="K1071" s="16" t="s">
        <v>4459</v>
      </c>
      <c r="L1071" s="16" t="s">
        <v>2606</v>
      </c>
    </row>
    <row r="1072" spans="1:12" x14ac:dyDescent="0.2">
      <c r="A1072" s="6" t="s">
        <v>3187</v>
      </c>
      <c r="B1072" s="6" t="s">
        <v>235</v>
      </c>
      <c r="C1072" s="7" t="s">
        <v>6096</v>
      </c>
      <c r="D1072" s="7" t="s">
        <v>6122</v>
      </c>
      <c r="E1072" s="7" t="s">
        <v>4482</v>
      </c>
      <c r="F1072" s="6" t="s">
        <v>4913</v>
      </c>
      <c r="G1072" s="6" t="s">
        <v>4889</v>
      </c>
      <c r="H1072" s="6" t="s">
        <v>6044</v>
      </c>
      <c r="I1072" s="16" t="s">
        <v>4459</v>
      </c>
      <c r="J1072" s="16" t="s">
        <v>4435</v>
      </c>
      <c r="K1072" s="16" t="s">
        <v>4459</v>
      </c>
      <c r="L1072" s="16" t="s">
        <v>1710</v>
      </c>
    </row>
    <row r="1073" spans="1:15" x14ac:dyDescent="0.2">
      <c r="A1073" s="6" t="s">
        <v>3448</v>
      </c>
      <c r="B1073" s="6" t="s">
        <v>496</v>
      </c>
      <c r="C1073" s="7" t="s">
        <v>6096</v>
      </c>
      <c r="D1073" s="7" t="s">
        <v>6122</v>
      </c>
      <c r="E1073" s="7" t="s">
        <v>4482</v>
      </c>
      <c r="F1073" s="6" t="s">
        <v>4913</v>
      </c>
      <c r="G1073" s="6" t="s">
        <v>4889</v>
      </c>
      <c r="H1073" s="6" t="s">
        <v>6046</v>
      </c>
      <c r="I1073" s="16" t="s">
        <v>4459</v>
      </c>
      <c r="J1073" s="16" t="s">
        <v>4445</v>
      </c>
      <c r="K1073" s="16" t="s">
        <v>4459</v>
      </c>
      <c r="L1073" s="16" t="s">
        <v>1969</v>
      </c>
    </row>
    <row r="1074" spans="1:15" x14ac:dyDescent="0.2">
      <c r="A1074" s="6" t="s">
        <v>4060</v>
      </c>
      <c r="B1074" s="6" t="s">
        <v>1104</v>
      </c>
      <c r="C1074" s="7" t="s">
        <v>6096</v>
      </c>
      <c r="D1074" s="7" t="s">
        <v>6122</v>
      </c>
      <c r="E1074" s="7" t="s">
        <v>4482</v>
      </c>
      <c r="F1074" s="6" t="s">
        <v>4913</v>
      </c>
      <c r="G1074" s="6" t="s">
        <v>4889</v>
      </c>
      <c r="H1074" s="6" t="s">
        <v>6043</v>
      </c>
      <c r="I1074" s="16" t="s">
        <v>4458</v>
      </c>
      <c r="J1074" s="16" t="s">
        <v>4435</v>
      </c>
      <c r="K1074" s="16" t="s">
        <v>4459</v>
      </c>
      <c r="L1074" s="16" t="s">
        <v>2574</v>
      </c>
    </row>
    <row r="1075" spans="1:15" x14ac:dyDescent="0.2">
      <c r="A1075" s="6" t="s">
        <v>3871</v>
      </c>
      <c r="B1075" s="6" t="s">
        <v>917</v>
      </c>
      <c r="C1075" s="7" t="s">
        <v>6096</v>
      </c>
      <c r="D1075" s="7" t="s">
        <v>6122</v>
      </c>
      <c r="E1075" s="7" t="s">
        <v>4482</v>
      </c>
      <c r="F1075" s="6" t="s">
        <v>4913</v>
      </c>
      <c r="G1075" s="6" t="s">
        <v>4889</v>
      </c>
      <c r="H1075" s="6" t="s">
        <v>6046</v>
      </c>
      <c r="I1075" s="16" t="s">
        <v>4459</v>
      </c>
      <c r="J1075" s="16" t="s">
        <v>4435</v>
      </c>
      <c r="K1075" s="16" t="s">
        <v>4459</v>
      </c>
      <c r="L1075" s="16" t="s">
        <v>2387</v>
      </c>
    </row>
    <row r="1076" spans="1:15" x14ac:dyDescent="0.2">
      <c r="A1076" s="6" t="s">
        <v>2994</v>
      </c>
      <c r="B1076" s="6" t="s">
        <v>42</v>
      </c>
      <c r="C1076" s="7" t="s">
        <v>6096</v>
      </c>
      <c r="D1076" s="7" t="s">
        <v>6122</v>
      </c>
      <c r="E1076" s="7" t="s">
        <v>4482</v>
      </c>
      <c r="F1076" s="6" t="s">
        <v>4553</v>
      </c>
      <c r="G1076" s="6" t="s">
        <v>4554</v>
      </c>
      <c r="H1076" s="6" t="s">
        <v>6046</v>
      </c>
      <c r="I1076" s="16" t="s">
        <v>4459</v>
      </c>
      <c r="J1076" s="16" t="s">
        <v>4435</v>
      </c>
      <c r="K1076" s="16" t="s">
        <v>4459</v>
      </c>
      <c r="L1076" s="16" t="s">
        <v>1517</v>
      </c>
    </row>
    <row r="1077" spans="1:15" x14ac:dyDescent="0.2">
      <c r="A1077" s="6" t="s">
        <v>3648</v>
      </c>
      <c r="B1077" s="6" t="s">
        <v>696</v>
      </c>
      <c r="C1077" s="7" t="s">
        <v>6096</v>
      </c>
      <c r="D1077" s="7" t="s">
        <v>6122</v>
      </c>
      <c r="E1077" s="7" t="s">
        <v>4482</v>
      </c>
      <c r="F1077" s="6" t="s">
        <v>4569</v>
      </c>
      <c r="G1077" s="6" t="s">
        <v>4570</v>
      </c>
      <c r="H1077" s="6" t="s">
        <v>6046</v>
      </c>
      <c r="I1077" s="16" t="s">
        <v>4459</v>
      </c>
      <c r="J1077" s="16" t="s">
        <v>4435</v>
      </c>
      <c r="K1077" s="16" t="s">
        <v>4459</v>
      </c>
      <c r="L1077" s="16" t="s">
        <v>2169</v>
      </c>
    </row>
    <row r="1078" spans="1:15" x14ac:dyDescent="0.2">
      <c r="A1078" s="6" t="s">
        <v>3002</v>
      </c>
      <c r="B1078" s="6" t="s">
        <v>50</v>
      </c>
      <c r="C1078" s="7" t="s">
        <v>6096</v>
      </c>
      <c r="D1078" s="7" t="s">
        <v>6122</v>
      </c>
      <c r="E1078" s="7" t="s">
        <v>4482</v>
      </c>
      <c r="F1078" s="6" t="s">
        <v>4569</v>
      </c>
      <c r="G1078" s="6" t="s">
        <v>4570</v>
      </c>
      <c r="H1078" s="6" t="s">
        <v>6046</v>
      </c>
      <c r="I1078" s="16" t="s">
        <v>4459</v>
      </c>
      <c r="J1078" s="16" t="s">
        <v>4435</v>
      </c>
      <c r="K1078" s="16" t="s">
        <v>4459</v>
      </c>
      <c r="L1078" s="16" t="s">
        <v>1525</v>
      </c>
    </row>
    <row r="1079" spans="1:15" x14ac:dyDescent="0.2">
      <c r="A1079" s="6" t="s">
        <v>3899</v>
      </c>
      <c r="B1079" s="6" t="s">
        <v>945</v>
      </c>
      <c r="C1079" s="7" t="s">
        <v>6096</v>
      </c>
      <c r="D1079" s="7" t="s">
        <v>6122</v>
      </c>
      <c r="E1079" s="7" t="s">
        <v>4482</v>
      </c>
      <c r="F1079" s="6" t="s">
        <v>4569</v>
      </c>
      <c r="G1079" s="6" t="s">
        <v>4571</v>
      </c>
      <c r="H1079" s="6" t="s">
        <v>6046</v>
      </c>
      <c r="I1079" s="16" t="s">
        <v>4459</v>
      </c>
      <c r="J1079" s="16" t="s">
        <v>4435</v>
      </c>
      <c r="K1079" s="16" t="s">
        <v>4459</v>
      </c>
      <c r="L1079" s="16" t="s">
        <v>2414</v>
      </c>
    </row>
    <row r="1080" spans="1:15" x14ac:dyDescent="0.2">
      <c r="A1080" s="6" t="s">
        <v>3003</v>
      </c>
      <c r="B1080" s="6" t="s">
        <v>51</v>
      </c>
      <c r="C1080" s="7" t="s">
        <v>6096</v>
      </c>
      <c r="D1080" s="7" t="s">
        <v>6122</v>
      </c>
      <c r="E1080" s="7" t="s">
        <v>4482</v>
      </c>
      <c r="F1080" s="6" t="s">
        <v>4569</v>
      </c>
      <c r="G1080" s="6" t="s">
        <v>4571</v>
      </c>
      <c r="H1080" s="6" t="s">
        <v>6046</v>
      </c>
      <c r="I1080" s="16" t="s">
        <v>4459</v>
      </c>
      <c r="J1080" s="16" t="s">
        <v>4435</v>
      </c>
      <c r="K1080" s="16" t="s">
        <v>4459</v>
      </c>
      <c r="L1080" s="16" t="s">
        <v>1526</v>
      </c>
    </row>
    <row r="1081" spans="1:15" s="3" customFormat="1" x14ac:dyDescent="0.2">
      <c r="A1081" s="6" t="s">
        <v>4134</v>
      </c>
      <c r="B1081" s="6" t="s">
        <v>1178</v>
      </c>
      <c r="C1081" s="7" t="s">
        <v>6096</v>
      </c>
      <c r="D1081" s="7" t="s">
        <v>6122</v>
      </c>
      <c r="E1081" s="7" t="s">
        <v>4482</v>
      </c>
      <c r="F1081" s="6" t="s">
        <v>4491</v>
      </c>
      <c r="G1081" s="6" t="s">
        <v>4492</v>
      </c>
      <c r="H1081" s="6" t="s">
        <v>6046</v>
      </c>
      <c r="I1081" s="16" t="s">
        <v>4459</v>
      </c>
      <c r="J1081" s="16" t="s">
        <v>4435</v>
      </c>
      <c r="K1081" s="16" t="s">
        <v>4459</v>
      </c>
      <c r="L1081" s="16" t="s">
        <v>2648</v>
      </c>
      <c r="M1081"/>
      <c r="N1081"/>
      <c r="O1081"/>
    </row>
    <row r="1082" spans="1:15" x14ac:dyDescent="0.2">
      <c r="A1082" s="6" t="s">
        <v>3365</v>
      </c>
      <c r="B1082" s="6" t="s">
        <v>413</v>
      </c>
      <c r="C1082" s="7" t="s">
        <v>6096</v>
      </c>
      <c r="D1082" s="7" t="s">
        <v>6122</v>
      </c>
      <c r="E1082" s="7" t="s">
        <v>4482</v>
      </c>
      <c r="F1082" s="6" t="s">
        <v>5164</v>
      </c>
      <c r="G1082" s="6" t="s">
        <v>4533</v>
      </c>
      <c r="H1082" s="6" t="s">
        <v>6064</v>
      </c>
      <c r="I1082" s="16" t="s">
        <v>4459</v>
      </c>
      <c r="J1082" s="16" t="s">
        <v>4439</v>
      </c>
      <c r="K1082" s="16" t="s">
        <v>4459</v>
      </c>
      <c r="L1082" s="16" t="s">
        <v>1886</v>
      </c>
    </row>
    <row r="1083" spans="1:15" x14ac:dyDescent="0.2">
      <c r="A1083" s="6" t="s">
        <v>3929</v>
      </c>
      <c r="B1083" s="6" t="s">
        <v>975</v>
      </c>
      <c r="C1083" s="7" t="s">
        <v>6096</v>
      </c>
      <c r="D1083" s="7" t="s">
        <v>6122</v>
      </c>
      <c r="E1083" s="7" t="s">
        <v>4482</v>
      </c>
      <c r="F1083" s="6" t="s">
        <v>5164</v>
      </c>
      <c r="G1083" s="6" t="s">
        <v>4533</v>
      </c>
      <c r="H1083" s="6" t="s">
        <v>6046</v>
      </c>
      <c r="I1083" s="16" t="s">
        <v>4459</v>
      </c>
      <c r="J1083" s="16" t="s">
        <v>4435</v>
      </c>
      <c r="K1083" s="16" t="s">
        <v>4459</v>
      </c>
      <c r="L1083" s="16" t="s">
        <v>2444</v>
      </c>
    </row>
    <row r="1084" spans="1:15" x14ac:dyDescent="0.2">
      <c r="A1084" s="6" t="s">
        <v>3344</v>
      </c>
      <c r="B1084" s="6" t="s">
        <v>392</v>
      </c>
      <c r="C1084" s="7" t="s">
        <v>6096</v>
      </c>
      <c r="D1084" s="7" t="s">
        <v>6122</v>
      </c>
      <c r="E1084" s="7" t="s">
        <v>4482</v>
      </c>
      <c r="F1084" s="6" t="s">
        <v>5164</v>
      </c>
      <c r="G1084" s="6" t="s">
        <v>4533</v>
      </c>
      <c r="H1084" s="6" t="s">
        <v>6046</v>
      </c>
      <c r="I1084" s="16" t="s">
        <v>4459</v>
      </c>
      <c r="J1084" s="16" t="s">
        <v>4435</v>
      </c>
      <c r="K1084" s="16" t="s">
        <v>4459</v>
      </c>
      <c r="L1084" s="16" t="s">
        <v>1866</v>
      </c>
    </row>
    <row r="1085" spans="1:15" x14ac:dyDescent="0.2">
      <c r="A1085" s="6" t="s">
        <v>4395</v>
      </c>
      <c r="B1085" s="6" t="s">
        <v>1438</v>
      </c>
      <c r="C1085" s="7" t="s">
        <v>6096</v>
      </c>
      <c r="D1085" s="7" t="s">
        <v>6122</v>
      </c>
      <c r="E1085" s="7" t="s">
        <v>4482</v>
      </c>
      <c r="F1085" s="6" t="s">
        <v>5164</v>
      </c>
      <c r="G1085" s="6" t="s">
        <v>4533</v>
      </c>
      <c r="H1085" s="6" t="s">
        <v>6087</v>
      </c>
      <c r="I1085" s="16" t="s">
        <v>4463</v>
      </c>
      <c r="J1085" s="16" t="s">
        <v>4435</v>
      </c>
      <c r="K1085" s="16" t="s">
        <v>4459</v>
      </c>
      <c r="L1085" s="16" t="s">
        <v>2908</v>
      </c>
    </row>
    <row r="1086" spans="1:15" x14ac:dyDescent="0.2">
      <c r="A1086" s="6" t="s">
        <v>4235</v>
      </c>
      <c r="B1086" s="6" t="s">
        <v>1279</v>
      </c>
      <c r="C1086" s="7" t="s">
        <v>6096</v>
      </c>
      <c r="D1086" s="7" t="s">
        <v>6122</v>
      </c>
      <c r="E1086" s="7" t="s">
        <v>4482</v>
      </c>
      <c r="F1086" s="6" t="s">
        <v>4582</v>
      </c>
      <c r="G1086" s="6" t="s">
        <v>4583</v>
      </c>
      <c r="H1086" s="6" t="s">
        <v>6046</v>
      </c>
      <c r="I1086" s="16" t="s">
        <v>4459</v>
      </c>
      <c r="J1086" s="16" t="s">
        <v>4435</v>
      </c>
      <c r="K1086" s="16" t="s">
        <v>4459</v>
      </c>
      <c r="L1086" s="16" t="s">
        <v>2749</v>
      </c>
    </row>
    <row r="1087" spans="1:15" x14ac:dyDescent="0.2">
      <c r="A1087" s="6" t="s">
        <v>4165</v>
      </c>
      <c r="B1087" s="6" t="s">
        <v>1209</v>
      </c>
      <c r="C1087" s="7" t="s">
        <v>6096</v>
      </c>
      <c r="D1087" s="7" t="s">
        <v>6122</v>
      </c>
      <c r="E1087" s="7" t="s">
        <v>4482</v>
      </c>
      <c r="F1087" s="6" t="s">
        <v>4582</v>
      </c>
      <c r="G1087" s="6" t="s">
        <v>4583</v>
      </c>
      <c r="H1087" s="6" t="s">
        <v>6046</v>
      </c>
      <c r="I1087" s="16" t="s">
        <v>4459</v>
      </c>
      <c r="J1087" s="16" t="s">
        <v>4435</v>
      </c>
      <c r="K1087" s="16" t="s">
        <v>4459</v>
      </c>
      <c r="L1087" s="16" t="s">
        <v>2679</v>
      </c>
    </row>
    <row r="1088" spans="1:15" x14ac:dyDescent="0.2">
      <c r="A1088" s="6" t="s">
        <v>3529</v>
      </c>
      <c r="B1088" s="6" t="s">
        <v>577</v>
      </c>
      <c r="C1088" s="7" t="s">
        <v>6096</v>
      </c>
      <c r="D1088" s="7" t="s">
        <v>6122</v>
      </c>
      <c r="E1088" s="7" t="s">
        <v>4482</v>
      </c>
      <c r="F1088" s="6" t="s">
        <v>4582</v>
      </c>
      <c r="G1088" s="6" t="s">
        <v>4583</v>
      </c>
      <c r="H1088" s="6" t="s">
        <v>6046</v>
      </c>
      <c r="I1088" s="16" t="s">
        <v>4459</v>
      </c>
      <c r="J1088" s="16" t="s">
        <v>4435</v>
      </c>
      <c r="K1088" s="16" t="s">
        <v>4459</v>
      </c>
      <c r="L1088" s="16" t="s">
        <v>2050</v>
      </c>
    </row>
    <row r="1089" spans="1:15" x14ac:dyDescent="0.2">
      <c r="A1089" s="6" t="s">
        <v>3010</v>
      </c>
      <c r="B1089" s="6" t="s">
        <v>58</v>
      </c>
      <c r="C1089" s="7" t="s">
        <v>6096</v>
      </c>
      <c r="D1089" s="7" t="s">
        <v>6122</v>
      </c>
      <c r="E1089" s="7" t="s">
        <v>4482</v>
      </c>
      <c r="F1089" s="6" t="s">
        <v>4582</v>
      </c>
      <c r="G1089" s="6" t="s">
        <v>4583</v>
      </c>
      <c r="H1089" s="6" t="s">
        <v>6046</v>
      </c>
      <c r="I1089" s="16" t="s">
        <v>4459</v>
      </c>
      <c r="J1089" s="16" t="s">
        <v>4435</v>
      </c>
      <c r="K1089" s="16" t="s">
        <v>4459</v>
      </c>
      <c r="L1089" s="16" t="s">
        <v>1533</v>
      </c>
    </row>
    <row r="1090" spans="1:15" x14ac:dyDescent="0.2">
      <c r="A1090" s="6" t="s">
        <v>3633</v>
      </c>
      <c r="B1090" s="6" t="s">
        <v>681</v>
      </c>
      <c r="C1090" s="7" t="s">
        <v>6096</v>
      </c>
      <c r="D1090" s="7" t="s">
        <v>6122</v>
      </c>
      <c r="E1090" s="7" t="s">
        <v>4482</v>
      </c>
      <c r="F1090" s="6" t="s">
        <v>5485</v>
      </c>
      <c r="G1090" s="6" t="s">
        <v>5486</v>
      </c>
      <c r="H1090" s="6" t="s">
        <v>6046</v>
      </c>
      <c r="I1090" s="16" t="s">
        <v>4459</v>
      </c>
      <c r="J1090" s="16" t="s">
        <v>4435</v>
      </c>
      <c r="K1090" s="16" t="s">
        <v>4459</v>
      </c>
      <c r="L1090" s="16" t="s">
        <v>2154</v>
      </c>
    </row>
    <row r="1091" spans="1:15" x14ac:dyDescent="0.2">
      <c r="A1091" s="6" t="s">
        <v>3763</v>
      </c>
      <c r="B1091" s="6" t="s">
        <v>810</v>
      </c>
      <c r="C1091" s="7" t="s">
        <v>6096</v>
      </c>
      <c r="D1091" s="7" t="s">
        <v>6122</v>
      </c>
      <c r="E1091" s="7" t="s">
        <v>4482</v>
      </c>
      <c r="F1091" s="6" t="s">
        <v>5628</v>
      </c>
      <c r="G1091" s="6" t="s">
        <v>5629</v>
      </c>
      <c r="H1091" s="6" t="s">
        <v>6046</v>
      </c>
      <c r="I1091" s="16" t="s">
        <v>4459</v>
      </c>
      <c r="J1091" s="16" t="s">
        <v>4435</v>
      </c>
      <c r="K1091" s="16" t="s">
        <v>4459</v>
      </c>
      <c r="L1091" s="16" t="s">
        <v>2280</v>
      </c>
    </row>
    <row r="1092" spans="1:15" x14ac:dyDescent="0.2">
      <c r="A1092" s="6" t="s">
        <v>4229</v>
      </c>
      <c r="B1092" s="6" t="s">
        <v>1273</v>
      </c>
      <c r="C1092" s="7" t="s">
        <v>6096</v>
      </c>
      <c r="D1092" s="7" t="s">
        <v>6122</v>
      </c>
      <c r="E1092" s="7" t="s">
        <v>4482</v>
      </c>
      <c r="F1092" s="6" t="s">
        <v>5628</v>
      </c>
      <c r="G1092" s="6" t="s">
        <v>5629</v>
      </c>
      <c r="H1092" s="6" t="s">
        <v>6046</v>
      </c>
      <c r="I1092" s="16" t="s">
        <v>4459</v>
      </c>
      <c r="J1092" s="16" t="s">
        <v>4435</v>
      </c>
      <c r="K1092" s="16" t="s">
        <v>4459</v>
      </c>
      <c r="L1092" s="16" t="s">
        <v>2743</v>
      </c>
    </row>
    <row r="1093" spans="1:15" x14ac:dyDescent="0.2">
      <c r="A1093" s="6" t="s">
        <v>2959</v>
      </c>
      <c r="B1093" s="6" t="s">
        <v>7</v>
      </c>
      <c r="C1093" s="7" t="s">
        <v>6096</v>
      </c>
      <c r="D1093" s="7" t="s">
        <v>6122</v>
      </c>
      <c r="E1093" s="7" t="s">
        <v>4482</v>
      </c>
      <c r="F1093" s="6" t="s">
        <v>4483</v>
      </c>
      <c r="G1093" s="6" t="s">
        <v>4484</v>
      </c>
      <c r="H1093" s="6" t="s">
        <v>6046</v>
      </c>
      <c r="I1093" s="16" t="s">
        <v>4459</v>
      </c>
      <c r="J1093" s="16" t="s">
        <v>4435</v>
      </c>
      <c r="K1093" s="16" t="s">
        <v>4459</v>
      </c>
      <c r="L1093" s="16" t="s">
        <v>1482</v>
      </c>
    </row>
    <row r="1094" spans="1:15" x14ac:dyDescent="0.2">
      <c r="A1094" s="6" t="s">
        <v>3784</v>
      </c>
      <c r="B1094" s="6" t="s">
        <v>831</v>
      </c>
      <c r="C1094" s="7" t="s">
        <v>6096</v>
      </c>
      <c r="D1094" s="7" t="s">
        <v>6122</v>
      </c>
      <c r="E1094" s="7" t="s">
        <v>4482</v>
      </c>
      <c r="F1094" s="6" t="s">
        <v>4483</v>
      </c>
      <c r="G1094" s="6" t="s">
        <v>4484</v>
      </c>
      <c r="H1094" s="6" t="s">
        <v>6046</v>
      </c>
      <c r="I1094" s="16" t="s">
        <v>4459</v>
      </c>
      <c r="J1094" s="16" t="s">
        <v>4435</v>
      </c>
      <c r="K1094" s="16" t="s">
        <v>4459</v>
      </c>
      <c r="L1094" s="16" t="s">
        <v>2301</v>
      </c>
    </row>
    <row r="1095" spans="1:15" x14ac:dyDescent="0.2">
      <c r="A1095" s="6" t="s">
        <v>4180</v>
      </c>
      <c r="B1095" s="6" t="s">
        <v>1224</v>
      </c>
      <c r="C1095" s="7" t="s">
        <v>6096</v>
      </c>
      <c r="D1095" s="7" t="s">
        <v>6122</v>
      </c>
      <c r="E1095" s="7" t="s">
        <v>4482</v>
      </c>
      <c r="F1095" s="6" t="s">
        <v>4483</v>
      </c>
      <c r="G1095" s="6" t="s">
        <v>4484</v>
      </c>
      <c r="H1095" s="6" t="s">
        <v>6046</v>
      </c>
      <c r="I1095" s="16" t="s">
        <v>4459</v>
      </c>
      <c r="J1095" s="16" t="s">
        <v>4435</v>
      </c>
      <c r="K1095" s="16" t="s">
        <v>4459</v>
      </c>
      <c r="L1095" s="16" t="s">
        <v>2694</v>
      </c>
    </row>
    <row r="1096" spans="1:15" x14ac:dyDescent="0.2">
      <c r="A1096" s="6" t="s">
        <v>2988</v>
      </c>
      <c r="B1096" s="6" t="s">
        <v>36</v>
      </c>
      <c r="C1096" s="7" t="s">
        <v>6096</v>
      </c>
      <c r="D1096" s="7" t="s">
        <v>6122</v>
      </c>
      <c r="E1096" s="7" t="s">
        <v>4482</v>
      </c>
      <c r="F1096" s="6" t="s">
        <v>4540</v>
      </c>
      <c r="G1096" s="6" t="s">
        <v>4541</v>
      </c>
      <c r="H1096" s="6" t="s">
        <v>6046</v>
      </c>
      <c r="I1096" s="16" t="s">
        <v>4459</v>
      </c>
      <c r="J1096" s="16" t="s">
        <v>4435</v>
      </c>
      <c r="K1096" s="16" t="s">
        <v>4459</v>
      </c>
      <c r="L1096" s="16" t="s">
        <v>1511</v>
      </c>
    </row>
    <row r="1097" spans="1:15" x14ac:dyDescent="0.2">
      <c r="A1097" s="6" t="s">
        <v>3840</v>
      </c>
      <c r="B1097" s="6" t="s">
        <v>887</v>
      </c>
      <c r="C1097" s="7" t="s">
        <v>6096</v>
      </c>
      <c r="D1097" s="7" t="s">
        <v>6122</v>
      </c>
      <c r="E1097" s="7" t="s">
        <v>4482</v>
      </c>
      <c r="F1097" s="6" t="s">
        <v>4540</v>
      </c>
      <c r="G1097" s="6" t="s">
        <v>4541</v>
      </c>
      <c r="H1097" s="6" t="s">
        <v>6046</v>
      </c>
      <c r="I1097" s="16" t="s">
        <v>4459</v>
      </c>
      <c r="J1097" s="16" t="s">
        <v>4435</v>
      </c>
      <c r="K1097" s="16" t="s">
        <v>4459</v>
      </c>
      <c r="L1097" s="16" t="s">
        <v>2356</v>
      </c>
    </row>
    <row r="1098" spans="1:15" s="3" customFormat="1" x14ac:dyDescent="0.2">
      <c r="A1098" s="6" t="s">
        <v>4178</v>
      </c>
      <c r="B1098" s="6" t="s">
        <v>1222</v>
      </c>
      <c r="C1098" s="7" t="s">
        <v>6096</v>
      </c>
      <c r="D1098" s="7" t="s">
        <v>6122</v>
      </c>
      <c r="E1098" s="7" t="s">
        <v>4482</v>
      </c>
      <c r="F1098" s="6" t="s">
        <v>5879</v>
      </c>
      <c r="G1098" s="6" t="s">
        <v>5924</v>
      </c>
      <c r="H1098" s="6" t="s">
        <v>6046</v>
      </c>
      <c r="I1098" s="16" t="s">
        <v>4459</v>
      </c>
      <c r="J1098" s="16" t="s">
        <v>4435</v>
      </c>
      <c r="K1098" s="16" t="s">
        <v>4459</v>
      </c>
      <c r="L1098" s="16" t="s">
        <v>2692</v>
      </c>
      <c r="M1098"/>
      <c r="N1098"/>
      <c r="O1098"/>
    </row>
    <row r="1099" spans="1:15" x14ac:dyDescent="0.2">
      <c r="A1099" s="6" t="s">
        <v>4181</v>
      </c>
      <c r="B1099" s="6" t="s">
        <v>1225</v>
      </c>
      <c r="C1099" s="7" t="s">
        <v>6096</v>
      </c>
      <c r="D1099" s="7" t="s">
        <v>6122</v>
      </c>
      <c r="E1099" s="7" t="s">
        <v>4482</v>
      </c>
      <c r="F1099" s="6" t="s">
        <v>4483</v>
      </c>
      <c r="G1099" s="6" t="s">
        <v>4542</v>
      </c>
      <c r="H1099" s="6" t="s">
        <v>6046</v>
      </c>
      <c r="I1099" s="16" t="s">
        <v>4459</v>
      </c>
      <c r="J1099" s="16" t="s">
        <v>4435</v>
      </c>
      <c r="K1099" s="16" t="s">
        <v>4459</v>
      </c>
      <c r="L1099" s="16" t="s">
        <v>2695</v>
      </c>
    </row>
    <row r="1100" spans="1:15" x14ac:dyDescent="0.2">
      <c r="A1100" s="6" t="s">
        <v>2989</v>
      </c>
      <c r="B1100" s="6" t="s">
        <v>37</v>
      </c>
      <c r="C1100" s="7" t="s">
        <v>6096</v>
      </c>
      <c r="D1100" s="7" t="s">
        <v>6122</v>
      </c>
      <c r="E1100" s="7" t="s">
        <v>4482</v>
      </c>
      <c r="F1100" s="6" t="s">
        <v>4483</v>
      </c>
      <c r="G1100" s="6" t="s">
        <v>4542</v>
      </c>
      <c r="H1100" s="6" t="s">
        <v>6046</v>
      </c>
      <c r="I1100" s="16" t="s">
        <v>4459</v>
      </c>
      <c r="J1100" s="16" t="s">
        <v>4435</v>
      </c>
      <c r="K1100" s="16" t="s">
        <v>4459</v>
      </c>
      <c r="L1100" s="16" t="s">
        <v>1512</v>
      </c>
    </row>
    <row r="1101" spans="1:15" x14ac:dyDescent="0.2">
      <c r="A1101" s="6" t="s">
        <v>2998</v>
      </c>
      <c r="B1101" s="6" t="s">
        <v>46</v>
      </c>
      <c r="C1101" s="7" t="s">
        <v>6096</v>
      </c>
      <c r="D1101" s="7" t="s">
        <v>6122</v>
      </c>
      <c r="E1101" s="7" t="s">
        <v>4482</v>
      </c>
      <c r="F1101" s="6" t="s">
        <v>4483</v>
      </c>
      <c r="G1101" s="6" t="s">
        <v>4560</v>
      </c>
      <c r="H1101" s="6" t="s">
        <v>6046</v>
      </c>
      <c r="I1101" s="16" t="s">
        <v>4459</v>
      </c>
      <c r="J1101" s="16" t="s">
        <v>4435</v>
      </c>
      <c r="K1101" s="16" t="s">
        <v>4459</v>
      </c>
      <c r="L1101" s="16" t="s">
        <v>1521</v>
      </c>
    </row>
    <row r="1102" spans="1:15" x14ac:dyDescent="0.2">
      <c r="A1102" s="6" t="s">
        <v>3841</v>
      </c>
      <c r="B1102" s="6" t="s">
        <v>888</v>
      </c>
      <c r="C1102" s="7" t="s">
        <v>6096</v>
      </c>
      <c r="D1102" s="7" t="s">
        <v>6122</v>
      </c>
      <c r="E1102" s="7" t="s">
        <v>4482</v>
      </c>
      <c r="F1102" s="6" t="s">
        <v>4483</v>
      </c>
      <c r="G1102" s="6" t="s">
        <v>4560</v>
      </c>
      <c r="H1102" s="6" t="s">
        <v>6046</v>
      </c>
      <c r="I1102" s="16" t="s">
        <v>4459</v>
      </c>
      <c r="J1102" s="16" t="s">
        <v>4435</v>
      </c>
      <c r="K1102" s="16" t="s">
        <v>4459</v>
      </c>
      <c r="L1102" s="16" t="s">
        <v>2357</v>
      </c>
    </row>
    <row r="1103" spans="1:15" x14ac:dyDescent="0.2">
      <c r="A1103" s="6" t="s">
        <v>4163</v>
      </c>
      <c r="B1103" s="6" t="s">
        <v>1207</v>
      </c>
      <c r="C1103" s="7" t="s">
        <v>6096</v>
      </c>
      <c r="D1103" s="7" t="s">
        <v>6122</v>
      </c>
      <c r="E1103" s="7" t="s">
        <v>4482</v>
      </c>
      <c r="F1103" s="6" t="s">
        <v>4483</v>
      </c>
      <c r="G1103" s="6" t="s">
        <v>5916</v>
      </c>
      <c r="H1103" s="6" t="s">
        <v>6046</v>
      </c>
      <c r="I1103" s="16" t="s">
        <v>4459</v>
      </c>
      <c r="J1103" s="16" t="s">
        <v>4435</v>
      </c>
      <c r="K1103" s="16" t="s">
        <v>4459</v>
      </c>
      <c r="L1103" s="16" t="s">
        <v>2677</v>
      </c>
    </row>
    <row r="1104" spans="1:15" x14ac:dyDescent="0.2">
      <c r="A1104" s="6" t="s">
        <v>4182</v>
      </c>
      <c r="B1104" s="6" t="s">
        <v>1226</v>
      </c>
      <c r="C1104" s="7" t="s">
        <v>6096</v>
      </c>
      <c r="D1104" s="7" t="s">
        <v>6122</v>
      </c>
      <c r="E1104" s="7" t="s">
        <v>4482</v>
      </c>
      <c r="F1104" s="6" t="s">
        <v>4483</v>
      </c>
      <c r="G1104" s="6" t="s">
        <v>4543</v>
      </c>
      <c r="H1104" s="6" t="s">
        <v>6046</v>
      </c>
      <c r="I1104" s="16" t="s">
        <v>4459</v>
      </c>
      <c r="J1104" s="16" t="s">
        <v>4435</v>
      </c>
      <c r="K1104" s="16" t="s">
        <v>4459</v>
      </c>
      <c r="L1104" s="16" t="s">
        <v>2696</v>
      </c>
    </row>
    <row r="1105" spans="1:15" x14ac:dyDescent="0.2">
      <c r="A1105" s="6" t="s">
        <v>2990</v>
      </c>
      <c r="B1105" s="6" t="s">
        <v>38</v>
      </c>
      <c r="C1105" s="7" t="s">
        <v>6096</v>
      </c>
      <c r="D1105" s="7" t="s">
        <v>6122</v>
      </c>
      <c r="E1105" s="7" t="s">
        <v>4482</v>
      </c>
      <c r="F1105" s="6" t="s">
        <v>4483</v>
      </c>
      <c r="G1105" s="6" t="s">
        <v>4543</v>
      </c>
      <c r="H1105" s="6" t="s">
        <v>6046</v>
      </c>
      <c r="I1105" s="16" t="s">
        <v>4459</v>
      </c>
      <c r="J1105" s="16" t="s">
        <v>4435</v>
      </c>
      <c r="K1105" s="16" t="s">
        <v>4459</v>
      </c>
      <c r="L1105" s="16" t="s">
        <v>1513</v>
      </c>
    </row>
    <row r="1106" spans="1:15" x14ac:dyDescent="0.2">
      <c r="A1106" s="6" t="s">
        <v>4404</v>
      </c>
      <c r="B1106" s="6" t="s">
        <v>1446</v>
      </c>
      <c r="C1106" s="7" t="s">
        <v>6096</v>
      </c>
      <c r="D1106" s="7" t="s">
        <v>6122</v>
      </c>
      <c r="E1106" s="7" t="s">
        <v>4482</v>
      </c>
      <c r="F1106" s="6" t="s">
        <v>4519</v>
      </c>
      <c r="G1106" s="6" t="s">
        <v>4520</v>
      </c>
      <c r="H1106" s="6" t="s">
        <v>6046</v>
      </c>
      <c r="I1106" s="16" t="s">
        <v>4459</v>
      </c>
      <c r="J1106" s="16" t="s">
        <v>4435</v>
      </c>
      <c r="K1106" s="16" t="s">
        <v>4459</v>
      </c>
      <c r="L1106" s="16" t="s">
        <v>2881</v>
      </c>
    </row>
    <row r="1107" spans="1:15" x14ac:dyDescent="0.2">
      <c r="A1107" s="6" t="s">
        <v>3624</v>
      </c>
      <c r="B1107" s="6" t="s">
        <v>672</v>
      </c>
      <c r="C1107" s="7" t="s">
        <v>6096</v>
      </c>
      <c r="D1107" s="7" t="s">
        <v>6122</v>
      </c>
      <c r="E1107" s="7" t="s">
        <v>4482</v>
      </c>
      <c r="F1107" s="6" t="s">
        <v>4790</v>
      </c>
      <c r="G1107" s="6" t="s">
        <v>4791</v>
      </c>
      <c r="H1107" s="6" t="s">
        <v>6046</v>
      </c>
      <c r="I1107" s="16" t="s">
        <v>4459</v>
      </c>
      <c r="J1107" s="16" t="s">
        <v>4435</v>
      </c>
      <c r="K1107" s="16" t="s">
        <v>4459</v>
      </c>
      <c r="L1107" s="16" t="s">
        <v>2145</v>
      </c>
    </row>
    <row r="1108" spans="1:15" x14ac:dyDescent="0.2">
      <c r="A1108" s="6" t="s">
        <v>3700</v>
      </c>
      <c r="B1108" s="6" t="s">
        <v>747</v>
      </c>
      <c r="C1108" s="7" t="s">
        <v>6096</v>
      </c>
      <c r="D1108" s="7" t="s">
        <v>6122</v>
      </c>
      <c r="E1108" s="7" t="s">
        <v>4482</v>
      </c>
      <c r="F1108" s="6" t="s">
        <v>4790</v>
      </c>
      <c r="G1108" s="6" t="s">
        <v>4791</v>
      </c>
      <c r="H1108" s="6" t="s">
        <v>6046</v>
      </c>
      <c r="I1108" s="16" t="s">
        <v>4459</v>
      </c>
      <c r="J1108" s="16" t="s">
        <v>4435</v>
      </c>
      <c r="K1108" s="16" t="s">
        <v>4459</v>
      </c>
      <c r="L1108" s="16" t="s">
        <v>2218</v>
      </c>
    </row>
    <row r="1109" spans="1:15" x14ac:dyDescent="0.2">
      <c r="A1109" s="6" t="s">
        <v>4308</v>
      </c>
      <c r="B1109" s="6" t="s">
        <v>1351</v>
      </c>
      <c r="C1109" s="7" t="s">
        <v>6096</v>
      </c>
      <c r="D1109" s="7" t="s">
        <v>6122</v>
      </c>
      <c r="E1109" s="7" t="s">
        <v>4482</v>
      </c>
      <c r="F1109" s="6" t="s">
        <v>4790</v>
      </c>
      <c r="G1109" s="6" t="s">
        <v>4791</v>
      </c>
      <c r="H1109" s="6" t="s">
        <v>6046</v>
      </c>
      <c r="I1109" s="16" t="s">
        <v>4459</v>
      </c>
      <c r="J1109" s="16" t="s">
        <v>4435</v>
      </c>
      <c r="K1109" s="16" t="s">
        <v>4459</v>
      </c>
      <c r="L1109" s="16" t="s">
        <v>2821</v>
      </c>
    </row>
    <row r="1110" spans="1:15" x14ac:dyDescent="0.2">
      <c r="A1110" s="6" t="s">
        <v>4100</v>
      </c>
      <c r="B1110" s="6" t="s">
        <v>1144</v>
      </c>
      <c r="C1110" s="7" t="s">
        <v>6096</v>
      </c>
      <c r="D1110" s="7" t="s">
        <v>6122</v>
      </c>
      <c r="E1110" s="7" t="s">
        <v>4482</v>
      </c>
      <c r="F1110" s="6" t="s">
        <v>4792</v>
      </c>
      <c r="G1110" s="6" t="s">
        <v>4793</v>
      </c>
      <c r="H1110" s="6" t="s">
        <v>6075</v>
      </c>
      <c r="I1110" s="16" t="s">
        <v>4458</v>
      </c>
      <c r="J1110" s="16" t="s">
        <v>4439</v>
      </c>
      <c r="K1110" s="16" t="s">
        <v>4459</v>
      </c>
      <c r="L1110" s="16" t="s">
        <v>2613</v>
      </c>
      <c r="M1110" s="3"/>
      <c r="N1110" s="3"/>
      <c r="O1110" s="3"/>
    </row>
    <row r="1111" spans="1:15" x14ac:dyDescent="0.2">
      <c r="A1111" s="6" t="s">
        <v>3131</v>
      </c>
      <c r="B1111" s="6" t="s">
        <v>179</v>
      </c>
      <c r="C1111" s="7" t="s">
        <v>6096</v>
      </c>
      <c r="D1111" s="7" t="s">
        <v>6122</v>
      </c>
      <c r="E1111" s="7" t="s">
        <v>4482</v>
      </c>
      <c r="F1111" s="6" t="s">
        <v>4792</v>
      </c>
      <c r="G1111" s="6" t="s">
        <v>4793</v>
      </c>
      <c r="H1111" s="6" t="s">
        <v>6051</v>
      </c>
      <c r="I1111" s="16" t="s">
        <v>4459</v>
      </c>
      <c r="J1111" s="16" t="s">
        <v>4435</v>
      </c>
      <c r="K1111" s="16" t="s">
        <v>4459</v>
      </c>
      <c r="L1111" s="16" t="s">
        <v>1655</v>
      </c>
      <c r="M1111" s="3"/>
      <c r="N1111" s="3"/>
      <c r="O1111" s="3"/>
    </row>
    <row r="1112" spans="1:15" x14ac:dyDescent="0.2">
      <c r="A1112" s="6" t="s">
        <v>4012</v>
      </c>
      <c r="B1112" s="6" t="s">
        <v>1058</v>
      </c>
      <c r="C1112" s="7" t="s">
        <v>6096</v>
      </c>
      <c r="D1112" s="7" t="s">
        <v>6122</v>
      </c>
      <c r="E1112" s="7" t="s">
        <v>4482</v>
      </c>
      <c r="F1112" s="6" t="s">
        <v>4491</v>
      </c>
      <c r="G1112" s="6" t="s">
        <v>4492</v>
      </c>
      <c r="H1112" s="6" t="s">
        <v>6046</v>
      </c>
      <c r="I1112" s="16" t="s">
        <v>4459</v>
      </c>
      <c r="J1112" s="16" t="s">
        <v>4435</v>
      </c>
      <c r="K1112" s="16" t="s">
        <v>4459</v>
      </c>
      <c r="L1112" s="16" t="s">
        <v>2527</v>
      </c>
    </row>
    <row r="1113" spans="1:15" x14ac:dyDescent="0.2">
      <c r="A1113" s="6" t="s">
        <v>3636</v>
      </c>
      <c r="B1113" s="6" t="s">
        <v>684</v>
      </c>
      <c r="C1113" s="7" t="s">
        <v>6096</v>
      </c>
      <c r="D1113" s="7" t="s">
        <v>6122</v>
      </c>
      <c r="E1113" s="7" t="s">
        <v>4482</v>
      </c>
      <c r="F1113" s="6" t="s">
        <v>4792</v>
      </c>
      <c r="G1113" s="6" t="s">
        <v>5393</v>
      </c>
      <c r="H1113" s="6" t="s">
        <v>6046</v>
      </c>
      <c r="I1113" s="16" t="s">
        <v>4459</v>
      </c>
      <c r="J1113" s="16" t="s">
        <v>4435</v>
      </c>
      <c r="K1113" s="16" t="s">
        <v>4459</v>
      </c>
      <c r="L1113" s="16" t="s">
        <v>2157</v>
      </c>
    </row>
    <row r="1114" spans="1:15" x14ac:dyDescent="0.2">
      <c r="A1114" s="6" t="s">
        <v>4272</v>
      </c>
      <c r="B1114" s="6" t="s">
        <v>1316</v>
      </c>
      <c r="C1114" s="7" t="s">
        <v>6096</v>
      </c>
      <c r="D1114" s="7" t="s">
        <v>6122</v>
      </c>
      <c r="E1114" s="7" t="s">
        <v>4482</v>
      </c>
      <c r="F1114" s="6" t="s">
        <v>4792</v>
      </c>
      <c r="G1114" s="6" t="s">
        <v>5393</v>
      </c>
      <c r="H1114" s="6" t="s">
        <v>6046</v>
      </c>
      <c r="I1114" s="16" t="s">
        <v>4459</v>
      </c>
      <c r="J1114" s="16" t="s">
        <v>4435</v>
      </c>
      <c r="K1114" s="16" t="s">
        <v>4459</v>
      </c>
      <c r="L1114" s="16" t="s">
        <v>2786</v>
      </c>
    </row>
    <row r="1115" spans="1:15" x14ac:dyDescent="0.2">
      <c r="A1115" s="6" t="s">
        <v>3723</v>
      </c>
      <c r="B1115" s="6" t="s">
        <v>770</v>
      </c>
      <c r="C1115" s="7" t="s">
        <v>6096</v>
      </c>
      <c r="D1115" s="7" t="s">
        <v>6122</v>
      </c>
      <c r="E1115" s="7" t="s">
        <v>4482</v>
      </c>
      <c r="F1115" s="6" t="s">
        <v>4792</v>
      </c>
      <c r="G1115" s="6" t="s">
        <v>5393</v>
      </c>
      <c r="H1115" s="6" t="s">
        <v>6046</v>
      </c>
      <c r="I1115" s="16" t="s">
        <v>4459</v>
      </c>
      <c r="J1115" s="16" t="s">
        <v>4435</v>
      </c>
      <c r="K1115" s="16" t="s">
        <v>4459</v>
      </c>
      <c r="L1115" s="16" t="s">
        <v>2240</v>
      </c>
    </row>
    <row r="1116" spans="1:15" x14ac:dyDescent="0.2">
      <c r="A1116" s="6" t="s">
        <v>3544</v>
      </c>
      <c r="B1116" s="6" t="s">
        <v>592</v>
      </c>
      <c r="C1116" s="7" t="s">
        <v>6096</v>
      </c>
      <c r="D1116" s="7" t="s">
        <v>6122</v>
      </c>
      <c r="E1116" s="7" t="s">
        <v>4482</v>
      </c>
      <c r="F1116" s="6" t="s">
        <v>4792</v>
      </c>
      <c r="G1116" s="6" t="s">
        <v>5393</v>
      </c>
      <c r="H1116" s="6" t="s">
        <v>6051</v>
      </c>
      <c r="I1116" s="16" t="s">
        <v>4459</v>
      </c>
      <c r="J1116" s="16" t="s">
        <v>4435</v>
      </c>
      <c r="K1116" s="16" t="s">
        <v>4459</v>
      </c>
      <c r="L1116" s="16" t="s">
        <v>2065</v>
      </c>
    </row>
    <row r="1117" spans="1:15" x14ac:dyDescent="0.2">
      <c r="A1117" s="6" t="s">
        <v>3637</v>
      </c>
      <c r="B1117" s="6" t="s">
        <v>685</v>
      </c>
      <c r="C1117" s="7" t="s">
        <v>6096</v>
      </c>
      <c r="D1117" s="7" t="s">
        <v>6122</v>
      </c>
      <c r="E1117" s="7" t="s">
        <v>4482</v>
      </c>
      <c r="F1117" s="6" t="s">
        <v>4792</v>
      </c>
      <c r="G1117" s="6" t="s">
        <v>5181</v>
      </c>
      <c r="H1117" s="6" t="s">
        <v>6046</v>
      </c>
      <c r="I1117" s="16" t="s">
        <v>4459</v>
      </c>
      <c r="J1117" s="16" t="s">
        <v>4435</v>
      </c>
      <c r="K1117" s="16" t="s">
        <v>4459</v>
      </c>
      <c r="L1117" s="16" t="s">
        <v>2158</v>
      </c>
    </row>
    <row r="1118" spans="1:15" x14ac:dyDescent="0.2">
      <c r="A1118" s="6" t="s">
        <v>3962</v>
      </c>
      <c r="B1118" s="6" t="s">
        <v>1008</v>
      </c>
      <c r="C1118" s="7" t="s">
        <v>6096</v>
      </c>
      <c r="D1118" s="7" t="s">
        <v>6122</v>
      </c>
      <c r="E1118" s="7" t="s">
        <v>4482</v>
      </c>
      <c r="F1118" s="6" t="s">
        <v>5555</v>
      </c>
      <c r="G1118" s="6" t="s">
        <v>5556</v>
      </c>
      <c r="H1118" s="6" t="s">
        <v>6046</v>
      </c>
      <c r="I1118" s="16" t="s">
        <v>4459</v>
      </c>
      <c r="J1118" s="16" t="s">
        <v>4435</v>
      </c>
      <c r="K1118" s="16" t="s">
        <v>4459</v>
      </c>
      <c r="L1118" s="16" t="s">
        <v>2477</v>
      </c>
    </row>
    <row r="1119" spans="1:15" x14ac:dyDescent="0.2">
      <c r="A1119" s="6" t="s">
        <v>3705</v>
      </c>
      <c r="B1119" s="6" t="s">
        <v>752</v>
      </c>
      <c r="C1119" s="7" t="s">
        <v>6096</v>
      </c>
      <c r="D1119" s="7" t="s">
        <v>6122</v>
      </c>
      <c r="E1119" s="7" t="s">
        <v>4482</v>
      </c>
      <c r="F1119" s="6" t="s">
        <v>5555</v>
      </c>
      <c r="G1119" s="6" t="s">
        <v>5556</v>
      </c>
      <c r="H1119" s="6" t="s">
        <v>6046</v>
      </c>
      <c r="I1119" s="16" t="s">
        <v>4459</v>
      </c>
      <c r="J1119" s="16" t="s">
        <v>4435</v>
      </c>
      <c r="K1119" s="16" t="s">
        <v>4459</v>
      </c>
      <c r="L1119" s="16" t="s">
        <v>2223</v>
      </c>
    </row>
    <row r="1120" spans="1:15" x14ac:dyDescent="0.2">
      <c r="A1120" s="6" t="s">
        <v>3868</v>
      </c>
      <c r="B1120" s="6" t="s">
        <v>914</v>
      </c>
      <c r="C1120" s="7" t="s">
        <v>6096</v>
      </c>
      <c r="D1120" s="7" t="s">
        <v>6122</v>
      </c>
      <c r="E1120" s="7" t="s">
        <v>4482</v>
      </c>
      <c r="F1120" s="6" t="s">
        <v>5736</v>
      </c>
      <c r="G1120" s="6" t="s">
        <v>5737</v>
      </c>
      <c r="H1120" s="6" t="s">
        <v>6046</v>
      </c>
      <c r="I1120" s="16" t="s">
        <v>4459</v>
      </c>
      <c r="J1120" s="16" t="s">
        <v>4435</v>
      </c>
      <c r="K1120" s="16" t="s">
        <v>4459</v>
      </c>
      <c r="L1120" s="16" t="s">
        <v>2384</v>
      </c>
    </row>
    <row r="1121" spans="1:15" x14ac:dyDescent="0.2">
      <c r="A1121" s="6" t="s">
        <v>4135</v>
      </c>
      <c r="B1121" s="6" t="s">
        <v>1179</v>
      </c>
      <c r="C1121" s="7" t="s">
        <v>6096</v>
      </c>
      <c r="D1121" s="7" t="s">
        <v>6122</v>
      </c>
      <c r="E1121" s="7" t="s">
        <v>4482</v>
      </c>
      <c r="F1121" s="6" t="s">
        <v>5483</v>
      </c>
      <c r="G1121" s="6" t="s">
        <v>5484</v>
      </c>
      <c r="H1121" s="6" t="s">
        <v>6046</v>
      </c>
      <c r="I1121" s="16" t="s">
        <v>4459</v>
      </c>
      <c r="J1121" s="16" t="s">
        <v>4435</v>
      </c>
      <c r="K1121" s="16" t="s">
        <v>4459</v>
      </c>
      <c r="L1121" s="16" t="s">
        <v>2649</v>
      </c>
    </row>
    <row r="1122" spans="1:15" x14ac:dyDescent="0.2">
      <c r="A1122" s="6" t="s">
        <v>4250</v>
      </c>
      <c r="B1122" s="6" t="s">
        <v>1294</v>
      </c>
      <c r="C1122" s="7" t="s">
        <v>6096</v>
      </c>
      <c r="D1122" s="7" t="s">
        <v>6122</v>
      </c>
      <c r="E1122" s="7" t="s">
        <v>4482</v>
      </c>
      <c r="F1122" s="6" t="s">
        <v>5483</v>
      </c>
      <c r="G1122" s="6" t="s">
        <v>5484</v>
      </c>
      <c r="H1122" s="6" t="s">
        <v>6075</v>
      </c>
      <c r="I1122" s="16" t="s">
        <v>4458</v>
      </c>
      <c r="J1122" s="16" t="s">
        <v>4439</v>
      </c>
      <c r="K1122" s="16" t="s">
        <v>4459</v>
      </c>
      <c r="L1122" s="16" t="s">
        <v>2764</v>
      </c>
    </row>
    <row r="1123" spans="1:15" x14ac:dyDescent="0.2">
      <c r="A1123" s="6" t="s">
        <v>3632</v>
      </c>
      <c r="B1123" s="6" t="s">
        <v>680</v>
      </c>
      <c r="C1123" s="7" t="s">
        <v>6096</v>
      </c>
      <c r="D1123" s="7" t="s">
        <v>6122</v>
      </c>
      <c r="E1123" s="7" t="s">
        <v>4482</v>
      </c>
      <c r="F1123" s="6" t="s">
        <v>5483</v>
      </c>
      <c r="G1123" s="6" t="s">
        <v>5484</v>
      </c>
      <c r="H1123" s="6" t="s">
        <v>6046</v>
      </c>
      <c r="I1123" s="16" t="s">
        <v>4459</v>
      </c>
      <c r="J1123" s="16" t="s">
        <v>4435</v>
      </c>
      <c r="K1123" s="16" t="s">
        <v>4459</v>
      </c>
      <c r="L1123" s="16" t="s">
        <v>2153</v>
      </c>
    </row>
    <row r="1124" spans="1:15" x14ac:dyDescent="0.2">
      <c r="A1124" s="6" t="s">
        <v>3719</v>
      </c>
      <c r="B1124" s="6" t="s">
        <v>766</v>
      </c>
      <c r="C1124" s="7" t="s">
        <v>6096</v>
      </c>
      <c r="D1124" s="7" t="s">
        <v>6122</v>
      </c>
      <c r="E1124" s="7" t="s">
        <v>4482</v>
      </c>
      <c r="F1124" s="6" t="s">
        <v>5483</v>
      </c>
      <c r="G1124" s="6" t="s">
        <v>5484</v>
      </c>
      <c r="H1124" s="6" t="s">
        <v>6046</v>
      </c>
      <c r="I1124" s="16" t="s">
        <v>4459</v>
      </c>
      <c r="J1124" s="16" t="s">
        <v>4435</v>
      </c>
      <c r="K1124" s="16" t="s">
        <v>4459</v>
      </c>
      <c r="L1124" s="16" t="s">
        <v>2237</v>
      </c>
    </row>
    <row r="1125" spans="1:15" x14ac:dyDescent="0.2">
      <c r="A1125" s="6" t="s">
        <v>3631</v>
      </c>
      <c r="B1125" s="6" t="s">
        <v>679</v>
      </c>
      <c r="C1125" s="7" t="s">
        <v>6096</v>
      </c>
      <c r="D1125" s="7" t="s">
        <v>6122</v>
      </c>
      <c r="E1125" s="7" t="s">
        <v>4482</v>
      </c>
      <c r="F1125" s="6" t="s">
        <v>4527</v>
      </c>
      <c r="G1125" s="6" t="s">
        <v>4883</v>
      </c>
      <c r="H1125" s="6" t="s">
        <v>6046</v>
      </c>
      <c r="I1125" s="16" t="s">
        <v>4459</v>
      </c>
      <c r="J1125" s="16" t="s">
        <v>4435</v>
      </c>
      <c r="K1125" s="16" t="s">
        <v>4459</v>
      </c>
      <c r="L1125" s="16" t="s">
        <v>2152</v>
      </c>
    </row>
    <row r="1126" spans="1:15" x14ac:dyDescent="0.2">
      <c r="A1126" s="6" t="s">
        <v>3882</v>
      </c>
      <c r="B1126" s="6" t="s">
        <v>928</v>
      </c>
      <c r="C1126" s="7" t="s">
        <v>6096</v>
      </c>
      <c r="D1126" s="7" t="s">
        <v>6122</v>
      </c>
      <c r="E1126" s="7" t="s">
        <v>4482</v>
      </c>
      <c r="F1126" s="6" t="s">
        <v>4527</v>
      </c>
      <c r="G1126" s="6" t="s">
        <v>4883</v>
      </c>
      <c r="H1126" s="6" t="s">
        <v>6046</v>
      </c>
      <c r="I1126" s="16" t="s">
        <v>4459</v>
      </c>
      <c r="J1126" s="16" t="s">
        <v>4435</v>
      </c>
      <c r="K1126" s="16" t="s">
        <v>4459</v>
      </c>
      <c r="L1126" s="16" t="s">
        <v>2397</v>
      </c>
    </row>
    <row r="1127" spans="1:15" x14ac:dyDescent="0.2">
      <c r="A1127" s="6" t="s">
        <v>3972</v>
      </c>
      <c r="B1127" s="6" t="s">
        <v>1018</v>
      </c>
      <c r="C1127" s="7" t="s">
        <v>6096</v>
      </c>
      <c r="D1127" s="7" t="s">
        <v>6122</v>
      </c>
      <c r="E1127" s="7" t="s">
        <v>4482</v>
      </c>
      <c r="F1127" s="6" t="s">
        <v>4527</v>
      </c>
      <c r="G1127" s="6" t="s">
        <v>4883</v>
      </c>
      <c r="H1127" s="6" t="s">
        <v>6046</v>
      </c>
      <c r="I1127" s="16" t="s">
        <v>4459</v>
      </c>
      <c r="J1127" s="16" t="s">
        <v>4435</v>
      </c>
      <c r="K1127" s="16" t="s">
        <v>4459</v>
      </c>
      <c r="L1127" s="16" t="s">
        <v>2487</v>
      </c>
    </row>
    <row r="1128" spans="1:15" x14ac:dyDescent="0.2">
      <c r="A1128" s="6" t="s">
        <v>3170</v>
      </c>
      <c r="B1128" s="6" t="s">
        <v>218</v>
      </c>
      <c r="C1128" s="7" t="s">
        <v>6096</v>
      </c>
      <c r="D1128" s="7" t="s">
        <v>6122</v>
      </c>
      <c r="E1128" s="7" t="s">
        <v>4482</v>
      </c>
      <c r="F1128" s="6" t="s">
        <v>4527</v>
      </c>
      <c r="G1128" s="6" t="s">
        <v>4883</v>
      </c>
      <c r="H1128" s="6" t="s">
        <v>6044</v>
      </c>
      <c r="I1128" s="16" t="s">
        <v>4459</v>
      </c>
      <c r="J1128" s="16" t="s">
        <v>4435</v>
      </c>
      <c r="K1128" s="16" t="s">
        <v>4459</v>
      </c>
      <c r="L1128" s="16" t="s">
        <v>1693</v>
      </c>
    </row>
    <row r="1129" spans="1:15" x14ac:dyDescent="0.2">
      <c r="A1129" s="6" t="s">
        <v>3883</v>
      </c>
      <c r="B1129" s="6" t="s">
        <v>929</v>
      </c>
      <c r="C1129" s="7" t="s">
        <v>6096</v>
      </c>
      <c r="D1129" s="7" t="s">
        <v>6122</v>
      </c>
      <c r="E1129" s="7" t="s">
        <v>4482</v>
      </c>
      <c r="F1129" s="6" t="s">
        <v>4527</v>
      </c>
      <c r="G1129" s="6" t="s">
        <v>4528</v>
      </c>
      <c r="H1129" s="6" t="s">
        <v>6046</v>
      </c>
      <c r="I1129" s="16" t="s">
        <v>4459</v>
      </c>
      <c r="J1129" s="16" t="s">
        <v>4435</v>
      </c>
      <c r="K1129" s="16" t="s">
        <v>4459</v>
      </c>
      <c r="L1129" s="16" t="s">
        <v>2398</v>
      </c>
    </row>
    <row r="1130" spans="1:15" x14ac:dyDescent="0.2">
      <c r="A1130" s="6" t="s">
        <v>2981</v>
      </c>
      <c r="B1130" s="6" t="s">
        <v>29</v>
      </c>
      <c r="C1130" s="7" t="s">
        <v>6096</v>
      </c>
      <c r="D1130" s="7" t="s">
        <v>6122</v>
      </c>
      <c r="E1130" s="7" t="s">
        <v>4482</v>
      </c>
      <c r="F1130" s="6" t="s">
        <v>4527</v>
      </c>
      <c r="G1130" s="6" t="s">
        <v>4528</v>
      </c>
      <c r="H1130" s="6" t="s">
        <v>6044</v>
      </c>
      <c r="I1130" s="16" t="s">
        <v>4459</v>
      </c>
      <c r="J1130" s="16" t="s">
        <v>4439</v>
      </c>
      <c r="K1130" s="16" t="s">
        <v>4459</v>
      </c>
      <c r="L1130" s="16" t="s">
        <v>1504</v>
      </c>
    </row>
    <row r="1131" spans="1:15" x14ac:dyDescent="0.2">
      <c r="A1131" s="6" t="s">
        <v>3638</v>
      </c>
      <c r="B1131" s="6" t="s">
        <v>686</v>
      </c>
      <c r="C1131" s="7" t="s">
        <v>6096</v>
      </c>
      <c r="D1131" s="7" t="s">
        <v>6122</v>
      </c>
      <c r="E1131" s="7" t="s">
        <v>4482</v>
      </c>
      <c r="F1131" s="6" t="s">
        <v>4792</v>
      </c>
      <c r="G1131" s="6" t="s">
        <v>4793</v>
      </c>
      <c r="H1131" s="6" t="s">
        <v>6046</v>
      </c>
      <c r="I1131" s="16" t="s">
        <v>4459</v>
      </c>
      <c r="J1131" s="16" t="s">
        <v>4435</v>
      </c>
      <c r="K1131" s="16" t="s">
        <v>4459</v>
      </c>
      <c r="L1131" s="16" t="s">
        <v>2159</v>
      </c>
      <c r="M1131" s="3"/>
      <c r="N1131" s="3"/>
      <c r="O1131" s="3"/>
    </row>
    <row r="1132" spans="1:15" x14ac:dyDescent="0.2">
      <c r="A1132" s="6" t="s">
        <v>3004</v>
      </c>
      <c r="B1132" s="6" t="s">
        <v>52</v>
      </c>
      <c r="C1132" s="7" t="s">
        <v>6096</v>
      </c>
      <c r="D1132" s="7" t="s">
        <v>6122</v>
      </c>
      <c r="E1132" s="7" t="s">
        <v>4482</v>
      </c>
      <c r="F1132" s="6" t="s">
        <v>4572</v>
      </c>
      <c r="G1132" s="6" t="s">
        <v>4573</v>
      </c>
      <c r="H1132" s="6" t="s">
        <v>6046</v>
      </c>
      <c r="I1132" s="16" t="s">
        <v>4459</v>
      </c>
      <c r="J1132" s="16" t="s">
        <v>4435</v>
      </c>
      <c r="K1132" s="16" t="s">
        <v>4459</v>
      </c>
      <c r="L1132" s="16" t="s">
        <v>1527</v>
      </c>
    </row>
    <row r="1133" spans="1:15" x14ac:dyDescent="0.2">
      <c r="A1133" s="6" t="s">
        <v>3822</v>
      </c>
      <c r="B1133" s="6" t="s">
        <v>869</v>
      </c>
      <c r="C1133" s="7" t="s">
        <v>6096</v>
      </c>
      <c r="D1133" s="7" t="s">
        <v>6122</v>
      </c>
      <c r="E1133" s="7" t="s">
        <v>4482</v>
      </c>
      <c r="F1133" s="6" t="s">
        <v>4572</v>
      </c>
      <c r="G1133" s="6" t="s">
        <v>4573</v>
      </c>
      <c r="H1133" s="6" t="s">
        <v>6046</v>
      </c>
      <c r="I1133" s="16" t="s">
        <v>4459</v>
      </c>
      <c r="J1133" s="16" t="s">
        <v>4435</v>
      </c>
      <c r="K1133" s="16" t="s">
        <v>4459</v>
      </c>
      <c r="L1133" s="16" t="s">
        <v>2339</v>
      </c>
    </row>
    <row r="1134" spans="1:15" x14ac:dyDescent="0.2">
      <c r="A1134" s="6" t="s">
        <v>4078</v>
      </c>
      <c r="B1134" s="6" t="s">
        <v>1122</v>
      </c>
      <c r="C1134" s="7" t="s">
        <v>6096</v>
      </c>
      <c r="D1134" s="7" t="s">
        <v>6122</v>
      </c>
      <c r="E1134" s="7" t="s">
        <v>4482</v>
      </c>
      <c r="F1134" s="6" t="s">
        <v>4741</v>
      </c>
      <c r="G1134" s="6" t="s">
        <v>4742</v>
      </c>
      <c r="H1134" s="6" t="s">
        <v>6046</v>
      </c>
      <c r="I1134" s="16" t="s">
        <v>4459</v>
      </c>
      <c r="J1134" s="16" t="s">
        <v>4435</v>
      </c>
      <c r="K1134" s="16" t="s">
        <v>4459</v>
      </c>
      <c r="L1134" s="16" t="s">
        <v>2592</v>
      </c>
    </row>
    <row r="1135" spans="1:15" x14ac:dyDescent="0.2">
      <c r="A1135" s="6" t="s">
        <v>4183</v>
      </c>
      <c r="B1135" s="6" t="s">
        <v>1227</v>
      </c>
      <c r="C1135" s="7" t="s">
        <v>6096</v>
      </c>
      <c r="D1135" s="7" t="s">
        <v>6122</v>
      </c>
      <c r="E1135" s="7" t="s">
        <v>4482</v>
      </c>
      <c r="F1135" s="6" t="s">
        <v>4741</v>
      </c>
      <c r="G1135" s="6" t="s">
        <v>4742</v>
      </c>
      <c r="H1135" s="6" t="s">
        <v>6046</v>
      </c>
      <c r="I1135" s="16" t="s">
        <v>4459</v>
      </c>
      <c r="J1135" s="16" t="s">
        <v>4435</v>
      </c>
      <c r="K1135" s="16" t="s">
        <v>4459</v>
      </c>
      <c r="L1135" s="16" t="s">
        <v>2697</v>
      </c>
    </row>
    <row r="1136" spans="1:15" x14ac:dyDescent="0.2">
      <c r="A1136" s="6" t="s">
        <v>3085</v>
      </c>
      <c r="B1136" s="6" t="s">
        <v>133</v>
      </c>
      <c r="C1136" s="7" t="s">
        <v>6096</v>
      </c>
      <c r="D1136" s="7" t="s">
        <v>6122</v>
      </c>
      <c r="E1136" s="7" t="s">
        <v>4482</v>
      </c>
      <c r="F1136" s="6" t="s">
        <v>4741</v>
      </c>
      <c r="G1136" s="6" t="s">
        <v>4742</v>
      </c>
      <c r="H1136" s="6" t="s">
        <v>6046</v>
      </c>
      <c r="I1136" s="16" t="s">
        <v>4459</v>
      </c>
      <c r="J1136" s="16" t="s">
        <v>4435</v>
      </c>
      <c r="K1136" s="16" t="s">
        <v>4459</v>
      </c>
      <c r="L1136" s="16" t="s">
        <v>1608</v>
      </c>
    </row>
    <row r="1137" spans="1:12" x14ac:dyDescent="0.2">
      <c r="A1137" s="6" t="s">
        <v>4079</v>
      </c>
      <c r="B1137" s="6" t="s">
        <v>1123</v>
      </c>
      <c r="C1137" s="7" t="s">
        <v>6096</v>
      </c>
      <c r="D1137" s="7" t="s">
        <v>6122</v>
      </c>
      <c r="E1137" s="7" t="s">
        <v>4482</v>
      </c>
      <c r="F1137" s="6" t="s">
        <v>4741</v>
      </c>
      <c r="G1137" s="6" t="s">
        <v>4743</v>
      </c>
      <c r="H1137" s="6" t="s">
        <v>6046</v>
      </c>
      <c r="I1137" s="16" t="s">
        <v>4459</v>
      </c>
      <c r="J1137" s="16" t="s">
        <v>4435</v>
      </c>
      <c r="K1137" s="16" t="s">
        <v>4459</v>
      </c>
      <c r="L1137" s="16" t="s">
        <v>2593</v>
      </c>
    </row>
    <row r="1138" spans="1:12" x14ac:dyDescent="0.2">
      <c r="A1138" s="6" t="s">
        <v>3086</v>
      </c>
      <c r="B1138" s="6" t="s">
        <v>134</v>
      </c>
      <c r="C1138" s="7" t="s">
        <v>6096</v>
      </c>
      <c r="D1138" s="7" t="s">
        <v>6122</v>
      </c>
      <c r="E1138" s="7" t="s">
        <v>4482</v>
      </c>
      <c r="F1138" s="6" t="s">
        <v>4741</v>
      </c>
      <c r="G1138" s="6" t="s">
        <v>4743</v>
      </c>
      <c r="H1138" s="6" t="s">
        <v>6046</v>
      </c>
      <c r="I1138" s="16" t="s">
        <v>4459</v>
      </c>
      <c r="J1138" s="16" t="s">
        <v>4435</v>
      </c>
      <c r="K1138" s="16" t="s">
        <v>4459</v>
      </c>
      <c r="L1138" s="16" t="s">
        <v>1609</v>
      </c>
    </row>
    <row r="1139" spans="1:12" x14ac:dyDescent="0.2">
      <c r="A1139" s="6" t="s">
        <v>4227</v>
      </c>
      <c r="B1139" s="6" t="s">
        <v>1271</v>
      </c>
      <c r="C1139" s="7" t="s">
        <v>6096</v>
      </c>
      <c r="D1139" s="7" t="s">
        <v>6122</v>
      </c>
      <c r="E1139" s="7" t="s">
        <v>4482</v>
      </c>
      <c r="F1139" s="6" t="s">
        <v>4730</v>
      </c>
      <c r="G1139" s="6" t="s">
        <v>4731</v>
      </c>
      <c r="H1139" s="6" t="s">
        <v>6046</v>
      </c>
      <c r="I1139" s="16" t="s">
        <v>4459</v>
      </c>
      <c r="J1139" s="16" t="s">
        <v>4435</v>
      </c>
      <c r="K1139" s="16" t="s">
        <v>4459</v>
      </c>
      <c r="L1139" s="16" t="s">
        <v>2741</v>
      </c>
    </row>
    <row r="1140" spans="1:12" x14ac:dyDescent="0.2">
      <c r="A1140" s="6" t="s">
        <v>3079</v>
      </c>
      <c r="B1140" s="6" t="s">
        <v>127</v>
      </c>
      <c r="C1140" s="7" t="s">
        <v>6096</v>
      </c>
      <c r="D1140" s="7" t="s">
        <v>6122</v>
      </c>
      <c r="E1140" s="7" t="s">
        <v>4482</v>
      </c>
      <c r="F1140" s="6" t="s">
        <v>4730</v>
      </c>
      <c r="G1140" s="6" t="s">
        <v>4731</v>
      </c>
      <c r="H1140" s="6" t="s">
        <v>6046</v>
      </c>
      <c r="I1140" s="16" t="s">
        <v>4459</v>
      </c>
      <c r="J1140" s="16" t="s">
        <v>4435</v>
      </c>
      <c r="K1140" s="16" t="s">
        <v>4459</v>
      </c>
      <c r="L1140" s="16" t="s">
        <v>1602</v>
      </c>
    </row>
    <row r="1141" spans="1:12" x14ac:dyDescent="0.2">
      <c r="A1141" s="6" t="s">
        <v>3626</v>
      </c>
      <c r="B1141" s="6" t="s">
        <v>674</v>
      </c>
      <c r="C1141" s="7" t="s">
        <v>6096</v>
      </c>
      <c r="D1141" s="7" t="s">
        <v>6122</v>
      </c>
      <c r="E1141" s="7" t="s">
        <v>4482</v>
      </c>
      <c r="F1141" s="6" t="s">
        <v>5479</v>
      </c>
      <c r="G1141" s="6" t="s">
        <v>5480</v>
      </c>
      <c r="H1141" s="6" t="s">
        <v>6046</v>
      </c>
      <c r="I1141" s="16" t="s">
        <v>4459</v>
      </c>
      <c r="J1141" s="16" t="s">
        <v>4435</v>
      </c>
      <c r="K1141" s="16" t="s">
        <v>4459</v>
      </c>
      <c r="L1141" s="16" t="s">
        <v>2147</v>
      </c>
    </row>
    <row r="1142" spans="1:12" x14ac:dyDescent="0.2">
      <c r="A1142" s="6" t="s">
        <v>3087</v>
      </c>
      <c r="B1142" s="6" t="s">
        <v>135</v>
      </c>
      <c r="C1142" s="7" t="s">
        <v>6096</v>
      </c>
      <c r="D1142" s="7" t="s">
        <v>6122</v>
      </c>
      <c r="E1142" s="7" t="s">
        <v>4482</v>
      </c>
      <c r="F1142" s="6" t="s">
        <v>4741</v>
      </c>
      <c r="G1142" s="6" t="s">
        <v>4744</v>
      </c>
      <c r="H1142" s="6" t="s">
        <v>6046</v>
      </c>
      <c r="I1142" s="16" t="s">
        <v>4459</v>
      </c>
      <c r="J1142" s="16" t="s">
        <v>4435</v>
      </c>
      <c r="K1142" s="16" t="s">
        <v>4459</v>
      </c>
      <c r="L1142" s="16" t="s">
        <v>1610</v>
      </c>
    </row>
    <row r="1143" spans="1:12" x14ac:dyDescent="0.2">
      <c r="A1143" s="6" t="s">
        <v>4080</v>
      </c>
      <c r="B1143" s="6" t="s">
        <v>1124</v>
      </c>
      <c r="C1143" s="7" t="s">
        <v>6096</v>
      </c>
      <c r="D1143" s="7" t="s">
        <v>6122</v>
      </c>
      <c r="E1143" s="7" t="s">
        <v>4482</v>
      </c>
      <c r="F1143" s="6" t="s">
        <v>4741</v>
      </c>
      <c r="G1143" s="6" t="s">
        <v>4744</v>
      </c>
      <c r="H1143" s="6" t="s">
        <v>6046</v>
      </c>
      <c r="I1143" s="16" t="s">
        <v>4459</v>
      </c>
      <c r="J1143" s="16" t="s">
        <v>4435</v>
      </c>
      <c r="K1143" s="16" t="s">
        <v>4459</v>
      </c>
      <c r="L1143" s="16" t="s">
        <v>2594</v>
      </c>
    </row>
    <row r="1144" spans="1:12" x14ac:dyDescent="0.2">
      <c r="A1144" s="6" t="s">
        <v>3842</v>
      </c>
      <c r="B1144" s="6" t="s">
        <v>889</v>
      </c>
      <c r="C1144" s="7" t="s">
        <v>6096</v>
      </c>
      <c r="D1144" s="7" t="s">
        <v>6122</v>
      </c>
      <c r="E1144" s="7" t="s">
        <v>4482</v>
      </c>
      <c r="F1144" s="6" t="s">
        <v>4558</v>
      </c>
      <c r="G1144" s="6" t="s">
        <v>4559</v>
      </c>
      <c r="H1144" s="6" t="s">
        <v>6046</v>
      </c>
      <c r="I1144" s="16" t="s">
        <v>4459</v>
      </c>
      <c r="J1144" s="16" t="s">
        <v>4435</v>
      </c>
      <c r="K1144" s="16" t="s">
        <v>4459</v>
      </c>
      <c r="L1144" s="16" t="s">
        <v>2358</v>
      </c>
    </row>
    <row r="1145" spans="1:12" x14ac:dyDescent="0.2">
      <c r="A1145" s="6" t="s">
        <v>2996</v>
      </c>
      <c r="B1145" s="6" t="s">
        <v>44</v>
      </c>
      <c r="C1145" s="7" t="s">
        <v>6096</v>
      </c>
      <c r="D1145" s="7" t="s">
        <v>6122</v>
      </c>
      <c r="E1145" s="7" t="s">
        <v>4482</v>
      </c>
      <c r="F1145" s="6" t="s">
        <v>4558</v>
      </c>
      <c r="G1145" s="6" t="s">
        <v>4559</v>
      </c>
      <c r="H1145" s="6" t="s">
        <v>6046</v>
      </c>
      <c r="I1145" s="16" t="s">
        <v>4459</v>
      </c>
      <c r="J1145" s="16" t="s">
        <v>4435</v>
      </c>
      <c r="K1145" s="16" t="s">
        <v>4459</v>
      </c>
      <c r="L1145" s="16" t="s">
        <v>1519</v>
      </c>
    </row>
    <row r="1146" spans="1:12" x14ac:dyDescent="0.2">
      <c r="A1146" s="6" t="s">
        <v>3732</v>
      </c>
      <c r="B1146" s="6" t="s">
        <v>779</v>
      </c>
      <c r="C1146" s="7" t="s">
        <v>6096</v>
      </c>
      <c r="D1146" s="7" t="s">
        <v>6122</v>
      </c>
      <c r="E1146" s="7" t="s">
        <v>4482</v>
      </c>
      <c r="F1146" s="6" t="s">
        <v>4576</v>
      </c>
      <c r="G1146" s="6" t="s">
        <v>5580</v>
      </c>
      <c r="H1146" s="6" t="s">
        <v>6046</v>
      </c>
      <c r="I1146" s="16" t="s">
        <v>4459</v>
      </c>
      <c r="J1146" s="16" t="s">
        <v>4435</v>
      </c>
      <c r="K1146" s="16" t="s">
        <v>4459</v>
      </c>
      <c r="L1146" s="16" t="s">
        <v>2249</v>
      </c>
    </row>
    <row r="1147" spans="1:12" x14ac:dyDescent="0.2">
      <c r="A1147" s="6" t="s">
        <v>3088</v>
      </c>
      <c r="B1147" s="6" t="s">
        <v>136</v>
      </c>
      <c r="C1147" s="7" t="s">
        <v>6096</v>
      </c>
      <c r="D1147" s="7" t="s">
        <v>6122</v>
      </c>
      <c r="E1147" s="7" t="s">
        <v>4482</v>
      </c>
      <c r="F1147" s="6" t="s">
        <v>4741</v>
      </c>
      <c r="G1147" s="6" t="s">
        <v>4745</v>
      </c>
      <c r="H1147" s="6" t="s">
        <v>6046</v>
      </c>
      <c r="I1147" s="16" t="s">
        <v>4459</v>
      </c>
      <c r="J1147" s="16" t="s">
        <v>4435</v>
      </c>
      <c r="K1147" s="16" t="s">
        <v>4459</v>
      </c>
      <c r="L1147" s="16" t="s">
        <v>1611</v>
      </c>
    </row>
    <row r="1148" spans="1:12" x14ac:dyDescent="0.2">
      <c r="A1148" s="6" t="s">
        <v>4107</v>
      </c>
      <c r="B1148" s="6" t="s">
        <v>1151</v>
      </c>
      <c r="C1148" s="7" t="s">
        <v>6096</v>
      </c>
      <c r="D1148" s="7" t="s">
        <v>6122</v>
      </c>
      <c r="E1148" s="7" t="s">
        <v>4482</v>
      </c>
      <c r="F1148" s="6" t="s">
        <v>4741</v>
      </c>
      <c r="G1148" s="6" t="s">
        <v>4745</v>
      </c>
      <c r="H1148" s="6" t="s">
        <v>6046</v>
      </c>
      <c r="I1148" s="16" t="s">
        <v>4459</v>
      </c>
      <c r="J1148" s="16" t="s">
        <v>4435</v>
      </c>
      <c r="K1148" s="16" t="s">
        <v>4459</v>
      </c>
      <c r="L1148" s="16" t="s">
        <v>2620</v>
      </c>
    </row>
    <row r="1149" spans="1:12" x14ac:dyDescent="0.2">
      <c r="A1149" s="6" t="s">
        <v>4094</v>
      </c>
      <c r="B1149" s="6" t="s">
        <v>1138</v>
      </c>
      <c r="C1149" s="7" t="s">
        <v>6096</v>
      </c>
      <c r="D1149" s="7" t="s">
        <v>6122</v>
      </c>
      <c r="E1149" s="7" t="s">
        <v>4482</v>
      </c>
      <c r="F1149" s="6" t="s">
        <v>4748</v>
      </c>
      <c r="G1149" s="6" t="s">
        <v>4749</v>
      </c>
      <c r="H1149" s="6" t="s">
        <v>6046</v>
      </c>
      <c r="I1149" s="16" t="s">
        <v>4459</v>
      </c>
      <c r="J1149" s="16" t="s">
        <v>4435</v>
      </c>
      <c r="K1149" s="16" t="s">
        <v>4459</v>
      </c>
      <c r="L1149" s="16" t="s">
        <v>2608</v>
      </c>
    </row>
    <row r="1150" spans="1:12" x14ac:dyDescent="0.2">
      <c r="A1150" s="6" t="s">
        <v>3973</v>
      </c>
      <c r="B1150" s="6" t="s">
        <v>1019</v>
      </c>
      <c r="C1150" s="7" t="s">
        <v>6096</v>
      </c>
      <c r="D1150" s="7" t="s">
        <v>6122</v>
      </c>
      <c r="E1150" s="7" t="s">
        <v>4482</v>
      </c>
      <c r="F1150" s="6" t="s">
        <v>4748</v>
      </c>
      <c r="G1150" s="6" t="s">
        <v>4749</v>
      </c>
      <c r="H1150" s="6" t="s">
        <v>6046</v>
      </c>
      <c r="I1150" s="16" t="s">
        <v>4459</v>
      </c>
      <c r="J1150" s="16" t="s">
        <v>4435</v>
      </c>
      <c r="K1150" s="16" t="s">
        <v>4459</v>
      </c>
      <c r="L1150" s="16" t="s">
        <v>2488</v>
      </c>
    </row>
    <row r="1151" spans="1:12" x14ac:dyDescent="0.2">
      <c r="A1151" s="6" t="s">
        <v>3090</v>
      </c>
      <c r="B1151" s="6" t="s">
        <v>138</v>
      </c>
      <c r="C1151" s="7" t="s">
        <v>6096</v>
      </c>
      <c r="D1151" s="7" t="s">
        <v>6122</v>
      </c>
      <c r="E1151" s="7" t="s">
        <v>4482</v>
      </c>
      <c r="F1151" s="6" t="s">
        <v>4748</v>
      </c>
      <c r="G1151" s="6" t="s">
        <v>4749</v>
      </c>
      <c r="H1151" s="6" t="s">
        <v>6046</v>
      </c>
      <c r="I1151" s="16" t="s">
        <v>4459</v>
      </c>
      <c r="J1151" s="16" t="s">
        <v>4435</v>
      </c>
      <c r="K1151" s="16" t="s">
        <v>4459</v>
      </c>
      <c r="L1151" s="16" t="s">
        <v>1613</v>
      </c>
    </row>
    <row r="1152" spans="1:12" x14ac:dyDescent="0.2">
      <c r="A1152" s="6" t="s">
        <v>4095</v>
      </c>
      <c r="B1152" s="6" t="s">
        <v>1139</v>
      </c>
      <c r="C1152" s="7" t="s">
        <v>6096</v>
      </c>
      <c r="D1152" s="7" t="s">
        <v>6122</v>
      </c>
      <c r="E1152" s="7" t="s">
        <v>4482</v>
      </c>
      <c r="F1152" s="6" t="s">
        <v>4748</v>
      </c>
      <c r="G1152" s="6" t="s">
        <v>5883</v>
      </c>
      <c r="H1152" s="6" t="s">
        <v>6046</v>
      </c>
      <c r="I1152" s="16" t="s">
        <v>4459</v>
      </c>
      <c r="J1152" s="16" t="s">
        <v>4435</v>
      </c>
      <c r="K1152" s="16" t="s">
        <v>4459</v>
      </c>
      <c r="L1152" s="16" t="s">
        <v>2608</v>
      </c>
    </row>
    <row r="1153" spans="1:15" x14ac:dyDescent="0.2">
      <c r="A1153" s="6" t="s">
        <v>4081</v>
      </c>
      <c r="B1153" s="6" t="s">
        <v>1125</v>
      </c>
      <c r="C1153" s="7" t="s">
        <v>6096</v>
      </c>
      <c r="D1153" s="7" t="s">
        <v>6122</v>
      </c>
      <c r="E1153" s="7" t="s">
        <v>4482</v>
      </c>
      <c r="F1153" s="6" t="s">
        <v>4746</v>
      </c>
      <c r="G1153" s="6" t="s">
        <v>4747</v>
      </c>
      <c r="H1153" s="6" t="s">
        <v>6046</v>
      </c>
      <c r="I1153" s="16" t="s">
        <v>4459</v>
      </c>
      <c r="J1153" s="16" t="s">
        <v>4435</v>
      </c>
      <c r="K1153" s="16" t="s">
        <v>4459</v>
      </c>
      <c r="L1153" s="16" t="s">
        <v>2595</v>
      </c>
    </row>
    <row r="1154" spans="1:15" s="3" customFormat="1" x14ac:dyDescent="0.2">
      <c r="A1154" s="6" t="s">
        <v>3089</v>
      </c>
      <c r="B1154" s="6" t="s">
        <v>137</v>
      </c>
      <c r="C1154" s="7" t="s">
        <v>6096</v>
      </c>
      <c r="D1154" s="7" t="s">
        <v>6122</v>
      </c>
      <c r="E1154" s="7" t="s">
        <v>4482</v>
      </c>
      <c r="F1154" s="6" t="s">
        <v>4746</v>
      </c>
      <c r="G1154" s="6" t="s">
        <v>4747</v>
      </c>
      <c r="H1154" s="6" t="s">
        <v>6046</v>
      </c>
      <c r="I1154" s="16" t="s">
        <v>4459</v>
      </c>
      <c r="J1154" s="16" t="s">
        <v>4435</v>
      </c>
      <c r="K1154" s="16" t="s">
        <v>4459</v>
      </c>
      <c r="L1154" s="16" t="s">
        <v>1612</v>
      </c>
      <c r="M1154"/>
      <c r="N1154"/>
      <c r="O1154"/>
    </row>
    <row r="1155" spans="1:15" x14ac:dyDescent="0.2">
      <c r="A1155" s="6" t="s">
        <v>4230</v>
      </c>
      <c r="B1155" s="6" t="s">
        <v>1274</v>
      </c>
      <c r="C1155" s="7" t="s">
        <v>6096</v>
      </c>
      <c r="D1155" s="7" t="s">
        <v>6122</v>
      </c>
      <c r="E1155" s="7" t="s">
        <v>4482</v>
      </c>
      <c r="F1155" s="6" t="s">
        <v>4574</v>
      </c>
      <c r="G1155" s="6" t="s">
        <v>4575</v>
      </c>
      <c r="H1155" s="6" t="s">
        <v>6046</v>
      </c>
      <c r="I1155" s="16" t="s">
        <v>4459</v>
      </c>
      <c r="J1155" s="16" t="s">
        <v>4435</v>
      </c>
      <c r="K1155" s="16" t="s">
        <v>4459</v>
      </c>
      <c r="L1155" s="16" t="s">
        <v>2744</v>
      </c>
    </row>
    <row r="1156" spans="1:15" x14ac:dyDescent="0.2">
      <c r="A1156" s="6" t="s">
        <v>3005</v>
      </c>
      <c r="B1156" s="6" t="s">
        <v>53</v>
      </c>
      <c r="C1156" s="7" t="s">
        <v>6096</v>
      </c>
      <c r="D1156" s="7" t="s">
        <v>6122</v>
      </c>
      <c r="E1156" s="7" t="s">
        <v>4482</v>
      </c>
      <c r="F1156" s="6" t="s">
        <v>4574</v>
      </c>
      <c r="G1156" s="6" t="s">
        <v>4575</v>
      </c>
      <c r="H1156" s="6" t="s">
        <v>6046</v>
      </c>
      <c r="I1156" s="16" t="s">
        <v>4459</v>
      </c>
      <c r="J1156" s="16" t="s">
        <v>4435</v>
      </c>
      <c r="K1156" s="16" t="s">
        <v>4459</v>
      </c>
      <c r="L1156" s="16" t="s">
        <v>1528</v>
      </c>
    </row>
    <row r="1157" spans="1:15" x14ac:dyDescent="0.2">
      <c r="A1157" s="6" t="s">
        <v>4108</v>
      </c>
      <c r="B1157" s="6" t="s">
        <v>1152</v>
      </c>
      <c r="C1157" s="7" t="s">
        <v>6096</v>
      </c>
      <c r="D1157" s="7" t="s">
        <v>6122</v>
      </c>
      <c r="E1157" s="7" t="s">
        <v>4482</v>
      </c>
      <c r="F1157" s="6" t="s">
        <v>4741</v>
      </c>
      <c r="G1157" s="6" t="s">
        <v>5886</v>
      </c>
      <c r="H1157" s="6" t="s">
        <v>6046</v>
      </c>
      <c r="I1157" s="16" t="s">
        <v>4459</v>
      </c>
      <c r="J1157" s="16" t="s">
        <v>4435</v>
      </c>
      <c r="K1157" s="16" t="s">
        <v>4459</v>
      </c>
      <c r="L1157" s="16" t="s">
        <v>2621</v>
      </c>
    </row>
    <row r="1158" spans="1:15" x14ac:dyDescent="0.2">
      <c r="A1158" s="6" t="s">
        <v>4116</v>
      </c>
      <c r="B1158" s="6" t="s">
        <v>1160</v>
      </c>
      <c r="C1158" s="7" t="s">
        <v>6096</v>
      </c>
      <c r="D1158" s="7" t="s">
        <v>6122</v>
      </c>
      <c r="E1158" s="7" t="s">
        <v>4482</v>
      </c>
      <c r="F1158" s="6" t="s">
        <v>4741</v>
      </c>
      <c r="G1158" s="6" t="s">
        <v>5890</v>
      </c>
      <c r="H1158" s="6" t="s">
        <v>6046</v>
      </c>
      <c r="I1158" s="16" t="s">
        <v>4459</v>
      </c>
      <c r="J1158" s="16" t="s">
        <v>4435</v>
      </c>
      <c r="K1158" s="16" t="s">
        <v>4459</v>
      </c>
      <c r="L1158" s="16" t="s">
        <v>2630</v>
      </c>
    </row>
    <row r="1159" spans="1:15" x14ac:dyDescent="0.2">
      <c r="A1159" s="6" t="s">
        <v>4184</v>
      </c>
      <c r="B1159" s="6" t="s">
        <v>1228</v>
      </c>
      <c r="C1159" s="7" t="s">
        <v>6096</v>
      </c>
      <c r="D1159" s="7" t="s">
        <v>6122</v>
      </c>
      <c r="E1159" s="7" t="s">
        <v>4482</v>
      </c>
      <c r="F1159" s="6" t="s">
        <v>4741</v>
      </c>
      <c r="G1159" s="6" t="s">
        <v>5890</v>
      </c>
      <c r="H1159" s="6" t="s">
        <v>6046</v>
      </c>
      <c r="I1159" s="16" t="s">
        <v>4459</v>
      </c>
      <c r="J1159" s="16" t="s">
        <v>4435</v>
      </c>
      <c r="K1159" s="16" t="s">
        <v>4459</v>
      </c>
      <c r="L1159" s="16" t="s">
        <v>2698</v>
      </c>
    </row>
    <row r="1160" spans="1:15" x14ac:dyDescent="0.2">
      <c r="A1160" s="6" t="s">
        <v>3542</v>
      </c>
      <c r="B1160" s="6" t="s">
        <v>590</v>
      </c>
      <c r="C1160" s="7" t="s">
        <v>6096</v>
      </c>
      <c r="D1160" s="7" t="s">
        <v>6122</v>
      </c>
      <c r="E1160" s="7" t="s">
        <v>4482</v>
      </c>
      <c r="F1160" s="6" t="s">
        <v>4576</v>
      </c>
      <c r="G1160" s="6" t="s">
        <v>4577</v>
      </c>
      <c r="H1160" s="6" t="s">
        <v>6046</v>
      </c>
      <c r="I1160" s="16" t="s">
        <v>4459</v>
      </c>
      <c r="J1160" s="16" t="s">
        <v>4435</v>
      </c>
      <c r="K1160" s="16" t="s">
        <v>4459</v>
      </c>
      <c r="L1160" s="16" t="s">
        <v>2063</v>
      </c>
    </row>
    <row r="1161" spans="1:15" x14ac:dyDescent="0.2">
      <c r="A1161" s="6" t="s">
        <v>4185</v>
      </c>
      <c r="B1161" s="6" t="s">
        <v>1229</v>
      </c>
      <c r="C1161" s="7" t="s">
        <v>6096</v>
      </c>
      <c r="D1161" s="7" t="s">
        <v>6122</v>
      </c>
      <c r="E1161" s="7" t="s">
        <v>4482</v>
      </c>
      <c r="F1161" s="6" t="s">
        <v>4576</v>
      </c>
      <c r="G1161" s="6" t="s">
        <v>4577</v>
      </c>
      <c r="H1161" s="6" t="s">
        <v>6046</v>
      </c>
      <c r="I1161" s="16" t="s">
        <v>4459</v>
      </c>
      <c r="J1161" s="16" t="s">
        <v>4435</v>
      </c>
      <c r="K1161" s="16" t="s">
        <v>4459</v>
      </c>
      <c r="L1161" s="16" t="s">
        <v>2699</v>
      </c>
    </row>
    <row r="1162" spans="1:15" x14ac:dyDescent="0.2">
      <c r="A1162" s="6" t="s">
        <v>3006</v>
      </c>
      <c r="B1162" s="6" t="s">
        <v>54</v>
      </c>
      <c r="C1162" s="7" t="s">
        <v>6096</v>
      </c>
      <c r="D1162" s="7" t="s">
        <v>6122</v>
      </c>
      <c r="E1162" s="7" t="s">
        <v>4482</v>
      </c>
      <c r="F1162" s="6" t="s">
        <v>4576</v>
      </c>
      <c r="G1162" s="6" t="s">
        <v>4577</v>
      </c>
      <c r="H1162" s="6" t="s">
        <v>6046</v>
      </c>
      <c r="I1162" s="16" t="s">
        <v>4459</v>
      </c>
      <c r="J1162" s="16" t="s">
        <v>4435</v>
      </c>
      <c r="K1162" s="16" t="s">
        <v>4459</v>
      </c>
      <c r="L1162" s="16" t="s">
        <v>1529</v>
      </c>
    </row>
    <row r="1163" spans="1:15" x14ac:dyDescent="0.2">
      <c r="A1163" s="6" t="s">
        <v>3715</v>
      </c>
      <c r="B1163" s="6" t="s">
        <v>762</v>
      </c>
      <c r="C1163" s="7" t="s">
        <v>6096</v>
      </c>
      <c r="D1163" s="7" t="s">
        <v>6122</v>
      </c>
      <c r="E1163" s="7" t="s">
        <v>4482</v>
      </c>
      <c r="F1163" s="6" t="s">
        <v>4576</v>
      </c>
      <c r="G1163" s="6" t="s">
        <v>4577</v>
      </c>
      <c r="H1163" s="6" t="s">
        <v>6046</v>
      </c>
      <c r="I1163" s="16" t="s">
        <v>4459</v>
      </c>
      <c r="J1163" s="16" t="s">
        <v>4435</v>
      </c>
      <c r="K1163" s="16" t="s">
        <v>4459</v>
      </c>
      <c r="L1163" s="16" t="s">
        <v>2233</v>
      </c>
    </row>
    <row r="1164" spans="1:15" x14ac:dyDescent="0.2">
      <c r="A1164" s="6" t="s">
        <v>4166</v>
      </c>
      <c r="B1164" s="6" t="s">
        <v>1210</v>
      </c>
      <c r="C1164" s="7" t="s">
        <v>6096</v>
      </c>
      <c r="D1164" s="7" t="s">
        <v>6122</v>
      </c>
      <c r="E1164" s="7" t="s">
        <v>4482</v>
      </c>
      <c r="F1164" s="6" t="s">
        <v>4582</v>
      </c>
      <c r="G1164" s="6" t="s">
        <v>4584</v>
      </c>
      <c r="H1164" s="6" t="s">
        <v>6046</v>
      </c>
      <c r="I1164" s="16" t="s">
        <v>4459</v>
      </c>
      <c r="J1164" s="16" t="s">
        <v>4435</v>
      </c>
      <c r="K1164" s="16" t="s">
        <v>4459</v>
      </c>
      <c r="L1164" s="16" t="s">
        <v>2680</v>
      </c>
    </row>
    <row r="1165" spans="1:15" x14ac:dyDescent="0.2">
      <c r="A1165" s="6" t="s">
        <v>3011</v>
      </c>
      <c r="B1165" s="6" t="s">
        <v>59</v>
      </c>
      <c r="C1165" s="7" t="s">
        <v>6096</v>
      </c>
      <c r="D1165" s="7" t="s">
        <v>6122</v>
      </c>
      <c r="E1165" s="7" t="s">
        <v>4482</v>
      </c>
      <c r="F1165" s="6" t="s">
        <v>4582</v>
      </c>
      <c r="G1165" s="6" t="s">
        <v>4584</v>
      </c>
      <c r="H1165" s="6" t="s">
        <v>6046</v>
      </c>
      <c r="I1165" s="16" t="s">
        <v>4459</v>
      </c>
      <c r="J1165" s="16" t="s">
        <v>4435</v>
      </c>
      <c r="K1165" s="16" t="s">
        <v>4459</v>
      </c>
      <c r="L1165" s="16" t="s">
        <v>1534</v>
      </c>
    </row>
    <row r="1166" spans="1:15" x14ac:dyDescent="0.2">
      <c r="A1166" s="6" t="s">
        <v>3530</v>
      </c>
      <c r="B1166" s="6" t="s">
        <v>578</v>
      </c>
      <c r="C1166" s="7" t="s">
        <v>6096</v>
      </c>
      <c r="D1166" s="7" t="s">
        <v>6122</v>
      </c>
      <c r="E1166" s="7" t="s">
        <v>4482</v>
      </c>
      <c r="F1166" s="6" t="s">
        <v>4582</v>
      </c>
      <c r="G1166" s="6" t="s">
        <v>4584</v>
      </c>
      <c r="H1166" s="6" t="s">
        <v>6046</v>
      </c>
      <c r="I1166" s="16" t="s">
        <v>4459</v>
      </c>
      <c r="J1166" s="16" t="s">
        <v>4435</v>
      </c>
      <c r="K1166" s="16" t="s">
        <v>4459</v>
      </c>
      <c r="L1166" s="16" t="s">
        <v>2051</v>
      </c>
    </row>
    <row r="1167" spans="1:15" x14ac:dyDescent="0.2">
      <c r="A1167" s="6" t="s">
        <v>4236</v>
      </c>
      <c r="B1167" s="6" t="s">
        <v>1280</v>
      </c>
      <c r="C1167" s="7" t="s">
        <v>6096</v>
      </c>
      <c r="D1167" s="7" t="s">
        <v>6122</v>
      </c>
      <c r="E1167" s="7" t="s">
        <v>4482</v>
      </c>
      <c r="F1167" s="6" t="s">
        <v>4582</v>
      </c>
      <c r="G1167" s="6" t="s">
        <v>4584</v>
      </c>
      <c r="H1167" s="6" t="s">
        <v>6046</v>
      </c>
      <c r="I1167" s="16" t="s">
        <v>4459</v>
      </c>
      <c r="J1167" s="16" t="s">
        <v>4435</v>
      </c>
      <c r="K1167" s="16" t="s">
        <v>4459</v>
      </c>
      <c r="L1167" s="16" t="s">
        <v>2750</v>
      </c>
    </row>
    <row r="1168" spans="1:15" x14ac:dyDescent="0.2">
      <c r="A1168" s="6" t="s">
        <v>3528</v>
      </c>
      <c r="B1168" s="6" t="s">
        <v>576</v>
      </c>
      <c r="C1168" s="7" t="s">
        <v>6096</v>
      </c>
      <c r="D1168" s="7" t="s">
        <v>6122</v>
      </c>
      <c r="E1168" s="7" t="s">
        <v>4482</v>
      </c>
      <c r="F1168" s="6" t="s">
        <v>4854</v>
      </c>
      <c r="G1168" s="6" t="s">
        <v>4855</v>
      </c>
      <c r="H1168" s="6" t="s">
        <v>6046</v>
      </c>
      <c r="I1168" s="16" t="s">
        <v>4459</v>
      </c>
      <c r="J1168" s="16" t="s">
        <v>4435</v>
      </c>
      <c r="K1168" s="16" t="s">
        <v>4459</v>
      </c>
      <c r="L1168" s="16" t="s">
        <v>2049</v>
      </c>
    </row>
    <row r="1169" spans="1:12" x14ac:dyDescent="0.2">
      <c r="A1169" s="6" t="s">
        <v>4186</v>
      </c>
      <c r="B1169" s="6" t="s">
        <v>1230</v>
      </c>
      <c r="C1169" s="7" t="s">
        <v>6096</v>
      </c>
      <c r="D1169" s="7" t="s">
        <v>6122</v>
      </c>
      <c r="E1169" s="7" t="s">
        <v>4482</v>
      </c>
      <c r="F1169" s="6" t="s">
        <v>4854</v>
      </c>
      <c r="G1169" s="6" t="s">
        <v>4855</v>
      </c>
      <c r="H1169" s="6" t="s">
        <v>6046</v>
      </c>
      <c r="I1169" s="16" t="s">
        <v>4459</v>
      </c>
      <c r="J1169" s="16" t="s">
        <v>4435</v>
      </c>
      <c r="K1169" s="16" t="s">
        <v>4459</v>
      </c>
      <c r="L1169" s="16" t="s">
        <v>2700</v>
      </c>
    </row>
    <row r="1170" spans="1:12" x14ac:dyDescent="0.2">
      <c r="A1170" s="6" t="s">
        <v>4093</v>
      </c>
      <c r="B1170" s="6" t="s">
        <v>1137</v>
      </c>
      <c r="C1170" s="7" t="s">
        <v>6096</v>
      </c>
      <c r="D1170" s="7" t="s">
        <v>6122</v>
      </c>
      <c r="E1170" s="7" t="s">
        <v>4482</v>
      </c>
      <c r="F1170" s="6" t="s">
        <v>4854</v>
      </c>
      <c r="G1170" s="6" t="s">
        <v>4855</v>
      </c>
      <c r="H1170" s="6" t="s">
        <v>6046</v>
      </c>
      <c r="I1170" s="16" t="s">
        <v>4459</v>
      </c>
      <c r="J1170" s="16" t="s">
        <v>4435</v>
      </c>
      <c r="K1170" s="16" t="s">
        <v>4459</v>
      </c>
      <c r="L1170" s="16" t="s">
        <v>2607</v>
      </c>
    </row>
    <row r="1171" spans="1:12" x14ac:dyDescent="0.2">
      <c r="A1171" s="6" t="s">
        <v>3152</v>
      </c>
      <c r="B1171" s="6" t="s">
        <v>200</v>
      </c>
      <c r="C1171" s="7" t="s">
        <v>6096</v>
      </c>
      <c r="D1171" s="7" t="s">
        <v>6122</v>
      </c>
      <c r="E1171" s="7" t="s">
        <v>4482</v>
      </c>
      <c r="F1171" s="6" t="s">
        <v>4854</v>
      </c>
      <c r="G1171" s="6" t="s">
        <v>4855</v>
      </c>
      <c r="H1171" s="6" t="s">
        <v>6046</v>
      </c>
      <c r="I1171" s="16" t="s">
        <v>4459</v>
      </c>
      <c r="J1171" s="16" t="s">
        <v>4435</v>
      </c>
      <c r="K1171" s="16" t="s">
        <v>4459</v>
      </c>
      <c r="L1171" s="16" t="s">
        <v>1676</v>
      </c>
    </row>
    <row r="1172" spans="1:12" x14ac:dyDescent="0.2">
      <c r="A1172" s="6" t="s">
        <v>3775</v>
      </c>
      <c r="B1172" s="6" t="s">
        <v>822</v>
      </c>
      <c r="C1172" s="7" t="s">
        <v>6096</v>
      </c>
      <c r="D1172" s="7" t="s">
        <v>6122</v>
      </c>
      <c r="E1172" s="7" t="s">
        <v>4482</v>
      </c>
      <c r="F1172" s="6" t="s">
        <v>4969</v>
      </c>
      <c r="G1172" s="6" t="s">
        <v>4971</v>
      </c>
      <c r="H1172" s="6" t="s">
        <v>6046</v>
      </c>
      <c r="I1172" s="16" t="s">
        <v>4459</v>
      </c>
      <c r="J1172" s="16" t="s">
        <v>4435</v>
      </c>
      <c r="K1172" s="16" t="s">
        <v>4459</v>
      </c>
      <c r="L1172" s="16" t="s">
        <v>2292</v>
      </c>
    </row>
    <row r="1173" spans="1:12" x14ac:dyDescent="0.2">
      <c r="A1173" s="6" t="s">
        <v>3220</v>
      </c>
      <c r="B1173" s="6" t="s">
        <v>268</v>
      </c>
      <c r="C1173" s="7" t="s">
        <v>6096</v>
      </c>
      <c r="D1173" s="7" t="s">
        <v>6122</v>
      </c>
      <c r="E1173" s="7" t="s">
        <v>4482</v>
      </c>
      <c r="F1173" s="6" t="s">
        <v>4969</v>
      </c>
      <c r="G1173" s="6" t="s">
        <v>4971</v>
      </c>
      <c r="H1173" s="6" t="s">
        <v>6046</v>
      </c>
      <c r="I1173" s="16" t="s">
        <v>4459</v>
      </c>
      <c r="J1173" s="16" t="s">
        <v>4435</v>
      </c>
      <c r="K1173" s="16" t="s">
        <v>4459</v>
      </c>
      <c r="L1173" s="16" t="s">
        <v>1743</v>
      </c>
    </row>
    <row r="1174" spans="1:12" x14ac:dyDescent="0.2">
      <c r="A1174" s="6" t="s">
        <v>3508</v>
      </c>
      <c r="B1174" s="6" t="s">
        <v>556</v>
      </c>
      <c r="C1174" s="7" t="s">
        <v>6096</v>
      </c>
      <c r="D1174" s="7" t="s">
        <v>6122</v>
      </c>
      <c r="E1174" s="7" t="s">
        <v>4482</v>
      </c>
      <c r="F1174" s="6" t="s">
        <v>4969</v>
      </c>
      <c r="G1174" s="6" t="s">
        <v>4971</v>
      </c>
      <c r="H1174" s="6" t="s">
        <v>6046</v>
      </c>
      <c r="I1174" s="16" t="s">
        <v>4459</v>
      </c>
      <c r="J1174" s="16" t="s">
        <v>4435</v>
      </c>
      <c r="K1174" s="16" t="s">
        <v>4459</v>
      </c>
      <c r="L1174" s="16" t="s">
        <v>2029</v>
      </c>
    </row>
    <row r="1175" spans="1:12" x14ac:dyDescent="0.2">
      <c r="A1175" s="6" t="s">
        <v>3113</v>
      </c>
      <c r="B1175" s="6" t="s">
        <v>161</v>
      </c>
      <c r="C1175" s="7" t="s">
        <v>6096</v>
      </c>
      <c r="D1175" s="7" t="s">
        <v>6122</v>
      </c>
      <c r="E1175" s="7" t="s">
        <v>4482</v>
      </c>
      <c r="F1175" s="6" t="s">
        <v>4790</v>
      </c>
      <c r="G1175" s="6" t="s">
        <v>4791</v>
      </c>
      <c r="H1175" s="6" t="s">
        <v>6056</v>
      </c>
      <c r="I1175" s="16" t="s">
        <v>4458</v>
      </c>
      <c r="J1175" s="16" t="s">
        <v>4435</v>
      </c>
      <c r="K1175" s="16" t="s">
        <v>4459</v>
      </c>
      <c r="L1175" s="16" t="s">
        <v>1637</v>
      </c>
    </row>
    <row r="1176" spans="1:12" x14ac:dyDescent="0.2">
      <c r="A1176" s="6" t="s">
        <v>4098</v>
      </c>
      <c r="B1176" s="6" t="s">
        <v>1142</v>
      </c>
      <c r="C1176" s="7" t="s">
        <v>6096</v>
      </c>
      <c r="D1176" s="7" t="s">
        <v>6122</v>
      </c>
      <c r="E1176" s="7" t="s">
        <v>4482</v>
      </c>
      <c r="F1176" s="6" t="s">
        <v>4790</v>
      </c>
      <c r="G1176" s="6" t="s">
        <v>4791</v>
      </c>
      <c r="H1176" s="6" t="s">
        <v>6075</v>
      </c>
      <c r="I1176" s="16" t="s">
        <v>4458</v>
      </c>
      <c r="J1176" s="16" t="s">
        <v>4439</v>
      </c>
      <c r="K1176" s="16" t="s">
        <v>4459</v>
      </c>
      <c r="L1176" s="16" t="s">
        <v>2611</v>
      </c>
    </row>
    <row r="1177" spans="1:12" x14ac:dyDescent="0.2">
      <c r="A1177" s="6" t="s">
        <v>3625</v>
      </c>
      <c r="B1177" s="6" t="s">
        <v>673</v>
      </c>
      <c r="C1177" s="7" t="s">
        <v>6096</v>
      </c>
      <c r="D1177" s="7" t="s">
        <v>6122</v>
      </c>
      <c r="E1177" s="7" t="s">
        <v>4482</v>
      </c>
      <c r="F1177" s="6" t="s">
        <v>4790</v>
      </c>
      <c r="G1177" s="6" t="s">
        <v>4791</v>
      </c>
      <c r="H1177" s="6" t="s">
        <v>6046</v>
      </c>
      <c r="I1177" s="16" t="s">
        <v>4459</v>
      </c>
      <c r="J1177" s="16" t="s">
        <v>4435</v>
      </c>
      <c r="K1177" s="16" t="s">
        <v>4459</v>
      </c>
      <c r="L1177" s="16" t="s">
        <v>2146</v>
      </c>
    </row>
    <row r="1178" spans="1:12" x14ac:dyDescent="0.2">
      <c r="A1178" s="6" t="s">
        <v>4309</v>
      </c>
      <c r="B1178" s="6" t="s">
        <v>1352</v>
      </c>
      <c r="C1178" s="7" t="s">
        <v>6096</v>
      </c>
      <c r="D1178" s="7" t="s">
        <v>6122</v>
      </c>
      <c r="E1178" s="7" t="s">
        <v>4482</v>
      </c>
      <c r="F1178" s="6" t="s">
        <v>4790</v>
      </c>
      <c r="G1178" s="6" t="s">
        <v>4791</v>
      </c>
      <c r="H1178" s="6" t="s">
        <v>6046</v>
      </c>
      <c r="I1178" s="16" t="s">
        <v>4459</v>
      </c>
      <c r="J1178" s="16" t="s">
        <v>4435</v>
      </c>
      <c r="K1178" s="16" t="s">
        <v>4459</v>
      </c>
      <c r="L1178" s="16" t="s">
        <v>2822</v>
      </c>
    </row>
    <row r="1179" spans="1:12" x14ac:dyDescent="0.2">
      <c r="A1179" s="6" t="s">
        <v>3124</v>
      </c>
      <c r="B1179" s="6" t="s">
        <v>172</v>
      </c>
      <c r="C1179" s="7" t="s">
        <v>6096</v>
      </c>
      <c r="D1179" s="7" t="s">
        <v>6122</v>
      </c>
      <c r="E1179" s="7" t="s">
        <v>4482</v>
      </c>
      <c r="F1179" s="6" t="s">
        <v>4790</v>
      </c>
      <c r="G1179" s="6" t="s">
        <v>4791</v>
      </c>
      <c r="H1179" s="6" t="s">
        <v>6051</v>
      </c>
      <c r="I1179" s="16" t="s">
        <v>4459</v>
      </c>
      <c r="J1179" s="16" t="s">
        <v>4435</v>
      </c>
      <c r="K1179" s="16" t="s">
        <v>4459</v>
      </c>
      <c r="L1179" s="16" t="s">
        <v>1648</v>
      </c>
    </row>
    <row r="1180" spans="1:12" x14ac:dyDescent="0.2">
      <c r="A1180" s="6" t="s">
        <v>3313</v>
      </c>
      <c r="B1180" s="6" t="s">
        <v>361</v>
      </c>
      <c r="C1180" s="7" t="s">
        <v>6097</v>
      </c>
      <c r="D1180" s="7" t="s">
        <v>6123</v>
      </c>
      <c r="E1180" s="7" t="s">
        <v>5117</v>
      </c>
      <c r="F1180" s="6" t="s">
        <v>5118</v>
      </c>
      <c r="G1180" s="6" t="s">
        <v>5119</v>
      </c>
      <c r="H1180" s="6" t="s">
        <v>6046</v>
      </c>
      <c r="I1180" s="16" t="s">
        <v>4459</v>
      </c>
      <c r="J1180" s="16" t="s">
        <v>4435</v>
      </c>
      <c r="K1180" s="16" t="s">
        <v>4459</v>
      </c>
      <c r="L1180" s="16" t="s">
        <v>1835</v>
      </c>
    </row>
    <row r="1181" spans="1:12" x14ac:dyDescent="0.2">
      <c r="A1181" s="6" t="s">
        <v>3943</v>
      </c>
      <c r="B1181" s="6" t="s">
        <v>989</v>
      </c>
      <c r="C1181" s="7" t="s">
        <v>6099</v>
      </c>
      <c r="D1181" s="7" t="s">
        <v>6130</v>
      </c>
      <c r="E1181" s="7" t="s">
        <v>5784</v>
      </c>
      <c r="F1181" s="6" t="s">
        <v>5782</v>
      </c>
      <c r="G1181" s="6" t="s">
        <v>5783</v>
      </c>
      <c r="H1181" s="6" t="s">
        <v>6046</v>
      </c>
      <c r="I1181" s="16" t="s">
        <v>4459</v>
      </c>
      <c r="J1181" s="16" t="s">
        <v>4435</v>
      </c>
      <c r="K1181" s="16" t="s">
        <v>4459</v>
      </c>
      <c r="L1181" s="16" t="s">
        <v>2458</v>
      </c>
    </row>
    <row r="1182" spans="1:12" x14ac:dyDescent="0.2">
      <c r="A1182" s="6" t="s">
        <v>3794</v>
      </c>
      <c r="B1182" s="6" t="s">
        <v>841</v>
      </c>
      <c r="C1182" s="7" t="s">
        <v>6094</v>
      </c>
      <c r="D1182" s="7" t="s">
        <v>6120</v>
      </c>
      <c r="E1182" s="7" t="s">
        <v>5660</v>
      </c>
      <c r="F1182" s="6" t="s">
        <v>5658</v>
      </c>
      <c r="G1182" s="6" t="s">
        <v>5659</v>
      </c>
      <c r="H1182" s="6" t="s">
        <v>6058</v>
      </c>
      <c r="I1182" s="16" t="s">
        <v>4459</v>
      </c>
      <c r="J1182" s="16" t="s">
        <v>4435</v>
      </c>
      <c r="K1182" s="16" t="s">
        <v>4459</v>
      </c>
      <c r="L1182" s="16" t="s">
        <v>2311</v>
      </c>
    </row>
    <row r="1183" spans="1:12" x14ac:dyDescent="0.2">
      <c r="A1183" s="6" t="s">
        <v>3323</v>
      </c>
      <c r="B1183" s="6" t="s">
        <v>371</v>
      </c>
      <c r="C1183" s="7" t="s">
        <v>6101</v>
      </c>
      <c r="D1183" s="7" t="s">
        <v>6133</v>
      </c>
      <c r="E1183" s="7" t="s">
        <v>4958</v>
      </c>
      <c r="F1183" s="6" t="s">
        <v>5132</v>
      </c>
      <c r="G1183" s="6" t="s">
        <v>4743</v>
      </c>
      <c r="H1183" s="6" t="s">
        <v>6046</v>
      </c>
      <c r="I1183" s="16" t="s">
        <v>4459</v>
      </c>
      <c r="J1183" s="16" t="s">
        <v>4435</v>
      </c>
      <c r="K1183" s="16" t="s">
        <v>4459</v>
      </c>
      <c r="L1183" s="16" t="s">
        <v>1845</v>
      </c>
    </row>
    <row r="1184" spans="1:12" x14ac:dyDescent="0.2">
      <c r="A1184" s="6" t="s">
        <v>4168</v>
      </c>
      <c r="B1184" s="6" t="s">
        <v>1212</v>
      </c>
      <c r="C1184" s="7" t="s">
        <v>6104</v>
      </c>
      <c r="D1184" s="7" t="s">
        <v>6133</v>
      </c>
      <c r="E1184" s="7" t="s">
        <v>4958</v>
      </c>
      <c r="F1184" s="6" t="s">
        <v>5917</v>
      </c>
      <c r="G1184" s="6" t="s">
        <v>5918</v>
      </c>
      <c r="H1184" s="6" t="s">
        <v>6049</v>
      </c>
      <c r="I1184" s="16" t="s">
        <v>4458</v>
      </c>
      <c r="J1184" s="16" t="s">
        <v>4438</v>
      </c>
      <c r="K1184" s="16" t="s">
        <v>4460</v>
      </c>
      <c r="L1184" s="16" t="s">
        <v>2682</v>
      </c>
    </row>
    <row r="1185" spans="1:12" x14ac:dyDescent="0.2">
      <c r="A1185" s="6" t="s">
        <v>3213</v>
      </c>
      <c r="B1185" s="6" t="s">
        <v>261</v>
      </c>
      <c r="C1185" s="7" t="s">
        <v>6094</v>
      </c>
      <c r="D1185" s="7" t="s">
        <v>6133</v>
      </c>
      <c r="E1185" s="7" t="s">
        <v>4958</v>
      </c>
      <c r="F1185" s="6" t="s">
        <v>4959</v>
      </c>
      <c r="G1185" s="6" t="s">
        <v>4960</v>
      </c>
      <c r="H1185" s="6" t="s">
        <v>6046</v>
      </c>
      <c r="I1185" s="16" t="s">
        <v>4459</v>
      </c>
      <c r="J1185" s="16" t="s">
        <v>4435</v>
      </c>
      <c r="K1185" s="16" t="s">
        <v>4459</v>
      </c>
      <c r="L1185" s="16" t="s">
        <v>1736</v>
      </c>
    </row>
    <row r="1186" spans="1:12" x14ac:dyDescent="0.2">
      <c r="A1186" s="6" t="s">
        <v>3692</v>
      </c>
      <c r="B1186" s="6" t="s">
        <v>740</v>
      </c>
      <c r="C1186" s="7" t="s">
        <v>6107</v>
      </c>
      <c r="D1186" s="7" t="s">
        <v>6133</v>
      </c>
      <c r="E1186" s="7" t="s">
        <v>4958</v>
      </c>
      <c r="F1186" s="6" t="s">
        <v>5469</v>
      </c>
      <c r="G1186" s="6" t="s">
        <v>5549</v>
      </c>
      <c r="H1186" s="6" t="s">
        <v>6046</v>
      </c>
      <c r="I1186" s="16" t="s">
        <v>4459</v>
      </c>
      <c r="J1186" s="16" t="s">
        <v>4435</v>
      </c>
      <c r="K1186" s="16" t="s">
        <v>4459</v>
      </c>
      <c r="L1186" s="16" t="s">
        <v>2210</v>
      </c>
    </row>
    <row r="1187" spans="1:12" x14ac:dyDescent="0.2">
      <c r="A1187" s="6" t="s">
        <v>4169</v>
      </c>
      <c r="B1187" s="6" t="s">
        <v>1213</v>
      </c>
      <c r="C1187" s="7" t="s">
        <v>6107</v>
      </c>
      <c r="D1187" s="7" t="s">
        <v>6133</v>
      </c>
      <c r="E1187" s="7" t="s">
        <v>4958</v>
      </c>
      <c r="F1187" s="6" t="s">
        <v>5469</v>
      </c>
      <c r="G1187" s="6" t="s">
        <v>5549</v>
      </c>
      <c r="H1187" s="6" t="s">
        <v>6049</v>
      </c>
      <c r="I1187" s="16" t="s">
        <v>4458</v>
      </c>
      <c r="J1187" s="16" t="s">
        <v>4438</v>
      </c>
      <c r="K1187" s="16" t="s">
        <v>4459</v>
      </c>
      <c r="L1187" s="16" t="s">
        <v>2683</v>
      </c>
    </row>
    <row r="1188" spans="1:12" x14ac:dyDescent="0.2">
      <c r="A1188" s="6" t="s">
        <v>3619</v>
      </c>
      <c r="B1188" s="6" t="s">
        <v>667</v>
      </c>
      <c r="C1188" s="7" t="s">
        <v>6107</v>
      </c>
      <c r="D1188" s="7" t="s">
        <v>6133</v>
      </c>
      <c r="E1188" s="7" t="s">
        <v>4958</v>
      </c>
      <c r="F1188" s="6" t="s">
        <v>5469</v>
      </c>
      <c r="G1188" s="6" t="s">
        <v>5470</v>
      </c>
      <c r="H1188" s="6" t="s">
        <v>6046</v>
      </c>
      <c r="I1188" s="16" t="s">
        <v>4459</v>
      </c>
      <c r="J1188" s="16" t="s">
        <v>4435</v>
      </c>
      <c r="K1188" s="16" t="s">
        <v>4459</v>
      </c>
      <c r="L1188" s="16" t="s">
        <v>2140</v>
      </c>
    </row>
    <row r="1189" spans="1:12" x14ac:dyDescent="0.2">
      <c r="A1189" s="6" t="s">
        <v>4384</v>
      </c>
      <c r="B1189" s="6" t="s">
        <v>1427</v>
      </c>
      <c r="C1189" s="7" t="s">
        <v>6107</v>
      </c>
      <c r="D1189" s="7" t="s">
        <v>6133</v>
      </c>
      <c r="E1189" s="7" t="s">
        <v>4958</v>
      </c>
      <c r="F1189" s="6" t="s">
        <v>5469</v>
      </c>
      <c r="G1189" s="6" t="s">
        <v>5470</v>
      </c>
      <c r="H1189" s="6" t="s">
        <v>6049</v>
      </c>
      <c r="I1189" s="16" t="s">
        <v>4458</v>
      </c>
      <c r="J1189" s="16" t="s">
        <v>4438</v>
      </c>
      <c r="K1189" s="16" t="s">
        <v>4459</v>
      </c>
      <c r="L1189" s="16" t="s">
        <v>2897</v>
      </c>
    </row>
    <row r="1190" spans="1:12" x14ac:dyDescent="0.2">
      <c r="A1190" s="6" t="s">
        <v>3285</v>
      </c>
      <c r="B1190" s="6" t="s">
        <v>333</v>
      </c>
      <c r="C1190" s="7" t="s">
        <v>6105</v>
      </c>
      <c r="D1190" s="7" t="s">
        <v>6174</v>
      </c>
      <c r="E1190" s="7" t="s">
        <v>5066</v>
      </c>
      <c r="F1190" s="6" t="s">
        <v>5067</v>
      </c>
      <c r="G1190" s="6" t="s">
        <v>5068</v>
      </c>
      <c r="H1190" s="6" t="s">
        <v>6046</v>
      </c>
      <c r="I1190" s="16" t="s">
        <v>4459</v>
      </c>
      <c r="J1190" s="16" t="s">
        <v>4435</v>
      </c>
      <c r="K1190" s="16" t="s">
        <v>4459</v>
      </c>
      <c r="L1190" s="16" t="s">
        <v>1808</v>
      </c>
    </row>
    <row r="1191" spans="1:12" x14ac:dyDescent="0.2">
      <c r="A1191" s="6" t="s">
        <v>3817</v>
      </c>
      <c r="B1191" s="6" t="s">
        <v>864</v>
      </c>
      <c r="C1191" s="7" t="s">
        <v>6094</v>
      </c>
      <c r="D1191" s="7" t="s">
        <v>6133</v>
      </c>
      <c r="E1191" s="7" t="s">
        <v>5456</v>
      </c>
      <c r="F1191" s="6" t="s">
        <v>5454</v>
      </c>
      <c r="G1191" s="6" t="s">
        <v>5697</v>
      </c>
      <c r="H1191" s="6" t="s">
        <v>6046</v>
      </c>
      <c r="I1191" s="16" t="s">
        <v>4459</v>
      </c>
      <c r="J1191" s="16" t="s">
        <v>4435</v>
      </c>
      <c r="K1191" s="16" t="s">
        <v>4459</v>
      </c>
      <c r="L1191" s="16" t="s">
        <v>2334</v>
      </c>
    </row>
    <row r="1192" spans="1:12" x14ac:dyDescent="0.2">
      <c r="A1192" s="6" t="s">
        <v>3607</v>
      </c>
      <c r="B1192" s="6" t="s">
        <v>655</v>
      </c>
      <c r="C1192" s="7" t="s">
        <v>6094</v>
      </c>
      <c r="D1192" s="7" t="s">
        <v>6133</v>
      </c>
      <c r="E1192" s="7" t="s">
        <v>5456</v>
      </c>
      <c r="F1192" s="6" t="s">
        <v>5454</v>
      </c>
      <c r="G1192" s="6" t="s">
        <v>5455</v>
      </c>
      <c r="H1192" s="6" t="s">
        <v>6046</v>
      </c>
      <c r="I1192" s="16" t="s">
        <v>4459</v>
      </c>
      <c r="J1192" s="16" t="s">
        <v>4435</v>
      </c>
      <c r="K1192" s="16" t="s">
        <v>4459</v>
      </c>
      <c r="L1192" s="16" t="s">
        <v>2128</v>
      </c>
    </row>
    <row r="1193" spans="1:12" x14ac:dyDescent="0.2">
      <c r="A1193" s="6" t="s">
        <v>3818</v>
      </c>
      <c r="B1193" s="6" t="s">
        <v>865</v>
      </c>
      <c r="C1193" s="7" t="s">
        <v>6094</v>
      </c>
      <c r="D1193" s="7" t="s">
        <v>6133</v>
      </c>
      <c r="E1193" s="7" t="s">
        <v>5456</v>
      </c>
      <c r="F1193" s="6" t="s">
        <v>5454</v>
      </c>
      <c r="G1193" s="6" t="s">
        <v>5698</v>
      </c>
      <c r="H1193" s="6" t="s">
        <v>6046</v>
      </c>
      <c r="I1193" s="16" t="s">
        <v>4459</v>
      </c>
      <c r="J1193" s="16" t="s">
        <v>4435</v>
      </c>
      <c r="K1193" s="16" t="s">
        <v>4459</v>
      </c>
      <c r="L1193" s="16" t="s">
        <v>2335</v>
      </c>
    </row>
    <row r="1194" spans="1:12" x14ac:dyDescent="0.2">
      <c r="A1194" s="6" t="s">
        <v>3889</v>
      </c>
      <c r="B1194" s="6" t="s">
        <v>935</v>
      </c>
      <c r="C1194" s="7" t="s">
        <v>6094</v>
      </c>
      <c r="D1194" s="7" t="s">
        <v>6133</v>
      </c>
      <c r="E1194" s="7" t="s">
        <v>5456</v>
      </c>
      <c r="F1194" s="6" t="s">
        <v>5454</v>
      </c>
      <c r="G1194" s="6" t="s">
        <v>4524</v>
      </c>
      <c r="H1194" s="6" t="s">
        <v>6046</v>
      </c>
      <c r="I1194" s="16" t="s">
        <v>4459</v>
      </c>
      <c r="J1194" s="16" t="s">
        <v>4435</v>
      </c>
      <c r="K1194" s="16" t="s">
        <v>4459</v>
      </c>
      <c r="L1194" s="16" t="s">
        <v>2404</v>
      </c>
    </row>
    <row r="1195" spans="1:12" x14ac:dyDescent="0.2">
      <c r="A1195" s="6" t="s">
        <v>3863</v>
      </c>
      <c r="B1195" s="6" t="s">
        <v>909</v>
      </c>
      <c r="C1195" s="7" t="s">
        <v>6094</v>
      </c>
      <c r="D1195" s="7" t="s">
        <v>6133</v>
      </c>
      <c r="E1195" s="7" t="s">
        <v>5456</v>
      </c>
      <c r="F1195" s="6" t="s">
        <v>5454</v>
      </c>
      <c r="G1195" s="6" t="s">
        <v>5733</v>
      </c>
      <c r="H1195" s="6" t="s">
        <v>6046</v>
      </c>
      <c r="I1195" s="16" t="s">
        <v>4459</v>
      </c>
      <c r="J1195" s="16" t="s">
        <v>4435</v>
      </c>
      <c r="K1195" s="16" t="s">
        <v>4459</v>
      </c>
      <c r="L1195" s="16" t="s">
        <v>2379</v>
      </c>
    </row>
    <row r="1196" spans="1:12" x14ac:dyDescent="0.2">
      <c r="A1196" s="6" t="s">
        <v>3400</v>
      </c>
      <c r="B1196" s="6" t="s">
        <v>448</v>
      </c>
      <c r="C1196" s="7" t="s">
        <v>6098</v>
      </c>
      <c r="D1196" s="7" t="s">
        <v>6182</v>
      </c>
      <c r="E1196" s="7" t="s">
        <v>5233</v>
      </c>
      <c r="F1196" s="6" t="s">
        <v>5234</v>
      </c>
      <c r="G1196" s="6" t="s">
        <v>5235</v>
      </c>
      <c r="H1196" s="6" t="s">
        <v>6046</v>
      </c>
      <c r="I1196" s="16" t="s">
        <v>4459</v>
      </c>
      <c r="J1196" s="16" t="s">
        <v>4435</v>
      </c>
      <c r="K1196" s="16" t="s">
        <v>4459</v>
      </c>
      <c r="L1196" s="16" t="s">
        <v>1921</v>
      </c>
    </row>
    <row r="1197" spans="1:12" x14ac:dyDescent="0.2">
      <c r="A1197" s="6" t="s">
        <v>3112</v>
      </c>
      <c r="B1197" s="6" t="s">
        <v>160</v>
      </c>
      <c r="C1197" s="7" t="s">
        <v>6105</v>
      </c>
      <c r="D1197" s="7" t="s">
        <v>6162</v>
      </c>
      <c r="E1197" s="7" t="s">
        <v>4787</v>
      </c>
      <c r="F1197" s="6" t="s">
        <v>4788</v>
      </c>
      <c r="G1197" s="6" t="s">
        <v>4789</v>
      </c>
      <c r="H1197" s="6" t="s">
        <v>6046</v>
      </c>
      <c r="I1197" s="16" t="s">
        <v>4459</v>
      </c>
      <c r="J1197" s="16" t="s">
        <v>4435</v>
      </c>
      <c r="K1197" s="16" t="s">
        <v>4459</v>
      </c>
      <c r="L1197" s="16" t="s">
        <v>1636</v>
      </c>
    </row>
    <row r="1198" spans="1:12" x14ac:dyDescent="0.2">
      <c r="A1198" s="6" t="s">
        <v>4062</v>
      </c>
      <c r="B1198" s="6" t="s">
        <v>1106</v>
      </c>
      <c r="C1198" s="7" t="s">
        <v>6104</v>
      </c>
      <c r="D1198" s="7" t="s">
        <v>6185</v>
      </c>
      <c r="E1198" s="7" t="s">
        <v>5686</v>
      </c>
      <c r="F1198" s="6" t="s">
        <v>5853</v>
      </c>
      <c r="G1198" s="6" t="s">
        <v>5854</v>
      </c>
      <c r="H1198" s="6" t="s">
        <v>6046</v>
      </c>
      <c r="I1198" s="16" t="s">
        <v>4459</v>
      </c>
      <c r="J1198" s="16" t="s">
        <v>4435</v>
      </c>
      <c r="K1198" s="16" t="s">
        <v>4459</v>
      </c>
      <c r="L1198" s="16" t="s">
        <v>2576</v>
      </c>
    </row>
    <row r="1199" spans="1:12" x14ac:dyDescent="0.2">
      <c r="A1199" s="6" t="s">
        <v>4101</v>
      </c>
      <c r="B1199" s="6" t="s">
        <v>1145</v>
      </c>
      <c r="C1199" s="7" t="s">
        <v>6104</v>
      </c>
      <c r="D1199" s="7" t="s">
        <v>6185</v>
      </c>
      <c r="E1199" s="7" t="s">
        <v>5686</v>
      </c>
      <c r="F1199" s="6" t="s">
        <v>5884</v>
      </c>
      <c r="G1199" s="6" t="s">
        <v>4903</v>
      </c>
      <c r="H1199" s="6" t="s">
        <v>6046</v>
      </c>
      <c r="I1199" s="16" t="s">
        <v>4459</v>
      </c>
      <c r="J1199" s="16" t="s">
        <v>4435</v>
      </c>
      <c r="K1199" s="16" t="s">
        <v>4459</v>
      </c>
      <c r="L1199" s="16" t="s">
        <v>2614</v>
      </c>
    </row>
    <row r="1200" spans="1:12" x14ac:dyDescent="0.2">
      <c r="A1200" s="6" t="s">
        <v>3807</v>
      </c>
      <c r="B1200" s="6" t="s">
        <v>854</v>
      </c>
      <c r="C1200" s="7" t="s">
        <v>6107</v>
      </c>
      <c r="D1200" s="7" t="s">
        <v>6185</v>
      </c>
      <c r="E1200" s="7" t="s">
        <v>5686</v>
      </c>
      <c r="F1200" s="6" t="s">
        <v>5684</v>
      </c>
      <c r="G1200" s="6" t="s">
        <v>5685</v>
      </c>
      <c r="H1200" s="6" t="s">
        <v>6046</v>
      </c>
      <c r="I1200" s="16" t="s">
        <v>4459</v>
      </c>
      <c r="J1200" s="16" t="s">
        <v>4435</v>
      </c>
      <c r="K1200" s="16" t="s">
        <v>4459</v>
      </c>
      <c r="L1200" s="16" t="s">
        <v>2324</v>
      </c>
    </row>
    <row r="1201" spans="1:12" x14ac:dyDescent="0.2">
      <c r="A1201" s="6" t="s">
        <v>4137</v>
      </c>
      <c r="B1201" s="6" t="s">
        <v>1181</v>
      </c>
      <c r="C1201" s="7" t="s">
        <v>6107</v>
      </c>
      <c r="D1201" s="7" t="s">
        <v>6185</v>
      </c>
      <c r="E1201" s="7" t="s">
        <v>5686</v>
      </c>
      <c r="F1201" s="6" t="s">
        <v>5684</v>
      </c>
      <c r="G1201" s="6" t="s">
        <v>5900</v>
      </c>
      <c r="H1201" s="6" t="s">
        <v>6046</v>
      </c>
      <c r="I1201" s="16" t="s">
        <v>4459</v>
      </c>
      <c r="J1201" s="16" t="s">
        <v>4435</v>
      </c>
      <c r="K1201" s="16" t="s">
        <v>4459</v>
      </c>
      <c r="L1201" s="16" t="s">
        <v>2651</v>
      </c>
    </row>
    <row r="1202" spans="1:12" x14ac:dyDescent="0.2">
      <c r="A1202" s="6" t="s">
        <v>3860</v>
      </c>
      <c r="B1202" s="6" t="s">
        <v>906</v>
      </c>
      <c r="C1202" s="7" t="s">
        <v>6114</v>
      </c>
      <c r="D1202" s="7" t="s">
        <v>6196</v>
      </c>
      <c r="E1202" s="7" t="s">
        <v>5732</v>
      </c>
      <c r="F1202" s="6" t="s">
        <v>5730</v>
      </c>
      <c r="G1202" s="6" t="s">
        <v>5731</v>
      </c>
      <c r="H1202" s="6" t="s">
        <v>6046</v>
      </c>
      <c r="I1202" s="16" t="s">
        <v>4459</v>
      </c>
      <c r="J1202" s="16" t="s">
        <v>4435</v>
      </c>
      <c r="K1202" s="16" t="s">
        <v>4459</v>
      </c>
      <c r="L1202" s="16" t="s">
        <v>2376</v>
      </c>
    </row>
    <row r="1203" spans="1:12" x14ac:dyDescent="0.2">
      <c r="A1203" s="6" t="s">
        <v>3281</v>
      </c>
      <c r="B1203" s="6" t="s">
        <v>329</v>
      </c>
      <c r="C1203" s="7" t="s">
        <v>6112</v>
      </c>
      <c r="D1203" s="7" t="s">
        <v>6173</v>
      </c>
      <c r="E1203" s="7" t="s">
        <v>5057</v>
      </c>
      <c r="F1203" s="6" t="s">
        <v>5058</v>
      </c>
      <c r="G1203" s="6" t="s">
        <v>5059</v>
      </c>
      <c r="H1203" s="6" t="s">
        <v>6046</v>
      </c>
      <c r="I1203" s="16" t="s">
        <v>4459</v>
      </c>
      <c r="J1203" s="16" t="s">
        <v>4435</v>
      </c>
      <c r="K1203" s="16" t="s">
        <v>4459</v>
      </c>
      <c r="L1203" s="16" t="s">
        <v>1804</v>
      </c>
    </row>
    <row r="1204" spans="1:12" x14ac:dyDescent="0.2">
      <c r="A1204" s="6" t="s">
        <v>3527</v>
      </c>
      <c r="B1204" s="6" t="s">
        <v>575</v>
      </c>
      <c r="C1204" s="7" t="s">
        <v>6114</v>
      </c>
      <c r="D1204" s="7" t="s">
        <v>6173</v>
      </c>
      <c r="E1204" s="7" t="s">
        <v>5057</v>
      </c>
      <c r="F1204" s="6" t="s">
        <v>5375</v>
      </c>
      <c r="G1204" s="6" t="s">
        <v>5376</v>
      </c>
      <c r="H1204" s="6" t="s">
        <v>6046</v>
      </c>
      <c r="I1204" s="16" t="s">
        <v>4459</v>
      </c>
      <c r="J1204" s="16" t="s">
        <v>4435</v>
      </c>
      <c r="K1204" s="16" t="s">
        <v>4459</v>
      </c>
      <c r="L1204" s="16" t="s">
        <v>2048</v>
      </c>
    </row>
    <row r="1205" spans="1:12" x14ac:dyDescent="0.2">
      <c r="A1205" s="6" t="s">
        <v>3718</v>
      </c>
      <c r="B1205" s="6" t="s">
        <v>765</v>
      </c>
      <c r="C1205" s="7" t="s">
        <v>6114</v>
      </c>
      <c r="D1205" s="7" t="s">
        <v>6173</v>
      </c>
      <c r="E1205" s="7" t="s">
        <v>5057</v>
      </c>
      <c r="F1205" s="6" t="s">
        <v>5565</v>
      </c>
      <c r="G1205" s="6" t="s">
        <v>5566</v>
      </c>
      <c r="H1205" s="6" t="s">
        <v>6046</v>
      </c>
      <c r="I1205" s="16" t="s">
        <v>4459</v>
      </c>
      <c r="J1205" s="16" t="s">
        <v>4435</v>
      </c>
      <c r="K1205" s="16" t="s">
        <v>4459</v>
      </c>
      <c r="L1205" s="16" t="s">
        <v>2236</v>
      </c>
    </row>
    <row r="1206" spans="1:12" x14ac:dyDescent="0.2">
      <c r="A1206" s="6" t="s">
        <v>3472</v>
      </c>
      <c r="B1206" s="6" t="s">
        <v>520</v>
      </c>
      <c r="C1206" s="7" t="s">
        <v>6114</v>
      </c>
      <c r="D1206" s="7" t="s">
        <v>6173</v>
      </c>
      <c r="E1206" s="7" t="s">
        <v>5057</v>
      </c>
      <c r="F1206" s="6" t="s">
        <v>5309</v>
      </c>
      <c r="G1206" s="6" t="s">
        <v>5310</v>
      </c>
      <c r="H1206" s="6" t="s">
        <v>6046</v>
      </c>
      <c r="I1206" s="16" t="s">
        <v>4459</v>
      </c>
      <c r="J1206" s="16" t="s">
        <v>4435</v>
      </c>
      <c r="K1206" s="16" t="s">
        <v>4459</v>
      </c>
      <c r="L1206" s="16" t="s">
        <v>1993</v>
      </c>
    </row>
    <row r="1207" spans="1:12" x14ac:dyDescent="0.2">
      <c r="A1207" s="6" t="s">
        <v>4044</v>
      </c>
      <c r="B1207" s="6" t="s">
        <v>1088</v>
      </c>
      <c r="C1207" s="7" t="s">
        <v>6115</v>
      </c>
      <c r="D1207" s="7" t="s">
        <v>6173</v>
      </c>
      <c r="E1207" s="7" t="s">
        <v>5057</v>
      </c>
      <c r="F1207" s="6" t="s">
        <v>5571</v>
      </c>
      <c r="G1207" s="6" t="s">
        <v>5841</v>
      </c>
      <c r="H1207" s="6" t="s">
        <v>6046</v>
      </c>
      <c r="I1207" s="16" t="s">
        <v>4459</v>
      </c>
      <c r="J1207" s="16" t="s">
        <v>4435</v>
      </c>
      <c r="K1207" s="16" t="s">
        <v>4459</v>
      </c>
      <c r="L1207" s="16" t="s">
        <v>2558</v>
      </c>
    </row>
    <row r="1208" spans="1:12" x14ac:dyDescent="0.2">
      <c r="A1208" s="6" t="s">
        <v>3727</v>
      </c>
      <c r="B1208" s="6" t="s">
        <v>774</v>
      </c>
      <c r="C1208" s="7" t="s">
        <v>6115</v>
      </c>
      <c r="D1208" s="7" t="s">
        <v>6173</v>
      </c>
      <c r="E1208" s="7" t="s">
        <v>5057</v>
      </c>
      <c r="F1208" s="6" t="s">
        <v>5571</v>
      </c>
      <c r="G1208" s="6" t="s">
        <v>5572</v>
      </c>
      <c r="H1208" s="6" t="s">
        <v>6046</v>
      </c>
      <c r="I1208" s="16" t="s">
        <v>4459</v>
      </c>
      <c r="J1208" s="16" t="s">
        <v>4435</v>
      </c>
      <c r="K1208" s="16" t="s">
        <v>4459</v>
      </c>
      <c r="L1208" s="16" t="s">
        <v>2244</v>
      </c>
    </row>
    <row r="1209" spans="1:12" x14ac:dyDescent="0.2">
      <c r="A1209" s="6" t="s">
        <v>3621</v>
      </c>
      <c r="B1209" s="6" t="s">
        <v>669</v>
      </c>
      <c r="C1209" s="7" t="s">
        <v>6094</v>
      </c>
      <c r="D1209" s="7" t="s">
        <v>6132</v>
      </c>
      <c r="E1209" s="7" t="s">
        <v>5474</v>
      </c>
      <c r="F1209" s="6" t="s">
        <v>5472</v>
      </c>
      <c r="G1209" s="6" t="s">
        <v>5473</v>
      </c>
      <c r="H1209" s="6" t="s">
        <v>6046</v>
      </c>
      <c r="I1209" s="16" t="s">
        <v>4459</v>
      </c>
      <c r="J1209" s="16" t="s">
        <v>4435</v>
      </c>
      <c r="K1209" s="16" t="s">
        <v>4459</v>
      </c>
      <c r="L1209" s="16" t="s">
        <v>2142</v>
      </c>
    </row>
    <row r="1210" spans="1:12" x14ac:dyDescent="0.2">
      <c r="A1210" s="6" t="s">
        <v>3326</v>
      </c>
      <c r="B1210" s="6" t="s">
        <v>374</v>
      </c>
      <c r="C1210" s="7" t="s">
        <v>6094</v>
      </c>
      <c r="D1210" s="7" t="s">
        <v>6120</v>
      </c>
      <c r="E1210" s="7" t="s">
        <v>5138</v>
      </c>
      <c r="F1210" s="6" t="s">
        <v>5139</v>
      </c>
      <c r="G1210" s="6" t="s">
        <v>5140</v>
      </c>
      <c r="H1210" s="6" t="s">
        <v>6046</v>
      </c>
      <c r="I1210" s="16" t="s">
        <v>4459</v>
      </c>
      <c r="J1210" s="16" t="s">
        <v>4435</v>
      </c>
      <c r="K1210" s="16" t="s">
        <v>4459</v>
      </c>
      <c r="L1210" s="16" t="s">
        <v>1848</v>
      </c>
    </row>
    <row r="1211" spans="1:12" x14ac:dyDescent="0.2">
      <c r="A1211" s="6" t="s">
        <v>4268</v>
      </c>
      <c r="B1211" s="6" t="s">
        <v>1312</v>
      </c>
      <c r="C1211" s="7" t="s">
        <v>6094</v>
      </c>
      <c r="D1211" s="7" t="s">
        <v>6132</v>
      </c>
      <c r="E1211" s="7" t="s">
        <v>5968</v>
      </c>
      <c r="F1211" s="6" t="s">
        <v>5966</v>
      </c>
      <c r="G1211" s="6" t="s">
        <v>5967</v>
      </c>
      <c r="H1211" s="6" t="s">
        <v>6044</v>
      </c>
      <c r="I1211" s="16" t="s">
        <v>4459</v>
      </c>
      <c r="J1211" s="16" t="s">
        <v>4435</v>
      </c>
      <c r="K1211" s="16" t="s">
        <v>4459</v>
      </c>
      <c r="L1211" s="16" t="s">
        <v>2782</v>
      </c>
    </row>
    <row r="1212" spans="1:12" x14ac:dyDescent="0.2">
      <c r="A1212" s="6" t="s">
        <v>3664</v>
      </c>
      <c r="B1212" s="6" t="s">
        <v>712</v>
      </c>
      <c r="C1212" s="7" t="s">
        <v>6104</v>
      </c>
      <c r="D1212" s="7" t="s">
        <v>6171</v>
      </c>
      <c r="E1212" s="7" t="s">
        <v>5087</v>
      </c>
      <c r="F1212" s="6" t="s">
        <v>5088</v>
      </c>
      <c r="G1212" s="6" t="s">
        <v>5089</v>
      </c>
      <c r="H1212" s="6" t="s">
        <v>6046</v>
      </c>
      <c r="I1212" s="16" t="s">
        <v>4459</v>
      </c>
      <c r="J1212" s="16" t="s">
        <v>4435</v>
      </c>
      <c r="K1212" s="16" t="s">
        <v>4459</v>
      </c>
      <c r="L1212" s="16" t="s">
        <v>2184</v>
      </c>
    </row>
    <row r="1213" spans="1:12" x14ac:dyDescent="0.2">
      <c r="A1213" s="6" t="s">
        <v>3296</v>
      </c>
      <c r="B1213" s="6" t="s">
        <v>344</v>
      </c>
      <c r="C1213" s="7" t="s">
        <v>6104</v>
      </c>
      <c r="D1213" s="7" t="s">
        <v>6171</v>
      </c>
      <c r="E1213" s="7" t="s">
        <v>5087</v>
      </c>
      <c r="F1213" s="6" t="s">
        <v>5088</v>
      </c>
      <c r="G1213" s="6" t="s">
        <v>5089</v>
      </c>
      <c r="H1213" s="6" t="s">
        <v>6051</v>
      </c>
      <c r="I1213" s="16" t="s">
        <v>4459</v>
      </c>
      <c r="J1213" s="16" t="s">
        <v>4435</v>
      </c>
      <c r="K1213" s="16" t="s">
        <v>4459</v>
      </c>
      <c r="L1213" s="16" t="s">
        <v>1819</v>
      </c>
    </row>
    <row r="1214" spans="1:12" x14ac:dyDescent="0.2">
      <c r="A1214" s="6" t="s">
        <v>3665</v>
      </c>
      <c r="B1214" s="6" t="s">
        <v>713</v>
      </c>
      <c r="C1214" s="7" t="s">
        <v>6104</v>
      </c>
      <c r="D1214" s="7" t="s">
        <v>6171</v>
      </c>
      <c r="E1214" s="7" t="s">
        <v>5087</v>
      </c>
      <c r="F1214" s="6" t="s">
        <v>5088</v>
      </c>
      <c r="G1214" s="6" t="s">
        <v>5507</v>
      </c>
      <c r="H1214" s="6" t="s">
        <v>6046</v>
      </c>
      <c r="I1214" s="16" t="s">
        <v>4459</v>
      </c>
      <c r="J1214" s="16" t="s">
        <v>4435</v>
      </c>
      <c r="K1214" s="16" t="s">
        <v>4459</v>
      </c>
      <c r="L1214" s="16" t="s">
        <v>2185</v>
      </c>
    </row>
    <row r="1215" spans="1:12" x14ac:dyDescent="0.2">
      <c r="A1215" s="6" t="s">
        <v>3676</v>
      </c>
      <c r="B1215" s="6" t="s">
        <v>724</v>
      </c>
      <c r="C1215" s="7" t="s">
        <v>6104</v>
      </c>
      <c r="D1215" s="7" t="s">
        <v>6171</v>
      </c>
      <c r="E1215" s="7" t="s">
        <v>5087</v>
      </c>
      <c r="F1215" s="6" t="s">
        <v>5523</v>
      </c>
      <c r="G1215" s="6" t="s">
        <v>5524</v>
      </c>
      <c r="H1215" s="6" t="s">
        <v>6046</v>
      </c>
      <c r="I1215" s="16" t="s">
        <v>4459</v>
      </c>
      <c r="J1215" s="16" t="s">
        <v>4435</v>
      </c>
      <c r="K1215" s="16" t="s">
        <v>4459</v>
      </c>
      <c r="L1215" s="16" t="s">
        <v>2196</v>
      </c>
    </row>
    <row r="1216" spans="1:12" x14ac:dyDescent="0.2">
      <c r="A1216" s="6" t="s">
        <v>3981</v>
      </c>
      <c r="B1216" s="6" t="s">
        <v>1027</v>
      </c>
      <c r="C1216" s="7" t="s">
        <v>6107</v>
      </c>
      <c r="D1216" s="7" t="s">
        <v>6171</v>
      </c>
      <c r="E1216" s="7" t="s">
        <v>5087</v>
      </c>
      <c r="F1216" s="6" t="s">
        <v>5802</v>
      </c>
      <c r="G1216" s="6" t="s">
        <v>4751</v>
      </c>
      <c r="H1216" s="6" t="s">
        <v>6046</v>
      </c>
      <c r="I1216" s="16" t="s">
        <v>4459</v>
      </c>
      <c r="J1216" s="16" t="s">
        <v>4435</v>
      </c>
      <c r="K1216" s="16" t="s">
        <v>4459</v>
      </c>
      <c r="L1216" s="16" t="s">
        <v>2496</v>
      </c>
    </row>
    <row r="1217" spans="1:12" x14ac:dyDescent="0.2">
      <c r="A1217" s="6" t="s">
        <v>4039</v>
      </c>
      <c r="B1217" s="6" t="s">
        <v>1084</v>
      </c>
      <c r="C1217" s="7" t="s">
        <v>6094</v>
      </c>
      <c r="D1217" s="7" t="s">
        <v>6129</v>
      </c>
      <c r="E1217" s="7" t="s">
        <v>5839</v>
      </c>
      <c r="F1217" s="6" t="s">
        <v>5837</v>
      </c>
      <c r="G1217" s="6" t="s">
        <v>4936</v>
      </c>
      <c r="H1217" s="6" t="s">
        <v>6046</v>
      </c>
      <c r="I1217" s="16" t="s">
        <v>4459</v>
      </c>
      <c r="J1217" s="16" t="s">
        <v>4435</v>
      </c>
      <c r="K1217" s="16" t="s">
        <v>4459</v>
      </c>
      <c r="L1217" s="16" t="s">
        <v>2553</v>
      </c>
    </row>
    <row r="1218" spans="1:12" x14ac:dyDescent="0.2">
      <c r="A1218" s="6" t="s">
        <v>3956</v>
      </c>
      <c r="B1218" s="6" t="s">
        <v>1002</v>
      </c>
      <c r="C1218" s="7" t="s">
        <v>6094</v>
      </c>
      <c r="D1218" s="7" t="s">
        <v>6121</v>
      </c>
      <c r="E1218" s="7" t="s">
        <v>4529</v>
      </c>
      <c r="F1218" s="6" t="s">
        <v>4530</v>
      </c>
      <c r="G1218" s="6" t="s">
        <v>4771</v>
      </c>
      <c r="H1218" s="6" t="s">
        <v>6044</v>
      </c>
      <c r="I1218" s="16" t="s">
        <v>4459</v>
      </c>
      <c r="J1218" s="16" t="s">
        <v>4435</v>
      </c>
      <c r="K1218" s="16" t="s">
        <v>4459</v>
      </c>
      <c r="L1218" s="16" t="s">
        <v>2471</v>
      </c>
    </row>
    <row r="1219" spans="1:12" x14ac:dyDescent="0.2">
      <c r="A1219" s="6" t="s">
        <v>2982</v>
      </c>
      <c r="B1219" s="6" t="s">
        <v>30</v>
      </c>
      <c r="C1219" s="7" t="s">
        <v>6094</v>
      </c>
      <c r="D1219" s="7" t="s">
        <v>6121</v>
      </c>
      <c r="E1219" s="7" t="s">
        <v>4529</v>
      </c>
      <c r="F1219" s="6" t="s">
        <v>4530</v>
      </c>
      <c r="G1219" s="6" t="s">
        <v>4531</v>
      </c>
      <c r="H1219" s="6" t="s">
        <v>6046</v>
      </c>
      <c r="I1219" s="16" t="s">
        <v>4459</v>
      </c>
      <c r="J1219" s="16" t="s">
        <v>4435</v>
      </c>
      <c r="K1219" s="16" t="s">
        <v>4459</v>
      </c>
      <c r="L1219" s="16" t="s">
        <v>1505</v>
      </c>
    </row>
    <row r="1220" spans="1:12" x14ac:dyDescent="0.2">
      <c r="A1220" s="6" t="s">
        <v>3136</v>
      </c>
      <c r="B1220" s="6" t="s">
        <v>184</v>
      </c>
      <c r="C1220" s="7" t="s">
        <v>6094</v>
      </c>
      <c r="D1220" s="7" t="s">
        <v>6121</v>
      </c>
      <c r="E1220" s="7" t="s">
        <v>4529</v>
      </c>
      <c r="F1220" s="6" t="s">
        <v>4824</v>
      </c>
      <c r="G1220" s="6" t="s">
        <v>4825</v>
      </c>
      <c r="H1220" s="6" t="s">
        <v>6046</v>
      </c>
      <c r="I1220" s="16" t="s">
        <v>4459</v>
      </c>
      <c r="J1220" s="16" t="s">
        <v>4435</v>
      </c>
      <c r="K1220" s="16" t="s">
        <v>4459</v>
      </c>
      <c r="L1220" s="16" t="s">
        <v>1660</v>
      </c>
    </row>
    <row r="1221" spans="1:12" x14ac:dyDescent="0.2">
      <c r="A1221" s="6" t="s">
        <v>3922</v>
      </c>
      <c r="B1221" s="6" t="s">
        <v>968</v>
      </c>
      <c r="C1221" s="7" t="s">
        <v>6094</v>
      </c>
      <c r="D1221" s="7" t="s">
        <v>6132</v>
      </c>
      <c r="E1221" s="7" t="s">
        <v>5285</v>
      </c>
      <c r="F1221" s="6" t="s">
        <v>5286</v>
      </c>
      <c r="G1221" s="6" t="s">
        <v>5287</v>
      </c>
      <c r="H1221" s="6" t="s">
        <v>6046</v>
      </c>
      <c r="I1221" s="16" t="s">
        <v>4459</v>
      </c>
      <c r="J1221" s="16" t="s">
        <v>4435</v>
      </c>
      <c r="K1221" s="16" t="s">
        <v>4459</v>
      </c>
      <c r="L1221" s="16" t="s">
        <v>2437</v>
      </c>
    </row>
    <row r="1222" spans="1:12" x14ac:dyDescent="0.2">
      <c r="A1222" s="6" t="s">
        <v>3450</v>
      </c>
      <c r="B1222" s="6" t="s">
        <v>498</v>
      </c>
      <c r="C1222" s="7" t="s">
        <v>6094</v>
      </c>
      <c r="D1222" s="7" t="s">
        <v>6132</v>
      </c>
      <c r="E1222" s="7" t="s">
        <v>5285</v>
      </c>
      <c r="F1222" s="6" t="s">
        <v>5286</v>
      </c>
      <c r="G1222" s="6" t="s">
        <v>5287</v>
      </c>
      <c r="H1222" s="6" t="s">
        <v>6055</v>
      </c>
      <c r="I1222" s="16" t="s">
        <v>4458</v>
      </c>
      <c r="J1222" s="16" t="s">
        <v>4435</v>
      </c>
      <c r="K1222" s="16" t="s">
        <v>4459</v>
      </c>
      <c r="L1222" s="16" t="s">
        <v>1971</v>
      </c>
    </row>
    <row r="1223" spans="1:12" x14ac:dyDescent="0.2">
      <c r="A1223" s="6" t="s">
        <v>3522</v>
      </c>
      <c r="B1223" s="6" t="s">
        <v>570</v>
      </c>
      <c r="C1223" s="7" t="s">
        <v>6104</v>
      </c>
      <c r="D1223" s="7" t="s">
        <v>6121</v>
      </c>
      <c r="E1223" s="7" t="s">
        <v>4469</v>
      </c>
      <c r="F1223" s="6" t="s">
        <v>5369</v>
      </c>
      <c r="G1223" s="6" t="s">
        <v>5370</v>
      </c>
      <c r="H1223" s="6" t="s">
        <v>6046</v>
      </c>
      <c r="I1223" s="16" t="s">
        <v>4459</v>
      </c>
      <c r="J1223" s="16" t="s">
        <v>4435</v>
      </c>
      <c r="K1223" s="16" t="s">
        <v>4459</v>
      </c>
      <c r="L1223" s="16" t="s">
        <v>2043</v>
      </c>
    </row>
    <row r="1224" spans="1:12" x14ac:dyDescent="0.2">
      <c r="A1224" s="6" t="s">
        <v>4124</v>
      </c>
      <c r="B1224" s="6" t="s">
        <v>1168</v>
      </c>
      <c r="C1224" s="7" t="s">
        <v>6094</v>
      </c>
      <c r="D1224" s="7" t="s">
        <v>6121</v>
      </c>
      <c r="E1224" s="7" t="s">
        <v>4469</v>
      </c>
      <c r="F1224" s="6" t="s">
        <v>4470</v>
      </c>
      <c r="G1224" s="6" t="s">
        <v>5895</v>
      </c>
      <c r="H1224" s="6" t="s">
        <v>6046</v>
      </c>
      <c r="I1224" s="16" t="s">
        <v>4459</v>
      </c>
      <c r="J1224" s="16" t="s">
        <v>4435</v>
      </c>
      <c r="K1224" s="16" t="s">
        <v>4459</v>
      </c>
      <c r="L1224" s="16" t="s">
        <v>2638</v>
      </c>
    </row>
    <row r="1225" spans="1:12" x14ac:dyDescent="0.2">
      <c r="A1225" s="6" t="s">
        <v>3887</v>
      </c>
      <c r="B1225" s="6" t="s">
        <v>933</v>
      </c>
      <c r="C1225" s="7" t="s">
        <v>6094</v>
      </c>
      <c r="D1225" s="7" t="s">
        <v>6121</v>
      </c>
      <c r="E1225" s="7" t="s">
        <v>4469</v>
      </c>
      <c r="F1225" s="6" t="s">
        <v>4470</v>
      </c>
      <c r="G1225" s="6" t="s">
        <v>5747</v>
      </c>
      <c r="H1225" s="6" t="s">
        <v>6046</v>
      </c>
      <c r="I1225" s="16" t="s">
        <v>4459</v>
      </c>
      <c r="J1225" s="16" t="s">
        <v>4435</v>
      </c>
      <c r="K1225" s="16" t="s">
        <v>4459</v>
      </c>
      <c r="L1225" s="16" t="s">
        <v>2402</v>
      </c>
    </row>
    <row r="1226" spans="1:12" x14ac:dyDescent="0.2">
      <c r="A1226" s="6" t="s">
        <v>3802</v>
      </c>
      <c r="B1226" s="6" t="s">
        <v>849</v>
      </c>
      <c r="C1226" s="7" t="s">
        <v>6094</v>
      </c>
      <c r="D1226" s="7" t="s">
        <v>6121</v>
      </c>
      <c r="E1226" s="7" t="s">
        <v>4469</v>
      </c>
      <c r="F1226" s="6" t="s">
        <v>4470</v>
      </c>
      <c r="G1226" s="6" t="s">
        <v>5677</v>
      </c>
      <c r="H1226" s="6" t="s">
        <v>6046</v>
      </c>
      <c r="I1226" s="16" t="s">
        <v>4459</v>
      </c>
      <c r="J1226" s="16" t="s">
        <v>4435</v>
      </c>
      <c r="K1226" s="16" t="s">
        <v>4459</v>
      </c>
      <c r="L1226" s="16" t="s">
        <v>2319</v>
      </c>
    </row>
    <row r="1227" spans="1:12" x14ac:dyDescent="0.2">
      <c r="A1227" s="6" t="s">
        <v>4125</v>
      </c>
      <c r="B1227" s="6" t="s">
        <v>1169</v>
      </c>
      <c r="C1227" s="7" t="s">
        <v>6094</v>
      </c>
      <c r="D1227" s="7" t="s">
        <v>6121</v>
      </c>
      <c r="E1227" s="7" t="s">
        <v>4469</v>
      </c>
      <c r="F1227" s="6" t="s">
        <v>4470</v>
      </c>
      <c r="G1227" s="6" t="s">
        <v>5896</v>
      </c>
      <c r="H1227" s="6" t="s">
        <v>6046</v>
      </c>
      <c r="I1227" s="16" t="s">
        <v>4459</v>
      </c>
      <c r="J1227" s="16" t="s">
        <v>4435</v>
      </c>
      <c r="K1227" s="16" t="s">
        <v>4459</v>
      </c>
      <c r="L1227" s="16" t="s">
        <v>2639</v>
      </c>
    </row>
    <row r="1228" spans="1:12" x14ac:dyDescent="0.2">
      <c r="A1228" s="6" t="s">
        <v>4014</v>
      </c>
      <c r="B1228" s="6" t="s">
        <v>1060</v>
      </c>
      <c r="C1228" s="7" t="s">
        <v>6094</v>
      </c>
      <c r="D1228" s="7" t="s">
        <v>6121</v>
      </c>
      <c r="E1228" s="7" t="s">
        <v>4469</v>
      </c>
      <c r="F1228" s="6" t="s">
        <v>4474</v>
      </c>
      <c r="G1228" s="6" t="s">
        <v>5187</v>
      </c>
      <c r="H1228" s="6" t="s">
        <v>6046</v>
      </c>
      <c r="I1228" s="16" t="s">
        <v>4459</v>
      </c>
      <c r="J1228" s="16" t="s">
        <v>4435</v>
      </c>
      <c r="K1228" s="16" t="s">
        <v>4459</v>
      </c>
      <c r="L1228" s="16" t="s">
        <v>2529</v>
      </c>
    </row>
    <row r="1229" spans="1:12" x14ac:dyDescent="0.2">
      <c r="A1229" s="6" t="s">
        <v>3984</v>
      </c>
      <c r="B1229" s="6" t="s">
        <v>1030</v>
      </c>
      <c r="C1229" s="7" t="s">
        <v>6094</v>
      </c>
      <c r="D1229" s="7" t="s">
        <v>6121</v>
      </c>
      <c r="E1229" s="7" t="s">
        <v>4469</v>
      </c>
      <c r="F1229" s="6" t="s">
        <v>5384</v>
      </c>
      <c r="G1229" s="6" t="s">
        <v>4581</v>
      </c>
      <c r="H1229" s="6" t="s">
        <v>6046</v>
      </c>
      <c r="I1229" s="16" t="s">
        <v>4459</v>
      </c>
      <c r="J1229" s="16" t="s">
        <v>4435</v>
      </c>
      <c r="K1229" s="16" t="s">
        <v>4459</v>
      </c>
      <c r="L1229" s="16" t="s">
        <v>2499</v>
      </c>
    </row>
    <row r="1230" spans="1:12" x14ac:dyDescent="0.2">
      <c r="A1230" s="6" t="s">
        <v>3535</v>
      </c>
      <c r="B1230" s="6" t="s">
        <v>583</v>
      </c>
      <c r="C1230" s="7" t="s">
        <v>6094</v>
      </c>
      <c r="D1230" s="7" t="s">
        <v>6121</v>
      </c>
      <c r="E1230" s="7" t="s">
        <v>4469</v>
      </c>
      <c r="F1230" s="6" t="s">
        <v>5384</v>
      </c>
      <c r="G1230" s="6" t="s">
        <v>4581</v>
      </c>
      <c r="H1230" s="6" t="s">
        <v>6058</v>
      </c>
      <c r="I1230" s="16" t="s">
        <v>4459</v>
      </c>
      <c r="J1230" s="16" t="s">
        <v>4435</v>
      </c>
      <c r="K1230" s="16" t="s">
        <v>4459</v>
      </c>
      <c r="L1230" s="16" t="s">
        <v>2056</v>
      </c>
    </row>
    <row r="1231" spans="1:12" x14ac:dyDescent="0.2">
      <c r="A1231" s="6" t="s">
        <v>3890</v>
      </c>
      <c r="B1231" s="6" t="s">
        <v>936</v>
      </c>
      <c r="C1231" s="7" t="s">
        <v>6094</v>
      </c>
      <c r="D1231" s="7" t="s">
        <v>6121</v>
      </c>
      <c r="E1231" s="7" t="s">
        <v>4469</v>
      </c>
      <c r="F1231" s="6" t="s">
        <v>4472</v>
      </c>
      <c r="G1231" s="6" t="s">
        <v>4481</v>
      </c>
      <c r="H1231" s="6" t="s">
        <v>6046</v>
      </c>
      <c r="I1231" s="16" t="s">
        <v>4459</v>
      </c>
      <c r="J1231" s="16" t="s">
        <v>4435</v>
      </c>
      <c r="K1231" s="16" t="s">
        <v>4459</v>
      </c>
      <c r="L1231" s="16" t="s">
        <v>2405</v>
      </c>
    </row>
    <row r="1232" spans="1:12" x14ac:dyDescent="0.2">
      <c r="A1232" s="6" t="s">
        <v>4015</v>
      </c>
      <c r="B1232" s="6" t="s">
        <v>1061</v>
      </c>
      <c r="C1232" s="7" t="s">
        <v>6094</v>
      </c>
      <c r="D1232" s="7" t="s">
        <v>6121</v>
      </c>
      <c r="E1232" s="7" t="s">
        <v>4469</v>
      </c>
      <c r="F1232" s="6" t="s">
        <v>4474</v>
      </c>
      <c r="G1232" s="6" t="s">
        <v>5815</v>
      </c>
      <c r="H1232" s="6" t="s">
        <v>6046</v>
      </c>
      <c r="I1232" s="16" t="s">
        <v>4459</v>
      </c>
      <c r="J1232" s="16" t="s">
        <v>4435</v>
      </c>
      <c r="K1232" s="16" t="s">
        <v>4459</v>
      </c>
      <c r="L1232" s="16" t="s">
        <v>2530</v>
      </c>
    </row>
    <row r="1233" spans="1:12" x14ac:dyDescent="0.2">
      <c r="A1233" s="6" t="s">
        <v>4112</v>
      </c>
      <c r="B1233" s="6" t="s">
        <v>1156</v>
      </c>
      <c r="C1233" s="7" t="s">
        <v>6094</v>
      </c>
      <c r="D1233" s="7" t="s">
        <v>6121</v>
      </c>
      <c r="E1233" s="7" t="s">
        <v>4469</v>
      </c>
      <c r="F1233" s="6" t="s">
        <v>4493</v>
      </c>
      <c r="G1233" s="6" t="s">
        <v>4494</v>
      </c>
      <c r="H1233" s="6" t="s">
        <v>6046</v>
      </c>
      <c r="I1233" s="16" t="s">
        <v>4459</v>
      </c>
      <c r="J1233" s="16" t="s">
        <v>4435</v>
      </c>
      <c r="K1233" s="16" t="s">
        <v>4459</v>
      </c>
      <c r="L1233" s="16" t="s">
        <v>2625</v>
      </c>
    </row>
    <row r="1234" spans="1:12" x14ac:dyDescent="0.2">
      <c r="A1234" s="6" t="s">
        <v>2964</v>
      </c>
      <c r="B1234" s="6" t="s">
        <v>12</v>
      </c>
      <c r="C1234" s="7" t="s">
        <v>6094</v>
      </c>
      <c r="D1234" s="7" t="s">
        <v>6121</v>
      </c>
      <c r="E1234" s="7" t="s">
        <v>4469</v>
      </c>
      <c r="F1234" s="6" t="s">
        <v>4493</v>
      </c>
      <c r="G1234" s="6" t="s">
        <v>4494</v>
      </c>
      <c r="H1234" s="6" t="s">
        <v>6044</v>
      </c>
      <c r="I1234" s="16" t="s">
        <v>4459</v>
      </c>
      <c r="J1234" s="16" t="s">
        <v>4433</v>
      </c>
      <c r="K1234" s="16" t="s">
        <v>4459</v>
      </c>
      <c r="L1234" s="16" t="s">
        <v>1487</v>
      </c>
    </row>
    <row r="1235" spans="1:12" x14ac:dyDescent="0.2">
      <c r="A1235" s="6" t="s">
        <v>3891</v>
      </c>
      <c r="B1235" s="6" t="s">
        <v>937</v>
      </c>
      <c r="C1235" s="7" t="s">
        <v>6094</v>
      </c>
      <c r="D1235" s="7" t="s">
        <v>6121</v>
      </c>
      <c r="E1235" s="7" t="s">
        <v>4469</v>
      </c>
      <c r="F1235" s="6" t="s">
        <v>4472</v>
      </c>
      <c r="G1235" s="6" t="s">
        <v>4479</v>
      </c>
      <c r="H1235" s="6" t="s">
        <v>6046</v>
      </c>
      <c r="I1235" s="16" t="s">
        <v>4459</v>
      </c>
      <c r="J1235" s="16" t="s">
        <v>4435</v>
      </c>
      <c r="K1235" s="16" t="s">
        <v>4459</v>
      </c>
      <c r="L1235" s="16" t="s">
        <v>2406</v>
      </c>
    </row>
    <row r="1236" spans="1:12" x14ac:dyDescent="0.2">
      <c r="A1236" s="6" t="s">
        <v>2956</v>
      </c>
      <c r="B1236" s="6" t="s">
        <v>4</v>
      </c>
      <c r="C1236" s="7" t="s">
        <v>6094</v>
      </c>
      <c r="D1236" s="7" t="s">
        <v>6121</v>
      </c>
      <c r="E1236" s="7" t="s">
        <v>4469</v>
      </c>
      <c r="F1236" s="6" t="s">
        <v>4472</v>
      </c>
      <c r="G1236" s="6" t="s">
        <v>4479</v>
      </c>
      <c r="H1236" s="6" t="s">
        <v>6044</v>
      </c>
      <c r="I1236" s="16" t="s">
        <v>4459</v>
      </c>
      <c r="J1236" s="16" t="s">
        <v>4433</v>
      </c>
      <c r="K1236" s="16" t="s">
        <v>4459</v>
      </c>
      <c r="L1236" s="16" t="s">
        <v>1479</v>
      </c>
    </row>
    <row r="1237" spans="1:12" x14ac:dyDescent="0.2">
      <c r="A1237" s="6" t="s">
        <v>3275</v>
      </c>
      <c r="B1237" s="6" t="s">
        <v>323</v>
      </c>
      <c r="C1237" s="7" t="s">
        <v>6094</v>
      </c>
      <c r="D1237" s="7" t="s">
        <v>6121</v>
      </c>
      <c r="E1237" s="7" t="s">
        <v>4469</v>
      </c>
      <c r="F1237" s="6" t="s">
        <v>5052</v>
      </c>
      <c r="G1237" s="6" t="s">
        <v>4751</v>
      </c>
      <c r="H1237" s="6" t="s">
        <v>6058</v>
      </c>
      <c r="I1237" s="16" t="s">
        <v>4459</v>
      </c>
      <c r="J1237" s="16" t="s">
        <v>4435</v>
      </c>
      <c r="K1237" s="16" t="s">
        <v>4459</v>
      </c>
      <c r="L1237" s="16" t="s">
        <v>1798</v>
      </c>
    </row>
    <row r="1238" spans="1:12" x14ac:dyDescent="0.2">
      <c r="A1238" s="6" t="s">
        <v>3892</v>
      </c>
      <c r="B1238" s="6" t="s">
        <v>938</v>
      </c>
      <c r="C1238" s="7" t="s">
        <v>6094</v>
      </c>
      <c r="D1238" s="7" t="s">
        <v>6121</v>
      </c>
      <c r="E1238" s="7" t="s">
        <v>4469</v>
      </c>
      <c r="F1238" s="6" t="s">
        <v>4472</v>
      </c>
      <c r="G1238" s="6" t="s">
        <v>5685</v>
      </c>
      <c r="H1238" s="6" t="s">
        <v>6046</v>
      </c>
      <c r="I1238" s="16" t="s">
        <v>4459</v>
      </c>
      <c r="J1238" s="16" t="s">
        <v>4435</v>
      </c>
      <c r="K1238" s="16" t="s">
        <v>4459</v>
      </c>
      <c r="L1238" s="16" t="s">
        <v>2407</v>
      </c>
    </row>
    <row r="1239" spans="1:12" x14ac:dyDescent="0.2">
      <c r="A1239" s="6" t="s">
        <v>4086</v>
      </c>
      <c r="B1239" s="6" t="s">
        <v>1130</v>
      </c>
      <c r="C1239" s="7" t="s">
        <v>6094</v>
      </c>
      <c r="D1239" s="7" t="s">
        <v>6121</v>
      </c>
      <c r="E1239" s="7" t="s">
        <v>4469</v>
      </c>
      <c r="F1239" s="6" t="s">
        <v>5872</v>
      </c>
      <c r="G1239" s="6" t="s">
        <v>5873</v>
      </c>
      <c r="H1239" s="6" t="s">
        <v>6046</v>
      </c>
      <c r="I1239" s="16" t="s">
        <v>4459</v>
      </c>
      <c r="J1239" s="16" t="s">
        <v>4435</v>
      </c>
      <c r="K1239" s="16" t="s">
        <v>4459</v>
      </c>
      <c r="L1239" s="16" t="s">
        <v>2600</v>
      </c>
    </row>
    <row r="1240" spans="1:12" x14ac:dyDescent="0.2">
      <c r="A1240" s="6" t="s">
        <v>3888</v>
      </c>
      <c r="B1240" s="6" t="s">
        <v>934</v>
      </c>
      <c r="C1240" s="7" t="s">
        <v>6094</v>
      </c>
      <c r="D1240" s="7" t="s">
        <v>6121</v>
      </c>
      <c r="E1240" s="7" t="s">
        <v>4469</v>
      </c>
      <c r="F1240" s="6" t="s">
        <v>5748</v>
      </c>
      <c r="G1240" s="6" t="s">
        <v>5749</v>
      </c>
      <c r="H1240" s="6" t="s">
        <v>6046</v>
      </c>
      <c r="I1240" s="16" t="s">
        <v>4459</v>
      </c>
      <c r="J1240" s="16" t="s">
        <v>4435</v>
      </c>
      <c r="K1240" s="16" t="s">
        <v>4459</v>
      </c>
      <c r="L1240" s="16" t="s">
        <v>2403</v>
      </c>
    </row>
    <row r="1241" spans="1:12" x14ac:dyDescent="0.2">
      <c r="A1241" s="6" t="s">
        <v>3779</v>
      </c>
      <c r="B1241" s="6" t="s">
        <v>826</v>
      </c>
      <c r="C1241" s="7" t="s">
        <v>6094</v>
      </c>
      <c r="D1241" s="7" t="s">
        <v>6121</v>
      </c>
      <c r="E1241" s="7" t="s">
        <v>4469</v>
      </c>
      <c r="F1241" s="6" t="s">
        <v>5643</v>
      </c>
      <c r="G1241" s="6" t="s">
        <v>4771</v>
      </c>
      <c r="H1241" s="6" t="s">
        <v>6046</v>
      </c>
      <c r="I1241" s="16" t="s">
        <v>4459</v>
      </c>
      <c r="J1241" s="16" t="s">
        <v>4435</v>
      </c>
      <c r="K1241" s="16" t="s">
        <v>4459</v>
      </c>
      <c r="L1241" s="16" t="s">
        <v>2296</v>
      </c>
    </row>
    <row r="1242" spans="1:12" x14ac:dyDescent="0.2">
      <c r="A1242" s="6" t="s">
        <v>4084</v>
      </c>
      <c r="B1242" s="6" t="s">
        <v>1128</v>
      </c>
      <c r="C1242" s="7" t="s">
        <v>6094</v>
      </c>
      <c r="D1242" s="7" t="s">
        <v>6121</v>
      </c>
      <c r="E1242" s="7" t="s">
        <v>4469</v>
      </c>
      <c r="F1242" s="6" t="s">
        <v>5870</v>
      </c>
      <c r="G1242" s="6" t="s">
        <v>5871</v>
      </c>
      <c r="H1242" s="6" t="s">
        <v>6046</v>
      </c>
      <c r="I1242" s="16" t="s">
        <v>4459</v>
      </c>
      <c r="J1242" s="16" t="s">
        <v>4435</v>
      </c>
      <c r="K1242" s="16" t="s">
        <v>4459</v>
      </c>
      <c r="L1242" s="16" t="s">
        <v>2598</v>
      </c>
    </row>
    <row r="1243" spans="1:12" x14ac:dyDescent="0.2">
      <c r="A1243" s="6" t="s">
        <v>3588</v>
      </c>
      <c r="B1243" s="6" t="s">
        <v>636</v>
      </c>
      <c r="C1243" s="7" t="s">
        <v>6094</v>
      </c>
      <c r="D1243" s="7" t="s">
        <v>6121</v>
      </c>
      <c r="E1243" s="7" t="s">
        <v>4469</v>
      </c>
      <c r="F1243" s="6" t="s">
        <v>4504</v>
      </c>
      <c r="G1243" s="6" t="s">
        <v>4505</v>
      </c>
      <c r="H1243" s="6" t="s">
        <v>6046</v>
      </c>
      <c r="I1243" s="16" t="s">
        <v>4459</v>
      </c>
      <c r="J1243" s="16" t="s">
        <v>4435</v>
      </c>
      <c r="K1243" s="16" t="s">
        <v>4459</v>
      </c>
      <c r="L1243" s="16" t="s">
        <v>2109</v>
      </c>
    </row>
    <row r="1244" spans="1:12" x14ac:dyDescent="0.2">
      <c r="A1244" s="6" t="s">
        <v>3550</v>
      </c>
      <c r="B1244" s="6" t="s">
        <v>598</v>
      </c>
      <c r="C1244" s="7" t="s">
        <v>6094</v>
      </c>
      <c r="D1244" s="7" t="s">
        <v>6121</v>
      </c>
      <c r="E1244" s="7" t="s">
        <v>4469</v>
      </c>
      <c r="F1244" s="6" t="s">
        <v>4504</v>
      </c>
      <c r="G1244" s="6" t="s">
        <v>4505</v>
      </c>
      <c r="H1244" s="6" t="s">
        <v>6058</v>
      </c>
      <c r="I1244" s="16" t="s">
        <v>4459</v>
      </c>
      <c r="J1244" s="16" t="s">
        <v>4435</v>
      </c>
      <c r="K1244" s="16" t="s">
        <v>4459</v>
      </c>
      <c r="L1244" s="16" t="s">
        <v>2071</v>
      </c>
    </row>
    <row r="1245" spans="1:12" x14ac:dyDescent="0.2">
      <c r="A1245" s="6" t="s">
        <v>2968</v>
      </c>
      <c r="B1245" s="6" t="s">
        <v>16</v>
      </c>
      <c r="C1245" s="7" t="s">
        <v>6094</v>
      </c>
      <c r="D1245" s="7" t="s">
        <v>6121</v>
      </c>
      <c r="E1245" s="7" t="s">
        <v>4469</v>
      </c>
      <c r="F1245" s="6" t="s">
        <v>4504</v>
      </c>
      <c r="G1245" s="6" t="s">
        <v>4505</v>
      </c>
      <c r="H1245" s="6" t="s">
        <v>6049</v>
      </c>
      <c r="I1245" s="16" t="s">
        <v>4458</v>
      </c>
      <c r="J1245" s="16" t="s">
        <v>4434</v>
      </c>
      <c r="K1245" s="16" t="s">
        <v>4459</v>
      </c>
      <c r="L1245" s="16" t="s">
        <v>1491</v>
      </c>
    </row>
    <row r="1246" spans="1:12" x14ac:dyDescent="0.2">
      <c r="A1246" s="6" t="s">
        <v>2953</v>
      </c>
      <c r="B1246" s="6" t="s">
        <v>1</v>
      </c>
      <c r="C1246" s="7" t="s">
        <v>6094</v>
      </c>
      <c r="D1246" s="7" t="s">
        <v>6121</v>
      </c>
      <c r="E1246" s="7" t="s">
        <v>4469</v>
      </c>
      <c r="F1246" s="6" t="s">
        <v>4472</v>
      </c>
      <c r="G1246" s="6" t="s">
        <v>4473</v>
      </c>
      <c r="H1246" s="6" t="s">
        <v>6044</v>
      </c>
      <c r="I1246" s="16" t="s">
        <v>4459</v>
      </c>
      <c r="J1246" s="16" t="s">
        <v>4433</v>
      </c>
      <c r="K1246" s="16" t="s">
        <v>4459</v>
      </c>
      <c r="L1246" s="16" t="s">
        <v>1476</v>
      </c>
    </row>
    <row r="1247" spans="1:12" x14ac:dyDescent="0.2">
      <c r="A1247" s="6" t="s">
        <v>3893</v>
      </c>
      <c r="B1247" s="6" t="s">
        <v>939</v>
      </c>
      <c r="C1247" s="7" t="s">
        <v>6094</v>
      </c>
      <c r="D1247" s="7" t="s">
        <v>6121</v>
      </c>
      <c r="E1247" s="7" t="s">
        <v>4469</v>
      </c>
      <c r="F1247" s="6" t="s">
        <v>4472</v>
      </c>
      <c r="G1247" s="6" t="s">
        <v>4473</v>
      </c>
      <c r="H1247" s="6" t="s">
        <v>6046</v>
      </c>
      <c r="I1247" s="16" t="s">
        <v>4459</v>
      </c>
      <c r="J1247" s="16" t="s">
        <v>4435</v>
      </c>
      <c r="K1247" s="16" t="s">
        <v>4459</v>
      </c>
      <c r="L1247" s="16" t="s">
        <v>2408</v>
      </c>
    </row>
    <row r="1248" spans="1:12" x14ac:dyDescent="0.2">
      <c r="A1248" s="6" t="s">
        <v>2957</v>
      </c>
      <c r="B1248" s="6" t="s">
        <v>5</v>
      </c>
      <c r="C1248" s="7" t="s">
        <v>6094</v>
      </c>
      <c r="D1248" s="7" t="s">
        <v>6121</v>
      </c>
      <c r="E1248" s="7" t="s">
        <v>4469</v>
      </c>
      <c r="F1248" s="6" t="s">
        <v>4472</v>
      </c>
      <c r="G1248" s="6" t="s">
        <v>4480</v>
      </c>
      <c r="H1248" s="6" t="s">
        <v>6044</v>
      </c>
      <c r="I1248" s="16" t="s">
        <v>4459</v>
      </c>
      <c r="J1248" s="16" t="s">
        <v>4433</v>
      </c>
      <c r="K1248" s="16" t="s">
        <v>4459</v>
      </c>
      <c r="L1248" s="16" t="s">
        <v>1480</v>
      </c>
    </row>
    <row r="1249" spans="1:12" x14ac:dyDescent="0.2">
      <c r="A1249" s="6" t="s">
        <v>3277</v>
      </c>
      <c r="B1249" s="6" t="s">
        <v>325</v>
      </c>
      <c r="C1249" s="7" t="s">
        <v>6094</v>
      </c>
      <c r="D1249" s="7" t="s">
        <v>6121</v>
      </c>
      <c r="E1249" s="7" t="s">
        <v>4469</v>
      </c>
      <c r="F1249" s="6" t="s">
        <v>4470</v>
      </c>
      <c r="G1249" s="6" t="s">
        <v>4471</v>
      </c>
      <c r="H1249" s="6" t="s">
        <v>6058</v>
      </c>
      <c r="I1249" s="16" t="s">
        <v>4459</v>
      </c>
      <c r="J1249" s="16" t="s">
        <v>4435</v>
      </c>
      <c r="K1249" s="16" t="s">
        <v>4459</v>
      </c>
      <c r="L1249" s="16" t="s">
        <v>1800</v>
      </c>
    </row>
    <row r="1250" spans="1:12" x14ac:dyDescent="0.2">
      <c r="A1250" s="6" t="s">
        <v>2952</v>
      </c>
      <c r="B1250" s="6" t="s">
        <v>0</v>
      </c>
      <c r="C1250" s="7" t="s">
        <v>6094</v>
      </c>
      <c r="D1250" s="7" t="s">
        <v>6121</v>
      </c>
      <c r="E1250" s="7" t="s">
        <v>4469</v>
      </c>
      <c r="F1250" s="6" t="s">
        <v>4470</v>
      </c>
      <c r="G1250" s="6" t="s">
        <v>4471</v>
      </c>
      <c r="H1250" s="6" t="s">
        <v>6044</v>
      </c>
      <c r="I1250" s="16" t="s">
        <v>4459</v>
      </c>
      <c r="J1250" s="16" t="s">
        <v>4433</v>
      </c>
      <c r="K1250" s="16" t="s">
        <v>4458</v>
      </c>
      <c r="L1250" s="16" t="s">
        <v>1475</v>
      </c>
    </row>
    <row r="1251" spans="1:12" x14ac:dyDescent="0.2">
      <c r="A1251" s="6" t="s">
        <v>3934</v>
      </c>
      <c r="B1251" s="6" t="s">
        <v>980</v>
      </c>
      <c r="C1251" s="7" t="s">
        <v>6094</v>
      </c>
      <c r="D1251" s="7" t="s">
        <v>6121</v>
      </c>
      <c r="E1251" s="7" t="s">
        <v>4469</v>
      </c>
      <c r="F1251" s="6" t="s">
        <v>4470</v>
      </c>
      <c r="G1251" s="6" t="s">
        <v>4471</v>
      </c>
      <c r="H1251" s="6" t="s">
        <v>6043</v>
      </c>
      <c r="I1251" s="16" t="s">
        <v>4458</v>
      </c>
      <c r="J1251" s="16" t="s">
        <v>4447</v>
      </c>
      <c r="K1251" s="16" t="s">
        <v>4459</v>
      </c>
      <c r="L1251" s="16" t="s">
        <v>2449</v>
      </c>
    </row>
    <row r="1252" spans="1:12" x14ac:dyDescent="0.2">
      <c r="A1252" s="6" t="s">
        <v>4126</v>
      </c>
      <c r="B1252" s="6" t="s">
        <v>1170</v>
      </c>
      <c r="C1252" s="7" t="s">
        <v>6094</v>
      </c>
      <c r="D1252" s="7" t="s">
        <v>6121</v>
      </c>
      <c r="E1252" s="7" t="s">
        <v>4469</v>
      </c>
      <c r="F1252" s="6" t="s">
        <v>4470</v>
      </c>
      <c r="G1252" s="6" t="s">
        <v>4471</v>
      </c>
      <c r="H1252" s="6" t="s">
        <v>6046</v>
      </c>
      <c r="I1252" s="16" t="s">
        <v>4459</v>
      </c>
      <c r="J1252" s="16" t="s">
        <v>4435</v>
      </c>
      <c r="K1252" s="16" t="s">
        <v>4459</v>
      </c>
      <c r="L1252" s="16" t="s">
        <v>2640</v>
      </c>
    </row>
    <row r="1253" spans="1:12" x14ac:dyDescent="0.2">
      <c r="A1253" s="6" t="s">
        <v>4016</v>
      </c>
      <c r="B1253" s="6" t="s">
        <v>1062</v>
      </c>
      <c r="C1253" s="7" t="s">
        <v>6094</v>
      </c>
      <c r="D1253" s="7" t="s">
        <v>6121</v>
      </c>
      <c r="E1253" s="7" t="s">
        <v>4469</v>
      </c>
      <c r="F1253" s="6" t="s">
        <v>4474</v>
      </c>
      <c r="G1253" s="6" t="s">
        <v>4475</v>
      </c>
      <c r="H1253" s="6" t="s">
        <v>6046</v>
      </c>
      <c r="I1253" s="16" t="s">
        <v>4459</v>
      </c>
      <c r="J1253" s="16" t="s">
        <v>4435</v>
      </c>
      <c r="K1253" s="16" t="s">
        <v>4459</v>
      </c>
      <c r="L1253" s="16" t="s">
        <v>2531</v>
      </c>
    </row>
    <row r="1254" spans="1:12" x14ac:dyDescent="0.2">
      <c r="A1254" s="6" t="s">
        <v>3837</v>
      </c>
      <c r="B1254" s="6" t="s">
        <v>884</v>
      </c>
      <c r="C1254" s="7" t="s">
        <v>6094</v>
      </c>
      <c r="D1254" s="7" t="s">
        <v>6121</v>
      </c>
      <c r="E1254" s="7" t="s">
        <v>4469</v>
      </c>
      <c r="F1254" s="6" t="s">
        <v>4474</v>
      </c>
      <c r="G1254" s="6" t="s">
        <v>4475</v>
      </c>
      <c r="H1254" s="6" t="s">
        <v>6043</v>
      </c>
      <c r="I1254" s="16" t="s">
        <v>4458</v>
      </c>
      <c r="J1254" s="16" t="s">
        <v>4447</v>
      </c>
      <c r="K1254" s="16" t="s">
        <v>4459</v>
      </c>
      <c r="L1254" s="16" t="s">
        <v>2353</v>
      </c>
    </row>
    <row r="1255" spans="1:12" x14ac:dyDescent="0.2">
      <c r="A1255" s="6" t="s">
        <v>2985</v>
      </c>
      <c r="B1255" s="6" t="s">
        <v>33</v>
      </c>
      <c r="C1255" s="7" t="s">
        <v>6094</v>
      </c>
      <c r="D1255" s="7" t="s">
        <v>6121</v>
      </c>
      <c r="E1255" s="7" t="s">
        <v>4469</v>
      </c>
      <c r="F1255" s="6" t="s">
        <v>4474</v>
      </c>
      <c r="G1255" s="6" t="s">
        <v>4475</v>
      </c>
      <c r="H1255" s="6" t="s">
        <v>6044</v>
      </c>
      <c r="I1255" s="16" t="s">
        <v>4459</v>
      </c>
      <c r="J1255" s="16" t="s">
        <v>4440</v>
      </c>
      <c r="K1255" s="16" t="s">
        <v>4459</v>
      </c>
      <c r="L1255" s="16" t="s">
        <v>1508</v>
      </c>
    </row>
    <row r="1256" spans="1:12" x14ac:dyDescent="0.2">
      <c r="A1256" s="6" t="s">
        <v>2954</v>
      </c>
      <c r="B1256" s="6" t="s">
        <v>2</v>
      </c>
      <c r="C1256" s="7" t="s">
        <v>6094</v>
      </c>
      <c r="D1256" s="7" t="s">
        <v>6121</v>
      </c>
      <c r="E1256" s="7" t="s">
        <v>4469</v>
      </c>
      <c r="F1256" s="6" t="s">
        <v>4474</v>
      </c>
      <c r="G1256" s="6" t="s">
        <v>4475</v>
      </c>
      <c r="H1256" s="6" t="s">
        <v>6044</v>
      </c>
      <c r="I1256" s="16" t="s">
        <v>4459</v>
      </c>
      <c r="J1256" s="16" t="s">
        <v>4433</v>
      </c>
      <c r="K1256" s="16" t="s">
        <v>4458</v>
      </c>
      <c r="L1256" s="16" t="s">
        <v>1477</v>
      </c>
    </row>
    <row r="1257" spans="1:12" x14ac:dyDescent="0.2">
      <c r="A1257" s="6" t="s">
        <v>3815</v>
      </c>
      <c r="B1257" s="6" t="s">
        <v>862</v>
      </c>
      <c r="C1257" s="7" t="s">
        <v>6094</v>
      </c>
      <c r="D1257" s="7" t="s">
        <v>6121</v>
      </c>
      <c r="E1257" s="7" t="s">
        <v>4469</v>
      </c>
      <c r="F1257" s="6" t="s">
        <v>4504</v>
      </c>
      <c r="G1257" s="6" t="s">
        <v>4505</v>
      </c>
      <c r="H1257" s="6" t="s">
        <v>6046</v>
      </c>
      <c r="I1257" s="16" t="s">
        <v>4459</v>
      </c>
      <c r="J1257" s="16" t="s">
        <v>4435</v>
      </c>
      <c r="K1257" s="16" t="s">
        <v>4459</v>
      </c>
      <c r="L1257" s="16" t="s">
        <v>2332</v>
      </c>
    </row>
    <row r="1258" spans="1:12" x14ac:dyDescent="0.2">
      <c r="A1258" s="6" t="s">
        <v>2958</v>
      </c>
      <c r="B1258" s="6" t="s">
        <v>6</v>
      </c>
      <c r="C1258" s="7" t="s">
        <v>6094</v>
      </c>
      <c r="D1258" s="7" t="s">
        <v>6121</v>
      </c>
      <c r="E1258" s="7" t="s">
        <v>4469</v>
      </c>
      <c r="F1258" s="6" t="s">
        <v>4472</v>
      </c>
      <c r="G1258" s="6" t="s">
        <v>4481</v>
      </c>
      <c r="H1258" s="6" t="s">
        <v>6044</v>
      </c>
      <c r="I1258" s="16" t="s">
        <v>4459</v>
      </c>
      <c r="J1258" s="16" t="s">
        <v>4433</v>
      </c>
      <c r="K1258" s="16" t="s">
        <v>4459</v>
      </c>
      <c r="L1258" s="16" t="s">
        <v>1481</v>
      </c>
    </row>
    <row r="1259" spans="1:12" x14ac:dyDescent="0.2">
      <c r="A1259" s="6" t="s">
        <v>3297</v>
      </c>
      <c r="B1259" s="6" t="s">
        <v>345</v>
      </c>
      <c r="C1259" s="7" t="s">
        <v>6094</v>
      </c>
      <c r="D1259" s="7" t="s">
        <v>6121</v>
      </c>
      <c r="E1259" s="7" t="s">
        <v>4469</v>
      </c>
      <c r="F1259" s="6" t="s">
        <v>4472</v>
      </c>
      <c r="G1259" s="6" t="s">
        <v>4481</v>
      </c>
      <c r="H1259" s="6" t="s">
        <v>6046</v>
      </c>
      <c r="I1259" s="16" t="s">
        <v>4459</v>
      </c>
      <c r="J1259" s="16" t="s">
        <v>4434</v>
      </c>
      <c r="K1259" s="16" t="s">
        <v>4459</v>
      </c>
      <c r="L1259" s="16" t="s">
        <v>1820</v>
      </c>
    </row>
    <row r="1260" spans="1:12" x14ac:dyDescent="0.2">
      <c r="A1260" s="6" t="s">
        <v>3658</v>
      </c>
      <c r="B1260" s="6" t="s">
        <v>706</v>
      </c>
      <c r="C1260" s="7" t="s">
        <v>6107</v>
      </c>
      <c r="D1260" s="7" t="s">
        <v>6121</v>
      </c>
      <c r="E1260" s="7" t="s">
        <v>4469</v>
      </c>
      <c r="F1260" s="6" t="s">
        <v>4755</v>
      </c>
      <c r="G1260" s="6" t="s">
        <v>4693</v>
      </c>
      <c r="H1260" s="6" t="s">
        <v>6059</v>
      </c>
      <c r="I1260" s="16" t="s">
        <v>4459</v>
      </c>
      <c r="J1260" s="16" t="s">
        <v>4438</v>
      </c>
      <c r="K1260" s="16" t="s">
        <v>4459</v>
      </c>
      <c r="L1260" s="16" t="s">
        <v>2179</v>
      </c>
    </row>
    <row r="1261" spans="1:12" x14ac:dyDescent="0.2">
      <c r="A1261" s="6" t="s">
        <v>3983</v>
      </c>
      <c r="B1261" s="6" t="s">
        <v>1029</v>
      </c>
      <c r="C1261" s="7" t="s">
        <v>6107</v>
      </c>
      <c r="D1261" s="7" t="s">
        <v>6121</v>
      </c>
      <c r="E1261" s="7" t="s">
        <v>4469</v>
      </c>
      <c r="F1261" s="6" t="s">
        <v>4755</v>
      </c>
      <c r="G1261" s="6" t="s">
        <v>4693</v>
      </c>
      <c r="H1261" s="6" t="s">
        <v>6046</v>
      </c>
      <c r="I1261" s="16" t="s">
        <v>4459</v>
      </c>
      <c r="J1261" s="16" t="s">
        <v>4435</v>
      </c>
      <c r="K1261" s="16" t="s">
        <v>4459</v>
      </c>
      <c r="L1261" s="16" t="s">
        <v>2498</v>
      </c>
    </row>
    <row r="1262" spans="1:12" x14ac:dyDescent="0.2">
      <c r="A1262" s="6" t="s">
        <v>3534</v>
      </c>
      <c r="B1262" s="6" t="s">
        <v>582</v>
      </c>
      <c r="C1262" s="7" t="s">
        <v>6107</v>
      </c>
      <c r="D1262" s="7" t="s">
        <v>6121</v>
      </c>
      <c r="E1262" s="7" t="s">
        <v>4469</v>
      </c>
      <c r="F1262" s="6" t="s">
        <v>4755</v>
      </c>
      <c r="G1262" s="6" t="s">
        <v>4693</v>
      </c>
      <c r="H1262" s="6" t="s">
        <v>6058</v>
      </c>
      <c r="I1262" s="16" t="s">
        <v>4459</v>
      </c>
      <c r="J1262" s="16" t="s">
        <v>4435</v>
      </c>
      <c r="K1262" s="16" t="s">
        <v>4459</v>
      </c>
      <c r="L1262" s="16" t="s">
        <v>2055</v>
      </c>
    </row>
    <row r="1263" spans="1:12" x14ac:dyDescent="0.2">
      <c r="A1263" s="6" t="s">
        <v>3097</v>
      </c>
      <c r="B1263" s="6" t="s">
        <v>145</v>
      </c>
      <c r="C1263" s="7" t="s">
        <v>6107</v>
      </c>
      <c r="D1263" s="7" t="s">
        <v>6121</v>
      </c>
      <c r="E1263" s="7" t="s">
        <v>4469</v>
      </c>
      <c r="F1263" s="6" t="s">
        <v>4755</v>
      </c>
      <c r="G1263" s="6" t="s">
        <v>4693</v>
      </c>
      <c r="H1263" s="6" t="s">
        <v>6046</v>
      </c>
      <c r="I1263" s="16" t="s">
        <v>4459</v>
      </c>
      <c r="J1263" s="16" t="s">
        <v>4435</v>
      </c>
      <c r="K1263" s="16" t="s">
        <v>4459</v>
      </c>
      <c r="L1263" s="16" t="s">
        <v>1620</v>
      </c>
    </row>
    <row r="1264" spans="1:12" x14ac:dyDescent="0.2">
      <c r="A1264" s="6" t="s">
        <v>3640</v>
      </c>
      <c r="B1264" s="6" t="s">
        <v>688</v>
      </c>
      <c r="C1264" s="7" t="s">
        <v>6099</v>
      </c>
      <c r="D1264" s="7" t="s">
        <v>6137</v>
      </c>
      <c r="E1264" s="7" t="s">
        <v>4760</v>
      </c>
      <c r="F1264" s="6" t="s">
        <v>4834</v>
      </c>
      <c r="G1264" s="6" t="s">
        <v>4835</v>
      </c>
      <c r="H1264" s="6" t="s">
        <v>6046</v>
      </c>
      <c r="I1264" s="16" t="s">
        <v>4459</v>
      </c>
      <c r="J1264" s="16" t="s">
        <v>4435</v>
      </c>
      <c r="K1264" s="16" t="s">
        <v>4459</v>
      </c>
      <c r="L1264" s="16" t="s">
        <v>2161</v>
      </c>
    </row>
    <row r="1265" spans="1:15" x14ac:dyDescent="0.2">
      <c r="A1265" s="6" t="s">
        <v>3141</v>
      </c>
      <c r="B1265" s="6" t="s">
        <v>189</v>
      </c>
      <c r="C1265" s="7" t="s">
        <v>6099</v>
      </c>
      <c r="D1265" s="7" t="s">
        <v>6137</v>
      </c>
      <c r="E1265" s="7" t="s">
        <v>4760</v>
      </c>
      <c r="F1265" s="6" t="s">
        <v>4834</v>
      </c>
      <c r="G1265" s="6" t="s">
        <v>4835</v>
      </c>
      <c r="H1265" s="6" t="s">
        <v>6049</v>
      </c>
      <c r="I1265" s="16" t="s">
        <v>4458</v>
      </c>
      <c r="J1265" s="16" t="s">
        <v>4435</v>
      </c>
      <c r="K1265" s="16" t="s">
        <v>4459</v>
      </c>
      <c r="L1265" s="16" t="s">
        <v>1665</v>
      </c>
    </row>
    <row r="1266" spans="1:15" x14ac:dyDescent="0.2">
      <c r="A1266" s="6" t="s">
        <v>6213</v>
      </c>
      <c r="B1266" s="6" t="s">
        <v>2951</v>
      </c>
      <c r="C1266" s="7" t="s">
        <v>6099</v>
      </c>
      <c r="D1266" s="7" t="s">
        <v>6137</v>
      </c>
      <c r="E1266" s="7" t="s">
        <v>4760</v>
      </c>
      <c r="F1266" s="6" t="s">
        <v>4834</v>
      </c>
      <c r="G1266" s="6" t="s">
        <v>4835</v>
      </c>
      <c r="H1266" s="6" t="s">
        <v>6049</v>
      </c>
      <c r="I1266" s="16" t="s">
        <v>4458</v>
      </c>
      <c r="J1266" s="16" t="s">
        <v>4439</v>
      </c>
      <c r="K1266" s="16" t="s">
        <v>4459</v>
      </c>
      <c r="L1266" s="16" t="s">
        <v>2950</v>
      </c>
    </row>
    <row r="1267" spans="1:15" x14ac:dyDescent="0.2">
      <c r="A1267" s="6" t="s">
        <v>3641</v>
      </c>
      <c r="B1267" s="6" t="s">
        <v>689</v>
      </c>
      <c r="C1267" s="7" t="s">
        <v>6099</v>
      </c>
      <c r="D1267" s="7" t="s">
        <v>6137</v>
      </c>
      <c r="E1267" s="7" t="s">
        <v>4760</v>
      </c>
      <c r="F1267" s="6" t="s">
        <v>4834</v>
      </c>
      <c r="G1267" s="6" t="s">
        <v>4836</v>
      </c>
      <c r="H1267" s="6" t="s">
        <v>6046</v>
      </c>
      <c r="I1267" s="16" t="s">
        <v>4459</v>
      </c>
      <c r="J1267" s="16" t="s">
        <v>4435</v>
      </c>
      <c r="K1267" s="16" t="s">
        <v>4459</v>
      </c>
      <c r="L1267" s="16" t="s">
        <v>2162</v>
      </c>
    </row>
    <row r="1268" spans="1:15" x14ac:dyDescent="0.2">
      <c r="A1268" s="6" t="s">
        <v>3142</v>
      </c>
      <c r="B1268" s="6" t="s">
        <v>190</v>
      </c>
      <c r="C1268" s="7" t="s">
        <v>6099</v>
      </c>
      <c r="D1268" s="7" t="s">
        <v>6137</v>
      </c>
      <c r="E1268" s="7" t="s">
        <v>4760</v>
      </c>
      <c r="F1268" s="6" t="s">
        <v>4834</v>
      </c>
      <c r="G1268" s="6" t="s">
        <v>4836</v>
      </c>
      <c r="H1268" s="6" t="s">
        <v>6049</v>
      </c>
      <c r="I1268" s="16" t="s">
        <v>4458</v>
      </c>
      <c r="J1268" s="16" t="s">
        <v>4435</v>
      </c>
      <c r="K1268" s="16" t="s">
        <v>4459</v>
      </c>
      <c r="L1268" s="16" t="s">
        <v>1666</v>
      </c>
    </row>
    <row r="1269" spans="1:15" x14ac:dyDescent="0.2">
      <c r="A1269" s="6" t="s">
        <v>4432</v>
      </c>
      <c r="B1269" s="6" t="s">
        <v>1472</v>
      </c>
      <c r="C1269" s="7" t="s">
        <v>6099</v>
      </c>
      <c r="D1269" s="7" t="s">
        <v>6137</v>
      </c>
      <c r="E1269" s="7" t="s">
        <v>4760</v>
      </c>
      <c r="F1269" s="6" t="s">
        <v>6034</v>
      </c>
      <c r="G1269" s="6" t="s">
        <v>5790</v>
      </c>
      <c r="H1269" s="6" t="s">
        <v>6090</v>
      </c>
      <c r="I1269" s="17" t="s">
        <v>4464</v>
      </c>
      <c r="J1269" s="17" t="s">
        <v>4434</v>
      </c>
      <c r="K1269" s="16" t="s">
        <v>4459</v>
      </c>
      <c r="L1269" s="16" t="s">
        <v>2947</v>
      </c>
    </row>
    <row r="1270" spans="1:15" x14ac:dyDescent="0.2">
      <c r="A1270" s="6" t="s">
        <v>3737</v>
      </c>
      <c r="B1270" s="6" t="s">
        <v>784</v>
      </c>
      <c r="C1270" s="7" t="s">
        <v>6099</v>
      </c>
      <c r="D1270" s="7" t="s">
        <v>6137</v>
      </c>
      <c r="E1270" s="7" t="s">
        <v>4760</v>
      </c>
      <c r="F1270" s="6" t="s">
        <v>4761</v>
      </c>
      <c r="G1270" s="6" t="s">
        <v>4762</v>
      </c>
      <c r="H1270" s="6" t="s">
        <v>6046</v>
      </c>
      <c r="I1270" s="16" t="s">
        <v>4459</v>
      </c>
      <c r="J1270" s="16" t="s">
        <v>4435</v>
      </c>
      <c r="K1270" s="16" t="s">
        <v>4459</v>
      </c>
      <c r="L1270" s="16" t="s">
        <v>2254</v>
      </c>
    </row>
    <row r="1271" spans="1:15" x14ac:dyDescent="0.2">
      <c r="A1271" s="6" t="s">
        <v>3100</v>
      </c>
      <c r="B1271" s="6" t="s">
        <v>148</v>
      </c>
      <c r="C1271" s="7" t="s">
        <v>6099</v>
      </c>
      <c r="D1271" s="7" t="s">
        <v>6137</v>
      </c>
      <c r="E1271" s="7" t="s">
        <v>4760</v>
      </c>
      <c r="F1271" s="6" t="s">
        <v>4761</v>
      </c>
      <c r="G1271" s="6" t="s">
        <v>4762</v>
      </c>
      <c r="H1271" s="6" t="s">
        <v>6055</v>
      </c>
      <c r="I1271" s="16" t="s">
        <v>4458</v>
      </c>
      <c r="J1271" s="16" t="s">
        <v>4439</v>
      </c>
      <c r="K1271" s="16" t="s">
        <v>4459</v>
      </c>
      <c r="L1271" s="16" t="s">
        <v>1624</v>
      </c>
    </row>
    <row r="1272" spans="1:15" s="3" customFormat="1" x14ac:dyDescent="0.2">
      <c r="A1272" s="6" t="s">
        <v>3906</v>
      </c>
      <c r="B1272" s="6" t="s">
        <v>952</v>
      </c>
      <c r="C1272" s="7" t="s">
        <v>6099</v>
      </c>
      <c r="D1272" s="7" t="s">
        <v>6137</v>
      </c>
      <c r="E1272" s="7" t="s">
        <v>4760</v>
      </c>
      <c r="F1272" s="6" t="s">
        <v>5758</v>
      </c>
      <c r="G1272" s="6" t="s">
        <v>5759</v>
      </c>
      <c r="H1272" s="6" t="s">
        <v>6046</v>
      </c>
      <c r="I1272" s="16" t="s">
        <v>4459</v>
      </c>
      <c r="J1272" s="16" t="s">
        <v>4435</v>
      </c>
      <c r="K1272" s="16" t="s">
        <v>4459</v>
      </c>
      <c r="L1272" s="16" t="s">
        <v>2421</v>
      </c>
      <c r="M1272"/>
      <c r="N1272"/>
      <c r="O1272"/>
    </row>
    <row r="1273" spans="1:15" x14ac:dyDescent="0.2">
      <c r="A1273" s="6" t="s">
        <v>4022</v>
      </c>
      <c r="B1273" s="6" t="s">
        <v>1473</v>
      </c>
      <c r="C1273" s="7" t="s">
        <v>6099</v>
      </c>
      <c r="D1273" s="7" t="s">
        <v>6137</v>
      </c>
      <c r="E1273" s="7" t="s">
        <v>4760</v>
      </c>
      <c r="F1273" s="6" t="s">
        <v>6034</v>
      </c>
      <c r="G1273" s="6" t="s">
        <v>5790</v>
      </c>
      <c r="H1273" s="6" t="s">
        <v>6046</v>
      </c>
      <c r="I1273" s="16" t="s">
        <v>4459</v>
      </c>
      <c r="J1273" s="16" t="s">
        <v>4435</v>
      </c>
      <c r="K1273" s="16" t="s">
        <v>4459</v>
      </c>
      <c r="L1273" s="16" t="s">
        <v>2948</v>
      </c>
    </row>
    <row r="1274" spans="1:15" x14ac:dyDescent="0.2">
      <c r="A1274" s="6" t="s">
        <v>4281</v>
      </c>
      <c r="B1274" s="6" t="s">
        <v>1474</v>
      </c>
      <c r="C1274" s="7" t="s">
        <v>6099</v>
      </c>
      <c r="D1274" s="7" t="s">
        <v>6137</v>
      </c>
      <c r="E1274" s="7" t="s">
        <v>4760</v>
      </c>
      <c r="F1274" s="6" t="s">
        <v>6034</v>
      </c>
      <c r="G1274" s="6" t="s">
        <v>5790</v>
      </c>
      <c r="H1274" s="6" t="s">
        <v>6090</v>
      </c>
      <c r="I1274" s="17" t="s">
        <v>4464</v>
      </c>
      <c r="J1274" s="17" t="s">
        <v>4441</v>
      </c>
      <c r="K1274" s="16" t="s">
        <v>4459</v>
      </c>
      <c r="L1274" s="16" t="s">
        <v>2949</v>
      </c>
    </row>
    <row r="1275" spans="1:15" x14ac:dyDescent="0.2">
      <c r="A1275" s="6"/>
      <c r="B1275" s="6" t="s">
        <v>6223</v>
      </c>
      <c r="C1275" s="7" t="s">
        <v>6099</v>
      </c>
      <c r="D1275" s="7" t="s">
        <v>6137</v>
      </c>
      <c r="E1275" s="7" t="s">
        <v>4760</v>
      </c>
      <c r="F1275" s="6" t="s">
        <v>6034</v>
      </c>
      <c r="G1275" s="6" t="s">
        <v>5790</v>
      </c>
      <c r="H1275" s="6" t="s">
        <v>6090</v>
      </c>
      <c r="I1275" s="17" t="s">
        <v>4464</v>
      </c>
      <c r="J1275" s="17" t="s">
        <v>4441</v>
      </c>
      <c r="K1275" s="16" t="s">
        <v>4459</v>
      </c>
      <c r="L1275" s="16" t="s">
        <v>6220</v>
      </c>
    </row>
    <row r="1276" spans="1:15" x14ac:dyDescent="0.2">
      <c r="A1276" s="6"/>
      <c r="B1276" s="6" t="s">
        <v>6224</v>
      </c>
      <c r="C1276" s="7" t="s">
        <v>6099</v>
      </c>
      <c r="D1276" s="7" t="s">
        <v>6137</v>
      </c>
      <c r="E1276" s="7" t="s">
        <v>4760</v>
      </c>
      <c r="F1276" s="6" t="s">
        <v>6034</v>
      </c>
      <c r="G1276" s="6" t="s">
        <v>5790</v>
      </c>
      <c r="H1276" s="6" t="s">
        <v>6222</v>
      </c>
      <c r="I1276" s="17" t="s">
        <v>4463</v>
      </c>
      <c r="J1276" s="17" t="s">
        <v>4434</v>
      </c>
      <c r="K1276" s="16" t="s">
        <v>4459</v>
      </c>
      <c r="L1276" s="16" t="s">
        <v>6221</v>
      </c>
    </row>
    <row r="1277" spans="1:15" x14ac:dyDescent="0.2">
      <c r="A1277" s="6" t="s">
        <v>3433</v>
      </c>
      <c r="B1277" s="6" t="s">
        <v>481</v>
      </c>
      <c r="C1277" s="7" t="s">
        <v>6099</v>
      </c>
      <c r="D1277" s="7" t="s">
        <v>6137</v>
      </c>
      <c r="E1277" s="7" t="s">
        <v>4760</v>
      </c>
      <c r="F1277" s="6" t="s">
        <v>5264</v>
      </c>
      <c r="G1277" s="6" t="s">
        <v>5265</v>
      </c>
      <c r="H1277" s="6" t="s">
        <v>6046</v>
      </c>
      <c r="I1277" s="16" t="s">
        <v>4459</v>
      </c>
      <c r="J1277" s="16" t="s">
        <v>4435</v>
      </c>
      <c r="K1277" s="16" t="s">
        <v>4459</v>
      </c>
      <c r="L1277" s="16" t="s">
        <v>1954</v>
      </c>
    </row>
    <row r="1278" spans="1:15" x14ac:dyDescent="0.2">
      <c r="A1278" s="6" t="s">
        <v>4261</v>
      </c>
      <c r="B1278" s="6" t="s">
        <v>1305</v>
      </c>
      <c r="C1278" s="7" t="s">
        <v>6099</v>
      </c>
      <c r="D1278" s="7" t="s">
        <v>6137</v>
      </c>
      <c r="E1278" s="7" t="s">
        <v>4760</v>
      </c>
      <c r="F1278" s="6" t="s">
        <v>5264</v>
      </c>
      <c r="G1278" s="6" t="s">
        <v>5265</v>
      </c>
      <c r="H1278" s="6" t="s">
        <v>6075</v>
      </c>
      <c r="I1278" s="16" t="s">
        <v>4458</v>
      </c>
      <c r="J1278" s="16" t="s">
        <v>4441</v>
      </c>
      <c r="K1278" s="16" t="s">
        <v>4459</v>
      </c>
      <c r="L1278" s="16" t="s">
        <v>2775</v>
      </c>
    </row>
    <row r="1279" spans="1:15" x14ac:dyDescent="0.2">
      <c r="A1279" s="6" t="s">
        <v>3725</v>
      </c>
      <c r="B1279" s="6" t="s">
        <v>772</v>
      </c>
      <c r="C1279" s="7" t="s">
        <v>6099</v>
      </c>
      <c r="D1279" s="7" t="s">
        <v>6137</v>
      </c>
      <c r="E1279" s="7" t="s">
        <v>4760</v>
      </c>
      <c r="F1279" s="6" t="s">
        <v>5264</v>
      </c>
      <c r="G1279" s="6" t="s">
        <v>5569</v>
      </c>
      <c r="H1279" s="6" t="s">
        <v>6046</v>
      </c>
      <c r="I1279" s="16" t="s">
        <v>4459</v>
      </c>
      <c r="J1279" s="16" t="s">
        <v>4435</v>
      </c>
      <c r="K1279" s="16" t="s">
        <v>4459</v>
      </c>
      <c r="L1279" s="16" t="s">
        <v>2242</v>
      </c>
    </row>
    <row r="1280" spans="1:15" x14ac:dyDescent="0.2">
      <c r="A1280" s="6" t="s">
        <v>4262</v>
      </c>
      <c r="B1280" s="6" t="s">
        <v>1306</v>
      </c>
      <c r="C1280" s="7" t="s">
        <v>6099</v>
      </c>
      <c r="D1280" s="7" t="s">
        <v>6137</v>
      </c>
      <c r="E1280" s="7" t="s">
        <v>4760</v>
      </c>
      <c r="F1280" s="6" t="s">
        <v>5264</v>
      </c>
      <c r="G1280" s="6" t="s">
        <v>5265</v>
      </c>
      <c r="H1280" s="6" t="s">
        <v>6075</v>
      </c>
      <c r="I1280" s="16" t="s">
        <v>4458</v>
      </c>
      <c r="J1280" s="16" t="s">
        <v>4441</v>
      </c>
      <c r="K1280" s="16" t="s">
        <v>4459</v>
      </c>
      <c r="L1280" s="16" t="s">
        <v>2776</v>
      </c>
    </row>
    <row r="1281" spans="1:12" x14ac:dyDescent="0.2">
      <c r="A1281" s="6" t="s">
        <v>3434</v>
      </c>
      <c r="B1281" s="6" t="s">
        <v>482</v>
      </c>
      <c r="C1281" s="7" t="s">
        <v>6099</v>
      </c>
      <c r="D1281" s="7" t="s">
        <v>6137</v>
      </c>
      <c r="E1281" s="7" t="s">
        <v>4760</v>
      </c>
      <c r="F1281" s="6" t="s">
        <v>5264</v>
      </c>
      <c r="G1281" s="6" t="s">
        <v>5265</v>
      </c>
      <c r="H1281" s="6" t="s">
        <v>6046</v>
      </c>
      <c r="I1281" s="16" t="s">
        <v>4459</v>
      </c>
      <c r="J1281" s="16" t="s">
        <v>4435</v>
      </c>
      <c r="K1281" s="16" t="s">
        <v>4459</v>
      </c>
      <c r="L1281" s="16" t="s">
        <v>1955</v>
      </c>
    </row>
    <row r="1282" spans="1:12" x14ac:dyDescent="0.2">
      <c r="A1282" s="6" t="s">
        <v>3726</v>
      </c>
      <c r="B1282" s="6" t="s">
        <v>773</v>
      </c>
      <c r="C1282" s="7" t="s">
        <v>6099</v>
      </c>
      <c r="D1282" s="7" t="s">
        <v>6137</v>
      </c>
      <c r="E1282" s="7" t="s">
        <v>4760</v>
      </c>
      <c r="F1282" s="6" t="s">
        <v>5264</v>
      </c>
      <c r="G1282" s="6" t="s">
        <v>5570</v>
      </c>
      <c r="H1282" s="6" t="s">
        <v>6046</v>
      </c>
      <c r="I1282" s="16" t="s">
        <v>4459</v>
      </c>
      <c r="J1282" s="16" t="s">
        <v>4435</v>
      </c>
      <c r="K1282" s="16" t="s">
        <v>4459</v>
      </c>
      <c r="L1282" s="16" t="s">
        <v>2243</v>
      </c>
    </row>
    <row r="1283" spans="1:12" x14ac:dyDescent="0.2">
      <c r="A1283" s="6" t="s">
        <v>3492</v>
      </c>
      <c r="B1283" s="6" t="s">
        <v>540</v>
      </c>
      <c r="C1283" s="7" t="s">
        <v>6099</v>
      </c>
      <c r="D1283" s="7" t="s">
        <v>6137</v>
      </c>
      <c r="E1283" s="7" t="s">
        <v>4760</v>
      </c>
      <c r="F1283" s="6" t="s">
        <v>5335</v>
      </c>
      <c r="G1283" s="6" t="s">
        <v>5336</v>
      </c>
      <c r="H1283" s="6" t="s">
        <v>6046</v>
      </c>
      <c r="I1283" s="16" t="s">
        <v>4459</v>
      </c>
      <c r="J1283" s="16" t="s">
        <v>4435</v>
      </c>
      <c r="K1283" s="16" t="s">
        <v>4459</v>
      </c>
      <c r="L1283" s="16" t="s">
        <v>2013</v>
      </c>
    </row>
    <row r="1284" spans="1:12" x14ac:dyDescent="0.2">
      <c r="A1284" s="6" t="s">
        <v>3900</v>
      </c>
      <c r="B1284" s="6" t="s">
        <v>946</v>
      </c>
      <c r="C1284" s="7" t="s">
        <v>6094</v>
      </c>
      <c r="D1284" s="7" t="s">
        <v>6166</v>
      </c>
      <c r="E1284" s="7" t="s">
        <v>4873</v>
      </c>
      <c r="F1284" s="6" t="s">
        <v>5752</v>
      </c>
      <c r="G1284" s="6" t="s">
        <v>5672</v>
      </c>
      <c r="H1284" s="6" t="s">
        <v>6046</v>
      </c>
      <c r="I1284" s="16" t="s">
        <v>4459</v>
      </c>
      <c r="J1284" s="16" t="s">
        <v>4435</v>
      </c>
      <c r="K1284" s="16" t="s">
        <v>4459</v>
      </c>
      <c r="L1284" s="16" t="s">
        <v>2415</v>
      </c>
    </row>
    <row r="1285" spans="1:12" x14ac:dyDescent="0.2">
      <c r="A1285" s="6" t="s">
        <v>3164</v>
      </c>
      <c r="B1285" s="6" t="s">
        <v>212</v>
      </c>
      <c r="C1285" s="7" t="s">
        <v>6094</v>
      </c>
      <c r="D1285" s="7" t="s">
        <v>6166</v>
      </c>
      <c r="E1285" s="7" t="s">
        <v>4873</v>
      </c>
      <c r="F1285" s="6" t="s">
        <v>4874</v>
      </c>
      <c r="G1285" s="6" t="s">
        <v>4875</v>
      </c>
      <c r="H1285" s="6" t="s">
        <v>6058</v>
      </c>
      <c r="I1285" s="16" t="s">
        <v>4459</v>
      </c>
      <c r="J1285" s="16" t="s">
        <v>4435</v>
      </c>
      <c r="K1285" s="16" t="s">
        <v>4459</v>
      </c>
      <c r="L1285" s="16" t="s">
        <v>1687</v>
      </c>
    </row>
    <row r="1286" spans="1:12" x14ac:dyDescent="0.2">
      <c r="A1286" s="6" t="s">
        <v>4097</v>
      </c>
      <c r="B1286" s="6" t="s">
        <v>1141</v>
      </c>
      <c r="C1286" s="7" t="s">
        <v>6094</v>
      </c>
      <c r="D1286" s="7" t="s">
        <v>6166</v>
      </c>
      <c r="E1286" s="7" t="s">
        <v>4873</v>
      </c>
      <c r="F1286" s="6" t="s">
        <v>4874</v>
      </c>
      <c r="G1286" s="6" t="s">
        <v>4875</v>
      </c>
      <c r="H1286" s="6" t="s">
        <v>6046</v>
      </c>
      <c r="I1286" s="16" t="s">
        <v>4459</v>
      </c>
      <c r="J1286" s="16" t="s">
        <v>4435</v>
      </c>
      <c r="K1286" s="16" t="s">
        <v>4459</v>
      </c>
      <c r="L1286" s="16" t="s">
        <v>2610</v>
      </c>
    </row>
    <row r="1287" spans="1:12" x14ac:dyDescent="0.2">
      <c r="A1287" s="6" t="s">
        <v>3967</v>
      </c>
      <c r="B1287" s="6" t="s">
        <v>1013</v>
      </c>
      <c r="C1287" s="7" t="s">
        <v>6094</v>
      </c>
      <c r="D1287" s="7" t="s">
        <v>6166</v>
      </c>
      <c r="E1287" s="7" t="s">
        <v>4873</v>
      </c>
      <c r="F1287" s="6" t="s">
        <v>4874</v>
      </c>
      <c r="G1287" s="6" t="s">
        <v>4875</v>
      </c>
      <c r="H1287" s="6" t="s">
        <v>6044</v>
      </c>
      <c r="I1287" s="16" t="s">
        <v>4459</v>
      </c>
      <c r="J1287" s="16" t="s">
        <v>4435</v>
      </c>
      <c r="K1287" s="16" t="s">
        <v>4459</v>
      </c>
      <c r="L1287" s="16" t="s">
        <v>2482</v>
      </c>
    </row>
    <row r="1288" spans="1:12" x14ac:dyDescent="0.2">
      <c r="A1288" s="6" t="s">
        <v>3904</v>
      </c>
      <c r="B1288" s="6" t="s">
        <v>950</v>
      </c>
      <c r="C1288" s="7" t="s">
        <v>6094</v>
      </c>
      <c r="D1288" s="7" t="s">
        <v>6166</v>
      </c>
      <c r="E1288" s="7" t="s">
        <v>4873</v>
      </c>
      <c r="F1288" s="6" t="s">
        <v>5754</v>
      </c>
      <c r="G1288" s="6" t="s">
        <v>5755</v>
      </c>
      <c r="H1288" s="6" t="s">
        <v>6046</v>
      </c>
      <c r="I1288" s="16" t="s">
        <v>4459</v>
      </c>
      <c r="J1288" s="16" t="s">
        <v>4435</v>
      </c>
      <c r="K1288" s="16" t="s">
        <v>4459</v>
      </c>
      <c r="L1288" s="16" t="s">
        <v>2419</v>
      </c>
    </row>
    <row r="1289" spans="1:12" x14ac:dyDescent="0.2">
      <c r="A1289" s="6" t="s">
        <v>3901</v>
      </c>
      <c r="B1289" s="6" t="s">
        <v>947</v>
      </c>
      <c r="C1289" s="7" t="s">
        <v>6094</v>
      </c>
      <c r="D1289" s="7" t="s">
        <v>6166</v>
      </c>
      <c r="E1289" s="7" t="s">
        <v>4873</v>
      </c>
      <c r="F1289" s="6" t="s">
        <v>5752</v>
      </c>
      <c r="G1289" s="6" t="s">
        <v>5587</v>
      </c>
      <c r="H1289" s="6" t="s">
        <v>6046</v>
      </c>
      <c r="I1289" s="16" t="s">
        <v>4459</v>
      </c>
      <c r="J1289" s="16" t="s">
        <v>4435</v>
      </c>
      <c r="K1289" s="16" t="s">
        <v>4459</v>
      </c>
      <c r="L1289" s="16" t="s">
        <v>2416</v>
      </c>
    </row>
    <row r="1290" spans="1:12" x14ac:dyDescent="0.2">
      <c r="A1290" s="6" t="s">
        <v>3902</v>
      </c>
      <c r="B1290" s="6" t="s">
        <v>948</v>
      </c>
      <c r="C1290" s="7" t="s">
        <v>6094</v>
      </c>
      <c r="D1290" s="7" t="s">
        <v>6166</v>
      </c>
      <c r="E1290" s="7" t="s">
        <v>4873</v>
      </c>
      <c r="F1290" s="6" t="s">
        <v>5752</v>
      </c>
      <c r="G1290" s="6" t="s">
        <v>4517</v>
      </c>
      <c r="H1290" s="6" t="s">
        <v>6046</v>
      </c>
      <c r="I1290" s="16" t="s">
        <v>4459</v>
      </c>
      <c r="J1290" s="16" t="s">
        <v>4435</v>
      </c>
      <c r="K1290" s="16" t="s">
        <v>4459</v>
      </c>
      <c r="L1290" s="16" t="s">
        <v>2417</v>
      </c>
    </row>
    <row r="1291" spans="1:12" x14ac:dyDescent="0.2">
      <c r="A1291" s="6" t="s">
        <v>4333</v>
      </c>
      <c r="B1291" s="6" t="s">
        <v>1376</v>
      </c>
      <c r="C1291" s="7" t="s">
        <v>6094</v>
      </c>
      <c r="D1291" s="7" t="s">
        <v>6166</v>
      </c>
      <c r="E1291" s="7" t="s">
        <v>4873</v>
      </c>
      <c r="F1291" s="6" t="s">
        <v>5752</v>
      </c>
      <c r="G1291" s="6" t="s">
        <v>5753</v>
      </c>
      <c r="H1291" s="6" t="s">
        <v>6081</v>
      </c>
      <c r="I1291" s="16" t="s">
        <v>4458</v>
      </c>
      <c r="J1291" s="16" t="s">
        <v>4433</v>
      </c>
      <c r="K1291" s="16" t="s">
        <v>4458</v>
      </c>
      <c r="L1291" s="16" t="s">
        <v>2846</v>
      </c>
    </row>
    <row r="1292" spans="1:12" x14ac:dyDescent="0.2">
      <c r="A1292" s="6" t="s">
        <v>3903</v>
      </c>
      <c r="B1292" s="6" t="s">
        <v>949</v>
      </c>
      <c r="C1292" s="7" t="s">
        <v>6094</v>
      </c>
      <c r="D1292" s="7" t="s">
        <v>6166</v>
      </c>
      <c r="E1292" s="7" t="s">
        <v>4873</v>
      </c>
      <c r="F1292" s="6" t="s">
        <v>5752</v>
      </c>
      <c r="G1292" s="6" t="s">
        <v>5753</v>
      </c>
      <c r="H1292" s="6" t="s">
        <v>6046</v>
      </c>
      <c r="I1292" s="16" t="s">
        <v>4459</v>
      </c>
      <c r="J1292" s="16" t="s">
        <v>4435</v>
      </c>
      <c r="K1292" s="16" t="s">
        <v>4459</v>
      </c>
      <c r="L1292" s="16" t="s">
        <v>2418</v>
      </c>
    </row>
    <row r="1293" spans="1:12" x14ac:dyDescent="0.2">
      <c r="A1293" s="6" t="s">
        <v>3552</v>
      </c>
      <c r="B1293" s="6" t="s">
        <v>600</v>
      </c>
      <c r="C1293" s="7" t="s">
        <v>6107</v>
      </c>
      <c r="D1293" s="7" t="s">
        <v>6185</v>
      </c>
      <c r="E1293" s="7" t="s">
        <v>5402</v>
      </c>
      <c r="F1293" s="6" t="s">
        <v>5403</v>
      </c>
      <c r="G1293" s="6" t="s">
        <v>5404</v>
      </c>
      <c r="H1293" s="6" t="s">
        <v>6046</v>
      </c>
      <c r="I1293" s="16" t="s">
        <v>4459</v>
      </c>
      <c r="J1293" s="16" t="s">
        <v>4435</v>
      </c>
      <c r="K1293" s="16" t="s">
        <v>4459</v>
      </c>
      <c r="L1293" s="16" t="s">
        <v>2073</v>
      </c>
    </row>
    <row r="1294" spans="1:12" x14ac:dyDescent="0.2">
      <c r="A1294" s="6" t="s">
        <v>3149</v>
      </c>
      <c r="B1294" s="6" t="s">
        <v>197</v>
      </c>
      <c r="C1294" s="7" t="s">
        <v>6094</v>
      </c>
      <c r="D1294" s="7" t="s">
        <v>6132</v>
      </c>
      <c r="E1294" s="7" t="s">
        <v>4547</v>
      </c>
      <c r="F1294" s="6" t="s">
        <v>4548</v>
      </c>
      <c r="G1294" s="6" t="s">
        <v>4852</v>
      </c>
      <c r="H1294" s="6" t="s">
        <v>6046</v>
      </c>
      <c r="I1294" s="16" t="s">
        <v>4459</v>
      </c>
      <c r="J1294" s="16" t="s">
        <v>4435</v>
      </c>
      <c r="K1294" s="16" t="s">
        <v>4459</v>
      </c>
      <c r="L1294" s="16" t="s">
        <v>1673</v>
      </c>
    </row>
    <row r="1295" spans="1:12" x14ac:dyDescent="0.2">
      <c r="A1295" s="6" t="s">
        <v>3581</v>
      </c>
      <c r="B1295" s="6" t="s">
        <v>629</v>
      </c>
      <c r="C1295" s="7" t="s">
        <v>6094</v>
      </c>
      <c r="D1295" s="7" t="s">
        <v>6132</v>
      </c>
      <c r="E1295" s="7" t="s">
        <v>4547</v>
      </c>
      <c r="F1295" s="6" t="s">
        <v>5391</v>
      </c>
      <c r="G1295" s="6" t="s">
        <v>5416</v>
      </c>
      <c r="H1295" s="6" t="s">
        <v>6046</v>
      </c>
      <c r="I1295" s="16" t="s">
        <v>4459</v>
      </c>
      <c r="J1295" s="16" t="s">
        <v>4435</v>
      </c>
      <c r="K1295" s="16" t="s">
        <v>4459</v>
      </c>
      <c r="L1295" s="16" t="s">
        <v>2102</v>
      </c>
    </row>
    <row r="1296" spans="1:12" x14ac:dyDescent="0.2">
      <c r="A1296" s="6" t="s">
        <v>3569</v>
      </c>
      <c r="B1296" s="6" t="s">
        <v>617</v>
      </c>
      <c r="C1296" s="7" t="s">
        <v>6094</v>
      </c>
      <c r="D1296" s="7" t="s">
        <v>6132</v>
      </c>
      <c r="E1296" s="7" t="s">
        <v>4547</v>
      </c>
      <c r="F1296" s="6" t="s">
        <v>5391</v>
      </c>
      <c r="G1296" s="6" t="s">
        <v>5416</v>
      </c>
      <c r="H1296" s="6" t="s">
        <v>6046</v>
      </c>
      <c r="I1296" s="16" t="s">
        <v>4459</v>
      </c>
      <c r="J1296" s="16" t="s">
        <v>4435</v>
      </c>
      <c r="K1296" s="16" t="s">
        <v>4459</v>
      </c>
      <c r="L1296" s="16" t="s">
        <v>2090</v>
      </c>
    </row>
    <row r="1297" spans="1:12" x14ac:dyDescent="0.2">
      <c r="A1297" s="6" t="s">
        <v>3582</v>
      </c>
      <c r="B1297" s="6" t="s">
        <v>630</v>
      </c>
      <c r="C1297" s="7" t="s">
        <v>6094</v>
      </c>
      <c r="D1297" s="7" t="s">
        <v>6132</v>
      </c>
      <c r="E1297" s="7" t="s">
        <v>4547</v>
      </c>
      <c r="F1297" s="6" t="s">
        <v>5391</v>
      </c>
      <c r="G1297" s="6" t="s">
        <v>5417</v>
      </c>
      <c r="H1297" s="6" t="s">
        <v>6046</v>
      </c>
      <c r="I1297" s="16" t="s">
        <v>4459</v>
      </c>
      <c r="J1297" s="16" t="s">
        <v>4435</v>
      </c>
      <c r="K1297" s="16" t="s">
        <v>4459</v>
      </c>
      <c r="L1297" s="16" t="s">
        <v>2103</v>
      </c>
    </row>
    <row r="1298" spans="1:12" x14ac:dyDescent="0.2">
      <c r="A1298" s="6" t="s">
        <v>3539</v>
      </c>
      <c r="B1298" s="6" t="s">
        <v>587</v>
      </c>
      <c r="C1298" s="7" t="s">
        <v>6094</v>
      </c>
      <c r="D1298" s="7" t="s">
        <v>6132</v>
      </c>
      <c r="E1298" s="7" t="s">
        <v>4547</v>
      </c>
      <c r="F1298" s="6" t="s">
        <v>5391</v>
      </c>
      <c r="G1298" s="6" t="s">
        <v>5392</v>
      </c>
      <c r="H1298" s="6" t="s">
        <v>6046</v>
      </c>
      <c r="I1298" s="16" t="s">
        <v>4459</v>
      </c>
      <c r="J1298" s="16" t="s">
        <v>4435</v>
      </c>
      <c r="K1298" s="16" t="s">
        <v>4459</v>
      </c>
      <c r="L1298" s="16" t="s">
        <v>2060</v>
      </c>
    </row>
    <row r="1299" spans="1:12" x14ac:dyDescent="0.2">
      <c r="A1299" s="6" t="s">
        <v>4334</v>
      </c>
      <c r="B1299" s="6" t="s">
        <v>1377</v>
      </c>
      <c r="C1299" s="7" t="s">
        <v>6094</v>
      </c>
      <c r="D1299" s="7" t="s">
        <v>6132</v>
      </c>
      <c r="E1299" s="7" t="s">
        <v>4547</v>
      </c>
      <c r="F1299" s="6" t="s">
        <v>5391</v>
      </c>
      <c r="G1299" s="6" t="s">
        <v>5971</v>
      </c>
      <c r="H1299" s="6" t="s">
        <v>6046</v>
      </c>
      <c r="I1299" s="16" t="s">
        <v>4459</v>
      </c>
      <c r="J1299" s="16" t="s">
        <v>4435</v>
      </c>
      <c r="K1299" s="16" t="s">
        <v>4459</v>
      </c>
      <c r="L1299" s="16" t="s">
        <v>2847</v>
      </c>
    </row>
    <row r="1300" spans="1:12" x14ac:dyDescent="0.2">
      <c r="A1300" s="6" t="s">
        <v>3570</v>
      </c>
      <c r="B1300" s="6" t="s">
        <v>618</v>
      </c>
      <c r="C1300" s="7" t="s">
        <v>6094</v>
      </c>
      <c r="D1300" s="7" t="s">
        <v>6132</v>
      </c>
      <c r="E1300" s="7" t="s">
        <v>4547</v>
      </c>
      <c r="F1300" s="6" t="s">
        <v>5391</v>
      </c>
      <c r="G1300" s="6" t="s">
        <v>5417</v>
      </c>
      <c r="H1300" s="6" t="s">
        <v>6046</v>
      </c>
      <c r="I1300" s="16" t="s">
        <v>4459</v>
      </c>
      <c r="J1300" s="16" t="s">
        <v>4435</v>
      </c>
      <c r="K1300" s="16" t="s">
        <v>4459</v>
      </c>
      <c r="L1300" s="16" t="s">
        <v>2091</v>
      </c>
    </row>
    <row r="1301" spans="1:12" x14ac:dyDescent="0.2">
      <c r="A1301" s="6" t="s">
        <v>3571</v>
      </c>
      <c r="B1301" s="6" t="s">
        <v>619</v>
      </c>
      <c r="C1301" s="7" t="s">
        <v>6094</v>
      </c>
      <c r="D1301" s="7" t="s">
        <v>6132</v>
      </c>
      <c r="E1301" s="7" t="s">
        <v>4547</v>
      </c>
      <c r="F1301" s="6" t="s">
        <v>5391</v>
      </c>
      <c r="G1301" s="6" t="s">
        <v>5418</v>
      </c>
      <c r="H1301" s="6" t="s">
        <v>6046</v>
      </c>
      <c r="I1301" s="16" t="s">
        <v>4459</v>
      </c>
      <c r="J1301" s="16" t="s">
        <v>4435</v>
      </c>
      <c r="K1301" s="16" t="s">
        <v>4459</v>
      </c>
      <c r="L1301" s="16" t="s">
        <v>2092</v>
      </c>
    </row>
    <row r="1302" spans="1:12" x14ac:dyDescent="0.2">
      <c r="A1302" s="6" t="s">
        <v>3572</v>
      </c>
      <c r="B1302" s="6" t="s">
        <v>620</v>
      </c>
      <c r="C1302" s="7" t="s">
        <v>6094</v>
      </c>
      <c r="D1302" s="7" t="s">
        <v>6132</v>
      </c>
      <c r="E1302" s="7" t="s">
        <v>4547</v>
      </c>
      <c r="F1302" s="6" t="s">
        <v>5391</v>
      </c>
      <c r="G1302" s="6" t="s">
        <v>5419</v>
      </c>
      <c r="H1302" s="6" t="s">
        <v>6046</v>
      </c>
      <c r="I1302" s="16" t="s">
        <v>4459</v>
      </c>
      <c r="J1302" s="16" t="s">
        <v>4435</v>
      </c>
      <c r="K1302" s="16" t="s">
        <v>4459</v>
      </c>
      <c r="L1302" s="16" t="s">
        <v>2093</v>
      </c>
    </row>
    <row r="1303" spans="1:12" x14ac:dyDescent="0.2">
      <c r="A1303" s="6" t="s">
        <v>3573</v>
      </c>
      <c r="B1303" s="6" t="s">
        <v>621</v>
      </c>
      <c r="C1303" s="7" t="s">
        <v>6094</v>
      </c>
      <c r="D1303" s="7" t="s">
        <v>6132</v>
      </c>
      <c r="E1303" s="7" t="s">
        <v>4547</v>
      </c>
      <c r="F1303" s="6" t="s">
        <v>5391</v>
      </c>
      <c r="G1303" s="6" t="s">
        <v>5420</v>
      </c>
      <c r="H1303" s="6" t="s">
        <v>6046</v>
      </c>
      <c r="I1303" s="16" t="s">
        <v>4459</v>
      </c>
      <c r="J1303" s="16" t="s">
        <v>4435</v>
      </c>
      <c r="K1303" s="16" t="s">
        <v>4459</v>
      </c>
      <c r="L1303" s="16" t="s">
        <v>2094</v>
      </c>
    </row>
    <row r="1304" spans="1:12" x14ac:dyDescent="0.2">
      <c r="A1304" s="6" t="s">
        <v>2992</v>
      </c>
      <c r="B1304" s="6" t="s">
        <v>40</v>
      </c>
      <c r="C1304" s="7" t="s">
        <v>6094</v>
      </c>
      <c r="D1304" s="7" t="s">
        <v>6132</v>
      </c>
      <c r="E1304" s="7" t="s">
        <v>4547</v>
      </c>
      <c r="F1304" s="6" t="s">
        <v>4548</v>
      </c>
      <c r="G1304" s="6" t="s">
        <v>4549</v>
      </c>
      <c r="H1304" s="6" t="s">
        <v>6052</v>
      </c>
      <c r="I1304" s="16" t="s">
        <v>4459</v>
      </c>
      <c r="J1304" s="16" t="s">
        <v>4441</v>
      </c>
      <c r="K1304" s="16" t="s">
        <v>4459</v>
      </c>
      <c r="L1304" s="16" t="s">
        <v>1515</v>
      </c>
    </row>
    <row r="1305" spans="1:12" x14ac:dyDescent="0.2">
      <c r="A1305" s="6" t="s">
        <v>3579</v>
      </c>
      <c r="B1305" s="6" t="s">
        <v>627</v>
      </c>
      <c r="C1305" s="7" t="s">
        <v>6094</v>
      </c>
      <c r="D1305" s="7" t="s">
        <v>6132</v>
      </c>
      <c r="E1305" s="7" t="s">
        <v>4547</v>
      </c>
      <c r="F1305" s="6" t="s">
        <v>4548</v>
      </c>
      <c r="G1305" s="6" t="s">
        <v>4549</v>
      </c>
      <c r="H1305" s="6" t="s">
        <v>6046</v>
      </c>
      <c r="I1305" s="16" t="s">
        <v>4459</v>
      </c>
      <c r="J1305" s="16" t="s">
        <v>4435</v>
      </c>
      <c r="K1305" s="16" t="s">
        <v>4459</v>
      </c>
      <c r="L1305" s="16" t="s">
        <v>2100</v>
      </c>
    </row>
    <row r="1306" spans="1:12" x14ac:dyDescent="0.2">
      <c r="A1306" s="6" t="s">
        <v>3580</v>
      </c>
      <c r="B1306" s="6" t="s">
        <v>628</v>
      </c>
      <c r="C1306" s="7" t="s">
        <v>6094</v>
      </c>
      <c r="D1306" s="7" t="s">
        <v>6132</v>
      </c>
      <c r="E1306" s="7" t="s">
        <v>4547</v>
      </c>
      <c r="F1306" s="6" t="s">
        <v>4548</v>
      </c>
      <c r="G1306" s="6" t="s">
        <v>4588</v>
      </c>
      <c r="H1306" s="6" t="s">
        <v>6046</v>
      </c>
      <c r="I1306" s="16" t="s">
        <v>4459</v>
      </c>
      <c r="J1306" s="16" t="s">
        <v>4435</v>
      </c>
      <c r="K1306" s="16" t="s">
        <v>4459</v>
      </c>
      <c r="L1306" s="16" t="s">
        <v>2101</v>
      </c>
    </row>
    <row r="1307" spans="1:12" x14ac:dyDescent="0.2">
      <c r="A1307" s="6" t="s">
        <v>3014</v>
      </c>
      <c r="B1307" s="6" t="s">
        <v>62</v>
      </c>
      <c r="C1307" s="7" t="s">
        <v>6094</v>
      </c>
      <c r="D1307" s="7" t="s">
        <v>6132</v>
      </c>
      <c r="E1307" s="7" t="s">
        <v>4547</v>
      </c>
      <c r="F1307" s="6" t="s">
        <v>4548</v>
      </c>
      <c r="G1307" s="6" t="s">
        <v>4588</v>
      </c>
      <c r="H1307" s="6" t="s">
        <v>6046</v>
      </c>
      <c r="I1307" s="16" t="s">
        <v>4459</v>
      </c>
      <c r="J1307" s="16" t="s">
        <v>4435</v>
      </c>
      <c r="K1307" s="16" t="s">
        <v>4459</v>
      </c>
      <c r="L1307" s="16" t="s">
        <v>1537</v>
      </c>
    </row>
    <row r="1308" spans="1:12" x14ac:dyDescent="0.2">
      <c r="A1308" s="6" t="s">
        <v>3567</v>
      </c>
      <c r="B1308" s="6" t="s">
        <v>615</v>
      </c>
      <c r="C1308" s="7" t="s">
        <v>6094</v>
      </c>
      <c r="D1308" s="7" t="s">
        <v>6132</v>
      </c>
      <c r="E1308" s="7" t="s">
        <v>4547</v>
      </c>
      <c r="F1308" s="6" t="s">
        <v>4548</v>
      </c>
      <c r="G1308" s="6" t="s">
        <v>4588</v>
      </c>
      <c r="H1308" s="6" t="s">
        <v>6052</v>
      </c>
      <c r="I1308" s="16" t="s">
        <v>4459</v>
      </c>
      <c r="J1308" s="16" t="s">
        <v>4441</v>
      </c>
      <c r="K1308" s="16" t="s">
        <v>4459</v>
      </c>
      <c r="L1308" s="16" t="s">
        <v>2088</v>
      </c>
    </row>
    <row r="1309" spans="1:12" x14ac:dyDescent="0.2">
      <c r="A1309" s="6" t="s">
        <v>4026</v>
      </c>
      <c r="B1309" s="6" t="s">
        <v>1071</v>
      </c>
      <c r="C1309" s="7" t="s">
        <v>6114</v>
      </c>
      <c r="D1309" s="7" t="s">
        <v>6198</v>
      </c>
      <c r="E1309" s="7" t="s">
        <v>5826</v>
      </c>
      <c r="F1309" s="6" t="s">
        <v>5822</v>
      </c>
      <c r="G1309" s="6" t="s">
        <v>5823</v>
      </c>
      <c r="H1309" s="6" t="s">
        <v>6046</v>
      </c>
      <c r="I1309" s="16" t="s">
        <v>4459</v>
      </c>
      <c r="J1309" s="16" t="s">
        <v>4435</v>
      </c>
      <c r="K1309" s="16" t="s">
        <v>4459</v>
      </c>
      <c r="L1309" s="16" t="s">
        <v>2540</v>
      </c>
    </row>
    <row r="1310" spans="1:12" x14ac:dyDescent="0.2">
      <c r="A1310" s="6" t="s">
        <v>3545</v>
      </c>
      <c r="B1310" s="6" t="s">
        <v>593</v>
      </c>
      <c r="C1310" s="7" t="s">
        <v>6104</v>
      </c>
      <c r="D1310" s="7" t="s">
        <v>6168</v>
      </c>
      <c r="E1310" s="7" t="s">
        <v>4908</v>
      </c>
      <c r="F1310" s="6" t="s">
        <v>5394</v>
      </c>
      <c r="G1310" s="6" t="s">
        <v>4704</v>
      </c>
      <c r="H1310" s="6" t="s">
        <v>6046</v>
      </c>
      <c r="I1310" s="16" t="s">
        <v>4459</v>
      </c>
      <c r="J1310" s="16" t="s">
        <v>4435</v>
      </c>
      <c r="K1310" s="16" t="s">
        <v>4459</v>
      </c>
      <c r="L1310" s="16" t="s">
        <v>2066</v>
      </c>
    </row>
    <row r="1311" spans="1:12" x14ac:dyDescent="0.2">
      <c r="A1311" s="6" t="s">
        <v>3185</v>
      </c>
      <c r="B1311" s="6" t="s">
        <v>233</v>
      </c>
      <c r="C1311" s="7" t="s">
        <v>6107</v>
      </c>
      <c r="D1311" s="7" t="s">
        <v>6168</v>
      </c>
      <c r="E1311" s="7" t="s">
        <v>4908</v>
      </c>
      <c r="F1311" s="6" t="s">
        <v>4909</v>
      </c>
      <c r="G1311" s="6" t="s">
        <v>4910</v>
      </c>
      <c r="H1311" s="6" t="s">
        <v>6046</v>
      </c>
      <c r="I1311" s="16" t="s">
        <v>4459</v>
      </c>
      <c r="J1311" s="16" t="s">
        <v>4435</v>
      </c>
      <c r="K1311" s="16" t="s">
        <v>4459</v>
      </c>
      <c r="L1311" s="16" t="s">
        <v>1708</v>
      </c>
    </row>
    <row r="1312" spans="1:12" x14ac:dyDescent="0.2">
      <c r="A1312" s="6" t="s">
        <v>3294</v>
      </c>
      <c r="B1312" s="6" t="s">
        <v>342</v>
      </c>
      <c r="C1312" s="7" t="s">
        <v>6094</v>
      </c>
      <c r="D1312" s="7" t="s">
        <v>6166</v>
      </c>
      <c r="E1312" s="7" t="s">
        <v>5083</v>
      </c>
      <c r="F1312" s="6" t="s">
        <v>5084</v>
      </c>
      <c r="G1312" s="6" t="s">
        <v>4693</v>
      </c>
      <c r="H1312" s="6" t="s">
        <v>6046</v>
      </c>
      <c r="I1312" s="16" t="s">
        <v>4459</v>
      </c>
      <c r="J1312" s="16" t="s">
        <v>4435</v>
      </c>
      <c r="K1312" s="16" t="s">
        <v>4459</v>
      </c>
      <c r="L1312" s="16" t="s">
        <v>1817</v>
      </c>
    </row>
    <row r="1313" spans="1:12" x14ac:dyDescent="0.2">
      <c r="A1313" s="6" t="s">
        <v>3342</v>
      </c>
      <c r="B1313" s="6" t="s">
        <v>390</v>
      </c>
      <c r="C1313" s="7" t="s">
        <v>6094</v>
      </c>
      <c r="D1313" s="7" t="s">
        <v>6166</v>
      </c>
      <c r="E1313" s="7" t="s">
        <v>5083</v>
      </c>
      <c r="F1313" s="6" t="s">
        <v>5162</v>
      </c>
      <c r="G1313" s="6" t="s">
        <v>5163</v>
      </c>
      <c r="H1313" s="6" t="s">
        <v>6046</v>
      </c>
      <c r="I1313" s="16" t="s">
        <v>4459</v>
      </c>
      <c r="J1313" s="16" t="s">
        <v>4435</v>
      </c>
      <c r="K1313" s="16" t="s">
        <v>4459</v>
      </c>
      <c r="L1313" s="16" t="s">
        <v>1864</v>
      </c>
    </row>
    <row r="1314" spans="1:12" x14ac:dyDescent="0.2">
      <c r="A1314" s="6" t="s">
        <v>3484</v>
      </c>
      <c r="B1314" s="6" t="s">
        <v>532</v>
      </c>
      <c r="C1314" s="7" t="s">
        <v>6094</v>
      </c>
      <c r="D1314" s="7" t="s">
        <v>6166</v>
      </c>
      <c r="E1314" s="7" t="s">
        <v>5083</v>
      </c>
      <c r="F1314" s="6" t="s">
        <v>5327</v>
      </c>
      <c r="G1314" s="6" t="s">
        <v>5328</v>
      </c>
      <c r="H1314" s="6" t="s">
        <v>6046</v>
      </c>
      <c r="I1314" s="16" t="s">
        <v>4459</v>
      </c>
      <c r="J1314" s="16" t="s">
        <v>4435</v>
      </c>
      <c r="K1314" s="16" t="s">
        <v>4459</v>
      </c>
      <c r="L1314" s="16" t="s">
        <v>2005</v>
      </c>
    </row>
    <row r="1315" spans="1:12" x14ac:dyDescent="0.2">
      <c r="A1315" s="6" t="s">
        <v>3561</v>
      </c>
      <c r="B1315" s="6" t="s">
        <v>609</v>
      </c>
      <c r="C1315" s="7" t="s">
        <v>6094</v>
      </c>
      <c r="D1315" s="7" t="s">
        <v>6166</v>
      </c>
      <c r="E1315" s="7" t="s">
        <v>5083</v>
      </c>
      <c r="F1315" s="6" t="s">
        <v>5084</v>
      </c>
      <c r="G1315" s="6" t="s">
        <v>4693</v>
      </c>
      <c r="H1315" s="6" t="s">
        <v>6058</v>
      </c>
      <c r="I1315" s="16" t="s">
        <v>4459</v>
      </c>
      <c r="J1315" s="16" t="s">
        <v>4435</v>
      </c>
      <c r="K1315" s="16" t="s">
        <v>4459</v>
      </c>
      <c r="L1315" s="16" t="s">
        <v>2082</v>
      </c>
    </row>
    <row r="1316" spans="1:12" x14ac:dyDescent="0.2">
      <c r="A1316" s="6" t="s">
        <v>3176</v>
      </c>
      <c r="B1316" s="6" t="s">
        <v>224</v>
      </c>
      <c r="C1316" s="7" t="s">
        <v>6099</v>
      </c>
      <c r="D1316" s="7" t="s">
        <v>6130</v>
      </c>
      <c r="E1316" s="7" t="s">
        <v>4891</v>
      </c>
      <c r="F1316" s="6" t="s">
        <v>4892</v>
      </c>
      <c r="G1316" s="6" t="s">
        <v>4893</v>
      </c>
      <c r="H1316" s="6" t="s">
        <v>6046</v>
      </c>
      <c r="I1316" s="16" t="s">
        <v>4459</v>
      </c>
      <c r="J1316" s="16" t="s">
        <v>4435</v>
      </c>
      <c r="K1316" s="16" t="s">
        <v>4459</v>
      </c>
      <c r="L1316" s="16" t="s">
        <v>1699</v>
      </c>
    </row>
    <row r="1317" spans="1:12" x14ac:dyDescent="0.2">
      <c r="A1317" s="6" t="s">
        <v>3436</v>
      </c>
      <c r="B1317" s="6" t="s">
        <v>484</v>
      </c>
      <c r="C1317" s="7" t="s">
        <v>6099</v>
      </c>
      <c r="D1317" s="7" t="s">
        <v>6130</v>
      </c>
      <c r="E1317" s="7" t="s">
        <v>4891</v>
      </c>
      <c r="F1317" s="6" t="s">
        <v>5268</v>
      </c>
      <c r="G1317" s="6" t="s">
        <v>5269</v>
      </c>
      <c r="H1317" s="6" t="s">
        <v>6046</v>
      </c>
      <c r="I1317" s="16" t="s">
        <v>4459</v>
      </c>
      <c r="J1317" s="16" t="s">
        <v>4435</v>
      </c>
      <c r="K1317" s="16" t="s">
        <v>4459</v>
      </c>
      <c r="L1317" s="16" t="s">
        <v>1957</v>
      </c>
    </row>
    <row r="1318" spans="1:12" x14ac:dyDescent="0.2">
      <c r="A1318" s="6" t="s">
        <v>3767</v>
      </c>
      <c r="B1318" s="6" t="s">
        <v>814</v>
      </c>
      <c r="C1318" s="7" t="s">
        <v>6099</v>
      </c>
      <c r="D1318" s="7" t="s">
        <v>6130</v>
      </c>
      <c r="E1318" s="7" t="s">
        <v>4891</v>
      </c>
      <c r="F1318" s="6" t="s">
        <v>5268</v>
      </c>
      <c r="G1318" s="6" t="s">
        <v>5269</v>
      </c>
      <c r="H1318" s="6" t="s">
        <v>6046</v>
      </c>
      <c r="I1318" s="16" t="s">
        <v>4459</v>
      </c>
      <c r="J1318" s="16" t="s">
        <v>4435</v>
      </c>
      <c r="K1318" s="16" t="s">
        <v>4459</v>
      </c>
      <c r="L1318" s="16" t="s">
        <v>2284</v>
      </c>
    </row>
    <row r="1319" spans="1:12" x14ac:dyDescent="0.2">
      <c r="A1319" s="6" t="s">
        <v>3177</v>
      </c>
      <c r="B1319" s="6" t="s">
        <v>225</v>
      </c>
      <c r="C1319" s="7" t="s">
        <v>6099</v>
      </c>
      <c r="D1319" s="7" t="s">
        <v>6130</v>
      </c>
      <c r="E1319" s="7" t="s">
        <v>4891</v>
      </c>
      <c r="F1319" s="6" t="s">
        <v>4894</v>
      </c>
      <c r="G1319" s="6" t="s">
        <v>4895</v>
      </c>
      <c r="H1319" s="6" t="s">
        <v>6046</v>
      </c>
      <c r="I1319" s="16" t="s">
        <v>4459</v>
      </c>
      <c r="J1319" s="16" t="s">
        <v>4435</v>
      </c>
      <c r="K1319" s="16" t="s">
        <v>4459</v>
      </c>
      <c r="L1319" s="16" t="s">
        <v>1700</v>
      </c>
    </row>
    <row r="1320" spans="1:12" x14ac:dyDescent="0.2">
      <c r="A1320" s="6" t="s">
        <v>3574</v>
      </c>
      <c r="B1320" s="6" t="s">
        <v>622</v>
      </c>
      <c r="C1320" s="7" t="s">
        <v>6094</v>
      </c>
      <c r="D1320" s="7" t="s">
        <v>6127</v>
      </c>
      <c r="E1320" s="7" t="s">
        <v>5421</v>
      </c>
      <c r="F1320" s="6" t="s">
        <v>5422</v>
      </c>
      <c r="G1320" s="6" t="s">
        <v>4704</v>
      </c>
      <c r="H1320" s="6" t="s">
        <v>6046</v>
      </c>
      <c r="I1320" s="16" t="s">
        <v>4459</v>
      </c>
      <c r="J1320" s="16" t="s">
        <v>4435</v>
      </c>
      <c r="K1320" s="16" t="s">
        <v>4459</v>
      </c>
      <c r="L1320" s="16" t="s">
        <v>2095</v>
      </c>
    </row>
    <row r="1321" spans="1:12" x14ac:dyDescent="0.2">
      <c r="A1321" s="6" t="s">
        <v>3063</v>
      </c>
      <c r="B1321" s="6" t="s">
        <v>111</v>
      </c>
      <c r="C1321" s="7" t="s">
        <v>6104</v>
      </c>
      <c r="D1321" s="7" t="s">
        <v>6147</v>
      </c>
      <c r="E1321" s="7" t="s">
        <v>4691</v>
      </c>
      <c r="F1321" s="6" t="s">
        <v>4692</v>
      </c>
      <c r="G1321" s="6" t="s">
        <v>4693</v>
      </c>
      <c r="H1321" s="6" t="s">
        <v>6046</v>
      </c>
      <c r="I1321" s="16" t="s">
        <v>4459</v>
      </c>
      <c r="J1321" s="16" t="s">
        <v>4435</v>
      </c>
      <c r="K1321" s="16" t="s">
        <v>4459</v>
      </c>
      <c r="L1321" s="16" t="s">
        <v>1586</v>
      </c>
    </row>
    <row r="1322" spans="1:12" x14ac:dyDescent="0.2">
      <c r="A1322" s="6" t="s">
        <v>3421</v>
      </c>
      <c r="B1322" s="6" t="s">
        <v>469</v>
      </c>
      <c r="C1322" s="7" t="s">
        <v>6101</v>
      </c>
      <c r="D1322" s="7" t="s">
        <v>6147</v>
      </c>
      <c r="E1322" s="7" t="s">
        <v>4691</v>
      </c>
      <c r="F1322" s="6" t="s">
        <v>5256</v>
      </c>
      <c r="G1322" s="6" t="s">
        <v>5257</v>
      </c>
      <c r="H1322" s="6" t="s">
        <v>6046</v>
      </c>
      <c r="I1322" s="16" t="s">
        <v>4459</v>
      </c>
      <c r="J1322" s="16" t="s">
        <v>4435</v>
      </c>
      <c r="K1322" s="16" t="s">
        <v>4459</v>
      </c>
      <c r="L1322" s="16" t="s">
        <v>1942</v>
      </c>
    </row>
    <row r="1323" spans="1:12" x14ac:dyDescent="0.2">
      <c r="A1323" s="6" t="s">
        <v>3560</v>
      </c>
      <c r="B1323" s="6" t="s">
        <v>608</v>
      </c>
      <c r="C1323" s="7" t="s">
        <v>6104</v>
      </c>
      <c r="D1323" s="7" t="s">
        <v>6147</v>
      </c>
      <c r="E1323" s="7" t="s">
        <v>4691</v>
      </c>
      <c r="F1323" s="6" t="s">
        <v>5313</v>
      </c>
      <c r="G1323" s="6" t="s">
        <v>5314</v>
      </c>
      <c r="H1323" s="6" t="s">
        <v>6046</v>
      </c>
      <c r="I1323" s="16" t="s">
        <v>4459</v>
      </c>
      <c r="J1323" s="16" t="s">
        <v>4435</v>
      </c>
      <c r="K1323" s="16" t="s">
        <v>4459</v>
      </c>
      <c r="L1323" s="16" t="s">
        <v>2081</v>
      </c>
    </row>
    <row r="1324" spans="1:12" x14ac:dyDescent="0.2">
      <c r="A1324" s="6" t="s">
        <v>3476</v>
      </c>
      <c r="B1324" s="6" t="s">
        <v>524</v>
      </c>
      <c r="C1324" s="7" t="s">
        <v>6104</v>
      </c>
      <c r="D1324" s="7" t="s">
        <v>6147</v>
      </c>
      <c r="E1324" s="7" t="s">
        <v>4691</v>
      </c>
      <c r="F1324" s="6" t="s">
        <v>5313</v>
      </c>
      <c r="G1324" s="6" t="s">
        <v>5314</v>
      </c>
      <c r="H1324" s="6" t="s">
        <v>6046</v>
      </c>
      <c r="I1324" s="16" t="s">
        <v>4459</v>
      </c>
      <c r="J1324" s="16" t="s">
        <v>4435</v>
      </c>
      <c r="K1324" s="16" t="s">
        <v>4459</v>
      </c>
      <c r="L1324" s="16" t="s">
        <v>1997</v>
      </c>
    </row>
    <row r="1325" spans="1:12" x14ac:dyDescent="0.2">
      <c r="A1325" s="6" t="s">
        <v>3479</v>
      </c>
      <c r="B1325" s="6" t="s">
        <v>527</v>
      </c>
      <c r="C1325" s="7" t="s">
        <v>6101</v>
      </c>
      <c r="D1325" s="7" t="s">
        <v>6147</v>
      </c>
      <c r="E1325" s="7" t="s">
        <v>4691</v>
      </c>
      <c r="F1325" s="6" t="s">
        <v>5317</v>
      </c>
      <c r="G1325" s="6" t="s">
        <v>5318</v>
      </c>
      <c r="H1325" s="6" t="s">
        <v>6046</v>
      </c>
      <c r="I1325" s="16" t="s">
        <v>4459</v>
      </c>
      <c r="J1325" s="16" t="s">
        <v>4435</v>
      </c>
      <c r="K1325" s="16" t="s">
        <v>4459</v>
      </c>
      <c r="L1325" s="16" t="s">
        <v>2000</v>
      </c>
    </row>
    <row r="1326" spans="1:12" x14ac:dyDescent="0.2">
      <c r="A1326" s="6" t="s">
        <v>3418</v>
      </c>
      <c r="B1326" s="6" t="s">
        <v>466</v>
      </c>
      <c r="C1326" s="7" t="s">
        <v>6107</v>
      </c>
      <c r="D1326" s="7" t="s">
        <v>6147</v>
      </c>
      <c r="E1326" s="7" t="s">
        <v>4691</v>
      </c>
      <c r="F1326" s="6" t="s">
        <v>5250</v>
      </c>
      <c r="G1326" s="6" t="s">
        <v>5251</v>
      </c>
      <c r="H1326" s="6" t="s">
        <v>6046</v>
      </c>
      <c r="I1326" s="16" t="s">
        <v>4459</v>
      </c>
      <c r="J1326" s="16" t="s">
        <v>4435</v>
      </c>
      <c r="K1326" s="16" t="s">
        <v>4459</v>
      </c>
      <c r="L1326" s="16" t="s">
        <v>1939</v>
      </c>
    </row>
    <row r="1327" spans="1:12" x14ac:dyDescent="0.2">
      <c r="A1327" s="6" t="s">
        <v>3422</v>
      </c>
      <c r="B1327" s="6" t="s">
        <v>470</v>
      </c>
      <c r="C1327" s="7" t="s">
        <v>6107</v>
      </c>
      <c r="D1327" s="7" t="s">
        <v>6147</v>
      </c>
      <c r="E1327" s="7" t="s">
        <v>4691</v>
      </c>
      <c r="F1327" s="6" t="s">
        <v>5258</v>
      </c>
      <c r="G1327" s="6" t="s">
        <v>5259</v>
      </c>
      <c r="H1327" s="6" t="s">
        <v>6046</v>
      </c>
      <c r="I1327" s="16" t="s">
        <v>4459</v>
      </c>
      <c r="J1327" s="16" t="s">
        <v>4435</v>
      </c>
      <c r="K1327" s="16" t="s">
        <v>4459</v>
      </c>
      <c r="L1327" s="16" t="s">
        <v>1943</v>
      </c>
    </row>
    <row r="1328" spans="1:12" x14ac:dyDescent="0.2">
      <c r="A1328" s="6" t="s">
        <v>3073</v>
      </c>
      <c r="B1328" s="6" t="s">
        <v>121</v>
      </c>
      <c r="C1328" s="7" t="s">
        <v>6105</v>
      </c>
      <c r="D1328" s="7" t="s">
        <v>6149</v>
      </c>
      <c r="E1328" s="7" t="s">
        <v>4714</v>
      </c>
      <c r="F1328" s="6" t="s">
        <v>4715</v>
      </c>
      <c r="G1328" s="6" t="s">
        <v>4716</v>
      </c>
      <c r="H1328" s="6" t="s">
        <v>6046</v>
      </c>
      <c r="I1328" s="16" t="s">
        <v>4459</v>
      </c>
      <c r="J1328" s="16" t="s">
        <v>4435</v>
      </c>
      <c r="K1328" s="16" t="s">
        <v>4459</v>
      </c>
      <c r="L1328" s="16" t="s">
        <v>1596</v>
      </c>
    </row>
    <row r="1329" spans="1:15" x14ac:dyDescent="0.2">
      <c r="A1329" s="6" t="s">
        <v>3412</v>
      </c>
      <c r="B1329" s="6" t="s">
        <v>460</v>
      </c>
      <c r="C1329" s="7" t="s">
        <v>6099</v>
      </c>
      <c r="D1329" s="7" t="s">
        <v>6136</v>
      </c>
      <c r="E1329" s="7" t="s">
        <v>4819</v>
      </c>
      <c r="F1329" s="6" t="s">
        <v>5245</v>
      </c>
      <c r="G1329" s="6" t="s">
        <v>5246</v>
      </c>
      <c r="H1329" s="6" t="s">
        <v>6046</v>
      </c>
      <c r="I1329" s="16" t="s">
        <v>4459</v>
      </c>
      <c r="J1329" s="16" t="s">
        <v>4435</v>
      </c>
      <c r="K1329" s="16" t="s">
        <v>4459</v>
      </c>
      <c r="L1329" s="16" t="s">
        <v>1933</v>
      </c>
    </row>
    <row r="1330" spans="1:15" x14ac:dyDescent="0.2">
      <c r="A1330" s="6" t="s">
        <v>3132</v>
      </c>
      <c r="B1330" s="6" t="s">
        <v>180</v>
      </c>
      <c r="C1330" s="7" t="s">
        <v>6099</v>
      </c>
      <c r="D1330" s="7" t="s">
        <v>6136</v>
      </c>
      <c r="E1330" s="7" t="s">
        <v>4819</v>
      </c>
      <c r="F1330" s="6" t="s">
        <v>4820</v>
      </c>
      <c r="G1330" s="6" t="s">
        <v>4704</v>
      </c>
      <c r="H1330" s="6" t="s">
        <v>6046</v>
      </c>
      <c r="I1330" s="16" t="s">
        <v>4459</v>
      </c>
      <c r="J1330" s="16" t="s">
        <v>4435</v>
      </c>
      <c r="K1330" s="16" t="s">
        <v>4459</v>
      </c>
      <c r="L1330" s="16" t="s">
        <v>1656</v>
      </c>
    </row>
    <row r="1331" spans="1:15" x14ac:dyDescent="0.2">
      <c r="A1331" s="6" t="s">
        <v>3133</v>
      </c>
      <c r="B1331" s="6" t="s">
        <v>181</v>
      </c>
      <c r="C1331" s="7" t="s">
        <v>6099</v>
      </c>
      <c r="D1331" s="7" t="s">
        <v>6136</v>
      </c>
      <c r="E1331" s="7" t="s">
        <v>4819</v>
      </c>
      <c r="F1331" s="6" t="s">
        <v>4820</v>
      </c>
      <c r="G1331" s="6" t="s">
        <v>4821</v>
      </c>
      <c r="H1331" s="6" t="s">
        <v>6046</v>
      </c>
      <c r="I1331" s="16" t="s">
        <v>4459</v>
      </c>
      <c r="J1331" s="16" t="s">
        <v>4435</v>
      </c>
      <c r="K1331" s="16" t="s">
        <v>4459</v>
      </c>
      <c r="L1331" s="16" t="s">
        <v>1657</v>
      </c>
    </row>
    <row r="1332" spans="1:15" x14ac:dyDescent="0.2">
      <c r="A1332" s="6" t="s">
        <v>3018</v>
      </c>
      <c r="B1332" s="6" t="s">
        <v>66</v>
      </c>
      <c r="C1332" s="7" t="s">
        <v>6103</v>
      </c>
      <c r="D1332" s="7" t="s">
        <v>6138</v>
      </c>
      <c r="E1332" s="7" t="s">
        <v>4597</v>
      </c>
      <c r="F1332" s="6" t="s">
        <v>4598</v>
      </c>
      <c r="G1332" s="6" t="s">
        <v>4599</v>
      </c>
      <c r="H1332" s="6" t="s">
        <v>6046</v>
      </c>
      <c r="I1332" s="16" t="s">
        <v>4459</v>
      </c>
      <c r="J1332" s="16" t="s">
        <v>4435</v>
      </c>
      <c r="K1332" s="16" t="s">
        <v>4459</v>
      </c>
      <c r="L1332" s="16" t="s">
        <v>1541</v>
      </c>
    </row>
    <row r="1333" spans="1:15" x14ac:dyDescent="0.2">
      <c r="A1333" s="6" t="s">
        <v>3151</v>
      </c>
      <c r="B1333" s="6" t="s">
        <v>199</v>
      </c>
      <c r="C1333" s="7" t="s">
        <v>6103</v>
      </c>
      <c r="D1333" s="7" t="s">
        <v>6138</v>
      </c>
      <c r="E1333" s="7" t="s">
        <v>4597</v>
      </c>
      <c r="F1333" s="6" t="s">
        <v>4598</v>
      </c>
      <c r="G1333" s="6" t="s">
        <v>4853</v>
      </c>
      <c r="H1333" s="6" t="s">
        <v>6046</v>
      </c>
      <c r="I1333" s="16" t="s">
        <v>4459</v>
      </c>
      <c r="J1333" s="16" t="s">
        <v>4435</v>
      </c>
      <c r="K1333" s="16" t="s">
        <v>4459</v>
      </c>
      <c r="L1333" s="16" t="s">
        <v>1675</v>
      </c>
    </row>
    <row r="1334" spans="1:15" x14ac:dyDescent="0.2">
      <c r="A1334" s="6" t="s">
        <v>3851</v>
      </c>
      <c r="B1334" s="6" t="s">
        <v>897</v>
      </c>
      <c r="C1334" s="7" t="s">
        <v>6103</v>
      </c>
      <c r="D1334" s="7" t="s">
        <v>6138</v>
      </c>
      <c r="E1334" s="7" t="s">
        <v>4597</v>
      </c>
      <c r="F1334" s="6" t="s">
        <v>4598</v>
      </c>
      <c r="G1334" s="6" t="s">
        <v>5720</v>
      </c>
      <c r="H1334" s="6" t="s">
        <v>6046</v>
      </c>
      <c r="I1334" s="16" t="s">
        <v>4459</v>
      </c>
      <c r="J1334" s="16" t="s">
        <v>4435</v>
      </c>
      <c r="K1334" s="16" t="s">
        <v>4459</v>
      </c>
      <c r="L1334" s="16" t="s">
        <v>2367</v>
      </c>
    </row>
    <row r="1335" spans="1:15" x14ac:dyDescent="0.2">
      <c r="A1335" s="6" t="s">
        <v>3911</v>
      </c>
      <c r="B1335" s="6" t="s">
        <v>957</v>
      </c>
      <c r="C1335" s="7" t="s">
        <v>6103</v>
      </c>
      <c r="D1335" s="7" t="s">
        <v>6138</v>
      </c>
      <c r="E1335" s="7" t="s">
        <v>4597</v>
      </c>
      <c r="F1335" s="6" t="s">
        <v>4598</v>
      </c>
      <c r="G1335" s="6" t="s">
        <v>5762</v>
      </c>
      <c r="H1335" s="6" t="s">
        <v>6046</v>
      </c>
      <c r="I1335" s="16" t="s">
        <v>4459</v>
      </c>
      <c r="J1335" s="16" t="s">
        <v>4435</v>
      </c>
      <c r="K1335" s="16" t="s">
        <v>4459</v>
      </c>
      <c r="L1335" s="16" t="s">
        <v>2426</v>
      </c>
    </row>
    <row r="1336" spans="1:15" x14ac:dyDescent="0.2">
      <c r="A1336" s="6" t="s">
        <v>3128</v>
      </c>
      <c r="B1336" s="6" t="s">
        <v>176</v>
      </c>
      <c r="C1336" s="7" t="s">
        <v>6103</v>
      </c>
      <c r="D1336" s="7" t="s">
        <v>6138</v>
      </c>
      <c r="E1336" s="7" t="s">
        <v>4597</v>
      </c>
      <c r="F1336" s="6" t="s">
        <v>4598</v>
      </c>
      <c r="G1336" s="6" t="s">
        <v>4817</v>
      </c>
      <c r="H1336" s="6" t="s">
        <v>6046</v>
      </c>
      <c r="I1336" s="16" t="s">
        <v>4459</v>
      </c>
      <c r="J1336" s="16" t="s">
        <v>4435</v>
      </c>
      <c r="K1336" s="16" t="s">
        <v>4459</v>
      </c>
      <c r="L1336" s="16" t="s">
        <v>1652</v>
      </c>
    </row>
    <row r="1337" spans="1:15" x14ac:dyDescent="0.2">
      <c r="A1337" s="6" t="s">
        <v>3912</v>
      </c>
      <c r="B1337" s="6" t="s">
        <v>958</v>
      </c>
      <c r="C1337" s="7" t="s">
        <v>6103</v>
      </c>
      <c r="D1337" s="7" t="s">
        <v>6138</v>
      </c>
      <c r="E1337" s="7" t="s">
        <v>4597</v>
      </c>
      <c r="F1337" s="6" t="s">
        <v>4598</v>
      </c>
      <c r="G1337" s="6" t="s">
        <v>4817</v>
      </c>
      <c r="H1337" s="6" t="s">
        <v>6046</v>
      </c>
      <c r="I1337" s="16" t="s">
        <v>4459</v>
      </c>
      <c r="J1337" s="16" t="s">
        <v>4435</v>
      </c>
      <c r="K1337" s="16" t="s">
        <v>4459</v>
      </c>
      <c r="L1337" s="16" t="s">
        <v>2427</v>
      </c>
    </row>
    <row r="1338" spans="1:15" x14ac:dyDescent="0.2">
      <c r="A1338" s="6" t="s">
        <v>3293</v>
      </c>
      <c r="B1338" s="6" t="s">
        <v>341</v>
      </c>
      <c r="C1338" s="7" t="s">
        <v>6094</v>
      </c>
      <c r="D1338" s="7" t="s">
        <v>6166</v>
      </c>
      <c r="E1338" s="7" t="s">
        <v>5080</v>
      </c>
      <c r="F1338" s="6" t="s">
        <v>5081</v>
      </c>
      <c r="G1338" s="6" t="s">
        <v>5082</v>
      </c>
      <c r="H1338" s="6" t="s">
        <v>6058</v>
      </c>
      <c r="I1338" s="16" t="s">
        <v>4459</v>
      </c>
      <c r="J1338" s="16" t="s">
        <v>4435</v>
      </c>
      <c r="K1338" s="16" t="s">
        <v>4459</v>
      </c>
      <c r="L1338" s="16" t="s">
        <v>1816</v>
      </c>
    </row>
    <row r="1339" spans="1:15" x14ac:dyDescent="0.2">
      <c r="A1339" s="6" t="s">
        <v>4058</v>
      </c>
      <c r="B1339" s="6" t="s">
        <v>1102</v>
      </c>
      <c r="C1339" s="7" t="s">
        <v>6094</v>
      </c>
      <c r="D1339" s="7" t="s">
        <v>6166</v>
      </c>
      <c r="E1339" s="7" t="s">
        <v>5080</v>
      </c>
      <c r="F1339" s="6" t="s">
        <v>5081</v>
      </c>
      <c r="G1339" s="6" t="s">
        <v>5082</v>
      </c>
      <c r="H1339" s="6" t="s">
        <v>6046</v>
      </c>
      <c r="I1339" s="16" t="s">
        <v>4459</v>
      </c>
      <c r="J1339" s="16" t="s">
        <v>4435</v>
      </c>
      <c r="K1339" s="16" t="s">
        <v>4459</v>
      </c>
      <c r="L1339" s="16" t="s">
        <v>2572</v>
      </c>
    </row>
    <row r="1340" spans="1:15" x14ac:dyDescent="0.2">
      <c r="A1340" s="6" t="s">
        <v>3764</v>
      </c>
      <c r="B1340" s="6" t="s">
        <v>811</v>
      </c>
      <c r="C1340" s="7" t="s">
        <v>6094</v>
      </c>
      <c r="D1340" s="7" t="s">
        <v>6166</v>
      </c>
      <c r="E1340" s="7" t="s">
        <v>5080</v>
      </c>
      <c r="F1340" s="6" t="s">
        <v>5630</v>
      </c>
      <c r="G1340" s="6" t="s">
        <v>5631</v>
      </c>
      <c r="H1340" s="6" t="s">
        <v>6046</v>
      </c>
      <c r="I1340" s="16" t="s">
        <v>4459</v>
      </c>
      <c r="J1340" s="16" t="s">
        <v>4435</v>
      </c>
      <c r="K1340" s="16" t="s">
        <v>4459</v>
      </c>
      <c r="L1340" s="16" t="s">
        <v>2281</v>
      </c>
    </row>
    <row r="1341" spans="1:15" x14ac:dyDescent="0.2">
      <c r="A1341" s="6" t="s">
        <v>3222</v>
      </c>
      <c r="B1341" s="6" t="s">
        <v>270</v>
      </c>
      <c r="C1341" s="7" t="s">
        <v>6101</v>
      </c>
      <c r="D1341" s="7" t="s">
        <v>6133</v>
      </c>
      <c r="E1341" s="7" t="s">
        <v>4974</v>
      </c>
      <c r="F1341" s="6" t="s">
        <v>4975</v>
      </c>
      <c r="G1341" s="6" t="s">
        <v>4693</v>
      </c>
      <c r="H1341" s="6" t="s">
        <v>6046</v>
      </c>
      <c r="I1341" s="16" t="s">
        <v>4459</v>
      </c>
      <c r="J1341" s="16" t="s">
        <v>4435</v>
      </c>
      <c r="K1341" s="16" t="s">
        <v>4459</v>
      </c>
      <c r="L1341" s="16" t="s">
        <v>1745</v>
      </c>
    </row>
    <row r="1342" spans="1:15" x14ac:dyDescent="0.2">
      <c r="A1342" s="6" t="s">
        <v>3780</v>
      </c>
      <c r="B1342" s="6" t="s">
        <v>827</v>
      </c>
      <c r="C1342" s="7" t="s">
        <v>6099</v>
      </c>
      <c r="D1342" s="7" t="s">
        <v>6139</v>
      </c>
      <c r="E1342" s="7" t="s">
        <v>4613</v>
      </c>
      <c r="F1342" s="6" t="s">
        <v>4614</v>
      </c>
      <c r="G1342" s="6" t="s">
        <v>5449</v>
      </c>
      <c r="H1342" s="6" t="s">
        <v>6046</v>
      </c>
      <c r="I1342" s="16" t="s">
        <v>4459</v>
      </c>
      <c r="J1342" s="16" t="s">
        <v>4435</v>
      </c>
      <c r="K1342" s="16" t="s">
        <v>4459</v>
      </c>
      <c r="L1342" s="16" t="s">
        <v>2297</v>
      </c>
      <c r="M1342" s="3"/>
      <c r="N1342" s="3"/>
      <c r="O1342" s="3"/>
    </row>
    <row r="1343" spans="1:15" x14ac:dyDescent="0.2">
      <c r="A1343" s="6" t="s">
        <v>3602</v>
      </c>
      <c r="B1343" s="6" t="s">
        <v>650</v>
      </c>
      <c r="C1343" s="7" t="s">
        <v>6099</v>
      </c>
      <c r="D1343" s="7" t="s">
        <v>6139</v>
      </c>
      <c r="E1343" s="7" t="s">
        <v>4613</v>
      </c>
      <c r="F1343" s="6" t="s">
        <v>4614</v>
      </c>
      <c r="G1343" s="6" t="s">
        <v>5449</v>
      </c>
      <c r="H1343" s="6" t="s">
        <v>6046</v>
      </c>
      <c r="I1343" s="16" t="s">
        <v>4459</v>
      </c>
      <c r="J1343" s="16" t="s">
        <v>4435</v>
      </c>
      <c r="K1343" s="16" t="s">
        <v>4459</v>
      </c>
      <c r="L1343" s="16" t="s">
        <v>2123</v>
      </c>
      <c r="M1343" s="3"/>
      <c r="N1343" s="3"/>
      <c r="O1343" s="3"/>
    </row>
    <row r="1344" spans="1:15" x14ac:dyDescent="0.2">
      <c r="A1344" s="6" t="s">
        <v>4269</v>
      </c>
      <c r="B1344" s="6" t="s">
        <v>1313</v>
      </c>
      <c r="C1344" s="7" t="s">
        <v>6099</v>
      </c>
      <c r="D1344" s="7" t="s">
        <v>6139</v>
      </c>
      <c r="E1344" s="7" t="s">
        <v>4613</v>
      </c>
      <c r="F1344" s="6" t="s">
        <v>4614</v>
      </c>
      <c r="G1344" s="6" t="s">
        <v>5449</v>
      </c>
      <c r="H1344" s="6" t="s">
        <v>6043</v>
      </c>
      <c r="I1344" s="16" t="s">
        <v>4458</v>
      </c>
      <c r="J1344" s="16" t="s">
        <v>4435</v>
      </c>
      <c r="K1344" s="16" t="s">
        <v>4459</v>
      </c>
      <c r="L1344" s="16" t="s">
        <v>2783</v>
      </c>
      <c r="M1344" s="3"/>
      <c r="N1344" s="3"/>
      <c r="O1344" s="3"/>
    </row>
    <row r="1345" spans="1:15" x14ac:dyDescent="0.2">
      <c r="A1345" s="6" t="s">
        <v>4365</v>
      </c>
      <c r="B1345" s="6" t="s">
        <v>1408</v>
      </c>
      <c r="C1345" s="7" t="s">
        <v>6099</v>
      </c>
      <c r="D1345" s="7" t="s">
        <v>6139</v>
      </c>
      <c r="E1345" s="7" t="s">
        <v>4613</v>
      </c>
      <c r="F1345" s="6" t="s">
        <v>4614</v>
      </c>
      <c r="G1345" s="6" t="s">
        <v>5449</v>
      </c>
      <c r="H1345" s="6" t="s">
        <v>6084</v>
      </c>
      <c r="I1345" s="16" t="s">
        <v>4461</v>
      </c>
      <c r="J1345" s="16" t="s">
        <v>4435</v>
      </c>
      <c r="K1345" s="16" t="s">
        <v>4459</v>
      </c>
      <c r="L1345" s="16" t="s">
        <v>2878</v>
      </c>
      <c r="M1345" s="3"/>
      <c r="N1345" s="3"/>
      <c r="O1345" s="3"/>
    </row>
    <row r="1346" spans="1:15" x14ac:dyDescent="0.2">
      <c r="A1346" s="6" t="s">
        <v>4042</v>
      </c>
      <c r="B1346" s="6" t="s">
        <v>6259</v>
      </c>
      <c r="C1346" s="7" t="s">
        <v>6099</v>
      </c>
      <c r="D1346" s="7" t="s">
        <v>6139</v>
      </c>
      <c r="E1346" s="7" t="s">
        <v>4613</v>
      </c>
      <c r="F1346" s="6" t="s">
        <v>4756</v>
      </c>
      <c r="G1346" s="6" t="s">
        <v>4757</v>
      </c>
      <c r="H1346" s="6" t="s">
        <v>6043</v>
      </c>
      <c r="I1346" s="16" t="s">
        <v>4458</v>
      </c>
      <c r="J1346" s="16" t="s">
        <v>4441</v>
      </c>
      <c r="K1346" s="16" t="s">
        <v>4459</v>
      </c>
      <c r="L1346" s="16" t="s">
        <v>2556</v>
      </c>
      <c r="M1346" s="3"/>
      <c r="N1346" s="3"/>
      <c r="O1346" s="3"/>
    </row>
    <row r="1347" spans="1:15" x14ac:dyDescent="0.2">
      <c r="A1347" s="6" t="s">
        <v>3308</v>
      </c>
      <c r="B1347" s="6" t="s">
        <v>356</v>
      </c>
      <c r="C1347" s="7" t="s">
        <v>6099</v>
      </c>
      <c r="D1347" s="7" t="s">
        <v>6139</v>
      </c>
      <c r="E1347" s="7" t="s">
        <v>4613</v>
      </c>
      <c r="F1347" s="6" t="s">
        <v>4756</v>
      </c>
      <c r="G1347" s="6" t="s">
        <v>5111</v>
      </c>
      <c r="H1347" s="6" t="s">
        <v>6046</v>
      </c>
      <c r="I1347" s="16" t="s">
        <v>4459</v>
      </c>
      <c r="J1347" s="16" t="s">
        <v>4435</v>
      </c>
      <c r="K1347" s="16" t="s">
        <v>4459</v>
      </c>
      <c r="L1347" s="16" t="s">
        <v>1831</v>
      </c>
    </row>
    <row r="1348" spans="1:15" x14ac:dyDescent="0.2">
      <c r="A1348" s="6" t="s">
        <v>3309</v>
      </c>
      <c r="B1348" s="6" t="s">
        <v>357</v>
      </c>
      <c r="C1348" s="7" t="s">
        <v>6099</v>
      </c>
      <c r="D1348" s="7" t="s">
        <v>6139</v>
      </c>
      <c r="E1348" s="7" t="s">
        <v>4613</v>
      </c>
      <c r="F1348" s="6" t="s">
        <v>4756</v>
      </c>
      <c r="G1348" s="6" t="s">
        <v>5112</v>
      </c>
      <c r="H1348" s="6" t="s">
        <v>6046</v>
      </c>
      <c r="I1348" s="16" t="s">
        <v>4459</v>
      </c>
      <c r="J1348" s="16" t="s">
        <v>4435</v>
      </c>
      <c r="K1348" s="16" t="s">
        <v>4459</v>
      </c>
      <c r="L1348" s="16" t="s">
        <v>1831</v>
      </c>
    </row>
    <row r="1349" spans="1:15" x14ac:dyDescent="0.2">
      <c r="A1349" s="6" t="s">
        <v>4103</v>
      </c>
      <c r="B1349" s="6" t="s">
        <v>1147</v>
      </c>
      <c r="C1349" s="7" t="s">
        <v>6099</v>
      </c>
      <c r="D1349" s="7" t="s">
        <v>6139</v>
      </c>
      <c r="E1349" s="7" t="s">
        <v>4613</v>
      </c>
      <c r="F1349" s="6" t="s">
        <v>5157</v>
      </c>
      <c r="G1349" s="6" t="s">
        <v>5158</v>
      </c>
      <c r="H1349" s="6" t="s">
        <v>6046</v>
      </c>
      <c r="I1349" s="16" t="s">
        <v>4459</v>
      </c>
      <c r="J1349" s="16" t="s">
        <v>4435</v>
      </c>
      <c r="K1349" s="16" t="s">
        <v>4459</v>
      </c>
      <c r="L1349" s="16" t="s">
        <v>2616</v>
      </c>
    </row>
    <row r="1350" spans="1:15" x14ac:dyDescent="0.2">
      <c r="A1350" s="6" t="s">
        <v>3603</v>
      </c>
      <c r="B1350" s="6" t="s">
        <v>651</v>
      </c>
      <c r="C1350" s="7" t="s">
        <v>6099</v>
      </c>
      <c r="D1350" s="7" t="s">
        <v>6139</v>
      </c>
      <c r="E1350" s="7" t="s">
        <v>4613</v>
      </c>
      <c r="F1350" s="6" t="s">
        <v>4614</v>
      </c>
      <c r="G1350" s="6" t="s">
        <v>4615</v>
      </c>
      <c r="H1350" s="6" t="s">
        <v>6046</v>
      </c>
      <c r="I1350" s="16" t="s">
        <v>4459</v>
      </c>
      <c r="J1350" s="16" t="s">
        <v>4435</v>
      </c>
      <c r="K1350" s="16" t="s">
        <v>4459</v>
      </c>
      <c r="L1350" s="16" t="s">
        <v>2124</v>
      </c>
    </row>
    <row r="1351" spans="1:15" x14ac:dyDescent="0.2">
      <c r="A1351" s="6" t="s">
        <v>3030</v>
      </c>
      <c r="B1351" s="6" t="s">
        <v>78</v>
      </c>
      <c r="C1351" s="7" t="s">
        <v>6099</v>
      </c>
      <c r="D1351" s="7" t="s">
        <v>6139</v>
      </c>
      <c r="E1351" s="7" t="s">
        <v>4613</v>
      </c>
      <c r="F1351" s="6" t="s">
        <v>4614</v>
      </c>
      <c r="G1351" s="6" t="s">
        <v>4615</v>
      </c>
      <c r="H1351" s="6" t="s">
        <v>6043</v>
      </c>
      <c r="I1351" s="16" t="s">
        <v>4458</v>
      </c>
      <c r="J1351" s="16" t="s">
        <v>4441</v>
      </c>
      <c r="K1351" s="16" t="s">
        <v>4460</v>
      </c>
      <c r="L1351" s="16" t="s">
        <v>1553</v>
      </c>
    </row>
    <row r="1352" spans="1:15" x14ac:dyDescent="0.2">
      <c r="A1352" s="6" t="s">
        <v>4343</v>
      </c>
      <c r="B1352" s="6" t="s">
        <v>1386</v>
      </c>
      <c r="C1352" s="7" t="s">
        <v>6099</v>
      </c>
      <c r="D1352" s="7" t="s">
        <v>6139</v>
      </c>
      <c r="E1352" s="7" t="s">
        <v>4613</v>
      </c>
      <c r="F1352" s="6" t="s">
        <v>4614</v>
      </c>
      <c r="G1352" s="6" t="s">
        <v>5644</v>
      </c>
      <c r="H1352" s="6" t="s">
        <v>6082</v>
      </c>
      <c r="I1352" s="16" t="s">
        <v>4462</v>
      </c>
      <c r="J1352" s="16" t="s">
        <v>4435</v>
      </c>
      <c r="K1352" s="16" t="s">
        <v>4459</v>
      </c>
      <c r="L1352" s="16" t="s">
        <v>2856</v>
      </c>
    </row>
    <row r="1353" spans="1:15" x14ac:dyDescent="0.2">
      <c r="A1353" s="6" t="s">
        <v>3781</v>
      </c>
      <c r="B1353" s="6" t="s">
        <v>828</v>
      </c>
      <c r="C1353" s="7" t="s">
        <v>6099</v>
      </c>
      <c r="D1353" s="7" t="s">
        <v>6139</v>
      </c>
      <c r="E1353" s="7" t="s">
        <v>4613</v>
      </c>
      <c r="F1353" s="6" t="s">
        <v>4614</v>
      </c>
      <c r="G1353" s="6" t="s">
        <v>5644</v>
      </c>
      <c r="H1353" s="6" t="s">
        <v>6046</v>
      </c>
      <c r="I1353" s="16" t="s">
        <v>4459</v>
      </c>
      <c r="J1353" s="16" t="s">
        <v>4435</v>
      </c>
      <c r="K1353" s="16" t="s">
        <v>4459</v>
      </c>
      <c r="L1353" s="16" t="s">
        <v>2298</v>
      </c>
    </row>
    <row r="1354" spans="1:15" x14ac:dyDescent="0.2">
      <c r="A1354" s="6" t="s">
        <v>4270</v>
      </c>
      <c r="B1354" s="6" t="s">
        <v>1314</v>
      </c>
      <c r="C1354" s="7" t="s">
        <v>6099</v>
      </c>
      <c r="D1354" s="7" t="s">
        <v>6139</v>
      </c>
      <c r="E1354" s="7" t="s">
        <v>4613</v>
      </c>
      <c r="F1354" s="6" t="s">
        <v>4614</v>
      </c>
      <c r="G1354" s="6" t="s">
        <v>5644</v>
      </c>
      <c r="H1354" s="6" t="s">
        <v>6046</v>
      </c>
      <c r="I1354" s="16" t="s">
        <v>4459</v>
      </c>
      <c r="J1354" s="16" t="s">
        <v>4435</v>
      </c>
      <c r="K1354" s="16" t="s">
        <v>4459</v>
      </c>
      <c r="L1354" s="16" t="s">
        <v>2784</v>
      </c>
    </row>
    <row r="1355" spans="1:15" x14ac:dyDescent="0.2">
      <c r="A1355" s="6" t="s">
        <v>4374</v>
      </c>
      <c r="B1355" s="6" t="s">
        <v>1417</v>
      </c>
      <c r="C1355" s="7" t="s">
        <v>6099</v>
      </c>
      <c r="D1355" s="7" t="s">
        <v>6139</v>
      </c>
      <c r="E1355" s="7" t="s">
        <v>4613</v>
      </c>
      <c r="F1355" s="6" t="s">
        <v>4614</v>
      </c>
      <c r="G1355" s="6" t="s">
        <v>5644</v>
      </c>
      <c r="H1355" s="6" t="s">
        <v>6046</v>
      </c>
      <c r="I1355" s="16" t="s">
        <v>4459</v>
      </c>
      <c r="J1355" s="16" t="s">
        <v>4435</v>
      </c>
      <c r="K1355" s="16" t="s">
        <v>4459</v>
      </c>
      <c r="L1355" s="16" t="s">
        <v>2887</v>
      </c>
    </row>
    <row r="1356" spans="1:15" x14ac:dyDescent="0.2">
      <c r="A1356" s="6" t="s">
        <v>3604</v>
      </c>
      <c r="B1356" s="6" t="s">
        <v>652</v>
      </c>
      <c r="C1356" s="7" t="s">
        <v>6099</v>
      </c>
      <c r="D1356" s="7" t="s">
        <v>6139</v>
      </c>
      <c r="E1356" s="7" t="s">
        <v>4613</v>
      </c>
      <c r="F1356" s="6" t="s">
        <v>4614</v>
      </c>
      <c r="G1356" s="6" t="s">
        <v>5450</v>
      </c>
      <c r="H1356" s="6" t="s">
        <v>6046</v>
      </c>
      <c r="I1356" s="16" t="s">
        <v>4459</v>
      </c>
      <c r="J1356" s="16" t="s">
        <v>4435</v>
      </c>
      <c r="K1356" s="16" t="s">
        <v>4459</v>
      </c>
      <c r="L1356" s="16" t="s">
        <v>2125</v>
      </c>
    </row>
    <row r="1357" spans="1:15" x14ac:dyDescent="0.2">
      <c r="A1357" s="6" t="s">
        <v>4271</v>
      </c>
      <c r="B1357" s="6" t="s">
        <v>1315</v>
      </c>
      <c r="C1357" s="7" t="s">
        <v>6099</v>
      </c>
      <c r="D1357" s="7" t="s">
        <v>6139</v>
      </c>
      <c r="E1357" s="7" t="s">
        <v>4613</v>
      </c>
      <c r="F1357" s="6" t="s">
        <v>4614</v>
      </c>
      <c r="G1357" s="6" t="s">
        <v>5450</v>
      </c>
      <c r="H1357" s="6" t="s">
        <v>6046</v>
      </c>
      <c r="I1357" s="16" t="s">
        <v>4459</v>
      </c>
      <c r="J1357" s="16" t="s">
        <v>4435</v>
      </c>
      <c r="K1357" s="16" t="s">
        <v>4459</v>
      </c>
      <c r="L1357" s="16" t="s">
        <v>2785</v>
      </c>
    </row>
    <row r="1358" spans="1:15" x14ac:dyDescent="0.2">
      <c r="A1358" s="6" t="s">
        <v>3608</v>
      </c>
      <c r="B1358" s="6" t="s">
        <v>656</v>
      </c>
      <c r="C1358" s="7" t="s">
        <v>6099</v>
      </c>
      <c r="D1358" s="7" t="s">
        <v>6139</v>
      </c>
      <c r="E1358" s="7" t="s">
        <v>4613</v>
      </c>
      <c r="F1358" s="6" t="s">
        <v>4756</v>
      </c>
      <c r="G1358" s="6" t="s">
        <v>5457</v>
      </c>
      <c r="H1358" s="6" t="s">
        <v>6046</v>
      </c>
      <c r="I1358" s="16" t="s">
        <v>4459</v>
      </c>
      <c r="J1358" s="16" t="s">
        <v>4439</v>
      </c>
      <c r="K1358" s="16" t="s">
        <v>4459</v>
      </c>
      <c r="L1358" s="16" t="s">
        <v>2129</v>
      </c>
    </row>
    <row r="1359" spans="1:15" x14ac:dyDescent="0.2">
      <c r="A1359" s="6" t="s">
        <v>4087</v>
      </c>
      <c r="B1359" s="6" t="s">
        <v>1131</v>
      </c>
      <c r="C1359" s="7" t="s">
        <v>6099</v>
      </c>
      <c r="D1359" s="7" t="s">
        <v>6139</v>
      </c>
      <c r="E1359" s="7" t="s">
        <v>4613</v>
      </c>
      <c r="F1359" s="6" t="s">
        <v>5157</v>
      </c>
      <c r="G1359" s="6" t="s">
        <v>5158</v>
      </c>
      <c r="H1359" s="6" t="s">
        <v>6046</v>
      </c>
      <c r="I1359" s="16" t="s">
        <v>4459</v>
      </c>
      <c r="J1359" s="16" t="s">
        <v>4435</v>
      </c>
      <c r="K1359" s="16" t="s">
        <v>4459</v>
      </c>
      <c r="L1359" s="16" t="s">
        <v>2601</v>
      </c>
    </row>
    <row r="1360" spans="1:15" x14ac:dyDescent="0.2">
      <c r="A1360" s="6" t="s">
        <v>3923</v>
      </c>
      <c r="B1360" s="6" t="s">
        <v>969</v>
      </c>
      <c r="C1360" s="7" t="s">
        <v>6099</v>
      </c>
      <c r="D1360" s="7" t="s">
        <v>6139</v>
      </c>
      <c r="E1360" s="7" t="s">
        <v>4613</v>
      </c>
      <c r="F1360" s="6" t="s">
        <v>4756</v>
      </c>
      <c r="G1360" s="6" t="s">
        <v>5283</v>
      </c>
      <c r="H1360" s="6" t="s">
        <v>6046</v>
      </c>
      <c r="I1360" s="16" t="s">
        <v>4459</v>
      </c>
      <c r="J1360" s="16" t="s">
        <v>4439</v>
      </c>
      <c r="K1360" s="16" t="s">
        <v>4459</v>
      </c>
      <c r="L1360" s="16" t="s">
        <v>2438</v>
      </c>
    </row>
    <row r="1361" spans="1:15" x14ac:dyDescent="0.2">
      <c r="A1361" s="6" t="s">
        <v>4138</v>
      </c>
      <c r="B1361" s="6" t="s">
        <v>1182</v>
      </c>
      <c r="C1361" s="7" t="s">
        <v>6099</v>
      </c>
      <c r="D1361" s="7" t="s">
        <v>6139</v>
      </c>
      <c r="E1361" s="7" t="s">
        <v>4613</v>
      </c>
      <c r="F1361" s="6" t="s">
        <v>5157</v>
      </c>
      <c r="G1361" s="6" t="s">
        <v>5703</v>
      </c>
      <c r="H1361" s="6" t="s">
        <v>6046</v>
      </c>
      <c r="I1361" s="16" t="s">
        <v>4459</v>
      </c>
      <c r="J1361" s="16" t="s">
        <v>4435</v>
      </c>
      <c r="K1361" s="16" t="s">
        <v>4459</v>
      </c>
      <c r="L1361" s="16" t="s">
        <v>2652</v>
      </c>
    </row>
    <row r="1362" spans="1:15" x14ac:dyDescent="0.2">
      <c r="A1362" s="6" t="s">
        <v>3826</v>
      </c>
      <c r="B1362" s="6" t="s">
        <v>873</v>
      </c>
      <c r="C1362" s="7" t="s">
        <v>6099</v>
      </c>
      <c r="D1362" s="7" t="s">
        <v>6139</v>
      </c>
      <c r="E1362" s="7" t="s">
        <v>4613</v>
      </c>
      <c r="F1362" s="6" t="s">
        <v>5157</v>
      </c>
      <c r="G1362" s="6" t="s">
        <v>5703</v>
      </c>
      <c r="H1362" s="6" t="s">
        <v>6043</v>
      </c>
      <c r="I1362" s="16" t="s">
        <v>4458</v>
      </c>
      <c r="J1362" s="16" t="s">
        <v>4441</v>
      </c>
      <c r="K1362" s="16" t="s">
        <v>4459</v>
      </c>
      <c r="L1362" s="16" t="s">
        <v>2342</v>
      </c>
    </row>
    <row r="1363" spans="1:15" x14ac:dyDescent="0.2">
      <c r="A1363" s="6" t="s">
        <v>3609</v>
      </c>
      <c r="B1363" s="6" t="s">
        <v>657</v>
      </c>
      <c r="C1363" s="7" t="s">
        <v>6099</v>
      </c>
      <c r="D1363" s="7" t="s">
        <v>6139</v>
      </c>
      <c r="E1363" s="7" t="s">
        <v>4613</v>
      </c>
      <c r="F1363" s="6" t="s">
        <v>4756</v>
      </c>
      <c r="G1363" s="6" t="s">
        <v>5458</v>
      </c>
      <c r="H1363" s="6" t="s">
        <v>6046</v>
      </c>
      <c r="I1363" s="16" t="s">
        <v>4459</v>
      </c>
      <c r="J1363" s="16" t="s">
        <v>4435</v>
      </c>
      <c r="K1363" s="16" t="s">
        <v>4459</v>
      </c>
      <c r="L1363" s="16" t="s">
        <v>2130</v>
      </c>
    </row>
    <row r="1364" spans="1:15" x14ac:dyDescent="0.2">
      <c r="A1364" s="6" t="s">
        <v>3605</v>
      </c>
      <c r="B1364" s="6" t="s">
        <v>653</v>
      </c>
      <c r="C1364" s="7" t="s">
        <v>6099</v>
      </c>
      <c r="D1364" s="7" t="s">
        <v>6139</v>
      </c>
      <c r="E1364" s="7" t="s">
        <v>4613</v>
      </c>
      <c r="F1364" s="6" t="s">
        <v>5451</v>
      </c>
      <c r="G1364" s="6" t="s">
        <v>5452</v>
      </c>
      <c r="H1364" s="6" t="s">
        <v>6046</v>
      </c>
      <c r="I1364" s="16" t="s">
        <v>4459</v>
      </c>
      <c r="J1364" s="16" t="s">
        <v>4435</v>
      </c>
      <c r="K1364" s="16" t="s">
        <v>4459</v>
      </c>
      <c r="L1364" s="16" t="s">
        <v>2126</v>
      </c>
    </row>
    <row r="1365" spans="1:15" x14ac:dyDescent="0.2">
      <c r="A1365" s="6" t="s">
        <v>4263</v>
      </c>
      <c r="B1365" s="6" t="s">
        <v>1307</v>
      </c>
      <c r="C1365" s="7" t="s">
        <v>6099</v>
      </c>
      <c r="D1365" s="7" t="s">
        <v>6139</v>
      </c>
      <c r="E1365" s="7" t="s">
        <v>4613</v>
      </c>
      <c r="F1365" s="6" t="s">
        <v>5451</v>
      </c>
      <c r="G1365" s="6" t="s">
        <v>5453</v>
      </c>
      <c r="H1365" s="6" t="s">
        <v>6046</v>
      </c>
      <c r="I1365" s="16" t="s">
        <v>4459</v>
      </c>
      <c r="J1365" s="16" t="s">
        <v>4435</v>
      </c>
      <c r="K1365" s="16" t="s">
        <v>4459</v>
      </c>
      <c r="L1365" s="16" t="s">
        <v>2777</v>
      </c>
    </row>
    <row r="1366" spans="1:15" x14ac:dyDescent="0.2">
      <c r="A1366" s="6" t="s">
        <v>3606</v>
      </c>
      <c r="B1366" s="6" t="s">
        <v>654</v>
      </c>
      <c r="C1366" s="7" t="s">
        <v>6099</v>
      </c>
      <c r="D1366" s="7" t="s">
        <v>6139</v>
      </c>
      <c r="E1366" s="7" t="s">
        <v>4613</v>
      </c>
      <c r="F1366" s="6" t="s">
        <v>5451</v>
      </c>
      <c r="G1366" s="6" t="s">
        <v>5453</v>
      </c>
      <c r="H1366" s="6" t="s">
        <v>6046</v>
      </c>
      <c r="I1366" s="16" t="s">
        <v>4459</v>
      </c>
      <c r="J1366" s="16" t="s">
        <v>4435</v>
      </c>
      <c r="K1366" s="16" t="s">
        <v>4459</v>
      </c>
      <c r="L1366" s="16" t="s">
        <v>2127</v>
      </c>
    </row>
    <row r="1367" spans="1:15" x14ac:dyDescent="0.2">
      <c r="A1367" s="6" t="s">
        <v>3610</v>
      </c>
      <c r="B1367" s="6" t="s">
        <v>658</v>
      </c>
      <c r="C1367" s="7" t="s">
        <v>6099</v>
      </c>
      <c r="D1367" s="7" t="s">
        <v>6139</v>
      </c>
      <c r="E1367" s="7" t="s">
        <v>4613</v>
      </c>
      <c r="F1367" s="6" t="s">
        <v>4756</v>
      </c>
      <c r="G1367" s="6" t="s">
        <v>5111</v>
      </c>
      <c r="H1367" s="6" t="s">
        <v>6046</v>
      </c>
      <c r="I1367" s="16" t="s">
        <v>4459</v>
      </c>
      <c r="J1367" s="16" t="s">
        <v>4435</v>
      </c>
      <c r="K1367" s="16" t="s">
        <v>4459</v>
      </c>
      <c r="L1367" s="16" t="s">
        <v>2131</v>
      </c>
    </row>
    <row r="1368" spans="1:15" x14ac:dyDescent="0.2">
      <c r="A1368" s="6" t="s">
        <v>3611</v>
      </c>
      <c r="B1368" s="6" t="s">
        <v>659</v>
      </c>
      <c r="C1368" s="7" t="s">
        <v>6099</v>
      </c>
      <c r="D1368" s="7" t="s">
        <v>6139</v>
      </c>
      <c r="E1368" s="7" t="s">
        <v>4613</v>
      </c>
      <c r="F1368" s="6" t="s">
        <v>4756</v>
      </c>
      <c r="G1368" s="6" t="s">
        <v>5459</v>
      </c>
      <c r="H1368" s="6" t="s">
        <v>6046</v>
      </c>
      <c r="I1368" s="16" t="s">
        <v>4459</v>
      </c>
      <c r="J1368" s="16" t="s">
        <v>4435</v>
      </c>
      <c r="K1368" s="16" t="s">
        <v>4459</v>
      </c>
      <c r="L1368" s="16" t="s">
        <v>2132</v>
      </c>
    </row>
    <row r="1369" spans="1:15" x14ac:dyDescent="0.2">
      <c r="A1369" s="6" t="s">
        <v>3657</v>
      </c>
      <c r="B1369" s="6" t="s">
        <v>705</v>
      </c>
      <c r="C1369" s="7" t="s">
        <v>6099</v>
      </c>
      <c r="D1369" s="7" t="s">
        <v>6139</v>
      </c>
      <c r="E1369" s="7" t="s">
        <v>4613</v>
      </c>
      <c r="F1369" s="6" t="s">
        <v>5503</v>
      </c>
      <c r="G1369" s="6" t="s">
        <v>5504</v>
      </c>
      <c r="H1369" s="6" t="s">
        <v>6046</v>
      </c>
      <c r="I1369" s="16" t="s">
        <v>4459</v>
      </c>
      <c r="J1369" s="16" t="s">
        <v>4435</v>
      </c>
      <c r="K1369" s="16" t="s">
        <v>4459</v>
      </c>
      <c r="L1369" s="16" t="s">
        <v>2178</v>
      </c>
    </row>
    <row r="1370" spans="1:15" x14ac:dyDescent="0.2">
      <c r="A1370" s="6" t="s">
        <v>4139</v>
      </c>
      <c r="B1370" s="6" t="s">
        <v>1183</v>
      </c>
      <c r="C1370" s="7" t="s">
        <v>6099</v>
      </c>
      <c r="D1370" s="7" t="s">
        <v>6139</v>
      </c>
      <c r="E1370" s="7" t="s">
        <v>4613</v>
      </c>
      <c r="F1370" s="6" t="s">
        <v>5157</v>
      </c>
      <c r="G1370" s="6" t="s">
        <v>5750</v>
      </c>
      <c r="H1370" s="6" t="s">
        <v>6046</v>
      </c>
      <c r="I1370" s="16" t="s">
        <v>4459</v>
      </c>
      <c r="J1370" s="16" t="s">
        <v>4435</v>
      </c>
      <c r="K1370" s="16" t="s">
        <v>4459</v>
      </c>
      <c r="L1370" s="16" t="s">
        <v>2653</v>
      </c>
    </row>
    <row r="1371" spans="1:15" x14ac:dyDescent="0.2">
      <c r="A1371" s="6" t="s">
        <v>3446</v>
      </c>
      <c r="B1371" s="6" t="s">
        <v>494</v>
      </c>
      <c r="C1371" s="7" t="s">
        <v>6099</v>
      </c>
      <c r="D1371" s="7" t="s">
        <v>6139</v>
      </c>
      <c r="E1371" s="7" t="s">
        <v>4613</v>
      </c>
      <c r="F1371" s="6" t="s">
        <v>4756</v>
      </c>
      <c r="G1371" s="6" t="s">
        <v>5283</v>
      </c>
      <c r="H1371" s="6" t="s">
        <v>6046</v>
      </c>
      <c r="I1371" s="16" t="s">
        <v>4459</v>
      </c>
      <c r="J1371" s="16" t="s">
        <v>4435</v>
      </c>
      <c r="K1371" s="16" t="s">
        <v>4459</v>
      </c>
      <c r="L1371" s="16" t="s">
        <v>1967</v>
      </c>
    </row>
    <row r="1372" spans="1:15" s="3" customFormat="1" x14ac:dyDescent="0.2">
      <c r="A1372" s="6" t="s">
        <v>4362</v>
      </c>
      <c r="B1372" s="6" t="s">
        <v>1405</v>
      </c>
      <c r="C1372" s="7" t="s">
        <v>6099</v>
      </c>
      <c r="D1372" s="7" t="s">
        <v>6139</v>
      </c>
      <c r="E1372" s="7" t="s">
        <v>4613</v>
      </c>
      <c r="F1372" s="6" t="s">
        <v>5151</v>
      </c>
      <c r="G1372" s="6" t="s">
        <v>5152</v>
      </c>
      <c r="H1372" s="6" t="s">
        <v>6043</v>
      </c>
      <c r="I1372" s="16" t="s">
        <v>4458</v>
      </c>
      <c r="J1372" s="16" t="s">
        <v>4435</v>
      </c>
      <c r="K1372" s="16" t="s">
        <v>4459</v>
      </c>
      <c r="L1372" s="16" t="s">
        <v>2875</v>
      </c>
      <c r="M1372"/>
      <c r="N1372"/>
      <c r="O1372"/>
    </row>
    <row r="1373" spans="1:15" x14ac:dyDescent="0.2">
      <c r="A1373" s="6" t="s">
        <v>3333</v>
      </c>
      <c r="B1373" s="6" t="s">
        <v>381</v>
      </c>
      <c r="C1373" s="7" t="s">
        <v>6099</v>
      </c>
      <c r="D1373" s="7" t="s">
        <v>6139</v>
      </c>
      <c r="E1373" s="7" t="s">
        <v>4613</v>
      </c>
      <c r="F1373" s="6" t="s">
        <v>5151</v>
      </c>
      <c r="G1373" s="6" t="s">
        <v>5152</v>
      </c>
      <c r="H1373" s="6" t="s">
        <v>6046</v>
      </c>
      <c r="I1373" s="16" t="s">
        <v>4459</v>
      </c>
      <c r="J1373" s="16" t="s">
        <v>4435</v>
      </c>
      <c r="K1373" s="16" t="s">
        <v>4459</v>
      </c>
      <c r="L1373" s="16" t="s">
        <v>1855</v>
      </c>
    </row>
    <row r="1374" spans="1:15" x14ac:dyDescent="0.2">
      <c r="A1374" s="6" t="s">
        <v>4372</v>
      </c>
      <c r="B1374" s="6" t="s">
        <v>1415</v>
      </c>
      <c r="C1374" s="7" t="s">
        <v>6099</v>
      </c>
      <c r="D1374" s="7" t="s">
        <v>6139</v>
      </c>
      <c r="E1374" s="7" t="s">
        <v>4613</v>
      </c>
      <c r="F1374" s="6" t="s">
        <v>5151</v>
      </c>
      <c r="G1374" s="6" t="s">
        <v>5152</v>
      </c>
      <c r="H1374" s="6" t="s">
        <v>6046</v>
      </c>
      <c r="I1374" s="16" t="s">
        <v>4459</v>
      </c>
      <c r="J1374" s="16" t="s">
        <v>4435</v>
      </c>
      <c r="K1374" s="16" t="s">
        <v>4459</v>
      </c>
      <c r="L1374" s="16" t="s">
        <v>2885</v>
      </c>
    </row>
    <row r="1375" spans="1:15" x14ac:dyDescent="0.2">
      <c r="A1375" s="6" t="s">
        <v>3856</v>
      </c>
      <c r="B1375" s="6" t="s">
        <v>902</v>
      </c>
      <c r="C1375" s="7" t="s">
        <v>6099</v>
      </c>
      <c r="D1375" s="7" t="s">
        <v>6139</v>
      </c>
      <c r="E1375" s="7" t="s">
        <v>4613</v>
      </c>
      <c r="F1375" s="6" t="s">
        <v>5157</v>
      </c>
      <c r="G1375" s="6" t="s">
        <v>5726</v>
      </c>
      <c r="H1375" s="6" t="s">
        <v>6043</v>
      </c>
      <c r="I1375" s="16" t="s">
        <v>4458</v>
      </c>
      <c r="J1375" s="16" t="s">
        <v>4441</v>
      </c>
      <c r="K1375" s="16" t="s">
        <v>4459</v>
      </c>
      <c r="L1375" s="16" t="s">
        <v>2372</v>
      </c>
    </row>
    <row r="1376" spans="1:15" x14ac:dyDescent="0.2">
      <c r="A1376" s="6" t="s">
        <v>3693</v>
      </c>
      <c r="B1376" s="6" t="s">
        <v>6257</v>
      </c>
      <c r="C1376" s="7" t="s">
        <v>6099</v>
      </c>
      <c r="D1376" s="7" t="s">
        <v>6139</v>
      </c>
      <c r="E1376" s="7" t="s">
        <v>4613</v>
      </c>
      <c r="F1376" s="6" t="s">
        <v>4756</v>
      </c>
      <c r="G1376" s="6" t="s">
        <v>4757</v>
      </c>
      <c r="H1376" s="6" t="s">
        <v>6046</v>
      </c>
      <c r="I1376" s="16" t="s">
        <v>4459</v>
      </c>
      <c r="J1376" s="16" t="s">
        <v>4435</v>
      </c>
      <c r="K1376" s="16" t="s">
        <v>4459</v>
      </c>
      <c r="L1376" s="16" t="s">
        <v>2211</v>
      </c>
      <c r="M1376" s="3"/>
      <c r="N1376" s="3"/>
      <c r="O1376" s="3"/>
    </row>
    <row r="1377" spans="1:15" x14ac:dyDescent="0.2">
      <c r="A1377" s="6" t="s">
        <v>3338</v>
      </c>
      <c r="B1377" s="6" t="s">
        <v>386</v>
      </c>
      <c r="C1377" s="7" t="s">
        <v>6099</v>
      </c>
      <c r="D1377" s="7" t="s">
        <v>6139</v>
      </c>
      <c r="E1377" s="7" t="s">
        <v>4613</v>
      </c>
      <c r="F1377" s="6" t="s">
        <v>5157</v>
      </c>
      <c r="G1377" s="6" t="s">
        <v>5158</v>
      </c>
      <c r="H1377" s="6" t="s">
        <v>6046</v>
      </c>
      <c r="I1377" s="16" t="s">
        <v>4459</v>
      </c>
      <c r="J1377" s="16" t="s">
        <v>4435</v>
      </c>
      <c r="K1377" s="16" t="s">
        <v>4459</v>
      </c>
      <c r="L1377" s="16" t="s">
        <v>1860</v>
      </c>
    </row>
    <row r="1378" spans="1:15" x14ac:dyDescent="0.2">
      <c r="A1378" s="6" t="s">
        <v>3844</v>
      </c>
      <c r="B1378" s="6" t="s">
        <v>6256</v>
      </c>
      <c r="C1378" s="7" t="s">
        <v>6099</v>
      </c>
      <c r="D1378" s="7" t="s">
        <v>6139</v>
      </c>
      <c r="E1378" s="7" t="s">
        <v>4613</v>
      </c>
      <c r="F1378" s="6" t="s">
        <v>4756</v>
      </c>
      <c r="G1378" s="6" t="s">
        <v>4757</v>
      </c>
      <c r="H1378" s="6" t="s">
        <v>6049</v>
      </c>
      <c r="I1378" s="16" t="s">
        <v>4458</v>
      </c>
      <c r="J1378" s="16" t="s">
        <v>4442</v>
      </c>
      <c r="K1378" s="16" t="s">
        <v>6252</v>
      </c>
      <c r="L1378" s="16" t="s">
        <v>2360</v>
      </c>
      <c r="M1378" s="3"/>
      <c r="N1378" s="3"/>
      <c r="O1378" s="3"/>
    </row>
    <row r="1379" spans="1:15" x14ac:dyDescent="0.2">
      <c r="A1379" s="6" t="s">
        <v>6250</v>
      </c>
      <c r="B1379" s="6" t="s">
        <v>6254</v>
      </c>
      <c r="C1379" s="7" t="s">
        <v>6099</v>
      </c>
      <c r="D1379" s="7" t="s">
        <v>6139</v>
      </c>
      <c r="E1379" s="7" t="s">
        <v>4613</v>
      </c>
      <c r="F1379" s="6" t="s">
        <v>4756</v>
      </c>
      <c r="G1379" s="6" t="s">
        <v>4757</v>
      </c>
      <c r="H1379" s="6" t="s">
        <v>6046</v>
      </c>
      <c r="I1379" s="16" t="s">
        <v>4459</v>
      </c>
      <c r="J1379" s="16" t="s">
        <v>4435</v>
      </c>
      <c r="K1379" s="16" t="s">
        <v>4459</v>
      </c>
      <c r="L1379" s="16" t="s">
        <v>1621</v>
      </c>
      <c r="M1379" s="3"/>
      <c r="N1379" s="3"/>
      <c r="O1379" s="3"/>
    </row>
    <row r="1380" spans="1:15" x14ac:dyDescent="0.2">
      <c r="A1380" s="6" t="s">
        <v>4373</v>
      </c>
      <c r="B1380" s="6" t="s">
        <v>1416</v>
      </c>
      <c r="C1380" s="7" t="s">
        <v>6099</v>
      </c>
      <c r="D1380" s="7" t="s">
        <v>6139</v>
      </c>
      <c r="E1380" s="7" t="s">
        <v>4613</v>
      </c>
      <c r="F1380" s="6" t="s">
        <v>5157</v>
      </c>
      <c r="G1380" s="6" t="s">
        <v>5750</v>
      </c>
      <c r="H1380" s="6" t="s">
        <v>6046</v>
      </c>
      <c r="I1380" s="16" t="s">
        <v>4459</v>
      </c>
      <c r="J1380" s="16" t="s">
        <v>4435</v>
      </c>
      <c r="K1380" s="16" t="s">
        <v>4459</v>
      </c>
      <c r="L1380" s="16" t="s">
        <v>2886</v>
      </c>
    </row>
    <row r="1381" spans="1:15" x14ac:dyDescent="0.2">
      <c r="A1381" s="6" t="s">
        <v>3734</v>
      </c>
      <c r="B1381" s="6" t="s">
        <v>781</v>
      </c>
      <c r="C1381" s="7" t="s">
        <v>6099</v>
      </c>
      <c r="D1381" s="7" t="s">
        <v>6139</v>
      </c>
      <c r="E1381" s="7" t="s">
        <v>4613</v>
      </c>
      <c r="F1381" s="6" t="s">
        <v>5583</v>
      </c>
      <c r="G1381" s="6" t="s">
        <v>5584</v>
      </c>
      <c r="H1381" s="6" t="s">
        <v>6046</v>
      </c>
      <c r="I1381" s="16" t="s">
        <v>4459</v>
      </c>
      <c r="J1381" s="16" t="s">
        <v>4435</v>
      </c>
      <c r="K1381" s="16" t="s">
        <v>4459</v>
      </c>
      <c r="L1381" s="16" t="s">
        <v>2251</v>
      </c>
    </row>
    <row r="1382" spans="1:15" x14ac:dyDescent="0.2">
      <c r="A1382" s="6" t="s">
        <v>3694</v>
      </c>
      <c r="B1382" s="6" t="s">
        <v>741</v>
      </c>
      <c r="C1382" s="7" t="s">
        <v>6099</v>
      </c>
      <c r="D1382" s="7" t="s">
        <v>6139</v>
      </c>
      <c r="E1382" s="7" t="s">
        <v>4613</v>
      </c>
      <c r="F1382" s="6" t="s">
        <v>4756</v>
      </c>
      <c r="G1382" s="6" t="s">
        <v>5550</v>
      </c>
      <c r="H1382" s="6" t="s">
        <v>6046</v>
      </c>
      <c r="I1382" s="16" t="s">
        <v>4459</v>
      </c>
      <c r="J1382" s="16" t="s">
        <v>4435</v>
      </c>
      <c r="K1382" s="16" t="s">
        <v>4459</v>
      </c>
      <c r="L1382" s="16" t="s">
        <v>2212</v>
      </c>
    </row>
    <row r="1383" spans="1:15" x14ac:dyDescent="0.2">
      <c r="A1383" s="6" t="s">
        <v>4202</v>
      </c>
      <c r="B1383" s="6" t="s">
        <v>1246</v>
      </c>
      <c r="C1383" s="7" t="s">
        <v>6099</v>
      </c>
      <c r="D1383" s="7" t="s">
        <v>6139</v>
      </c>
      <c r="E1383" s="7" t="s">
        <v>4613</v>
      </c>
      <c r="F1383" s="6" t="s">
        <v>4756</v>
      </c>
      <c r="G1383" s="6" t="s">
        <v>5931</v>
      </c>
      <c r="H1383" s="6" t="s">
        <v>6046</v>
      </c>
      <c r="I1383" s="19" t="s">
        <v>4459</v>
      </c>
      <c r="J1383" s="16" t="s">
        <v>4435</v>
      </c>
      <c r="K1383" s="16" t="s">
        <v>4459</v>
      </c>
      <c r="L1383" s="16" t="s">
        <v>2716</v>
      </c>
    </row>
    <row r="1384" spans="1:15" x14ac:dyDescent="0.2">
      <c r="A1384" s="6" t="s">
        <v>3612</v>
      </c>
      <c r="B1384" s="6" t="s">
        <v>660</v>
      </c>
      <c r="C1384" s="7" t="s">
        <v>6099</v>
      </c>
      <c r="D1384" s="7" t="s">
        <v>6139</v>
      </c>
      <c r="E1384" s="7" t="s">
        <v>4613</v>
      </c>
      <c r="F1384" s="6" t="s">
        <v>4756</v>
      </c>
      <c r="G1384" s="6" t="s">
        <v>5460</v>
      </c>
      <c r="H1384" s="6" t="s">
        <v>6046</v>
      </c>
      <c r="I1384" s="16" t="s">
        <v>4459</v>
      </c>
      <c r="J1384" s="16" t="s">
        <v>4435</v>
      </c>
      <c r="K1384" s="16" t="s">
        <v>4459</v>
      </c>
      <c r="L1384" s="16" t="s">
        <v>2133</v>
      </c>
    </row>
    <row r="1385" spans="1:15" x14ac:dyDescent="0.2">
      <c r="A1385" s="6" t="s">
        <v>3645</v>
      </c>
      <c r="B1385" s="6" t="s">
        <v>693</v>
      </c>
      <c r="C1385" s="7" t="s">
        <v>6099</v>
      </c>
      <c r="D1385" s="7" t="s">
        <v>6139</v>
      </c>
      <c r="E1385" s="7" t="s">
        <v>4613</v>
      </c>
      <c r="F1385" s="6" t="s">
        <v>5491</v>
      </c>
      <c r="G1385" s="6" t="s">
        <v>5492</v>
      </c>
      <c r="H1385" s="6" t="s">
        <v>6046</v>
      </c>
      <c r="I1385" s="16" t="s">
        <v>4459</v>
      </c>
      <c r="J1385" s="16" t="s">
        <v>4435</v>
      </c>
      <c r="K1385" s="16" t="s">
        <v>4459</v>
      </c>
      <c r="L1385" s="16" t="s">
        <v>2166</v>
      </c>
    </row>
    <row r="1386" spans="1:15" x14ac:dyDescent="0.2">
      <c r="A1386" s="6" t="s">
        <v>3613</v>
      </c>
      <c r="B1386" s="6" t="s">
        <v>661</v>
      </c>
      <c r="C1386" s="7" t="s">
        <v>6099</v>
      </c>
      <c r="D1386" s="7" t="s">
        <v>6139</v>
      </c>
      <c r="E1386" s="7" t="s">
        <v>4613</v>
      </c>
      <c r="F1386" s="6" t="s">
        <v>4756</v>
      </c>
      <c r="G1386" s="6" t="s">
        <v>5461</v>
      </c>
      <c r="H1386" s="6" t="s">
        <v>6046</v>
      </c>
      <c r="I1386" s="16" t="s">
        <v>4459</v>
      </c>
      <c r="J1386" s="16" t="s">
        <v>4435</v>
      </c>
      <c r="K1386" s="16" t="s">
        <v>4459</v>
      </c>
      <c r="L1386" s="16" t="s">
        <v>2134</v>
      </c>
    </row>
    <row r="1387" spans="1:15" x14ac:dyDescent="0.2">
      <c r="A1387" s="6" t="s">
        <v>3646</v>
      </c>
      <c r="B1387" s="6" t="s">
        <v>694</v>
      </c>
      <c r="C1387" s="7" t="s">
        <v>6099</v>
      </c>
      <c r="D1387" s="7" t="s">
        <v>6139</v>
      </c>
      <c r="E1387" s="7" t="s">
        <v>4613</v>
      </c>
      <c r="F1387" s="6" t="s">
        <v>5491</v>
      </c>
      <c r="G1387" s="6" t="s">
        <v>4704</v>
      </c>
      <c r="H1387" s="6" t="s">
        <v>6046</v>
      </c>
      <c r="I1387" s="16" t="s">
        <v>4459</v>
      </c>
      <c r="J1387" s="16" t="s">
        <v>4435</v>
      </c>
      <c r="K1387" s="16" t="s">
        <v>4459</v>
      </c>
      <c r="L1387" s="16" t="s">
        <v>2167</v>
      </c>
    </row>
    <row r="1388" spans="1:15" x14ac:dyDescent="0.2">
      <c r="A1388" s="6" t="s">
        <v>3334</v>
      </c>
      <c r="B1388" s="6" t="s">
        <v>382</v>
      </c>
      <c r="C1388" s="7" t="s">
        <v>6099</v>
      </c>
      <c r="D1388" s="7" t="s">
        <v>6139</v>
      </c>
      <c r="E1388" s="7" t="s">
        <v>4613</v>
      </c>
      <c r="F1388" s="6" t="s">
        <v>5151</v>
      </c>
      <c r="G1388" s="6" t="s">
        <v>5153</v>
      </c>
      <c r="H1388" s="6" t="s">
        <v>6046</v>
      </c>
      <c r="I1388" s="16" t="s">
        <v>4459</v>
      </c>
      <c r="J1388" s="16" t="s">
        <v>4435</v>
      </c>
      <c r="K1388" s="16" t="s">
        <v>4459</v>
      </c>
      <c r="L1388" s="16" t="s">
        <v>1856</v>
      </c>
    </row>
    <row r="1389" spans="1:15" x14ac:dyDescent="0.2">
      <c r="A1389" s="6" t="s">
        <v>3335</v>
      </c>
      <c r="B1389" s="6" t="s">
        <v>383</v>
      </c>
      <c r="C1389" s="7" t="s">
        <v>6099</v>
      </c>
      <c r="D1389" s="7" t="s">
        <v>6139</v>
      </c>
      <c r="E1389" s="7" t="s">
        <v>4613</v>
      </c>
      <c r="F1389" s="6" t="s">
        <v>5151</v>
      </c>
      <c r="G1389" s="6" t="s">
        <v>5041</v>
      </c>
      <c r="H1389" s="6" t="s">
        <v>6046</v>
      </c>
      <c r="I1389" s="16" t="s">
        <v>4459</v>
      </c>
      <c r="J1389" s="16" t="s">
        <v>4435</v>
      </c>
      <c r="K1389" s="16" t="s">
        <v>4459</v>
      </c>
      <c r="L1389" s="16" t="s">
        <v>1857</v>
      </c>
    </row>
    <row r="1390" spans="1:15" x14ac:dyDescent="0.2">
      <c r="A1390" s="6" t="s">
        <v>3913</v>
      </c>
      <c r="B1390" s="6" t="s">
        <v>959</v>
      </c>
      <c r="C1390" s="7" t="s">
        <v>6099</v>
      </c>
      <c r="D1390" s="7" t="s">
        <v>6139</v>
      </c>
      <c r="E1390" s="7" t="s">
        <v>4613</v>
      </c>
      <c r="F1390" s="6" t="s">
        <v>5151</v>
      </c>
      <c r="G1390" s="6" t="s">
        <v>5041</v>
      </c>
      <c r="H1390" s="6" t="s">
        <v>6046</v>
      </c>
      <c r="I1390" s="16" t="s">
        <v>4459</v>
      </c>
      <c r="J1390" s="16" t="s">
        <v>4435</v>
      </c>
      <c r="K1390" s="16" t="s">
        <v>4459</v>
      </c>
      <c r="L1390" s="16" t="s">
        <v>2428</v>
      </c>
    </row>
    <row r="1391" spans="1:15" x14ac:dyDescent="0.2">
      <c r="A1391" s="6" t="s">
        <v>4416</v>
      </c>
      <c r="B1391" s="6" t="s">
        <v>1458</v>
      </c>
      <c r="C1391" s="7" t="s">
        <v>6099</v>
      </c>
      <c r="D1391" s="7" t="s">
        <v>6139</v>
      </c>
      <c r="E1391" s="7" t="s">
        <v>4613</v>
      </c>
      <c r="F1391" s="6" t="s">
        <v>4614</v>
      </c>
      <c r="G1391" s="6" t="s">
        <v>4615</v>
      </c>
      <c r="H1391" s="6" t="s">
        <v>6084</v>
      </c>
      <c r="I1391" s="20" t="s">
        <v>4461</v>
      </c>
      <c r="J1391" s="16" t="s">
        <v>4435</v>
      </c>
      <c r="K1391" s="16" t="s">
        <v>4459</v>
      </c>
      <c r="L1391" s="16" t="s">
        <v>2928</v>
      </c>
    </row>
    <row r="1392" spans="1:15" x14ac:dyDescent="0.2">
      <c r="A1392" s="6" t="s">
        <v>6251</v>
      </c>
      <c r="B1392" s="6" t="s">
        <v>6255</v>
      </c>
      <c r="C1392" s="7" t="s">
        <v>6099</v>
      </c>
      <c r="D1392" s="7" t="s">
        <v>6139</v>
      </c>
      <c r="E1392" s="7" t="s">
        <v>4613</v>
      </c>
      <c r="F1392" s="6" t="s">
        <v>4756</v>
      </c>
      <c r="G1392" s="6" t="s">
        <v>4757</v>
      </c>
      <c r="H1392" s="6" t="s">
        <v>6046</v>
      </c>
      <c r="I1392" s="16" t="s">
        <v>4459</v>
      </c>
      <c r="J1392" s="16" t="s">
        <v>4439</v>
      </c>
      <c r="K1392" s="16" t="s">
        <v>4459</v>
      </c>
      <c r="L1392" s="16" t="s">
        <v>2439</v>
      </c>
      <c r="M1392" s="3"/>
      <c r="N1392" s="3"/>
      <c r="O1392" s="3"/>
    </row>
    <row r="1393" spans="1:15" x14ac:dyDescent="0.2">
      <c r="A1393" s="6" t="s">
        <v>3695</v>
      </c>
      <c r="B1393" s="6" t="s">
        <v>742</v>
      </c>
      <c r="C1393" s="7" t="s">
        <v>6099</v>
      </c>
      <c r="D1393" s="7" t="s">
        <v>6139</v>
      </c>
      <c r="E1393" s="7" t="s">
        <v>4613</v>
      </c>
      <c r="F1393" s="6" t="s">
        <v>4756</v>
      </c>
      <c r="G1393" s="6" t="s">
        <v>4758</v>
      </c>
      <c r="H1393" s="6" t="s">
        <v>6046</v>
      </c>
      <c r="I1393" s="16" t="s">
        <v>4459</v>
      </c>
      <c r="J1393" s="16" t="s">
        <v>4435</v>
      </c>
      <c r="K1393" s="16" t="s">
        <v>4459</v>
      </c>
      <c r="L1393" s="16" t="s">
        <v>2213</v>
      </c>
    </row>
    <row r="1394" spans="1:15" x14ac:dyDescent="0.2">
      <c r="A1394" s="6" t="s">
        <v>3865</v>
      </c>
      <c r="B1394" s="6" t="s">
        <v>911</v>
      </c>
      <c r="C1394" s="7" t="s">
        <v>6099</v>
      </c>
      <c r="D1394" s="7" t="s">
        <v>6139</v>
      </c>
      <c r="E1394" s="7" t="s">
        <v>4613</v>
      </c>
      <c r="F1394" s="6" t="s">
        <v>4756</v>
      </c>
      <c r="G1394" s="6" t="s">
        <v>4758</v>
      </c>
      <c r="H1394" s="6" t="s">
        <v>6043</v>
      </c>
      <c r="I1394" s="16" t="s">
        <v>4458</v>
      </c>
      <c r="J1394" s="16" t="s">
        <v>4441</v>
      </c>
      <c r="K1394" s="16" t="s">
        <v>4458</v>
      </c>
      <c r="L1394" s="16" t="s">
        <v>2381</v>
      </c>
    </row>
    <row r="1395" spans="1:15" x14ac:dyDescent="0.2">
      <c r="A1395" s="6" t="s">
        <v>3924</v>
      </c>
      <c r="B1395" s="6" t="s">
        <v>970</v>
      </c>
      <c r="C1395" s="7" t="s">
        <v>6099</v>
      </c>
      <c r="D1395" s="7" t="s">
        <v>6139</v>
      </c>
      <c r="E1395" s="7" t="s">
        <v>4613</v>
      </c>
      <c r="F1395" s="6" t="s">
        <v>4756</v>
      </c>
      <c r="G1395" s="6" t="s">
        <v>4758</v>
      </c>
      <c r="H1395" s="6" t="s">
        <v>6046</v>
      </c>
      <c r="I1395" s="16" t="s">
        <v>4459</v>
      </c>
      <c r="J1395" s="16" t="s">
        <v>4439</v>
      </c>
      <c r="K1395" s="16" t="s">
        <v>4459</v>
      </c>
      <c r="L1395" s="16" t="s">
        <v>2440</v>
      </c>
    </row>
    <row r="1396" spans="1:15" s="3" customFormat="1" x14ac:dyDescent="0.2">
      <c r="A1396" s="6" t="s">
        <v>4375</v>
      </c>
      <c r="B1396" s="6" t="s">
        <v>1418</v>
      </c>
      <c r="C1396" s="7" t="s">
        <v>6099</v>
      </c>
      <c r="D1396" s="7" t="s">
        <v>6139</v>
      </c>
      <c r="E1396" s="7" t="s">
        <v>4613</v>
      </c>
      <c r="F1396" s="6" t="s">
        <v>4756</v>
      </c>
      <c r="G1396" s="6" t="s">
        <v>4758</v>
      </c>
      <c r="H1396" s="6" t="s">
        <v>6046</v>
      </c>
      <c r="I1396" s="16" t="s">
        <v>4459</v>
      </c>
      <c r="J1396" s="16" t="s">
        <v>4435</v>
      </c>
      <c r="K1396" s="16" t="s">
        <v>4460</v>
      </c>
      <c r="L1396" s="16" t="s">
        <v>2888</v>
      </c>
      <c r="M1396"/>
      <c r="N1396"/>
      <c r="O1396"/>
    </row>
    <row r="1397" spans="1:15" x14ac:dyDescent="0.2">
      <c r="A1397" s="6" t="s">
        <v>3098</v>
      </c>
      <c r="B1397" s="6" t="s">
        <v>146</v>
      </c>
      <c r="C1397" s="7" t="s">
        <v>6099</v>
      </c>
      <c r="D1397" s="7" t="s">
        <v>6139</v>
      </c>
      <c r="E1397" s="7" t="s">
        <v>4613</v>
      </c>
      <c r="F1397" s="6" t="s">
        <v>4756</v>
      </c>
      <c r="G1397" s="6" t="s">
        <v>4758</v>
      </c>
      <c r="H1397" s="6" t="s">
        <v>6046</v>
      </c>
      <c r="I1397" s="16" t="s">
        <v>4459</v>
      </c>
      <c r="J1397" s="16" t="s">
        <v>4435</v>
      </c>
      <c r="K1397" s="16" t="s">
        <v>4459</v>
      </c>
      <c r="L1397" s="16" t="s">
        <v>1622</v>
      </c>
    </row>
    <row r="1398" spans="1:15" x14ac:dyDescent="0.2">
      <c r="A1398" s="6" t="s">
        <v>3339</v>
      </c>
      <c r="B1398" s="6" t="s">
        <v>387</v>
      </c>
      <c r="C1398" s="7" t="s">
        <v>6099</v>
      </c>
      <c r="D1398" s="7" t="s">
        <v>6139</v>
      </c>
      <c r="E1398" s="7" t="s">
        <v>4613</v>
      </c>
      <c r="F1398" s="6" t="s">
        <v>5157</v>
      </c>
      <c r="G1398" s="6" t="s">
        <v>5159</v>
      </c>
      <c r="H1398" s="6" t="s">
        <v>6046</v>
      </c>
      <c r="I1398" s="16" t="s">
        <v>4459</v>
      </c>
      <c r="J1398" s="16" t="s">
        <v>4435</v>
      </c>
      <c r="K1398" s="16" t="s">
        <v>4459</v>
      </c>
      <c r="L1398" s="16" t="s">
        <v>1861</v>
      </c>
    </row>
    <row r="1399" spans="1:15" x14ac:dyDescent="0.2">
      <c r="A1399" s="6" t="s">
        <v>4088</v>
      </c>
      <c r="B1399" s="6" t="s">
        <v>1132</v>
      </c>
      <c r="C1399" s="7" t="s">
        <v>6099</v>
      </c>
      <c r="D1399" s="7" t="s">
        <v>6139</v>
      </c>
      <c r="E1399" s="7" t="s">
        <v>4613</v>
      </c>
      <c r="F1399" s="6" t="s">
        <v>5157</v>
      </c>
      <c r="G1399" s="6" t="s">
        <v>5159</v>
      </c>
      <c r="H1399" s="6" t="s">
        <v>6046</v>
      </c>
      <c r="I1399" s="16" t="s">
        <v>4459</v>
      </c>
      <c r="J1399" s="16" t="s">
        <v>4435</v>
      </c>
      <c r="K1399" s="16" t="s">
        <v>4459</v>
      </c>
      <c r="L1399" s="16" t="s">
        <v>2602</v>
      </c>
    </row>
    <row r="1400" spans="1:15" x14ac:dyDescent="0.2">
      <c r="A1400" s="6" t="s">
        <v>3857</v>
      </c>
      <c r="B1400" s="6" t="s">
        <v>903</v>
      </c>
      <c r="C1400" s="7" t="s">
        <v>6099</v>
      </c>
      <c r="D1400" s="7" t="s">
        <v>6139</v>
      </c>
      <c r="E1400" s="7" t="s">
        <v>4613</v>
      </c>
      <c r="F1400" s="6" t="s">
        <v>5157</v>
      </c>
      <c r="G1400" s="6" t="s">
        <v>5160</v>
      </c>
      <c r="H1400" s="6" t="s">
        <v>6043</v>
      </c>
      <c r="I1400" s="16" t="s">
        <v>4458</v>
      </c>
      <c r="J1400" s="16" t="s">
        <v>4441</v>
      </c>
      <c r="K1400" s="16" t="s">
        <v>4459</v>
      </c>
      <c r="L1400" s="16" t="s">
        <v>2373</v>
      </c>
    </row>
    <row r="1401" spans="1:15" x14ac:dyDescent="0.2">
      <c r="A1401" s="6" t="s">
        <v>3340</v>
      </c>
      <c r="B1401" s="6" t="s">
        <v>388</v>
      </c>
      <c r="C1401" s="7" t="s">
        <v>6099</v>
      </c>
      <c r="D1401" s="7" t="s">
        <v>6139</v>
      </c>
      <c r="E1401" s="7" t="s">
        <v>4613</v>
      </c>
      <c r="F1401" s="6" t="s">
        <v>5157</v>
      </c>
      <c r="G1401" s="6" t="s">
        <v>5160</v>
      </c>
      <c r="H1401" s="6" t="s">
        <v>6046</v>
      </c>
      <c r="I1401" s="16" t="s">
        <v>4459</v>
      </c>
      <c r="J1401" s="16" t="s">
        <v>4435</v>
      </c>
      <c r="K1401" s="16" t="s">
        <v>4459</v>
      </c>
      <c r="L1401" s="16" t="s">
        <v>1862</v>
      </c>
    </row>
    <row r="1402" spans="1:15" s="3" customFormat="1" x14ac:dyDescent="0.2">
      <c r="A1402" s="6" t="s">
        <v>3753</v>
      </c>
      <c r="B1402" s="6" t="s">
        <v>800</v>
      </c>
      <c r="C1402" s="7" t="s">
        <v>6099</v>
      </c>
      <c r="D1402" s="7" t="s">
        <v>6139</v>
      </c>
      <c r="E1402" s="7" t="s">
        <v>4613</v>
      </c>
      <c r="F1402" s="6" t="s">
        <v>5157</v>
      </c>
      <c r="G1402" s="6" t="s">
        <v>5160</v>
      </c>
      <c r="H1402" s="6" t="s">
        <v>6046</v>
      </c>
      <c r="I1402" s="16" t="s">
        <v>4459</v>
      </c>
      <c r="J1402" s="16" t="s">
        <v>4435</v>
      </c>
      <c r="K1402" s="16" t="s">
        <v>4459</v>
      </c>
      <c r="L1402" s="16" t="s">
        <v>2270</v>
      </c>
      <c r="M1402"/>
      <c r="N1402"/>
      <c r="O1402"/>
    </row>
    <row r="1403" spans="1:15" x14ac:dyDescent="0.2">
      <c r="A1403" s="6" t="s">
        <v>4396</v>
      </c>
      <c r="B1403" s="6" t="s">
        <v>1439</v>
      </c>
      <c r="C1403" s="7" t="s">
        <v>6099</v>
      </c>
      <c r="D1403" s="7" t="s">
        <v>6139</v>
      </c>
      <c r="E1403" s="7" t="s">
        <v>4613</v>
      </c>
      <c r="F1403" s="6" t="s">
        <v>5157</v>
      </c>
      <c r="G1403" s="6" t="s">
        <v>5160</v>
      </c>
      <c r="H1403" s="6" t="s">
        <v>6046</v>
      </c>
      <c r="I1403" s="16" t="s">
        <v>4459</v>
      </c>
      <c r="J1403" s="16" t="s">
        <v>4435</v>
      </c>
      <c r="K1403" s="16" t="s">
        <v>4460</v>
      </c>
      <c r="L1403" s="16" t="s">
        <v>2909</v>
      </c>
    </row>
    <row r="1404" spans="1:15" x14ac:dyDescent="0.2">
      <c r="A1404" s="6" t="s">
        <v>4255</v>
      </c>
      <c r="B1404" s="6" t="s">
        <v>1299</v>
      </c>
      <c r="C1404" s="7" t="s">
        <v>6099</v>
      </c>
      <c r="D1404" s="7" t="s">
        <v>6139</v>
      </c>
      <c r="E1404" s="7" t="s">
        <v>4613</v>
      </c>
      <c r="F1404" s="6" t="s">
        <v>4756</v>
      </c>
      <c r="G1404" s="6" t="s">
        <v>4757</v>
      </c>
      <c r="H1404" s="6" t="s">
        <v>6044</v>
      </c>
      <c r="I1404" s="16" t="s">
        <v>4459</v>
      </c>
      <c r="J1404" s="16" t="s">
        <v>4441</v>
      </c>
      <c r="K1404" s="16" t="s">
        <v>4460</v>
      </c>
      <c r="L1404" s="16" t="s">
        <v>2769</v>
      </c>
      <c r="M1404" s="3"/>
      <c r="N1404" s="3"/>
      <c r="O1404" s="3"/>
    </row>
    <row r="1405" spans="1:15" x14ac:dyDescent="0.2">
      <c r="A1405" s="6" t="s">
        <v>3696</v>
      </c>
      <c r="B1405" s="6" t="s">
        <v>743</v>
      </c>
      <c r="C1405" s="7" t="s">
        <v>6099</v>
      </c>
      <c r="D1405" s="7" t="s">
        <v>6139</v>
      </c>
      <c r="E1405" s="7" t="s">
        <v>4613</v>
      </c>
      <c r="F1405" s="6" t="s">
        <v>4756</v>
      </c>
      <c r="G1405" s="6" t="s">
        <v>4759</v>
      </c>
      <c r="H1405" s="6" t="s">
        <v>6046</v>
      </c>
      <c r="I1405" s="16" t="s">
        <v>4459</v>
      </c>
      <c r="J1405" s="16" t="s">
        <v>4435</v>
      </c>
      <c r="K1405" s="16" t="s">
        <v>4459</v>
      </c>
      <c r="L1405" s="16" t="s">
        <v>2214</v>
      </c>
    </row>
    <row r="1406" spans="1:15" x14ac:dyDescent="0.2">
      <c r="A1406" s="6" t="s">
        <v>3099</v>
      </c>
      <c r="B1406" s="6" t="s">
        <v>147</v>
      </c>
      <c r="C1406" s="7" t="s">
        <v>6099</v>
      </c>
      <c r="D1406" s="7" t="s">
        <v>6139</v>
      </c>
      <c r="E1406" s="7" t="s">
        <v>4613</v>
      </c>
      <c r="F1406" s="6" t="s">
        <v>4756</v>
      </c>
      <c r="G1406" s="6" t="s">
        <v>4759</v>
      </c>
      <c r="H1406" s="6" t="s">
        <v>6046</v>
      </c>
      <c r="I1406" s="16" t="s">
        <v>4459</v>
      </c>
      <c r="J1406" s="16" t="s">
        <v>4435</v>
      </c>
      <c r="K1406" s="16" t="s">
        <v>4459</v>
      </c>
      <c r="L1406" s="16" t="s">
        <v>1623</v>
      </c>
    </row>
    <row r="1407" spans="1:15" x14ac:dyDescent="0.2">
      <c r="A1407" s="6" t="s">
        <v>4352</v>
      </c>
      <c r="B1407" s="6" t="s">
        <v>1395</v>
      </c>
      <c r="C1407" s="7" t="s">
        <v>6099</v>
      </c>
      <c r="D1407" s="7" t="s">
        <v>6139</v>
      </c>
      <c r="E1407" s="7" t="s">
        <v>4613</v>
      </c>
      <c r="F1407" s="6" t="s">
        <v>4756</v>
      </c>
      <c r="G1407" s="6" t="s">
        <v>4759</v>
      </c>
      <c r="H1407" s="6" t="s">
        <v>6043</v>
      </c>
      <c r="I1407" s="16" t="s">
        <v>4458</v>
      </c>
      <c r="J1407" s="16" t="s">
        <v>4435</v>
      </c>
      <c r="K1407" s="16" t="s">
        <v>4459</v>
      </c>
      <c r="L1407" s="16" t="s">
        <v>2865</v>
      </c>
    </row>
    <row r="1408" spans="1:15" x14ac:dyDescent="0.2">
      <c r="A1408" s="6" t="s">
        <v>4203</v>
      </c>
      <c r="B1408" s="6" t="s">
        <v>1247</v>
      </c>
      <c r="C1408" s="7" t="s">
        <v>6099</v>
      </c>
      <c r="D1408" s="7" t="s">
        <v>6139</v>
      </c>
      <c r="E1408" s="7" t="s">
        <v>4613</v>
      </c>
      <c r="F1408" s="6" t="s">
        <v>4756</v>
      </c>
      <c r="G1408" s="6" t="s">
        <v>4759</v>
      </c>
      <c r="H1408" s="6" t="s">
        <v>6043</v>
      </c>
      <c r="I1408" s="16" t="s">
        <v>4458</v>
      </c>
      <c r="J1408" s="16" t="s">
        <v>4441</v>
      </c>
      <c r="K1408" s="16" t="s">
        <v>4459</v>
      </c>
      <c r="L1408" s="16" t="s">
        <v>2717</v>
      </c>
    </row>
    <row r="1409" spans="1:15" x14ac:dyDescent="0.2">
      <c r="A1409" s="6" t="s">
        <v>4376</v>
      </c>
      <c r="B1409" s="6" t="s">
        <v>1419</v>
      </c>
      <c r="C1409" s="7" t="s">
        <v>6099</v>
      </c>
      <c r="D1409" s="7" t="s">
        <v>6139</v>
      </c>
      <c r="E1409" s="7" t="s">
        <v>4613</v>
      </c>
      <c r="F1409" s="6" t="s">
        <v>4756</v>
      </c>
      <c r="G1409" s="6" t="s">
        <v>4759</v>
      </c>
      <c r="H1409" s="6" t="s">
        <v>6046</v>
      </c>
      <c r="I1409" s="16" t="s">
        <v>4459</v>
      </c>
      <c r="J1409" s="16" t="s">
        <v>4435</v>
      </c>
      <c r="K1409" s="16" t="s">
        <v>4460</v>
      </c>
      <c r="L1409" s="16" t="s">
        <v>2889</v>
      </c>
    </row>
    <row r="1410" spans="1:15" x14ac:dyDescent="0.2">
      <c r="A1410" s="6" t="s">
        <v>4256</v>
      </c>
      <c r="B1410" s="6" t="s">
        <v>1300</v>
      </c>
      <c r="C1410" s="7" t="s">
        <v>6099</v>
      </c>
      <c r="D1410" s="7" t="s">
        <v>6139</v>
      </c>
      <c r="E1410" s="7" t="s">
        <v>4613</v>
      </c>
      <c r="F1410" s="6" t="s">
        <v>4756</v>
      </c>
      <c r="G1410" s="6" t="s">
        <v>4759</v>
      </c>
      <c r="H1410" s="6" t="s">
        <v>6044</v>
      </c>
      <c r="I1410" s="16" t="s">
        <v>4459</v>
      </c>
      <c r="J1410" s="16" t="s">
        <v>4447</v>
      </c>
      <c r="K1410" s="16" t="s">
        <v>4460</v>
      </c>
      <c r="L1410" s="16" t="s">
        <v>2770</v>
      </c>
    </row>
    <row r="1411" spans="1:15" x14ac:dyDescent="0.2">
      <c r="A1411" s="6" t="s">
        <v>3925</v>
      </c>
      <c r="B1411" s="6" t="s">
        <v>971</v>
      </c>
      <c r="C1411" s="7" t="s">
        <v>6099</v>
      </c>
      <c r="D1411" s="7" t="s">
        <v>6139</v>
      </c>
      <c r="E1411" s="7" t="s">
        <v>4613</v>
      </c>
      <c r="F1411" s="6" t="s">
        <v>4756</v>
      </c>
      <c r="G1411" s="6" t="s">
        <v>4759</v>
      </c>
      <c r="H1411" s="6" t="s">
        <v>6046</v>
      </c>
      <c r="I1411" s="16" t="s">
        <v>4459</v>
      </c>
      <c r="J1411" s="16" t="s">
        <v>4439</v>
      </c>
      <c r="K1411" s="16" t="s">
        <v>4459</v>
      </c>
      <c r="L1411" s="16" t="s">
        <v>2441</v>
      </c>
    </row>
    <row r="1412" spans="1:15" x14ac:dyDescent="0.2">
      <c r="A1412" s="6" t="s">
        <v>3858</v>
      </c>
      <c r="B1412" s="6" t="s">
        <v>904</v>
      </c>
      <c r="C1412" s="7" t="s">
        <v>6099</v>
      </c>
      <c r="D1412" s="7" t="s">
        <v>6139</v>
      </c>
      <c r="E1412" s="7" t="s">
        <v>4613</v>
      </c>
      <c r="F1412" s="6" t="s">
        <v>5157</v>
      </c>
      <c r="G1412" s="6" t="s">
        <v>5158</v>
      </c>
      <c r="H1412" s="6" t="s">
        <v>6043</v>
      </c>
      <c r="I1412" s="16" t="s">
        <v>4458</v>
      </c>
      <c r="J1412" s="16" t="s">
        <v>4441</v>
      </c>
      <c r="K1412" s="16" t="s">
        <v>4459</v>
      </c>
      <c r="L1412" s="16" t="s">
        <v>2374</v>
      </c>
    </row>
    <row r="1413" spans="1:15" s="3" customFormat="1" x14ac:dyDescent="0.2">
      <c r="A1413" s="6" t="s">
        <v>4397</v>
      </c>
      <c r="B1413" s="6" t="s">
        <v>1440</v>
      </c>
      <c r="C1413" s="7" t="s">
        <v>6099</v>
      </c>
      <c r="D1413" s="7" t="s">
        <v>6139</v>
      </c>
      <c r="E1413" s="7" t="s">
        <v>4613</v>
      </c>
      <c r="F1413" s="6" t="s">
        <v>5157</v>
      </c>
      <c r="G1413" s="6" t="s">
        <v>5158</v>
      </c>
      <c r="H1413" s="6" t="s">
        <v>6043</v>
      </c>
      <c r="I1413" s="16" t="s">
        <v>4458</v>
      </c>
      <c r="J1413" s="16" t="s">
        <v>4435</v>
      </c>
      <c r="K1413" s="16" t="s">
        <v>4460</v>
      </c>
      <c r="L1413" s="16" t="s">
        <v>2910</v>
      </c>
      <c r="M1413"/>
      <c r="N1413"/>
      <c r="O1413"/>
    </row>
    <row r="1414" spans="1:15" x14ac:dyDescent="0.2">
      <c r="A1414" s="6" t="s">
        <v>4413</v>
      </c>
      <c r="B1414" s="6" t="s">
        <v>1457</v>
      </c>
      <c r="C1414" s="7" t="s">
        <v>6099</v>
      </c>
      <c r="D1414" s="7" t="s">
        <v>6139</v>
      </c>
      <c r="E1414" s="7" t="s">
        <v>4613</v>
      </c>
      <c r="F1414" s="6" t="s">
        <v>5157</v>
      </c>
      <c r="G1414" s="6" t="s">
        <v>5158</v>
      </c>
      <c r="H1414" s="6" t="s">
        <v>6046</v>
      </c>
      <c r="I1414" s="16" t="s">
        <v>4459</v>
      </c>
      <c r="J1414" s="16" t="s">
        <v>4435</v>
      </c>
      <c r="K1414" s="16" t="s">
        <v>4460</v>
      </c>
      <c r="L1414" s="16" t="s">
        <v>2926</v>
      </c>
    </row>
    <row r="1415" spans="1:15" x14ac:dyDescent="0.2">
      <c r="A1415" s="6" t="s">
        <v>4389</v>
      </c>
      <c r="B1415" s="6" t="s">
        <v>1432</v>
      </c>
      <c r="C1415" s="7" t="s">
        <v>6099</v>
      </c>
      <c r="D1415" s="7" t="s">
        <v>6139</v>
      </c>
      <c r="E1415" s="7" t="s">
        <v>4613</v>
      </c>
      <c r="F1415" s="6" t="s">
        <v>5151</v>
      </c>
      <c r="G1415" s="6" t="s">
        <v>5152</v>
      </c>
      <c r="H1415" s="6" t="s">
        <v>6046</v>
      </c>
      <c r="I1415" s="16" t="s">
        <v>4459</v>
      </c>
      <c r="J1415" s="16" t="s">
        <v>4435</v>
      </c>
      <c r="K1415" s="16" t="s">
        <v>4459</v>
      </c>
      <c r="L1415" s="16" t="s">
        <v>2902</v>
      </c>
    </row>
    <row r="1416" spans="1:15" s="3" customFormat="1" x14ac:dyDescent="0.2">
      <c r="A1416" s="6" t="s">
        <v>3895</v>
      </c>
      <c r="B1416" s="6" t="s">
        <v>941</v>
      </c>
      <c r="C1416" s="7" t="s">
        <v>6099</v>
      </c>
      <c r="D1416" s="7" t="s">
        <v>6139</v>
      </c>
      <c r="E1416" s="7" t="s">
        <v>4613</v>
      </c>
      <c r="F1416" s="6" t="s">
        <v>5157</v>
      </c>
      <c r="G1416" s="6" t="s">
        <v>5750</v>
      </c>
      <c r="H1416" s="6" t="s">
        <v>6043</v>
      </c>
      <c r="I1416" s="16" t="s">
        <v>4458</v>
      </c>
      <c r="J1416" s="16" t="s">
        <v>4441</v>
      </c>
      <c r="K1416" s="16" t="s">
        <v>4459</v>
      </c>
      <c r="L1416" s="16" t="s">
        <v>2410</v>
      </c>
      <c r="M1416"/>
      <c r="N1416"/>
      <c r="O1416"/>
    </row>
    <row r="1417" spans="1:15" x14ac:dyDescent="0.2">
      <c r="A1417" s="6" t="s">
        <v>4300</v>
      </c>
      <c r="B1417" s="6" t="s">
        <v>1343</v>
      </c>
      <c r="C1417" s="7" t="s">
        <v>6099</v>
      </c>
      <c r="D1417" s="7" t="s">
        <v>6139</v>
      </c>
      <c r="E1417" s="7" t="s">
        <v>4613</v>
      </c>
      <c r="F1417" s="6" t="s">
        <v>5157</v>
      </c>
      <c r="G1417" s="6" t="s">
        <v>5750</v>
      </c>
      <c r="H1417" s="6" t="s">
        <v>6046</v>
      </c>
      <c r="I1417" s="16" t="s">
        <v>4459</v>
      </c>
      <c r="J1417" s="16" t="s">
        <v>4435</v>
      </c>
      <c r="K1417" s="16" t="s">
        <v>4459</v>
      </c>
      <c r="L1417" s="16" t="s">
        <v>2813</v>
      </c>
    </row>
    <row r="1418" spans="1:15" x14ac:dyDescent="0.2">
      <c r="A1418" s="6" t="s">
        <v>4371</v>
      </c>
      <c r="B1418" s="6" t="s">
        <v>1414</v>
      </c>
      <c r="C1418" s="7" t="s">
        <v>6099</v>
      </c>
      <c r="D1418" s="7" t="s">
        <v>6139</v>
      </c>
      <c r="E1418" s="7" t="s">
        <v>4613</v>
      </c>
      <c r="F1418" s="6" t="s">
        <v>5157</v>
      </c>
      <c r="G1418" s="6" t="s">
        <v>5750</v>
      </c>
      <c r="H1418" s="6" t="s">
        <v>6043</v>
      </c>
      <c r="I1418" s="16" t="s">
        <v>4458</v>
      </c>
      <c r="J1418" s="16" t="s">
        <v>4435</v>
      </c>
      <c r="K1418" s="16" t="s">
        <v>4459</v>
      </c>
      <c r="L1418" s="16" t="s">
        <v>2884</v>
      </c>
    </row>
    <row r="1419" spans="1:15" x14ac:dyDescent="0.2">
      <c r="A1419" s="6" t="s">
        <v>3760</v>
      </c>
      <c r="B1419" s="6" t="s">
        <v>807</v>
      </c>
      <c r="C1419" s="7" t="s">
        <v>6098</v>
      </c>
      <c r="D1419" s="7" t="s">
        <v>6192</v>
      </c>
      <c r="E1419" s="7" t="s">
        <v>5625</v>
      </c>
      <c r="F1419" s="6" t="s">
        <v>5624</v>
      </c>
      <c r="G1419" s="6" t="s">
        <v>4618</v>
      </c>
      <c r="H1419" s="6" t="s">
        <v>6046</v>
      </c>
      <c r="I1419" s="16" t="s">
        <v>4459</v>
      </c>
      <c r="J1419" s="16" t="s">
        <v>4435</v>
      </c>
      <c r="K1419" s="16" t="s">
        <v>4459</v>
      </c>
      <c r="L1419" s="16" t="s">
        <v>2277</v>
      </c>
    </row>
    <row r="1420" spans="1:15" x14ac:dyDescent="0.2">
      <c r="A1420" s="6" t="s">
        <v>4285</v>
      </c>
      <c r="B1420" s="6" t="s">
        <v>1328</v>
      </c>
      <c r="C1420" s="7" t="s">
        <v>6096</v>
      </c>
      <c r="D1420" s="7" t="s">
        <v>6178</v>
      </c>
      <c r="E1420" s="7" t="s">
        <v>5979</v>
      </c>
      <c r="F1420" s="6" t="s">
        <v>5975</v>
      </c>
      <c r="G1420" s="6" t="s">
        <v>5976</v>
      </c>
      <c r="H1420" s="6" t="s">
        <v>6046</v>
      </c>
      <c r="I1420" s="16" t="s">
        <v>4459</v>
      </c>
      <c r="J1420" s="16" t="s">
        <v>4435</v>
      </c>
      <c r="K1420" s="16" t="s">
        <v>4459</v>
      </c>
      <c r="L1420" s="16" t="s">
        <v>2798</v>
      </c>
    </row>
    <row r="1421" spans="1:15" x14ac:dyDescent="0.2">
      <c r="A1421" s="6" t="s">
        <v>3651</v>
      </c>
      <c r="B1421" s="6" t="s">
        <v>699</v>
      </c>
      <c r="C1421" s="7" t="s">
        <v>6099</v>
      </c>
      <c r="D1421" s="7" t="s">
        <v>6126</v>
      </c>
      <c r="E1421" s="7" t="s">
        <v>4510</v>
      </c>
      <c r="F1421" s="6" t="s">
        <v>4511</v>
      </c>
      <c r="G1421" s="6" t="s">
        <v>4512</v>
      </c>
      <c r="H1421" s="6" t="s">
        <v>6046</v>
      </c>
      <c r="I1421" s="16" t="s">
        <v>4459</v>
      </c>
      <c r="J1421" s="16" t="s">
        <v>4435</v>
      </c>
      <c r="K1421" s="16" t="s">
        <v>4459</v>
      </c>
      <c r="L1421" s="16" t="s">
        <v>2172</v>
      </c>
    </row>
    <row r="1422" spans="1:15" x14ac:dyDescent="0.2">
      <c r="A1422" s="6" t="s">
        <v>2971</v>
      </c>
      <c r="B1422" s="6" t="s">
        <v>19</v>
      </c>
      <c r="C1422" s="7" t="s">
        <v>6099</v>
      </c>
      <c r="D1422" s="7" t="s">
        <v>6126</v>
      </c>
      <c r="E1422" s="7" t="s">
        <v>4510</v>
      </c>
      <c r="F1422" s="6" t="s">
        <v>4511</v>
      </c>
      <c r="G1422" s="6" t="s">
        <v>4512</v>
      </c>
      <c r="H1422" s="6" t="s">
        <v>6043</v>
      </c>
      <c r="I1422" s="16" t="s">
        <v>4458</v>
      </c>
      <c r="J1422" s="16" t="s">
        <v>4439</v>
      </c>
      <c r="K1422" s="16" t="s">
        <v>4459</v>
      </c>
      <c r="L1422" s="16" t="s">
        <v>1494</v>
      </c>
    </row>
    <row r="1423" spans="1:15" x14ac:dyDescent="0.2">
      <c r="A1423" s="6" t="s">
        <v>3054</v>
      </c>
      <c r="B1423" s="6" t="s">
        <v>102</v>
      </c>
      <c r="C1423" s="7" t="s">
        <v>6099</v>
      </c>
      <c r="D1423" s="7" t="s">
        <v>6126</v>
      </c>
      <c r="E1423" s="7" t="s">
        <v>4510</v>
      </c>
      <c r="F1423" s="6" t="s">
        <v>4511</v>
      </c>
      <c r="G1423" s="6" t="s">
        <v>4512</v>
      </c>
      <c r="H1423" s="6" t="s">
        <v>6046</v>
      </c>
      <c r="I1423" s="16" t="s">
        <v>4459</v>
      </c>
      <c r="J1423" s="16" t="s">
        <v>4435</v>
      </c>
      <c r="K1423" s="16" t="s">
        <v>4459</v>
      </c>
      <c r="L1423" s="16" t="s">
        <v>1577</v>
      </c>
    </row>
    <row r="1424" spans="1:15" s="3" customFormat="1" x14ac:dyDescent="0.2">
      <c r="A1424" s="6" t="s">
        <v>3668</v>
      </c>
      <c r="B1424" s="6" t="s">
        <v>716</v>
      </c>
      <c r="C1424" s="7" t="s">
        <v>6099</v>
      </c>
      <c r="D1424" s="7" t="s">
        <v>6130</v>
      </c>
      <c r="E1424" s="7" t="s">
        <v>5511</v>
      </c>
      <c r="F1424" s="6" t="s">
        <v>5510</v>
      </c>
      <c r="G1424" s="6" t="s">
        <v>4704</v>
      </c>
      <c r="H1424" s="6" t="s">
        <v>6046</v>
      </c>
      <c r="I1424" s="16" t="s">
        <v>4459</v>
      </c>
      <c r="J1424" s="16" t="s">
        <v>4435</v>
      </c>
      <c r="K1424" s="16" t="s">
        <v>4459</v>
      </c>
      <c r="L1424" s="16" t="s">
        <v>2188</v>
      </c>
      <c r="M1424"/>
      <c r="N1424"/>
      <c r="O1424"/>
    </row>
    <row r="1425" spans="1:15" x14ac:dyDescent="0.2">
      <c r="A1425" s="6" t="s">
        <v>3585</v>
      </c>
      <c r="B1425" s="6" t="s">
        <v>633</v>
      </c>
      <c r="C1425" s="7" t="s">
        <v>6101</v>
      </c>
      <c r="D1425" s="7" t="s">
        <v>6133</v>
      </c>
      <c r="E1425" s="7" t="s">
        <v>5432</v>
      </c>
      <c r="F1425" s="6" t="s">
        <v>5433</v>
      </c>
      <c r="G1425" s="6" t="s">
        <v>4704</v>
      </c>
      <c r="H1425" s="6" t="s">
        <v>6046</v>
      </c>
      <c r="I1425" s="16" t="s">
        <v>4459</v>
      </c>
      <c r="J1425" s="16" t="s">
        <v>4435</v>
      </c>
      <c r="K1425" s="16" t="s">
        <v>4459</v>
      </c>
      <c r="L1425" s="16" t="s">
        <v>2106</v>
      </c>
    </row>
    <row r="1426" spans="1:15" x14ac:dyDescent="0.2">
      <c r="A1426" s="6" t="s">
        <v>3926</v>
      </c>
      <c r="B1426" s="6" t="s">
        <v>972</v>
      </c>
      <c r="C1426" s="7" t="s">
        <v>6101</v>
      </c>
      <c r="D1426" s="7" t="s">
        <v>6133</v>
      </c>
      <c r="E1426" s="7" t="s">
        <v>5432</v>
      </c>
      <c r="F1426" s="6" t="s">
        <v>5433</v>
      </c>
      <c r="G1426" s="6" t="s">
        <v>4704</v>
      </c>
      <c r="H1426" s="6" t="s">
        <v>6046</v>
      </c>
      <c r="I1426" s="16" t="s">
        <v>4459</v>
      </c>
      <c r="J1426" s="16" t="s">
        <v>4435</v>
      </c>
      <c r="K1426" s="16" t="s">
        <v>4459</v>
      </c>
      <c r="L1426" s="16" t="s">
        <v>2442</v>
      </c>
    </row>
    <row r="1427" spans="1:15" s="3" customFormat="1" x14ac:dyDescent="0.2">
      <c r="A1427" s="6" t="s">
        <v>4174</v>
      </c>
      <c r="B1427" s="6" t="s">
        <v>1218</v>
      </c>
      <c r="C1427" s="7" t="s">
        <v>6098</v>
      </c>
      <c r="D1427" s="7" t="s">
        <v>6140</v>
      </c>
      <c r="E1427" s="7" t="s">
        <v>5923</v>
      </c>
      <c r="F1427" s="6" t="s">
        <v>5919</v>
      </c>
      <c r="G1427" s="6" t="s">
        <v>5920</v>
      </c>
      <c r="H1427" s="6" t="s">
        <v>6046</v>
      </c>
      <c r="I1427" s="16" t="s">
        <v>4459</v>
      </c>
      <c r="J1427" s="16" t="s">
        <v>4435</v>
      </c>
      <c r="K1427" s="16" t="s">
        <v>4459</v>
      </c>
      <c r="L1427" s="16" t="s">
        <v>2688</v>
      </c>
      <c r="M1427"/>
      <c r="N1427"/>
      <c r="O1427"/>
    </row>
    <row r="1428" spans="1:15" x14ac:dyDescent="0.2">
      <c r="A1428" s="6" t="s">
        <v>3043</v>
      </c>
      <c r="B1428" s="6" t="s">
        <v>91</v>
      </c>
      <c r="C1428" s="7" t="s">
        <v>6099</v>
      </c>
      <c r="D1428" s="7" t="s">
        <v>6136</v>
      </c>
      <c r="E1428" s="7" t="s">
        <v>4647</v>
      </c>
      <c r="F1428" s="6" t="s">
        <v>4648</v>
      </c>
      <c r="G1428" s="6" t="s">
        <v>4649</v>
      </c>
      <c r="H1428" s="6" t="s">
        <v>6046</v>
      </c>
      <c r="I1428" s="16" t="s">
        <v>4459</v>
      </c>
      <c r="J1428" s="16" t="s">
        <v>4435</v>
      </c>
      <c r="K1428" s="16" t="s">
        <v>4459</v>
      </c>
      <c r="L1428" s="16" t="s">
        <v>1566</v>
      </c>
    </row>
    <row r="1429" spans="1:15" x14ac:dyDescent="0.2">
      <c r="A1429" s="6" t="s">
        <v>3074</v>
      </c>
      <c r="B1429" s="6" t="s">
        <v>122</v>
      </c>
      <c r="C1429" s="7" t="s">
        <v>6105</v>
      </c>
      <c r="D1429" s="7" t="s">
        <v>6150</v>
      </c>
      <c r="E1429" s="7" t="s">
        <v>4717</v>
      </c>
      <c r="F1429" s="6" t="s">
        <v>4718</v>
      </c>
      <c r="G1429" s="6" t="s">
        <v>4719</v>
      </c>
      <c r="H1429" s="6" t="s">
        <v>6046</v>
      </c>
      <c r="I1429" s="16" t="s">
        <v>4459</v>
      </c>
      <c r="J1429" s="16" t="s">
        <v>4435</v>
      </c>
      <c r="K1429" s="16" t="s">
        <v>4459</v>
      </c>
      <c r="L1429" s="16" t="s">
        <v>1597</v>
      </c>
    </row>
    <row r="1430" spans="1:15" x14ac:dyDescent="0.2">
      <c r="A1430" s="6" t="s">
        <v>3933</v>
      </c>
      <c r="B1430" s="6" t="s">
        <v>979</v>
      </c>
      <c r="C1430" s="7" t="s">
        <v>6099</v>
      </c>
      <c r="D1430" s="7" t="s">
        <v>6130</v>
      </c>
      <c r="E1430" s="7" t="s">
        <v>5772</v>
      </c>
      <c r="F1430" s="6" t="s">
        <v>5769</v>
      </c>
      <c r="G1430" s="6" t="s">
        <v>5770</v>
      </c>
      <c r="H1430" s="6" t="s">
        <v>6046</v>
      </c>
      <c r="I1430" s="16" t="s">
        <v>4459</v>
      </c>
      <c r="J1430" s="16" t="s">
        <v>4435</v>
      </c>
      <c r="K1430" s="16" t="s">
        <v>4459</v>
      </c>
      <c r="L1430" s="16" t="s">
        <v>2448</v>
      </c>
    </row>
    <row r="1431" spans="1:15" x14ac:dyDescent="0.2">
      <c r="A1431" s="6" t="s">
        <v>3761</v>
      </c>
      <c r="B1431" s="6" t="s">
        <v>808</v>
      </c>
      <c r="C1431" s="7" t="s">
        <v>6114</v>
      </c>
      <c r="D1431" s="7" t="s">
        <v>6173</v>
      </c>
      <c r="E1431" s="7" t="s">
        <v>5627</v>
      </c>
      <c r="F1431" s="6" t="s">
        <v>5626</v>
      </c>
      <c r="G1431" s="6" t="s">
        <v>5028</v>
      </c>
      <c r="H1431" s="6" t="s">
        <v>6046</v>
      </c>
      <c r="I1431" s="16" t="s">
        <v>4459</v>
      </c>
      <c r="J1431" s="16" t="s">
        <v>4439</v>
      </c>
      <c r="K1431" s="16" t="s">
        <v>4459</v>
      </c>
      <c r="L1431" s="16" t="s">
        <v>2278</v>
      </c>
    </row>
    <row r="1432" spans="1:15" x14ac:dyDescent="0.2">
      <c r="A1432" s="6" t="s">
        <v>4200</v>
      </c>
      <c r="B1432" s="6" t="s">
        <v>1244</v>
      </c>
      <c r="C1432" s="7" t="s">
        <v>6094</v>
      </c>
      <c r="D1432" s="7" t="s">
        <v>6127</v>
      </c>
      <c r="E1432" s="7" t="s">
        <v>4665</v>
      </c>
      <c r="F1432" s="6" t="s">
        <v>5930</v>
      </c>
      <c r="G1432" s="6" t="s">
        <v>5526</v>
      </c>
      <c r="H1432" s="6" t="s">
        <v>6046</v>
      </c>
      <c r="I1432" s="16" t="s">
        <v>4459</v>
      </c>
      <c r="J1432" s="16" t="s">
        <v>4435</v>
      </c>
      <c r="K1432" s="16" t="s">
        <v>4459</v>
      </c>
      <c r="L1432" s="16" t="s">
        <v>2714</v>
      </c>
    </row>
    <row r="1433" spans="1:15" x14ac:dyDescent="0.2">
      <c r="A1433" s="6" t="s">
        <v>4199</v>
      </c>
      <c r="B1433" s="6" t="s">
        <v>1243</v>
      </c>
      <c r="C1433" s="7" t="s">
        <v>6094</v>
      </c>
      <c r="D1433" s="7" t="s">
        <v>6127</v>
      </c>
      <c r="E1433" s="7" t="s">
        <v>4665</v>
      </c>
      <c r="F1433" s="6" t="s">
        <v>5928</v>
      </c>
      <c r="G1433" s="6" t="s">
        <v>5929</v>
      </c>
      <c r="H1433" s="6" t="s">
        <v>6046</v>
      </c>
      <c r="I1433" s="16" t="s">
        <v>4459</v>
      </c>
      <c r="J1433" s="16" t="s">
        <v>4435</v>
      </c>
      <c r="K1433" s="16" t="s">
        <v>4459</v>
      </c>
      <c r="L1433" s="16" t="s">
        <v>2713</v>
      </c>
    </row>
    <row r="1434" spans="1:15" x14ac:dyDescent="0.2">
      <c r="A1434" s="6" t="s">
        <v>3051</v>
      </c>
      <c r="B1434" s="6" t="s">
        <v>99</v>
      </c>
      <c r="C1434" s="7" t="s">
        <v>6094</v>
      </c>
      <c r="D1434" s="7" t="s">
        <v>6127</v>
      </c>
      <c r="E1434" s="7" t="s">
        <v>4665</v>
      </c>
      <c r="F1434" s="6" t="s">
        <v>4666</v>
      </c>
      <c r="G1434" s="6" t="s">
        <v>4667</v>
      </c>
      <c r="H1434" s="6" t="s">
        <v>6046</v>
      </c>
      <c r="I1434" s="16" t="s">
        <v>4459</v>
      </c>
      <c r="J1434" s="16" t="s">
        <v>4435</v>
      </c>
      <c r="K1434" s="16" t="s">
        <v>4459</v>
      </c>
      <c r="L1434" s="16" t="s">
        <v>1574</v>
      </c>
    </row>
    <row r="1435" spans="1:15" x14ac:dyDescent="0.2">
      <c r="A1435" s="6" t="s">
        <v>3286</v>
      </c>
      <c r="B1435" s="6" t="s">
        <v>334</v>
      </c>
      <c r="C1435" s="7" t="s">
        <v>6105</v>
      </c>
      <c r="D1435" s="7" t="s">
        <v>6175</v>
      </c>
      <c r="E1435" s="7" t="s">
        <v>5069</v>
      </c>
      <c r="F1435" s="6" t="s">
        <v>5070</v>
      </c>
      <c r="G1435" s="6" t="s">
        <v>5071</v>
      </c>
      <c r="H1435" s="6" t="s">
        <v>6046</v>
      </c>
      <c r="I1435" s="16" t="s">
        <v>4459</v>
      </c>
      <c r="J1435" s="16" t="s">
        <v>4435</v>
      </c>
      <c r="K1435" s="16" t="s">
        <v>4459</v>
      </c>
      <c r="L1435" s="16" t="s">
        <v>1809</v>
      </c>
    </row>
    <row r="1436" spans="1:15" x14ac:dyDescent="0.2">
      <c r="A1436" s="6" t="s">
        <v>3506</v>
      </c>
      <c r="B1436" s="6" t="s">
        <v>554</v>
      </c>
      <c r="C1436" s="7" t="s">
        <v>6094</v>
      </c>
      <c r="D1436" s="7" t="s">
        <v>6129</v>
      </c>
      <c r="E1436" s="7" t="s">
        <v>5361</v>
      </c>
      <c r="F1436" s="6" t="s">
        <v>5362</v>
      </c>
      <c r="G1436" s="6" t="s">
        <v>5363</v>
      </c>
      <c r="H1436" s="6" t="s">
        <v>6046</v>
      </c>
      <c r="I1436" s="16" t="s">
        <v>4459</v>
      </c>
      <c r="J1436" s="16" t="s">
        <v>4435</v>
      </c>
      <c r="K1436" s="16" t="s">
        <v>4459</v>
      </c>
      <c r="L1436" s="16" t="s">
        <v>2027</v>
      </c>
    </row>
    <row r="1437" spans="1:15" x14ac:dyDescent="0.2">
      <c r="A1437" s="6" t="s">
        <v>3782</v>
      </c>
      <c r="B1437" s="6" t="s">
        <v>829</v>
      </c>
      <c r="C1437" s="7" t="s">
        <v>6094</v>
      </c>
      <c r="D1437" s="7" t="s">
        <v>6129</v>
      </c>
      <c r="E1437" s="7" t="s">
        <v>5361</v>
      </c>
      <c r="F1437" s="6" t="s">
        <v>5362</v>
      </c>
      <c r="G1437" s="6" t="s">
        <v>5363</v>
      </c>
      <c r="H1437" s="6" t="s">
        <v>6058</v>
      </c>
      <c r="I1437" s="16" t="s">
        <v>4459</v>
      </c>
      <c r="J1437" s="16" t="s">
        <v>4435</v>
      </c>
      <c r="K1437" s="16" t="s">
        <v>4459</v>
      </c>
      <c r="L1437" s="16" t="s">
        <v>2299</v>
      </c>
    </row>
    <row r="1438" spans="1:15" s="3" customFormat="1" x14ac:dyDescent="0.2">
      <c r="A1438" s="6" t="s">
        <v>4307</v>
      </c>
      <c r="B1438" s="6" t="s">
        <v>1350</v>
      </c>
      <c r="C1438" s="7" t="s">
        <v>6096</v>
      </c>
      <c r="D1438" s="7" t="s">
        <v>6122</v>
      </c>
      <c r="E1438" s="7" t="s">
        <v>5999</v>
      </c>
      <c r="F1438" s="6" t="s">
        <v>5996</v>
      </c>
      <c r="G1438" s="6" t="s">
        <v>4944</v>
      </c>
      <c r="H1438" s="6" t="s">
        <v>6046</v>
      </c>
      <c r="I1438" s="16" t="s">
        <v>4459</v>
      </c>
      <c r="J1438" s="16" t="s">
        <v>4435</v>
      </c>
      <c r="K1438" s="16" t="s">
        <v>4459</v>
      </c>
      <c r="L1438" s="16" t="s">
        <v>2820</v>
      </c>
      <c r="M1438"/>
      <c r="N1438"/>
      <c r="O1438"/>
    </row>
    <row r="1439" spans="1:15" x14ac:dyDescent="0.2">
      <c r="A1439" s="6" t="s">
        <v>3546</v>
      </c>
      <c r="B1439" s="6" t="s">
        <v>594</v>
      </c>
      <c r="C1439" s="7" t="s">
        <v>6094</v>
      </c>
      <c r="D1439" s="7" t="s">
        <v>6121</v>
      </c>
      <c r="E1439" s="7" t="s">
        <v>5395</v>
      </c>
      <c r="F1439" s="6" t="s">
        <v>5396</v>
      </c>
      <c r="G1439" s="6" t="s">
        <v>4670</v>
      </c>
      <c r="H1439" s="6" t="s">
        <v>6046</v>
      </c>
      <c r="I1439" s="16" t="s">
        <v>4459</v>
      </c>
      <c r="J1439" s="16" t="s">
        <v>4435</v>
      </c>
      <c r="K1439" s="16" t="s">
        <v>4459</v>
      </c>
      <c r="L1439" s="16" t="s">
        <v>2067</v>
      </c>
    </row>
    <row r="1440" spans="1:15" x14ac:dyDescent="0.2">
      <c r="A1440" s="6" t="s">
        <v>3614</v>
      </c>
      <c r="B1440" s="6" t="s">
        <v>662</v>
      </c>
      <c r="C1440" s="7" t="s">
        <v>6111</v>
      </c>
      <c r="D1440" s="7" t="s">
        <v>6186</v>
      </c>
      <c r="E1440" s="7" t="s">
        <v>5464</v>
      </c>
      <c r="F1440" s="6" t="s">
        <v>5462</v>
      </c>
      <c r="G1440" s="6" t="s">
        <v>5463</v>
      </c>
      <c r="H1440" s="6" t="s">
        <v>6058</v>
      </c>
      <c r="I1440" s="16" t="s">
        <v>4459</v>
      </c>
      <c r="J1440" s="16" t="s">
        <v>4435</v>
      </c>
      <c r="K1440" s="16" t="s">
        <v>4459</v>
      </c>
      <c r="L1440" s="16" t="s">
        <v>2135</v>
      </c>
    </row>
    <row r="1441" spans="1:15" x14ac:dyDescent="0.2">
      <c r="A1441" s="6" t="s">
        <v>3801</v>
      </c>
      <c r="B1441" s="6" t="s">
        <v>848</v>
      </c>
      <c r="C1441" s="7" t="s">
        <v>6094</v>
      </c>
      <c r="D1441" s="7" t="s">
        <v>6121</v>
      </c>
      <c r="E1441" s="7" t="s">
        <v>5676</v>
      </c>
      <c r="F1441" s="6" t="s">
        <v>5674</v>
      </c>
      <c r="G1441" s="6" t="s">
        <v>5675</v>
      </c>
      <c r="H1441" s="6" t="s">
        <v>6046</v>
      </c>
      <c r="I1441" s="16" t="s">
        <v>4459</v>
      </c>
      <c r="J1441" s="16" t="s">
        <v>4435</v>
      </c>
      <c r="K1441" s="16" t="s">
        <v>4459</v>
      </c>
      <c r="L1441" s="16" t="s">
        <v>2318</v>
      </c>
    </row>
    <row r="1442" spans="1:15" x14ac:dyDescent="0.2">
      <c r="A1442" s="6" t="s">
        <v>4342</v>
      </c>
      <c r="B1442" s="6" t="s">
        <v>1385</v>
      </c>
      <c r="C1442" s="7" t="s">
        <v>6098</v>
      </c>
      <c r="D1442" s="7" t="s">
        <v>6192</v>
      </c>
      <c r="E1442" s="7" t="s">
        <v>6016</v>
      </c>
      <c r="F1442" s="6" t="s">
        <v>6015</v>
      </c>
      <c r="G1442" s="6" t="s">
        <v>5495</v>
      </c>
      <c r="H1442" s="6" t="s">
        <v>6046</v>
      </c>
      <c r="I1442" s="16" t="s">
        <v>4459</v>
      </c>
      <c r="J1442" s="16" t="s">
        <v>4435</v>
      </c>
      <c r="K1442" s="16" t="s">
        <v>4459</v>
      </c>
      <c r="L1442" s="16" t="s">
        <v>2855</v>
      </c>
    </row>
    <row r="1443" spans="1:15" x14ac:dyDescent="0.2">
      <c r="A1443" s="6" t="s">
        <v>4068</v>
      </c>
      <c r="B1443" s="6" t="s">
        <v>1112</v>
      </c>
      <c r="C1443" s="7" t="s">
        <v>6099</v>
      </c>
      <c r="D1443" s="7" t="s">
        <v>6136</v>
      </c>
      <c r="E1443" s="7" t="s">
        <v>5866</v>
      </c>
      <c r="F1443" s="6" t="s">
        <v>5864</v>
      </c>
      <c r="G1443" s="6" t="s">
        <v>5865</v>
      </c>
      <c r="H1443" s="6" t="s">
        <v>6046</v>
      </c>
      <c r="I1443" s="16" t="s">
        <v>4459</v>
      </c>
      <c r="J1443" s="16" t="s">
        <v>4435</v>
      </c>
      <c r="K1443" s="16" t="s">
        <v>4459</v>
      </c>
      <c r="L1443" s="16" t="s">
        <v>2582</v>
      </c>
    </row>
    <row r="1444" spans="1:15" x14ac:dyDescent="0.2">
      <c r="A1444" s="6" t="s">
        <v>4067</v>
      </c>
      <c r="B1444" s="6" t="s">
        <v>1111</v>
      </c>
      <c r="C1444" s="7" t="s">
        <v>6099</v>
      </c>
      <c r="D1444" s="7" t="s">
        <v>6136</v>
      </c>
      <c r="E1444" s="7" t="s">
        <v>5866</v>
      </c>
      <c r="F1444" s="6" t="s">
        <v>5861</v>
      </c>
      <c r="G1444" s="6" t="s">
        <v>5862</v>
      </c>
      <c r="H1444" s="6" t="s">
        <v>6046</v>
      </c>
      <c r="I1444" s="16" t="s">
        <v>4459</v>
      </c>
      <c r="J1444" s="16" t="s">
        <v>4435</v>
      </c>
      <c r="K1444" s="16" t="s">
        <v>4459</v>
      </c>
      <c r="L1444" s="16" t="s">
        <v>2581</v>
      </c>
    </row>
    <row r="1445" spans="1:15" s="3" customFormat="1" x14ac:dyDescent="0.2">
      <c r="A1445" s="6" t="s">
        <v>4360</v>
      </c>
      <c r="B1445" s="6" t="s">
        <v>1403</v>
      </c>
      <c r="C1445" s="7" t="s">
        <v>6094</v>
      </c>
      <c r="D1445" s="7" t="s">
        <v>6132</v>
      </c>
      <c r="E1445" s="7" t="s">
        <v>4544</v>
      </c>
      <c r="F1445" s="6" t="s">
        <v>5278</v>
      </c>
      <c r="G1445" s="6" t="s">
        <v>5279</v>
      </c>
      <c r="H1445" s="6" t="s">
        <v>6084</v>
      </c>
      <c r="I1445" s="17" t="s">
        <v>4461</v>
      </c>
      <c r="J1445" s="17" t="s">
        <v>4441</v>
      </c>
      <c r="K1445" s="16" t="s">
        <v>4459</v>
      </c>
      <c r="L1445" s="16" t="s">
        <v>2873</v>
      </c>
      <c r="M1445"/>
      <c r="N1445"/>
      <c r="O1445"/>
    </row>
    <row r="1446" spans="1:15" x14ac:dyDescent="0.2">
      <c r="A1446" s="6" t="s">
        <v>4393</v>
      </c>
      <c r="B1446" s="6" t="s">
        <v>1436</v>
      </c>
      <c r="C1446" s="7" t="s">
        <v>6094</v>
      </c>
      <c r="D1446" s="7" t="s">
        <v>6132</v>
      </c>
      <c r="E1446" s="7" t="s">
        <v>4544</v>
      </c>
      <c r="F1446" s="6" t="s">
        <v>4545</v>
      </c>
      <c r="G1446" s="6" t="s">
        <v>5842</v>
      </c>
      <c r="H1446" s="6" t="s">
        <v>6082</v>
      </c>
      <c r="I1446" s="17" t="s">
        <v>4462</v>
      </c>
      <c r="J1446" s="17" t="s">
        <v>4441</v>
      </c>
      <c r="K1446" s="16" t="s">
        <v>4459</v>
      </c>
      <c r="L1446" s="16" t="s">
        <v>2906</v>
      </c>
    </row>
    <row r="1447" spans="1:15" x14ac:dyDescent="0.2">
      <c r="A1447" s="6" t="s">
        <v>4380</v>
      </c>
      <c r="B1447" s="6" t="s">
        <v>1423</v>
      </c>
      <c r="C1447" s="7" t="s">
        <v>6094</v>
      </c>
      <c r="D1447" s="7" t="s">
        <v>6132</v>
      </c>
      <c r="E1447" s="7" t="s">
        <v>4544</v>
      </c>
      <c r="F1447" s="6" t="s">
        <v>4545</v>
      </c>
      <c r="G1447" s="6" t="s">
        <v>5021</v>
      </c>
      <c r="H1447" s="6" t="s">
        <v>6085</v>
      </c>
      <c r="I1447" s="17" t="s">
        <v>4462</v>
      </c>
      <c r="J1447" s="17" t="s">
        <v>4441</v>
      </c>
      <c r="K1447" s="16" t="s">
        <v>4464</v>
      </c>
      <c r="L1447" s="16" t="s">
        <v>2893</v>
      </c>
    </row>
    <row r="1448" spans="1:15" x14ac:dyDescent="0.2">
      <c r="A1448" s="6" t="s">
        <v>4381</v>
      </c>
      <c r="B1448" s="6" t="s">
        <v>1424</v>
      </c>
      <c r="C1448" s="7" t="s">
        <v>6094</v>
      </c>
      <c r="D1448" s="7" t="s">
        <v>6132</v>
      </c>
      <c r="E1448" s="7" t="s">
        <v>4544</v>
      </c>
      <c r="F1448" s="6" t="s">
        <v>4545</v>
      </c>
      <c r="G1448" s="6" t="s">
        <v>5021</v>
      </c>
      <c r="H1448" s="6" t="s">
        <v>6085</v>
      </c>
      <c r="I1448" s="17" t="s">
        <v>4462</v>
      </c>
      <c r="J1448" s="17" t="s">
        <v>4441</v>
      </c>
      <c r="K1448" s="16" t="s">
        <v>4459</v>
      </c>
      <c r="L1448" s="16" t="s">
        <v>2894</v>
      </c>
    </row>
    <row r="1449" spans="1:15" x14ac:dyDescent="0.2">
      <c r="A1449" s="6" t="s">
        <v>4390</v>
      </c>
      <c r="B1449" s="6" t="s">
        <v>1433</v>
      </c>
      <c r="C1449" s="7" t="s">
        <v>6094</v>
      </c>
      <c r="D1449" s="7" t="s">
        <v>6132</v>
      </c>
      <c r="E1449" s="7" t="s">
        <v>4544</v>
      </c>
      <c r="F1449" s="6" t="s">
        <v>4545</v>
      </c>
      <c r="G1449" s="6" t="s">
        <v>5022</v>
      </c>
      <c r="H1449" s="6" t="s">
        <v>6082</v>
      </c>
      <c r="I1449" s="17" t="s">
        <v>4462</v>
      </c>
      <c r="J1449" s="17" t="s">
        <v>4441</v>
      </c>
      <c r="K1449" s="16" t="s">
        <v>4459</v>
      </c>
      <c r="L1449" s="16" t="s">
        <v>2903</v>
      </c>
    </row>
    <row r="1450" spans="1:15" x14ac:dyDescent="0.2">
      <c r="A1450" s="6" t="s">
        <v>4391</v>
      </c>
      <c r="B1450" s="6" t="s">
        <v>1434</v>
      </c>
      <c r="C1450" s="7" t="s">
        <v>6094</v>
      </c>
      <c r="D1450" s="7" t="s">
        <v>6132</v>
      </c>
      <c r="E1450" s="7" t="s">
        <v>4544</v>
      </c>
      <c r="F1450" s="6" t="s">
        <v>4545</v>
      </c>
      <c r="G1450" s="6" t="s">
        <v>5022</v>
      </c>
      <c r="H1450" s="6" t="s">
        <v>6082</v>
      </c>
      <c r="I1450" s="17" t="s">
        <v>4462</v>
      </c>
      <c r="J1450" s="17" t="s">
        <v>4441</v>
      </c>
      <c r="K1450" s="16" t="s">
        <v>4459</v>
      </c>
      <c r="L1450" s="16" t="s">
        <v>2904</v>
      </c>
    </row>
    <row r="1451" spans="1:15" x14ac:dyDescent="0.2">
      <c r="A1451" s="6" t="s">
        <v>4392</v>
      </c>
      <c r="B1451" s="6" t="s">
        <v>1435</v>
      </c>
      <c r="C1451" s="7" t="s">
        <v>6094</v>
      </c>
      <c r="D1451" s="7" t="s">
        <v>6132</v>
      </c>
      <c r="E1451" s="7" t="s">
        <v>4544</v>
      </c>
      <c r="F1451" s="6" t="s">
        <v>4545</v>
      </c>
      <c r="G1451" s="6" t="s">
        <v>4546</v>
      </c>
      <c r="H1451" s="6" t="s">
        <v>6084</v>
      </c>
      <c r="I1451" s="17" t="s">
        <v>4461</v>
      </c>
      <c r="J1451" s="17" t="s">
        <v>4441</v>
      </c>
      <c r="K1451" s="16" t="s">
        <v>4459</v>
      </c>
      <c r="L1451" s="16" t="s">
        <v>2905</v>
      </c>
    </row>
    <row r="1452" spans="1:15" x14ac:dyDescent="0.2">
      <c r="A1452" s="6" t="s">
        <v>4421</v>
      </c>
      <c r="B1452" s="6" t="s">
        <v>1462</v>
      </c>
      <c r="C1452" s="7" t="s">
        <v>6094</v>
      </c>
      <c r="D1452" s="7" t="s">
        <v>6132</v>
      </c>
      <c r="E1452" s="7" t="s">
        <v>4544</v>
      </c>
      <c r="F1452" s="6" t="s">
        <v>4545</v>
      </c>
      <c r="G1452" s="6" t="s">
        <v>6033</v>
      </c>
      <c r="H1452" s="6" t="s">
        <v>6088</v>
      </c>
      <c r="I1452" s="17" t="s">
        <v>4462</v>
      </c>
      <c r="J1452" s="17" t="s">
        <v>4441</v>
      </c>
      <c r="K1452" s="16" t="s">
        <v>4459</v>
      </c>
      <c r="L1452" s="16" t="s">
        <v>2936</v>
      </c>
    </row>
    <row r="1453" spans="1:15" x14ac:dyDescent="0.2">
      <c r="A1453" s="6" t="s">
        <v>4422</v>
      </c>
      <c r="B1453" s="6" t="s">
        <v>1463</v>
      </c>
      <c r="C1453" s="7" t="s">
        <v>6094</v>
      </c>
      <c r="D1453" s="7" t="s">
        <v>6132</v>
      </c>
      <c r="E1453" s="7" t="s">
        <v>4544</v>
      </c>
      <c r="F1453" s="6" t="s">
        <v>4545</v>
      </c>
      <c r="G1453" s="6" t="s">
        <v>6033</v>
      </c>
      <c r="H1453" s="6" t="s">
        <v>6082</v>
      </c>
      <c r="I1453" s="17" t="s">
        <v>4462</v>
      </c>
      <c r="J1453" s="17" t="s">
        <v>4441</v>
      </c>
      <c r="K1453" s="16" t="s">
        <v>4459</v>
      </c>
      <c r="L1453" s="16" t="s">
        <v>2937</v>
      </c>
    </row>
    <row r="1454" spans="1:15" x14ac:dyDescent="0.2">
      <c r="A1454" s="6" t="s">
        <v>4424</v>
      </c>
      <c r="B1454" s="6" t="s">
        <v>1465</v>
      </c>
      <c r="C1454" s="7" t="s">
        <v>6094</v>
      </c>
      <c r="D1454" s="7" t="s">
        <v>6132</v>
      </c>
      <c r="E1454" s="7" t="s">
        <v>4544</v>
      </c>
      <c r="F1454" s="6" t="s">
        <v>4545</v>
      </c>
      <c r="G1454" s="6" t="s">
        <v>6033</v>
      </c>
      <c r="H1454" s="6" t="s">
        <v>6088</v>
      </c>
      <c r="I1454" s="17" t="s">
        <v>4462</v>
      </c>
      <c r="J1454" s="17" t="s">
        <v>4441</v>
      </c>
      <c r="K1454" s="16" t="s">
        <v>4459</v>
      </c>
      <c r="L1454" s="16" t="s">
        <v>2939</v>
      </c>
    </row>
    <row r="1455" spans="1:15" x14ac:dyDescent="0.2">
      <c r="A1455" s="6" t="s">
        <v>4425</v>
      </c>
      <c r="B1455" s="6" t="s">
        <v>1466</v>
      </c>
      <c r="C1455" s="7" t="s">
        <v>6094</v>
      </c>
      <c r="D1455" s="7" t="s">
        <v>6132</v>
      </c>
      <c r="E1455" s="7" t="s">
        <v>4544</v>
      </c>
      <c r="F1455" s="6" t="s">
        <v>4545</v>
      </c>
      <c r="G1455" s="6" t="s">
        <v>6033</v>
      </c>
      <c r="H1455" s="6" t="s">
        <v>6082</v>
      </c>
      <c r="I1455" s="17" t="s">
        <v>4462</v>
      </c>
      <c r="J1455" s="17" t="s">
        <v>4441</v>
      </c>
      <c r="K1455" s="16" t="s">
        <v>4459</v>
      </c>
      <c r="L1455" s="16" t="s">
        <v>2940</v>
      </c>
    </row>
    <row r="1456" spans="1:15" x14ac:dyDescent="0.2">
      <c r="A1456" s="6" t="s">
        <v>4191</v>
      </c>
      <c r="B1456" s="6" t="s">
        <v>1235</v>
      </c>
      <c r="C1456" s="7" t="s">
        <v>6094</v>
      </c>
      <c r="D1456" s="7" t="s">
        <v>6132</v>
      </c>
      <c r="E1456" s="7" t="s">
        <v>4544</v>
      </c>
      <c r="F1456" s="6" t="s">
        <v>4545</v>
      </c>
      <c r="G1456" s="6" t="s">
        <v>5028</v>
      </c>
      <c r="H1456" s="6" t="s">
        <v>6074</v>
      </c>
      <c r="I1456" s="16" t="s">
        <v>4459</v>
      </c>
      <c r="J1456" s="16" t="s">
        <v>4439</v>
      </c>
      <c r="K1456" s="16" t="s">
        <v>4459</v>
      </c>
      <c r="L1456" s="16" t="s">
        <v>2705</v>
      </c>
    </row>
    <row r="1457" spans="1:15" x14ac:dyDescent="0.2">
      <c r="A1457" s="6" t="s">
        <v>3927</v>
      </c>
      <c r="B1457" s="6" t="s">
        <v>973</v>
      </c>
      <c r="C1457" s="7" t="s">
        <v>6094</v>
      </c>
      <c r="D1457" s="7" t="s">
        <v>6132</v>
      </c>
      <c r="E1457" s="7" t="s">
        <v>4544</v>
      </c>
      <c r="F1457" s="6" t="s">
        <v>4545</v>
      </c>
      <c r="G1457" s="6" t="s">
        <v>4751</v>
      </c>
      <c r="H1457" s="6" t="s">
        <v>6046</v>
      </c>
      <c r="I1457" s="16" t="s">
        <v>4459</v>
      </c>
      <c r="J1457" s="16" t="s">
        <v>4439</v>
      </c>
      <c r="K1457" s="16" t="s">
        <v>4459</v>
      </c>
      <c r="L1457" s="16" t="s">
        <v>2443</v>
      </c>
      <c r="M1457" s="3"/>
      <c r="N1457" s="3"/>
      <c r="O1457" s="3"/>
    </row>
    <row r="1458" spans="1:15" x14ac:dyDescent="0.2">
      <c r="A1458" s="6" t="s">
        <v>3443</v>
      </c>
      <c r="B1458" s="6" t="s">
        <v>491</v>
      </c>
      <c r="C1458" s="7" t="s">
        <v>6094</v>
      </c>
      <c r="D1458" s="7" t="s">
        <v>6132</v>
      </c>
      <c r="E1458" s="7" t="s">
        <v>4544</v>
      </c>
      <c r="F1458" s="6" t="s">
        <v>5278</v>
      </c>
      <c r="G1458" s="6" t="s">
        <v>5279</v>
      </c>
      <c r="H1458" s="6" t="s">
        <v>6046</v>
      </c>
      <c r="I1458" s="16" t="s">
        <v>4459</v>
      </c>
      <c r="J1458" s="16" t="s">
        <v>4435</v>
      </c>
      <c r="K1458" s="16" t="s">
        <v>4459</v>
      </c>
      <c r="L1458" s="16" t="s">
        <v>1964</v>
      </c>
    </row>
    <row r="1459" spans="1:15" x14ac:dyDescent="0.2">
      <c r="A1459" s="6" t="s">
        <v>4077</v>
      </c>
      <c r="B1459" s="6" t="s">
        <v>1121</v>
      </c>
      <c r="C1459" s="7" t="s">
        <v>6094</v>
      </c>
      <c r="D1459" s="7" t="s">
        <v>6132</v>
      </c>
      <c r="E1459" s="7" t="s">
        <v>4544</v>
      </c>
      <c r="F1459" s="6" t="s">
        <v>5278</v>
      </c>
      <c r="G1459" s="6" t="s">
        <v>5279</v>
      </c>
      <c r="H1459" s="6" t="s">
        <v>6046</v>
      </c>
      <c r="I1459" s="16" t="s">
        <v>4459</v>
      </c>
      <c r="J1459" s="16" t="s">
        <v>4435</v>
      </c>
      <c r="K1459" s="16" t="s">
        <v>4459</v>
      </c>
      <c r="L1459" s="16" t="s">
        <v>2591</v>
      </c>
    </row>
    <row r="1460" spans="1:15" x14ac:dyDescent="0.2">
      <c r="A1460" s="6" t="s">
        <v>4046</v>
      </c>
      <c r="B1460" s="6" t="s">
        <v>1090</v>
      </c>
      <c r="C1460" s="7" t="s">
        <v>6094</v>
      </c>
      <c r="D1460" s="7" t="s">
        <v>6132</v>
      </c>
      <c r="E1460" s="7" t="s">
        <v>4544</v>
      </c>
      <c r="F1460" s="6" t="s">
        <v>4545</v>
      </c>
      <c r="G1460" s="6" t="s">
        <v>5842</v>
      </c>
      <c r="H1460" s="6" t="s">
        <v>6046</v>
      </c>
      <c r="I1460" s="16" t="s">
        <v>4459</v>
      </c>
      <c r="J1460" s="16" t="s">
        <v>4435</v>
      </c>
      <c r="K1460" s="16" t="s">
        <v>4459</v>
      </c>
      <c r="L1460" s="16" t="s">
        <v>2560</v>
      </c>
    </row>
    <row r="1461" spans="1:15" x14ac:dyDescent="0.2">
      <c r="A1461" s="6" t="s">
        <v>3251</v>
      </c>
      <c r="B1461" s="6" t="s">
        <v>299</v>
      </c>
      <c r="C1461" s="7" t="s">
        <v>6094</v>
      </c>
      <c r="D1461" s="7" t="s">
        <v>6132</v>
      </c>
      <c r="E1461" s="7" t="s">
        <v>4544</v>
      </c>
      <c r="F1461" s="6" t="s">
        <v>4545</v>
      </c>
      <c r="G1461" s="6" t="s">
        <v>5021</v>
      </c>
      <c r="H1461" s="6" t="s">
        <v>6046</v>
      </c>
      <c r="I1461" s="16" t="s">
        <v>4459</v>
      </c>
      <c r="J1461" s="16" t="s">
        <v>4435</v>
      </c>
      <c r="K1461" s="16" t="s">
        <v>4459</v>
      </c>
      <c r="L1461" s="16" t="s">
        <v>1774</v>
      </c>
    </row>
    <row r="1462" spans="1:15" x14ac:dyDescent="0.2">
      <c r="A1462" s="6" t="s">
        <v>3287</v>
      </c>
      <c r="B1462" s="6" t="s">
        <v>335</v>
      </c>
      <c r="C1462" s="7" t="s">
        <v>6094</v>
      </c>
      <c r="D1462" s="7" t="s">
        <v>6132</v>
      </c>
      <c r="E1462" s="7" t="s">
        <v>4544</v>
      </c>
      <c r="F1462" s="6" t="s">
        <v>4545</v>
      </c>
      <c r="G1462" s="6" t="s">
        <v>5028</v>
      </c>
      <c r="H1462" s="6" t="s">
        <v>6046</v>
      </c>
      <c r="I1462" s="16" t="s">
        <v>4459</v>
      </c>
      <c r="J1462" s="16" t="s">
        <v>4435</v>
      </c>
      <c r="K1462" s="16" t="s">
        <v>4459</v>
      </c>
      <c r="L1462" s="16" t="s">
        <v>1810</v>
      </c>
    </row>
    <row r="1463" spans="1:15" x14ac:dyDescent="0.2">
      <c r="A1463" s="6" t="s">
        <v>3252</v>
      </c>
      <c r="B1463" s="6" t="s">
        <v>300</v>
      </c>
      <c r="C1463" s="7" t="s">
        <v>6094</v>
      </c>
      <c r="D1463" s="7" t="s">
        <v>6132</v>
      </c>
      <c r="E1463" s="7" t="s">
        <v>4544</v>
      </c>
      <c r="F1463" s="6" t="s">
        <v>4545</v>
      </c>
      <c r="G1463" s="6" t="s">
        <v>5022</v>
      </c>
      <c r="H1463" s="6" t="s">
        <v>6046</v>
      </c>
      <c r="I1463" s="16" t="s">
        <v>4459</v>
      </c>
      <c r="J1463" s="16" t="s">
        <v>4435</v>
      </c>
      <c r="K1463" s="16" t="s">
        <v>4459</v>
      </c>
      <c r="L1463" s="16" t="s">
        <v>1775</v>
      </c>
    </row>
    <row r="1464" spans="1:15" x14ac:dyDescent="0.2">
      <c r="A1464" s="6" t="s">
        <v>3808</v>
      </c>
      <c r="B1464" s="6" t="s">
        <v>855</v>
      </c>
      <c r="C1464" s="7" t="s">
        <v>6094</v>
      </c>
      <c r="D1464" s="7" t="s">
        <v>6132</v>
      </c>
      <c r="E1464" s="7" t="s">
        <v>4544</v>
      </c>
      <c r="F1464" s="6" t="s">
        <v>4545</v>
      </c>
      <c r="G1464" s="6" t="s">
        <v>5687</v>
      </c>
      <c r="H1464" s="6" t="s">
        <v>6046</v>
      </c>
      <c r="I1464" s="16" t="s">
        <v>4459</v>
      </c>
      <c r="J1464" s="16" t="s">
        <v>4435</v>
      </c>
      <c r="K1464" s="16" t="s">
        <v>4459</v>
      </c>
      <c r="L1464" s="16" t="s">
        <v>2325</v>
      </c>
    </row>
    <row r="1465" spans="1:15" x14ac:dyDescent="0.2">
      <c r="A1465" s="6" t="s">
        <v>2991</v>
      </c>
      <c r="B1465" s="6" t="s">
        <v>39</v>
      </c>
      <c r="C1465" s="7" t="s">
        <v>6094</v>
      </c>
      <c r="D1465" s="7" t="s">
        <v>6132</v>
      </c>
      <c r="E1465" s="7" t="s">
        <v>4544</v>
      </c>
      <c r="F1465" s="6" t="s">
        <v>4545</v>
      </c>
      <c r="G1465" s="6" t="s">
        <v>4546</v>
      </c>
      <c r="H1465" s="6" t="s">
        <v>6046</v>
      </c>
      <c r="I1465" s="16" t="s">
        <v>4459</v>
      </c>
      <c r="J1465" s="16" t="s">
        <v>4435</v>
      </c>
      <c r="K1465" s="16" t="s">
        <v>4459</v>
      </c>
      <c r="L1465" s="16" t="s">
        <v>1514</v>
      </c>
    </row>
    <row r="1466" spans="1:15" x14ac:dyDescent="0.2">
      <c r="A1466" s="6" t="s">
        <v>3119</v>
      </c>
      <c r="B1466" s="6" t="s">
        <v>167</v>
      </c>
      <c r="C1466" s="7" t="s">
        <v>6094</v>
      </c>
      <c r="D1466" s="7" t="s">
        <v>6132</v>
      </c>
      <c r="E1466" s="7" t="s">
        <v>4544</v>
      </c>
      <c r="F1466" s="6" t="s">
        <v>4545</v>
      </c>
      <c r="G1466" s="6" t="s">
        <v>4751</v>
      </c>
      <c r="H1466" s="6" t="s">
        <v>6046</v>
      </c>
      <c r="I1466" s="16" t="s">
        <v>4459</v>
      </c>
      <c r="J1466" s="16" t="s">
        <v>4435</v>
      </c>
      <c r="K1466" s="16" t="s">
        <v>4459</v>
      </c>
      <c r="L1466" s="16" t="s">
        <v>1643</v>
      </c>
      <c r="M1466" s="3"/>
      <c r="N1466" s="3"/>
      <c r="O1466" s="3"/>
    </row>
    <row r="1467" spans="1:15" x14ac:dyDescent="0.2">
      <c r="A1467" s="6" t="s">
        <v>3120</v>
      </c>
      <c r="B1467" s="6" t="s">
        <v>168</v>
      </c>
      <c r="C1467" s="7" t="s">
        <v>6094</v>
      </c>
      <c r="D1467" s="7" t="s">
        <v>6132</v>
      </c>
      <c r="E1467" s="7" t="s">
        <v>4544</v>
      </c>
      <c r="F1467" s="6" t="s">
        <v>4545</v>
      </c>
      <c r="G1467" s="6" t="s">
        <v>4751</v>
      </c>
      <c r="H1467" s="6" t="s">
        <v>6046</v>
      </c>
      <c r="I1467" s="16" t="s">
        <v>4459</v>
      </c>
      <c r="J1467" s="16" t="s">
        <v>4435</v>
      </c>
      <c r="K1467" s="16" t="s">
        <v>4459</v>
      </c>
      <c r="L1467" s="16" t="s">
        <v>1644</v>
      </c>
      <c r="M1467" s="3"/>
      <c r="N1467" s="3"/>
      <c r="O1467" s="3"/>
    </row>
    <row r="1468" spans="1:15" x14ac:dyDescent="0.2">
      <c r="A1468" s="6" t="s">
        <v>4133</v>
      </c>
      <c r="B1468" s="6" t="s">
        <v>1177</v>
      </c>
      <c r="C1468" s="7" t="s">
        <v>6094</v>
      </c>
      <c r="D1468" s="7" t="s">
        <v>6132</v>
      </c>
      <c r="E1468" s="7" t="s">
        <v>4544</v>
      </c>
      <c r="F1468" s="6" t="s">
        <v>4545</v>
      </c>
      <c r="G1468" s="6" t="s">
        <v>4751</v>
      </c>
      <c r="H1468" s="6" t="s">
        <v>6046</v>
      </c>
      <c r="I1468" s="16" t="s">
        <v>4459</v>
      </c>
      <c r="J1468" s="16" t="s">
        <v>4435</v>
      </c>
      <c r="K1468" s="16" t="s">
        <v>4459</v>
      </c>
      <c r="L1468" s="16" t="s">
        <v>2647</v>
      </c>
      <c r="M1468" s="3"/>
      <c r="N1468" s="3"/>
      <c r="O1468" s="3"/>
    </row>
    <row r="1469" spans="1:15" x14ac:dyDescent="0.2">
      <c r="A1469" s="6" t="s">
        <v>4427</v>
      </c>
      <c r="B1469" s="6" t="s">
        <v>1468</v>
      </c>
      <c r="C1469" s="7" t="s">
        <v>6094</v>
      </c>
      <c r="D1469" s="7" t="s">
        <v>6132</v>
      </c>
      <c r="E1469" s="7" t="s">
        <v>4544</v>
      </c>
      <c r="F1469" s="6" t="s">
        <v>4545</v>
      </c>
      <c r="G1469" s="6" t="s">
        <v>6033</v>
      </c>
      <c r="H1469" s="6" t="s">
        <v>6046</v>
      </c>
      <c r="I1469" s="16" t="s">
        <v>4459</v>
      </c>
      <c r="J1469" s="16" t="s">
        <v>4435</v>
      </c>
      <c r="K1469" s="16" t="s">
        <v>4459</v>
      </c>
      <c r="L1469" s="16" t="s">
        <v>2942</v>
      </c>
    </row>
    <row r="1470" spans="1:15" x14ac:dyDescent="0.2">
      <c r="A1470" s="6" t="s">
        <v>4429</v>
      </c>
      <c r="B1470" s="6" t="s">
        <v>4428</v>
      </c>
      <c r="C1470" s="7" t="s">
        <v>6094</v>
      </c>
      <c r="D1470" s="7" t="s">
        <v>6132</v>
      </c>
      <c r="E1470" s="7" t="s">
        <v>4544</v>
      </c>
      <c r="F1470" s="6" t="s">
        <v>4545</v>
      </c>
      <c r="G1470" s="6" t="s">
        <v>6033</v>
      </c>
      <c r="H1470" s="6" t="s">
        <v>6046</v>
      </c>
      <c r="I1470" s="16" t="s">
        <v>4459</v>
      </c>
      <c r="J1470" s="16" t="s">
        <v>4435</v>
      </c>
      <c r="K1470" s="16" t="s">
        <v>4459</v>
      </c>
      <c r="L1470" s="16" t="s">
        <v>2943</v>
      </c>
    </row>
    <row r="1471" spans="1:15" x14ac:dyDescent="0.2">
      <c r="A1471" s="6" t="s">
        <v>4430</v>
      </c>
      <c r="B1471" s="6" t="s">
        <v>1469</v>
      </c>
      <c r="C1471" s="7" t="s">
        <v>6094</v>
      </c>
      <c r="D1471" s="7" t="s">
        <v>6132</v>
      </c>
      <c r="E1471" s="7" t="s">
        <v>4544</v>
      </c>
      <c r="F1471" s="6" t="s">
        <v>4545</v>
      </c>
      <c r="G1471" s="6" t="s">
        <v>6033</v>
      </c>
      <c r="H1471" s="6" t="s">
        <v>6046</v>
      </c>
      <c r="I1471" s="16" t="s">
        <v>4459</v>
      </c>
      <c r="J1471" s="16" t="s">
        <v>4435</v>
      </c>
      <c r="K1471" s="16" t="s">
        <v>4459</v>
      </c>
      <c r="L1471" s="16" t="s">
        <v>2944</v>
      </c>
    </row>
    <row r="1472" spans="1:15" x14ac:dyDescent="0.2">
      <c r="A1472" s="6" t="s">
        <v>4426</v>
      </c>
      <c r="B1472" s="6" t="s">
        <v>1467</v>
      </c>
      <c r="C1472" s="7" t="s">
        <v>6094</v>
      </c>
      <c r="D1472" s="7" t="s">
        <v>6132</v>
      </c>
      <c r="E1472" s="7" t="s">
        <v>4544</v>
      </c>
      <c r="F1472" s="6" t="s">
        <v>4545</v>
      </c>
      <c r="G1472" s="6" t="s">
        <v>6033</v>
      </c>
      <c r="H1472" s="6" t="s">
        <v>6046</v>
      </c>
      <c r="I1472" s="16" t="s">
        <v>4459</v>
      </c>
      <c r="J1472" s="16" t="s">
        <v>4435</v>
      </c>
      <c r="K1472" s="16" t="s">
        <v>4459</v>
      </c>
      <c r="L1472" s="16" t="s">
        <v>2941</v>
      </c>
    </row>
    <row r="1473" spans="1:15" x14ac:dyDescent="0.2">
      <c r="A1473" s="6" t="s">
        <v>4423</v>
      </c>
      <c r="B1473" s="6" t="s">
        <v>1464</v>
      </c>
      <c r="C1473" s="7" t="s">
        <v>6094</v>
      </c>
      <c r="D1473" s="7" t="s">
        <v>6132</v>
      </c>
      <c r="E1473" s="7" t="s">
        <v>4544</v>
      </c>
      <c r="F1473" s="6" t="s">
        <v>4545</v>
      </c>
      <c r="G1473" s="6" t="s">
        <v>6033</v>
      </c>
      <c r="H1473" s="6" t="s">
        <v>6089</v>
      </c>
      <c r="I1473" s="21" t="s">
        <v>4461</v>
      </c>
      <c r="J1473" s="16" t="s">
        <v>4457</v>
      </c>
      <c r="K1473" s="16" t="s">
        <v>4459</v>
      </c>
      <c r="L1473" s="16" t="s">
        <v>2938</v>
      </c>
    </row>
    <row r="1474" spans="1:15" x14ac:dyDescent="0.2">
      <c r="A1474" s="6" t="s">
        <v>4386</v>
      </c>
      <c r="B1474" s="6" t="s">
        <v>1429</v>
      </c>
      <c r="C1474" s="7" t="s">
        <v>6094</v>
      </c>
      <c r="D1474" s="7" t="s">
        <v>6132</v>
      </c>
      <c r="E1474" s="7" t="s">
        <v>4544</v>
      </c>
      <c r="F1474" s="6" t="s">
        <v>4545</v>
      </c>
      <c r="G1474" s="6" t="s">
        <v>5022</v>
      </c>
      <c r="H1474" s="6" t="s">
        <v>6084</v>
      </c>
      <c r="I1474" s="21" t="s">
        <v>4461</v>
      </c>
      <c r="J1474" s="16" t="s">
        <v>4453</v>
      </c>
      <c r="K1474" s="16" t="s">
        <v>4459</v>
      </c>
      <c r="L1474" s="16" t="s">
        <v>2899</v>
      </c>
    </row>
    <row r="1475" spans="1:15" x14ac:dyDescent="0.2">
      <c r="A1475" s="6" t="s">
        <v>4387</v>
      </c>
      <c r="B1475" s="6" t="s">
        <v>1430</v>
      </c>
      <c r="C1475" s="7" t="s">
        <v>6094</v>
      </c>
      <c r="D1475" s="7" t="s">
        <v>6132</v>
      </c>
      <c r="E1475" s="7" t="s">
        <v>4544</v>
      </c>
      <c r="F1475" s="6" t="s">
        <v>4545</v>
      </c>
      <c r="G1475" s="6" t="s">
        <v>5022</v>
      </c>
      <c r="H1475" s="6" t="s">
        <v>6084</v>
      </c>
      <c r="I1475" s="21" t="s">
        <v>4461</v>
      </c>
      <c r="J1475" s="16" t="s">
        <v>4453</v>
      </c>
      <c r="K1475" s="16" t="s">
        <v>4459</v>
      </c>
      <c r="L1475" s="16" t="s">
        <v>2900</v>
      </c>
    </row>
    <row r="1476" spans="1:15" s="3" customFormat="1" x14ac:dyDescent="0.2">
      <c r="A1476" s="6" t="s">
        <v>4399</v>
      </c>
      <c r="B1476" s="6" t="s">
        <v>1441</v>
      </c>
      <c r="C1476" s="7" t="s">
        <v>6094</v>
      </c>
      <c r="D1476" s="7" t="s">
        <v>6132</v>
      </c>
      <c r="E1476" s="7" t="s">
        <v>4544</v>
      </c>
      <c r="F1476" s="6" t="s">
        <v>4545</v>
      </c>
      <c r="G1476" s="6" t="s">
        <v>5687</v>
      </c>
      <c r="H1476" s="6" t="s">
        <v>6043</v>
      </c>
      <c r="I1476" s="16" t="s">
        <v>4458</v>
      </c>
      <c r="J1476" s="16" t="s">
        <v>4453</v>
      </c>
      <c r="K1476" s="16" t="s">
        <v>4459</v>
      </c>
      <c r="L1476" s="16" t="s">
        <v>2911</v>
      </c>
      <c r="M1476"/>
      <c r="N1476"/>
      <c r="O1476"/>
    </row>
    <row r="1477" spans="1:15" s="3" customFormat="1" x14ac:dyDescent="0.2">
      <c r="A1477" s="6" t="s">
        <v>4388</v>
      </c>
      <c r="B1477" s="6" t="s">
        <v>1431</v>
      </c>
      <c r="C1477" s="7" t="s">
        <v>6094</v>
      </c>
      <c r="D1477" s="7" t="s">
        <v>6132</v>
      </c>
      <c r="E1477" s="7" t="s">
        <v>4544</v>
      </c>
      <c r="F1477" s="6" t="s">
        <v>4545</v>
      </c>
      <c r="G1477" s="6" t="s">
        <v>4546</v>
      </c>
      <c r="H1477" s="6" t="s">
        <v>6084</v>
      </c>
      <c r="I1477" s="21" t="s">
        <v>4461</v>
      </c>
      <c r="J1477" s="16" t="s">
        <v>4453</v>
      </c>
      <c r="K1477" s="16" t="s">
        <v>4459</v>
      </c>
      <c r="L1477" s="16" t="s">
        <v>2901</v>
      </c>
      <c r="M1477"/>
      <c r="N1477"/>
      <c r="O1477"/>
    </row>
    <row r="1478" spans="1:15" x14ac:dyDescent="0.2">
      <c r="A1478" s="6" t="s">
        <v>4385</v>
      </c>
      <c r="B1478" s="6" t="s">
        <v>1428</v>
      </c>
      <c r="C1478" s="7" t="s">
        <v>6094</v>
      </c>
      <c r="D1478" s="7" t="s">
        <v>6132</v>
      </c>
      <c r="E1478" s="7" t="s">
        <v>4544</v>
      </c>
      <c r="F1478" s="6" t="s">
        <v>4545</v>
      </c>
      <c r="G1478" s="6" t="s">
        <v>5661</v>
      </c>
      <c r="H1478" s="6" t="s">
        <v>6084</v>
      </c>
      <c r="I1478" s="21" t="s">
        <v>4461</v>
      </c>
      <c r="J1478" s="16" t="s">
        <v>4453</v>
      </c>
      <c r="K1478" s="16" t="s">
        <v>4459</v>
      </c>
      <c r="L1478" s="16" t="s">
        <v>2898</v>
      </c>
    </row>
    <row r="1479" spans="1:15" x14ac:dyDescent="0.2">
      <c r="A1479" s="6" t="s">
        <v>4394</v>
      </c>
      <c r="B1479" s="6" t="s">
        <v>1437</v>
      </c>
      <c r="C1479" s="7" t="s">
        <v>6094</v>
      </c>
      <c r="D1479" s="7" t="s">
        <v>6132</v>
      </c>
      <c r="E1479" s="7" t="s">
        <v>4544</v>
      </c>
      <c r="F1479" s="6" t="s">
        <v>4545</v>
      </c>
      <c r="G1479" s="6" t="s">
        <v>4751</v>
      </c>
      <c r="H1479" s="6" t="s">
        <v>6086</v>
      </c>
      <c r="I1479" s="21" t="s">
        <v>4461</v>
      </c>
      <c r="J1479" s="16" t="s">
        <v>4453</v>
      </c>
      <c r="K1479" s="16" t="s">
        <v>4459</v>
      </c>
      <c r="L1479" s="16" t="s">
        <v>2907</v>
      </c>
      <c r="M1479" s="3"/>
      <c r="N1479" s="3"/>
      <c r="O1479" s="3"/>
    </row>
    <row r="1480" spans="1:15" x14ac:dyDescent="0.2">
      <c r="A1480" s="6" t="s">
        <v>6244</v>
      </c>
      <c r="B1480" t="s">
        <v>6236</v>
      </c>
      <c r="C1480" s="7" t="s">
        <v>6094</v>
      </c>
      <c r="D1480" s="7" t="s">
        <v>6132</v>
      </c>
      <c r="E1480" s="7" t="s">
        <v>4544</v>
      </c>
      <c r="F1480" t="s">
        <v>4545</v>
      </c>
      <c r="G1480" t="s">
        <v>6235</v>
      </c>
      <c r="H1480" s="6" t="s">
        <v>6085</v>
      </c>
      <c r="I1480" s="21" t="s">
        <v>4462</v>
      </c>
      <c r="J1480" s="21" t="s">
        <v>4441</v>
      </c>
      <c r="K1480" s="16" t="s">
        <v>4459</v>
      </c>
      <c r="L1480" s="18" t="s">
        <v>6237</v>
      </c>
    </row>
    <row r="1481" spans="1:15" x14ac:dyDescent="0.2">
      <c r="A1481" s="6" t="s">
        <v>6245</v>
      </c>
      <c r="B1481" s="6" t="s">
        <v>6239</v>
      </c>
      <c r="C1481" s="7" t="s">
        <v>6094</v>
      </c>
      <c r="D1481" s="7" t="s">
        <v>6132</v>
      </c>
      <c r="E1481" s="7" t="s">
        <v>4544</v>
      </c>
      <c r="F1481" t="s">
        <v>4545</v>
      </c>
      <c r="G1481" t="s">
        <v>6235</v>
      </c>
      <c r="H1481" s="6" t="s">
        <v>6084</v>
      </c>
      <c r="I1481" s="21" t="s">
        <v>4461</v>
      </c>
      <c r="J1481" s="16" t="s">
        <v>4453</v>
      </c>
      <c r="K1481" s="16" t="s">
        <v>4459</v>
      </c>
      <c r="L1481" s="18" t="s">
        <v>6238</v>
      </c>
    </row>
    <row r="1482" spans="1:15" x14ac:dyDescent="0.2">
      <c r="A1482" s="6" t="s">
        <v>6246</v>
      </c>
      <c r="B1482" s="6" t="s">
        <v>6241</v>
      </c>
      <c r="C1482" s="7" t="s">
        <v>6094</v>
      </c>
      <c r="D1482" s="7" t="s">
        <v>6132</v>
      </c>
      <c r="E1482" s="7" t="s">
        <v>4544</v>
      </c>
      <c r="F1482" t="s">
        <v>4545</v>
      </c>
      <c r="G1482" t="s">
        <v>6235</v>
      </c>
      <c r="H1482" s="6" t="s">
        <v>6089</v>
      </c>
      <c r="I1482" s="21" t="s">
        <v>4461</v>
      </c>
      <c r="J1482" s="16" t="s">
        <v>4457</v>
      </c>
      <c r="K1482" s="16" t="s">
        <v>4459</v>
      </c>
      <c r="L1482" s="18" t="s">
        <v>6240</v>
      </c>
    </row>
    <row r="1483" spans="1:15" x14ac:dyDescent="0.2">
      <c r="A1483" s="6" t="s">
        <v>6247</v>
      </c>
      <c r="B1483" t="s">
        <v>6243</v>
      </c>
      <c r="C1483" s="7" t="s">
        <v>6094</v>
      </c>
      <c r="D1483" s="7" t="s">
        <v>6132</v>
      </c>
      <c r="E1483" s="7" t="s">
        <v>4544</v>
      </c>
      <c r="F1483" s="14" t="s">
        <v>4545</v>
      </c>
      <c r="G1483" t="s">
        <v>5687</v>
      </c>
      <c r="H1483" s="6" t="s">
        <v>6043</v>
      </c>
      <c r="I1483" s="16" t="s">
        <v>4458</v>
      </c>
      <c r="J1483" s="16" t="s">
        <v>4453</v>
      </c>
      <c r="K1483" s="16" t="s">
        <v>4459</v>
      </c>
      <c r="L1483" s="18" t="s">
        <v>6242</v>
      </c>
    </row>
    <row r="1484" spans="1:15" x14ac:dyDescent="0.2">
      <c r="A1484" s="6" t="s">
        <v>6248</v>
      </c>
      <c r="B1484" s="6" t="s">
        <v>6249</v>
      </c>
      <c r="C1484" s="7" t="s">
        <v>6094</v>
      </c>
      <c r="D1484" s="7" t="s">
        <v>6132</v>
      </c>
      <c r="E1484" s="7" t="s">
        <v>4544</v>
      </c>
      <c r="F1484" t="s">
        <v>4545</v>
      </c>
      <c r="G1484" t="s">
        <v>5021</v>
      </c>
      <c r="H1484" s="6" t="s">
        <v>6062</v>
      </c>
      <c r="I1484" s="21" t="s">
        <v>4459</v>
      </c>
      <c r="J1484" s="16" t="s">
        <v>4442</v>
      </c>
      <c r="K1484" s="16" t="s">
        <v>4464</v>
      </c>
      <c r="L1484" s="18" t="s">
        <v>2626</v>
      </c>
    </row>
    <row r="1485" spans="1:15" x14ac:dyDescent="0.2">
      <c r="A1485" s="6" t="s">
        <v>3590</v>
      </c>
      <c r="B1485" s="6" t="s">
        <v>638</v>
      </c>
      <c r="C1485" s="7" t="s">
        <v>6094</v>
      </c>
      <c r="D1485" s="7" t="s">
        <v>6163</v>
      </c>
      <c r="E1485" s="7" t="s">
        <v>4797</v>
      </c>
      <c r="F1485" s="6" t="s">
        <v>5437</v>
      </c>
      <c r="G1485" s="6" t="s">
        <v>5438</v>
      </c>
      <c r="H1485" s="6" t="s">
        <v>6046</v>
      </c>
      <c r="I1485" s="16" t="s">
        <v>4459</v>
      </c>
      <c r="J1485" s="16" t="s">
        <v>4435</v>
      </c>
      <c r="K1485" s="16" t="s">
        <v>4459</v>
      </c>
      <c r="L1485" s="16" t="s">
        <v>2111</v>
      </c>
    </row>
    <row r="1486" spans="1:15" x14ac:dyDescent="0.2">
      <c r="A1486" s="6" t="s">
        <v>3928</v>
      </c>
      <c r="B1486" s="6" t="s">
        <v>974</v>
      </c>
      <c r="C1486" s="7" t="s">
        <v>6094</v>
      </c>
      <c r="D1486" s="7" t="s">
        <v>6163</v>
      </c>
      <c r="E1486" s="7" t="s">
        <v>4797</v>
      </c>
      <c r="F1486" s="6" t="s">
        <v>5437</v>
      </c>
      <c r="G1486" s="6" t="s">
        <v>5439</v>
      </c>
      <c r="H1486" s="6" t="s">
        <v>6046</v>
      </c>
      <c r="I1486" s="16" t="s">
        <v>4459</v>
      </c>
      <c r="J1486" s="16" t="s">
        <v>4439</v>
      </c>
      <c r="K1486" s="16" t="s">
        <v>4459</v>
      </c>
      <c r="L1486" s="16" t="s">
        <v>2433</v>
      </c>
    </row>
    <row r="1487" spans="1:15" x14ac:dyDescent="0.2">
      <c r="A1487" s="6" t="s">
        <v>4167</v>
      </c>
      <c r="B1487" s="6" t="s">
        <v>1211</v>
      </c>
      <c r="C1487" s="7" t="s">
        <v>6094</v>
      </c>
      <c r="D1487" s="7" t="s">
        <v>6163</v>
      </c>
      <c r="E1487" s="7" t="s">
        <v>4797</v>
      </c>
      <c r="F1487" s="6" t="s">
        <v>5437</v>
      </c>
      <c r="G1487" s="6" t="s">
        <v>5439</v>
      </c>
      <c r="H1487" s="6" t="s">
        <v>6046</v>
      </c>
      <c r="I1487" s="16" t="s">
        <v>4459</v>
      </c>
      <c r="J1487" s="16" t="s">
        <v>4451</v>
      </c>
      <c r="K1487" s="16" t="s">
        <v>4459</v>
      </c>
      <c r="L1487" s="16" t="s">
        <v>2681</v>
      </c>
    </row>
    <row r="1488" spans="1:15" x14ac:dyDescent="0.2">
      <c r="A1488" s="6" t="s">
        <v>3591</v>
      </c>
      <c r="B1488" s="6" t="s">
        <v>639</v>
      </c>
      <c r="C1488" s="7" t="s">
        <v>6094</v>
      </c>
      <c r="D1488" s="7" t="s">
        <v>6163</v>
      </c>
      <c r="E1488" s="7" t="s">
        <v>4797</v>
      </c>
      <c r="F1488" s="6" t="s">
        <v>5437</v>
      </c>
      <c r="G1488" s="6" t="s">
        <v>5439</v>
      </c>
      <c r="H1488" s="6" t="s">
        <v>6046</v>
      </c>
      <c r="I1488" s="16" t="s">
        <v>4459</v>
      </c>
      <c r="J1488" s="16" t="s">
        <v>4435</v>
      </c>
      <c r="K1488" s="16" t="s">
        <v>4459</v>
      </c>
      <c r="L1488" s="16" t="s">
        <v>2112</v>
      </c>
    </row>
    <row r="1489" spans="1:12" x14ac:dyDescent="0.2">
      <c r="A1489" s="6" t="s">
        <v>3768</v>
      </c>
      <c r="B1489" s="6" t="s">
        <v>815</v>
      </c>
      <c r="C1489" s="7" t="s">
        <v>6094</v>
      </c>
      <c r="D1489" s="7" t="s">
        <v>6163</v>
      </c>
      <c r="E1489" s="7" t="s">
        <v>4797</v>
      </c>
      <c r="F1489" s="6" t="s">
        <v>5634</v>
      </c>
      <c r="G1489" s="6" t="s">
        <v>5635</v>
      </c>
      <c r="H1489" s="6" t="s">
        <v>6046</v>
      </c>
      <c r="I1489" s="16" t="s">
        <v>4459</v>
      </c>
      <c r="J1489" s="16" t="s">
        <v>4435</v>
      </c>
      <c r="K1489" s="16" t="s">
        <v>4459</v>
      </c>
      <c r="L1489" s="16" t="s">
        <v>2285</v>
      </c>
    </row>
    <row r="1490" spans="1:12" x14ac:dyDescent="0.2">
      <c r="A1490" s="6" t="s">
        <v>3116</v>
      </c>
      <c r="B1490" s="6" t="s">
        <v>164</v>
      </c>
      <c r="C1490" s="7" t="s">
        <v>6094</v>
      </c>
      <c r="D1490" s="7" t="s">
        <v>6163</v>
      </c>
      <c r="E1490" s="7" t="s">
        <v>4797</v>
      </c>
      <c r="F1490" s="6" t="s">
        <v>4798</v>
      </c>
      <c r="G1490" s="6" t="s">
        <v>4799</v>
      </c>
      <c r="H1490" s="6" t="s">
        <v>6046</v>
      </c>
      <c r="I1490" s="16" t="s">
        <v>4459</v>
      </c>
      <c r="J1490" s="16" t="s">
        <v>4435</v>
      </c>
      <c r="K1490" s="16" t="s">
        <v>4459</v>
      </c>
      <c r="L1490" s="16" t="s">
        <v>1640</v>
      </c>
    </row>
    <row r="1491" spans="1:12" x14ac:dyDescent="0.2">
      <c r="A1491" s="6" t="s">
        <v>3769</v>
      </c>
      <c r="B1491" s="6" t="s">
        <v>816</v>
      </c>
      <c r="C1491" s="7" t="s">
        <v>6094</v>
      </c>
      <c r="D1491" s="7" t="s">
        <v>6163</v>
      </c>
      <c r="E1491" s="7" t="s">
        <v>4797</v>
      </c>
      <c r="F1491" s="6" t="s">
        <v>5634</v>
      </c>
      <c r="G1491" s="6" t="s">
        <v>5636</v>
      </c>
      <c r="H1491" s="6" t="s">
        <v>6046</v>
      </c>
      <c r="I1491" s="16" t="s">
        <v>4459</v>
      </c>
      <c r="J1491" s="16" t="s">
        <v>4435</v>
      </c>
      <c r="K1491" s="16" t="s">
        <v>4459</v>
      </c>
      <c r="L1491" s="16" t="s">
        <v>2286</v>
      </c>
    </row>
    <row r="1492" spans="1:12" x14ac:dyDescent="0.2">
      <c r="A1492" s="6" t="s">
        <v>3171</v>
      </c>
      <c r="B1492" s="6" t="s">
        <v>219</v>
      </c>
      <c r="C1492" s="7" t="s">
        <v>6106</v>
      </c>
      <c r="D1492" s="7" t="s">
        <v>6151</v>
      </c>
      <c r="E1492" s="7" t="s">
        <v>4884</v>
      </c>
      <c r="F1492" s="6" t="s">
        <v>4885</v>
      </c>
      <c r="G1492" s="6" t="s">
        <v>4886</v>
      </c>
      <c r="H1492" s="6" t="s">
        <v>6053</v>
      </c>
      <c r="I1492" s="16" t="s">
        <v>4458</v>
      </c>
      <c r="J1492" s="16" t="s">
        <v>4435</v>
      </c>
      <c r="K1492" s="16" t="s">
        <v>4459</v>
      </c>
      <c r="L1492" s="16" t="s">
        <v>1694</v>
      </c>
    </row>
    <row r="1493" spans="1:12" x14ac:dyDescent="0.2">
      <c r="A1493" s="6" t="s">
        <v>4330</v>
      </c>
      <c r="B1493" s="6" t="s">
        <v>1373</v>
      </c>
      <c r="C1493" s="7" t="s">
        <v>6098</v>
      </c>
      <c r="D1493" s="7" t="s">
        <v>6182</v>
      </c>
      <c r="E1493" s="7" t="s">
        <v>6009</v>
      </c>
      <c r="F1493" s="6" t="s">
        <v>6005</v>
      </c>
      <c r="G1493" s="6" t="s">
        <v>6006</v>
      </c>
      <c r="H1493" s="6" t="s">
        <v>6080</v>
      </c>
      <c r="I1493" s="16" t="s">
        <v>4458</v>
      </c>
      <c r="J1493" s="16" t="s">
        <v>4454</v>
      </c>
      <c r="K1493" s="16" t="s">
        <v>4459</v>
      </c>
      <c r="L1493" s="16" t="s">
        <v>2843</v>
      </c>
    </row>
    <row r="1494" spans="1:12" x14ac:dyDescent="0.2">
      <c r="A1494" s="6" t="s">
        <v>4210</v>
      </c>
      <c r="B1494" s="6" t="s">
        <v>1254</v>
      </c>
      <c r="C1494" s="7" t="s">
        <v>6095</v>
      </c>
      <c r="D1494" s="7" t="s">
        <v>6152</v>
      </c>
      <c r="E1494" s="7" t="s">
        <v>5095</v>
      </c>
      <c r="F1494" s="6" t="s">
        <v>5935</v>
      </c>
      <c r="G1494" s="6" t="s">
        <v>5482</v>
      </c>
      <c r="H1494" s="6" t="s">
        <v>6046</v>
      </c>
      <c r="I1494" s="16" t="s">
        <v>4459</v>
      </c>
      <c r="J1494" s="16" t="s">
        <v>4452</v>
      </c>
      <c r="K1494" s="16" t="s">
        <v>4459</v>
      </c>
      <c r="L1494" s="16" t="s">
        <v>2724</v>
      </c>
    </row>
    <row r="1495" spans="1:12" x14ac:dyDescent="0.2">
      <c r="A1495" s="6" t="s">
        <v>3300</v>
      </c>
      <c r="B1495" s="6" t="s">
        <v>348</v>
      </c>
      <c r="C1495" s="7" t="s">
        <v>6095</v>
      </c>
      <c r="D1495" s="7" t="s">
        <v>6152</v>
      </c>
      <c r="E1495" s="7" t="s">
        <v>5095</v>
      </c>
      <c r="F1495" s="6" t="s">
        <v>5096</v>
      </c>
      <c r="G1495" s="6" t="s">
        <v>4704</v>
      </c>
      <c r="H1495" s="6" t="s">
        <v>6046</v>
      </c>
      <c r="I1495" s="16" t="s">
        <v>4459</v>
      </c>
      <c r="J1495" s="16" t="s">
        <v>4435</v>
      </c>
      <c r="K1495" s="16" t="s">
        <v>4459</v>
      </c>
      <c r="L1495" s="16" t="s">
        <v>1823</v>
      </c>
    </row>
    <row r="1496" spans="1:12" x14ac:dyDescent="0.2">
      <c r="A1496" s="6" t="s">
        <v>3386</v>
      </c>
      <c r="B1496" s="6" t="s">
        <v>434</v>
      </c>
      <c r="C1496" s="7" t="s">
        <v>6094</v>
      </c>
      <c r="D1496" s="7" t="s">
        <v>6181</v>
      </c>
      <c r="E1496" s="7" t="s">
        <v>5212</v>
      </c>
      <c r="F1496" s="6" t="s">
        <v>5213</v>
      </c>
      <c r="G1496" s="6" t="s">
        <v>5214</v>
      </c>
      <c r="H1496" s="6" t="s">
        <v>6046</v>
      </c>
      <c r="I1496" s="16" t="s">
        <v>4459</v>
      </c>
      <c r="J1496" s="16" t="s">
        <v>4435</v>
      </c>
      <c r="K1496" s="16" t="s">
        <v>4459</v>
      </c>
      <c r="L1496" s="16" t="s">
        <v>1907</v>
      </c>
    </row>
    <row r="1497" spans="1:12" x14ac:dyDescent="0.2">
      <c r="A1497" s="6" t="s">
        <v>4148</v>
      </c>
      <c r="B1497" s="6" t="s">
        <v>1192</v>
      </c>
      <c r="C1497" s="7" t="s">
        <v>6094</v>
      </c>
      <c r="D1497" s="7" t="s">
        <v>6181</v>
      </c>
      <c r="E1497" s="7" t="s">
        <v>5212</v>
      </c>
      <c r="F1497" s="6" t="s">
        <v>5908</v>
      </c>
      <c r="G1497" s="6" t="s">
        <v>5909</v>
      </c>
      <c r="H1497" s="6" t="s">
        <v>6046</v>
      </c>
      <c r="I1497" s="16" t="s">
        <v>4459</v>
      </c>
      <c r="J1497" s="16" t="s">
        <v>4435</v>
      </c>
      <c r="K1497" s="16" t="s">
        <v>4459</v>
      </c>
      <c r="L1497" s="16" t="s">
        <v>2662</v>
      </c>
    </row>
    <row r="1498" spans="1:12" x14ac:dyDescent="0.2">
      <c r="A1498" s="6" t="s">
        <v>3866</v>
      </c>
      <c r="B1498" s="6" t="s">
        <v>912</v>
      </c>
      <c r="C1498" s="7" t="s">
        <v>4911</v>
      </c>
      <c r="D1498" s="7"/>
      <c r="E1498" s="7"/>
      <c r="F1498" s="6" t="s">
        <v>4911</v>
      </c>
      <c r="G1498" s="6" t="s">
        <v>4912</v>
      </c>
      <c r="H1498" s="6" t="s">
        <v>6046</v>
      </c>
      <c r="I1498" s="16" t="s">
        <v>4459</v>
      </c>
      <c r="J1498" s="16" t="s">
        <v>4435</v>
      </c>
      <c r="K1498" s="16" t="s">
        <v>4459</v>
      </c>
      <c r="L1498" s="16" t="s">
        <v>2382</v>
      </c>
    </row>
    <row r="1499" spans="1:12" x14ac:dyDescent="0.2">
      <c r="A1499" s="6" t="s">
        <v>3186</v>
      </c>
      <c r="B1499" s="6" t="s">
        <v>234</v>
      </c>
      <c r="C1499" s="7" t="s">
        <v>4911</v>
      </c>
      <c r="D1499" s="7"/>
      <c r="E1499" s="7"/>
      <c r="F1499" s="6" t="s">
        <v>4911</v>
      </c>
      <c r="G1499" s="6" t="s">
        <v>4912</v>
      </c>
      <c r="H1499" s="6" t="s">
        <v>6044</v>
      </c>
      <c r="I1499" s="16" t="s">
        <v>4459</v>
      </c>
      <c r="J1499" s="16" t="s">
        <v>4435</v>
      </c>
      <c r="K1499" s="16" t="s">
        <v>4459</v>
      </c>
      <c r="L1499" s="16" t="s">
        <v>1709</v>
      </c>
    </row>
    <row r="1500" spans="1:12" x14ac:dyDescent="0.2">
      <c r="A1500" s="6" t="s">
        <v>3110</v>
      </c>
      <c r="B1500" s="6" t="s">
        <v>158</v>
      </c>
      <c r="C1500" s="7" t="s">
        <v>6109</v>
      </c>
      <c r="D1500" s="7"/>
      <c r="E1500" s="7"/>
      <c r="F1500" s="6" t="s">
        <v>4784</v>
      </c>
      <c r="G1500" s="6" t="s">
        <v>4704</v>
      </c>
      <c r="H1500" s="6" t="s">
        <v>6046</v>
      </c>
      <c r="I1500" s="16" t="s">
        <v>4459</v>
      </c>
      <c r="J1500" s="16" t="s">
        <v>4435</v>
      </c>
      <c r="K1500" s="16" t="s">
        <v>4459</v>
      </c>
      <c r="L1500" s="16" t="s">
        <v>1634</v>
      </c>
    </row>
    <row r="1501" spans="1:12" x14ac:dyDescent="0.2">
      <c r="A1501" s="6" t="s">
        <v>6253</v>
      </c>
      <c r="B1501" s="6" t="s">
        <v>6253</v>
      </c>
      <c r="C1501" s="7" t="s">
        <v>6099</v>
      </c>
      <c r="D1501" s="7" t="s">
        <v>6139</v>
      </c>
      <c r="E1501" s="7" t="s">
        <v>4613</v>
      </c>
      <c r="F1501" s="6" t="s">
        <v>4756</v>
      </c>
      <c r="G1501" s="6" t="s">
        <v>4757</v>
      </c>
      <c r="H1501" s="6" t="s">
        <v>6043</v>
      </c>
      <c r="I1501" s="16" t="s">
        <v>4458</v>
      </c>
      <c r="J1501" s="16" t="s">
        <v>4441</v>
      </c>
      <c r="K1501" s="16" t="s">
        <v>4459</v>
      </c>
      <c r="L1501" s="18" t="s">
        <v>6258</v>
      </c>
    </row>
  </sheetData>
  <autoFilter ref="A1:O1501" xr:uid="{00000000-0009-0000-0000-000000000000}"/>
  <conditionalFormatting sqref="B1515:B1048576 B1481:B1482 B548:B1479 B2:B329 B1484:B1487 B1501 B331:B545">
    <cfRule type="duplicateValues" dxfId="3" priority="12"/>
  </conditionalFormatting>
  <conditionalFormatting sqref="B1488:B1500">
    <cfRule type="duplicateValues" dxfId="2" priority="31"/>
  </conditionalFormatting>
  <conditionalFormatting sqref="A1501">
    <cfRule type="duplicateValues" dxfId="1" priority="2"/>
  </conditionalFormatting>
  <conditionalFormatting sqref="B330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150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#CHAN NING-YU#</dc:creator>
  <cp:lastModifiedBy>Xinya</cp:lastModifiedBy>
  <dcterms:created xsi:type="dcterms:W3CDTF">2020-02-14T04:40:46Z</dcterms:created>
  <dcterms:modified xsi:type="dcterms:W3CDTF">2022-09-26T02:16:04Z</dcterms:modified>
</cp:coreProperties>
</file>